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/>
  <mc:AlternateContent xmlns:mc="http://schemas.openxmlformats.org/markup-compatibility/2006">
    <mc:Choice Requires="x15">
      <x15ac:absPath xmlns:x15ac="http://schemas.microsoft.com/office/spreadsheetml/2010/11/ac" url="C:\Users\hxy48\Desktop\Clinical Nutrition\supplemental tables\"/>
    </mc:Choice>
  </mc:AlternateContent>
  <xr:revisionPtr revIDLastSave="0" documentId="13_ncr:1_{5743222C-E160-41A2-93CC-AADDB571AF72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3" r:id="rId1"/>
  </sheets>
  <definedNames>
    <definedName name="_xlnm._FilterDatabase" localSheetId="0" hidden="1">Sheet1!$A$1:$AF$1161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529" uniqueCount="1256">
  <si>
    <t>id</t>
  </si>
  <si>
    <t>MS2 name</t>
  </si>
  <si>
    <t>MS2 score</t>
  </si>
  <si>
    <t>MS1 name</t>
  </si>
  <si>
    <t>MS1 ppm</t>
  </si>
  <si>
    <t>type</t>
  </si>
  <si>
    <t>mz</t>
  </si>
  <si>
    <t>rt</t>
  </si>
  <si>
    <t>M1_pos.M1</t>
  </si>
  <si>
    <t>M2_pos.M2</t>
  </si>
  <si>
    <t>Q1_pos.Q1</t>
  </si>
  <si>
    <t>Q2_pos.Q2</t>
  </si>
  <si>
    <t>Q3_pos.Q3</t>
  </si>
  <si>
    <t>Urea</t>
  </si>
  <si>
    <t>MS2 forward</t>
  </si>
  <si>
    <t>2-Amino-2-methyl-1,3-propanediol</t>
  </si>
  <si>
    <t>MS2 reverse</t>
  </si>
  <si>
    <t>Diethanolamine</t>
  </si>
  <si>
    <t>Pyrrolidine</t>
  </si>
  <si>
    <t>Unmapped</t>
  </si>
  <si>
    <t>Methylguanidine;Methylguanidine</t>
  </si>
  <si>
    <t>-5.59721247494277;-5.59721247494277</t>
  </si>
  <si>
    <t>MS1 mz matched</t>
  </si>
  <si>
    <t>-2.58354982619946;-2.58354982619946</t>
  </si>
  <si>
    <t>Trimethylamine N-oxide</t>
  </si>
  <si>
    <t>DL-2,4-Diaminobutyric acid</t>
  </si>
  <si>
    <t>3-Butynoic acid</t>
  </si>
  <si>
    <t>Isoxazolin-5-one;5-Hydroxyisoxazole</t>
  </si>
  <si>
    <t>-14.58005629</t>
  </si>
  <si>
    <t>3-Aminobutanoic acid</t>
  </si>
  <si>
    <t>Imidazole</t>
  </si>
  <si>
    <t>4-Aminophenol</t>
  </si>
  <si>
    <t>Phosphoric acid;Orthophosphate;Phosphate;Phosphoric acid;Orthophosphoric acid</t>
  </si>
  <si>
    <t>-12.6156273755493;-12.6656385331891</t>
  </si>
  <si>
    <t>Cyclohexylamine</t>
  </si>
  <si>
    <t>3-Hydroxyisovaleric acid</t>
  </si>
  <si>
    <t>Betaine aldehyde</t>
  </si>
  <si>
    <t>Succinic semialdehyde</t>
  </si>
  <si>
    <t>Dimethylglycine</t>
  </si>
  <si>
    <t>Cytosine</t>
  </si>
  <si>
    <t>Histamine</t>
  </si>
  <si>
    <t>Creatinine</t>
  </si>
  <si>
    <t>2-Nitrofuran;AI3-23606</t>
  </si>
  <si>
    <t>11.22740921</t>
  </si>
  <si>
    <t>epsilon-Caprolactam</t>
  </si>
  <si>
    <t>N-Methylhydantoin</t>
  </si>
  <si>
    <t>.beta.-Cyano-L-alanine</t>
  </si>
  <si>
    <t>2-Ethyl-2-Hydroxybutyric acid</t>
  </si>
  <si>
    <t>L-Proline</t>
  </si>
  <si>
    <t>Hydroxyacetone</t>
  </si>
  <si>
    <t>Glycine</t>
  </si>
  <si>
    <t>Guanidineacetic acid</t>
  </si>
  <si>
    <t>Phenylacetic acid</t>
  </si>
  <si>
    <t>Dipropyl sulfide;1-Hexanethiol;Diisopropyl sulfide;alpha-Methylstyrene;1-Methyl-1-phenylethylene;2-Phenylpropene;Vinyl toluene</t>
  </si>
  <si>
    <t>-5.25992101241227;-5.25992101241227;-5.25992101241227;22.866182863442;22.866182863442</t>
  </si>
  <si>
    <t>3-Aminobenzoic acid</t>
  </si>
  <si>
    <t>L-Threonine</t>
  </si>
  <si>
    <t>Tyramine</t>
  </si>
  <si>
    <t>Urocanic acid</t>
  </si>
  <si>
    <t>N,N-Dimethylaniline</t>
  </si>
  <si>
    <t>Nicotinamide</t>
  </si>
  <si>
    <t>Picolinic acid</t>
  </si>
  <si>
    <t>Taurine</t>
  </si>
  <si>
    <t>5-Methylcytosine</t>
  </si>
  <si>
    <t>2-Ethyl-5-imino-1-cyclopenten-1-ol;6-Acetyl-1,2,3,4-tetrahydropyridine;2-Ethyl-4,5-dimethyloxazole;3,4-Dihydro-5-propanoyl-2H-pyrrole;4-Butyloxazole;2-Methyl-5-propyloxazole;4-Methyl-2-propyloxazole;5-Butyloxazole;5-Ethyl-2,4-dimethyloxazole;5-Methyl-2-propyloxazole;4-Ethyl-2,5-dimethyloxazole;2-Methyl-4-propyloxazole;</t>
  </si>
  <si>
    <t>-0.511655905221747;-0.511655905221747;-0.511655905221747;-0.511655905221747;-0.511655905221747;-0.511655905221747;-0.511655905221747;-0.511655905221747;-0.511655905221747;-0.511655905221747;-0.511655905221747;-0.511655905221747;</t>
  </si>
  <si>
    <t>Thymine</t>
  </si>
  <si>
    <t>Gly-Ser</t>
  </si>
  <si>
    <t>Dihydro-4,4-dimethyl-2,3-furandione</t>
  </si>
  <si>
    <t>4-acetamidobutanoate</t>
  </si>
  <si>
    <t>5-Methyl-5,6-Dihydrouracil</t>
  </si>
  <si>
    <t>Ala-Gly</t>
  </si>
  <si>
    <t>L-Glutamate</t>
  </si>
  <si>
    <t>Pyroglutamic acid</t>
  </si>
  <si>
    <t>.beta.-Homoproline</t>
  </si>
  <si>
    <t>D-Pipecolinic acid</t>
  </si>
  <si>
    <t>3-Methylene-indolenine;Isoquinoline;Quinoline;Isoquinoline;2-Benzazine;Benzo[c]pyridine;Quinoline;Benzo[b]pyridine</t>
  </si>
  <si>
    <t>6.38826992539346;6.38826992539346;6.38826992539346;6.38826992539346;6.38826992539346</t>
  </si>
  <si>
    <t>Phenyllactic acid</t>
  </si>
  <si>
    <t>L-Alanine</t>
  </si>
  <si>
    <t>3-Methylindole</t>
  </si>
  <si>
    <t>L-Leucine</t>
  </si>
  <si>
    <t>L-Isoleucine</t>
  </si>
  <si>
    <t>5,6-Dihydro-5-fluorouracil;5,6-Dihydro-5-fluorouracil;5-Fluorodihydrouracil</t>
  </si>
  <si>
    <t>-11.6780963513744;-11.6356833682205</t>
  </si>
  <si>
    <t>D-Lyxose</t>
  </si>
  <si>
    <t>3-Ureidopropionate</t>
  </si>
  <si>
    <t>1-Indanone</t>
  </si>
  <si>
    <t>Iminodiacetic acid;D-Aspartic acid;L-Aspartic acid;L-Aspartate;L-Aspartic acid;2-Aminosuccinic acid;L-Asp;D-Aspartate;D-Aspartic acid;Aspartate;Aspartic acid;Iminodiacetate</t>
  </si>
  <si>
    <t>1.24100340466468;1.24100340466468;1.24100340466468;1.29888189421341;1.29888189421341;1.29888189421341;1.29888189421341</t>
  </si>
  <si>
    <t>Oxindole</t>
  </si>
  <si>
    <t>Methyl acetoacetate</t>
  </si>
  <si>
    <t>2-Hydroxyphenylacetic acid</t>
  </si>
  <si>
    <t>L-Threonate</t>
  </si>
  <si>
    <t>Adenine</t>
  </si>
  <si>
    <t>Dopamine</t>
  </si>
  <si>
    <t>Hypoxanthine</t>
  </si>
  <si>
    <t>Allopurinol</t>
  </si>
  <si>
    <t>1-Methylnicotinamide</t>
  </si>
  <si>
    <t>2(1H)-Pyridinone</t>
  </si>
  <si>
    <t>Anthranilic acid (Vitamin L1)</t>
  </si>
  <si>
    <t>Nicotinamide N-oxide</t>
  </si>
  <si>
    <t>L-Arginine</t>
  </si>
  <si>
    <t>2,4-Diaminobutyric acid</t>
  </si>
  <si>
    <t>1-Aminocyclopropanecarboxylic acid</t>
  </si>
  <si>
    <t>1,2,3-Benzenetriol</t>
  </si>
  <si>
    <t>1-Phenylethylamine</t>
  </si>
  <si>
    <t>1-Aminocyclohexanecarboxylic acid</t>
  </si>
  <si>
    <t>5-ethyl-5-methyl-2,4-oxazolidinedione;Acrylamide-acrylic acid resin;Trimethadione;Vinylacetylglycine;2-Hydroxymethylclavam</t>
  </si>
  <si>
    <t>-14.7945446645721;-14.7945446645721;-14.7945446645721;-14.7945446645721;-14.7945446645721</t>
  </si>
  <si>
    <t>D-Mannose</t>
  </si>
  <si>
    <t>Oxyquinoline</t>
  </si>
  <si>
    <t>4-Guanidinobutyric acid</t>
  </si>
  <si>
    <t>L-Lysine</t>
  </si>
  <si>
    <t>(3-Carboxypropyl)trimethylammonium cation</t>
  </si>
  <si>
    <t>2-Methylglutaric acid;Monomethyl glutaric acid;2,2-Dimethylsuccinic acid;Methylglutaric acid;(S)-2-Aceto-2-hydroxybutanoic acid;Dimethyl succinate;Solerol;Adipic acid;2-Aceto-2-hydroxybutanoate;Mevaldate;Mevaldic acid;2-Dehydropantoate;(R)-4-Dehydropantoate;3-Hydroxy-3-methyl-2-oxopentanoic acid;3-Hydroxy-3-methyl-2-oxopentanoate;(S)-2-Aceto-2-hydroxybutanoate;(S)-2-Hydroxy-2-ethyl-3-oxobutanoate;Adipate;Adipic acid;Hexanedioate;Hexan-1,6-dicarboxylate;4-Hydroxy-2-oxohexanoic acid;4-Hydroxy-2-oxohexanoate;(R)-3-Hydroxy-3-methyl-2-oxopentanoate;3-Hydroxy-5-oxohexanoate</t>
  </si>
  <si>
    <t>-14.5942114160453;-14.5942114160453;-14.5942114160453;-14.5942114160453;-14.5942114160453;-14.5942114160453;-14.5942114160453;-14.5942114160453;-14.5339622163203;-14.5339622163203;-14.5339622163203;-14.5339622163203;-14.5339622163203;-14.5339622163203;-14.5339622163203;-14.5339622163203;-14.5339622163203;-14.5339622163203</t>
  </si>
  <si>
    <t>L-Glutamine</t>
  </si>
  <si>
    <t>Formylanthranilic acid</t>
  </si>
  <si>
    <t>(+-)-Mevalonolactone</t>
  </si>
  <si>
    <t>2,4-Pentadienal;2-Methylfuran;</t>
  </si>
  <si>
    <t>6.52337683002613;6.52337683002613;</t>
  </si>
  <si>
    <t>5-Methylfuran-2-carboxylic acid;Methyl 2-furoate;1,3,5-Trihydroxybenzene;5-Hydroxymethyl-2-furancarboxaldehyde;(Z)-Tamarindienal;Maltol;4-Hydroxy-2H-pyran-3-carboxaldehyde;1,2,3-Trihydroxybenzene;1,2,3-Trihydroxybenzene;Pyrogallol;Pyrogallic acid;1,2,3-Benzenetriol;Phloroglucinol;1,3,5-Benzenetriol;1,3,5-Trihydroxybenzene;Triacetate lactone;4-Hydroxy-6-methyl-2-pyrone;Benzene-1,2,4-triol;Hydroxyhydroquinone;1,2,4-Benzenetriol;1,2,4-Trihydroxybenzene;Hydroxyquinol;5-Hydroxymethyl-2-furaldehyde;HMF;5-Hydroxymethylfurfural;Maltol;4-Hydroxy-5-methyl-2-methylenefuran-3(2H)-one</t>
  </si>
  <si>
    <t>10.3616793325761;10.3616793325761;10.3616793325761;10.3616793325761;10.3616793325761;10.3616793325761;10.3616793325761;10.3616793325761;10.3148652283554;10.3148652283554;10.3148652283554;10.3148652283554;10.3148652283554;10.3148652283554;10.3148652283554</t>
  </si>
  <si>
    <t>trans-cinnamate</t>
  </si>
  <si>
    <t>L-Methionine</t>
  </si>
  <si>
    <t>Triethanolamine</t>
  </si>
  <si>
    <t>L-Arabinose</t>
  </si>
  <si>
    <t>Methoxyacetic acid</t>
  </si>
  <si>
    <t>2-Ethoxyethanol</t>
  </si>
  <si>
    <t>2-Hydroxyadenine</t>
  </si>
  <si>
    <t>Pyridoxine</t>
  </si>
  <si>
    <t>N-Acetylglutamine</t>
  </si>
  <si>
    <t>N,N,N-Trimethylmethaminium chloride;Tetramethylammonium chloride</t>
  </si>
  <si>
    <t>1.833755403</t>
  </si>
  <si>
    <t>3-Hydroxyanthranilic acid</t>
  </si>
  <si>
    <t>N-Acetylhistamine ;4-(beta-Acetylaminoethyl)imidazole;N-Acetylhistamine;2,4-Diamino-6-hydroxylaminotoluene</t>
  </si>
  <si>
    <t>-14.4489969091839;-14.3706128806167;-14.3706128806167</t>
  </si>
  <si>
    <t>L-Histidine</t>
  </si>
  <si>
    <t>Indoleacetic acid</t>
  </si>
  <si>
    <t>Tranexamic Acid;(S)-Homostachydrine;Homostachydrine;Lentiginosine;Tranexamic acid</t>
  </si>
  <si>
    <t>4.59104271184027;4.59104271184027;4.4554685465868;4.4554685465868;4.4554685465868</t>
  </si>
  <si>
    <t>Allantoin</t>
  </si>
  <si>
    <t>xi-2,3-Dihydro-3,5-dihydroxy-6-methyl-4H-pyran-4-one;Ethyl 5-oxotetrahydro-2-furancarboxylate;Succinylacetone;Isopropylmaleate;2-Isopropylmaleate;beta-Isopropylmaleate;(1S,4S)-4-Hydroxy-3-oxocyclohexane-1-carboxylate;5-D-(5/6)-5-C-(Hydroxymethyl)-2,6-dihydroxycyclohex-2-en-1-one;5D-(5/6)-5-C-(Hydroxymethyl)-2,6-dihydroxy-2-cyclohexen-1-one;Dimethyl citracote;Citraconic acid dimethyl ester;2-Butenedioic acid, 2-methyl-, dimethyl ester, (Z)-;Citracote de dimethyle;Citraconic acid, dimethyl ester;Dimethyl methylmaleate;Methylmaleic acid, dimethyl ester</t>
  </si>
  <si>
    <t>0.57700371134954;0.57700371134954;0.57700371134954;0.57700371134954;0.632679543403523;0.632679543403523;0.632679543403523;0.632679543403523</t>
  </si>
  <si>
    <t>S-Isopropyl 3-methylbut-2-enethioate;(2-phthyl)methanol;2-phthalenemethanol;2-Hydroxymethylphthalene;1-Hydroxymethylphthalene;1-phthalenemethanol</t>
  </si>
  <si>
    <t>3.71149327788917;24.8144530507853;24.8144530507853</t>
  </si>
  <si>
    <t>Phenelzine</t>
  </si>
  <si>
    <t>5-Hydroxytryptophol (5HTOL)</t>
  </si>
  <si>
    <t>Acetyl-DL-Valine</t>
  </si>
  <si>
    <t>delta-Guanidinovaleric acid</t>
  </si>
  <si>
    <t>-23.89051469</t>
  </si>
  <si>
    <t>Indole-2-carboxylic acid</t>
  </si>
  <si>
    <t>L-Carnitine</t>
  </si>
  <si>
    <t>3,4-Dihydroxyhydrocinnamic acid</t>
  </si>
  <si>
    <t>L-Phenylalanine</t>
  </si>
  <si>
    <t>3-(3-Hydroxyphenyl)propanoic acid</t>
  </si>
  <si>
    <t>1-Methylhistamine</t>
  </si>
  <si>
    <t>Noradrenochrome o-semiquinone;Thiodiacetic acid sulfoxide</t>
  </si>
  <si>
    <t>4.88462510677796;14.5143855880978</t>
  </si>
  <si>
    <t>Imidazoleacetic acid</t>
  </si>
  <si>
    <t>Selenocysteine;5-Nitro-ortho-anisidine;2-Methoxy-5-nitroaniline</t>
  </si>
  <si>
    <t>17.8518298124719;-2.97524300307104</t>
  </si>
  <si>
    <t>Norharmane</t>
  </si>
  <si>
    <t>Pro-Ala</t>
  </si>
  <si>
    <t>Beta-Guanidinopropionic acid;Creatine;Creatine;alpha-Methylguanidino acetic acid;Methylglycocyamine;3-Guanidinopropanoate;Guanidinopropionic acid</t>
  </si>
  <si>
    <t>11.6236063549889;11.6236063549889;11.4443100797131;11.4443100797131</t>
  </si>
  <si>
    <t>3-Methyl-L-histidine</t>
  </si>
  <si>
    <t>Nitrosobenzene</t>
  </si>
  <si>
    <t>L-Pipecolic acid</t>
  </si>
  <si>
    <t>N-Acetyl-L-glutamate</t>
  </si>
  <si>
    <t>Menadione;Methyl (Z)-2-decene-4,6,8-triynoate;Medione;Vitamin K3;2-Methyl-1,4-phthoquinone;Dehydromatricaria ester;(E)-2-Decene-4,6,8-triynoic acid methyl ester;(Z)-2-Decene-4,6,8-triynoic acid methylester;1-Hydroxy-2-phthaldehyde;1-phthoic acid;1-Carboxyphthalene;alpha-phthoic acid;2-phthoic acid;2-phthalenecarboxylic acid;beta-phthoic acid</t>
  </si>
  <si>
    <t>19.778273459521;19.778273459521;19.9497362431929;19.9497362431929;19.9497362431929;19.9497362431929;19.9497362431929;19.9497362431929</t>
  </si>
  <si>
    <t>4-Hydroxy-1H-indole-3-acetonitrile;3-Acetyl-2,7-naphthyridine;</t>
  </si>
  <si>
    <t>7.77096091914388;7.77096091914388;</t>
  </si>
  <si>
    <t>Pro-Gly</t>
  </si>
  <si>
    <t>Ethylmalonic acid</t>
  </si>
  <si>
    <t>Propoxur</t>
  </si>
  <si>
    <t>3-Indoleacetonitrile</t>
  </si>
  <si>
    <t>N-Acetylasparagine;Formiminoglutamic acid;N-Formimino-L-glutamate;N-Formimidoyl-L-glutamate;Formylisoglutamine;DL-Formylisoglutamine</t>
  </si>
  <si>
    <t>11.1637062568995;11.1637062568995;10.9155190530743;10.9155190530743</t>
  </si>
  <si>
    <t>2,4-Dimethyladipic acid;Diethyl succinate;3-Methylpimelic acid;Dimethyl adipate;Ethyladipic acid;2-Propylglutaric acid;Suberic acid;Suberic acid;Cork acid;1,8-Octanedioic acid;Octanedioic acid;1,6-Hexanedicarboxylic acid;Dimethyl adipate;Dimethyl hexanedioate;Dimethoxane</t>
  </si>
  <si>
    <t>-14.7269323365288;-14.7269323365288;-14.7269323365288;-14.7269323365288;-14.7269323365288;-14.7269323365288;-14.7269323365288;-14.6758098722202;-14.6758098722202;-14.6758098722202</t>
  </si>
  <si>
    <t>Propyl 2,4-decadienoate;Linalyl propionate;Neryl propionate;2-Propenyl cyclohexanebutanoate;Isobornyl propionate;Tsibulin 1;Octahydro-2,5,5,8a-tetramethyl-7H-1-benzopyran-7-one;alpha-Terpineol propanoate;Methyl (2E,6Z)-dodecadienoate;Cepanone;Citral propylene glycol acetal;Artemisyl propionate;</t>
  </si>
  <si>
    <t>-4.66259406421001;-4.66259406421001;-4.66259406421001;-4.66259406421001;-4.66259406421001;-4.66259406421001;-4.66259406421001;-4.66259406421001;-4.66259406421001;-4.66259406421001;-4.66259406421001;-4.66259406421001;</t>
  </si>
  <si>
    <t>L-Citrulline</t>
  </si>
  <si>
    <t>1,2-Bis(chloromethoxy)ethane</t>
  </si>
  <si>
    <t>-6.917756056</t>
  </si>
  <si>
    <t>Pargyline</t>
  </si>
  <si>
    <t>Plantagonine;5-[2H-Pyrrol-4-(3H)-ylidenemethyl]-2-furanmethanol;1,2-Dehydrosalsolinol;2-Propenyl 2-aminobenzoate;5-Hydroxytryptophol;N,N-dimethylindoliumolate;Dihomomethionine</t>
  </si>
  <si>
    <t>-1.42987045670175;-1.42987045670175;-1.42987045670175;-1.42987045670175;-1.42987045670175;-1.42987045670175;-20.1860942624273</t>
  </si>
  <si>
    <t>N-Methyl-1-deoxynojirimycin</t>
  </si>
  <si>
    <t>Phosphonoacetate;Acetylphosphate;Acetyl phosphate;Phosphonoacetate;Phosphonoacetic acid;Fosfonet</t>
  </si>
  <si>
    <t>14.9965829213518;14.9965829213518;14.9965829213518;14.9965829213518</t>
  </si>
  <si>
    <t>9-Decen-1-ol</t>
  </si>
  <si>
    <t>L-Tyrosine</t>
  </si>
  <si>
    <t>Pelletierine</t>
  </si>
  <si>
    <t>L-Valine</t>
  </si>
  <si>
    <t>4-Pyridoxic acid</t>
  </si>
  <si>
    <t>Phosphorylcholine</t>
  </si>
  <si>
    <t>1,4-Dimethyl-7-ethylazulene;Chamazulene</t>
  </si>
  <si>
    <t>-17.3821942422883;-17.3794787459432</t>
  </si>
  <si>
    <t>L-N-Carboxymethylserine;trans-4-Hydroxycyclohexanecarboxylate;7-Oxoheptanoic acid;7-Ketoheptanoic acid</t>
  </si>
  <si>
    <t>-22.6814778761134;2.77626240130928;2.77626240130928</t>
  </si>
  <si>
    <t>7-Ethyl-3,6-dihydro-1,4-dimethylazulene;7-Ethyl-5,6-dihydro-1,4-dimethylazulene;Propanoylagmatine;Propionylagmatine</t>
  </si>
  <si>
    <t>20.9362962909842;20.9362962909842;-18.0087790312599</t>
  </si>
  <si>
    <t>4,5-Dichloro-3H-1,3-dithiol-2-one;</t>
  </si>
  <si>
    <t>16.8874419995747;</t>
  </si>
  <si>
    <t>DL-Indole-3-lactic acid</t>
  </si>
  <si>
    <t>N.alpha.-Acetyl-L-lysine</t>
  </si>
  <si>
    <t>N6,N6,N6-Trimethyl-L-lysine</t>
  </si>
  <si>
    <t>1H-Indole-3-propanoic acid</t>
  </si>
  <si>
    <t>n-Propyl cinnamate</t>
  </si>
  <si>
    <t>Quinaldic acid</t>
  </si>
  <si>
    <t>5-Hydroxyindoleacetate</t>
  </si>
  <si>
    <t>Indole-3-acetamide</t>
  </si>
  <si>
    <t>L-Ascorbic acid</t>
  </si>
  <si>
    <t>Phenylacetylglycine</t>
  </si>
  <si>
    <t>Pro-Asn</t>
  </si>
  <si>
    <t>Agmatine</t>
  </si>
  <si>
    <t>D-Ornithine</t>
  </si>
  <si>
    <t>MCI-186</t>
  </si>
  <si>
    <t>N2-Acetyl-L-ornithine</t>
  </si>
  <si>
    <t>Kinetin</t>
  </si>
  <si>
    <t>Pro-Thr</t>
  </si>
  <si>
    <t>Heptanoic acid, ethyl ester</t>
  </si>
  <si>
    <t>Sarcosine</t>
  </si>
  <si>
    <t>Cysteine-S-sulfate</t>
  </si>
  <si>
    <t>3-Hydroxybenzoate</t>
  </si>
  <si>
    <t>Carbaryl;Carbaril;2'-Aminobiphenyl-2,3-diol;Fenfuram</t>
  </si>
  <si>
    <t>9.94633949831224;9.94633949831224;9.94633949831224</t>
  </si>
  <si>
    <t>Mexiletine</t>
  </si>
  <si>
    <t>N6-Methyl-L-lysine</t>
  </si>
  <si>
    <t>Cysteine-S-sulfate;Cyclamate;Sodium cyclamate</t>
  </si>
  <si>
    <t>-17.5424036258121;-8.10012568381087</t>
  </si>
  <si>
    <t>(1E,3E)-4-Hydroxybuta-1,3-diene-1,2,4-tricarboxylate;2-Hydroxy-4-carboxyhexa-2,4-dienedioate;4-Carboxy-2-hydroxy-cis,cis-mucote;4-Carboxy-2-hydroxyhexa-2,4-cis,cis-dienedioate;(1E)-4-Oxobut-1-ene-1,2,4-tricarboxylate;4-Oxalomesacote;4-Oxalmesaconic acid;4-Carboxy-2-oxo-3-hexenedioate</t>
  </si>
  <si>
    <t>22.770992132039;22.770992132039;22.770992132039</t>
  </si>
  <si>
    <t>Bentoquatam;Fluoren-9-one;9-Fluorenone</t>
  </si>
  <si>
    <t>-4.99830890549506;13.8844535773168</t>
  </si>
  <si>
    <t>4-Heptenal diethyl acetal;3-(1-Hydroxymethyl-1-propenyl)pentanedioic acid;Diethyl 2-methyl-3-oxosuccite;Diethyl oxalpropiote;Butanedioic acid, 2-methyl-3-oxo-, 1,4-diethyl ester</t>
  </si>
  <si>
    <t>-9.44260224904961;-9.44260224904961;-9.32582028972594</t>
  </si>
  <si>
    <t>Ile-Ala</t>
  </si>
  <si>
    <t>NG,NG-dimethyl-L-arginine(ADMA)</t>
  </si>
  <si>
    <t>Acetylcarnitine</t>
  </si>
  <si>
    <t>(±)-threo-Anethole glycol;Isoamyl 2-furoate;Verimol J;2-Ethoxy-4-(methoxymethyl)phenol;4-Ethyl-2,6-dimethoxyphenol;Furfuryl isovalerate;Peperinic acid;Furfuryl pentanoate;Amyl 2-furoate;4-(Ethoxymethyl)-2-methoxyphenol;5-Oxo-1,2-campholide;(+)-5-Oxo-1,2-campholide;Iridotrial;(1S,2R,3S)-2-Formyl-alpha-(hydroxymethylene)-3-methylcyclopentaneacetaldehyde;2-Oxo-delta3-4,5,5-trimethylcyclopentenylacetate;2-Oxo-delta3-4,5,5-trimethylcyclopentenylacetic acid;Dihydroconiferyl alcohol;4-Hydroxy-3-methoxy-benzenepropanol;3,4,5-Trimethoxytoluene;2,4,5-Trimethoxytoluene;(+/-)-Asarinol B;Bis(2,3-epoxycyclopentyl)ether;[(1R)-2,2,3-Trimethyl-5-oxocyclopent-3-enyl]acetate</t>
  </si>
  <si>
    <t>-7.10785587756921;-7.10785587756921;-7.10785587756921;-7.10785587756921;-7.10785587756921;-7.10785587756921;-7.10785587756921;-7.10785587756921;-7.10785587756921;-7.10785587756921;-7.13915811760573;-7.13915811760573;-7.13915811760573;-7.13915811760573;-7.13915811760573;-7.13915811760573;-7.13915811760573;-7.13915811760573;-7.13915811760573</t>
  </si>
  <si>
    <t>L-Tryptophan</t>
  </si>
  <si>
    <t>Equol</t>
  </si>
  <si>
    <t>3-Hydroxy-beta-ionone;2,2,6,7-Tetramethylbicyclo[4.3.0]nona-1(9),4-diene-7,8-diol;(5R,6S)-5,6-Epoxy-7-megastigmen-9-one;Acetal R;5,9:6,9-Diepoxy-3-megastigmene;(5alpha,8beta,9beta)-5,9-Epoxy-3,6-megastigmadien-8-ol;Theaspirone A;Eremopetasinorol;5,9:6,9-Diepoxy-4-megastigmene;(S,E)-Lyratol propanoate;(3R,8E)-3-Hydroxy-5,8-megastigmadien-7-one;2,3,5,6,8,8a-Hexahydro-2,5,5,8a-tetramethyl-7H-1-benzopyran-7-one;Carvyl propionate;4-Heptyloxyphenol;p-n-Heptyloxyphenol</t>
  </si>
  <si>
    <t>-6.3892551006818;-6.3892551006818;-6.3892551006818;-6.3892551006818;-6.3892551006818;-6.3892551006818;-6.3892551006818;-6.3892551006818;-6.3892551006818;-6.3892551006818;-6.3892551006818;-6.3892551006818;-6.3892551006818;-6.24560705612501</t>
  </si>
  <si>
    <t>Monomethyl glutaric acid</t>
  </si>
  <si>
    <t>2,4-Dichloro-3-oxoadipate</t>
  </si>
  <si>
    <t>12.28289975</t>
  </si>
  <si>
    <t>1,3-Diphenyl-1-propanone;1,3-Diphenyl-2-propanone;Lactaroviolin;Lactaroviolin;p-Methoxystilbene;1-(p-Methoxyphenyl)-2-phenylethene</t>
  </si>
  <si>
    <t>19.1723674129255;19.1723674129255;19.1723674129255;19.0062564104555;19.0062564104555</t>
  </si>
  <si>
    <t>Pro-Val</t>
  </si>
  <si>
    <t>N'-nitrosonornicotine;N'-Nitrosonornicotine;NNN</t>
  </si>
  <si>
    <t>-1.19712996901694;-1.12936797183943</t>
  </si>
  <si>
    <t>N-Desmethylselegiline</t>
  </si>
  <si>
    <t>Propionylcarnitine;O-Propanoylcarnitine;O-Propionylcarnitine</t>
  </si>
  <si>
    <t>7.33150498102631;7.36880985429224</t>
  </si>
  <si>
    <t>Pantothenate</t>
  </si>
  <si>
    <t>Indole-3-pyruvic acid</t>
  </si>
  <si>
    <t>Phenylalanyl-Glycine;Glycyl-Phenylalanine;N5-Phenyl-L-glutamine;gamma-Glutamylanilide</t>
  </si>
  <si>
    <t>-14.3669232125288;-14.3669232125288;-14.1764715417124</t>
  </si>
  <si>
    <t>N-Acetyl-L-tyrosine;Salsolinol 1-carboxylate;Bendiocarb;2,2-Dimethyl-1,3-benzodioxol-4-ol methylcarbamate;Dioxacarb</t>
  </si>
  <si>
    <t>6.91262858264356;6.91262858264356;6.72390955006454;6.72390955006454</t>
  </si>
  <si>
    <t>L-Iditol</t>
  </si>
  <si>
    <t>4-Isopropylbenzoic acid</t>
  </si>
  <si>
    <t>Methyl 3-carbazolecarboxylate;1-Hydroxy-10-methylacridone;6-Methoxy-9H-carbazole-3-carboxaldehyde;Murrayanine;Mukolidine;Murrayanine;9H-Carbazole-3-carboxaldehyde, 1-methoxy-;(E)-4-Nitrostilbene;trans-p-Nitrostilbene</t>
  </si>
  <si>
    <t>-4.34780718343049;-4.34780718343049;-4.34780718343049;-4.34780718343049;-4.34780718343049;-4.44288449835291;-4.44288449835291</t>
  </si>
  <si>
    <t>cis-2-Methylaconitate;(Z)-But-1-ene-1,2,4-tricarboxylate;(Z)-But-1-ene-1,2,4-tricarboxylate;Homo-cis-aconitate;cis-Homoaconitate;(Z)-1,2,4-But-1-enetricarboxylic acid;(Z)-But-2-ene-1,2,3-tricarboxylate;cis-2-Methylaconitate;(E)-3-(Methoxycarbonyl)pent-2-enedioate;(E)-2-(Methoxycarbonylmethyl)butenedioate;trans-Homoaconitate;(E)-1,2,4-But-1-enetricarboxylic acid;2-Methyl-trans-aconitate</t>
  </si>
  <si>
    <t>-16.422728869506;-16.422728869506;-16.4865467120648;-16.4865467120648;-16.4865467120648;-16.4865467120648;-16.4865467120648;-16.4865467120648</t>
  </si>
  <si>
    <t>Ala-Pro</t>
  </si>
  <si>
    <t>Altretamine</t>
  </si>
  <si>
    <t>1-Methylguanine;N2-Methylguanine;7-Methylguanine;3-Methylguanine;3-Methylguanine;2-Amino-3,7-dihydro-3-methyl-6H-purin-6-one;7-Methylguanine</t>
  </si>
  <si>
    <t>-0.362887215700577;-0.362887215700577;-0.362887215700577;-0.362887215700577;-0.605821581929309;-0.605821581929309</t>
  </si>
  <si>
    <t>2'-Deoxyuridine</t>
  </si>
  <si>
    <t>(S)-Menthone 8-thioacetate;Deoxyguanidinoproclavaminic acid;Deoxyguanidinoproclavamite;Deoxyamidinoproclavamite</t>
  </si>
  <si>
    <t>4.4945957770717;-12.1605876148053</t>
  </si>
  <si>
    <t>Isoleucyl-Proline;L-isoleucyl-L-proline ;Leucyl-Proline;L-leucyl-L-proline ;</t>
  </si>
  <si>
    <t>2.66275232578423;2.66275232578423;2.66275232578423;2.66275232578423;</t>
  </si>
  <si>
    <t>alpha-Irone;delta-Methylionone;1-(2,6,6-Trimethyl-1-cyclohexen-1-yl)-1-penten-3-one;alpha-(p-(1,1,3,3-Tetramethylbutyl)phenyl)-omega-hydroxypoly(oxyethylene);Methyl-delta-ionone;10-Isopropyl-2,7-dimethyl-1-oxaspiro[4.5]deca-3,6-diene;1-(2,6,6-Trimethyl-2-cyclohexen-1-yl)-1-penten-3-one;Etaspirene;3-Methyl-4-(2,6,6-trimethyl-2-cyclohexen-1-yl)-3-buten-2-one;alpha-Irone;(+)-cis-alpha-Irone;(+)-trans-alpha-Irone;4-Octylphenol;4-n-Octylphenol;p-Octylphenol;4-tert-Octylphenol;4-t-Octylphenol;4-(1,1,3,3-Tetramethylbutyl)phenol</t>
  </si>
  <si>
    <t>-10.0176039125982;-10.0176039125982;-10.0176039125982;-10.0176039125982;-10.0176039125982;-10.0176039125982;-10.0176039125982;-10.0176039125982;-10.0176039125982;-10.1859123012977;-10.1859123012977;-10.1859123012977;-10.1859123012977</t>
  </si>
  <si>
    <t>N8-Acetylspermidine</t>
  </si>
  <si>
    <t>Diazoxide;Diazoxide</t>
  </si>
  <si>
    <t>14.4531317796906;14.3483438750001</t>
  </si>
  <si>
    <t>Desipramine</t>
  </si>
  <si>
    <t>Leu-Val</t>
  </si>
  <si>
    <t>Gamma-Aminobutyryl-lysine;</t>
  </si>
  <si>
    <t>-10.0463625333481;</t>
  </si>
  <si>
    <t>trans-2-Octenoic acid, ethyl ester</t>
  </si>
  <si>
    <t>beta-2,3,5,6-Tetrachloro-1,4-cyclohexanediol</t>
  </si>
  <si>
    <t>-15.08368668</t>
  </si>
  <si>
    <t>Betaine</t>
  </si>
  <si>
    <t>Fukiic acid;</t>
  </si>
  <si>
    <t>17.5796487382348;</t>
  </si>
  <si>
    <t>D-gluconate</t>
  </si>
  <si>
    <t>Pyrocatechol</t>
  </si>
  <si>
    <t>Arg-Val</t>
  </si>
  <si>
    <t>Ethyl glucuronide</t>
  </si>
  <si>
    <t>L-Anserine</t>
  </si>
  <si>
    <t>L-Gizzerosine;Dehydrofalcarinone</t>
  </si>
  <si>
    <t>-15.0979378167859;14.9905434655214</t>
  </si>
  <si>
    <t>Indole-3-carboxilic acid-O-sulphate;</t>
  </si>
  <si>
    <t>6.25299545765605;</t>
  </si>
  <si>
    <t>5-Methyldeoxycytidine;3'-Amino-3'-deoxythimidine;5-Methyl-2'-deoxycytidine</t>
  </si>
  <si>
    <t>7.23332537668449;7.23332537668449;7.05083193595352</t>
  </si>
  <si>
    <t>Selagine</t>
  </si>
  <si>
    <t>-14.89581109</t>
  </si>
  <si>
    <t>Fluoromidine</t>
  </si>
  <si>
    <t>5.429942877</t>
  </si>
  <si>
    <t>2,2'-Dithenyl sulfide;</t>
  </si>
  <si>
    <t>-15.3207293807984;</t>
  </si>
  <si>
    <t>Cytidine</t>
  </si>
  <si>
    <t>Lysyl-Proline;Prolyl-Lysine;</t>
  </si>
  <si>
    <t>-11.5973836691244;-11.5973836691244;</t>
  </si>
  <si>
    <t>N-Undecanoylglycine;</t>
  </si>
  <si>
    <t>-5.93667059748953;</t>
  </si>
  <si>
    <t>22.848183722776;</t>
  </si>
  <si>
    <t>Myristoleic acid</t>
  </si>
  <si>
    <t>Pseudouridine</t>
  </si>
  <si>
    <t>.alpha.-L-Glu-L-Asp</t>
  </si>
  <si>
    <t>Glu-Pro</t>
  </si>
  <si>
    <t>Pro-Phe</t>
  </si>
  <si>
    <t>Arg-Ala</t>
  </si>
  <si>
    <t>(±)-1,4-Nonanediol diacetate;Menthyl ethylene glycol carbonate;1,11-Undecanedicarboxylic acid;Verruculotoxin;Agyrine;Rhombifoline;(1R)-3-(3-Butenyl)-1,2,3,4,5,6-hexahydro-1,5-methano-8H-pyrido[1,2-a][1,4]diazocin-8-one;Sophoramine;Thermospine;(-)-Thermopsine;Tinctorine;Tsukushimine A</t>
  </si>
  <si>
    <t>-21.6777453276087;-21.6777453276087;-21.6777453276087;18.7022644390073;18.7022644390073;18.7022644390073;18.7022644390073;18.7022644390073;18.7022644390073;18.7022644390073</t>
  </si>
  <si>
    <t>D-Mannitol</t>
  </si>
  <si>
    <t>Ala-Asp</t>
  </si>
  <si>
    <t>2-Methylbutyroylcarnitine</t>
  </si>
  <si>
    <t>Lys-Val</t>
  </si>
  <si>
    <t>Myristic acid</t>
  </si>
  <si>
    <t>Necatorine;(1R,2R)-3-[(1,2-Dihydro-2-hydroxy-1-phthalenyl)thio]-2-oxopropanoic acid</t>
  </si>
  <si>
    <t>-5.65074897567398;24.2382376379002</t>
  </si>
  <si>
    <t>Mepivacaine;Milnacipran;Mepivacaine;5,6-Dehydrolupanine;Multiflorine</t>
  </si>
  <si>
    <t>18.2578759880664;18.2578759880664;18.3119039765215;18.3119039765215;18.3119039765215</t>
  </si>
  <si>
    <t>Threoninyl-Gamma-glutamate;Gamma-glutamyl-Threonine;Glutaminyl-Threonine;Threoninyl-Glutamine;Yellow AB;1-(2-Phenyldiazenyl)-2-phthalemine</t>
  </si>
  <si>
    <t>-12.5345575069368;-12.5345575069368;-12.5345575069368;-12.5345575069368;11.4248299043992</t>
  </si>
  <si>
    <t>-11.0769473006854;-11.0769473006854;-11.0769473006854;-11.0769473006854;12.882475034536</t>
  </si>
  <si>
    <t>Threoninyl-Lysine;Lysyl-Threonine;</t>
  </si>
  <si>
    <t>-9.85744849301248;-9.85744849301248;</t>
  </si>
  <si>
    <t>2-(4'-Chlorophenyl)-3,3-dichloropropenoate</t>
  </si>
  <si>
    <t>6.0015484</t>
  </si>
  <si>
    <t>(S)-Spirobrassinin;Cyclobrassinin sulfoxide;Blue pigment;Nicotine blue;(E)-2,2',5,5'-Tetrahydroxy-6H,6'H-[3,3'-bipyridinylidene]-6,6'-dione</t>
  </si>
  <si>
    <t>2.18259523504046;2.18259523504046;5.59949380571849</t>
  </si>
  <si>
    <t>Ser-Thr</t>
  </si>
  <si>
    <t>N-Benzyloxycarbonylglycine</t>
  </si>
  <si>
    <t>Met-Cys</t>
  </si>
  <si>
    <t>Deoxyadenosine</t>
  </si>
  <si>
    <t>Fluorocitric acid;</t>
  </si>
  <si>
    <t>19.0372845216915;</t>
  </si>
  <si>
    <t>2-Hydroxy-6-oxo-6-(4'-chlorophenyl)-hexa-2,4-dienoate</t>
  </si>
  <si>
    <t>-12.05227068</t>
  </si>
  <si>
    <t>Benzylazanium</t>
  </si>
  <si>
    <t>Tyr-Ala</t>
  </si>
  <si>
    <t>Histidinyl-Proline;Prolyl-Histidine;</t>
  </si>
  <si>
    <t>3.01282425055257;3.01282425055257;</t>
  </si>
  <si>
    <t>Daidzein</t>
  </si>
  <si>
    <t>Dyphylline</t>
  </si>
  <si>
    <t>18-Nor-4(19),8,11,13-abietatetraene;</t>
  </si>
  <si>
    <t>20.7109698291789;</t>
  </si>
  <si>
    <t>Palmitic amide;</t>
  </si>
  <si>
    <t>10.9117813381071;</t>
  </si>
  <si>
    <t>Palmitic amide;Hexadecasphinganine</t>
  </si>
  <si>
    <t>3.0765166714595;15.3695948429364</t>
  </si>
  <si>
    <t>Isocurcumenol;7,9-Illudadiene-3,14-diol;alpha-Rotunol;2-Methyl-4-phenyl-2-butyl 2-methylpropanoate;1,10-Epoxygermacrone;Curcumenol;Zerumbone oxide;beta-Santalic acid;Dehydrocurdione;Oxysolavetivone;3-Phenylpropyl hexanoate;Rishitinol;3,7-Bisaboladiene-2,8-dione;Cyclodehydroisolubimin;Marasmene;4,6-Decadiyn-1-ol isovalerate;(Z)-alpha-Bergamotenoic acid;Curcumenone;Epiacoronene;Procurcumenol;7-Hydroxycostal;4,10-Longipinanedione;p-Hydroxynonanophenone;Saussurea lactone;Dihydroisoalantolactone;4-Methylphenyl octanoate;Valerenic acid;Curcumanolide A;Petasalbin;(4alpha,5alpha)-11-Eremophilene-2,9-dione;(1alpha,4beta,5beta)-4-Hydroxy-7(11),10(14)-guaiadien-8-one;xi-2-Hydroxy-1,3,5-bisabolatrien-9-one;9-Pentadecene-12,14-diyne-1,11-diol;beta-Costic acid;Sugeonol;Germacrone 4,5-epoxide;2,7(14)-Illudadiene-10,15-diol;7-(1,3-Cyclohexadienyl)-5-hydroxy-2,6-dimethyl-2-hepten-4-one;Bakkenolide A;Confertifolin;Drimenin;Eremophilenolide;Helminthosporal;Hydroxyisopatchoulenone;Polygodial;Sclerosporin;Tetradymol;Valerenic acid;Curcumenol;Dehydrocurdione;(4S,5S)-(+)-Germacrone 4,5-epoxide;13-Hydroxygermacrone;Curcumenone;Sugeonol;Chrysantherol;Germacrene A acid;Germacra-1(10),4,11(13)-trien-12-oate;Artemisite;Artemisinic acid;1-Deoxypentalete</t>
  </si>
  <si>
    <t>-12.7258063041938;-12.7258063041938;-12.7258063041938;-12.7258063041938;-12.7258063041938;-12.7258063041938;-12.7258063041938;-12.7258063041938;-12.7258063041938;-12.7258063041938;-12.7258063041938;-12.7258063041938;-12.7258063041938;-12.7258063041938;-12.7258063041938;-12.7258063041938;-12.7258063041938;-12.7258063041938;-12.7258063041938;-12.7258063041938;-12.7258063041938;-12.7258063041938;-12.7258063041938;-12.7258063041938;-12.7258063041938;-12.7258063041938;-12.7258063041938;-12.7258063041938;-12.7258063041938;-12.7258063041938;-12.7258063041938;-12.7258063041938;-12.7258063041938;-12.7258063041938;-12.7258063041938;-12.7258063041938;-12.7258063041938;-12.7258063041938;-12.8116432214207;-12.8116432214207;-12.8116432214207;-12.8116432214207;-12.8116432214207;-12.8116432214207;-12.8116432214207;-12.8116432214207;-12.8116432214207;-12.8116432214207;-12.8116432214207;-12.8116432214207;-12.8116432214207;-12.8116432214207;-12.8116432214207;-12.8116432214207;-12.8116432214207;-12.8116432214207;-12.8116432214207;-12.8116432214207</t>
  </si>
  <si>
    <t>Propyl 1-(propylsulfinyl)propyl disulfide;Octhilinone</t>
  </si>
  <si>
    <t>-2.61301370387136;6.09988705831414</t>
  </si>
  <si>
    <t>5-Methylcytidine</t>
  </si>
  <si>
    <t>Glycerophosphocholine</t>
  </si>
  <si>
    <t>Thiazafluron</t>
  </si>
  <si>
    <t>-21.64806737</t>
  </si>
  <si>
    <t>Formothion</t>
  </si>
  <si>
    <t>-1.943502386</t>
  </si>
  <si>
    <t>Ribothymidine</t>
  </si>
  <si>
    <t>Lysyl-Leucine;Isoleucyl-Lysine;Lysyl-Isoleucine;Leucyl-Lysine;</t>
  </si>
  <si>
    <t>-9.16009005009654;-9.16009005009654;-9.16009005009654;-9.16009005009654;</t>
  </si>
  <si>
    <t>Carisoprodol;Carisoprodol</t>
  </si>
  <si>
    <t>5.35296417822583;5.38102251723323</t>
  </si>
  <si>
    <t>Lys-Pro</t>
  </si>
  <si>
    <t>Flurbiprofen;Biotin;D-Biotin;Vitamin H;Coenzyme R;C20818;Carbapenem biosynthesis intermediate 2</t>
  </si>
  <si>
    <t>4.26932762401236;11.4712632565101;11.4712632565101</t>
  </si>
  <si>
    <t>O-Phosphotyrosine;Phosphotyrosine;Phosphonotyrosine</t>
  </si>
  <si>
    <t>-8.88775211717758;-8.88775211717758</t>
  </si>
  <si>
    <t>Aspartyl-Glutamate;Glutamyl-Aspartate;</t>
  </si>
  <si>
    <t>-23.0937943491749;-23.0937943491749;</t>
  </si>
  <si>
    <t>Creatine</t>
  </si>
  <si>
    <t>N-Chloroacetyl-2,6-diethylaniline;Acyclovir;Aciclovir</t>
  </si>
  <si>
    <t>-4.62832889010594;21.325163426355</t>
  </si>
  <si>
    <t>Citrubuntin;Guaicyl phenylacetate;1-Phenyl-6,7-dihydroxy-isochroman;Phenethyl salicylate;2,3-Dihydroxy-1,3-diphenyl-1-propanone;Equol;Fenoprofen;Fenoprofen;7,4'-Dihydroxyflavan;4,7-Dihydroxy-2-methoxy-9,10-dihydrophenthrene;Hircinol;Dunnione;Lapachol;beta-Lapachone;4,5-Bisphenol-o-quinone;BPAquinone;Equol;3-Methoxy-4',5-dihydroxy-trans-stilbene</t>
  </si>
  <si>
    <t>-1.2156420326148;-1.2156420326148;-1.2156420326148;-1.2156420326148;-1.2156420326148;-1.2156420326148;-1.2156420326148;-1.23918654842332;-1.23918654842332;-1.23918654842332;-1.23918654842332;-1.23918654842332;-1.23918654842332;-1.23918654842332;-1.23918654842332;-1.23918654842332;-1.23918654842332</t>
  </si>
  <si>
    <t>Methionyl-Aspartate;N-Acetylcystathionine;gamma-Glutamyl-S-methylcysteine;Aspartyl-Methionine;</t>
  </si>
  <si>
    <t>-0.305970214610339;-0.305970214610339;-0.305970214610339;-0.305970214610339;</t>
  </si>
  <si>
    <t>Alpha-N-Phenylacetyl-L-glutamine</t>
  </si>
  <si>
    <t>Thiamine</t>
  </si>
  <si>
    <t>trans-Vaccenic acid</t>
  </si>
  <si>
    <t>Nitroglycerin;Deoxycytidine;2'-Deoxycytidine</t>
  </si>
  <si>
    <t>24.2198457416537;6.16494033666763</t>
  </si>
  <si>
    <t>Diethylcarbamazine</t>
  </si>
  <si>
    <t>Deoxyguanosine;Adenosine;Zidovudine;Vidarabine;Adenosine;Deoxyguanosine;2'-Deoxyguanosine;Zidovudine;Azidothymidine;3'-Azido-3'-deoxythymidine;AZT</t>
  </si>
  <si>
    <t>4.66535059602244;4.66535059602244;4.66535059602244;4.66535059602244;4.49275318925512;4.49275318925512;4.49275318925512</t>
  </si>
  <si>
    <t>Oxydemeton-methyl</t>
  </si>
  <si>
    <t>-7.723109454</t>
  </si>
  <si>
    <t>Dodecanedioic acid;Bis(1-methylethyl) hexanedioate;Dipropyl hexanedioate;Talaromycin A;Dodecanedioic acid;Diisopropyl adipate;Dibutyl succite</t>
  </si>
  <si>
    <t>22.5538092359618;22.5538092359618;22.5538092359618;22.5538092359618;22.5937837549048;22.5937837549048;22.5937837549048</t>
  </si>
  <si>
    <t>Kamahine C;Ripazepam</t>
  </si>
  <si>
    <t>-4.31542671873772;-9.2614693337859</t>
  </si>
  <si>
    <t>Cycloguanil hydrochloride;1-(4-Chlorophenyl)-1,6-dihydro-6,6-dimethyl-1,3,5-triazine-2,4-diamine monohydrochloride</t>
  </si>
  <si>
    <t>-5.225197295</t>
  </si>
  <si>
    <t>1,6-phthalenedisulfonic acid;2,6-phthalenedisulfonic acid</t>
  </si>
  <si>
    <t>6.2505165357516;6.2505165357516</t>
  </si>
  <si>
    <t>Deidaclin;NSC 370273</t>
  </si>
  <si>
    <t>-23.59745859</t>
  </si>
  <si>
    <t>(S)-5-Diphosphomevalonic acid;(R)-Mevalonic acid-5-pyrophosphate;14-Dihydroxycornestin;Cornexistin;Monocerin</t>
  </si>
  <si>
    <t>23.0432021094485;23.0432021094485;-6.4908511451572;-6.4908511451572</t>
  </si>
  <si>
    <t>Guanabenz;Proflavine</t>
  </si>
  <si>
    <t>-4.32746817149226;17.6952805729288</t>
  </si>
  <si>
    <t>7(14)-Bisabolene-2,3,10,11-tetrol;beta-Obscurine</t>
  </si>
  <si>
    <t>-19.4438799487106;16.7780537708206</t>
  </si>
  <si>
    <t>N-Isobutyl-2,4,8,10,12-tetradecapentaenamide;</t>
  </si>
  <si>
    <t>-24.7788083336725;</t>
  </si>
  <si>
    <t>Palmitic acid</t>
  </si>
  <si>
    <t>.gamma.-L-Glu-.epsilon.-L-Lys</t>
  </si>
  <si>
    <t>Procarbazine hydrochloride</t>
  </si>
  <si>
    <t>-17.50090908</t>
  </si>
  <si>
    <t>L-Pyroglutamic acid</t>
  </si>
  <si>
    <t>Stearidonic Acid</t>
  </si>
  <si>
    <t>Pro-Tyr</t>
  </si>
  <si>
    <t>Alcoifosfamide;Alcophosphamide;Cyclophosphamide;Cyclophosphamide hydrate;Alcophosphamide;Alcoifosfamide</t>
  </si>
  <si>
    <t>20.197788904314;20.197788904314;20.1413201341102;20.1413201341102;20.1413201341102</t>
  </si>
  <si>
    <t>Phthalic acid Mono-2-ethylhexyl Ester</t>
  </si>
  <si>
    <t>Tolmetin;Tolmetin;Ismine</t>
  </si>
  <si>
    <t>-0.752221289049097;-0.777891695720815;-0.777891695720815</t>
  </si>
  <si>
    <t>Val-Tyr</t>
  </si>
  <si>
    <t>Oxamniquine;Oxamniquine;Karbutilate</t>
  </si>
  <si>
    <t>-5.95826830157285;-5.98835857638626;-5.98835857638626</t>
  </si>
  <si>
    <t>Carbadox;4-Dodecylphenol</t>
  </si>
  <si>
    <t>24.7882038658799;-6.48286597578828</t>
  </si>
  <si>
    <t>Phenylethylamine</t>
  </si>
  <si>
    <t>Glutaric acid</t>
  </si>
  <si>
    <t>1-Methyladenosine</t>
  </si>
  <si>
    <t>8-Hydroxynevirapine;3-Hydroxynevirapine;2-Hydroxynevirapine;12-Hydroxynevirapine;2-Aminoadenosine</t>
  </si>
  <si>
    <t>-8.95531882435017;-8.95531882435017;-8.95531882435017;-8.95531882435017;5.13739965265116</t>
  </si>
  <si>
    <t>Cynaratriol;Pisumic acid;Anguidol;Dihydrophaseic acid;Octyl gallate;Artabsinolide D;Oxyhumulinic acid;Epidihydrophaseic acid;Bisbynin;C;GSK 4716</t>
  </si>
  <si>
    <t>-18.3443561927963;-18.3443561927963;-18.3443561927963;-18.3443561927963;-18.3443561927963;-18.3443561927963;-18.3443561927963;-18.3443561927963;-18.3443561927963;16.8287157152361;16.8287157152361</t>
  </si>
  <si>
    <t>trans-3,3',4',5,5',7-Hexahydroxyflavanone;N-Sulfonyloxy-PhIP</t>
  </si>
  <si>
    <t>14.9431398904557;0.312443467181713</t>
  </si>
  <si>
    <t>Etomidate</t>
  </si>
  <si>
    <t>Cepharadione B;6'-Dehydro-6'-oxoparomamine;6'-Dehydroparomamine;6'-Oxoparomamine</t>
  </si>
  <si>
    <t>0.933629231500331;0.311209550071587</t>
  </si>
  <si>
    <t>Phe-Val</t>
  </si>
  <si>
    <t>Methylgallic acid-O-sulphate;Heptadecatrienoic acid;(8Z,11Z,14Z)-8,11,14-Heptadecatrienoic acid</t>
  </si>
  <si>
    <t>-11.3546472678293;-10.9761631800102</t>
  </si>
  <si>
    <t>2,3,5-Trimethyl-6-[4-(methylthio)butyl]pyrazine;Propamocarb hydrochloride</t>
  </si>
  <si>
    <t>-3.20923060140241;21.4162188594294</t>
  </si>
  <si>
    <t>Leu-Arg</t>
  </si>
  <si>
    <t>Tenofovir;Procyclidine</t>
  </si>
  <si>
    <t>22.4729233391508;-21.396125475202</t>
  </si>
  <si>
    <t>Nifurtimox</t>
  </si>
  <si>
    <t>-3.803095314</t>
  </si>
  <si>
    <t>Amiloride</t>
  </si>
  <si>
    <t>Donepezil metabolite M4;Hyoscyamine;Dihydroferuperine;Atropine;Atropine;dl-Hyoscyamine;L-Hyoscyamine;L-Tropine tropate;Daturine;Duboisine;Mesembrine;Knightinol;Littorine;Lycoramine;1,2-Dihydrogalanthamine;cis-1,3,4,6,7,11b-Hexahydro-9-methoxy-2H-benzo[a]quinolizine-3-carboxylic acid ethyl ester;3-Ethyl-1,3,4,6,7,11b-hexahydro-9,10-dimethoxy-2H-benzo[a]quinolizin-2-one;trans-1,3,4,6,7,11b-Hexahydro-9-methoxy-2H-benzo[a]quinolizine-3-carboxylic acid ethyl ester</t>
  </si>
  <si>
    <t>-22.795069664974;-22.795069664974;-22.795069664974;-22.795069664974;-22.8172016386222;-22.8172016386222;-22.8172016386222;-22.8172016386222;-22.8172016386222;-22.8172016386222;-22.8172016386222;-22.8172016386222;-22.8172016386222</t>
  </si>
  <si>
    <t>Inosine</t>
  </si>
  <si>
    <t>Isoleucyl-Valine;Leucyl-Valine;Valyl-Isoleucine;Valyl-Leucine;</t>
  </si>
  <si>
    <t>-8.87457854630393;-8.87457854630393;-8.87457854630393;-8.87457854630393;</t>
  </si>
  <si>
    <t>Chlorbromuron</t>
  </si>
  <si>
    <t>3.029510065</t>
  </si>
  <si>
    <t>Anastrozole;Astrozole</t>
  </si>
  <si>
    <t>6.6665746680781;6.82212004205683</t>
  </si>
  <si>
    <t>N-Methyl-D-aspartic acid</t>
  </si>
  <si>
    <t>(-)-Fumigaclavine B;Chanoclavine-I;Huperzine B;Fumigaclavine B;6,8-alpha-Dimethylergolin-9-beta-ol</t>
  </si>
  <si>
    <t>-17.8144261726451;-17.9576947940728;-17.9576947940728;-17.9576947940728</t>
  </si>
  <si>
    <t>Gly-Arg</t>
  </si>
  <si>
    <t>16-Hydroxypalmitic acid</t>
  </si>
  <si>
    <t>Diclofenac;Meclofenamic acid;4-Prenylresveratrol</t>
  </si>
  <si>
    <t>-3.37667863128477;-3.37667863128477;22.9620194690856</t>
  </si>
  <si>
    <t>S-Methyl-5'-thioadenosine</t>
  </si>
  <si>
    <t>Arg-Thr</t>
  </si>
  <si>
    <t>mono-isopropyl-disopyramide;N-(3-Oxododecanoyl)homoserine lactone;N-3-Oxo-dodecanoyl-L-homoserine lactone;3-Oxo-C12-HSL;3-Oxo-N-[(3S)-tetrahydro-2-oxo-3-furanyl]-dodecamide</t>
  </si>
  <si>
    <t>13.0814530042978;-20.1888328836674;-20.1888328836674</t>
  </si>
  <si>
    <t>Avenanthramide C;Neosaxitoxin;NeoSTX</t>
  </si>
  <si>
    <t>11.1013313669099;-15.5414498397187</t>
  </si>
  <si>
    <t>Linoleic acid</t>
  </si>
  <si>
    <t>Pregnenolone</t>
  </si>
  <si>
    <t>2-(3-carboxy-3-(trimethylammonio)propyl)-L-histidine;Diphthine;Indicine;Intermedine;9-(+)-Trachelanthylretronecine;Isolycopsamine;Lycopsamine;9-Viridiflorylretronecine;Rinderine;9-(+)-Trachelanthylheliotridine</t>
  </si>
  <si>
    <t>-12.2334337902479;-12.2334337902479;-16.8119949205559;-16.8119949205559;-16.8119949205559;-16.8119949205559;-16.8119949205559</t>
  </si>
  <si>
    <t>Ethylketocyclazocine;EKC</t>
  </si>
  <si>
    <t>-21.39788127</t>
  </si>
  <si>
    <t>Sphingosine</t>
  </si>
  <si>
    <t>(Z)-6-Octadecenoic acid</t>
  </si>
  <si>
    <t>Dehydroabietic acid</t>
  </si>
  <si>
    <t>Nitrofen;Psilocybin;Psilocybine</t>
  </si>
  <si>
    <t>-21.1196958764802;-12.6719245767254</t>
  </si>
  <si>
    <t>Prolyl-Tryptophan;Tryptophyl-Proline;Febrifugine;Isofebrifugine</t>
  </si>
  <si>
    <t>11.1525222175826;11.1525222175826;11.2903322213436;11.2903322213436</t>
  </si>
  <si>
    <t>1-Guanidino-1-deoxy-scyllo-inositol 4-phosphate;N-Amidino-scyllo-inosamine 4-phosphate</t>
  </si>
  <si>
    <t>22.16301284</t>
  </si>
  <si>
    <t>Stearic acid</t>
  </si>
  <si>
    <t>20-Hydroxyarachidonic acid</t>
  </si>
  <si>
    <t>Propyl 1-(propylsulfinyl)propyl disulfide;(1R,6R)-6-Hydroxy-2-succinylcyclohexa-2,4-diene-1-carboxylate;(1R,6R)-2-Succinyl-6-hydroxy-2,4-cyclohexadiene-1-carboxylate;SHCHC</t>
  </si>
  <si>
    <t>-2.61301370387136;14.9960385465082</t>
  </si>
  <si>
    <t>2'-O-Methyladenosine;1-Methyladenosine;3'-O-Methyladenosine;N6-Methyladenosine;1-Methyladenosine;O6-Methyl-2'-deoxyguanosine</t>
  </si>
  <si>
    <t>2.12014835166496;2.12014835166496;2.12014835166496;2.12014835166496;2.13437756577055;2.13437756577055</t>
  </si>
  <si>
    <t>Samandarone</t>
  </si>
  <si>
    <t>-22.05396877</t>
  </si>
  <si>
    <t>2'-Deoxymugineic acid;2-(1,2,3,4-Tetrahydroxybutyl)-6-(2,3,4-trihydroxybutyl)pyrazine;Deoxyfructosazine;2'-Deoxymugineic acid</t>
  </si>
  <si>
    <t>-3.32262453038644;-3.32262453038644;-3.32262453038644;-3.48374084386646</t>
  </si>
  <si>
    <t>17beta-Nitro-5alpha-androstane;Samandarine</t>
  </si>
  <si>
    <t>-21.1557960984566;-21.1557960984566</t>
  </si>
  <si>
    <t>Agaritinal;(-)-Annoine;Anoine;2,3-Bis(p-methoxyphenyl)acrylonitrile;2,3-Di(4-methoxyphenyl)acrylonitrile</t>
  </si>
  <si>
    <t>2.80642189015055;-12.4476491481751;-12.4476491481751</t>
  </si>
  <si>
    <t>Rutacridone;N-Acetylanonaine;Cusparine;Rutacridone;LY 294002;2-(4-Morpholinyl)-8-phenyl-4H-1-benzopyran-4-one</t>
  </si>
  <si>
    <t>-5.62872900732932;-5.62872900732932;-5.48741732882569;-5.48741732882569;-5.48741732882569</t>
  </si>
  <si>
    <t>N-Oleoylethanolamine;Oleoylethanolamide;OEA</t>
  </si>
  <si>
    <t>8.97791958841273;8.91489990261549</t>
  </si>
  <si>
    <t>Adenosine</t>
  </si>
  <si>
    <t>ACRL Toxin II;15-Deacetylcalonectrin;Dihydrocumambrin A;Inulicin;Cinmodial</t>
  </si>
  <si>
    <t>-1.21332139049826;-1.21332139049826;-1.21332139049826;-1.29801688983886;-1.29801688983886</t>
  </si>
  <si>
    <t>Lamivudine-monophosphate;Palustrine</t>
  </si>
  <si>
    <t>21.4166526536444;3.30744634611579</t>
  </si>
  <si>
    <t>N,N-Dimethylsphingosine;Stearoylethanolamide;N,N-Dimethylsphing-4-enine</t>
  </si>
  <si>
    <t>9.99163708780591;9.99163708780591;10.0820711141156</t>
  </si>
  <si>
    <t>Cyclizine</t>
  </si>
  <si>
    <t>Met-Tyr</t>
  </si>
  <si>
    <t>N2,N2-Dimethylguanosine</t>
  </si>
  <si>
    <t>Biperiden;Biperiden</t>
  </si>
  <si>
    <t>-20.3004313073229;-20.2535208461112</t>
  </si>
  <si>
    <t>3'-O-methylguanosine</t>
  </si>
  <si>
    <t>Estrone</t>
  </si>
  <si>
    <t>Progesterone</t>
  </si>
  <si>
    <t>(E)-Piperolein A;Mitiglinide;Belladine</t>
  </si>
  <si>
    <t>-19.8579593093567;-19.8579593093567;-19.7193126287284</t>
  </si>
  <si>
    <t>Decanoyl-L-carnitine</t>
  </si>
  <si>
    <t>N'-Hydroxysaxitoxin;Neosaxitoxin;Neosaxitoxin;NeoSTX</t>
  </si>
  <si>
    <t>1.59728043658732;1.59728043658732;1.59728043658732</t>
  </si>
  <si>
    <t>2,4,6-Trichloro-4'-biphenylol;4-Hydroxy-2',4',6'-trichlorobiphenyl;4,3',5'-Trichloro-4'-biphenol;3,4',5-Trichloro-4-biphenylol;2,2',5-Trichloro-4-hydroxybiphenyl</t>
  </si>
  <si>
    <t>-19.1207260581009;-19.1207260581009;-19.1207260581009</t>
  </si>
  <si>
    <t>Tyrosyl-Hydroxyproline;N-gamma-L-Glutamyl-L-phenylalanine;4'-tert-Butyl-2',6'-dimethyl-3',5'-dinitroacetophenone;Hydroxyprolyl-Tyrosine;Glutamylphenylalanine;L-gamma-Glutamyl-beta-phenyl-beta-L-alanine;Aspartame;Aspartame</t>
  </si>
  <si>
    <t>-1.94375406305214;-1.94375406305214;-1.94375406305214;-1.94375406305214;-1.94375406305214;-1.94375406305214;-1.94375406305214;-2.03997258283621</t>
  </si>
  <si>
    <t>16-hydroxy hexadecanoic acid</t>
  </si>
  <si>
    <t>Terodiline hydrochloride;Tetrabezine;Protoemetine;teglinide</t>
  </si>
  <si>
    <t>5.67292213040685;-19.7762225679854;-19.7762225679854;-19.7762225679854</t>
  </si>
  <si>
    <t>1,7-diphospho-1-epi-valienol</t>
  </si>
  <si>
    <t>-21.1308832</t>
  </si>
  <si>
    <t>Eseramine;(3aS-cis)-3,3a,8,8a-Tetrahydro-N,3a,8-trimethyl-5-[[(methylamino)carbonyl]oxy]-pyrrolo[2,3-b]indole-1(2H)-carboxamide</t>
  </si>
  <si>
    <t>-8.245612712</t>
  </si>
  <si>
    <t>12-oxo-ETE</t>
  </si>
  <si>
    <t>Linezolid;Linezolid</t>
  </si>
  <si>
    <t>21.4024411424318;21.3558724793742</t>
  </si>
  <si>
    <t>Alcoifosfamide;Alcophosphamide;Dibenz[a,h]acridine;Dibenz[a,j]acridine;Dibenz[c,h]acridine;14-Azadibenz[a,j]anthracene;3,4:5,6-Dibenzacridine</t>
  </si>
  <si>
    <t>21.497594061034;21.497594061034;7.88234383649507;7.88234383649507;7.88234383649507</t>
  </si>
  <si>
    <t>Erucic acid</t>
  </si>
  <si>
    <t>Perillyl alcohol</t>
  </si>
  <si>
    <t>5'-O-methylthymidine</t>
  </si>
  <si>
    <t>Caffeic acid 4-sulfate;Caffeic acid 3-sulfate;</t>
  </si>
  <si>
    <t>18.9489136921421;18.9489136921421;</t>
  </si>
  <si>
    <t>N-Acetylgalactosamine 4-sulphate;N-Acetylglucosamine 6-sulfate;N-Acetylgalactosamine 6-sulfate;N-Acetylglucosamine 4-sulfate;N-Acetyl-D-glucosamine 4-sulfate;N-Acetyl-D-glucosamine 6-sulfate;N-Acetyl-D-galactosamine 6-sulfate;N-Acetylgalactosamine 4-sulfate</t>
  </si>
  <si>
    <t>-9.95781206967397;-9.95781206967397;-9.95781206967397;-9.95781206967397;-9.95781206967397;-9.95781206967397;-9.95781206967397</t>
  </si>
  <si>
    <t>Linoleoyl ethanolamide</t>
  </si>
  <si>
    <t>N-Oleoylethanolamine</t>
  </si>
  <si>
    <t>Phe-Tyr</t>
  </si>
  <si>
    <t>N,N-Dimethylsphingosine</t>
  </si>
  <si>
    <t>Diloxanide;Rhododendrin</t>
  </si>
  <si>
    <t>17.566212703483;1.71962887954959</t>
  </si>
  <si>
    <t>N-trans-Feruloyloctopamine;Melicopicine;3-O-Acetylhamayne;1-O-Acetyllycorine;3-Epimacronine</t>
  </si>
  <si>
    <t>-23.5605464384873;-23.5605464384873;-23.5605464384873;-23.5605464384873;-23.5605464384873</t>
  </si>
  <si>
    <t>Phytanic acid</t>
  </si>
  <si>
    <t>(-)-Medicarpin</t>
  </si>
  <si>
    <t>Tolbutamide</t>
  </si>
  <si>
    <t>Inosine 2',3'-cyclic phosphate ;Carnosol;Gibberellin A15;Dicyclohexyl phthalate;Methyl gibberellin A9</t>
  </si>
  <si>
    <t>-14.2341986010324;8.78300555041782;8.78300555041782;8.78300555041782;8.78300555041782</t>
  </si>
  <si>
    <t>Pyrroloquinoline quinone;PQQ;Pyrrolo-quinoline quinone;Pyrroloquinoline-quinone;Pyrroloquinoline quinone;4,5-Dioxo-4,5-dihydro-1H-pyrrolo[2,3-f]quinoline-2,7,9-tricarboxylate;Methoxatin</t>
  </si>
  <si>
    <t>-6.05682513343049;-6.05682513343049</t>
  </si>
  <si>
    <t>Eicosapentaenoic Acid ethyl ester</t>
  </si>
  <si>
    <t>E-10-Hydroxyamitriptyline;</t>
  </si>
  <si>
    <t>0.121427952685858;</t>
  </si>
  <si>
    <t>Gamma-glutamyl-Tryptophan;Tryptophyl-Gamma-glutamate;Glutaminyl-Tryptophan;Tryptophyl-Glutamine;1-Dehydro-9-fluoro-11-oxotestololactone</t>
  </si>
  <si>
    <t>-7.26361951384223;-7.26361951384223;-7.26361951384223;-7.26361951384223;10.966681760631</t>
  </si>
  <si>
    <t>N-Acetylphenylalanine beta-phthyl ester;N-Acetyl-DL-phenylalanine beta-phthyl ester</t>
  </si>
  <si>
    <t>-4.544383458</t>
  </si>
  <si>
    <t>2,4,12-Octadecatrienoic acid isobutylamide;</t>
  </si>
  <si>
    <t>-17.4606802841606;</t>
  </si>
  <si>
    <t>Oxaprozin;Oxaprozin</t>
  </si>
  <si>
    <t>2.75191302692144;2.72939545245091</t>
  </si>
  <si>
    <t>Dihydroneopterin phosphate;Dihydroneopterin phosphate;2-Amino-4-hydroxy-6-(erythro-1,2,3-trihydroxypropyl)dihydropteridine phosphate;7,8-Dihydroneopterin 3'-phosphate;7,8-Dihydroneopterin 2'-phosphate</t>
  </si>
  <si>
    <t>-24.6666982645834;-24.7135539545674;-24.7135539545674</t>
  </si>
  <si>
    <t>Methionyl-Tryptophan;Tryptophyl-Methionine;N4-(Acetyl-beta-D-glucosaminyl)asparagine;N4-(beta-N-Acetyl-D-glucosaminyl)-L-asparagine;1-beta-Aspartyl-N-acetyl-D-glucosaminylamine</t>
  </si>
  <si>
    <t>-14.833033829947;-14.833033829947;-22.4054397523559</t>
  </si>
  <si>
    <t>S-Formylglutathione;S-Formylglutathione</t>
  </si>
  <si>
    <t>-17.3164665677092;-16.1236452297143</t>
  </si>
  <si>
    <t>Arg-Tyr</t>
  </si>
  <si>
    <t>Avenanthramide 1c;Avenanthramide G;(Z)-N-Coumaroyl-5-hydroxyanthranilic acid;Marshdine;Aventhramide A</t>
  </si>
  <si>
    <t>2.09810524464482;2.09810524464482;2.09810524464482;2.09810524464482;2.00615622461151</t>
  </si>
  <si>
    <t>gamma-Glutamylcysteinylserine;S-(Hydroxymethyl)glutathione;S-(Hydroxymethyl)glutathione</t>
  </si>
  <si>
    <t>-16.9065415959949;-16.9065415959949;-16.9934593989384</t>
  </si>
  <si>
    <t>Arg-Cys</t>
  </si>
  <si>
    <t>7-Methylxanthosine</t>
  </si>
  <si>
    <t>-16.70787944</t>
  </si>
  <si>
    <t>Erucamide</t>
  </si>
  <si>
    <t>Galactopinitol A;Galactopinitol B;4-O-Methylgalactinol;D-Pinitol 2-O-alpha-D-Galactopyranosyl;Kievitone;Plaunol B;Cubebin;Coniferyl ferulate;Leachianone G;Norsolorinic acid anthrone;Noranthrone;2-Hexanoyl-1,3,6,8-tetrahydroxyanthracen-9(10H)-one;Pluviatolide;(-)-Pluviatolide;((3R,4R)-4-(2H-1,3-Benzodioxol-5-ylmethyl)-3-[(4-hydroxy-3-methoxyphenyl)methyl]oxolan-2-one</t>
  </si>
  <si>
    <t>-8.03522601741894;-8.03522601741894;-8.03522601741894;-8.03522601741894;8.42398476955557;8.42398476955557;8.42398476955557;8.42398476955557;8.42398476955557;8.42398476955557;8.42398476955557</t>
  </si>
  <si>
    <t>Nicotine glucuronide;Columbamine;(S)-cis-N-Methylstylopine;Jatrorrhizine</t>
  </si>
  <si>
    <t>-14.2697962076417;11.12293398684;11.12293398684;11.12293398684</t>
  </si>
  <si>
    <t>Terodiline hydrochloride;Tridiphane</t>
  </si>
  <si>
    <t>-6.29136572970264;0</t>
  </si>
  <si>
    <t>N-Jasmonoylisoleucine;Lycofawcine;(-)-Jasmonoyl-L-isoleucine;(-)-JA-L-Ile</t>
  </si>
  <si>
    <t>13.4327668964709;13.3040561592076;13.3040561592076</t>
  </si>
  <si>
    <t>Aristolochic acid;Aristolochic acid I</t>
  </si>
  <si>
    <t>-18.15444996</t>
  </si>
  <si>
    <t>Stearoylglycine;</t>
  </si>
  <si>
    <t>-2.91274657610672;</t>
  </si>
  <si>
    <t>Thiadiazolidinethione;5-(4-Bromophenylimino)-3,4-tetramethylene-1,3,4-thiadiazolidine-2-thione;Triazolidinedithione;4-Bromophenyl-1,2-tetramethylene-1,2,4-triazolidine-3,5-dithione</t>
  </si>
  <si>
    <t>18.1139413656931;18.1139413656931</t>
  </si>
  <si>
    <t>Famciclovir</t>
  </si>
  <si>
    <t>Lorazepam;</t>
  </si>
  <si>
    <t>12.4549287265528;</t>
  </si>
  <si>
    <t>3-O-alpha-D-Glucopyranuronosyl-D-xylose;Aldobiouronic acid D3;3,3-Difluoro-17-methyl-5alpha-androstan-17beta-ol</t>
  </si>
  <si>
    <t>-18.3905791194243;-18.3905791194243;18.0847291014768</t>
  </si>
  <si>
    <t>Stearamide</t>
  </si>
  <si>
    <t>Eupatilin;Xanthomicrol;3',8-Dihydroxy-4',5',7-trimethoxyflavone;Aflatoxin Ex2B1;5,7-Dihydroxy-3',4',5'-trimethoxyflavone;Lathycarpin;3,7,4'-Tri-O-methylquercetin;3',5-Dihydroxy-3,4',7-trimethoxyflavone;Cirsilineol;Eupatilin;(-)-Usnic acid;(S)-Usnic acid;(S)-Uste;Nevadensin;Pachypodol;Quercetin 3,7,3'-trimethyl ether;Santin;Tambulin;Herbacetin 7,8,4'-trimethyl ether;Xanthomicrol;4',5-Dihydroxy-6,7,8-trimethoxyflavone;Obtusin;3',4',5'-O-Trimethyltricetin;5,7-Dihydroxy-3',4',5'-trimethoxyflavone</t>
  </si>
  <si>
    <t>-2.66442226746633;-2.66442226746633;-2.66442226746633;-2.66442226746633;-2.66442226746633;-2.66442226746633;-2.65599425266113;-2.65599425266113;-2.65599425266113;-2.65599425266113;-2.65599425266113;-2.65599425266113;-2.65599425266113;-2.65599425266113;-2.65599425266113;-2.65599425266113;-2.65599425266113</t>
  </si>
  <si>
    <t>Albomaculine;Akdicine</t>
  </si>
  <si>
    <t>-2.50523239245599;-2.50523239245599</t>
  </si>
  <si>
    <t>(4Z,7Z,10Z,13Z,16Z,19Z)-4,7,10,13,1 6,19-Docosahexaenoic acid</t>
  </si>
  <si>
    <t>Thiamin monophosphate;Thiamine monophosphate;Thiamin phosphate;Thiamine phosphate;TMP</t>
  </si>
  <si>
    <t>-0.950962038</t>
  </si>
  <si>
    <t>-1.921035981</t>
  </si>
  <si>
    <t>Corticosterone</t>
  </si>
  <si>
    <t>(-)-Chimonanthine;(+)-Calycanthine;13-(2-Methylcrotonoyl)oxylupanine;13-(2-Methylcrotonoyl)oxylupinine;(+)-13alpha-Tigloyloxylupanine</t>
  </si>
  <si>
    <t>22.7517092175558;22.7517092175558;-5.7075502215288</t>
  </si>
  <si>
    <t>N-(1-Deoxy-1-fructosyl)phenylalanine;</t>
  </si>
  <si>
    <t>6.7190043480433;</t>
  </si>
  <si>
    <t>Resolvin E1;(ent-6alpha,7alpha,12alpha)-6,7,12-Trihydroxy-16-kauren-19-oic acid;Oryzalic acid B;15-Epi-lipoxin B5;15-Keto-prostaglandin E2;Oryzalic acid A;5,12,18R-TriHEPE;8-iso-15-keto-PGE2;Prostaglandin D3;15-Oxo-lipoxin A4;PGH3;Prostaglandin E3;12-Oxo-20-hydroxy-leukotriene B4;20-oxo-leukotriene B4;(5Z,13E)-11alpha-Hydroxy-9,15-dioxoprost-13-enoate;(5Z)-(15S)-11alpha-Hydroxy-9,15-dioxoprosta-13-enoate;(5Z,13E)-9alpha-Hydroxy-11,15-dioxoprosta-5,13-dienoate;15-Dehydro-prostaglandin D2;(5Z,13E)-6,9alpha-Epoxy-11alpha-hydroxy-15-oxoprosta-5,13-dienoate;Prostaglandin E3;Prostaglandin D3;Resolvin E1;5S,12R,18R-Trihydroxy-6Z,8E,10E,14Z,16E-eicosapentaenoic acid;5S-Hydroperoxy-18R-HEPE;5S-Hydroperoxy-18R-hydroxy-6E,8Z,11Z,14Z,16E-eicosapentaenoic acid;Chalcolactone;Andrographolide</t>
  </si>
  <si>
    <t>14.3168660996667;14.3168660996667;14.3168660996667;14.3168660996667;14.3168660996667;14.3168660996667;14.3168660996667;14.3168660996667;14.3168660996667;14.3168660996667;14.3168660996667;14.3168660996667;14.3168660996667;14.3168660996667;14.3856830758441;14.3856830758441;14.3856830758441;14.3856830758441;14.3856830758441;14.3856830758441;14.3856830758441;14.3856830758441;14.3856830758441</t>
  </si>
  <si>
    <t>3alpha-Hydroxy-5alpha-androstan-17-one (Androsterone)</t>
  </si>
  <si>
    <t>9-(beta-D-Ribofuranosyl)zeatin;O-beta-D-Xylosylzeatin;O-beta-D-Xyloxylzeatin;trans-Zeatin riboside;cis-Zeatin riboside</t>
  </si>
  <si>
    <t>-6.27815235611714;-6.36700162861174;-6.36700162861174;-6.36700162861174</t>
  </si>
  <si>
    <t>Bromodiphenhydramine;Allotetrahydrodeoxycorticosterone;5alpha-THDOC;3alpha,21-Dihydroxy-5alpha-pregn-20-one;3alpha,6alpha-Dihydroxy-5beta-pregn-20-one;6alpha-Hydroxypregnolone;3alpha,17alpha-Dihydroxy-5beta-pregn-20-one;17alpha-Hydroxypregnolone;17beta-Hydroxy-2alpha-(methoxymethyl)-5alpha-androstan-3-one;17beta-Hydroxy-2alpha-(hydroxymethyl)-17-methyl-5alpha-androstan-3-one;D-Homo-17a-oxa-5alpha-androstan-3beta-ol acetate;3alpha,12alpha-Dihydroxy-5beta-pregn-20-one</t>
  </si>
  <si>
    <t>5.9835273492362;6.58188402229507;6.58188402229507;6.58188402229507;6.58188402229507;6.58188402229507;6.58188402229507;6.58188402229507</t>
  </si>
  <si>
    <t>8-Hydroxy-R-acenocoumarol;6-Hydroxy-R-acenocoumarol;7-Hydroxy-R-acenocoumarol;U50488;trans-3,4-Dichloro-N-methyl-N-[2-(1-pyrrolidinyl)cyclohexyl]-benzeneacetamide</t>
  </si>
  <si>
    <t>11.1013365196714;11.1013365196714;11.1013365196714;1.35380833049217</t>
  </si>
  <si>
    <t>Coriandrone D;Palmatine;5,6-Dihydro-2,3,9,10-tetramethoxydibenzo[a,g]quinolizinium</t>
  </si>
  <si>
    <t>17.9547364585662;10.2963213062619</t>
  </si>
  <si>
    <t>Jasmine lactone</t>
  </si>
  <si>
    <t>2-O-p-Coumaroylhydroxycitric acid;2-Caffeoylisocitrate;(E)-Caffeoylisocitrate</t>
  </si>
  <si>
    <t>-1.98495084332287;-1.98495084332287</t>
  </si>
  <si>
    <t>Gravacridonediol methyl ether;Promucosine;Marshmine;Buntanine;Romucosine C;(5,12,13-Triaza-indeno[1,2-b]anthracen-13-yl)-acetic acid ethyl ester</t>
  </si>
  <si>
    <t>-18.174421764709;-18.174421764709;-18.174421764709;-18.174421764709;-18.174421764709;9.6254323391808</t>
  </si>
  <si>
    <t>Pipercide;Spirasine I</t>
  </si>
  <si>
    <t>-17.1335793523009;-17.0102757571409</t>
  </si>
  <si>
    <t>2,5-Diamino-6-(5-phospho-D-ribitylamino)pyrimidin-4(3H)-one;2,5-Diamino-6-(1-D-ribitylamino)pyrimidin-4(3H)-one 5'-phosphate</t>
  </si>
  <si>
    <t>9.587275368</t>
  </si>
  <si>
    <t>Deferasirox;Violaceinic acid</t>
  </si>
  <si>
    <t>-17.4094008084925;-17.4094008084925</t>
  </si>
  <si>
    <t>2-(10-Heptadecenyl)-6-hydroxybenzoic acid;3b-Hydroxy-5-cholenoic acid;D8'-Merulinic acid C;3-Oxo-5beta-cholate;3-Oxo-5beta-cholan-24-oate;3beta,21-Dihydroxy-4,4,14-trimethyl-5alpha-pregn-8-en-20-one;3beta-[(Tetrahydro-2H-pyran-2-yl)oxy]androst-5-en-17beta-ol;Androst-5-ene-3beta,17beta-diol 3-tetrahydropyranyl ether</t>
  </si>
  <si>
    <t>10.4330398144367;10.4330398144367;10.4330398144367;10.4199479483185;10.4199479483185;10.4199479483185</t>
  </si>
  <si>
    <t>11-Hydroxytubotaiwine;3-Hydroxyquinine;3-Hydroxyquinine</t>
  </si>
  <si>
    <t>-10.8548832725019;-10.8548832725019;-10.8766363090362</t>
  </si>
  <si>
    <t>6'-Apiosyllotaustralin;Dihydromacarpine;13,14-Dihydro-5,7-dimethoxy-13-methyl-[1,3]benzodioxolo[5,6-c]-1,3-dioxolo[4,5-i]phenthridine</t>
  </si>
  <si>
    <t>-10.9307314464196;-18.8108779748978</t>
  </si>
  <si>
    <t>Arg-Phe</t>
  </si>
  <si>
    <t>2-Hydroxylauroylcarnitine;Florasulam</t>
  </si>
  <si>
    <t>24.9613676574484;-21.3171314709073</t>
  </si>
  <si>
    <t>5-Decanoyl-2-nonylpyridine;</t>
  </si>
  <si>
    <t>-18.2801448953346;</t>
  </si>
  <si>
    <t>Fenoxaprop-ethyl;Fenoxaprop ethyl</t>
  </si>
  <si>
    <t>22.98712416</t>
  </si>
  <si>
    <t>2,4,14-Eicosatrienoic acid isobutylamide;2,4,8-Eicosatrienoic acid isobutylamide;</t>
  </si>
  <si>
    <t>-15.4690474932744;-15.4690474932744;</t>
  </si>
  <si>
    <t>3-(2,4-Cyclopentadien-1-ylidene)pregn-4-en-20-one</t>
  </si>
  <si>
    <t>-16.53476361</t>
  </si>
  <si>
    <t>Xanthylic acid;6alpha-Fluoro-11beta,17-dihydroxypregn-4-ene-3,20-dione;6alpha-Fluoro-11beta,17-dihydroxyprogesterone;9-Fluoro-11beta,16alpha-dihydroxypregn-4-ene-3,20-dione</t>
  </si>
  <si>
    <t>-1.72979313321828;-0.631512472337667;-0.631512472337667</t>
  </si>
  <si>
    <t>Fludarabine;Benzoylprop-ethyl</t>
  </si>
  <si>
    <t>-2.77027764365792;-16.0215417528068</t>
  </si>
  <si>
    <t>5-O-Desmethyldonepezil;6-O-Desmethyldonepezil;Aegle marmelos Alkaloid C;</t>
  </si>
  <si>
    <t>-12.2607095067194;-12.2607095067194;-12.2607095067194;</t>
  </si>
  <si>
    <t>DHAP(10:0);</t>
  </si>
  <si>
    <t>2.46679691345031;</t>
  </si>
  <si>
    <t>Isoachifolidiene;Columbaridione;2-(4-Allyl-2-methoxyphenoxy)-1-(4-hydroxy-3-methoxyphenyl)-1-propanol;3-Dehydronobilin;Safficinolide;5-(6-Hydroxy-3,7-dimethyl-2,7-octadienyloxy)-7-methoxycoumarin;Rosmadial;(1(10)E,4E,6a,8b)-8-Angeloyloxy-14-oxo-1(10),4,11(13)-germacratrien-12,6-olide;Malabaricano;</t>
  </si>
  <si>
    <t>-6.897616299689;-6.897616299689;-6.897616299689;-6.897616299689;-6.897616299689;-6.897616299689;-6.897616299689;-6.897616299689;-6.897616299689;</t>
  </si>
  <si>
    <t>Sphinganine</t>
  </si>
  <si>
    <t>Tetrahydrocorticosterone</t>
  </si>
  <si>
    <t>3, 5-Tetradecadiencarnitine;</t>
  </si>
  <si>
    <t>24.2781745388224;</t>
  </si>
  <si>
    <t>(E)-26,27-Dinorergosta-4,22-dien-3-one;Decarbamoylgonyautoxin 1</t>
  </si>
  <si>
    <t>23.2243175634475;-19.6305586633958</t>
  </si>
  <si>
    <t>trans-2-Tetradecenoylcarnitine;cis-5-Tetradecenoylcarnitine;</t>
  </si>
  <si>
    <t>8.3709754020282;8.3709754020282;</t>
  </si>
  <si>
    <t>Arg-Arg</t>
  </si>
  <si>
    <t>MG(18:2(9Z,12Z)/0:0/0:0)[rac]</t>
  </si>
  <si>
    <t>Dodecanedioylcarnitine;Myxalamid D</t>
  </si>
  <si>
    <t>24.1735729636623;-16.7158859321135</t>
  </si>
  <si>
    <t>Myxalamid D</t>
  </si>
  <si>
    <t>-1.98868515</t>
  </si>
  <si>
    <t>Deoxyribose triphosphate</t>
  </si>
  <si>
    <t>22.99248924</t>
  </si>
  <si>
    <t>Deoxycholic acid</t>
  </si>
  <si>
    <t>5,8-Dihydroxy-3-(4-hydroxybenzyl)-7-methoxy-4-chromanone 8-acetate;Aflatoxin ExB2;3'-Hydroxy-4',5',7,8-tetramethoxyflavone;4'-Hydroxy-5,6,7,8-tetramethoxyflavone;5-Hydroxy-3',4',7,8-tetramethoxyflavone;12alpha-Hydroxymunduserone;7-Hydroxy-3',4',5,6-tetramethoxyflavone;Chrysoobtusin;Cellobiote;Cellobionic acid;4-O-beta-D-Glucopyranosyl-D-glucote</t>
  </si>
  <si>
    <t>13.2561585220785;13.2561585220785;13.2561585220785;13.2561585220785;13.2561585220785;13.2561585220785;13.2561585220785;13.2561585220785;-3.07167245027617</t>
  </si>
  <si>
    <t>10,11-dihydro-leukotriene B4;8,9-DiHETrE;11,12-DiHETrE;Sterebin E;12-Keto-tetrahydro-leukotriene B4;6,7-dihydro-12-epi-LTB4;14,15-DiHETrE;5,6-DHET;15-Hydroperoxyeicosa-8Z,11Z,13E-trienoate;Aphidicolin;Zoapatanol;5,6-DHET;(8Z,11Z,14Z)-5,6-Dihydroxyeicosa-8,11,14-trienoic acid;(8Z,11Z,14Z)-5,6-Dihydroxyicosa-8,11,14-trienoic acid;8,9-DHET;(5Z,11Z,14Z)-8,9-Dihydroxyeicosa-5,11,14-trienoic acid;(5Z,11Z,14Z)-8,9-Dihydroxyicosa-5,11,14-trienoic acid;11,12-DHET;(5Z,8Z,14Z)-11,12-Dihydroxyeicosa-5,8,14-trienoic acid;(5Z,8Z,14Z)-11,12-Dihydroxyicosa-5,8,14-trienoic acid;14,15-DHET;(5Z,8Z,11Z)-14,15-Dihydroxyeicosa-5,8,11-trienoic acid;(5Z,8Z,11Z)-14,15-Dihydroxyicosa-5,8,11-trienoic acid</t>
  </si>
  <si>
    <t>0.858547475225795;0.858547475225795;0.858547475225795;0.858547475225795;0.858547475225795;0.858547475225795;0.858547475225795;0.858547475225795;0.858547475225795;0.886929235113816;0.886929235113816;0.886929235113816;0.886929235113816;0.886929235113816;0.886929235113816</t>
  </si>
  <si>
    <t>D-erythro-Sphingosine-1-phosphate</t>
  </si>
  <si>
    <t>Hyaluronan biosynthesis, precursor 1;Chondroitin;4-Deoxy-beta-D-gluc-4-enuronosyl-(1,3)-N-acetyl-D-galactosamine;3-(4-Deoxy-beta-D-gluc-4-enuronosyl)-N-acetyl-D-glucosamine;3-(4-Deoxy-alpha-L-threo-hex-4-enopyranosyluronic acid)-2-acetamido-2-deoxy-D-glucose</t>
  </si>
  <si>
    <t>4.67815012580638;4.67815012580638;4.67815012580638;4.67815012580638</t>
  </si>
  <si>
    <t>Teflubenzuron</t>
  </si>
  <si>
    <t>17.89595188</t>
  </si>
  <si>
    <t>Enoxacin</t>
  </si>
  <si>
    <t>Farnesyl pyrophosphate;7-Dehydrodesmosterol;Cholesta-5,7,24-triene-3beta-ol;Cholesta-3,5-dien-7-one</t>
  </si>
  <si>
    <t>16.7349286380874;23.2740013956135;23.2740013956135</t>
  </si>
  <si>
    <t>1-(1,2,3,4,5-Pentahydroxypent-1-yl)-1,2,3,4-tetrahydro-beta-carboline-3-carboxylate;2-S-Glutathionyl acetate;S-(Carboxymethyl)glutathione</t>
  </si>
  <si>
    <t>11.4955804967781;6.56887077833134</t>
  </si>
  <si>
    <t>3-Hydroxy-5, 8-tetradecadiencarnitine;Acetylleucyl-leucyl-norleucil</t>
  </si>
  <si>
    <t>23.9357832840129;-5.3561588651146</t>
  </si>
  <si>
    <t>Dide-O-methylsimmondsin;Hydroxysanguirine</t>
  </si>
  <si>
    <t>-8.06178088188761;-16.9871723814977</t>
  </si>
  <si>
    <t>3-Hydroxy-cis-5-tetradecenoylcarnitine;3beta-(1-Pyrrolidinyl)-5alpha-pregne-11,20-dione</t>
  </si>
  <si>
    <t>23.6369218841385;-16.0127963257196</t>
  </si>
  <si>
    <t>(-)-Epigallocatechin sulfate;</t>
  </si>
  <si>
    <t>13.3148034246776;</t>
  </si>
  <si>
    <t>Pyrithiobac-sodium;Pyrithiobac sodium</t>
  </si>
  <si>
    <t>-22.41412803</t>
  </si>
  <si>
    <t>Corchoionol C 9-glucoside;Citroside A;Sonchuionoside C;</t>
  </si>
  <si>
    <t>-20.8907921446987;-20.8907921446987;-20.8907921446987;</t>
  </si>
  <si>
    <t>Compound III(S);5-(7-(4-(4-Ethyl-4,5-dihydrooxazol-2-yl)phenoxy)heptyl)-3-methylisoxazole</t>
  </si>
  <si>
    <t>-9.723800839</t>
  </si>
  <si>
    <t>3-Oxocholic acid;(6b,7b,13R)-6,7-Diacetoxy-8,14-labdadiene-13-ol;Annocherin A;3,7-Dihydroxy-12-oxocholanoic acid;7-Ketodeoxycholic acid;3alpha,7alpha-Dihydroxy-12-oxo-5beta-cholate;3alpha,12alpha-Dihydroxy-7-oxo-5beta-cholate;Ardisianone</t>
  </si>
  <si>
    <t>2.64773403147325;2.64773403147325;2.64773403147325;2.64773403147325;2.64773403147325;2.70754635013668;2.70754635013668;2.70754635013668</t>
  </si>
  <si>
    <t>Undecanoic Acid</t>
  </si>
  <si>
    <t>3-O-Caffeoyl-1-O-methylquinic acid;3-O-Feruloylquinic acid;3-O-Caffeoyl-4-O-methylquinic acid;5-O-Feruloylquinic acid;O-Feruloylquite;3-O-Feruloylquinic acid</t>
  </si>
  <si>
    <t>3.44407236505602;3.44407236505602;3.44407236505602;3.53154635280836</t>
  </si>
  <si>
    <t>Leptophos</t>
  </si>
  <si>
    <t>-8.176318811</t>
  </si>
  <si>
    <t>9,12-Hexadecadienoylcarnitine;</t>
  </si>
  <si>
    <t>22.903664281328;</t>
  </si>
  <si>
    <t>4-O-Methylmelleolide;Clausarinol;Eplerenone;Armillarin;Armillaripin;Magnoshinin;Eplerenone;Estra-1,3,5(10)-triene-3,6alpha,17beta-triol triacetate;Estra-1,3,5(10)-triene-3,6beta,17beta-triol triacetate</t>
  </si>
  <si>
    <t>9.08078587465177;9.08078587465177;9.08078587465177;9.08078587465177;9.08078587465177;9.17421889979015;9.17421889979015;9.17421889979015;9.17421889979015</t>
  </si>
  <si>
    <t>Thiazopyr;Sulfazecin;SQ 26445</t>
  </si>
  <si>
    <t>13.3719331440873;16.9040016791664</t>
  </si>
  <si>
    <t>Solanidine;Solanidine</t>
  </si>
  <si>
    <t>-15.3173221457256;-15.4054077860669</t>
  </si>
  <si>
    <t>L-Palmitoylcarnitine</t>
  </si>
  <si>
    <t>Melleolide;Armillaritin;Deoxygomisin A;(+)-gamma-Schizandrin;Gomisin L1 methyl ether;Rubschisandrin;(-)-gamma-Schizandrin;Cortancyl;Prednisone 21-acetate;21-Acetoxy-17alpha-hydroxypreg-1,4-diene-3,11,20-trione</t>
  </si>
  <si>
    <t>12.6265469429113;12.6265469429113;12.5980600146281;12.5980600146281;12.5980600146281</t>
  </si>
  <si>
    <t>7-Oxocholesterol</t>
  </si>
  <si>
    <t>3beta,4-Dimethyl-4-aza-5alpha-cholestane</t>
  </si>
  <si>
    <t>-14.11377416</t>
  </si>
  <si>
    <t>Cinitapride;Dehydrocholic acid;3,7,12-Triketo-5beta-cholanoic acid;Gamabufogenin;Gamabufotalin;Telocinobufagin</t>
  </si>
  <si>
    <t>13.482197790176;-21.0610266590451;-21.0610266590451;-21.0610266590451</t>
  </si>
  <si>
    <t>Aminopentol;AP1</t>
  </si>
  <si>
    <t>24.07181628</t>
  </si>
  <si>
    <t>23.72470491</t>
  </si>
  <si>
    <t>Dioctyl phthalate</t>
  </si>
  <si>
    <t>3a,6b,7b-Trihydroxy-5b-cholanoic acid;Ursocholic acid;2b,3a,7a-Trihydroxy-5b-cholanoic acid;6a,12a-Dihydroxylithocholic acid;3a,6a,7b-Trihydroxy-5b-cholanoic acid;Allocholic acid;1,3,12-Trihydroxycholan-24-oic acid;3b,7b,12a-Trihydroxy-5b-cholanoic acid;3b,7b,12a-Trihydroxy-5a-Cholanoic acid;3a,7b,12a-Trihydroxy-5a-Cholanoic acid;3a,7b,12b-Trihydroxy-5b-cholanoic acid;1b,3a,12a-Trihydroxy-5b-cholanoic acid;3b,7a,12a-Trihydroxy-5a-Cholanoic acid;3a,7a,12b-Trihydroxy-5b-cholanoic acid;3a,4b,12a-Trihydroxy-5b-cholanoic acid;Hyocholic acid;Cholic acid;3a,4b,7a-Trihydroxy-5b-cholanoic acid;1b,3a,7a-Trihydroxy-5b-cholanoic acid;Muricholic acid;Alpha-Muricholic acid;3b,7a,12a-Trihydroxy-5b-cholanoic acid;Cholic acid;Cholate;3alpha,7alpha,12alpha-Trihydroxy-5beta-cholate;3alpha,7alpha,12alpha-Trihydroxy-5beta-cholanic acid;Bile salt;Bile acid;3alpha,7alpha,12beta-Trihydroxy-5beta-cholate;3alpha,7alpha,12beta-Trihydroxy-5beta-cholanic acid;Ursocholate;Ursocholic acid;3alpha,7beta,12alpha-Trihydroxy-5beta-cholan-24-oic acid;3alpha,7beta,12alpha-Trihydroxy-5beta-cholanic acid;7beta-Hydroxyisocholic acid;7-Epicholic acid;alpha-Muricholate;alpha-Muricholic acid;5beta-Cholanic acid-3alpha,6beta,7alpha-triol;3alpha,6beta,7alpha-Trihydroxy-5beta-cholan-24-oic acid;Hyocholate;Hyocholic acid;Iocholic acid;gamma-Muricholate;alpha-Hyocholic acid;3alpha,6alpha,7alpha-Trihydroxy-5beta-cholan-24-oic acid;6alpha-Hydroxychenodeoxycholic acid;Vulpecholate;Vulpecholic acid;1alpha,3alpha,7alpha-Trihydroxy-5beta-cholan-24-oic acid;beta-Phocaecholate;beta-Phocaecholic acid;(23R)-Hydroxychenodeoxycholate;Bitocholate;Bitocholic acid;Avicholate;Avicholic acid;Haemulcholate;Hemulcholic acid;3alpha,7alpha,22-Trihydroxy-5beta-cholan-24-oic acid;beta-Muricholate;beta-Muricholic acid;3alpha,6beta,7beta-Trihydroxy-5beta-cholan-24-oic acid;5beta-Cholanic acid-3alpha,6beta,7beta-triol;omega-Muricholate;omega-Muricholic acid;Allocholic acid;Allocholate;3alpha,7alpha,12alpha-Trihydroxy-5alpha-cholanoic acid;Alloavicholate;Alloavicholic acid;3alpha,7alpha,16alpha-Trihydroxy-5alpha-cholan-24-oic acid;Cygnocholate;Cygnocholic acid;3alpha,7alpha,15alpha-Trihydroxy-5beta-cholan-24-oic acid</t>
  </si>
  <si>
    <t>1.04240252879032;1.04240252879032;1.04240252879032;1.04240252879032;1.04240252879032;1.04240252879032;1.04240252879032;1.04240252879032;1.04240252879032;1.04240252879032;1.04240252879032;1.04240252879032;1.04240252879032;1.04240252879032;1.04240252879032;1.04240252879032;1.04240252879032;1.04240252879032;1.04240252879032;1.04240252879032;1.04240252879032;1.04240252879032;0.979701563342307;0.979701563342307;0.979701563342307;0.979701563342307;0.979701563342307;0.979701563342307;0.979701563342307;0.979701563342307;0.979701563342307;0.979701563342307;0.979701563342307;0.979701563342307;0.979701563342307;0.979701563342307;0.979701563342307;0.979701563342307</t>
  </si>
  <si>
    <t>Acidissiminol epoxide;</t>
  </si>
  <si>
    <t>23.8692470801634;</t>
  </si>
  <si>
    <t>Chenodeoxycholate</t>
  </si>
  <si>
    <t>3-Hydroxyhexadecadienoylcarnitine;Cyclopamine</t>
  </si>
  <si>
    <t>22.3341456243774;-14.686114272405</t>
  </si>
  <si>
    <t>MG(18:3(6Z,9Z,12Z)/0:0/0:0);MG(18:3(9Z,12Z,15Z)/0:0/0:0);MG(0:0/18:3(9Z,12Z,15Z)/0:0);MG(0:0/18:3(6Z,9Z,12Z)/0:0);Montanol</t>
  </si>
  <si>
    <t>16.0119747633096;16.0119747633096;16.0119747633096;16.0119747633096;15.897285368239</t>
  </si>
  <si>
    <t>Ziprasidone;Ziprasidone</t>
  </si>
  <si>
    <t>14.7197144351979;15.688402743598</t>
  </si>
  <si>
    <t>Heptadecanoyl carnitine;</t>
  </si>
  <si>
    <t>22.3577806214719;</t>
  </si>
  <si>
    <t>Tomatidine;Tomatidine</t>
  </si>
  <si>
    <t>-15.324367802334;-15.2528620785699</t>
  </si>
  <si>
    <t>Iophendylate;Calcitriol;1alpha,25-Dihydroxyvitamin D3;(1S,3R,5Z,7E)-9,10-Seco-5,7,10(19)-cholestatriene-1,3,25-triol;Sarsasapogenin;(25S)-5beta-Spirostan-3beta-ol;Secalciferol;24(R),25-Dihydroxyvitamin D3;(24R),25-Dihydroxyvitamin D3;(3S,5Z,7E,24R)-9,10-Secocholesta-5,7,10-triene-3,24,25-triol;Paricalcitol;19-Nor-1alpha,25-dihydroxyvitamin D2;Smilagenin;(25R)-5beta-Spirostan-3beta-ol;Tigogenin;5-alpha-Spirostan-3-beta-ol;1-alpha,24(R)-Dihydroxyvitamin D3;Tacalcitol;5,6-24(S),25-Diepoxycholesterol;(24S,25)-Epoxycholesterol alpha-epoxide;3beta,5beta-Ketodiol;2,22,25-Trideoxyecdysone;3beta,14alpha-Dihydroxy-5beta-cholest-7-en-6-one;Neotigogenin;7alpha,24-Dihydroxy-4-cholesten-3-one;7alpha,25-Dihydroxy-4-cholesten-3-one;3beta-Hydroxy-5-cholestenoate;3beta-Hydroxycholest-5-en-27-oic acid;7alpha,26-Dihydroxy-4-cholesten-3-one;4-Cholesten-7alpha,12alpha-diol-3-one;7alpha,12alpha-Dihydroxy-4-cholesten-3-one;Pseudotigogenin;(25R)-5alpha-Furost-20(22)-ene-3beta,26-diol;Pseudosarsasapogenin;(25S)-5beta-Furost-20(22)-ene-3beta,26-diol;Pseudosmilagenin;(25R)-5beta-Furost-20(22)-ene-3beta,26-diol</t>
  </si>
  <si>
    <t>-11.529127379537;7.20583961238805;7.20583961238805;7.20583961238805;7.20583961238805;7.20583961238805;7.20583961238805;7.20583961238805;7.20583961238805;7.20583961238805;7.20583961238805;7.20583961238805;7.20583961238805;7.20583961238805;7.20583961238805;7.20583961238805;7.20583961238805;7.20583961238805;7.20583961238805</t>
  </si>
  <si>
    <t>N-Acetyl gemifloxacin;Grixazone B</t>
  </si>
  <si>
    <t>0.969354873410205;-2.86397027649439</t>
  </si>
  <si>
    <t>-0.469344092216299;-4.30266372712531</t>
  </si>
  <si>
    <t>L-Tetrahydropalmatine</t>
  </si>
  <si>
    <t>6-Ethylchenodeoxycholic acid;6-ECDCA;6-Ethyl-CDCA;6alpha-Ethyl-chenodeoxycholic acid</t>
  </si>
  <si>
    <t>-9.754142043</t>
  </si>
  <si>
    <t>Linoleyl carnitine;Linoelaidyl carnitine;Xanthommatin</t>
  </si>
  <si>
    <t>7.41989452088161;7.41989452088161;12.9921515594491</t>
  </si>
  <si>
    <t>Taraxasterone;gamma-Taraxasterone;Anhydrosophoradiol;Momodicaursenol;31-Norcyclolaudenone;Butyrospermone;Moretenone;Mangiferoleanone;Cycloeucalenone;alpha-Amyrone;Glutinone;Alnusenone;Lupenone</t>
  </si>
  <si>
    <t>-1.21638987697598;-1.21638987697598;-1.21638987697598;-1.21638987697598;-1.21638987697598;-1.21638987697598;-1.21638987697598;-1.21638987697598;-1.21638987697598;-1.21638987697598;-1.1782157336294;-1.1782157336294</t>
  </si>
  <si>
    <t>Cholic acid</t>
  </si>
  <si>
    <t>Butoconazole;Butocozole</t>
  </si>
  <si>
    <t>-16.5904991445551;-16.5846458373231</t>
  </si>
  <si>
    <t>(1R,3R,4R,5S,6S,8x)-1-Acetoxy-8-angeloyloxy-3,4-epoxy-5-hydroxy-7(14),10-bisaboladien-2-one;1-(4-Hydroxy-3,5-dimethoxyphenyl)-7-(4-hydroxy-3-methoxyphenyl)-3,5-heptanediol;Argentine</t>
  </si>
  <si>
    <t>9.469985273839;9.469985273839;6.15459606769988</t>
  </si>
  <si>
    <t>5.10913965702647;5.10913965702647;5.10913965702647;5.10913965702647;5.10913965702647;5.16895212291189;5.16895212291189;5.16895212291189</t>
  </si>
  <si>
    <t>Hexadecanedioic acid mono-L-carnitine ester;Imperialine;Cevan-6-one, 3,20-dihydroxy-, (3-beta,5-alpha,17-beta)-;Kashmirine;Peiminine</t>
  </si>
  <si>
    <t>21.6582908226613;-13.8911307839266</t>
  </si>
  <si>
    <t>Coumestrin;Daidzein 4'-O-glucuronide;Daidzein 7-O-glucuronide;</t>
  </si>
  <si>
    <t>21.4822480614136;21.4822480614136;21.4822480614136;</t>
  </si>
  <si>
    <t>Homatropine Methylbromide;Shanzhiside</t>
  </si>
  <si>
    <t>5.4013033345204;-5.60716412071559</t>
  </si>
  <si>
    <t>Scymnol;5beta-Scymnol;5beta-Cholestane-3alpha,7alpha,12alpha,24,26,27-hexol</t>
  </si>
  <si>
    <t>-0.213517767</t>
  </si>
  <si>
    <t>Peonidin 3-xyloside;Luteolinidin 3-O-glucoside;Pelargonidin 3-galactoside;Petunidin 3-arabinoside;Peonidin 3-arabinoside;Pelargonidin 5-galactoside;Isopeonidin 3-arabinoside;Cyanidin 3-rhamnoside;Isopeonidin 3-xyloside;Pelargonidin 3-O-glucoside;Pelargonidin 3-glucoside;Pelargonidin 3-O-beta-D-glucoside</t>
  </si>
  <si>
    <t>-10.1526262768251;-10.1526262768251;-10.1526262768251;-10.1526262768251;-10.1526262768251;-10.1526262768251;-10.1526262768251;-10.1526262768251;-10.1526262768251;-10.1526262768251</t>
  </si>
  <si>
    <t>Sambutoxin;</t>
  </si>
  <si>
    <t>0.201417241130641;</t>
  </si>
  <si>
    <t>Philanthotoxin 343;Philanthotoxin</t>
  </si>
  <si>
    <t>17.19444207709;17.19444207709</t>
  </si>
  <si>
    <t>PE(P-16:0e/0:0);Lyngbyatoxin;Lyngbyatoxin A</t>
  </si>
  <si>
    <t>21.0086827410885;-10.0351197175378</t>
  </si>
  <si>
    <t>Lyngbyatoxin;Lyngbyatoxin A</t>
  </si>
  <si>
    <t>8.265413413</t>
  </si>
  <si>
    <t>N-Arachidonyl dopamine;Arachidonoyl dopamine;DA</t>
  </si>
  <si>
    <t>13.77141262</t>
  </si>
  <si>
    <t>Indigo Carmine;Tetracenomycin A2</t>
  </si>
  <si>
    <t>0;11.3640614397717</t>
  </si>
  <si>
    <t>3-Hydroxy-9Z-octadecenoylcarnitine;3-Hydroxy-11Z-octadecenoylcarnitine;</t>
  </si>
  <si>
    <t>20.3645478561611;20.3645478561611;</t>
  </si>
  <si>
    <t>Folic acid;Folate;Pteroylglutamic acid;Folic acid</t>
  </si>
  <si>
    <t>-15.7121415503086;-15.7121415503086</t>
  </si>
  <si>
    <t>Dihydrofolic acid;Dihydrofolate;Dihydrofolic acid;7,8-Dihydrofolate;7,8-Dihydrofolic acid;7,8-Dihydropteroylglutamate</t>
  </si>
  <si>
    <t>-15.3319713233222;-15.3319713233222</t>
  </si>
  <si>
    <t>Lucuminamide;Tridihexethyl iodide</t>
  </si>
  <si>
    <t>-15.2665654583143;-22.6751718767311</t>
  </si>
  <si>
    <t>Olmesartan;Yangambin;Lirioresinol-B dimethyl ether;Estrone glucuronide;Estrone 3-glucuronide;Estrone beta-D-glucuronide</t>
  </si>
  <si>
    <t>-7.33583886050187;20.7654023215544;20.7654023215544</t>
  </si>
  <si>
    <t>3-Hydroxysintaxanthin;3-Dehydro-2-deoxyecdysone</t>
  </si>
  <si>
    <t>-12.6927300710231;21.5449945239421</t>
  </si>
  <si>
    <t>Desmosterol</t>
  </si>
  <si>
    <t>alpha-Tocopherol (Vitamin E)</t>
  </si>
  <si>
    <t>Piperenol C;Isosakuranin;Puddumin A;7-Hydroxy-8-O-methylaloin B;Aromadendrin 4'-methyl ether 7-rhamnoside;Chalconosakuranetin;Sakuranin;NSC 407308</t>
  </si>
  <si>
    <t>15.7384925460852;15.7384925460852;15.7384925460852;15.7384925460852;15.7384925460852;15.7384925460852;15.8433728621319</t>
  </si>
  <si>
    <t>2-Deoxycastasterone;6-Deoxodolichosterone;Teasterone;Typhasterol</t>
  </si>
  <si>
    <t>-8.7943654324307;-8.7943654324307;-8.88357960752371;-8.88357960752371</t>
  </si>
  <si>
    <t>Glycodeoxycholic acid</t>
  </si>
  <si>
    <t>Stearoylcarnitine</t>
  </si>
  <si>
    <t>Cyanidin 3-glucoside;Cyanidin 3-galactoside;Cyanidin 7-glucoside;Cyanidin 4'-glucoside;Chrysanthemin;Cyanidin 3-O-glucoside;Cyanidin 3-O-beta-D-glucoside;Cyanidin 3-O-galactoside;Cyanidin 3-O-beta-D-galactoside;Cyanidin 5-O-glucoside</t>
  </si>
  <si>
    <t>-8.9649227120991;-8.9649227120991;-8.9649227120991;-8.9649227120991;-8.9649227120991;-8.9649227120991;-8.9649227120991</t>
  </si>
  <si>
    <t>Heptadecanoyl carnitine;Imperialine;Cevan-6-one, 3,20-dihydroxy-, (3-beta,5-alpha,17-beta)-;Kashmirine;Peiminine</t>
  </si>
  <si>
    <t>22.9611426461929;15.6059184165058</t>
  </si>
  <si>
    <t>Mammea E/BB;Mammea E/BA;Melleolide H;Armillarilin;Athamantin</t>
  </si>
  <si>
    <t>6.61716783537082;6.61716783537082;6.61716783537082;6.61716783537082;6.50861275422935</t>
  </si>
  <si>
    <t>(+)-11-Hydroxy-9-triacontanone;Melissic acid A;</t>
  </si>
  <si>
    <t>-1.04042392587887;-1.04042392587887;</t>
  </si>
  <si>
    <t>1-Palmitoyl-2-hydroxy-sn-glycero-3-phosphoethanolamine</t>
  </si>
  <si>
    <t>Bispyribac-sodium</t>
  </si>
  <si>
    <t>-7.282765497</t>
  </si>
  <si>
    <t>Deoxycytidine</t>
  </si>
  <si>
    <t>Thioguanosine 5'-diphosphate;Militarinone A</t>
  </si>
  <si>
    <t>6.53216218920169;15.0241006171206</t>
  </si>
  <si>
    <t>gamma-Tocopherol</t>
  </si>
  <si>
    <t>Pimozide;Bitolterol</t>
  </si>
  <si>
    <t>-20.8441437435704;-4.2168578044834</t>
  </si>
  <si>
    <t>Lorazepam glucuronide;</t>
  </si>
  <si>
    <t>4.02186284645242;</t>
  </si>
  <si>
    <t>Psychosine</t>
  </si>
  <si>
    <t>4-(2-Nitroethyl)phenyl primeveroside;</t>
  </si>
  <si>
    <t>0.394003517873012;</t>
  </si>
  <si>
    <t>Adenylsuccinic acid;N(6)-(1,2-dicarboxyethyl)AMP;Gentamicin C2;Gentamicin C2b;Sagamicin;Gentamicin C2a</t>
  </si>
  <si>
    <t>19.3613809304786;19.3613809304786;3.8204137875535;3.8204137875535;3.8204137875535</t>
  </si>
  <si>
    <t>Tizoxanide glucuronide;</t>
  </si>
  <si>
    <t>24.9224571729488;</t>
  </si>
  <si>
    <t>13.50703181354;13.50703181354;13.50703181354;13.50703181354;13.50703181354;13.50703181354;13.611911895554</t>
  </si>
  <si>
    <t>Glycocholic acid</t>
  </si>
  <si>
    <t>Agnuside;Agnuside</t>
  </si>
  <si>
    <t>11.7737408487051;11.7988404958526</t>
  </si>
  <si>
    <t>LysoSM(d18:0);Vitamin K1 epoxide;(2,3-Epoxyphytyl)mequinone;2,3-Epoxy-2,3-dihydro-2-methyl-3-phytyl-1,4-phthoquinone;2,3-Epoxyphylloquinone;1a,7a-Dihydro-1a-methyl-7a-(3,7,11,15-tetramethyl-2-hexadecenyl)-phth[2,3-b]oxirene-2,7-dione;Phylloquinone oxide;Phylloquinone epoxide;Phylloquinone-2,3-epoxide;Vitamin K1 2,3-epoxide;Vitamin K1 oxide;omega-Hydroxyphylloquinone</t>
  </si>
  <si>
    <t>-6.95974102749703;12.0374478363403;12.0374478363403</t>
  </si>
  <si>
    <t>1-Myristoyl-sn-glycero-3-phosphocholine</t>
  </si>
  <si>
    <t>Copal-8-ol diphosphate;(13E)-8alpha-Hydroxylabd-13-en-15-yl diphosphate</t>
  </si>
  <si>
    <t>4.027943363</t>
  </si>
  <si>
    <t>Kalbreclasine</t>
  </si>
  <si>
    <t>-21.19617099</t>
  </si>
  <si>
    <t>LysoPE(0:0/18:3(6Z,9Z,12Z));LysoPE(18:3(6Z,9Z,12Z)/0:0);LysoPE(18:3(9Z,12Z,15Z)/0:0);LysoPE(0:0/18:3(9Z,12Z,15Z));</t>
  </si>
  <si>
    <t>-3.97500460891927;-3.97500460891927;-3.97500460891927;-3.97500460891927;</t>
  </si>
  <si>
    <t>Dinoprost Tromethamine;Dinoprost tromethamine</t>
  </si>
  <si>
    <t>-12.2102308840637;-12.1736239900342</t>
  </si>
  <si>
    <t>2-(Methoxycarbonyl)-5-methyl-2,4-bis(3-methyl-2-butenyl)-6-(2-methyl-1-oxopropyl)-5-(4-methyl-3-pentenyl)cyclohexanone;(3beta,17alpha,23S)-17,23-Epoxy-3,29-dihydroxy-27-norlanost-8-en-24-one;(3beta,5alpha,9alpha,22E,24R)-3,5,9-Trihydroxy-23-methylergosta-7,22-dien-6-one;</t>
  </si>
  <si>
    <t>-3.51267916811952;-3.51267916811952;-3.51267916811952;</t>
  </si>
  <si>
    <t>Loquatoside;</t>
  </si>
  <si>
    <t>-7.07145661276042;</t>
  </si>
  <si>
    <t>Furcelleran;19-Chloroproansamitocin</t>
  </si>
  <si>
    <t>10.7574695190448;15.3854278300802</t>
  </si>
  <si>
    <t>1-Oleoyl-L-.alpha.-lysophosphatidic acid</t>
  </si>
  <si>
    <t>1-Palmitoyl-sn-glycero-3-phosphocholine</t>
  </si>
  <si>
    <t>LysoPC(16:0);</t>
  </si>
  <si>
    <t>11.124850715075;</t>
  </si>
  <si>
    <t>LysoPE(0:0/18:1(9Z));LysoPE(18:1(11Z)/0:0);LysoPE(0:0/18:1(11Z));LysoPE(18:1(9Z)/0:0);</t>
  </si>
  <si>
    <t>7.95053316182314;7.95053316182314;7.95053316182314;7.95053316182314;</t>
  </si>
  <si>
    <t>LysoPC(P-16:0);</t>
  </si>
  <si>
    <t>19.2634595855213;</t>
  </si>
  <si>
    <t>Tauroursodeoxycholic acid</t>
  </si>
  <si>
    <t>LysoPE(18:0/0:0);LysoPE(0:0/18:0);LysoPC(15:0);T 0901317;T0901317</t>
  </si>
  <si>
    <t>21.5731076704752;21.5731076704752;21.5731076704752;-11.3790315929239</t>
  </si>
  <si>
    <t>Ile-Thr</t>
  </si>
  <si>
    <t>1-O-Hexadecyl-lyso-sn-glycero-3-phosphocholine;1-O-Hexadecyl-2-lyso-sn-glycero-3-phosphocholine</t>
  </si>
  <si>
    <t>-4.570448477</t>
  </si>
  <si>
    <t>3'-Hydroxy-T2 Toxin;2'-Dehydrokamycin A;2'-Oxokamycin;6'-Oxokamycin C</t>
  </si>
  <si>
    <t>-0.409153425959072;-15.3456164624835;-15.3456164624835</t>
  </si>
  <si>
    <t>Thymidine</t>
  </si>
  <si>
    <t>Isoquercitrin;6-Hydroxykaempferol 7-glucoside;Quercetin 4'-glucoside;Quercetin 3-galactoside;2'-Hydroxyisoorientin;Myricitrin;6-Hydroxykaempferol 3-glucoside;Myricetin 7-rhamnoside;Quercetin 3-O-glucoside;Isoquercitrin;2-(3,4-Dihidroxyphenyl)-3-(beta-D-glucofuranosyloxy)-5,7-dihydroxy-4H-1-benzopyran-4-one;Isotrifoliin;Gossypetin 8-rhamnoside;Hyperin;Quercetin 3-galactoside;Myricitrin;Myricetin 3-O-rhamnoside;Quercimeritrin;Quercetin 7-O-beta-D-glucoside;Bracteatin 6-O-glucoside;Bracteatin 6-O-beta-D-glucoside;6-Hydroxyluteolin 7-glucoside</t>
  </si>
  <si>
    <t>1.50739820269642;1.50739820269642;1.50739820269642;1.50739820269642;1.50739820269642;1.50739820269642;1.50739820269642;1.50739820269642;1.50739820269642;1.50739820269642;1.50739820269642;1.50739820269642;1.50739820269642;1.50739820269642;1.50739820269642</t>
  </si>
  <si>
    <t>LysoPE(0:0/20:2(11Z,14Z));LysoPE(20:2(11Z,14Z)/0:0);</t>
  </si>
  <si>
    <t>-11.5559180789364;-11.5559180789364;</t>
  </si>
  <si>
    <t>Buprenorphine;Buprenorphine</t>
  </si>
  <si>
    <t>0.944140038410367;0.855974574038024</t>
  </si>
  <si>
    <t>Sildenafil;Sildefil</t>
  </si>
  <si>
    <t>12.8126041927322;12.8636376385051</t>
  </si>
  <si>
    <t>CMP-N-trimethyl-2-aminoethylphosphonate;Compound WIN VIII;5-(5-(2,6-Dichloro-4-(4,5-dihydro-2-oxazolyl)phenoxy)pentyl)-3-(hydroxyethyloxymethyleneoxymethyl)isoxazole</t>
  </si>
  <si>
    <t>24.2958174222397;-6.12658496339789</t>
  </si>
  <si>
    <t>CI Orange G;C.I. Orange G;Sunset Yellow FCF;C.I. Food Yellow 3;Food yellow No.5</t>
  </si>
  <si>
    <t>21.0189779245479;21.0189779245479</t>
  </si>
  <si>
    <t>3,4-Dihydro-3-hydroxy-4-S-glutathionyl bromobenzene;2,3-Dihydro-2-S-glutathionyl-3-hydroxy bromobenzene;3,4-Dihydro-3-hydroxy-4-S-glutathionyl bromobenzene;2,3-Dihydro-2-S-glutathionyl-3-hydroxy bromobenzene</t>
  </si>
  <si>
    <t>-21.2581018989822;-21.2581018989822;-21.2927540757829;-21.2927540757829</t>
  </si>
  <si>
    <t>Conivaptan;Strictosamide</t>
  </si>
  <si>
    <t>-15.9030737109977;-5.11220188183438</t>
  </si>
  <si>
    <t>LysoPE(18:2(9Z,12Z)/0:0);LysoPE(0:0/18:2(9Z,12Z));</t>
  </si>
  <si>
    <t>5.15561398243422;5.15561398243422;</t>
  </si>
  <si>
    <t>Taurolithocholic acid</t>
  </si>
  <si>
    <t>Fexofenadine</t>
  </si>
  <si>
    <t>1-Eicosatrienoyl-sn-glycero-3-phosphoethanolamine</t>
  </si>
  <si>
    <t>Tetrahydroaldosterone-3-glucuronide;Saccharocin;KA-5685;4''-Deamino-4''-hydroxyapramycin</t>
  </si>
  <si>
    <t>5.4379668607876;-7.9590674417271</t>
  </si>
  <si>
    <t>O-(1-&gt;4)-alpha-L-Dihydrostreptosyl-streptidine 6-phosphate;alpha-L-Dihydrostreptosyl-(1-&gt;4)-streptidine 6-phosphate</t>
  </si>
  <si>
    <t>11.46630728</t>
  </si>
  <si>
    <t>Flufenoxuron</t>
  </si>
  <si>
    <t>-12.48038176</t>
  </si>
  <si>
    <t>Theasapogenol A;</t>
  </si>
  <si>
    <t>8.41435693833945;</t>
  </si>
  <si>
    <t>C.I. Acid Yellow 17;C.I. Pigment Yellow;Gymnodimine;Gymnodimine A;GYM A</t>
  </si>
  <si>
    <t>5.91336914204091;5.91336914204091;-13.6004836253727</t>
  </si>
  <si>
    <t>Gymnodimine;Gymnodimine;Gymnodimine A;GYM A</t>
  </si>
  <si>
    <t>12.8512754162746;12.7702627987312</t>
  </si>
  <si>
    <t>LysoPC(P-18:0);</t>
  </si>
  <si>
    <t>8.13017944781836;</t>
  </si>
  <si>
    <t>LysoPC(17:0);LysoPE(0:0/20:0);LysoPE(20:0/0:0);</t>
  </si>
  <si>
    <t>9.54258909196741;9.54258909196741;9.54258909196741;</t>
  </si>
  <si>
    <t>1-O-Octadecyl-sn-glyceryl-3-phosphorylcholine</t>
  </si>
  <si>
    <t>Dide-O-methyl-4-O-alpha-D-glucopyranosylsimmondsin;</t>
  </si>
  <si>
    <t>-9.39114950309085;</t>
  </si>
  <si>
    <t>Sulfolithocholylglycine;</t>
  </si>
  <si>
    <t>5.79921886920323;</t>
  </si>
  <si>
    <t>LysoPC(18:4(6Z,9Z,12Z,15Z));2-Aminoethylphosphocholate</t>
  </si>
  <si>
    <t>-7.00677598843996;-7.02754039766143</t>
  </si>
  <si>
    <t>Taurallocholic acid;Taurocholic acid;Taurohyocholate;Tauro-b-muricholic acid;Tauroursocholic acid;Taurocholate;Taurocholic acid;Cholyltaurine;Taurohyocholate;N-(3alpha,6alpha,7alpha-Trihydroxy-5beta-cholan-24-oyl)taurine</t>
  </si>
  <si>
    <t>6.45556714969387;6.45556714969387;6.45556714969387;6.45556714969387;6.45556714969387;6.40413963579743;6.40413963579743</t>
  </si>
  <si>
    <t>Glyburide;Glyburide;Glibenclamide</t>
  </si>
  <si>
    <t>-8.09710042837527;-7.08497004570631</t>
  </si>
  <si>
    <t>Ganoderic acid delta;Ganoderenic acid C;Ganoderic acid epsilon;Ganoderic acid B;Cucurbitacin D;Ganoderic acid A;L-Olivosyl-oleandolide</t>
  </si>
  <si>
    <t>-20.3136223015093;-20.3136223015093;-20.3136223015093;-20.3136223015093;-20.3136223015093;-20.3136223015093;9.32744830748301</t>
  </si>
  <si>
    <t>Taurodeoxycholic acid</t>
  </si>
  <si>
    <t>LysoPC(18:2(9Z,12Z));</t>
  </si>
  <si>
    <t>4.84776140706458;</t>
  </si>
  <si>
    <t>8.68518741120973;</t>
  </si>
  <si>
    <t>Molybdoenzyme molybdenum cofactor;Molybdenum cofactor</t>
  </si>
  <si>
    <t>19.30287428</t>
  </si>
  <si>
    <t>1-Oleoyl-sn-glycero-3-phosphocholine</t>
  </si>
  <si>
    <t>Mometasone furoate</t>
  </si>
  <si>
    <t>6.712316814</t>
  </si>
  <si>
    <t>Frangulanine;Adouetine X;Adouetine X;Frangulanine</t>
  </si>
  <si>
    <t>-14.502047202169;-14.502047202169;-14.5901866404387;-14.5901866404387</t>
  </si>
  <si>
    <t>1-Stearoyl-2-hydroxy-sn-glycero-3-phosphocholine</t>
  </si>
  <si>
    <t>Leu-Leu</t>
  </si>
  <si>
    <t>Ketoconazole</t>
  </si>
  <si>
    <t>Kukoamine B;Kukoamine A;Kukoamine D;Kukoamine C;Kukoamine A;Kukoamine B;Kukoamine C;Kukoamine D</t>
  </si>
  <si>
    <t>2.81759494274875;2.81759494274875;2.81759494274875;2.81759494274875;2.88378278083102;2.88378278083102;2.88378278083102;2.88378278083102</t>
  </si>
  <si>
    <t>Taurocholate</t>
  </si>
  <si>
    <t>Orlistat;</t>
  </si>
  <si>
    <t>-18.921970736223;</t>
  </si>
  <si>
    <t>Primaquine</t>
  </si>
  <si>
    <t>CDP-ribitol;CDP-L-ribitol;CDP 5-ester with D-ribitol</t>
  </si>
  <si>
    <t>1.272631569</t>
  </si>
  <si>
    <t>LysoPE(22:0/0:0);LysoPE(0:0/22:0);</t>
  </si>
  <si>
    <t>17.4277229609704;17.4277229609704;</t>
  </si>
  <si>
    <t>DG(16:1(9Z)/14:0/0:0);DG(14:1(9Z)/16:0/0:0);DG(14:0/0:0/16:1n7);DG(16:0/14:1(9Z)/0:0);DG(14:0/16:1(9Z)/0:0);DG(16:0/0:0/14:1n5);</t>
  </si>
  <si>
    <t>14.4971887884983;14.4971887884983;14.4971887884983;14.4971887884983;14.4971887884983;14.4971887884983;</t>
  </si>
  <si>
    <t>Quercetin 3,3',7-trissulfate;Quercetin 3,4',7-trissulfate</t>
  </si>
  <si>
    <t>23.8045546418028;23.8045546418028</t>
  </si>
  <si>
    <t>N-[(3a,5b,7a,12a)-3,12-dihydroxy-24-oxo-7-(sulfooxy)cholan-24-yl]-Glycine;N-[(3a,5b,7a,12a)-3,7-dihydroxy-24-oxo-12-(sulfooxy)cholan-24-yl]-Glycine;</t>
  </si>
  <si>
    <t>20.443788923996;20.443788923996;</t>
  </si>
  <si>
    <t>1-O-(cis-9-Octadecenyl)-2-O-acetyl-sn-glycero-3-phosphocholine</t>
  </si>
  <si>
    <t>Aliskiren;</t>
  </si>
  <si>
    <t>-2.60503644977498;</t>
  </si>
  <si>
    <t>dTDP-4-amino-4,6-dideoxy-5-C-methyl-L-mannose</t>
  </si>
  <si>
    <t>-6.30443984</t>
  </si>
  <si>
    <t>1-Stearoyl-sn-glycerol 3-phosphocholine</t>
  </si>
  <si>
    <t>Mycalamide A</t>
  </si>
  <si>
    <t>11.92195886</t>
  </si>
  <si>
    <t>Ganoderic acid F;</t>
  </si>
  <si>
    <t>-1.62094993160245;</t>
  </si>
  <si>
    <t>5-S-Glutathionyl-aminochrome reduced;</t>
  </si>
  <si>
    <t>-4.38144894518709;</t>
  </si>
  <si>
    <t>PC(18:1(9Z)e/2:0);LysoPC(20:1(11Z));</t>
  </si>
  <si>
    <t>-6.26106430545786;-6.26106430545786;</t>
  </si>
  <si>
    <t>LysoPC(22:1(13Z));</t>
  </si>
  <si>
    <t>16.4279937074137;</t>
  </si>
  <si>
    <t>Canthaxanthin;(6S,6'S)-epsilon,epsilon-Carotene-3,3'-dione;E,e-Carotene-3,3'-dione;Alloxanthin;Canthaxanthin</t>
  </si>
  <si>
    <t>-11.9258309474017;-11.9258309474017;-11.9258309474017;-11.9258309474017;-11.871082874906</t>
  </si>
  <si>
    <t>Penitrem B</t>
  </si>
  <si>
    <t>12.3261318</t>
  </si>
  <si>
    <t>CerP(d18:0/16:0);</t>
  </si>
  <si>
    <t>1.4923467980711;</t>
  </si>
  <si>
    <t>Feruloyldihydro-beta-sitosterol;Ubiquinol-6;</t>
  </si>
  <si>
    <t>-8.37067605375958;-8.37067605375958;</t>
  </si>
  <si>
    <t>Integerrine</t>
  </si>
  <si>
    <t>18.29562842</t>
  </si>
  <si>
    <t>Phaeantharine</t>
  </si>
  <si>
    <t>-8.856715114</t>
  </si>
  <si>
    <t>Physalolactone;</t>
  </si>
  <si>
    <t>14.2207837144858;</t>
  </si>
  <si>
    <t>Isomytiloxanthin;Mytiloxanthin;Idoxanthin;4-Ketomyxol</t>
  </si>
  <si>
    <t>7.77219722909616;7.77219722909616;7.77219722909616;7.78924275348784</t>
  </si>
  <si>
    <t>lysoPC(26:0);</t>
  </si>
  <si>
    <t>-6.27878698477862;</t>
  </si>
  <si>
    <t>5-Oxoavermectin ''2a'' aglycone</t>
  </si>
  <si>
    <t>12.92239699</t>
  </si>
  <si>
    <t>O-acetyl-ADP-ribose;Lolitrem K</t>
  </si>
  <si>
    <t>0.0844762572721773;20.2061960591795</t>
  </si>
  <si>
    <t>Ile-Tyr</t>
  </si>
  <si>
    <t>LysoPC(24:1(15Z));</t>
  </si>
  <si>
    <t>-5.02095956301927;</t>
  </si>
  <si>
    <t>LysoPC(24:0);</t>
  </si>
  <si>
    <t>14.1547306777798;</t>
  </si>
  <si>
    <t>Delphinidin 3-rutinoside;Cyanidin 3-gentiobioside;Cyanidin 3,3'-diglucoside;Cyanidin 3,4'-diglucoside;Cyanidin 3-glucogalactoside;Delphinidin 3-rhamnoside 5-glucoside;Cyanidin 3-laminaribioside;Cyanin;Cyanidin 3,5-di-O-glucoside;Cyanidin 3,5-O-diglucoside;Cyanidin 3,5-di-O-beta-D-glucoside;Cyanidin 3-O-sophoroside;Tulipanin;Delphinidin 3-O-rutinoside;Cyanidin 3,7-di-O-beta-D-glucoside</t>
  </si>
  <si>
    <t>16.0188504136804;16.0188504136804;16.0188504136804;16.0188504136804;16.0188504136804;16.0188504136804;16.0188504136804;16.0350493454773;16.0350493454773;16.0350493454773;16.0350493454773</t>
  </si>
  <si>
    <t>7-O-(4-Hydroxycinnamoyl) astragalin;Epigallocatechin-(4beta-&amp;gt;8)-catechin;Piperitoside;3''-O-Caffeoylcosmosiin;2''-O-trans-p-Coumaroylastragalin;Buddlenoid A;6''-O-p-Coumaroyltrifolin;Epicatechin-(4beta-&amp;gt;8)-gallocatechin;Gallocatechin-(4alpha-&amp;gt;8)-epicatechin;1-Hexadecanoyl-2-(9Z-octadecenoyl)-sn-glycerol</t>
  </si>
  <si>
    <t>17.4931154498593;17.4931154498593;17.4931154498593;17.4931154498593;17.4931154498593;17.4931154498593;17.4931154498593;17.4931154498593;17.4931154498593;12.9515747348751</t>
  </si>
  <si>
    <t>DG(20:4(5Z,8Z,11Z,14Z)/15:0/0:0);DG(15:0/20:4(5Z,8Z,11Z,14Z)/0:0);DG(15:0/0:0/20:4n6);DG(20:4(8Z,11Z,14Z,17Z)/15:0/0:0);DG(15:0/0:0/20:4n3);DG(15:0/20:4(8Z,11Z,14Z,17Z)/0:0);</t>
  </si>
  <si>
    <t>10.6148731621924;10.6148731621924;10.6148731621924;10.6148731621924;10.6148731621924;10.6148731621924;</t>
  </si>
  <si>
    <t>Pavoninin 1</t>
  </si>
  <si>
    <t>-4.535702784</t>
  </si>
  <si>
    <t>1-Stearoyl-2-arachidonoyl-sn-glycerol</t>
  </si>
  <si>
    <t>Capsicum annuum Fluorescent chlorophyll catabolite;Primary fluorescent chlorophyll catabolite</t>
  </si>
  <si>
    <t>-5.88852563053374;-5.88900311447793</t>
  </si>
  <si>
    <t>3-Hydroxyethylchlorophyllide a;3-Devinyl-3-(1-hydroxyethyl)chlorophyllide a;Bacteriochlorophyllide a</t>
  </si>
  <si>
    <t>16.1034783000117;16.1034783000117</t>
  </si>
  <si>
    <t>Polidocanol;Noethylene glycol monododecyl ether</t>
  </si>
  <si>
    <t>4.632749109</t>
  </si>
  <si>
    <t>3'-Deoxydihydrostreptomycin 6-phosphate;3'-Deoxydihydrostreptomycin 3''-phosphate</t>
  </si>
  <si>
    <t>-17.1831510519911;-17.1831510519911</t>
  </si>
  <si>
    <t>Kelevan</t>
  </si>
  <si>
    <t>14.49264404</t>
  </si>
  <si>
    <t>Fumonisin B4;</t>
  </si>
  <si>
    <t>22.9041539437661;</t>
  </si>
  <si>
    <t>Argenteane;</t>
  </si>
  <si>
    <t>-8.05172681674749;</t>
  </si>
  <si>
    <t>10.2879440130613;</t>
  </si>
  <si>
    <t>Castacrenin C;Castacrenin A;Castacrenin B;</t>
  </si>
  <si>
    <t>-20.1923478052731;-20.1923478052731;-20.1923478052731;</t>
  </si>
  <si>
    <t>2-Cinnamoyl-1,6-digalloyl-beta-D-glucopyranose;6-Cinnamoyl-1,2-digalloylglucose;</t>
  </si>
  <si>
    <t>-23.9215879637439;-23.9215879637439;</t>
  </si>
  <si>
    <t>Glycylserylprolylmethionylphenylalanylvalinamide;</t>
  </si>
  <si>
    <t>22.0203688411938;</t>
  </si>
  <si>
    <t>DG(14:0/20:0/0:0);DG(16:0/18:0/0:0);DG(20:0/14:0/0:0);DG(14:0/0:0/20:0);DG(18:0/16:0/0:0);DG(16:0/0:0/18:0);</t>
  </si>
  <si>
    <t>-21.1067791959864;-21.1067791959864;-21.1067791959864;-21.1067791959864;-21.1067791959864;-21.1067791959864;</t>
  </si>
  <si>
    <t>PA(16:0/16:0);</t>
  </si>
  <si>
    <t>-13.8875480102175;</t>
  </si>
  <si>
    <t>Galactosylceramide (d18:1/14:0) ;</t>
  </si>
  <si>
    <t>-7.39486432929382;</t>
  </si>
  <si>
    <t>Uzarigenin 3-[xylosyl-(1-&amp;gt;2)-rhamnoside];Metocurine</t>
  </si>
  <si>
    <t>-1.34453214286309;-9.50408307660291</t>
  </si>
  <si>
    <t>Pepstatin</t>
  </si>
  <si>
    <t>-22.75835326</t>
  </si>
  <si>
    <t>UDP-N-acetyl-alpha-D-glucosamine 3'-phosphate</t>
  </si>
  <si>
    <t>21.65906046</t>
  </si>
  <si>
    <t>PE(15:0/P-18:1(11Z));PC(P-16:0/14:1(9Z));PE(15:0/P-18:1(9Z));PE(P-18:1(9Z)/15:0);PC(14:1(9Z)/P-16:0);PC(o-16:1(9Z)/14:1(9Z));PE(P-18:1(11Z)/15:0);</t>
  </si>
  <si>
    <t>5.60041653303486;5.60041653303486;5.60041653303486;5.60041653303486;5.60041653303486;5.60041653303486;5.60041653303486;</t>
  </si>
  <si>
    <t>PC(14:0/P-16:0);PC(P-16:0/14:0);PC(o-14:0/16:1(9Z));PC(o-16:0/14:1(9Z));PE(P-18:0/15:0);PE(15:0/P-18:0);</t>
  </si>
  <si>
    <t>14.0582501419992;14.0582501419992;14.0582501419992;14.0582501419992;14.0582501419992;14.0582501419992;</t>
  </si>
  <si>
    <t>Spirolide A;13-Demethylspirolide C;</t>
  </si>
  <si>
    <t>8.96195903195423;8.96195903195423;</t>
  </si>
  <si>
    <t>Adenosine thiamine diphosphate;</t>
  </si>
  <si>
    <t>2.96498354443976;</t>
  </si>
  <si>
    <t>(3a,5b)-24-oxo-24-[(2-sulfoethyl)amino]cholan-3-yl-b-D-Glucopyranosiduronic acid;</t>
  </si>
  <si>
    <t>19.7021041847779;</t>
  </si>
  <si>
    <t>PC(14:0/16:0);PE-NMe(16:0/16:0);PE(18:0/15:0);PE(15:0/18:0);PC(15:0/15:0);PC(16:0/14:0);</t>
  </si>
  <si>
    <t>14.7532881485263;14.7532881485263;14.7532881485263;14.7532881485263;14.7532881485263;14.7532881485263;</t>
  </si>
  <si>
    <t>Opiorphin;</t>
  </si>
  <si>
    <t>8.94519381203991;</t>
  </si>
  <si>
    <t>PE(18:1(9Z)/16:1(9Z));PE(14:0/20:2(11Z,14Z));PE(18:1(11Z)/16:1(9Z));PE(16:1(9Z)/18:1(11Z));PE(20:1(11Z)/14:1(9Z));PE(14:1(9Z)/20:1(11Z));PE(18:2(9Z,12Z)/16:0);PE(16:1(9Z)/18:1(9Z));PE(20:2(11Z,14Z)/14:0);PE(16:0/18:2(9Z,12Z));</t>
  </si>
  <si>
    <t>16.2399064624376;16.2399064624376;16.2399064624376;16.2399064624376;16.2399064624376;16.2399064624376;16.2399064624376;16.2399064624376;16.2399064624376;16.2399064624376;</t>
  </si>
  <si>
    <t>1-Palmitoyl-2-oleoyl-sn-glycero-3-phosphoethanolamine</t>
  </si>
  <si>
    <t>PE(18:4(6Z,9Z,12Z,15Z)/P-18:1(11Z));PE(P-18:1(9Z)/18:4(6Z,9Z,12Z,15Z));PE(P-18:1(11Z)/18:4(6Z,9Z,12Z,15Z));PE(18:4(6Z,9Z,12Z,15Z)/P-18:1(9Z));PE(P-16:0/20:5(5Z,8Z,11Z,14Z,17Z));PE(20:5(5Z,8Z,11Z,14Z,17Z)/P-16:0);</t>
  </si>
  <si>
    <t>5.6009341795428;5.6009341795428;5.6009341795428;5.6009341795428;5.6009341795428;5.6009341795428;</t>
  </si>
  <si>
    <t>PE(16:0/14:0);PE(14:0/16:0);PE(15:0/15:0);Pepstatin</t>
  </si>
  <si>
    <t>-22.464297768802;-22.464297768802;-22.464297768802;-22.7583532638388</t>
  </si>
  <si>
    <t>SM(d18:1/18:1(11Z));SM(d18:1/18:1(9Z));</t>
  </si>
  <si>
    <t>14.5695092045378;14.5695092045378;</t>
  </si>
  <si>
    <t>PC(16:1(9Z)/16:1(9Z));PC(18:1(9Z)/14:1(9Z));PC(14:1(9Z)/18:1(9Z));PC(14:1(9Z)/18:1(11Z));PE(20:2(11Z,14Z)/15:0);PC(18:2(9Z,12Z)/14:0);PE(15:0/20:2(11Z,14Z));PC(18:1(11Z)/14:1(9Z));PC(14:0/18:2(9Z,12Z));</t>
  </si>
  <si>
    <t>17.1932412668909;17.1932412668909;17.1932412668909;17.1932412668909;17.1932412668909;17.1932412668909;17.1932412668909;17.1932412668909;17.1932412668909;</t>
  </si>
  <si>
    <t>ent-Epicatechin-(4alpha-&amp;gt;8)-ent-epicatechin 3-gallate;ent-Epicatechin-(4alpha-&amp;gt;8)-ent-epicatechin 3'-gallate;</t>
  </si>
  <si>
    <t>-6.63833120585274;-6.63833120585274;</t>
  </si>
  <si>
    <t>Fasciculic acid C;</t>
  </si>
  <si>
    <t>-4.38641676418255;</t>
  </si>
  <si>
    <t>3-O-Sulfogalactosylceramide (d18:1/14:0);</t>
  </si>
  <si>
    <t>14.06152299135;</t>
  </si>
  <si>
    <t>PC(16:0/P-16:0);PC(P-18:0/14:0);PC(14:0/P-18:0);PC(P-16:0/16:0);PC(o-16:0/16:1(9Z));</t>
  </si>
  <si>
    <t>-24.3719182578775;-24.3719182578775;-24.3719182578775;-24.3719182578775;-24.3719182578775;</t>
  </si>
  <si>
    <t>PEP-16:0/18:1(11Z));PE(16:0/P-18:1(9Z));PE(P-18:0/16:1(9Z));PE(P-16:0/18:1(9Z));PE(P-18:1(11Z)/16:0);PE(18:1(9Z)/P-16:0);PE(16:0/P-18:1(11Z));PE(P-18:1(9Z)/16:0);PE(18:1(11Z)/P-16:0);PE(16:1(9Z)/P-18:0);1-Hexadecanoyl-2-(9Z-octadecenoyl)-sn-glycero-3-phosphonoethanolamine</t>
  </si>
  <si>
    <t>20.0413110609119;20.0413110609119;20.0413110609119;20.0413110609119;20.0413110609119;20.0413110609119;20.0413110609119;20.0413110609119;20.0413110609119;20.0413110609119;20.0987575974158</t>
  </si>
  <si>
    <t>Spinosyn D;Spinosad factor D</t>
  </si>
  <si>
    <t>15.42637494</t>
  </si>
  <si>
    <t>Clarithromycin;Spinetoram</t>
  </si>
  <si>
    <t>20.2129325679234;-0.13378067820193</t>
  </si>
  <si>
    <t>PE(P-18:1(11Z)/18:2(9Z,12Z));PE(20:3(5Z,8Z,11Z)/P-16:0);PE(18:2(9Z,12Z)/P-18:1(9Z));PE(P-16:0/20:3(8Z,11Z,14Z));PE(P-18:1(9Z)/18:2(9Z,12Z));PE(18:3(6Z,9Z,12Z)/P-18:0);PE(P-16:0/20:3(5Z,8Z,11Z));PE(20:3(8Z,11Z,14Z)/P-16:0);PE(18:3(9Z,12Z,15Z)/P-18:0);PE(P-18:0/18:3(9Z,12Z,15Z));PE(P-18:0/18:3(6Z,9Z,12Z));PE(18:2(9Z,12Z)/P-18:1(11Z));Coumaphos anti-dimer;Coumaphos syn-dimer</t>
  </si>
  <si>
    <t>-5.43088189170141;-5.43088189170141;-5.43088189170141;-5.43088189170141;-5.43088189170141;-5.43088189170141;-5.43088189170141;-5.43088189170141;-5.43088189170141;-5.43088189170141;-5.43088189170141;-5.43088189170141;1.10264038269692;1.10264038269692</t>
  </si>
  <si>
    <t>PE(P-18:1(11Z)/20:5(5Z,8Z,11Z,14Z,17Z));PE(20:5(5Z,8Z,11Z,14Z,17Z)/P-18:1(11Z));PE(20:5(5Z,8Z,11Z,14Z,17Z)/P-18:1(9Z));PE(22:6(4Z,7Z,10Z,13Z,16Z,19Z)/P-16:0);PE(O-16:1(1Z)/22:6(4Z,7Z,10Z,13Z,16Z,19Z));PE(P-18:1(9Z)/20:5(5Z,8Z,11Z,14Z,17Z));</t>
  </si>
  <si>
    <t>15.5300132347114;15.5300132347114;15.5300132347114;15.5300132347114;15.5300132347114;15.5300132347114;</t>
  </si>
  <si>
    <t>PC(20:5(5Z,8Z,11Z,14Z,17Z)/14:0);PE(22:5(4Z,7Z,10Z,13Z,16Z)/15:0);PC(20:4(8Z,11Z,14Z,17Z)/14:1(9Z));PC(14:1(9Z)/20:4(8Z,11Z,14Z,17Z));PE(22:5(7Z,10Z,13Z,16Z,19Z)/15:0);PE(15:0/22:5(7Z,10Z,13Z,16Z,19Z));PC(16:1(9Z)/18:4(6Z,9Z,12Z,15Z));PE(15:0/22:5(4Z,7Z,10Z,13Z,16Z));PC(18:4(6Z,9Z,12Z,15Z)/16:1(9Z));PC(14:0/20:5(5Z,8Z,11Z,14Z,17Z));PC(20:4(5Z,8Z,11Z,14Z)/14:1(9Z));PC(14:1(9Z)/20:4(5Z,8Z,11Z,14Z));</t>
  </si>
  <si>
    <t>7.41847931171151;7.41847931171151;7.41847931171151;7.41847931171151;7.41847931171151;7.41847931171151;7.41847931171151;7.41847931171151;7.41847931171151;7.41847931171151;7.41847931171151;7.41847931171151;</t>
  </si>
  <si>
    <t>PE(20:3(8Z,11Z,14Z)/P-18:1(9Z));PE(20:4(5Z,8Z,11Z,14Z)/P-18:0);PE(20:3(5Z,8Z,11Z)/P-18:1(9Z));PE(20:4(8Z,11Z,14Z,17Z)/P-18:0);PE(P-18:0/20:4(8Z,11Z,14Z,17Z));PE(P-16:0/22:4(7Z,10Z,13Z,16Z));PE(20:3(5Z,8Z,11Z)/P-18:1(11Z));PE(P-18:1(11Z)/20:3(5Z,8Z,11Z));PE(P-18:1(11Z)/20:3(8Z,11Z,14Z));PE(P-18:1(9Z)/20:3(5Z,8Z,11Z));PE(O-18:1(1Z)/20:4(5Z,8Z,11Z,14Z));PE(20:3(8Z,11Z,14Z)/P-18:1(11Z));PE(22:4(7Z,10Z,13Z,16Z)/P-16:0);</t>
  </si>
  <si>
    <t>14.1633656770613;14.1633656770613;14.1633656770613;14.1633656770613;14.1633656770613;14.1633656770613;14.1633656770613;14.1633656770613;14.1633656770613;14.1633656770613;14.1633656770613;14.1633656770613;14.1633656770613;</t>
  </si>
  <si>
    <t>SM C16:1;</t>
  </si>
  <si>
    <t>-10.3410486191928;</t>
  </si>
  <si>
    <t>Thioetheramide-PC</t>
  </si>
  <si>
    <t>Lividomycin A</t>
  </si>
  <si>
    <t>4.11805701</t>
  </si>
  <si>
    <t>PS(16:0/18:1(9Z));PS(18:0/16:1(9Z));PS(16:1(9Z)/18:0);PS(18:1(9Z)/16:0);1-Hexadecanoyl-2-(9Z-octadecenoyl)-sn-glycero-3-phosphoserine</t>
  </si>
  <si>
    <t>0.111224818654976;0.111224818654976;0.111224818654976;0.111224818654976;0.0904768576531631</t>
  </si>
  <si>
    <t>TG(14:1(9Z)/14:1(9Z)/16:1(9Z));TG(14:1(9Z)/16:1(9Z)/14:1(9Z));</t>
  </si>
  <si>
    <t>-6.43328988670128;-6.43328988670128;</t>
  </si>
  <si>
    <t>PS(18:0/16:0);PS(16:0/18:0);</t>
  </si>
  <si>
    <t>-12.1256835926768;-12.1256835926768;</t>
  </si>
  <si>
    <t>PC(o-16:1(9Z)/20:4(8Z,11Z,14Z,17Z));PC(P-16:0/20:4(5Z,8Z,11Z,14Z));PC(P-18:1(9Z)/18:3(9Z,12Z,15Z));PC(P-18:1(11Z)/18:3(6Z,9Z,12Z));PC(P-18:1(11Z)/18:3(9Z,12Z,15Z));2-O-(5,8,11,14,17-Eicosapentaenoyl)-1-O-hexadecylglycero-3-phosphocholine;PC(18:4(6Z,9Z,12Z,15Z)/dm18:0);PC(P-18:1(9Z)/18:3(6Z,9Z,12Z));PC(P-16:0/20:4(8Z,11Z,14Z,17Z));PC(18:3(6Z,9Z,12Z)/P-18:1(11Z));PC(20:4(8Z,11Z,14Z,17Z)/P-16:0);PC(P-18:0/18:4(6Z,9Z,12Z,15Z));PC(18:3(9Z,12Z,15Z)/P-18:1(9Z));PC(18:3(6Z,9Z,12Z)/P-18:1(9Z));PC(20:4(5Z,8Z,11Z,14Z)/P-16:0);PC(18:3(9Z,12Z,15Z)/P-18:1(11Z));</t>
  </si>
  <si>
    <t>14.9922820548562;14.9922820548562;14.9922820548562;14.9922820548562;14.9922820548562;14.9922820548562;14.9922820548562;14.9922820548562;14.9922820548562;14.9922820548562;14.9922820548562;14.9922820548562;14.9922820548562;14.9922820548562;14.9922820548562;14.9922820548562;</t>
  </si>
  <si>
    <t>1,2-dioleoyl-sn-glycero-3-phosphatidylcholine</t>
  </si>
  <si>
    <t>PE(18:0/20:2(11Z,14Z));PE(14:1(9Z)/24:1(15Z));PE(18:1(11Z)/20:1(11Z));PE(20:1(11Z)/18:1(11Z));PE(24:1(15Z)/14:1(9Z));PE(16:1(9Z)/22:1(13Z));PE(18:1(9Z)/20:1(11Z));PE(20:1(11Z)/18:1(9Z));PE(16:0/22:2(13Z,16Z));PE(22:2(13Z,16Z)/16:0);PE(18:2(9Z,12Z)/20:0);PE(22:1(13Z)/16:1(9Z));PC(20:2(11Z,14Z)/15:0);PC(15:0/20:2(11Z,14Z));PE(20:0/18:2(9Z,12Z));PE-NMe2(18:1(9Z)/18:1(9Z));PE(20:2(11Z,14Z)/18:0);</t>
  </si>
  <si>
    <t>14.9855269598762;14.9855269598762;14.9855269598762;14.9855269598762;14.9855269598762;14.9855269598762;14.9855269598762;14.9855269598762;14.9855269598762;14.9855269598762;14.9855269598762;14.9855269598762;14.9855269598762;14.9855269598762;14.9855269598762;14.9855269598762;14.9855269598762;</t>
  </si>
  <si>
    <t>PE(P-18:1(11Z)/22:5(7Z,10Z,13Z,16Z,19Z));PE(P-18:1(9Z)/22:5(4Z,7Z,10Z,13Z,16Z));PE(22:5(4Z,7Z,10Z,13Z,16Z)/P-18:1(11Z));PE(22:5(4Z,7Z,10Z,13Z,16Z)/P-18:1(9Z));PE(P-18:1(11Z)/22:5(4Z,7Z,10Z,13Z,16Z));PE(P-18:0/22:6(4Z,7Z,10Z,13Z,16Z,19Z));PE(P-18:1(9Z)/22:5(7Z,10Z,13Z,16Z,19Z));PE(22:6(4Z,7Z,10Z,13Z,16Z,19Z)/P-18:0);PE(22:5(7Z,10Z,13Z,16Z,19Z)/dm18:1(9Z));PE(22:5(7Z,10Z,13Z,16Z,19Z)/P-18:1(11Z));</t>
  </si>
  <si>
    <t>-20.2094872785501;-20.2094872785501;-20.2094872785501;-20.2094872785501;-20.2094872785501;-20.2094872785501;-20.2094872785501;-20.2094872785501;-20.2094872785501;-20.2094872785501;</t>
  </si>
  <si>
    <t>PC(16:0/16:0)</t>
  </si>
  <si>
    <t>PE(18:2(9Z,12Z)/22:0);PE(16:1(9Z)/24:1(15Z));PE(18:0/22:2(13Z,16Z));PE(20:0/20:2(11Z,14Z));PE(22:2(13Z,16Z)/18:0);PC(15:0/22:2(13Z,16Z));PE(18:1(9Z)/22:1(13Z));PE(18:1(11Z)/22:1(13Z));PE(22:1(13Z)/18:1(9Z));PE(24:1(15Z)/16:1(9Z));PE(22:0/18:2(9Z,12Z));PE(20:2(11Z,14Z)/20:0);PE(20:1(11Z)/20:1(11Z));PC(22:2(13Z,16Z)/15:0);PE(22:1(13Z)/18:1(11Z));</t>
  </si>
  <si>
    <t>-22.6425635754958;-22.6425635754958;-22.6425635754958;-22.6425635754958;-22.6425635754958;-22.6425635754958;-22.6425635754958;-22.6425635754958;-22.6425635754958;-22.6425635754958;-22.6425635754958;-22.6425635754958;-22.6425635754958;-22.6425635754958;-22.6425635754958;</t>
  </si>
  <si>
    <t>PC(18:1(11Z)/18:3(9Z,12Z,15Z));PC(18:0/18:4(6Z,9Z,12Z,15Z));PC(20:4(5Z,8Z,11Z,14Z)/16:0);PC(18:3(9Z,12Z,15Z)/18:1(11Z));PC(18:2(9Z,12Z)/18:2(9Z,12Z));PC(16:1(9Z)/20:3(5Z,8Z,11Z));PC(18:3(9Z,12Z,15Z)/18:1(9Z));PC(16:0/20:4(5Z,8Z,11Z,14Z));PC(18:4(6Z,9Z,12Z,15Z)/18:0);PC(20:3(5Z,8Z,11Z)/16:1(9Z));PC(16:1(9Z)/20:3(8Z,11Z,14Z));PC(20:4(8Z,11Z,14Z,17Z)/16:0);PC(16:0/20:4(8Z,11Z,14Z,17Z));PC(18:3(6Z,9Z,12Z)/18:1(9Z));PC(20:3(8Z,11Z,14Z)/16:1(9Z));PC(22:4(7Z,10Z,13Z,16Z)/14:0);PC(14:0/22:4(7Z,10Z,13Z,16Z));PC(18:1(9Z)/18:3(6Z,9Z,12Z));PC(18:1(11Z)/18:3(6Z,9Z,12Z));PC(18:1(9Z)/18:3(9Z,12Z,15Z));PC(18:3(6Z,9Z,12Z)/18:1(11Z));</t>
  </si>
  <si>
    <t>18.0679168097259;18.0679168097259;18.0679168097259;18.0679168097259;18.0679168097259;18.0679168097259;18.0679168097259;18.0679168097259;18.0679168097259;18.0679168097259;18.0679168097259;18.0679168097259;18.0679168097259;18.0679168097259;18.0679168097259;18.0679168097259;18.0679168097259;18.0679168097259;18.0679168097259;18.0679168097259;18.0679168097259;</t>
  </si>
  <si>
    <t>Scopoloside II</t>
  </si>
  <si>
    <t>0.518873639</t>
  </si>
  <si>
    <t>PS(18:0/18:1(9Z));PS(18:1(9Z)/18:0);</t>
  </si>
  <si>
    <t>-6.29002282146278;-6.29002282146278;</t>
  </si>
  <si>
    <t>PC(18:2(9Z,12Z)/P-18:1(11Z));PC(P-18:0/18:3(6Z,9Z,12Z));PC(18:2(9Z,12Z)/P-18:1(9Z));PC(18:3(9Z,12Z,15Z)/P-18:0);PC(o-18:2(9Z,12Z)/18:2(9Z,12Z));PC(P-18:1(11Z)/18:2(9Z,12Z));PC(18:3(6Z,9Z,12Z)/P-18:0);PC(20:3(8Z,11Z,14Z)/P-16:0);PC(o-16:0/20:4(8Z,11Z,14Z,17Z));PC(20:3(5Z,8Z,11Z)/P-16:0);PC(P-16:0/20:3(5Z,8Z,11Z));PC(P-18:0/18:3(9Z,12Z,15Z));PC(P-18:1(9Z)/18:2(9Z,12Z));PC(P-16:0/20:3(8Z,11Z,14Z));</t>
  </si>
  <si>
    <t>4.05102828441758;4.05102828441758;4.05102828441758;4.05102828441758;4.05102828441758;4.05102828441758;4.05102828441758;4.05102828441758;4.05102828441758;4.05102828441758;4.05102828441758;4.05102828441758;4.05102828441758;4.05102828441758;</t>
  </si>
  <si>
    <t>PC(dm18:1(11Z)/20:4(8Z,11Z,14Z,17Z));PC(P-18:1(11Z)/20:4(5Z,8Z,11Z,14Z));PC(20:4(5Z,8Z,11Z,14Z)/P-18:1(9Z));PC(22:5(7Z,10Z,13Z,16Z,19Z)/P-16:0);PC(20:5(5Z,8Z,11Z,14Z,17Z)/P-18:0);PC(P-18:1(9Z)/20:4(8Z,11Z,14Z,17Z));PC(P-18:1(9Z)/20:4(5Z,8Z,11Z,14Z));PC(20:4(8Z,11Z,14Z,17Z)/P-18:1(11Z));PC(o-16:0/22:6(4Z,7Z,10Z,13Z,16Z,19Z));PC(P-18:0/20:5(5Z,8Z,11Z,14Z,17Z));PC(P-16:0/22:5(4Z,7Z,10Z,13Z,16Z));PC(22:5(4Z,7Z,10Z,13Z,16Z)/P-16:0);PC(20:4(8Z,11Z,14Z,17Z)/P-18:1(9Z));PC(P-16:0/22:5(7Z,10Z,13Z,16Z,19Z));2-O-(4,7,10,13,16,19-Docosahexaenoyl)-1-O-hexadecylglycero-3-phosphocholine;PC(20:4(5Z,8Z,11Z,14Z)/P-18:1(11Z));</t>
  </si>
  <si>
    <t>13.5345269946769;13.5345269946769;13.5345269946769;13.5345269946769;13.5345269946769;13.5345269946769;13.5345269946769;13.5345269946769;13.5345269946769;13.5345269946769;13.5345269946769;13.5345269946769;13.5345269946769;13.5345269946769;13.5345269946769;13.5345269946769;</t>
  </si>
  <si>
    <t>Sphingomyelin (d18:1/18:0)</t>
  </si>
  <si>
    <t>Formyl-CoA;Formyl-CoA</t>
  </si>
  <si>
    <t>-16.9529278079021;-17.2043237824789</t>
  </si>
  <si>
    <t>11.3169502160117;11.3169502160117;11.3169502160117;11.3169502160117;11.3169502160117;11.3169502160117;11.3169502160117;11.3169502160117;11.3169502160117;11.3169502160117;11.3169502160117;11.3169502160117;11.3169502160117;11.3169502160117;11.3169502160117;11.3169502160117;11.3169502160117;11.3169502160117;11.3169502160117;11.3169502160117;11.3169502160117;</t>
  </si>
  <si>
    <t>PC(16:1(9Z)/22:5(4Z,7Z,10Z,13Z,16Z));PC(18:3(6Z,9Z,12Z)/20:3(5Z,8Z,11Z));PC(16:1(9Z)/22:5(7Z,10Z,13Z,16Z,19Z));PC(20:4(5Z,8Z,11Z,14Z)/18:2(9Z,12Z));PC(18:2(9Z,12Z)/20:4(8Z,11Z,14Z,17Z));PC(20:3(8Z,11Z,14Z)/18:3(6Z,9Z,12Z));PC(18:1(11Z)/20:5(5Z,8Z,11Z,14Z,17Z));PC(20:5(5Z,8Z,11Z,14Z,17Z)/18:1(11Z));PC(20:3(5Z,8Z,11Z)/18:3(9Z,12Z,15Z));PC(22:6(4Z,7Z,10Z,13Z,16Z,19Z)/16:0);PC(18:2(9Z,12Z)/20:4(5Z,8Z,11Z,14Z));PC(22:5(7Z,10Z,13Z,16Z,19Z)/16:1(9Z));PC(20:3(8Z,11Z,14Z)/18:3(9Z,12Z,15Z));PC(18:3(9Z,12Z,15Z)/20:3(8Z,11Z,14Z));PC(22:5(4Z,7Z,10Z,13Z,16Z)/16:1(9Z));PC(20:4(8Z,11Z,14Z,17Z)/18:2(9Z,12Z));PC(20:5(5Z,8Z,11Z,14Z,17Z)/18:1(9Z));PC(20:3(5Z,8Z,11Z)/18:3(6Z,9Z,12Z));PC(18:4(6Z,9Z,12Z,15Z)/20:2(11Z,14Z));PC(16:0/22:6(4Z,7Z,10Z,13Z,16Z,19Z));PC(18:1(9Z)/20:5(5Z,8Z,11Z,14Z,17Z));PC(18:3(6Z,9Z,12Z)/20:3(8Z,11Z,14Z));PC(20:2(11Z,14Z)/18:4(6Z,9Z,12Z,15Z));PC(18:3(9Z,12Z,15Z)/20:3(5Z,8Z,11Z));</t>
  </si>
  <si>
    <t>7.25567848854219;7.25567848854219;7.25567848854219;7.25567848854219;7.25567848854219;7.25567848854219;7.25567848854219;7.25567848854219;7.25567848854219;7.25567848854219;7.25567848854219;7.25567848854219;7.25567848854219;7.25567848854219;7.25567848854219;7.25567848854219;7.25567848854219;7.25567848854219;7.25567848854219;7.25567848854219;7.25567848854219;7.25567848854219;7.25567848854219;7.25567848854219;</t>
  </si>
  <si>
    <t>10.9797859097384;10.9797859097384;10.9797859097384;10.9797859097384;10.9797859097384;10.9797859097384;10.9797859097384;10.9797859097384;10.9797859097384;10.9797859097384;10.9797859097384;10.9797859097384;10.9797859097384;10.9797859097384;10.9797859097384;10.9797859097384;10.9797859097384;10.9797859097384;10.9797859097384;10.9797859097384;10.9797859097384;10.9797859097384;10.9797859097384;10.9797859097384;</t>
  </si>
  <si>
    <t>N-Docosanoyl-4-sphingenyl-1-O-phosphorylcholine</t>
  </si>
  <si>
    <t>Acetyl-CoA;Acetyl-CoA;Acetyl coenzyme A</t>
  </si>
  <si>
    <t>-12.7035182831968;-12.4564769381288</t>
  </si>
  <si>
    <t>1-Stearoyl-2-oleoyl-sn-glycerol 3-phosphocholine (SOPC)</t>
  </si>
  <si>
    <t>-4.9148358898383;-4.9148358898383;-4.9148358898383;-4.9148358898383;-4.9148358898383;-4.9148358898383;-4.9148358898383;-4.9148358898383;-4.9148358898383;-4.9148358898383;-4.9148358898383;-4.9148358898383;-4.9148358898383;-4.9148358898383;-4.9148358898383;-4.9148358898383;</t>
  </si>
  <si>
    <t>PC(22:6(4Z,7Z,10Z,13Z,16Z,19Z)/P-18:1(9Z));PC(P-18:1(11Z)/22:6(4Z,7Z,10Z,13Z,16Z,19Z));PC(22:6(4Z,7Z,10Z,13Z,16Z,19Z)/P-18:1(11Z));PC(P-18:1(9Z)/22:6(4Z,7Z,10Z,13Z,16Z,19Z));</t>
  </si>
  <si>
    <t>14.644250313629;14.644250313629;14.644250313629;14.644250313629;</t>
  </si>
  <si>
    <t>PE(22:5(7Z,10Z,13Z,16Z,19Z)/20:3(8Z,11Z,14Z));PE(20:3(5Z,8Z,11Z)/22:5(7Z,10Z,13Z,16Z,19Z));PE(20:3(8Z,11Z,14Z)/22:5(4Z,7Z,10Z,13Z,16Z));PE(22:5(7Z,10Z,13Z,16Z,19Z)/20:3(5Z,8Z,11Z));PE(22:5(4Z,7Z,10Z,13Z,16Z)/20:3(8Z,11Z,14Z));PE(20:4(8Z,11Z,14Z,17Z)/22:4(7Z,10Z,13Z,16Z));PE(20:2(11Z,14Z)/22:6(4Z,7Z,10Z,13Z,16Z,19Z));PE(20:4(5Z,8Z,11Z,14Z)/22:4(7Z,10Z,13Z,16Z));PE(22:6(4Z,7Z,10Z,13Z,16Z,19Z)/20:2(11Z,14Z));PE(20:3(5Z,8Z,11Z)/22:5(4Z,7Z,10Z,13Z,16Z));PE(22:5(4Z,7Z,10Z,13Z,16Z)/20:3(5Z,8Z,11Z));PE(22:4(7Z,10Z,13Z,16Z)/20:4(5Z,8Z,11Z,14Z));PE(22:4(7Z,10Z,13Z,16Z)/20:4(8Z,11Z,14Z,17Z));PE(20:3(8Z,11Z,14Z)/22:5(7Z,10Z,13Z,16Z,19Z));Victorin C</t>
  </si>
  <si>
    <t>-21.2440198656668;-21.2440198656668;-21.2440198656668;-21.2440198656668;-21.2440198656668;-21.2440198656668;-21.2440198656668;-21.2440198656668;-21.2440198656668;-21.2440198656668;-21.2440198656668;-21.2440198656668;-21.2440198656668;-21.2440198656668;0.199490148272452</t>
  </si>
  <si>
    <t>PC(22:5(7Z,10Z,13Z,16Z,19Z)/P-18:1(11Z));PC(P-18:1(11Z)/22:5(4Z,7Z,10Z,13Z,16Z));PC(P-18:1(11Z)/22:5(7Z,10Z,13Z,16Z,19Z));PC(P-18:1(9Z)/22:5(7Z,10Z,13Z,16Z,19Z));PC(22:5(4Z,7Z,10Z,13Z,16Z)/P-18:1(11Z));PC(P-18:0/22:6(4Z,7Z,10Z,13Z,16Z,19Z));PC(22:5(4Z,7Z,10Z,13Z,16Z)/P-18:1(9Z));PC(P-18:1(9Z)/22:5(4Z,7Z,10Z,13Z,16Z));PC(22:5(7Z,10Z,13Z,16Z,19Z)/P-18:1(9Z));PC(22:6(4Z,7Z,10Z,13Z,16Z,19Z)/P-18:0);</t>
  </si>
  <si>
    <t>13.6686887819474;13.6686887819474;13.6686887819474;13.6686887819474;13.6686887819474;13.6686887819474;13.6686887819474;13.6686887819474;13.6686887819474;13.6686887819474;</t>
  </si>
  <si>
    <t>3-Digalloyl-4,5-di-O-galloylquinic acid;5-O-Digalloyl-3,4-di-O-galloylquinic acid;1,3,4,5-Tetra-O-galloylquinic acid;4-O-Digalloyl-3,5-di-O-galloylquinic acid;3,5-Di-O-galloyl-4-O-digalloylquinic acid</t>
  </si>
  <si>
    <t>-8.24398601226476;-8.24398601226476;-8.24398601226476;-8.24398601226476;-8.24398601226476</t>
  </si>
  <si>
    <t>PE(20:2(11Z,14Z)/P-18:1(9Z));PE(20:3(8Z,11Z,14Z)/P-18:0);PE(20:3(5Z,8Z,11Z)/P-18:0);PE(P-18:0/20:3(5Z,8Z,11Z));PE(P-18:1(11Z)/20:2(11Z,14Z));PE(P-18:1(9Z)/20:2(11Z,14Z));PE(20:2(11Z,14Z)/P-18:1(11Z));PE(P-18:0/20:3(8Z,11Z,14Z));</t>
  </si>
  <si>
    <t>24.8943942814034;24.8943942814034;24.8943942814034;24.8943942814034;24.8943942814034;24.8943942814034;24.8943942814034;24.8943942814034;</t>
  </si>
  <si>
    <t>PE(22:5(4Z,7Z,10Z,13Z,16Z)/20:1(11Z));PE(20:1(11Z)/22:5(7Z,10Z,13Z,16Z,19Z));PE(20:5(5Z,8Z,11Z,14Z,17Z)/22:1(13Z));PE(20:1(11Z)/22:5(4Z,7Z,10Z,13Z,16Z));PE(22:6(4Z,7Z,10Z,13Z,16Z,19Z)/20:0);PE(22:4(7Z,10Z,13Z,16Z)/20:2(11Z,14Z));PE(22:5(7Z,10Z,13Z,16Z,19Z)/20:1(11Z));PE(20:4(8Z,11Z,14Z,17Z)/22:2(13Z,16Z));PE(22:2(13Z,16Z)/20:4(5Z,8Z,11Z,14Z));PE(20:0/22:6(4Z,7Z,10Z,13Z,16Z,19Z));PE(20:4(5Z,8Z,11Z,14Z)/22:2(13Z,16Z));PE(22:2(13Z,16Z)/20:4(8Z,11Z,14Z,17Z));PE(22:1(13Z)/20:5(5Z,8Z,11Z,14Z,17Z));PE(20:2(11Z,14Z)/22:4(7Z,10Z,13Z,16Z));</t>
  </si>
  <si>
    <t>7.55864783235891;7.55864783235891;7.55864783235891;7.55864783235891;7.55864783235891;7.55864783235891;7.55864783235891;7.55864783235891;7.55864783235891;7.55864783235891;7.55864783235891;7.55864783235891;7.55864783235891;7.55864783235891;</t>
  </si>
  <si>
    <t>Propionyl-CoA;Propanoyl-CoA;Propionyl-CoA;Propionyl coenzyme A</t>
  </si>
  <si>
    <t>20.6411630931788;20.1554788784417</t>
  </si>
  <si>
    <t>PC(18:2(9Z,12Z)/20:1(11Z));PC(20:2(11Z,14Z)/18:1(11Z));PC(20:0/18:3(9Z,12Z,15Z));PC(18:1(9Z)/20:2(11Z,14Z));PC(20:3(8Z,11Z,14Z)/18:0);PC(16:1(9Z)/22:2(13Z,16Z));PC(20:1(11Z)/18:2(9Z,12Z));PC(22:2(13Z,16Z)/16:1(9Z));PC(18:0/20:3(8Z,11Z,14Z));PC(20:3(5Z,8Z,11Z)/18:0);PC(18:3(6Z,9Z,12Z)/20:0);PC(18:3(9Z,12Z,15Z)/20:0);PC(20:2(11Z,14Z)/18:1(9Z));PC(20:0/18:3(6Z,9Z,12Z));PC(18:0/20:3(5Z,8Z,11Z));PC(18:1(11Z)/20:2(11Z,14Z));</t>
  </si>
  <si>
    <t>8.49522258408113;8.49522258408113;8.49522258408113;8.49522258408113;8.49522258408113;8.49522258408113;8.49522258408113;8.49522258408113;8.49522258408113;8.49522258408113;8.49522258408113;8.49522258408113;8.49522258408113;8.49522258408113;8.49522258408113;8.49522258408113;</t>
  </si>
  <si>
    <t>PC(20:3(5Z,8Z,11Z)/20:3(5Z,8Z,11Z));PC(18:1(9Z)/22:5(4Z,7Z,10Z,13Z,16Z));PC(20:3(8Z,11Z,14Z)/20:3(5Z,8Z,11Z));PC(18:2(9Z,12Z)/22:4(7Z,10Z,13Z,16Z));PC(20:4(5Z,8Z,11Z,14Z)/20:2(11Z,14Z));PC(22:5(7Z,10Z,13Z,16Z,19Z)/18:1(9Z));PC(18:4(6Z,9Z,12Z,15Z)/22:2(13Z,16Z));PC(18:1(11Z)/22:5(4Z,7Z,10Z,13Z,16Z));PC(20:3(8Z,11Z,14Z)/20:3(8Z,11Z,14Z));PC(22:4(7Z,10Z,13Z,16Z)/18:2(9Z,12Z));PC(22:5(7Z,10Z,13Z,16Z,19Z)/18:1(11Z));PC(22:2(13Z,16Z)/18:4(6Z,9Z,12Z,15Z));PC(22:6(4Z,7Z,10Z,13Z,16Z,19Z)/18:0);PC(18:1(11Z)/22:5(7Z,10Z,13Z,16Z,19Z));PC(18:1(9Z)/22:5(7Z,10Z,13Z,16Z,19Z));PC(20:5(5Z,8Z,11Z,14Z,17Z)/20:1(11Z));PC(20:4(8Z,11Z,14Z,17Z)/20:2(11Z,14Z));PC(20:2(11Z,14Z)/20:4(5Z,8Z,11Z,14Z));PC(22:5(4Z,7Z,10Z,13Z,16Z)/18:1(11Z));PC(20:2(11Z,14Z)/20:4(8Z,11Z,14Z,17Z));PC(20:1(11Z)/20:5(5Z,8Z,11Z,14Z,17Z));PC(20:3(5Z,8Z,11Z)/20:3(8Z,11Z,14Z));PC(18:0/22:6(4Z,7Z,10Z,13Z,16Z,19Z));PC(22:5(4Z,7Z,10Z,13Z,16Z)/18:1(9Z));</t>
  </si>
  <si>
    <t>6.65168370200565;6.65168370200565;6.65168370200565;6.65168370200565;6.65168370200565;6.65168370200565;6.65168370200565;6.65168370200565;6.65168370200565;6.65168370200565;6.65168370200565;6.65168370200565;6.65168370200565;6.65168370200565;6.65168370200565;6.65168370200565;6.65168370200565;6.65168370200565;6.65168370200565;6.65168370200565;6.65168370200565;6.65168370200565;6.65168370200565;6.65168370200565;</t>
  </si>
  <si>
    <t>PI(16:0/18:0);PI(18:0/16:0);</t>
  </si>
  <si>
    <t>10.5697032321639;10.5697032321639;</t>
  </si>
  <si>
    <t>Solacauline;Chivosazole E</t>
  </si>
  <si>
    <t>-3.40740263345363;22.2235526669265</t>
  </si>
  <si>
    <t>PGP(18:0/18:3(6Z,9Z,12Z));PGP(18:3(9Z,12Z,15Z)/18:0);PGP(18:1(11Z)/18:2(9Z,12Z));PGP(18:3(6Z,9Z,12Z)/18:0);PGP(18:0/18:3(9Z,12Z,15Z));PGP(18:2(9Z,12Z)/18:1(11Z));PGP(16:0/20:3(8Z,11Z,14Z));PGP(16:0/20:3(5Z,8Z,11Z));PGP(18:1(9Z)/18:2(9Z,12Z));PGP(18:2(9Z,12Z)/18:1(9Z));</t>
  </si>
  <si>
    <t>-17.4651540352191;-17.4651540352191;-17.4651540352191;-17.4651540352191;-17.4651540352191;-17.4651540352191;-17.4651540352191;-17.4651540352191;-17.4651540352191;-17.4651540352191;</t>
  </si>
  <si>
    <t>PC(20:3(8Z,11Z,14Z)/22:6(4Z,7Z,10Z,13Z,16Z,19Z));PC(22:5(4Z,7Z,10Z,13Z,16Z)/20:4(5Z,8Z,11Z,14Z));PC(22:5(4Z,7Z,10Z,13Z,16Z)/20:4(8Z,11Z,14Z,17Z));PC(20:5(5Z,8Z,11Z,14Z,17Z)/22:4(7Z,10Z,13Z,16Z));PC(22:4(7Z,10Z,13Z,16Z)/20:5(5Z,8Z,11Z,14Z,17Z));PC(22:6(4Z,7Z,10Z,13Z,16Z,19Z)/20:3(8Z,11Z,14Z));PC(20:3(5Z,8Z,11Z)/22:6(4Z,7Z,10Z,13Z,16Z,19Z));PC(22:5(7Z,10Z,13Z,16Z,19Z)/20:4(5Z,8Z,11Z,14Z));PC(20:4(5Z,8Z,11Z,14Z)/22:5(4Z,7Z,10Z,13Z,16Z));PC(20:4(8Z,11Z,14Z,17Z)/22:5(4Z,7Z,10Z,13Z,16Z));PC(22:6(4Z,7Z,10Z,13Z,16Z,19Z)/20:3(5Z,8Z,11Z));PC(20:4(8Z,11Z,14Z,17Z)/22:5(7Z,10Z,13Z,16Z,19Z));PC(20:4(5Z,8Z,11Z,14Z)/22:5(7Z,10Z,13Z,16Z,19Z));PC(22:5(7Z,10Z,13Z,16Z,19Z)/20:4(8Z,11Z,14Z,17Z));</t>
  </si>
  <si>
    <t>11.2183835798613;11.2183835798613;11.2183835798613;11.2183835798613;11.2183835798613;11.2183835798613;11.2183835798613;11.2183835798613;11.2183835798613;11.2183835798613;11.2183835798613;11.2183835798613;11.2183835798613;11.2183835798613;</t>
  </si>
  <si>
    <t>PC(20:3(8Z,11Z,14Z)/22:4(7Z,10Z,13Z,16Z));PC(20:2(11Z,14Z)/22:5(7Z,10Z,13Z,16Z,19Z));PC(22:4(7Z,10Z,13Z,16Z)/20:3(5Z,8Z,11Z));PC(20:2(11Z,14Z)/22:5(4Z,7Z,10Z,13Z,16Z));PC(22:4(7Z,10Z,13Z,16Z)/20:3(8Z,11Z,14Z));PC(22:6(4Z,7Z,10Z,13Z,16Z,19Z)/20:1(11Z));PC(20:5(5Z,8Z,11Z,14Z,17Z)/22:2(13Z,16Z));PC(20:1(11Z)/22:6(4Z,7Z,10Z,13Z,16Z,19Z));PC(20:3(5Z,8Z,11Z)/22:4(7Z,10Z,13Z,16Z));PC(22:5(4Z,7Z,10Z,13Z,16Z)/20:2(11Z,14Z));PC(22:2(13Z,16Z)/20:5(5Z,8Z,11Z,14Z,17Z));PC(22:5(7Z,10Z,13Z,16Z,19Z)/20:2(11Z,14Z));</t>
  </si>
  <si>
    <t>12.1014306817059;12.1014306817059;12.1014306817059;12.1014306817059;12.1014306817059;12.1014306817059;12.1014306817059;12.1014306817059;12.1014306817059;12.1014306817059;12.1014306817059;12.1014306817059;</t>
  </si>
  <si>
    <t>PC(22:4(7Z,10Z,13Z,16Z)/20:2(11Z,14Z));PC(22:2(13Z,16Z)/20:4(8Z,11Z,14Z,17Z));PC(20:1(11Z)/22:5(7Z,10Z,13Z,16Z,19Z));PC(20:4(5Z,8Z,11Z,14Z)/22:2(13Z,16Z));PC(20:1(11Z)/22:5(4Z,7Z,10Z,13Z,16Z));PC(20:2(11Z,14Z)/22:4(7Z,10Z,13Z,16Z));PC(22:5(7Z,10Z,13Z,16Z,19Z)/20:1(11Z));PC(22:6(4Z,7Z,10Z,13Z,16Z,19Z)/20:0);PC(20:0/22:6(4Z,7Z,10Z,13Z,16Z,19Z));PC(20:4(8Z,11Z,14Z,17Z)/22:2(13Z,16Z));PC(22:1(13Z)/20:5(5Z,8Z,11Z,14Z,17Z));PC(20:5(5Z,8Z,11Z,14Z,17Z)/22:1(13Z));PC(22:5(4Z,7Z,10Z,13Z,16Z)/20:1(11Z));PC(22:2(13Z,16Z)/20:4(5Z,8Z,11Z,14Z));</t>
  </si>
  <si>
    <t>23.4529009011736;23.4529009011736;23.4529009011736;23.4529009011736;23.4529009011736;23.4529009011736;23.4529009011736;23.4529009011736;23.4529009011736;23.4529009011736;23.4529009011736;23.4529009011736;23.4529009011736;23.4529009011736;</t>
  </si>
  <si>
    <t>TG(18:0/o-18:0/18:3(6Z,9Z,12Z));TG(16:0/o-18:0/20:3(5Z,8Z,11Z));TG(18:0/18:3(6Z,9Z,12Z)/o-18:0);TG(18:0/18:3(9Z,12Z,15Z)/o-18:0);TG(16:0/20:3n6/o-18:0);TG(18:3(9Z,12Z,15Z)/18:0/o-18:0);TG(18:3(6Z,9Z,12Z)/18:0/o-18:0);TG(14:1(9Z)/o-18:0/22:2(13Z,16Z));TG(18:0/o-18:0/18:3(9Z,12Z,15Z));TG(16:0/o-18:0/20:3n6);TG(20:3(5Z,8Z,11Z)/16:0/o-18:0);TG(22:2(13Z,16Z)/14:1(9Z)/o-18:0);TG(20:3n6/16:0/o-18:0);TG(14:1(9Z)/22:2(13Z,16Z)/o-18:0);TG(16:0/20:3(5Z,8Z,11Z)/o-18:0);</t>
  </si>
  <si>
    <t>3.94848347319075;3.94848347319075;3.94848347319075;3.94848347319075;3.94848347319075;3.94848347319075;3.94848347319075;3.94848347319075;3.94848347319075;3.94848347319075;3.94848347319075;3.94848347319075;3.94848347319075;3.94848347319075;3.94848347319075;</t>
  </si>
  <si>
    <t>TG(22:1(13Z)/14:1(9Z)/o-18:0);TG(14:1(9Z)/o-18:0/22:1(13Z));TG(16:1(9Z)/20:1(11Z)/o-18:0);TG(14:0/o-18:0/22:2(13Z,16Z));TG(18:1(9Z)/18:1(11Z)/o-18:0);TG(18:1(11Z)/18:1(9Z)/o-18:0);TG(18:1(11Z)/o-18:0/18:1(11Z));TG(22:2(13Z,16Z)/14:0/o-18:0);TG(20:1(11Z)/16:1(9Z)/o-18:0);TG(18:1(11Z)/18:1(11Z)/o-18:0);TG(18:1(9Z)/18:1(9Z)/o-18:0);TG(14:1(9Z)/22:1(13Z)/o-18:0);TG(18:1(9Z)/o-18:0/18:1(9Z));TG(18:1(11Z)/o-18:0/18:1(9Z));TG(14:0/22:2(13Z,16Z)/o-18:0);TG(16:1(9Z)/o-18:0/20:1(11Z));</t>
  </si>
  <si>
    <t>14.4253160174821;14.4253160174821;14.4253160174821;14.4253160174821;14.4253160174821;14.4253160174821;14.4253160174821;14.4253160174821;14.4253160174821;14.4253160174821;14.4253160174821;14.4253160174821;14.4253160174821;14.4253160174821;14.4253160174821;14.4253160174821;</t>
  </si>
  <si>
    <t>PI(18:1(9Z)/18:3(9Z,12Z,15Z));PI(16:0/20:4(5Z,8Z,11Z,14Z));PI(18:3(9Z,12Z,15Z)/18:1(9Z));PI(18:3(9Z,12Z,15Z)/18:1(11Z));PI(20:4(8Z,11Z,14Z,17Z)/16:0);PI(18:1(11Z)/18:3(9Z,12Z,15Z));PI(18:1(11Z)/18:3(6Z,9Z,12Z));PI(16:0/20:4(8Z,11Z,14Z,17Z));PI(18:3(6Z,9Z,12Z)/18:1(11Z));PI(20:4(5Z,8Z,11Z,14Z)/16:0);PI(18:1(9Z)/18:3(6Z,9Z,12Z));PI(18:3(6Z,9Z,12Z)/18:1(9Z));PI(18:2(9Z,12Z)/18:2(9Z,12Z));</t>
  </si>
  <si>
    <t>7.18778607569464;7.18778607569464;7.18778607569464;7.18778607569464;7.18778607569464;7.18778607569464;7.18778607569464;7.18778607569464;7.18778607569464;7.18778607569464;7.18778607569464;7.18778607569464;7.18778607569464;</t>
  </si>
  <si>
    <t>PC(22:6(4Z,7Z,10Z,13Z,16Z,19Z)/22:6(4Z,7Z,10Z,13Z,16Z,19Z));</t>
  </si>
  <si>
    <t>13.7814739727864;</t>
  </si>
  <si>
    <t>PGP(18:0/20:3(8Z,11Z,14Z));PGP(18:0/20:3(5Z,8Z,11Z));</t>
  </si>
  <si>
    <t>-17.5595627216067;-17.5595627216067;</t>
  </si>
  <si>
    <t>PE(22:1(13Z)/24:1(15Z));PE(24:0/22:2(13Z,16Z));PE(22:2(13Z,16Z)/24:0);PE(24:1(15Z)/22:1(13Z));</t>
  </si>
  <si>
    <t>0.817596300793555;0.817596300793555;0.817596300793555;0.817596300793555;</t>
  </si>
  <si>
    <t>PI(20:4(5Z,8Z,11Z,14Z)/18:0);PI(20:3(5Z,8Z,11Z)/18:1(9Z));PI(18:1(11Z)/20:3(8Z,11Z,14Z));PI(20:4(8Z,11Z,14Z,17Z)/18:0);PI(18:1(9Z)/20:3(8Z,11Z,14Z));PI(18:1(9Z)/20:3(5Z,8Z,11Z));PI(16:0/22:4(7Z,10Z,13Z,16Z));PI(18:0/20:4(8Z,11Z,14Z,17Z));PI(20:2(11Z,14Z)/18:2(9Z,12Z));PI(20:3(8Z,11Z,14Z)/18:1(9Z));PI(18:2(9Z,12Z)/20:2(11Z,14Z));PI(20:3(8Z,11Z,14Z)/18:1(11Z));PI(22:4(10Z,13Z,16Z,19Z)/16:0);PI(16:0/22:4(10Z,13Z,16Z,19Z));PI(22:4(7Z,10Z,13Z,16Z)/16:0);PI(20:3(5Z,8Z,11Z)/18:1(11Z));PI(18:1(11Z)/20:3(5Z,8Z,11Z));PI(18:0/20:4(5Z,8Z,11Z,14Z));</t>
  </si>
  <si>
    <t>3.23803160002752;3.23803160002752;3.23803160002752;3.23803160002752;3.23803160002752;3.23803160002752;3.23803160002752;3.23803160002752;3.23803160002752;3.23803160002752;3.23803160002752;3.23803160002752;3.23803160002752;3.23803160002752;3.23803160002752;3.23803160002752;3.23803160002752;3.23803160002752;</t>
  </si>
  <si>
    <t>Cephalomannine;Taxol B</t>
  </si>
  <si>
    <t>7.693226811</t>
  </si>
  <si>
    <t>Medicagenic acid 28-O-[b-D-xylosyl-(1-&amp;gt;4)-a-L-rhamnosyl-(1-&amp;gt;2)-a-L-arabinosyl] ester;</t>
  </si>
  <si>
    <t>-6.78957920161597;</t>
  </si>
  <si>
    <t>TG(18:1(9Z)/20:4(5Z,8Z,11Z,14Z)/o-18:0);TG(22:4(7Z,10Z,13Z,16Z)/16:1(9Z)/o-18:0);TG(18:1(9Z)/o-18:0/20:4(5Z,8Z,11Z,14Z));TG(20:1(11Z)/o-18:0/18:4(6Z,9Z,12Z,15Z));TG(22:5(7Z,10Z,13Z,16Z,19Z)/16:0/o-18:0);TG(16:1(9Z)/22:4(7Z,10Z,13Z,16Z)/o-18:0);TG(18:1(11Z)/20:4(8Z,11Z,14Z,17Z)/o-18:0);TG(20:1(11Z)/18:4(6Z,9Z,12Z,15Z)/o-18:0);TG(22:5(4Z,7Z,10Z,13Z,16Z)/16:0/o-18:0);TG(18:1(9Z)/o-18:0/20:4(8Z,11Z,14Z,17Z));TG(18:1(9Z)/20:4(8Z,11Z,14Z,17Z)/o-18:0);TG(16:1(9Z)/o-18:0/22:4(7Z,10Z,13Z,16Z));TG(18:1(11Z)/o-18:0/20:4(8Z,11Z,14Z,17Z));TG(16:0/22:5(4Z,7Z,10Z,13Z,16Z)/o-18:0);TG(18:4(6Z,9Z,12Z,15Z)/20:1(11Z)/o-18:0);TG(20:4(5Z,8Z,11Z,14Z)/18:1(9Z)/o-18:0);TG(16:0/o-18:0/22:5(4Z,7Z,10Z,13Z,16Z));TG(20:4(8Z,11Z,14Z,17Z)/18:1(11Z)/o-18:0);TG(20:4(8Z,11Z,14Z,17Z)/18:1(9Z)/o-18:0);TG(16:0/22:5(7Z,10Z,13Z,16Z,19Z)/o-18:0);TG(18:0/20:5(5Z,8Z,11Z,14Z,17Z)/o-18:0);TG(20:5(5Z,8Z,11Z,14Z,17Z)/18:0/o-18:0);TG(18:1(11Z)/20:4(5Z,8Z,11Z,14Z)/o-18:0);TG(20:4(5Z,8Z,11Z,14Z)/18:1(11Z)/o-18:0);TG(18:1(11Z)/o-18:0/20:4(5Z,8Z,11Z,14Z));TG(16:0/o-18:0/22:5(7Z,10Z,13Z,16Z,19Z));TG(18:0/o-18:0/20:5(5Z,8Z,11Z,14Z,17Z));</t>
  </si>
  <si>
    <t>-20.1457519927902;-20.1457519927902;-20.1457519927902;-20.1457519927902;-20.1457519927902;-20.1457519927902;-20.1457519927902;-20.1457519927902;-20.1457519927902;-20.1457519927902;-20.1457519927902;-20.1457519927902;-20.1457519927902;-20.1457519927902;-20.1457519927902;-20.1457519927902;-20.1457519927902;-20.1457519927902;-20.1457519927902;-20.1457519927902;-20.1457519927902;-20.1457519927902;-20.1457519927902;-20.1457519927902;-20.1457519927902;-20.1457519927902;-20.1457519927902;</t>
  </si>
  <si>
    <t>Diguanosine pentaphosphate;</t>
  </si>
  <si>
    <t>-15.2564688795109;</t>
  </si>
  <si>
    <t>Kaempferol 3-sophoroside 7-(2-feruloylglucoside);Kaempferol 3-O-feruloyl-sophoroside 7-O-glucoside;Kaempferol 3,4'-diglucoside 7-(2-feruloylglucoside);Kaempferol 3-(2-feruloylsophoroside) 7-glucoside;Kaempferol 3-(2-feruloylglucoside) 4',7-diglucoside;Spinacetin 3-[p-coumaroyl-(-&amp;gt;2)-glucosyl-(1-&amp;gt;6)-[apiosyl-(1-&amp;gt;2)]-glucoside];</t>
  </si>
  <si>
    <t>-5.16813249693301;-5.16813249693301;-5.16813249693301;-5.16813249693301;-5.16813249693301;-5.16813249693301;</t>
  </si>
  <si>
    <t>TG(22:0/18:4(6Z,9Z,12Z,15Z)/20:5(5Z,8Z,11Z,14Z,17Z));TG(20:2n6/20:2n6/22:5(7Z,10Z,13Z,16Z,19Z));TG(18:1(9Z)/22:5(7Z,10Z,13Z,16Z,19Z)/20:3n6);TG(18:3(6Z,9Z,12Z)/20:1(11Z)/22:5(7Z,10Z,13Z,16Z,19Z));TG(20:3n6/22:2(13Z,16Z)/18:4(6Z,9Z,12Z,15Z));TG(18:0/20:3n6/22:6(4Z,7Z,10Z,13Z,16Z,19Z));TG(18:1(11Z)/20:3n6/22:5(4Z,7Z,10Z,13Z,16Z));TG(20:2n6/20:2n6/22:5(4Z,7Z,10Z,13Z,16Z));TG(20:3n6/18:1(11Z)/22:5(4Z,7Z,10Z,13Z,16Z));TG(22:5(4Z,7Z,10Z,13Z,16Z)/20:0/18:4(6Z,9Z,12Z,15Z));TG(20:3(5Z,8Z,11Z)/18:1(9Z)/22:5(4Z,7Z,10Z,13Z,16Z));TG(20:0/20:5(5Z,8Z,11Z,14Z,17Z)/20:4(5Z,8Z,11Z,14Z));TG(20:3(5Z,8Z,11Z)/18:1(9Z)/22:5(7Z,10Z,13Z,16Z,19Z));TG(22:2(13Z,16Z)/20:3(5Z,8Z,11Z)/18:4(6Z,9Z,12Z,15Z));TG(18:1(9Z)/22:5(7Z,10Z,13Z,16Z,19Z)/20:3(5Z,8Z,11Z));TG(18:3(9Z,12Z,15Z)/22:2(13Z,16Z)/20:4(8Z,11Z,14Z,17Z));TG(18:2(9Z,12Z)/18:2(9Z,12Z)/22:5(4Z,7Z,10Z,13Z,16Z));TG(20:1(11Z)/18:3(6Z,9Z,12Z)/22:5(4Z,7Z,10Z,13Z,16Z));TG(20:4(5Z,8Z,11Z,14Z)/20:1(11Z)/20:4(8Z,11Z,14Z,17Z));TG(22:1(13Z)/18:4(6Z,9Z,12Z,15Z)/20:4(5Z,8Z,11Z,14Z));TG(18:3(6Z,9Z,12Z)/20:4(5Z,8Z,11Z,14Z)/22:2(13Z,16Z));TG(18:0/22:4(7Z,10Z,13Z,16Z)/20:5(5Z,8Z,11Z,14Z,17Z));TG(20:1(11Z)/22:5(4Z,7Z,10Z,13Z,16Z)/18:3(6Z,9Z,12Z));TG(20:1(11Z)/18:3(6Z,9Z,12Z)/22:5(7Z,10Z,13Z,16Z,19Z));TG(20:0/20:4(5Z,8Z,11Z,14Z)/20:5(5Z,8Z,11Z,14Z,17Z));TG(18:1(9Z)/22:5(4Z,7Z,10Z,13Z,16Z)/20:3n6);TG(22:1(13Z)/18:3(6Z,9Z,12Z)/20:5(5Z,8Z,11Z,14Z,17Z));TG(20:0/18:3(9Z,12Z,15Z)/22:6(4Z,7Z,10Z,13Z,16Z,19Z));TG(20:1(11Z)/20:4(5Z,8Z,11Z,14Z)/20:4(5Z,8Z,11Z,14Z))[iso3];TG(22:1(13Z)/20:5(5Z,8Z,11Z,14Z,17Z)/18:3(9Z,12Z,15Z));TG(22:2(13Z,16Z)/16:1(9Z)/22:6(4Z,7Z,10Z,13Z,16Z,19Z));TG(18:3(6Z,9Z,12Z)/22:1(13Z)/20:5(5Z,8Z,11Z,14Z,17Z));TG(20:2n6/22:5(7Z,10Z,13Z,16Z,19Z)/20:2n6);TG(20:3(5Z,8Z,11Z)/18:0/22:6(4Z,7Z,10Z,13Z,16Z,19Z));TG(20:1(11Z)/22:5(7Z,10Z,13Z,16Z,19Z)/18:3(9Z,12Z,15Z));TG(22:1(13Z)/18:4(6Z,9Z,12Z,15Z)/20:4(8Z,11Z,14Z,17Z));TG(16:0/22:5(7Z,10Z,13Z,16Z,19Z)/22:4(7Z,10Z,13Z,16Z));TG(18:1(9Z)/22:5(4Z,7Z,10Z,13Z,16Z)/20:3(5Z,8Z,11Z));TG(20:0/20:4(8Z,11Z,14Z,17Z)/20:5(5Z,8Z,11Z,14Z,17Z));TG(20:4(8Z,11Z,14Z,17Z)/18:0/22:5(7Z,10Z,13Z,16Z,19Z));TG(18:0/22:5(7Z,10Z,13Z,16Z,19Z)/20:4(5Z,8Z,11Z,14Z));TG(18:3(9Z,12Z,15Z)/20:0/22:6(4Z,7Z,10Z,13Z,16Z,19Z));TG(16:0/22:4(7Z,10Z,13Z,16Z)/22:5(4Z,7Z,10Z,13Z,16Z));TG(18:1(9Z)/20:4(5Z,8Z,11Z,14Z)/22:4(7Z,10Z,13Z,16Z));TG(20:0/18:3(6Z,9Z,12Z)/22:6(4Z,7Z,10Z,13Z,16Z,19Z));TG(18:0/22:5(4Z,7Z,10Z,13Z,16Z)/20:4(5Z,8Z,11Z,14Z));TG(20:0/22:5(4Z,7Z,10Z,13Z,16Z)/18:4(6Z,9Z,12Z,15Z));TG(20:1(11Z)/20:3(5Z,8Z,11Z)/20:5(5Z,8Z,11Z,14Z,17Z));TG(20:3n6/18:1(9Z)/22:5(7Z,10Z,13Z,16Z,19Z));TG(16:1(9Z)/22:2(13Z,16Z)/22:6(4Z,7Z,10Z,13Z,16Z,19Z));TG(18:3(6Z,9Z,12Z)/22:2(13Z,16Z)/20:4(5Z,8Z,11Z,14Z));TG(18:0/20:3(5Z,8Z,11Z)/22:6(4Z,7Z,10Z,13Z,16Z,19Z));TG(18:3(6Z,9Z,12Z)/20:1(11Z)/22:5(4Z,7Z,10Z,13Z,16Z));TG(20:2n6/18:2(9Z,12Z)/22:5(4Z,7Z,10Z,13Z,16Z));TG(20:1(11Z)/22:4(7Z,10Z,13Z,16Z)/18:4(6Z,9Z,12Z,15Z));TG(20:0/18:4(6Z,9Z,12Z,15Z)/22:5(7Z,10Z,13Z,16Z,19Z));TG(22:1(13Z)/20:4(8Z,11Z,14Z,17Z)/18:4(6Z,9Z,12Z,15Z));TG(20:3n6/20:3(5Z,8Z,11Z)/20:3n6);TG(18:1(11Z)/20:3(5Z,8Z,11Z)/22:5(7Z,10Z,13Z,16Z,19Z));TG(20:4(5Z,8Z,11Z,14Z)/18:3(6Z,9Z,12Z)/22:2(13Z,16Z));TG(16:1(9Z)/22:6(4Z,7Z,10Z,13Z,16Z,19Z)/22:2(13Z,16Z));TG(18:1(9Z)/20:4(8Z,11Z,14Z,17Z)/22:4(7Z,10Z,13Z,16Z));TG(20:1(11Z)/22:5(7Z,10Z,13Z,16Z,19Z)/18:3(6Z,9Z,12Z));TG(18:3(6Z,9Z,12Z)/20:0/22:6(4Z,7Z,10Z,13Z,16Z,19Z));TG(20:3n6/18:1(9Z)/22:5(4Z,7Z,10Z,13Z,16Z));TG(22:1(13Z)/20:4(5Z,8Z,11Z,14Z)/18:4(6Z,9Z,12Z,15Z));TG(18:1(11Z)/22:5(4Z,7Z,10Z,13Z,16Z)/20:3(5Z,8Z,11Z));TG(20:3(5Z,8Z,11Z)/20:3n6/20:3n6);TG(20:3(5Z,8Z,11Z)/20:3(5Z,8Z,11Z)/20:3n6);TG(20:4(5Z,8Z,11Z,14Z)/18:0/22:5(4Z,7Z,10Z,13Z,16Z));TG(22:2(13Z,16Z)/18:3(6Z,9Z,12Z)/20:4(8Z,11Z,14Z,17Z));TG(20:4(5Z,8Z,11Z,14Z)/18:1(9Z)/22:4(7Z,10Z,13Z,16Z));TG(20:1(11Z)/20:5(5Z,8Z,11Z,14Z,17Z)/20:3(5Z,8Z,11Z));TG(24:1(15Z)/18:4(6Z,9Z,12Z,15Z)/18:4(6Z,9Z,12Z,15Z));TG(18:0/20:4(5Z,8Z,11Z,14Z)/22:5(7Z,10Z,13Z,16Z,19Z));TG(22:1(13Z)/18:3(9Z,12Z,15Z)/20:5(5Z,8Z,11Z,14Z,17Z));TG(22:2(13Z,16Z)/20:4(5Z,8Z,11Z,14Z)/18:3(9Z,12Z,15Z));TG(22:5(4Z,7Z,10Z,13Z,16Z)/18:0/20:4(8Z,11Z,14Z,17Z));TG(20:4(5Z,8Z,11Z,14Z)/18:3(9Z,12Z,15Z)/22:2(13Z,16Z));TG(18:1(11Z)/22:5(7Z,10Z,13Z,16Z,19Z)/20:3(5Z,8Z,11Z));TG(18:1(11Z)/22:5(7Z,10Z,13Z,16Z,19Z)/20:3n6);TG(22:0/20:5(5Z,8Z,11Z,14Z,17Z)/18:4(6Z,9Z,12Z,15Z));TG(18:0/22:5(7Z,10Z,13Z,16Z,19Z)/20:4(8Z,11Z,14Z,17Z));TG(18:2(9Z,12Z)/20:2n6/22:5(4Z,7Z,10Z,13Z,16Z));TG(18:1(9Z)/22:4(7Z,10Z,13Z,16Z)/20:4(8Z,11Z,14Z,17Z));TG(18:2(9Z,12Z)/22:5(7Z,10Z,13Z,16Z,19Z)/20:2n6);TG(18:4(6Z,9Z,12Z,15Z)/22:0/20:5(5Z,8Z,11Z,14Z,17Z));TG(20:1(11Z)/18:3(9Z,12Z,15Z)/22:5(7Z,10Z,13Z,16Z,19Z));TG(18:2(9Z,12Z)/20:2n6/22:5(7Z,10Z,13Z,16Z,19Z));TG(22:4(7Z,10Z,13Z,16Z)/20:1(11Z)/18:4(6Z,9Z,12Z,15Z));TG(18:0/22:6(4Z,7Z,10Z,13Z,16Z,19Z)/20:3n6);TG(20:1(11Z)/20:4(5Z,8Z,11Z,14Z)/20:4(8Z,11Z,14Z,17Z));TG(18:1(11Z)/22:4(7Z,10Z,13Z,16Z)/20:4(5Z,8Z,11Z,14Z));TG(22:4(7Z,10Z,13Z,16Z)/16:1(9Z)/22:4(7Z,10Z,13Z,16Z));TG(20:3(5Z,8Z,11Z)/18:1(11Z)/22:5(4Z,7Z,10Z,13Z,16Z));TG(18:0/20:4(8Z,11Z,14Z,17Z)/22:5(4Z,7Z,10Z,13Z,16Z));TG(22:5(4Z,7Z,10Z,13Z,16Z)/20:1(11Z)/18:3(9Z,12Z,15Z));TG(20:1(11Z)/20:3n6/20:5(5Z,8Z,11Z,14Z,17Z));TG(20:0/22:6(4Z,7Z,10Z,13Z,16Z,19Z)/18:3(9Z,12Z,15Z));TG(20:3n6/20:1(11Z)/20:5(5Z,8Z,11Z,14Z,17Z));TG(22:4(7Z,10Z,13Z,16Z)/18:1(11Z)/20:4(8Z,11Z,14Z,17Z));TG(18:1(9Z)/20:3n6/22:5(4Z,7Z,10Z,13Z,16Z));TG(20:3n6/18:4(6Z,9Z,12Z,15Z)/22:2(13Z,16Z));TG(18:1(9Z)/22:4(7Z,10Z,13Z,16Z)/20:4(5Z,8Z,11Z,14Z));TG(20:3n6/18:1(11Z)/22:5(7Z,10Z,13Z,16Z,19Z));TG(20:1(11Z)/18:3(9Z,12Z,15Z)/22:5(4Z,7Z,10Z,13Z,16Z));TG(18:4(6Z,9Z,12Z,15Z)/22:1(13Z)/20:4(8Z,11Z,14Z,17Z));TG(18:2(9Z,12Z)/22:5(4Z,7Z,10Z,13Z,16Z)/20:2n6);TG(18:0/22:6(4Z,7Z,10Z,13Z,16Z,19Z)/20:3(5Z,8Z,11Z));TG(18:4(6Z,9Z,12Z,15Z)/20:0/22:5(7Z,10Z,13Z,16Z,19Z));TG(20:3(5Z,8Z,11Z)/20:1(11Z)/20:5(5Z,8Z,11Z,14Z,17Z));TG(16:0/22:4(7Z,10Z,13Z,16Z)/22:5(7Z,10Z,13Z,16Z,19Z));TG(20:1(11Z)/20:4(8Z,11Z,14Z,17Z)/20:4(8Z,11Z,14Z,17Z));TG(20:4(5Z,8Z,11Z,14Z)/22:1(13Z)/18:4(6Z,9Z,12Z,15Z));TG(20:1(11Z)/18:4(6Z,9Z,12Z,15Z)/22:4(7Z,10Z,13Z,16Z));TG(22:4(7Z,10Z,13Z,16Z)/16:0/22:5(4Z,7Z,10Z,13Z,16Z));TG(18:3(9Z,12Z,15Z)/22:1(13Z)/20:5(5Z,8Z,11Z,14Z,17Z));TG(20:2n6/22:5(4Z,7Z,10Z,13Z,16Z)/20:2n6);TG(20:4(5Z,8Z,11Z,14Z)/20:0/20:5(5Z,8Z,11Z,14Z,17Z));TG(20:0/22:5(7Z,10Z,13Z,16Z,19Z)/18:4(6Z,9Z,12Z,15Z));TG(18:3(6Z,9Z,12Z)/20:4(8Z,11Z,14Z,17Z)/22:2(13Z,16Z));TG(16:1(9Z)/22:4(7Z,10Z,13Z,16Z)/22:4(7Z,10Z,13Z,16Z));TG(22:2(13Z,16Z)/20:3n6/18:4(6Z,9Z,12Z,15Z));TG(20:0/18:4(6Z,9Z,12Z,15Z)/22:5(4Z,7Z,10Z,13Z,16Z));TG(20:4(5Z,8Z,11Z,14Z)/18:1(11Z)/22:4(7Z,10Z,13Z,16Z));TG(18:3(9Z,12Z,15Z)/20:1(11Z)/22:5(7Z,10Z,13Z,16Z,19Z));TG(20:4(5Z,8Z,11Z,14Z)/20:1(11Z)/20:4(5Z,8Z,11Z,14Z));TG(16:0/22:5(4Z,7Z,10Z,13Z,16Z)/22:4(7Z,10Z,13Z,16Z));TG(18:0/22:5(4Z,7Z,10Z,13Z,16Z)/20:4(8Z,11Z,14Z,17Z));TG(18:2(9Z,12Z)/22:5(4Z,7Z,10Z,13Z,16Z)/18:2(9Z,12Z));TG(18:1(9Z)/20:3n6/22:5(7Z,10Z,13Z,16Z,19Z));TG(20:3(5Z,8Z,11Z)/20:3(5Z,8Z,11Z)/20:3(5Z,8Z,11Z));TG(22:1(13Z)/20:5(5Z,8Z,11Z,14Z,17Z)/18:3(6Z,9Z,12Z));TG(20:0/22:6(4Z,7Z,10Z,13Z,16Z,19Z)/18:3(6Z,9Z,12Z));TG(20:1(11Z)/22:5(4Z,7Z,10Z,13Z,16Z)/18:3(9Z,12Z,15Z));TG(18:1(11Z)/22:4(7Z,10Z,13Z,16Z)/20:4(8Z,11Z,14Z,17Z));TG(22:4(7Z,10Z,13Z,16Z)/18:1(9Z)/20:4(8Z,11Z,14Z,17Z));TG(18:1(11Z)/20:3n6/22:5(7Z,10Z,13Z,16Z,19Z));TG(18:1(9Z)/20:3(5Z,8Z,11Z)/22:5(7Z,10Z,13Z,16Z,19Z));TG(18:3(6Z,9Z,12Z)/22:2(13Z,16Z)/20:4(8Z,11Z,14Z,17Z));TG(18:1(9Z)/20:3(5Z,8Z,11Z)/22:5(4Z,7Z,10Z,13Z,16Z));TG(20:4(8Z,11Z,14Z,17Z)/20:1(11Z)/20:4(8Z,11Z,14Z,17Z));TG(22:2(13Z,16Z)/18:3(9Z,12Z,15Z)/20:4(8Z,11Z,14Z,17Z));TG(20:3n6/18:0/22:6(4Z,7Z,10Z,13Z,16Z,19Z));TG(18:1(11Z)/20:4(5Z,8Z,11Z,14Z)/22:4(7Z,10Z,13Z,16Z));TG(20:3(5Z,8Z,11Z)/20:3n6/20:3(5Z,8Z,11Z));TG(20:1(11Z)/20:5(5Z,8Z,11Z,14Z,17Z)/20:3n6);TG(18:1(11Z)/22:5(4Z,7Z,10Z,13Z,16Z)/20:3n6);TG(22:2(13Z,16Z)/20:4(8Z,11Z,14Z,17Z)/18:3(9Z,12Z,15Z));TG(20:3n6/20:3n6/20:3n6);TG(20:3(5Z,8Z,11Z)/22:2(13Z,16Z)/18:4(6Z,9Z,12Z,15Z));TG(20:1(11Z)/20:4(8Z,11Z,14Z,17Z)/20:4(5Z,8Z,11Z,14Z));TG(20:4(5Z,8Z,11Z,14Z)/22:2(13Z,16Z)/18:3(9Z,12Z,15Z));TG(20:0/20:5(5Z,8Z,11Z,14Z,17Z)/20:4(8Z,11Z,14Z,17Z));TG(22:4(7Z,10Z,13Z,16Z)/16:0/22:5(7Z,10Z,13Z,16Z,19Z));TG(20:4(5Z,8Z,11Z,14Z)/18:0/22:5(7Z,10Z,13Z,16Z,19Z));TG(18:2(9Z,12Z)/22:5(7Z,10Z,13Z,16Z,19Z)/18:2(9Z,12Z));TG(20:4(8Z,11Z,14Z,17Z)/20:0/20:5(5Z,8Z,11Z,14Z,17Z));TG(18:0/20:4(8Z,11Z,14Z,17Z)/22:5(7Z,10Z,13Z,16Z,19Z));TG(18:1(11Z)/20:3(5Z,8Z,11Z)/22:5(4Z,7Z,10Z,13Z,16Z));TG(18:1(11Z)/20:4(8Z,11Z,14Z,17Z)/22:4(7Z,10Z,13Z,16Z));TG(18:4(6Z,9Z,12Z,15Z)/24:1(15Z)/18:4(6Z,9Z,12Z,15Z));TG(20:3(5Z,8Z,11Z)/18:1(11Z)/22:5(7Z,10Z,13Z,16Z,19Z));TG(20:3(5Z,8Z,11Z)/18:4(6Z,9Z,12Z,15Z)/22:2(13Z,16Z));TG(18:0/20:5(5Z,8Z,11Z,14Z,17Z)/22:4(7Z,10Z,13Z,16Z));TG(22:4(7Z,10Z,13Z,16Z)/18:0/20:5(5Z,8Z,11Z,14Z,17Z));TG(18:0/20:4(5Z,8Z,11Z,14Z)/22:5(4Z,7Z,10Z,13Z,16Z));TG(20:2n6/18:2(9Z,12Z)/22:5(7Z,10Z,13Z,16Z,19Z));</t>
  </si>
  <si>
    <t>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-2.39458613189105;</t>
  </si>
  <si>
    <t>Tetradecanoyl-CoA ;Tetradecanoyl-CoA;Myristoyl-CoA</t>
  </si>
  <si>
    <t>-0.765832557815608;-0.561310691667414</t>
  </si>
  <si>
    <t>Fevicordin B 2-[rhamnosyl-(1-&amp;gt;4)-glucosyl-(1-&amp;gt;6)-glucoside];</t>
  </si>
  <si>
    <t>1.28066364385526;</t>
  </si>
  <si>
    <t>Angiotensin A</t>
  </si>
  <si>
    <t>-1.915844342</t>
  </si>
  <si>
    <t>(3S)-Citryl-CoA</t>
  </si>
  <si>
    <t>-16.35440375</t>
  </si>
  <si>
    <t>1-Palmitoyllysophosphatidylcholine</t>
  </si>
  <si>
    <t>TG(20:0/22:4(7Z,10Z,13Z,16Z)/22:1(13Z));TG(22:2(13Z,16Z)/20:1(11Z)/22:2(13Z,16Z));TG(22:0/22:1(13Z)/20:4(5Z,8Z,11Z,14Z));TG(22:1(13Z)/24:1(15Z)/18:3(6Z,9Z,12Z));TG(22:1(13Z)/20:0/22:4(7Z,10Z,13Z,16Z));TG(20:0/22:5(4Z,7Z,10Z,13Z,16Z)/22:0);TG(22:1(13Z)/20:3n6/22:1(13Z));TG(22:1(13Z)/20:3(5Z,8Z,11Z)/22:1(13Z));TG(20:0/20:4(5Z,8Z,11Z,14Z)/24:1(15Z));TG(20:0/24:1(15Z)/20:4(5Z,8Z,11Z,14Z));TG(24:0/20:1(11Z)/20:4(8Z,11Z,14Z,17Z));TG(24:0/18:0/22:5(7Z,10Z,13Z,16Z,19Z));TG(22:0/22:2(13Z,16Z)/20:3n6);TG(24:0/22:1(13Z)/18:4(6Z,9Z,12Z,15Z));TG(22:1(13Z)/24:0/18:4(6Z,9Z,12Z,15Z));TG(22:1(13Z)/18:3(9Z,12Z,15Z)/24:1(15Z));TG(18:0/22:5(4Z,7Z,10Z,13Z,16Z)/24:0);TG(18:0/24:1(15Z)/22:4(7Z,10Z,13Z,16Z));TG(22:0/20:3(5Z,8Z,11Z)/22:2(13Z,16Z));TG(24:0/18:3(9Z,12Z,15Z)/22:2(13Z,16Z));TG(22:2(13Z,16Z)/24:0/18:3(9Z,12Z,15Z));TG(18:0/24:0/22:5(4Z,7Z,10Z,13Z,16Z));TG(22:0/20:0/22:5(4Z,7Z,10Z,13Z,16Z));TG(22:0/20:4(5Z,8Z,11Z,14Z)/22:1(13Z));TG(24:0/18:1(9Z)/22:4(7Z,10Z,13Z,16Z));TG(24:0/18:4(6Z,9Z,12Z,15Z)/22:1(13Z));TG(22:1(13Z)/18:3(6Z,9Z,12Z)/24:1(15Z));TG(18:0/24:0/22:5(7Z,10Z,13Z,16Z,19Z));TG(22:1(13Z)/22:0/20:4(5Z,8Z,11Z,14Z));TG(20:1(11Z)/24:1(15Z)/20:3(5Z,8Z,11Z));TG(18:1(11Z)/24:0/22:4(7Z,10Z,13Z,16Z));TG(22:0/20:4(8Z,11Z,14Z,17Z)/22:1(13Z));TG(24:0/22:4(7Z,10Z,13Z,16Z)/18:1(11Z));TG(24:0/22:4(7Z,10Z,13Z,16Z)/18:1(9Z));TG(22:0/20:3n6/22:2(13Z,16Z));TG(20:1(11Z)/24:1(15Z)/20:3n6);TG(20:3(5Z,8Z,11Z)/20:1(11Z)/24:1(15Z));TG(18:1(9Z)/24:0/22:4(7Z,10Z,13Z,16Z));TG(22:1(13Z)/22:1(13Z)/20:3n6);TG(24:0/22:2(13Z,16Z)/18:3(6Z,9Z,12Z));TG(22:0/20:0/22:5(7Z,10Z,13Z,16Z,19Z));TG(20:1(11Z)/20:3n6/24:1(15Z));TG(24:0/20:0/20:5(5Z,8Z,11Z,14Z,17Z));TG(24:0/20:1(11Z)/20:4(5Z,8Z,11Z,14Z));TG(24:0/18:1(11Z)/22:4(7Z,10Z,13Z,16Z));TG(20:1(11Z)/22:2(13Z,16Z)/22:2(13Z,16Z));TG(20:3(5Z,8Z,11Z)/22:1(13Z)/22:1(13Z));TG(20:0/22:5(7Z,10Z,13Z,16Z,19Z)/22:0);TG(22:0/18:4(6Z,9Z,12Z,15Z)/24:1(15Z));TG(18:0/22:5(7Z,10Z,13Z,16Z,19Z)/24:0);TG(24:1(15Z)/20:0/20:4(5Z,8Z,11Z,14Z));TG(22:1(13Z)/24:1(15Z)/18:3(9Z,12Z,15Z));TG(24:1(15Z)/20:0/20:4(8Z,11Z,14Z,17Z));TG(22:1(13Z)/22:0/20:4(8Z,11Z,14Z,17Z));TG(24:1(15Z)/22:1(13Z)/18:3(9Z,12Z,15Z));TG(20:3n6/22:0/22:2(13Z,16Z));TG(18:0/22:4(7Z,10Z,13Z,16Z)/24:1(15Z));TG(20:1(11Z)/20:3(5Z,8Z,11Z)/24:1(15Z));TG(20:0/20:5(5Z,8Z,11Z,14Z,17Z)/24:0);TG(20:0/22:0/22:5(7Z,10Z,13Z,16Z,19Z));TG(18:3(6Z,9Z,12Z)/24:0/22:2(13Z,16Z));TG(20:1(11Z)/24:0/20:4(5Z,8Z,11Z,14Z));TG(24:0/18:3(6Z,9Z,12Z)/22:2(13Z,16Z));TG(24:1(15Z)/18:0/22:4(7Z,10Z,13Z,16Z));TG(20:0/20:4(8Z,11Z,14Z,17Z)/24:1(15Z));TG(20:1(11Z)/22:0/22:4(7Z,10Z,13Z,16Z));TG(20:3(5Z,8Z,11Z)/22:0/22:2(13Z,16Z));TG(20:0/22:1(13Z)/22:4(7Z,10Z,13Z,16Z));TG(24:0/20:4(8Z,11Z,14Z,17Z)/20:1(11Z));TG(24:0/22:2(13Z,16Z)/18:3(9Z,12Z,15Z));TG(24:0/18:0/22:5(4Z,7Z,10Z,13Z,16Z));TG(22:0/22:1(13Z)/20:4(8Z,11Z,14Z,17Z));TG(22:0/22:4(7Z,10Z,13Z,16Z)/20:1(11Z));TG(22:0/20:5(5Z,8Z,11Z,14Z,17Z)/22:0);TG(24:1(15Z)/22:1(13Z)/18:3(6Z,9Z,12Z));TG(24:1(15Z)/20:1(11Z)/20:3n6);TG(22:0/20:1(11Z)/22:4(7Z,10Z,13Z,16Z));TG(22:0/22:0/20:5(5Z,8Z,11Z,14Z,17Z));TG(22:0/24:1(15Z)/18:4(6Z,9Z,12Z,15Z));TG(20:0/22:0/22:5(4Z,7Z,10Z,13Z,16Z));TG(22:0/22:2(13Z,16Z)/20:3(5Z,8Z,11Z));TG(20:1(11Z)/24:0/20:4(8Z,11Z,14Z,17Z));TG(24:1(15Z)/22:0/18:4(6Z,9Z,12Z,15Z));TG(24:0/20:4(5Z,8Z,11Z,14Z)/20:1(11Z));TG(20:0/24:1(15Z)/20:4(8Z,11Z,14Z,17Z));TG(20:0/24:0/20:5(5Z,8Z,11Z,14Z,17Z));</t>
  </si>
  <si>
    <t>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-15.2212156203217;</t>
  </si>
  <si>
    <t>TG(22:2(13Z,16Z)/22:5(4Z,7Z,10Z,13Z,16Z)/22:6(4Z,7Z,10Z,13Z,16Z,19Z));TG(22:4(7Z,10Z,13Z,16Z)/22:4(7Z,10Z,13Z,16Z)/22:5(4Z,7Z,10Z,13Z,16Z));TG(22:4(7Z,10Z,13Z,16Z)/22:4(7Z,10Z,13Z,16Z)/22:5(7Z,10Z,13Z,16Z,19Z));TG(22:4(7Z,10Z,13Z,16Z)/22:5(7Z,10Z,13Z,16Z,19Z)/22:4(7Z,10Z,13Z,16Z));TG(22:5(4Z,7Z,10Z,13Z,16Z)/22:2(13Z,16Z)/22:6(4Z,7Z,10Z,13Z,16Z,19Z));TG(22:2(13Z,16Z)/22:5(7Z,10Z,13Z,16Z,19Z)/22:6(4Z,7Z,10Z,13Z,16Z,19Z));TG(22:5(7Z,10Z,13Z,16Z,19Z)/22:2(13Z,16Z)/22:6(4Z,7Z,10Z,13Z,16Z,19Z));TG(22:4(7Z,10Z,13Z,16Z)/22:5(4Z,7Z,10Z,13Z,16Z)/22:4(7Z,10Z,13Z,16Z));TG(22:1(13Z)/22:6(4Z,7Z,10Z,13Z,16Z,19Z)/22:6(4Z,7Z,10Z,13Z,16Z,19Z));TG(22:2(13Z,16Z)/22:6(4Z,7Z,10Z,13Z,16Z,19Z)/22:5(7Z,10Z,13Z,16Z,19Z));TG(22:6(4Z,7Z,10Z,13Z,16Z,19Z)/22:1(13Z)/22:6(4Z,7Z,10Z,13Z,16Z,19Z));TG(22:2(13Z,16Z)/22:6(4Z,7Z,10Z,13Z,16Z,19Z)/22:5(4Z,7Z,10Z,13Z,16Z));</t>
  </si>
  <si>
    <t>-3.52460090160408;-3.52460090160408;-3.52460090160408;-3.52460090160408;-3.52460090160408;-3.52460090160408;-3.52460090160408;-3.52460090160408;-3.52460090160408;-3.52460090160408;-3.52460090160408;-3.52460090160408;</t>
  </si>
  <si>
    <t>TG(22:4(7Z,10Z,13Z,16Z)/22:6(4Z,7Z,10Z,13Z,16Z,19Z)/22:5(7Z,10Z,13Z,16Z,19Z));TG(22:5(4Z,7Z,10Z,13Z,16Z)/22:4(7Z,10Z,13Z,16Z)/22:6(4Z,7Z,10Z,13Z,16Z,19Z));TG(22:5(7Z,10Z,13Z,16Z,19Z)/22:5(7Z,10Z,13Z,16Z,19Z)/22:5(7Z,10Z,13Z,16Z,19Z));TG(22:4(7Z,10Z,13Z,16Z)/22:5(4Z,7Z,10Z,13Z,16Z)/22:6(4Z,7Z,10Z,13Z,16Z,19Z));TG(22:5(4Z,7Z,10Z,13Z,16Z)/22:5(7Z,10Z,13Z,16Z,19Z)/22:5(4Z,7Z,10Z,13Z,16Z));TG(22:5(4Z,7Z,10Z,13Z,16Z)/22:5(7Z,10Z,13Z,16Z,19Z)/22:5(7Z,10Z,13Z,16Z,19Z));TG(22:4(7Z,10Z,13Z,16Z)/22:6(4Z,7Z,10Z,13Z,16Z,19Z)/22:5(4Z,7Z,10Z,13Z,16Z));TG(22:4(7Z,10Z,13Z,16Z)/22:5(7Z,10Z,13Z,16Z,19Z)/22:6(4Z,7Z,10Z,13Z,16Z,19Z));TG(22:5(7Z,10Z,13Z,16Z,19Z)/22:4(7Z,10Z,13Z,16Z)/22:6(4Z,7Z,10Z,13Z,16Z,19Z));TG(22:5(4Z,7Z,10Z,13Z,16Z)/22:5(4Z,7Z,10Z,13Z,16Z)/22:5(4Z,7Z,10Z,13Z,16Z));TG(22:5(7Z,10Z,13Z,16Z,19Z)/22:5(4Z,7Z,10Z,13Z,16Z)/22:5(7Z,10Z,13Z,16Z,19Z));TG(22:5(4Z,7Z,10Z,13Z,16Z)/22:5(4Z,7Z,10Z,13Z,16Z)/22:5(7Z,10Z,13Z,16Z,19Z));</t>
  </si>
  <si>
    <t>-22.6393645811769;-22.6393645811769;-22.6393645811769;-22.6393645811769;-22.6393645811769;-22.6393645811769;-22.6393645811769;-22.6393645811769;-22.6393645811769;-22.6393645811769;-22.6393645811769;-22.6393645811769;</t>
  </si>
  <si>
    <t>Sanguiin H2;</t>
  </si>
  <si>
    <t>-0.229011274985126;</t>
  </si>
  <si>
    <t>Mytilus Small cardioactive peptide;</t>
  </si>
  <si>
    <t>-11.7411088937551;</t>
  </si>
  <si>
    <t>Dynorphin A 9-17;</t>
  </si>
  <si>
    <t>5.54144792800644;</t>
  </si>
  <si>
    <t>pppA2'p5'A2'p5'A;Trimeric 2-5A;2',5'-Triadenylate 5'-triphosphate</t>
  </si>
  <si>
    <t>7.896312491</t>
  </si>
  <si>
    <t>Camelliasaponin A2;Camelliasaponin A1;</t>
  </si>
  <si>
    <t>-22.2422689349454;-22.2422689349454;</t>
  </si>
  <si>
    <t>Foeniculoside IV;</t>
  </si>
  <si>
    <t>-17.0505189741062;</t>
  </si>
  <si>
    <t>K1_pos.K1</t>
    <phoneticPr fontId="2" type="noConversion"/>
  </si>
  <si>
    <t>K2_pos.K2</t>
    <phoneticPr fontId="2" type="noConversion"/>
  </si>
  <si>
    <t>K3_pos.K3</t>
    <phoneticPr fontId="2" type="noConversion"/>
  </si>
  <si>
    <t>K4_pos.K4</t>
    <phoneticPr fontId="2" type="noConversion"/>
  </si>
  <si>
    <t>K5_pos.K5</t>
    <phoneticPr fontId="2" type="noConversion"/>
  </si>
  <si>
    <t>K6_pos.K6</t>
    <phoneticPr fontId="2" type="noConversion"/>
  </si>
  <si>
    <t>M3_pos.M3</t>
    <phoneticPr fontId="2" type="noConversion"/>
  </si>
  <si>
    <t>M4_pos.M4</t>
    <phoneticPr fontId="2" type="noConversion"/>
  </si>
  <si>
    <t>M5_pos.M5</t>
    <phoneticPr fontId="2" type="noConversion"/>
  </si>
  <si>
    <t>M6_pos.M6</t>
    <phoneticPr fontId="2" type="noConversion"/>
  </si>
  <si>
    <t>Q4_pos.Q4</t>
    <phoneticPr fontId="2" type="noConversion"/>
  </si>
  <si>
    <t>Q5_pos.Q5</t>
    <phoneticPr fontId="2" type="noConversion"/>
  </si>
  <si>
    <t>Q6_pos.Q6</t>
    <phoneticPr fontId="2" type="noConversion"/>
  </si>
  <si>
    <t>Z1_pos.Z1</t>
    <phoneticPr fontId="2" type="noConversion"/>
  </si>
  <si>
    <t>Z2_pos.Z2</t>
    <phoneticPr fontId="2" type="noConversion"/>
  </si>
  <si>
    <t>Z3_pos.Z3</t>
    <phoneticPr fontId="2" type="noConversion"/>
  </si>
  <si>
    <t>Z4_pos.Z4</t>
    <phoneticPr fontId="2" type="noConversion"/>
  </si>
  <si>
    <t>Z5_pos.Z5</t>
    <phoneticPr fontId="2" type="noConversion"/>
  </si>
  <si>
    <t>Z6_pos.Z6</t>
    <phoneticPr fontId="2" type="noConversion"/>
  </si>
  <si>
    <t>QC01_pos.QC01</t>
  </si>
  <si>
    <t>QC02_pos.QC02</t>
  </si>
  <si>
    <t>QC03_pos.QC03</t>
  </si>
  <si>
    <t>QC04_pos.QC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8"/>
      <color rgb="FF000000"/>
      <name val="Arial"/>
    </font>
    <font>
      <sz val="10"/>
      <color rgb="FFFFFFFF"/>
      <name val="Arial"/>
      <family val="2"/>
    </font>
    <font>
      <sz val="9"/>
      <name val="宋体"/>
      <family val="3"/>
      <charset val="134"/>
    </font>
    <font>
      <b/>
      <sz val="10"/>
      <color rgb="FFFFFFFF"/>
      <name val="Arial"/>
      <family val="2"/>
    </font>
    <font>
      <sz val="8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6600"/>
      </patternFill>
    </fill>
  </fills>
  <borders count="2">
    <border>
      <left/>
      <right/>
      <top/>
      <bottom/>
      <diagonal/>
    </border>
    <border>
      <left style="thin">
        <color theme="6" tint="0.39997558519241921"/>
      </left>
      <right style="thin">
        <color theme="6" tint="0.39997558519241921"/>
      </right>
      <top style="thin">
        <color theme="6" tint="0.39997558519241921"/>
      </top>
      <bottom style="thin">
        <color theme="6" tint="0.3999755851924192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 applyAlignment="1">
      <alignment horizontal="center" vertical="center"/>
    </xf>
    <xf numFmtId="0" fontId="0" fillId="0" borderId="0" xfId="0" applyFill="1"/>
    <xf numFmtId="0" fontId="0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3" fillId="2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1164"/>
  <sheetViews>
    <sheetView tabSelected="1" topLeftCell="U1" workbookViewId="0">
      <selection activeCell="AK9" sqref="AK9"/>
    </sheetView>
  </sheetViews>
  <sheetFormatPr defaultRowHeight="10" x14ac:dyDescent="0.2"/>
  <cols>
    <col min="1" max="22" width="18.6640625" customWidth="1"/>
    <col min="23" max="23" width="16.5546875" customWidth="1"/>
    <col min="24" max="24" width="16.33203125" customWidth="1"/>
    <col min="25" max="25" width="16.6640625" customWidth="1"/>
    <col min="26" max="26" width="16.109375" customWidth="1"/>
    <col min="27" max="28" width="16.33203125" customWidth="1"/>
    <col min="29" max="29" width="15.33203125" customWidth="1"/>
    <col min="30" max="30" width="14" customWidth="1"/>
    <col min="31" max="31" width="12.77734375" customWidth="1"/>
    <col min="32" max="32" width="13.5546875" customWidth="1"/>
    <col min="33" max="33" width="18" customWidth="1"/>
    <col min="34" max="34" width="19.21875" customWidth="1"/>
    <col min="35" max="36" width="19.6640625" bestFit="1" customWidth="1"/>
  </cols>
  <sheetData>
    <row r="1" spans="1:36" ht="1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1233</v>
      </c>
      <c r="J1" s="1" t="s">
        <v>1234</v>
      </c>
      <c r="K1" s="1" t="s">
        <v>1235</v>
      </c>
      <c r="L1" s="1" t="s">
        <v>1236</v>
      </c>
      <c r="M1" s="1" t="s">
        <v>1237</v>
      </c>
      <c r="N1" s="1" t="s">
        <v>1238</v>
      </c>
      <c r="O1" s="1" t="s">
        <v>8</v>
      </c>
      <c r="P1" s="1" t="s">
        <v>9</v>
      </c>
      <c r="Q1" s="1" t="s">
        <v>1239</v>
      </c>
      <c r="R1" s="1" t="s">
        <v>1240</v>
      </c>
      <c r="S1" s="1" t="s">
        <v>1241</v>
      </c>
      <c r="T1" s="1" t="s">
        <v>1242</v>
      </c>
      <c r="U1" s="1" t="s">
        <v>10</v>
      </c>
      <c r="V1" s="1" t="s">
        <v>11</v>
      </c>
      <c r="W1" s="1" t="s">
        <v>12</v>
      </c>
      <c r="X1" s="1" t="s">
        <v>1243</v>
      </c>
      <c r="Y1" s="1" t="s">
        <v>1244</v>
      </c>
      <c r="Z1" s="1" t="s">
        <v>1245</v>
      </c>
      <c r="AA1" s="1" t="s">
        <v>1246</v>
      </c>
      <c r="AB1" s="1" t="s">
        <v>1247</v>
      </c>
      <c r="AC1" s="1" t="s">
        <v>1248</v>
      </c>
      <c r="AD1" s="1" t="s">
        <v>1249</v>
      </c>
      <c r="AE1" s="1" t="s">
        <v>1250</v>
      </c>
      <c r="AF1" s="1" t="s">
        <v>1251</v>
      </c>
      <c r="AG1" s="5" t="s">
        <v>1252</v>
      </c>
      <c r="AH1" s="5" t="s">
        <v>1253</v>
      </c>
      <c r="AI1" s="5" t="s">
        <v>1254</v>
      </c>
      <c r="AJ1" s="5" t="s">
        <v>1255</v>
      </c>
    </row>
    <row r="2" spans="1:36" s="2" customFormat="1" x14ac:dyDescent="0.2">
      <c r="A2" s="3">
        <v>6</v>
      </c>
      <c r="B2" s="3" t="s">
        <v>13</v>
      </c>
      <c r="C2" s="3">
        <v>0.99950000000000006</v>
      </c>
      <c r="D2" s="3"/>
      <c r="E2" s="3"/>
      <c r="F2" s="3" t="s">
        <v>14</v>
      </c>
      <c r="G2" s="3">
        <v>61.040349980000002</v>
      </c>
      <c r="H2" s="3">
        <v>102.226</v>
      </c>
      <c r="I2" s="3">
        <v>0.53250655340268005</v>
      </c>
      <c r="J2" s="3">
        <v>0.58802376461483397</v>
      </c>
      <c r="K2" s="3">
        <v>0.70499144297656102</v>
      </c>
      <c r="L2" s="3">
        <v>0.88533316768442005</v>
      </c>
      <c r="M2" s="3">
        <v>0.72567118464331903</v>
      </c>
      <c r="N2" s="3">
        <v>0.87865678919886903</v>
      </c>
      <c r="O2" s="3">
        <v>1.8579941017688899</v>
      </c>
      <c r="P2" s="3">
        <v>1.7243651550393799</v>
      </c>
      <c r="Q2" s="3">
        <v>1.0957029224419801</v>
      </c>
      <c r="R2" s="3">
        <v>2.1269929348611201</v>
      </c>
      <c r="S2" s="3">
        <v>1.9217062941537999</v>
      </c>
      <c r="T2" s="3">
        <v>1.6523531707015588</v>
      </c>
      <c r="U2" s="3">
        <v>1.0556671652854299</v>
      </c>
      <c r="V2" s="3">
        <v>1.08858160804855</v>
      </c>
      <c r="W2" s="3">
        <v>1.2895252023165735</v>
      </c>
      <c r="X2" s="3">
        <v>1.2945994441555899</v>
      </c>
      <c r="Y2" s="3">
        <v>1.5281635716552999</v>
      </c>
      <c r="Z2" s="3">
        <v>1.1891293562298999</v>
      </c>
      <c r="AA2" s="3">
        <v>1.7589091296611397</v>
      </c>
      <c r="AB2" s="3">
        <v>2.6010685492975898</v>
      </c>
      <c r="AC2" s="3">
        <v>1.72249774122386</v>
      </c>
      <c r="AD2" s="3">
        <v>1.21706913156584</v>
      </c>
      <c r="AE2" s="3">
        <v>1.5863765700155601</v>
      </c>
      <c r="AF2" s="3">
        <v>2.1711261757023301</v>
      </c>
      <c r="AG2" s="6">
        <v>1.6384146996640201</v>
      </c>
      <c r="AH2" s="6">
        <v>1.4807215042058</v>
      </c>
      <c r="AI2" s="6">
        <v>1.60270108453535</v>
      </c>
      <c r="AJ2" s="6">
        <v>1.4191259334013799</v>
      </c>
    </row>
    <row r="3" spans="1:36" s="2" customFormat="1" x14ac:dyDescent="0.2">
      <c r="A3" s="3">
        <v>22</v>
      </c>
      <c r="B3" s="3" t="s">
        <v>15</v>
      </c>
      <c r="C3" s="3">
        <v>0.7792</v>
      </c>
      <c r="D3" s="3"/>
      <c r="E3" s="3"/>
      <c r="F3" s="3" t="s">
        <v>16</v>
      </c>
      <c r="G3" s="3">
        <v>70.065636589999997</v>
      </c>
      <c r="H3" s="3">
        <v>290.83100000000002</v>
      </c>
      <c r="I3" s="3">
        <v>3.0842826202060998</v>
      </c>
      <c r="J3" s="3">
        <v>3.1971402012941401</v>
      </c>
      <c r="K3" s="3">
        <v>3.9099347196645899</v>
      </c>
      <c r="L3" s="3">
        <v>3.9145740358967398</v>
      </c>
      <c r="M3" s="3">
        <v>2.7241273985851699</v>
      </c>
      <c r="N3" s="3">
        <v>3.1749269140390699</v>
      </c>
      <c r="O3" s="3">
        <v>4.3218158538406204</v>
      </c>
      <c r="P3" s="3">
        <v>5.3153102247102497</v>
      </c>
      <c r="Q3" s="3">
        <v>5.3784102103722198</v>
      </c>
      <c r="R3" s="3">
        <v>4.68738952309337</v>
      </c>
      <c r="S3" s="3">
        <v>4.2793016588066104</v>
      </c>
      <c r="T3" s="3">
        <v>4.9008121285694886</v>
      </c>
      <c r="U3" s="3">
        <v>4.7670811406455504</v>
      </c>
      <c r="V3" s="3">
        <v>5.02646359603711</v>
      </c>
      <c r="W3" s="3">
        <v>4.2450427921723266</v>
      </c>
      <c r="X3" s="3">
        <v>4.3030099691763803</v>
      </c>
      <c r="Y3" s="3">
        <v>4.07056823639412</v>
      </c>
      <c r="Z3" s="3">
        <v>3.4713363407735902</v>
      </c>
      <c r="AA3" s="3">
        <v>3.6134302416276176</v>
      </c>
      <c r="AB3" s="3">
        <v>3.4947570150680498</v>
      </c>
      <c r="AC3" s="3">
        <v>4.2443806689608197</v>
      </c>
      <c r="AD3" s="3">
        <v>3.68137395553866</v>
      </c>
      <c r="AE3" s="3">
        <v>3.0639011208703999</v>
      </c>
      <c r="AF3" s="3">
        <v>3.9029116981836798</v>
      </c>
      <c r="AG3" s="6">
        <v>3.9468519493617702</v>
      </c>
      <c r="AH3" s="6">
        <v>4.0737121866913997</v>
      </c>
      <c r="AI3" s="6">
        <v>4.3445118498026201</v>
      </c>
      <c r="AJ3" s="6">
        <v>3.7434746539372199</v>
      </c>
    </row>
    <row r="4" spans="1:36" s="2" customFormat="1" x14ac:dyDescent="0.2">
      <c r="A4" s="3">
        <v>23</v>
      </c>
      <c r="B4" s="3" t="s">
        <v>17</v>
      </c>
      <c r="C4" s="3">
        <v>0.7016</v>
      </c>
      <c r="D4" s="3"/>
      <c r="E4" s="3"/>
      <c r="F4" s="3" t="s">
        <v>14</v>
      </c>
      <c r="G4" s="3">
        <v>70.065398560000006</v>
      </c>
      <c r="H4" s="3">
        <v>368.77600000000001</v>
      </c>
      <c r="I4" s="3">
        <v>0.16277837406387</v>
      </c>
      <c r="J4" s="3">
        <v>0.162265778450741</v>
      </c>
      <c r="K4" s="3">
        <v>0.20011869677119301</v>
      </c>
      <c r="L4" s="3">
        <v>0.16609230346259901</v>
      </c>
      <c r="M4" s="3">
        <v>0.144247364160034</v>
      </c>
      <c r="N4" s="3">
        <v>0.177168155253904</v>
      </c>
      <c r="O4" s="3">
        <v>0.156270995775878</v>
      </c>
      <c r="P4" s="3">
        <v>0.17137532883280701</v>
      </c>
      <c r="Q4" s="3">
        <v>0.163163212728199</v>
      </c>
      <c r="R4" s="3">
        <v>0.173622592220152</v>
      </c>
      <c r="S4" s="3">
        <v>0.17518521059276301</v>
      </c>
      <c r="T4" s="3">
        <v>0.16576332357112725</v>
      </c>
      <c r="U4" s="3">
        <v>0.19413708186440301</v>
      </c>
      <c r="V4" s="3">
        <v>0.174928264599234</v>
      </c>
      <c r="W4" s="3">
        <v>0.1623250292800523</v>
      </c>
      <c r="X4" s="3">
        <v>0.163727490676572</v>
      </c>
      <c r="Y4" s="3">
        <v>0.167877110559356</v>
      </c>
      <c r="Z4" s="3">
        <v>0.11684311366971201</v>
      </c>
      <c r="AA4" s="3">
        <v>0.16076539362040759</v>
      </c>
      <c r="AB4" s="3">
        <v>0.18746088038921799</v>
      </c>
      <c r="AC4" s="3">
        <v>0.16279125265723399</v>
      </c>
      <c r="AD4" s="3">
        <v>0.18814640107941999</v>
      </c>
      <c r="AE4" s="3">
        <v>0.127156606692785</v>
      </c>
      <c r="AF4" s="3">
        <v>0.15622266841190399</v>
      </c>
      <c r="AG4" s="6">
        <v>0.164378452365361</v>
      </c>
      <c r="AH4" s="6">
        <v>0.14376531328124301</v>
      </c>
      <c r="AI4" s="6">
        <v>0.18882533951573299</v>
      </c>
      <c r="AJ4" s="6">
        <v>0.17438825883877901</v>
      </c>
    </row>
    <row r="5" spans="1:36" s="2" customFormat="1" x14ac:dyDescent="0.2">
      <c r="A5" s="3">
        <v>32</v>
      </c>
      <c r="B5" s="3" t="s">
        <v>18</v>
      </c>
      <c r="C5" s="3">
        <v>0.93120000000000003</v>
      </c>
      <c r="D5" s="3"/>
      <c r="E5" s="3"/>
      <c r="F5" s="3" t="s">
        <v>16</v>
      </c>
      <c r="G5" s="3">
        <v>72.081179879999993</v>
      </c>
      <c r="H5" s="3">
        <v>280.04300000000001</v>
      </c>
      <c r="I5" s="3">
        <v>0.65059595128744796</v>
      </c>
      <c r="J5" s="3">
        <v>0.59563905656270799</v>
      </c>
      <c r="K5" s="3">
        <v>0.65082042306517396</v>
      </c>
      <c r="L5" s="3">
        <v>0.74355999664080197</v>
      </c>
      <c r="M5" s="3">
        <v>0.61645339993618797</v>
      </c>
      <c r="N5" s="3">
        <v>0.68835117438397497</v>
      </c>
      <c r="O5" s="3">
        <v>0.40915859091560303</v>
      </c>
      <c r="P5" s="3">
        <v>0.52316419834807404</v>
      </c>
      <c r="Q5" s="3">
        <v>0.67978744977779404</v>
      </c>
      <c r="R5" s="3">
        <v>0.74723237933282805</v>
      </c>
      <c r="S5" s="3">
        <v>0.54702721514892805</v>
      </c>
      <c r="T5" s="3">
        <v>0.55932202319256785</v>
      </c>
      <c r="U5" s="3">
        <v>0.61715929905168698</v>
      </c>
      <c r="V5" s="3">
        <v>0.54715831659318603</v>
      </c>
      <c r="W5" s="3">
        <v>0.67773179512051596</v>
      </c>
      <c r="X5" s="3">
        <v>0.74875966182243703</v>
      </c>
      <c r="Y5" s="3">
        <v>0.645913036439827</v>
      </c>
      <c r="Z5" s="3">
        <v>0.75247533703047897</v>
      </c>
      <c r="AA5" s="3">
        <v>0.71139323021199641</v>
      </c>
      <c r="AB5" s="3">
        <v>0.61154487135584901</v>
      </c>
      <c r="AC5" s="3">
        <v>0.56665718675387999</v>
      </c>
      <c r="AD5" s="3">
        <v>0.76849034333419297</v>
      </c>
      <c r="AE5" s="3">
        <v>0.685201989279138</v>
      </c>
      <c r="AF5" s="3">
        <v>0.77220650889050702</v>
      </c>
      <c r="AG5" s="6">
        <v>0.652149583332856</v>
      </c>
      <c r="AH5" s="6">
        <v>0.57975264273286797</v>
      </c>
      <c r="AI5" s="6">
        <v>0.82220502109476601</v>
      </c>
      <c r="AJ5" s="6">
        <v>0.76901450033257301</v>
      </c>
    </row>
    <row r="6" spans="1:36" s="2" customFormat="1" x14ac:dyDescent="0.2">
      <c r="A6" s="3">
        <v>40</v>
      </c>
      <c r="B6" s="3"/>
      <c r="C6" s="3"/>
      <c r="D6" s="3"/>
      <c r="E6" s="3"/>
      <c r="F6" s="3" t="s">
        <v>19</v>
      </c>
      <c r="G6" s="3">
        <v>74.084081170000005</v>
      </c>
      <c r="H6" s="3">
        <v>26.509</v>
      </c>
      <c r="I6" s="3">
        <v>1.92107302064882</v>
      </c>
      <c r="J6" s="3">
        <v>1.6388556546477699</v>
      </c>
      <c r="K6" s="3">
        <v>1.9062062043905399</v>
      </c>
      <c r="L6" s="3">
        <v>1.79764476559257</v>
      </c>
      <c r="M6" s="3">
        <v>1.58802353281256</v>
      </c>
      <c r="N6" s="3">
        <v>1.96655909763588</v>
      </c>
      <c r="O6" s="3">
        <v>1.78960586872639</v>
      </c>
      <c r="P6" s="3">
        <v>1.76550688675458</v>
      </c>
      <c r="Q6" s="3">
        <v>1.8320930028686999</v>
      </c>
      <c r="R6" s="3">
        <v>1.9171339504301499</v>
      </c>
      <c r="S6" s="3">
        <v>1.85635849637881</v>
      </c>
      <c r="T6" s="3">
        <v>1.8139374469074747</v>
      </c>
      <c r="U6" s="3">
        <v>1.9868113193011501</v>
      </c>
      <c r="V6" s="3">
        <v>2.1052188349270602</v>
      </c>
      <c r="W6" s="3">
        <v>1.9227939005789405</v>
      </c>
      <c r="X6" s="3">
        <v>1.69842584316653</v>
      </c>
      <c r="Y6" s="3">
        <v>1.92950176411761</v>
      </c>
      <c r="Z6" s="3">
        <v>2.1188674750552399</v>
      </c>
      <c r="AA6" s="3">
        <v>1.6942341189625587</v>
      </c>
      <c r="AB6" s="3">
        <v>1.8608720259251501</v>
      </c>
      <c r="AC6" s="3">
        <v>1.6277079080275301</v>
      </c>
      <c r="AD6" s="3">
        <v>1.5337113245143099</v>
      </c>
      <c r="AE6" s="3">
        <v>1.8219385896714699</v>
      </c>
      <c r="AF6" s="3">
        <v>1.68951055669156</v>
      </c>
      <c r="AG6" s="6">
        <v>2.1030997393197302</v>
      </c>
      <c r="AH6" s="6">
        <v>1.7060557311809099</v>
      </c>
      <c r="AI6" s="6">
        <v>2.1097258660176101</v>
      </c>
      <c r="AJ6" s="6">
        <v>2.5581039900073601</v>
      </c>
    </row>
    <row r="7" spans="1:36" s="2" customFormat="1" x14ac:dyDescent="0.2">
      <c r="A7" s="3">
        <v>41</v>
      </c>
      <c r="B7" s="3"/>
      <c r="C7" s="3"/>
      <c r="D7" s="3" t="s">
        <v>20</v>
      </c>
      <c r="E7" s="3" t="s">
        <v>21</v>
      </c>
      <c r="F7" s="3" t="s">
        <v>22</v>
      </c>
      <c r="G7" s="3">
        <v>74.096690859999995</v>
      </c>
      <c r="H7" s="3">
        <v>617.15949999999998</v>
      </c>
      <c r="I7" s="3">
        <v>8.3782741466987005</v>
      </c>
      <c r="J7" s="3">
        <v>6.93113065161611</v>
      </c>
      <c r="K7" s="3">
        <v>9.1207926595139206</v>
      </c>
      <c r="L7" s="3">
        <v>8.4865743812901897</v>
      </c>
      <c r="M7" s="3">
        <v>7.3308765567557197</v>
      </c>
      <c r="N7" s="3">
        <v>7.7468523410093004</v>
      </c>
      <c r="O7" s="3">
        <v>8.5634364224139592</v>
      </c>
      <c r="P7" s="3">
        <v>9.2060251559206208</v>
      </c>
      <c r="Q7" s="3">
        <v>7.6501005825896797</v>
      </c>
      <c r="R7" s="3">
        <v>7.9012383128580401</v>
      </c>
      <c r="S7" s="3">
        <v>7.6210321936304499</v>
      </c>
      <c r="T7" s="3">
        <v>8.3307769602286506</v>
      </c>
      <c r="U7" s="3">
        <v>8.2744149241173393</v>
      </c>
      <c r="V7" s="3">
        <v>7.29312897949342</v>
      </c>
      <c r="W7" s="3">
        <v>8.1647781349960002</v>
      </c>
      <c r="X7" s="3">
        <v>7.9157555576161398</v>
      </c>
      <c r="Y7" s="3">
        <v>8.7169142779377502</v>
      </c>
      <c r="Z7" s="3">
        <v>8.2058386700486192</v>
      </c>
      <c r="AA7" s="3">
        <v>7.487979626919147</v>
      </c>
      <c r="AB7" s="3">
        <v>8.6717614594971408</v>
      </c>
      <c r="AC7" s="3">
        <v>6.7842160843492998</v>
      </c>
      <c r="AD7" s="3">
        <v>9.2651611493800292</v>
      </c>
      <c r="AE7" s="3">
        <v>6.7892550053522696</v>
      </c>
      <c r="AF7" s="3">
        <v>6.2295158672720898</v>
      </c>
      <c r="AG7" s="6">
        <v>7.3252000311579204</v>
      </c>
      <c r="AH7" s="6">
        <v>7.2666151225831204</v>
      </c>
      <c r="AI7" s="6">
        <v>8.6661309277324108</v>
      </c>
      <c r="AJ7" s="6">
        <v>7.8829072787572203</v>
      </c>
    </row>
    <row r="8" spans="1:36" s="2" customFormat="1" x14ac:dyDescent="0.2">
      <c r="A8" s="3">
        <v>43</v>
      </c>
      <c r="B8" s="3"/>
      <c r="C8" s="3"/>
      <c r="D8" s="3" t="s">
        <v>20</v>
      </c>
      <c r="E8" s="3" t="s">
        <v>23</v>
      </c>
      <c r="F8" s="3" t="s">
        <v>22</v>
      </c>
      <c r="G8" s="3">
        <v>74.096911149999997</v>
      </c>
      <c r="H8" s="3">
        <v>37.814</v>
      </c>
      <c r="I8" s="3">
        <v>4.2282231832192299</v>
      </c>
      <c r="J8" s="3">
        <v>4.5966767762369303</v>
      </c>
      <c r="K8" s="3">
        <v>4.4308364127702298</v>
      </c>
      <c r="L8" s="3">
        <v>4.5261314828369796</v>
      </c>
      <c r="M8" s="3">
        <v>4.6110966989339301</v>
      </c>
      <c r="N8" s="3">
        <v>4.0954673967446196</v>
      </c>
      <c r="O8" s="3">
        <v>4.4636466958144396</v>
      </c>
      <c r="P8" s="3">
        <v>4.3242253596725604</v>
      </c>
      <c r="Q8" s="3">
        <v>4.6422635977879203</v>
      </c>
      <c r="R8" s="3">
        <v>4.1739308342915997</v>
      </c>
      <c r="S8" s="3">
        <v>4.5336321065621803</v>
      </c>
      <c r="T8" s="3">
        <v>4.4521258016253569</v>
      </c>
      <c r="U8" s="3">
        <v>4.5844980761421903</v>
      </c>
      <c r="V8" s="3">
        <v>4.6028605783175696</v>
      </c>
      <c r="W8" s="3">
        <v>4.7303127215293799</v>
      </c>
      <c r="X8" s="3">
        <v>4.3141503391656197</v>
      </c>
      <c r="Y8" s="3">
        <v>5.3713681544850296</v>
      </c>
      <c r="Z8" s="3">
        <v>4.5416999744428201</v>
      </c>
      <c r="AA8" s="3">
        <v>4.0488475506089285</v>
      </c>
      <c r="AB8" s="3">
        <v>1.91794084553722</v>
      </c>
      <c r="AC8" s="3">
        <v>4.07879401956097</v>
      </c>
      <c r="AD8" s="3">
        <v>4.6872816839520803</v>
      </c>
      <c r="AE8" s="3">
        <v>4.1092287670991201</v>
      </c>
      <c r="AF8" s="3">
        <v>4.1378922893204599</v>
      </c>
      <c r="AG8" s="6">
        <v>4.76857817945357</v>
      </c>
      <c r="AH8" s="6">
        <v>4.2078009046324301</v>
      </c>
      <c r="AI8" s="6">
        <v>4.8429138017170201</v>
      </c>
      <c r="AJ8" s="6">
        <v>4.5973504428399901</v>
      </c>
    </row>
    <row r="9" spans="1:36" s="2" customFormat="1" x14ac:dyDescent="0.2">
      <c r="A9" s="3">
        <v>59</v>
      </c>
      <c r="B9" s="3" t="s">
        <v>24</v>
      </c>
      <c r="C9" s="3">
        <v>0.99260000000000004</v>
      </c>
      <c r="D9" s="3"/>
      <c r="E9" s="3"/>
      <c r="F9" s="3" t="s">
        <v>14</v>
      </c>
      <c r="G9" s="3">
        <v>76.076047419999995</v>
      </c>
      <c r="H9" s="3">
        <v>308.95549999999997</v>
      </c>
      <c r="I9" s="3">
        <v>6.5453595708473394E-2</v>
      </c>
      <c r="J9" s="3">
        <v>6.2572053865107599E-2</v>
      </c>
      <c r="K9" s="3">
        <v>6.0638134713586103E-2</v>
      </c>
      <c r="L9" s="3">
        <v>4.9682355741025898E-2</v>
      </c>
      <c r="M9" s="3">
        <v>3.6712582024134799E-2</v>
      </c>
      <c r="N9" s="3">
        <v>3.11514356467129E-2</v>
      </c>
      <c r="O9" s="3">
        <v>0.79934398545542196</v>
      </c>
      <c r="P9" s="3">
        <v>1.0734041684494899</v>
      </c>
      <c r="Q9" s="3">
        <v>1.06832270947205</v>
      </c>
      <c r="R9" s="3">
        <v>0.73711003155385102</v>
      </c>
      <c r="S9" s="3">
        <v>0.69545728821753405</v>
      </c>
      <c r="T9" s="3">
        <v>0.92754229554432832</v>
      </c>
      <c r="U9" s="3">
        <v>0.67180247615112998</v>
      </c>
      <c r="V9" s="3">
        <v>0.55549266727169999</v>
      </c>
      <c r="W9" s="3">
        <v>0.28987997637296015</v>
      </c>
      <c r="X9" s="3">
        <v>0.134652476024959</v>
      </c>
      <c r="Y9" s="3">
        <v>0.26597342421313902</v>
      </c>
      <c r="Z9" s="3">
        <v>0.117713175253967</v>
      </c>
      <c r="AA9" s="3">
        <v>0.50514606547548191</v>
      </c>
      <c r="AB9" s="3">
        <v>3.16757038100604</v>
      </c>
      <c r="AC9" s="3">
        <v>0.171368320904939</v>
      </c>
      <c r="AD9" s="3">
        <v>0.17162571040602501</v>
      </c>
      <c r="AE9" s="3">
        <v>0.10156684222024601</v>
      </c>
      <c r="AF9" s="3">
        <v>0.36900317969016899</v>
      </c>
      <c r="AG9" s="6">
        <v>0.62602143392351395</v>
      </c>
      <c r="AH9" s="6">
        <v>0.49970027179224102</v>
      </c>
      <c r="AI9" s="6">
        <v>0.52054228702683403</v>
      </c>
      <c r="AJ9" s="6">
        <v>0.56041092197088604</v>
      </c>
    </row>
    <row r="10" spans="1:36" s="2" customFormat="1" x14ac:dyDescent="0.2">
      <c r="A10" s="3">
        <v>80</v>
      </c>
      <c r="B10" s="3" t="s">
        <v>25</v>
      </c>
      <c r="C10" s="3">
        <v>0.88939999999999997</v>
      </c>
      <c r="D10" s="3"/>
      <c r="E10" s="3"/>
      <c r="F10" s="3" t="s">
        <v>16</v>
      </c>
      <c r="G10" s="3">
        <v>83.060307839999993</v>
      </c>
      <c r="H10" s="3">
        <v>338.88299999999998</v>
      </c>
      <c r="I10" s="3">
        <v>0.33909906335765599</v>
      </c>
      <c r="J10" s="3">
        <v>0.60543321628662905</v>
      </c>
      <c r="K10" s="3">
        <v>0.30085894958216902</v>
      </c>
      <c r="L10" s="3">
        <v>0.149670056830362</v>
      </c>
      <c r="M10" s="3">
        <v>0.35195345641529202</v>
      </c>
      <c r="N10" s="3">
        <v>0.152930672526634</v>
      </c>
      <c r="O10" s="3">
        <v>0.18946526859844101</v>
      </c>
      <c r="P10" s="3">
        <v>0.14477018685530799</v>
      </c>
      <c r="Q10" s="3">
        <v>0.225455237455086</v>
      </c>
      <c r="R10" s="3">
        <v>0.122949593872917</v>
      </c>
      <c r="S10" s="3">
        <v>0.22116914780713101</v>
      </c>
      <c r="T10" s="3">
        <v>0.18366272561036079</v>
      </c>
      <c r="U10" s="3">
        <v>0.17371279522339</v>
      </c>
      <c r="V10" s="3">
        <v>0.20963001649402599</v>
      </c>
      <c r="W10" s="3">
        <v>0.17099334600257637</v>
      </c>
      <c r="X10" s="3">
        <v>0.14418371424726001</v>
      </c>
      <c r="Y10" s="3">
        <v>0.20705935842190701</v>
      </c>
      <c r="Z10" s="3">
        <v>0.123777590056354</v>
      </c>
      <c r="AA10" s="3">
        <v>0.19927467931193837</v>
      </c>
      <c r="AB10" s="3">
        <v>0.26707589553385103</v>
      </c>
      <c r="AC10" s="3">
        <v>0.367333337553298</v>
      </c>
      <c r="AD10" s="3">
        <v>0.17950509228751299</v>
      </c>
      <c r="AE10" s="3">
        <v>0.18523455151391399</v>
      </c>
      <c r="AF10" s="3">
        <v>0.14463694121066101</v>
      </c>
      <c r="AG10" s="6">
        <v>0.25062872757454102</v>
      </c>
      <c r="AH10" s="6">
        <v>0.208671326788154</v>
      </c>
      <c r="AI10" s="6">
        <v>0.25356913155570598</v>
      </c>
      <c r="AJ10" s="6">
        <v>0.17822943269696701</v>
      </c>
    </row>
    <row r="11" spans="1:36" s="2" customFormat="1" x14ac:dyDescent="0.2">
      <c r="A11" s="3">
        <v>95</v>
      </c>
      <c r="B11" s="3" t="s">
        <v>26</v>
      </c>
      <c r="C11" s="3">
        <v>0.63880000000000003</v>
      </c>
      <c r="D11" s="3"/>
      <c r="E11" s="3"/>
      <c r="F11" s="3" t="s">
        <v>14</v>
      </c>
      <c r="G11" s="3">
        <v>85.028358800000007</v>
      </c>
      <c r="H11" s="3">
        <v>334.27800000000002</v>
      </c>
      <c r="I11" s="3">
        <v>7.0927757520516693E-2</v>
      </c>
      <c r="J11" s="3">
        <v>3.4002848763609497E-2</v>
      </c>
      <c r="K11" s="3">
        <v>5.7129678602478799E-2</v>
      </c>
      <c r="L11" s="3">
        <v>3.9910549226339402E-2</v>
      </c>
      <c r="M11" s="3">
        <v>6.5647297956478307E-2</v>
      </c>
      <c r="N11" s="3">
        <v>6.3199875718067899E-2</v>
      </c>
      <c r="O11" s="3">
        <v>9.0076953049829697E-2</v>
      </c>
      <c r="P11" s="3">
        <v>7.2820616520787196E-2</v>
      </c>
      <c r="Q11" s="3">
        <v>0.100550708138</v>
      </c>
      <c r="R11" s="3">
        <v>9.1665262605439196E-2</v>
      </c>
      <c r="S11" s="3">
        <v>8.9561496921210307E-2</v>
      </c>
      <c r="T11" s="3">
        <v>8.8375550008296111E-2</v>
      </c>
      <c r="U11" s="3">
        <v>0.11967410518074301</v>
      </c>
      <c r="V11" s="3">
        <v>9.2043750133518107E-2</v>
      </c>
      <c r="W11" s="3">
        <v>0.1582147657898626</v>
      </c>
      <c r="X11" s="3">
        <v>0.15539573231645301</v>
      </c>
      <c r="Y11" s="3">
        <v>0.21448389712192001</v>
      </c>
      <c r="Z11" s="3">
        <v>0.143210851736327</v>
      </c>
      <c r="AA11" s="3">
        <v>0.12752979092761807</v>
      </c>
      <c r="AB11" s="3">
        <v>0.142540768071102</v>
      </c>
      <c r="AC11" s="3">
        <v>0.11674725825481901</v>
      </c>
      <c r="AD11" s="3">
        <v>9.0691290294198396E-2</v>
      </c>
      <c r="AE11" s="3">
        <v>0.142144811223401</v>
      </c>
      <c r="AF11" s="3">
        <v>0.148167604588748</v>
      </c>
      <c r="AG11" s="6">
        <v>0.116946016234955</v>
      </c>
      <c r="AH11" s="6">
        <v>0.10131556328121399</v>
      </c>
      <c r="AI11" s="6">
        <v>9.7420783284022094E-2</v>
      </c>
      <c r="AJ11" s="6">
        <v>0.101103356380065</v>
      </c>
    </row>
    <row r="12" spans="1:36" s="2" customFormat="1" x14ac:dyDescent="0.2">
      <c r="A12" s="3">
        <v>96</v>
      </c>
      <c r="B12" s="3"/>
      <c r="C12" s="3"/>
      <c r="D12" s="3"/>
      <c r="E12" s="3"/>
      <c r="F12" s="3" t="s">
        <v>19</v>
      </c>
      <c r="G12" s="3">
        <v>85.028553040000006</v>
      </c>
      <c r="H12" s="3">
        <v>286.43299999999999</v>
      </c>
      <c r="I12" s="3">
        <v>0.52121558224157005</v>
      </c>
      <c r="J12" s="3">
        <v>0.55087442898529204</v>
      </c>
      <c r="K12" s="3">
        <v>0.50077929557081502</v>
      </c>
      <c r="L12" s="3">
        <v>0.61798969210584498</v>
      </c>
      <c r="M12" s="3">
        <v>0.74686087796177203</v>
      </c>
      <c r="N12" s="3">
        <v>0.66582373402204698</v>
      </c>
      <c r="O12" s="3">
        <v>0.49731001568018202</v>
      </c>
      <c r="P12" s="3">
        <v>0.49079535431528298</v>
      </c>
      <c r="Q12" s="3">
        <v>0.64450382600072298</v>
      </c>
      <c r="R12" s="3">
        <v>0.62221500917259698</v>
      </c>
      <c r="S12" s="3">
        <v>0.31061355021420101</v>
      </c>
      <c r="T12" s="3">
        <v>0.52864530820432987</v>
      </c>
      <c r="U12" s="3">
        <v>0.47824285620245999</v>
      </c>
      <c r="V12" s="3">
        <v>0.50998151211629095</v>
      </c>
      <c r="W12" s="3">
        <v>0.97880478861051767</v>
      </c>
      <c r="X12" s="3">
        <v>1.0008531331319399</v>
      </c>
      <c r="Y12" s="3">
        <v>1.1914857711340101</v>
      </c>
      <c r="Z12" s="3">
        <v>1.2950673729586299</v>
      </c>
      <c r="AA12" s="3">
        <v>0.99356674004978784</v>
      </c>
      <c r="AB12" s="3">
        <v>0.98525260645634005</v>
      </c>
      <c r="AC12" s="3">
        <v>0.76478291420520295</v>
      </c>
      <c r="AD12" s="3">
        <v>0.70047887997610603</v>
      </c>
      <c r="AE12" s="3">
        <v>1.31886479251816</v>
      </c>
      <c r="AF12" s="3">
        <v>1.0502682824443601</v>
      </c>
      <c r="AG12" s="6">
        <v>0.86266468162221299</v>
      </c>
      <c r="AH12" s="6">
        <v>0.77170276402242799</v>
      </c>
      <c r="AI12" s="6">
        <v>0.77887226906962304</v>
      </c>
      <c r="AJ12" s="6">
        <v>0.84981110052799602</v>
      </c>
    </row>
    <row r="13" spans="1:36" s="2" customFormat="1" x14ac:dyDescent="0.2">
      <c r="A13" s="3">
        <v>108</v>
      </c>
      <c r="B13" s="3"/>
      <c r="C13" s="3"/>
      <c r="D13" s="3" t="s">
        <v>27</v>
      </c>
      <c r="E13" s="3" t="s">
        <v>28</v>
      </c>
      <c r="F13" s="3" t="s">
        <v>22</v>
      </c>
      <c r="G13" s="3">
        <v>86.060159799999994</v>
      </c>
      <c r="H13" s="3">
        <v>109.905</v>
      </c>
      <c r="I13" s="3">
        <v>0.23912512495109101</v>
      </c>
      <c r="J13" s="3">
        <v>0.19468472242642901</v>
      </c>
      <c r="K13" s="3">
        <v>0.21472830917562</v>
      </c>
      <c r="L13" s="3">
        <v>0.28662202116854901</v>
      </c>
      <c r="M13" s="3">
        <v>0.18692774146777399</v>
      </c>
      <c r="N13" s="3">
        <v>0.24760433786576799</v>
      </c>
      <c r="O13" s="3">
        <v>0.11502161113178699</v>
      </c>
      <c r="P13" s="3">
        <v>0.30177270959368502</v>
      </c>
      <c r="Q13" s="3">
        <v>0.24399223656215899</v>
      </c>
      <c r="R13" s="3">
        <v>0.171111752571249</v>
      </c>
      <c r="S13" s="3">
        <v>0.142067427335831</v>
      </c>
      <c r="T13" s="3">
        <v>0.20752766660074295</v>
      </c>
      <c r="U13" s="3">
        <v>0.19811919497240901</v>
      </c>
      <c r="V13" s="3">
        <v>0.27845709257297502</v>
      </c>
      <c r="W13" s="3">
        <v>0.20948935572314351</v>
      </c>
      <c r="X13" s="3">
        <v>0.21138614810789899</v>
      </c>
      <c r="Y13" s="3">
        <v>0.188999305205893</v>
      </c>
      <c r="Z13" s="3">
        <v>0.19882937538068701</v>
      </c>
      <c r="AA13" s="3">
        <v>0.17246697383134821</v>
      </c>
      <c r="AB13" s="3">
        <v>0.28027510240057502</v>
      </c>
      <c r="AC13" s="3">
        <v>0.134232010736547</v>
      </c>
      <c r="AD13" s="3">
        <v>0.16043285462079801</v>
      </c>
      <c r="AE13" s="3">
        <v>0.138968497527549</v>
      </c>
      <c r="AF13" s="3">
        <v>0.19190963229278801</v>
      </c>
      <c r="AG13" s="6">
        <v>0.22501996575938299</v>
      </c>
      <c r="AH13" s="6">
        <v>0.20518266787904399</v>
      </c>
      <c r="AI13" s="6">
        <v>0.333963737335223</v>
      </c>
      <c r="AJ13" s="6">
        <v>0.23395460975598201</v>
      </c>
    </row>
    <row r="14" spans="1:36" s="2" customFormat="1" x14ac:dyDescent="0.2">
      <c r="A14" s="3">
        <v>109</v>
      </c>
      <c r="B14" s="3" t="s">
        <v>29</v>
      </c>
      <c r="C14" s="3">
        <v>0.63449999999999995</v>
      </c>
      <c r="D14" s="3"/>
      <c r="E14" s="3"/>
      <c r="F14" s="3" t="s">
        <v>14</v>
      </c>
      <c r="G14" s="3">
        <v>86.060223919999999</v>
      </c>
      <c r="H14" s="3">
        <v>50.662500000000001</v>
      </c>
      <c r="I14" s="3">
        <v>5.7795213857063897E-2</v>
      </c>
      <c r="J14" s="3">
        <v>5.0385033500837999E-2</v>
      </c>
      <c r="K14" s="3">
        <v>4.6840710204450797E-2</v>
      </c>
      <c r="L14" s="3">
        <v>4.83802757388807E-2</v>
      </c>
      <c r="M14" s="3">
        <v>5.4682903204377499E-2</v>
      </c>
      <c r="N14" s="3">
        <v>5.3653247352918598E-2</v>
      </c>
      <c r="O14" s="3">
        <v>6.9864260607588394E-2</v>
      </c>
      <c r="P14" s="3">
        <v>7.4720887481738302E-2</v>
      </c>
      <c r="Q14" s="3">
        <v>7.3512249537072305E-2</v>
      </c>
      <c r="R14" s="3">
        <v>0.124559936682544</v>
      </c>
      <c r="S14" s="3">
        <v>8.4065366382945497E-2</v>
      </c>
      <c r="T14" s="3">
        <v>7.902183634025535E-2</v>
      </c>
      <c r="U14" s="3">
        <v>6.4341226803281401E-2</v>
      </c>
      <c r="V14" s="3">
        <v>6.5478877934284405E-2</v>
      </c>
      <c r="W14" s="3">
        <v>8.1520233360493494E-2</v>
      </c>
      <c r="X14" s="3">
        <v>8.0073019872267906E-2</v>
      </c>
      <c r="Y14" s="3">
        <v>8.3643323759547306E-2</v>
      </c>
      <c r="Z14" s="3">
        <v>0.10525272025411</v>
      </c>
      <c r="AA14" s="3">
        <v>0.10623240513146945</v>
      </c>
      <c r="AB14" s="3">
        <v>0.12035058430475699</v>
      </c>
      <c r="AC14" s="3">
        <v>7.5059007402097505E-2</v>
      </c>
      <c r="AD14" s="3">
        <v>0.105764309733894</v>
      </c>
      <c r="AE14" s="3">
        <v>0.104192836668902</v>
      </c>
      <c r="AF14" s="3">
        <v>0.115135775950144</v>
      </c>
      <c r="AG14" s="6">
        <v>7.1696210685562006E-2</v>
      </c>
      <c r="AH14" s="6">
        <v>7.02386287223008E-2</v>
      </c>
      <c r="AI14" s="6">
        <v>6.8472421778373399E-2</v>
      </c>
      <c r="AJ14" s="6">
        <v>7.2795184713163194E-2</v>
      </c>
    </row>
    <row r="15" spans="1:36" s="2" customFormat="1" x14ac:dyDescent="0.2">
      <c r="A15" s="3">
        <v>111</v>
      </c>
      <c r="B15" s="3" t="s">
        <v>30</v>
      </c>
      <c r="C15" s="3">
        <v>0.70589999999999997</v>
      </c>
      <c r="D15" s="3"/>
      <c r="E15" s="3"/>
      <c r="F15" s="3" t="s">
        <v>14</v>
      </c>
      <c r="G15" s="3">
        <v>86.071143950000007</v>
      </c>
      <c r="H15" s="3">
        <v>158.80000000000001</v>
      </c>
      <c r="I15" s="3">
        <v>5.4590889973672799E-2</v>
      </c>
      <c r="J15" s="3">
        <v>4.8679208080615703E-2</v>
      </c>
      <c r="K15" s="3">
        <v>4.8192019864007098E-2</v>
      </c>
      <c r="L15" s="3">
        <v>4.8392931070048197E-2</v>
      </c>
      <c r="M15" s="3">
        <v>5.4151979219208002E-2</v>
      </c>
      <c r="N15" s="3">
        <v>4.8772206165007097E-2</v>
      </c>
      <c r="O15" s="3">
        <v>5.6414662768790501E-2</v>
      </c>
      <c r="P15" s="3">
        <v>4.4157911505210999E-2</v>
      </c>
      <c r="Q15" s="3">
        <v>5.6216148446678799E-2</v>
      </c>
      <c r="R15" s="3">
        <v>6.7344947524966406E-2</v>
      </c>
      <c r="S15" s="3">
        <v>5.36534569369468E-2</v>
      </c>
      <c r="T15" s="3">
        <v>5.3910166505039395E-2</v>
      </c>
      <c r="U15" s="3">
        <v>4.8558127829035402E-2</v>
      </c>
      <c r="V15" s="3">
        <v>5.48507837960776E-2</v>
      </c>
      <c r="W15" s="3">
        <v>6.1662373091783677E-2</v>
      </c>
      <c r="X15" s="3">
        <v>6.4276525498946899E-2</v>
      </c>
      <c r="Y15" s="3">
        <v>6.8921638820571896E-2</v>
      </c>
      <c r="Z15" s="3">
        <v>5.93207672727094E-2</v>
      </c>
      <c r="AA15" s="3">
        <v>6.8956614840668395E-2</v>
      </c>
      <c r="AB15" s="3">
        <v>9.5255293997603893E-2</v>
      </c>
      <c r="AC15" s="3">
        <v>5.44412223272304E-2</v>
      </c>
      <c r="AD15" s="3">
        <v>5.8986042257801401E-2</v>
      </c>
      <c r="AE15" s="3">
        <v>6.6143159215440395E-2</v>
      </c>
      <c r="AF15" s="3">
        <v>7.7321910557451801E-2</v>
      </c>
      <c r="AG15" s="6">
        <v>6.6314343766271794E-2</v>
      </c>
      <c r="AH15" s="6">
        <v>6.0968351673104902E-2</v>
      </c>
      <c r="AI15" s="6">
        <v>5.9544255077731797E-2</v>
      </c>
      <c r="AJ15" s="6">
        <v>6.1750089178072197E-2</v>
      </c>
    </row>
    <row r="16" spans="1:36" s="2" customFormat="1" x14ac:dyDescent="0.2">
      <c r="A16" s="3">
        <v>113</v>
      </c>
      <c r="B16" s="3"/>
      <c r="C16" s="3"/>
      <c r="D16" s="3"/>
      <c r="E16" s="3"/>
      <c r="F16" s="3" t="s">
        <v>19</v>
      </c>
      <c r="G16" s="3">
        <v>86.096923899999993</v>
      </c>
      <c r="H16" s="3">
        <v>244.02950000000001</v>
      </c>
      <c r="I16" s="3">
        <v>0.67165603428667597</v>
      </c>
      <c r="J16" s="3">
        <v>0.59341055510973995</v>
      </c>
      <c r="K16" s="3">
        <v>1.11026382273548</v>
      </c>
      <c r="L16" s="3">
        <v>0.85086974806099303</v>
      </c>
      <c r="M16" s="3">
        <v>0.66917767771182401</v>
      </c>
      <c r="N16" s="3">
        <v>1.3000693746201999</v>
      </c>
      <c r="O16" s="3">
        <v>0.39564354951806102</v>
      </c>
      <c r="P16" s="3">
        <v>0.54029299270548503</v>
      </c>
      <c r="Q16" s="3">
        <v>0.97541531243294499</v>
      </c>
      <c r="R16" s="3">
        <v>0.94430396506803005</v>
      </c>
      <c r="S16" s="3">
        <v>0.63409312359839098</v>
      </c>
      <c r="T16" s="3">
        <v>0.66753353677503968</v>
      </c>
      <c r="U16" s="3">
        <v>0.79643556163275597</v>
      </c>
      <c r="V16" s="3">
        <v>0.53863332411368603</v>
      </c>
      <c r="W16" s="3">
        <v>0.75452042517478901</v>
      </c>
      <c r="X16" s="3">
        <v>0.80800352182414403</v>
      </c>
      <c r="Y16" s="3">
        <v>0.74814423850435396</v>
      </c>
      <c r="Z16" s="3">
        <v>0.80256230616403101</v>
      </c>
      <c r="AA16" s="3">
        <v>0.94268965348460809</v>
      </c>
      <c r="AB16" s="3">
        <v>0.75929287530050804</v>
      </c>
      <c r="AC16" s="3">
        <v>0.57548960652448</v>
      </c>
      <c r="AD16" s="3">
        <v>0.62556688312163</v>
      </c>
      <c r="AE16" s="3">
        <v>1.3517962341073</v>
      </c>
      <c r="AF16" s="3">
        <v>1.0571796526539801</v>
      </c>
      <c r="AG16" s="6">
        <v>1.2624220269930899</v>
      </c>
      <c r="AH16" s="6">
        <v>0.666633544445972</v>
      </c>
      <c r="AI16" s="6">
        <v>0.81906591009559204</v>
      </c>
      <c r="AJ16" s="6">
        <v>1.08981311833273</v>
      </c>
    </row>
    <row r="17" spans="1:36" s="2" customFormat="1" x14ac:dyDescent="0.2">
      <c r="A17" s="3">
        <v>144</v>
      </c>
      <c r="B17" s="3" t="s">
        <v>31</v>
      </c>
      <c r="C17" s="3">
        <v>0.93389999999999995</v>
      </c>
      <c r="D17" s="3"/>
      <c r="E17" s="3"/>
      <c r="F17" s="3" t="s">
        <v>14</v>
      </c>
      <c r="G17" s="3">
        <v>92.049695490000005</v>
      </c>
      <c r="H17" s="3">
        <v>91.584000000000003</v>
      </c>
      <c r="I17" s="3">
        <v>8.5221544141171696E-2</v>
      </c>
      <c r="J17" s="3">
        <v>3.3472321179115597E-2</v>
      </c>
      <c r="K17" s="3">
        <v>0.108197946932758</v>
      </c>
      <c r="L17" s="3">
        <v>9.5011493396161995E-2</v>
      </c>
      <c r="M17" s="3">
        <v>5.0022818699462297E-2</v>
      </c>
      <c r="N17" s="3">
        <v>4.6193214394971899E-2</v>
      </c>
      <c r="O17" s="3">
        <v>1.5315344379651899E-3</v>
      </c>
      <c r="P17" s="3">
        <v>4.04657872809926E-2</v>
      </c>
      <c r="Q17" s="3">
        <v>0.107013441316287</v>
      </c>
      <c r="R17" s="3">
        <v>0.223819440761998</v>
      </c>
      <c r="S17" s="3">
        <v>6.6084147937016904E-2</v>
      </c>
      <c r="T17" s="3">
        <v>6.8726562345966774E-2</v>
      </c>
      <c r="U17" s="3">
        <v>7.6760838028771899E-2</v>
      </c>
      <c r="V17" s="3">
        <v>0.12676340064972799</v>
      </c>
      <c r="W17" s="3">
        <v>9.4198870441911872E-2</v>
      </c>
      <c r="X17" s="3">
        <v>0.16286669822461999</v>
      </c>
      <c r="Y17" s="3">
        <v>4.3266610947503802E-2</v>
      </c>
      <c r="Z17" s="3">
        <v>5.1816752591379703E-2</v>
      </c>
      <c r="AA17" s="3">
        <v>0.11301595228398001</v>
      </c>
      <c r="AB17" s="3">
        <v>0.20993914265267</v>
      </c>
      <c r="AC17" s="3">
        <v>1.95482942761627E-3</v>
      </c>
      <c r="AD17" s="3">
        <v>1.6641749133988699E-2</v>
      </c>
      <c r="AE17" s="3">
        <v>0.101005290304304</v>
      </c>
      <c r="AF17" s="3">
        <v>0.22670254209652499</v>
      </c>
      <c r="AG17" s="6">
        <v>0.105347038489574</v>
      </c>
      <c r="AH17" s="6">
        <v>0.10669752398515001</v>
      </c>
      <c r="AI17" s="6">
        <v>0.100403436744381</v>
      </c>
      <c r="AJ17" s="6">
        <v>9.6107188366963997E-2</v>
      </c>
    </row>
    <row r="18" spans="1:36" s="2" customFormat="1" x14ac:dyDescent="0.2">
      <c r="A18" s="3">
        <v>190</v>
      </c>
      <c r="B18" s="3"/>
      <c r="C18" s="3"/>
      <c r="D18" s="3" t="s">
        <v>32</v>
      </c>
      <c r="E18" s="3" t="s">
        <v>33</v>
      </c>
      <c r="F18" s="3" t="s">
        <v>22</v>
      </c>
      <c r="G18" s="3">
        <v>98.975659059999998</v>
      </c>
      <c r="H18" s="3">
        <v>258.62549999999999</v>
      </c>
      <c r="I18" s="3">
        <v>4.9680598964957499</v>
      </c>
      <c r="J18" s="3">
        <v>4.8888195420408698</v>
      </c>
      <c r="K18" s="3">
        <v>4.9912623906892799</v>
      </c>
      <c r="L18" s="3">
        <v>1.26145675381426</v>
      </c>
      <c r="M18" s="3">
        <v>5.2103762025194804</v>
      </c>
      <c r="N18" s="3">
        <v>4.8049964152173104</v>
      </c>
      <c r="O18" s="3">
        <v>1.43969748944006</v>
      </c>
      <c r="P18" s="3">
        <v>5.0663802180727897</v>
      </c>
      <c r="Q18" s="3">
        <v>5.4486273875945397</v>
      </c>
      <c r="R18" s="3">
        <v>5.0678996558272296</v>
      </c>
      <c r="S18" s="3">
        <v>4.9969155282784499</v>
      </c>
      <c r="T18" s="3">
        <v>4.1944028771058717</v>
      </c>
      <c r="U18" s="3">
        <v>1.1055324546919301</v>
      </c>
      <c r="V18" s="3">
        <v>3.1650677450610898</v>
      </c>
      <c r="W18" s="3">
        <v>4.6200928055798745</v>
      </c>
      <c r="X18" s="3">
        <v>4.9869258284123497</v>
      </c>
      <c r="Y18" s="3">
        <v>6.0101952764965496</v>
      </c>
      <c r="Z18" s="3">
        <v>5.2726447500739102</v>
      </c>
      <c r="AA18" s="3">
        <v>3.6752780881439167</v>
      </c>
      <c r="AB18" s="3">
        <v>1.0819383093900501</v>
      </c>
      <c r="AC18" s="3">
        <v>4.8194548469902401</v>
      </c>
      <c r="AD18" s="3">
        <v>2.0214524148061002</v>
      </c>
      <c r="AE18" s="3">
        <v>4.9681483116295198</v>
      </c>
      <c r="AF18" s="3">
        <v>4.5796696704614597</v>
      </c>
      <c r="AG18" s="6">
        <v>5.8861843095192903</v>
      </c>
      <c r="AH18" s="6">
        <v>5.2766357695683004</v>
      </c>
      <c r="AI18" s="6">
        <v>5.3178975652645901</v>
      </c>
      <c r="AJ18" s="6">
        <v>5.0275933077621504</v>
      </c>
    </row>
    <row r="19" spans="1:36" s="2" customFormat="1" x14ac:dyDescent="0.2">
      <c r="A19" s="3">
        <v>203</v>
      </c>
      <c r="B19" s="3"/>
      <c r="C19" s="3"/>
      <c r="D19" s="3"/>
      <c r="E19" s="3"/>
      <c r="F19" s="3" t="s">
        <v>19</v>
      </c>
      <c r="G19" s="3">
        <v>100.0760683</v>
      </c>
      <c r="H19" s="3">
        <v>51.3675</v>
      </c>
      <c r="I19" s="3">
        <v>0.66156156632775698</v>
      </c>
      <c r="J19" s="3">
        <v>0.59853557973482396</v>
      </c>
      <c r="K19" s="3">
        <v>0.59861013940580898</v>
      </c>
      <c r="L19" s="3">
        <v>0.75263118526841399</v>
      </c>
      <c r="M19" s="3">
        <v>0.60366241608793703</v>
      </c>
      <c r="N19" s="3">
        <v>0.55566015715710504</v>
      </c>
      <c r="O19" s="3">
        <v>1.02198829241457</v>
      </c>
      <c r="P19" s="3">
        <v>1.04286545075632</v>
      </c>
      <c r="Q19" s="3">
        <v>1.1368021556760699</v>
      </c>
      <c r="R19" s="3">
        <v>14.361844273468099</v>
      </c>
      <c r="S19" s="3">
        <v>1.1882650887646899</v>
      </c>
      <c r="T19" s="3">
        <v>2.4087858425824686</v>
      </c>
      <c r="U19" s="3">
        <v>0.78855823516697199</v>
      </c>
      <c r="V19" s="3">
        <v>1.1111778382568001</v>
      </c>
      <c r="W19" s="3">
        <v>1.0383379622429825</v>
      </c>
      <c r="X19" s="3">
        <v>1.3175839138166401</v>
      </c>
      <c r="Y19" s="3">
        <v>1.1321301109803299</v>
      </c>
      <c r="Z19" s="3">
        <v>0.51822617499536905</v>
      </c>
      <c r="AA19" s="3">
        <v>1.5257718910126394</v>
      </c>
      <c r="AB19" s="3">
        <v>5.1305887088351199</v>
      </c>
      <c r="AC19" s="3">
        <v>0.77280164249004901</v>
      </c>
      <c r="AD19" s="3">
        <v>1.08376137237077</v>
      </c>
      <c r="AE19" s="3">
        <v>1.0915013262756901</v>
      </c>
      <c r="AF19" s="3">
        <v>1.3326105109040001</v>
      </c>
      <c r="AG19" s="6">
        <v>1.3777121560808001</v>
      </c>
      <c r="AH19" s="6">
        <v>1.4971076091731701</v>
      </c>
      <c r="AI19" s="6">
        <v>1.5775772784533699</v>
      </c>
      <c r="AJ19" s="6">
        <v>1.64566273649088</v>
      </c>
    </row>
    <row r="20" spans="1:36" s="2" customFormat="1" x14ac:dyDescent="0.2">
      <c r="A20" s="3">
        <v>207</v>
      </c>
      <c r="B20" s="3" t="s">
        <v>34</v>
      </c>
      <c r="C20" s="3">
        <v>0.95199999999999996</v>
      </c>
      <c r="D20" s="3"/>
      <c r="E20" s="3"/>
      <c r="F20" s="3" t="s">
        <v>16</v>
      </c>
      <c r="G20" s="3">
        <v>100.1119078</v>
      </c>
      <c r="H20" s="3">
        <v>655.45299999999997</v>
      </c>
      <c r="I20" s="3">
        <v>0.123446220004616</v>
      </c>
      <c r="J20" s="3">
        <v>0.16639019597823401</v>
      </c>
      <c r="K20" s="3">
        <v>0.12782219813599499</v>
      </c>
      <c r="L20" s="3">
        <v>0.12191913596168601</v>
      </c>
      <c r="M20" s="3">
        <v>3.4642676898677199E-2</v>
      </c>
      <c r="N20" s="3">
        <v>0.160552837737377</v>
      </c>
      <c r="O20" s="3">
        <v>0.14534206097114599</v>
      </c>
      <c r="P20" s="3">
        <v>0.23404683950984601</v>
      </c>
      <c r="Q20" s="3">
        <v>0.175459043126721</v>
      </c>
      <c r="R20" s="3">
        <v>0.432102480209547</v>
      </c>
      <c r="S20" s="3">
        <v>0.16499811695702901</v>
      </c>
      <c r="T20" s="3">
        <v>0.20766951134538103</v>
      </c>
      <c r="U20" s="3">
        <v>0.17214124180562401</v>
      </c>
      <c r="V20" s="3">
        <v>1.8792309158105099E-2</v>
      </c>
      <c r="W20" s="3">
        <v>0.13242116576805271</v>
      </c>
      <c r="X20" s="3">
        <v>0.10383530803678501</v>
      </c>
      <c r="Y20" s="3">
        <v>0.200118278154021</v>
      </c>
      <c r="Z20" s="3">
        <v>0.11940805555160899</v>
      </c>
      <c r="AA20" s="3">
        <v>0.24495122242188044</v>
      </c>
      <c r="AB20" s="3">
        <v>0.176295201768493</v>
      </c>
      <c r="AC20" s="3">
        <v>0.16524094874211401</v>
      </c>
      <c r="AD20" s="3">
        <v>0.30872921781711898</v>
      </c>
      <c r="AE20" s="3">
        <v>0.33260322541609899</v>
      </c>
      <c r="AF20" s="3">
        <v>0.14915858440735599</v>
      </c>
      <c r="AG20" s="6">
        <v>0.18542575856101301</v>
      </c>
      <c r="AH20" s="6">
        <v>0.17678631004981701</v>
      </c>
      <c r="AI20" s="6">
        <v>0.12946945076056501</v>
      </c>
      <c r="AJ20" s="6">
        <v>0.172371631192618</v>
      </c>
    </row>
    <row r="21" spans="1:36" s="2" customFormat="1" x14ac:dyDescent="0.2">
      <c r="A21" s="3">
        <v>215</v>
      </c>
      <c r="B21" s="3" t="s">
        <v>35</v>
      </c>
      <c r="C21" s="3">
        <v>0.92579999999999996</v>
      </c>
      <c r="D21" s="3"/>
      <c r="E21" s="3"/>
      <c r="F21" s="3" t="s">
        <v>16</v>
      </c>
      <c r="G21" s="3">
        <v>101.0597777</v>
      </c>
      <c r="H21" s="3">
        <v>363.72300000000001</v>
      </c>
      <c r="I21" s="3">
        <v>4.83299964525781E-2</v>
      </c>
      <c r="J21" s="3">
        <v>6.8807273427409596E-2</v>
      </c>
      <c r="K21" s="3">
        <v>6.1539411963299602E-2</v>
      </c>
      <c r="L21" s="3">
        <v>5.74440593796108E-2</v>
      </c>
      <c r="M21" s="3">
        <v>6.7266974417971498E-2</v>
      </c>
      <c r="N21" s="3">
        <v>3.7900139443646598E-2</v>
      </c>
      <c r="O21" s="3">
        <v>5.1089530739934698E-2</v>
      </c>
      <c r="P21" s="3">
        <v>5.4670948321651099E-2</v>
      </c>
      <c r="Q21" s="3">
        <v>5.8646718709344799E-2</v>
      </c>
      <c r="R21" s="3">
        <v>5.6187551637246799E-2</v>
      </c>
      <c r="S21" s="3">
        <v>5.0172175373318098E-2</v>
      </c>
      <c r="T21" s="3">
        <v>5.4477892106637983E-2</v>
      </c>
      <c r="U21" s="3">
        <v>5.7459937603132401E-2</v>
      </c>
      <c r="V21" s="3">
        <v>6.4724077377904907E-2</v>
      </c>
      <c r="W21" s="3">
        <v>9.0429623126482048E-2</v>
      </c>
      <c r="X21" s="3">
        <v>7.9225877911743903E-2</v>
      </c>
      <c r="Y21" s="3">
        <v>0.10987713796581799</v>
      </c>
      <c r="Z21" s="3">
        <v>0.12000944973738099</v>
      </c>
      <c r="AA21" s="3">
        <v>6.8315072008617E-2</v>
      </c>
      <c r="AB21" s="3">
        <v>6.1457864303209403E-2</v>
      </c>
      <c r="AC21" s="3">
        <v>6.14623074426928E-2</v>
      </c>
      <c r="AD21" s="3">
        <v>7.9804187779554295E-2</v>
      </c>
      <c r="AE21" s="3">
        <v>6.7271731796961803E-2</v>
      </c>
      <c r="AF21" s="3">
        <v>6.3010536051084295E-2</v>
      </c>
      <c r="AG21" s="6">
        <v>7.5333649825481297E-2</v>
      </c>
      <c r="AH21" s="6">
        <v>6.6628163144381303E-2</v>
      </c>
      <c r="AI21" s="6">
        <v>6.5042288161295106E-2</v>
      </c>
      <c r="AJ21" s="6">
        <v>6.2426371720731802E-2</v>
      </c>
    </row>
    <row r="22" spans="1:36" s="2" customFormat="1" x14ac:dyDescent="0.2">
      <c r="A22" s="3">
        <v>227</v>
      </c>
      <c r="B22" s="3" t="s">
        <v>36</v>
      </c>
      <c r="C22" s="3">
        <v>0.95879999999999999</v>
      </c>
      <c r="D22" s="3"/>
      <c r="E22" s="3"/>
      <c r="F22" s="3" t="s">
        <v>14</v>
      </c>
      <c r="G22" s="3">
        <v>102.0912151</v>
      </c>
      <c r="H22" s="3">
        <v>334.36450000000002</v>
      </c>
      <c r="I22" s="3">
        <v>0.30950627748187298</v>
      </c>
      <c r="J22" s="3">
        <v>0.25933958789692402</v>
      </c>
      <c r="K22" s="3">
        <v>0.34548118709353598</v>
      </c>
      <c r="L22" s="3">
        <v>0.30792310390695898</v>
      </c>
      <c r="M22" s="3">
        <v>0.39007339543500602</v>
      </c>
      <c r="N22" s="3">
        <v>0.30250623951356598</v>
      </c>
      <c r="O22" s="3">
        <v>0.51079961862508005</v>
      </c>
      <c r="P22" s="3">
        <v>0.45649576532536001</v>
      </c>
      <c r="Q22" s="3">
        <v>0.48584712735609997</v>
      </c>
      <c r="R22" s="3">
        <v>0.50371687144462596</v>
      </c>
      <c r="S22" s="3">
        <v>0.47411497067693398</v>
      </c>
      <c r="T22" s="3">
        <v>0.48528785389390006</v>
      </c>
      <c r="U22" s="3">
        <v>0.62475258644453202</v>
      </c>
      <c r="V22" s="3">
        <v>0.42698179912276102</v>
      </c>
      <c r="W22" s="3">
        <v>0.7901216467725023</v>
      </c>
      <c r="X22" s="3">
        <v>0.844674370035016</v>
      </c>
      <c r="Y22" s="3">
        <v>1.0386643908667399</v>
      </c>
      <c r="Z22" s="3">
        <v>0.65608625988147096</v>
      </c>
      <c r="AA22" s="3">
        <v>0.59926394374458558</v>
      </c>
      <c r="AB22" s="3">
        <v>0.70812151575260096</v>
      </c>
      <c r="AC22" s="3">
        <v>0.56859681159340703</v>
      </c>
      <c r="AD22" s="3">
        <v>0.44452400381285201</v>
      </c>
      <c r="AE22" s="3">
        <v>0.60637249197152598</v>
      </c>
      <c r="AF22" s="3">
        <v>0.71757392050306501</v>
      </c>
      <c r="AG22" s="6">
        <v>0.63454265637284402</v>
      </c>
      <c r="AH22" s="6">
        <v>0.479403383857471</v>
      </c>
      <c r="AI22" s="6">
        <v>0.54197021141711699</v>
      </c>
      <c r="AJ22" s="6">
        <v>0.48053414025885599</v>
      </c>
    </row>
    <row r="23" spans="1:36" s="2" customFormat="1" x14ac:dyDescent="0.2">
      <c r="A23" s="3">
        <v>231</v>
      </c>
      <c r="B23" s="3"/>
      <c r="C23" s="3"/>
      <c r="D23" s="3"/>
      <c r="E23" s="3"/>
      <c r="F23" s="3" t="s">
        <v>19</v>
      </c>
      <c r="G23" s="3">
        <v>102.110023</v>
      </c>
      <c r="H23" s="3">
        <v>26.523</v>
      </c>
      <c r="I23" s="3">
        <v>0.63305938128532901</v>
      </c>
      <c r="J23" s="3">
        <v>0.55563938922874301</v>
      </c>
      <c r="K23" s="3">
        <v>0.603580790250834</v>
      </c>
      <c r="L23" s="3">
        <v>0.59448588585585505</v>
      </c>
      <c r="M23" s="3">
        <v>0.61160039311996195</v>
      </c>
      <c r="N23" s="3">
        <v>0.64207934226115304</v>
      </c>
      <c r="O23" s="3">
        <v>0.61121311897123798</v>
      </c>
      <c r="P23" s="3">
        <v>0.51355918588655702</v>
      </c>
      <c r="Q23" s="3">
        <v>0.63002679828061803</v>
      </c>
      <c r="R23" s="3">
        <v>0.64761022391492595</v>
      </c>
      <c r="S23" s="3">
        <v>0.60137921543588801</v>
      </c>
      <c r="T23" s="3">
        <v>0.59284537143865823</v>
      </c>
      <c r="U23" s="3">
        <v>0.62546538663593498</v>
      </c>
      <c r="V23" s="3">
        <v>0.63378992103510101</v>
      </c>
      <c r="W23" s="3">
        <v>0.67373739256003518</v>
      </c>
      <c r="X23" s="3">
        <v>0.63759580699185803</v>
      </c>
      <c r="Y23" s="3">
        <v>0.75034257529230497</v>
      </c>
      <c r="Z23" s="3">
        <v>0.66909070560964801</v>
      </c>
      <c r="AA23" s="3">
        <v>0.56364291507443232</v>
      </c>
      <c r="AB23" s="3">
        <v>0.54145692220641695</v>
      </c>
      <c r="AC23" s="3">
        <v>0.58663375710939702</v>
      </c>
      <c r="AD23" s="3">
        <v>0.52422264231879001</v>
      </c>
      <c r="AE23" s="3">
        <v>0.62514367248311298</v>
      </c>
      <c r="AF23" s="3">
        <v>0.54126061198378805</v>
      </c>
      <c r="AG23" s="6">
        <v>0.67932426737209795</v>
      </c>
      <c r="AH23" s="6">
        <v>0.62057160250941901</v>
      </c>
      <c r="AI23" s="6">
        <v>0.67678891632546201</v>
      </c>
      <c r="AJ23" s="6">
        <v>0.63919813378948398</v>
      </c>
    </row>
    <row r="24" spans="1:36" s="2" customFormat="1" x14ac:dyDescent="0.2">
      <c r="A24" s="3">
        <v>240</v>
      </c>
      <c r="B24" s="3"/>
      <c r="C24" s="3"/>
      <c r="D24" s="3"/>
      <c r="E24" s="3"/>
      <c r="F24" s="3" t="s">
        <v>19</v>
      </c>
      <c r="G24" s="3">
        <v>102.1277879</v>
      </c>
      <c r="H24" s="3">
        <v>39.478999999999999</v>
      </c>
      <c r="I24" s="3">
        <v>1.80357396156434</v>
      </c>
      <c r="J24" s="3">
        <v>1.6628551742416899</v>
      </c>
      <c r="K24" s="3">
        <v>1.85843793077672</v>
      </c>
      <c r="L24" s="3">
        <v>1.6227027773126399</v>
      </c>
      <c r="M24" s="3">
        <v>2.0141497678879201</v>
      </c>
      <c r="N24" s="3">
        <v>1.63247083009765</v>
      </c>
      <c r="O24" s="3">
        <v>1.0675099384665601</v>
      </c>
      <c r="P24" s="3">
        <v>1.68808677550301</v>
      </c>
      <c r="Q24" s="3">
        <v>1.76274516184287</v>
      </c>
      <c r="R24" s="3">
        <v>1.6610362636923801</v>
      </c>
      <c r="S24" s="3">
        <v>1.7205608634377201</v>
      </c>
      <c r="T24" s="3">
        <v>1.5430508795963276</v>
      </c>
      <c r="U24" s="3">
        <v>1.2326134444630099</v>
      </c>
      <c r="V24" s="3">
        <v>1.84871902888878</v>
      </c>
      <c r="W24" s="3">
        <v>1.5452455024347667</v>
      </c>
      <c r="X24" s="3">
        <v>0.98471435298541699</v>
      </c>
      <c r="Y24" s="3">
        <v>1.9738461967226499</v>
      </c>
      <c r="Z24" s="3">
        <v>1.7829926976056401</v>
      </c>
      <c r="AA24" s="3">
        <v>1.5990215109732258</v>
      </c>
      <c r="AB24" s="3">
        <v>1.75646565342782</v>
      </c>
      <c r="AC24" s="3">
        <v>1.85383131310465</v>
      </c>
      <c r="AD24" s="3">
        <v>1.84483345273515</v>
      </c>
      <c r="AE24" s="3">
        <v>1.4508556540645301</v>
      </c>
      <c r="AF24" s="3">
        <v>1.34678019690024</v>
      </c>
      <c r="AG24" s="6">
        <v>1.9418337567271799</v>
      </c>
      <c r="AH24" s="6">
        <v>1.79748800596997</v>
      </c>
      <c r="AI24" s="6">
        <v>2.0014773139890099</v>
      </c>
      <c r="AJ24" s="6">
        <v>1.84677984926728</v>
      </c>
    </row>
    <row r="25" spans="1:36" s="2" customFormat="1" x14ac:dyDescent="0.2">
      <c r="A25" s="3">
        <v>244</v>
      </c>
      <c r="B25" s="3" t="s">
        <v>37</v>
      </c>
      <c r="C25" s="3">
        <v>0.70699999999999996</v>
      </c>
      <c r="D25" s="3"/>
      <c r="E25" s="3"/>
      <c r="F25" s="3" t="s">
        <v>14</v>
      </c>
      <c r="G25" s="3">
        <v>103.0388495</v>
      </c>
      <c r="H25" s="3">
        <v>334.27800000000002</v>
      </c>
      <c r="I25" s="3">
        <v>0.47011026714398602</v>
      </c>
      <c r="J25" s="3">
        <v>0.360396538272932</v>
      </c>
      <c r="K25" s="3">
        <v>0.46628136669881098</v>
      </c>
      <c r="L25" s="3">
        <v>0.49063803880254703</v>
      </c>
      <c r="M25" s="3">
        <v>0.58750360979412697</v>
      </c>
      <c r="N25" s="3">
        <v>0.47419469443733098</v>
      </c>
      <c r="O25" s="3">
        <v>0.752469236939179</v>
      </c>
      <c r="P25" s="3">
        <v>0.70207071392591702</v>
      </c>
      <c r="Q25" s="3">
        <v>0.67351644762558904</v>
      </c>
      <c r="R25" s="3">
        <v>0.70400924647220497</v>
      </c>
      <c r="S25" s="3">
        <v>0.67589634492304496</v>
      </c>
      <c r="T25" s="3">
        <v>0.70547226540370755</v>
      </c>
      <c r="U25" s="3">
        <v>0.81701109915805503</v>
      </c>
      <c r="V25" s="3">
        <v>0.63517803503228298</v>
      </c>
      <c r="W25" s="3">
        <v>1.1748728706500282</v>
      </c>
      <c r="X25" s="3">
        <v>1.2860341386905301</v>
      </c>
      <c r="Y25" s="3">
        <v>1.4746992852138101</v>
      </c>
      <c r="Z25" s="3">
        <v>1.12881188142482</v>
      </c>
      <c r="AA25" s="3">
        <v>0.90677453790014939</v>
      </c>
      <c r="AB25" s="3">
        <v>1.06206353567129</v>
      </c>
      <c r="AC25" s="3">
        <v>0.873751288233929</v>
      </c>
      <c r="AD25" s="3">
        <v>0.62512798652500001</v>
      </c>
      <c r="AE25" s="3">
        <v>0.97694247020778302</v>
      </c>
      <c r="AF25" s="3">
        <v>1.07240350142832</v>
      </c>
      <c r="AG25" s="6">
        <v>0.96982268599323096</v>
      </c>
      <c r="AH25" s="6">
        <v>0.746625058202666</v>
      </c>
      <c r="AI25" s="6">
        <v>0.76738882022078403</v>
      </c>
      <c r="AJ25" s="6">
        <v>0.692684567611909</v>
      </c>
    </row>
    <row r="26" spans="1:36" s="2" customFormat="1" x14ac:dyDescent="0.2">
      <c r="A26" s="3">
        <v>245</v>
      </c>
      <c r="B26" s="3"/>
      <c r="C26" s="3"/>
      <c r="D26" s="3"/>
      <c r="E26" s="3"/>
      <c r="F26" s="3" t="s">
        <v>19</v>
      </c>
      <c r="G26" s="3">
        <v>103.05429719999999</v>
      </c>
      <c r="H26" s="3">
        <v>237.29249999999999</v>
      </c>
      <c r="I26" s="3">
        <v>0.22882380058870599</v>
      </c>
      <c r="J26" s="3">
        <v>0.186124245136224</v>
      </c>
      <c r="K26" s="3">
        <v>0.24432440517506401</v>
      </c>
      <c r="L26" s="3">
        <v>0.25193259078221297</v>
      </c>
      <c r="M26" s="3">
        <v>0.23521267976897001</v>
      </c>
      <c r="N26" s="3">
        <v>0.29300177172140002</v>
      </c>
      <c r="O26" s="3">
        <v>0.28596571749226701</v>
      </c>
      <c r="P26" s="3">
        <v>0.179316232415451</v>
      </c>
      <c r="Q26" s="3">
        <v>0.248898818021034</v>
      </c>
      <c r="R26" s="3">
        <v>0.40458969774708903</v>
      </c>
      <c r="S26" s="3">
        <v>0.28938957800216603</v>
      </c>
      <c r="T26" s="3">
        <v>0.25984613235592602</v>
      </c>
      <c r="U26" s="3">
        <v>0.22506943413773201</v>
      </c>
      <c r="V26" s="3">
        <v>0.189589469319739</v>
      </c>
      <c r="W26" s="3">
        <v>0.35231628892976008</v>
      </c>
      <c r="X26" s="3">
        <v>0.43146552742519501</v>
      </c>
      <c r="Y26" s="3">
        <v>0.41617092110459702</v>
      </c>
      <c r="Z26" s="3">
        <v>0.31953977105832099</v>
      </c>
      <c r="AA26" s="3">
        <v>0.36851653967795839</v>
      </c>
      <c r="AB26" s="3">
        <v>0.30995717669745598</v>
      </c>
      <c r="AC26" s="3">
        <v>0.31732729448361802</v>
      </c>
      <c r="AD26" s="3">
        <v>0.30759412044371498</v>
      </c>
      <c r="AE26" s="3">
        <v>0.33214414124181102</v>
      </c>
      <c r="AF26" s="3">
        <v>0.506967085413915</v>
      </c>
      <c r="AG26" s="6">
        <v>0.31207764392685999</v>
      </c>
      <c r="AH26" s="6">
        <v>0.290026603684921</v>
      </c>
      <c r="AI26" s="6">
        <v>0.30295010132719002</v>
      </c>
      <c r="AJ26" s="6">
        <v>0.28184956982827503</v>
      </c>
    </row>
    <row r="27" spans="1:36" s="2" customFormat="1" x14ac:dyDescent="0.2">
      <c r="A27" s="3">
        <v>263</v>
      </c>
      <c r="B27" s="3" t="s">
        <v>38</v>
      </c>
      <c r="C27" s="3">
        <v>0.99909999999999999</v>
      </c>
      <c r="D27" s="3"/>
      <c r="E27" s="3"/>
      <c r="F27" s="3" t="s">
        <v>14</v>
      </c>
      <c r="G27" s="3">
        <v>104.0710089</v>
      </c>
      <c r="H27" s="3">
        <v>281.41000000000003</v>
      </c>
      <c r="I27" s="3">
        <v>0.487918709437836</v>
      </c>
      <c r="J27" s="3">
        <v>0.52065876693569901</v>
      </c>
      <c r="K27" s="3">
        <v>0.51102324559803403</v>
      </c>
      <c r="L27" s="3">
        <v>0.368693597244035</v>
      </c>
      <c r="M27" s="3">
        <v>0.368449410309309</v>
      </c>
      <c r="N27" s="3">
        <v>0.44300001051390098</v>
      </c>
      <c r="O27" s="3">
        <v>0.454392046934189</v>
      </c>
      <c r="P27" s="3">
        <v>0.32725860804483298</v>
      </c>
      <c r="Q27" s="3">
        <v>0.52446935559178098</v>
      </c>
      <c r="R27" s="3">
        <v>0.61719894917332796</v>
      </c>
      <c r="S27" s="3">
        <v>0.52549707345733998</v>
      </c>
      <c r="T27" s="3">
        <v>0.46256827174861426</v>
      </c>
      <c r="U27" s="3">
        <v>0.45501490869394201</v>
      </c>
      <c r="V27" s="3">
        <v>0.43963888944592899</v>
      </c>
      <c r="W27" s="3">
        <v>0.48461980587191478</v>
      </c>
      <c r="X27" s="3">
        <v>0.447876471815497</v>
      </c>
      <c r="Y27" s="3">
        <v>0.57237132049333705</v>
      </c>
      <c r="Z27" s="3">
        <v>0.45129485008612602</v>
      </c>
      <c r="AA27" s="3">
        <v>0.57864874506102648</v>
      </c>
      <c r="AB27" s="3">
        <v>0.68702508885156599</v>
      </c>
      <c r="AC27" s="3">
        <v>0.74682470404210199</v>
      </c>
      <c r="AD27" s="3">
        <v>0.80007674878413804</v>
      </c>
      <c r="AE27" s="3">
        <v>0.411562909876521</v>
      </c>
      <c r="AF27" s="3">
        <v>0.420599462983065</v>
      </c>
      <c r="AG27" s="6">
        <v>0.53433159979233102</v>
      </c>
      <c r="AH27" s="6">
        <v>0.49180064383377597</v>
      </c>
      <c r="AI27" s="6">
        <v>0.57961300898480195</v>
      </c>
      <c r="AJ27" s="6">
        <v>0.55826640659773596</v>
      </c>
    </row>
    <row r="28" spans="1:36" s="2" customFormat="1" x14ac:dyDescent="0.2">
      <c r="A28" s="3">
        <v>264</v>
      </c>
      <c r="B28" s="3"/>
      <c r="C28" s="3"/>
      <c r="D28" s="3"/>
      <c r="E28" s="3"/>
      <c r="F28" s="3" t="s">
        <v>19</v>
      </c>
      <c r="G28" s="3">
        <v>104.1069523</v>
      </c>
      <c r="H28" s="3">
        <v>365.60899999999998</v>
      </c>
      <c r="I28" s="3">
        <v>0.14726436988920499</v>
      </c>
      <c r="J28" s="3">
        <v>0.144232018739087</v>
      </c>
      <c r="K28" s="3">
        <v>0.18501107927084501</v>
      </c>
      <c r="L28" s="3">
        <v>0.20443525338143601</v>
      </c>
      <c r="M28" s="3">
        <v>0.127405210369609</v>
      </c>
      <c r="N28" s="3">
        <v>0.14547880684884901</v>
      </c>
      <c r="O28" s="3">
        <v>0.156624237960659</v>
      </c>
      <c r="P28" s="3">
        <v>0.158288126227911</v>
      </c>
      <c r="Q28" s="3">
        <v>0.13439458657011399</v>
      </c>
      <c r="R28" s="3">
        <v>0.137847146183741</v>
      </c>
      <c r="S28" s="3">
        <v>0.17671954728516301</v>
      </c>
      <c r="T28" s="3">
        <v>0.1512718562158728</v>
      </c>
      <c r="U28" s="3">
        <v>0.20970686282829701</v>
      </c>
      <c r="V28" s="3">
        <v>0.184487677722146</v>
      </c>
      <c r="W28" s="3">
        <v>0.17297753742281569</v>
      </c>
      <c r="X28" s="3">
        <v>0.17653263383878301</v>
      </c>
      <c r="Y28" s="3">
        <v>0.171024873335162</v>
      </c>
      <c r="Z28" s="3">
        <v>0.13399368156965799</v>
      </c>
      <c r="AA28" s="3">
        <v>0.16335682394621498</v>
      </c>
      <c r="AB28" s="3">
        <v>0.15918816729529101</v>
      </c>
      <c r="AC28" s="3">
        <v>0.13918430526495201</v>
      </c>
      <c r="AD28" s="3">
        <v>0.16799033889578699</v>
      </c>
      <c r="AE28" s="3">
        <v>0.149345456675716</v>
      </c>
      <c r="AF28" s="3">
        <v>0.183362617016712</v>
      </c>
      <c r="AG28" s="6">
        <v>0.19642567442954501</v>
      </c>
      <c r="AH28" s="6">
        <v>0.17148847655240501</v>
      </c>
      <c r="AI28" s="6">
        <v>0.18367382583119499</v>
      </c>
      <c r="AJ28" s="6">
        <v>0.229013623282217</v>
      </c>
    </row>
    <row r="29" spans="1:36" s="2" customFormat="1" x14ac:dyDescent="0.2">
      <c r="A29" s="3">
        <v>265</v>
      </c>
      <c r="B29" s="3"/>
      <c r="C29" s="3"/>
      <c r="D29" s="3"/>
      <c r="E29" s="3"/>
      <c r="F29" s="3" t="s">
        <v>19</v>
      </c>
      <c r="G29" s="3">
        <v>104.1081792</v>
      </c>
      <c r="H29" s="3">
        <v>262.46499999999997</v>
      </c>
      <c r="I29" s="3">
        <v>27.769482345665399</v>
      </c>
      <c r="J29" s="3">
        <v>20.477820737780501</v>
      </c>
      <c r="K29" s="3">
        <v>24.9321716930802</v>
      </c>
      <c r="L29" s="3">
        <v>22.4480974658685</v>
      </c>
      <c r="M29" s="3">
        <v>18.200422131980599</v>
      </c>
      <c r="N29" s="3">
        <v>32.326912230005</v>
      </c>
      <c r="O29" s="3">
        <v>21.845286105995999</v>
      </c>
      <c r="P29" s="3">
        <v>21.061153945827201</v>
      </c>
      <c r="Q29" s="3">
        <v>24.053377513035301</v>
      </c>
      <c r="R29" s="3">
        <v>31.8617678120367</v>
      </c>
      <c r="S29" s="3">
        <v>17.8348204856226</v>
      </c>
      <c r="T29" s="3">
        <v>22.825610180394861</v>
      </c>
      <c r="U29" s="3">
        <v>25.728623035114801</v>
      </c>
      <c r="V29" s="3">
        <v>19.371716306317602</v>
      </c>
      <c r="W29" s="3">
        <v>24.945322395654468</v>
      </c>
      <c r="X29" s="3">
        <v>23.911187080423499</v>
      </c>
      <c r="Y29" s="3">
        <v>25.088163433060501</v>
      </c>
      <c r="Z29" s="3">
        <v>30.097816469255498</v>
      </c>
      <c r="AA29" s="3">
        <v>27.310048820099809</v>
      </c>
      <c r="AB29" s="3">
        <v>32.672254033127899</v>
      </c>
      <c r="AC29" s="3">
        <v>21.923449052341098</v>
      </c>
      <c r="AD29" s="3">
        <v>20.674443162818498</v>
      </c>
      <c r="AE29" s="3">
        <v>27.4260451051967</v>
      </c>
      <c r="AF29" s="3">
        <v>33.838806150308201</v>
      </c>
      <c r="AG29" s="6">
        <v>29.190481065264802</v>
      </c>
      <c r="AH29" s="6">
        <v>28.231598051047399</v>
      </c>
      <c r="AI29" s="6">
        <v>28.233686097654999</v>
      </c>
      <c r="AJ29" s="6">
        <v>28.029229695928102</v>
      </c>
    </row>
    <row r="30" spans="1:36" s="2" customFormat="1" x14ac:dyDescent="0.2">
      <c r="A30" s="3">
        <v>269</v>
      </c>
      <c r="B30" s="3"/>
      <c r="C30" s="3"/>
      <c r="D30" s="3"/>
      <c r="E30" s="3"/>
      <c r="F30" s="3" t="s">
        <v>19</v>
      </c>
      <c r="G30" s="3">
        <v>104.9929444</v>
      </c>
      <c r="H30" s="3">
        <v>346.07600000000002</v>
      </c>
      <c r="I30" s="3">
        <v>3.4828150594256901</v>
      </c>
      <c r="J30" s="3">
        <v>3.61195066765828</v>
      </c>
      <c r="K30" s="3">
        <v>3.7363587211989202</v>
      </c>
      <c r="L30" s="3">
        <v>4.1950549955074798</v>
      </c>
      <c r="M30" s="3">
        <v>3.7113283471405998</v>
      </c>
      <c r="N30" s="3">
        <v>3.3785897381663701</v>
      </c>
      <c r="O30" s="3">
        <v>3.5959559635089899</v>
      </c>
      <c r="P30" s="3">
        <v>3.9137993179031998</v>
      </c>
      <c r="Q30" s="3">
        <v>3.68679934717979</v>
      </c>
      <c r="R30" s="3">
        <v>3.9202404715164398</v>
      </c>
      <c r="S30" s="3">
        <v>3.6469275077707701</v>
      </c>
      <c r="T30" s="3">
        <v>3.742464698886582</v>
      </c>
      <c r="U30" s="3">
        <v>3.3217936745703498</v>
      </c>
      <c r="V30" s="3">
        <v>3.5264240242289402</v>
      </c>
      <c r="W30" s="3">
        <v>3.9656700701072953</v>
      </c>
      <c r="X30" s="3">
        <v>4.33756357208423</v>
      </c>
      <c r="Y30" s="3">
        <v>4.2319805692296404</v>
      </c>
      <c r="Z30" s="3">
        <v>3.6611548992450298</v>
      </c>
      <c r="AA30" s="3">
        <v>3.7144064732554796</v>
      </c>
      <c r="AB30" s="3">
        <v>3.5833018614590002</v>
      </c>
      <c r="AC30" s="3">
        <v>3.3068644663848099</v>
      </c>
      <c r="AD30" s="3">
        <v>3.5592073007077398</v>
      </c>
      <c r="AE30" s="3">
        <v>3.6618119664116202</v>
      </c>
      <c r="AF30" s="3">
        <v>4.1241926346472599</v>
      </c>
      <c r="AG30" s="6">
        <v>4.06404445170784</v>
      </c>
      <c r="AH30" s="6">
        <v>3.61039140366911</v>
      </c>
      <c r="AI30" s="6">
        <v>3.6097965304139801</v>
      </c>
      <c r="AJ30" s="6">
        <v>3.2198258802026301</v>
      </c>
    </row>
    <row r="31" spans="1:36" s="2" customFormat="1" x14ac:dyDescent="0.2">
      <c r="A31" s="3">
        <v>296</v>
      </c>
      <c r="B31" s="3"/>
      <c r="C31" s="3"/>
      <c r="D31" s="3"/>
      <c r="E31" s="3"/>
      <c r="F31" s="3" t="s">
        <v>19</v>
      </c>
      <c r="G31" s="3">
        <v>108.0448549</v>
      </c>
      <c r="H31" s="3">
        <v>91.804500000000004</v>
      </c>
      <c r="I31" s="3">
        <v>0.251168987281711</v>
      </c>
      <c r="J31" s="3">
        <v>9.77512891570642E-2</v>
      </c>
      <c r="K31" s="3">
        <v>0.30771878154224502</v>
      </c>
      <c r="L31" s="3">
        <v>0.28914424820058499</v>
      </c>
      <c r="M31" s="3">
        <v>0.15478458889024699</v>
      </c>
      <c r="N31" s="3">
        <v>0.12564472887724801</v>
      </c>
      <c r="O31" s="3">
        <v>0.43904982814298299</v>
      </c>
      <c r="P31" s="3">
        <v>0.39456513309927499</v>
      </c>
      <c r="Q31" s="3">
        <v>0.343270970864474</v>
      </c>
      <c r="R31" s="3">
        <v>0.65191991952861095</v>
      </c>
      <c r="S31" s="3">
        <v>0.18896775737969401</v>
      </c>
      <c r="T31" s="3">
        <v>0.39792501625262572</v>
      </c>
      <c r="U31" s="3">
        <v>0.23195238041477001</v>
      </c>
      <c r="V31" s="3">
        <v>0.37081844048083901</v>
      </c>
      <c r="W31" s="3">
        <v>0.33317724470941285</v>
      </c>
      <c r="X31" s="3">
        <v>0.47353397903898797</v>
      </c>
      <c r="Y31" s="3">
        <v>9.9724470855999003E-2</v>
      </c>
      <c r="Z31" s="3">
        <v>0.54378306526854303</v>
      </c>
      <c r="AA31" s="3">
        <v>0.36923706750399721</v>
      </c>
      <c r="AB31" s="3">
        <v>0.61199794763698201</v>
      </c>
      <c r="AC31" s="3">
        <v>0.37066160410190202</v>
      </c>
      <c r="AD31" s="3">
        <v>4.3943829976157901E-2</v>
      </c>
      <c r="AE31" s="3">
        <v>0.300193087030173</v>
      </c>
      <c r="AF31" s="3">
        <v>0.67200475423157702</v>
      </c>
      <c r="AG31" s="6">
        <v>0.30988941866682601</v>
      </c>
      <c r="AH31" s="6">
        <v>0.31739159529311201</v>
      </c>
      <c r="AI31" s="6">
        <v>0.29887364272655198</v>
      </c>
      <c r="AJ31" s="6">
        <v>0.28719801647103599</v>
      </c>
    </row>
    <row r="32" spans="1:36" s="2" customFormat="1" x14ac:dyDescent="0.2">
      <c r="A32" s="3">
        <v>329</v>
      </c>
      <c r="B32" s="3" t="s">
        <v>39</v>
      </c>
      <c r="C32" s="3">
        <v>0.96830000000000005</v>
      </c>
      <c r="D32" s="3"/>
      <c r="E32" s="3"/>
      <c r="F32" s="3" t="s">
        <v>14</v>
      </c>
      <c r="G32" s="3">
        <v>112.0512659</v>
      </c>
      <c r="H32" s="3">
        <v>193.00749999999999</v>
      </c>
      <c r="I32" s="3">
        <v>3.7133469964827799</v>
      </c>
      <c r="J32" s="3">
        <v>3.78225851285245</v>
      </c>
      <c r="K32" s="3">
        <v>5.2132224687560003</v>
      </c>
      <c r="L32" s="3">
        <v>5.7444508746584502</v>
      </c>
      <c r="M32" s="3">
        <v>4.8615370263053403</v>
      </c>
      <c r="N32" s="3">
        <v>5.0280069176787299</v>
      </c>
      <c r="O32" s="3">
        <v>8.1964319274498791</v>
      </c>
      <c r="P32" s="3">
        <v>4.6554294021537297</v>
      </c>
      <c r="Q32" s="3">
        <v>6.0362143561434403</v>
      </c>
      <c r="R32" s="3">
        <v>9.4902980039350293</v>
      </c>
      <c r="S32" s="3">
        <v>8.2037772010628398</v>
      </c>
      <c r="T32" s="3">
        <v>6.806227703365666</v>
      </c>
      <c r="U32" s="3">
        <v>6.3868975365793199</v>
      </c>
      <c r="V32" s="3">
        <v>5.9640105810593704</v>
      </c>
      <c r="W32" s="3">
        <v>8.8550147466200588</v>
      </c>
      <c r="X32" s="3">
        <v>10.003106710352199</v>
      </c>
      <c r="Y32" s="3">
        <v>9.81346812477158</v>
      </c>
      <c r="Z32" s="3">
        <v>9.1879014300247199</v>
      </c>
      <c r="AA32" s="3">
        <v>9.6867972907770987</v>
      </c>
      <c r="AB32" s="3">
        <v>10.448670730346</v>
      </c>
      <c r="AC32" s="3">
        <v>9.1486411764052509</v>
      </c>
      <c r="AD32" s="3">
        <v>8.8850413346129908</v>
      </c>
      <c r="AE32" s="3">
        <v>9.6700102461837094</v>
      </c>
      <c r="AF32" s="3">
        <v>10.421446294585699</v>
      </c>
      <c r="AG32" s="6">
        <v>8.9327775768889701</v>
      </c>
      <c r="AH32" s="6">
        <v>8.5078558292616098</v>
      </c>
      <c r="AI32" s="6">
        <v>8.9705524520383602</v>
      </c>
      <c r="AJ32" s="6">
        <v>8.5136719172079793</v>
      </c>
    </row>
    <row r="33" spans="1:36" s="2" customFormat="1" x14ac:dyDescent="0.2">
      <c r="A33" s="3">
        <v>335</v>
      </c>
      <c r="B33" s="3" t="s">
        <v>40</v>
      </c>
      <c r="C33" s="3">
        <v>0.94330000000000003</v>
      </c>
      <c r="D33" s="3"/>
      <c r="E33" s="3"/>
      <c r="F33" s="3" t="s">
        <v>14</v>
      </c>
      <c r="G33" s="3">
        <v>112.0869725</v>
      </c>
      <c r="H33" s="3">
        <v>378.62799999999999</v>
      </c>
      <c r="I33" s="3">
        <v>9.8998577727690204E-2</v>
      </c>
      <c r="J33" s="3">
        <v>0.131850933926736</v>
      </c>
      <c r="K33" s="3">
        <v>0.18135857809283301</v>
      </c>
      <c r="L33" s="3">
        <v>0.17704067230553899</v>
      </c>
      <c r="M33" s="3">
        <v>0.14056942697343</v>
      </c>
      <c r="N33" s="3">
        <v>0.211646887745044</v>
      </c>
      <c r="O33" s="3">
        <v>0.15022191194427301</v>
      </c>
      <c r="P33" s="3">
        <v>0.147587185496765</v>
      </c>
      <c r="Q33" s="3">
        <v>0.114364317598926</v>
      </c>
      <c r="R33" s="3">
        <v>0.124447967982368</v>
      </c>
      <c r="S33" s="3">
        <v>0.116555908303607</v>
      </c>
      <c r="T33" s="3">
        <v>0.13401329830592124</v>
      </c>
      <c r="U33" s="3">
        <v>0.14967495865959901</v>
      </c>
      <c r="V33" s="3">
        <v>0.216374902482149</v>
      </c>
      <c r="W33" s="3">
        <v>0.15137340849626563</v>
      </c>
      <c r="X33" s="3">
        <v>0.13103660167398801</v>
      </c>
      <c r="Y33" s="3">
        <v>0.14037643633517299</v>
      </c>
      <c r="Z33" s="3">
        <v>0.15873023860525101</v>
      </c>
      <c r="AA33" s="3">
        <v>0.12390107277833584</v>
      </c>
      <c r="AB33" s="3">
        <v>0.13906148375062499</v>
      </c>
      <c r="AC33" s="3">
        <v>0.167820576080179</v>
      </c>
      <c r="AD33" s="3">
        <v>0.13146412031839599</v>
      </c>
      <c r="AE33" s="3">
        <v>0.105461814509015</v>
      </c>
      <c r="AF33" s="3">
        <v>0.112622315654797</v>
      </c>
      <c r="AG33" s="6">
        <v>0.12215756869474401</v>
      </c>
      <c r="AH33" s="6">
        <v>0.13705927173767701</v>
      </c>
      <c r="AI33" s="6">
        <v>0.156838695652322</v>
      </c>
      <c r="AJ33" s="6">
        <v>0.13736152890342501</v>
      </c>
    </row>
    <row r="34" spans="1:36" s="2" customFormat="1" x14ac:dyDescent="0.2">
      <c r="A34" s="3">
        <v>357</v>
      </c>
      <c r="B34" s="3" t="s">
        <v>41</v>
      </c>
      <c r="C34" s="3">
        <v>0.99980000000000002</v>
      </c>
      <c r="D34" s="3"/>
      <c r="E34" s="3"/>
      <c r="F34" s="3" t="s">
        <v>14</v>
      </c>
      <c r="G34" s="3">
        <v>114.0670523</v>
      </c>
      <c r="H34" s="3">
        <v>158.7055</v>
      </c>
      <c r="I34" s="3">
        <v>3.7128752689759601</v>
      </c>
      <c r="J34" s="3">
        <v>3.40542259738125</v>
      </c>
      <c r="K34" s="3">
        <v>3.49517177467603</v>
      </c>
      <c r="L34" s="3">
        <v>3.50643119812479</v>
      </c>
      <c r="M34" s="3">
        <v>3.7040806027216102</v>
      </c>
      <c r="N34" s="3">
        <v>3.0499631009571502</v>
      </c>
      <c r="O34" s="3">
        <v>3.6711289609278501</v>
      </c>
      <c r="P34" s="3">
        <v>3.1108056184775901</v>
      </c>
      <c r="Q34" s="3">
        <v>3.5052220171567301</v>
      </c>
      <c r="R34" s="3">
        <v>4.8004811130748202</v>
      </c>
      <c r="S34" s="3">
        <v>3.37601752638396</v>
      </c>
      <c r="T34" s="3">
        <v>3.5608916230291232</v>
      </c>
      <c r="U34" s="3">
        <v>3.3372705391843001</v>
      </c>
      <c r="V34" s="3">
        <v>3.6329299278918699</v>
      </c>
      <c r="W34" s="3">
        <v>4.1668616874560502</v>
      </c>
      <c r="X34" s="3">
        <v>4.5799982018194196</v>
      </c>
      <c r="Y34" s="3">
        <v>4.5167693858010702</v>
      </c>
      <c r="Z34" s="3">
        <v>3.85417649609332</v>
      </c>
      <c r="AA34" s="3">
        <v>5.0151619993712622</v>
      </c>
      <c r="AB34" s="3">
        <v>7.3779562421352303</v>
      </c>
      <c r="AC34" s="3">
        <v>3.7559274167590999</v>
      </c>
      <c r="AD34" s="3">
        <v>4.3763003602419097</v>
      </c>
      <c r="AE34" s="3">
        <v>4.5436351131392403</v>
      </c>
      <c r="AF34" s="3">
        <v>5.7117156521757098</v>
      </c>
      <c r="AG34" s="6">
        <v>4.7057111610129896</v>
      </c>
      <c r="AH34" s="6">
        <v>4.3880238309168096</v>
      </c>
      <c r="AI34" s="6">
        <v>4.4260986738526897</v>
      </c>
      <c r="AJ34" s="6">
        <v>4.3184461194377004</v>
      </c>
    </row>
    <row r="35" spans="1:36" s="2" customFormat="1" x14ac:dyDescent="0.2">
      <c r="A35" s="3">
        <v>359</v>
      </c>
      <c r="B35" s="3"/>
      <c r="C35" s="3"/>
      <c r="D35" s="3" t="s">
        <v>42</v>
      </c>
      <c r="E35" s="3" t="s">
        <v>43</v>
      </c>
      <c r="F35" s="3" t="s">
        <v>22</v>
      </c>
      <c r="G35" s="3">
        <v>114.07276950000001</v>
      </c>
      <c r="H35" s="3">
        <v>26.898499999999999</v>
      </c>
      <c r="I35" s="3">
        <v>7.9350586529007003</v>
      </c>
      <c r="J35" s="3">
        <v>6.5745550381168796</v>
      </c>
      <c r="K35" s="3">
        <v>6.9162110128777199</v>
      </c>
      <c r="L35" s="3">
        <v>7.0655051158519102</v>
      </c>
      <c r="M35" s="3">
        <v>7.7902833820973703</v>
      </c>
      <c r="N35" s="3">
        <v>7.7143935900849101</v>
      </c>
      <c r="O35" s="3">
        <v>8.2071352810081404</v>
      </c>
      <c r="P35" s="3">
        <v>6.4421569495530102</v>
      </c>
      <c r="Q35" s="3">
        <v>7.3963872307742999</v>
      </c>
      <c r="R35" s="3">
        <v>7.9681108463642802</v>
      </c>
      <c r="S35" s="3">
        <v>7.61116989613428</v>
      </c>
      <c r="T35" s="3">
        <v>7.4367759306059771</v>
      </c>
      <c r="U35" s="3">
        <v>8.0080452491024996</v>
      </c>
      <c r="V35" s="3">
        <v>8.6175443657138899</v>
      </c>
      <c r="W35" s="3">
        <v>8.4776188699562951</v>
      </c>
      <c r="X35" s="3">
        <v>7.6588597612413603</v>
      </c>
      <c r="Y35" s="3">
        <v>9.3022508062647802</v>
      </c>
      <c r="Z35" s="3">
        <v>8.7145775154897294</v>
      </c>
      <c r="AA35" s="3">
        <v>7.5145770400769871</v>
      </c>
      <c r="AB35" s="3">
        <v>7.36022621139431</v>
      </c>
      <c r="AC35" s="3">
        <v>7.8125100822331897</v>
      </c>
      <c r="AD35" s="3">
        <v>7.6802220430034502</v>
      </c>
      <c r="AE35" s="3">
        <v>8.2332741861645093</v>
      </c>
      <c r="AF35" s="3">
        <v>6.5763915610104302</v>
      </c>
      <c r="AG35" s="6">
        <v>8.1558489787954294</v>
      </c>
      <c r="AH35" s="6">
        <v>8.0986490022243096</v>
      </c>
      <c r="AI35" s="6">
        <v>8.1556746768295305</v>
      </c>
      <c r="AJ35" s="6">
        <v>7.69440878226525</v>
      </c>
    </row>
    <row r="36" spans="1:36" s="2" customFormat="1" x14ac:dyDescent="0.2">
      <c r="A36" s="3">
        <v>362</v>
      </c>
      <c r="B36" s="3" t="s">
        <v>44</v>
      </c>
      <c r="C36" s="3">
        <v>0.95179999999999998</v>
      </c>
      <c r="D36" s="3"/>
      <c r="E36" s="3"/>
      <c r="F36" s="3" t="s">
        <v>14</v>
      </c>
      <c r="G36" s="3">
        <v>114.0919665</v>
      </c>
      <c r="H36" s="3">
        <v>137.33099999999999</v>
      </c>
      <c r="I36" s="3">
        <v>20.593698314831901</v>
      </c>
      <c r="J36" s="3">
        <v>16.522307507127099</v>
      </c>
      <c r="K36" s="3">
        <v>17.6283465431301</v>
      </c>
      <c r="L36" s="3">
        <v>19.495483214936002</v>
      </c>
      <c r="M36" s="3">
        <v>21.427271516020301</v>
      </c>
      <c r="N36" s="3">
        <v>19.086830730389899</v>
      </c>
      <c r="O36" s="3">
        <v>21.158477843484299</v>
      </c>
      <c r="P36" s="3">
        <v>19.887890769127999</v>
      </c>
      <c r="Q36" s="3">
        <v>6.9950431564295004</v>
      </c>
      <c r="R36" s="3">
        <v>18.351473022464099</v>
      </c>
      <c r="S36" s="3">
        <v>19.499574700622201</v>
      </c>
      <c r="T36" s="3">
        <v>16.596147910719779</v>
      </c>
      <c r="U36" s="3">
        <v>20.480736860238402</v>
      </c>
      <c r="V36" s="3">
        <v>20.647839104897301</v>
      </c>
      <c r="W36" s="3">
        <v>20.648693647557149</v>
      </c>
      <c r="X36" s="3">
        <v>21.082688861724499</v>
      </c>
      <c r="Y36" s="3">
        <v>23.9705591907266</v>
      </c>
      <c r="Z36" s="3">
        <v>14.202545819701699</v>
      </c>
      <c r="AA36" s="3">
        <v>18.997532716690618</v>
      </c>
      <c r="AB36" s="3">
        <v>19.278958573201699</v>
      </c>
      <c r="AC36" s="3">
        <v>16.582657042120498</v>
      </c>
      <c r="AD36" s="3">
        <v>22.5872516059197</v>
      </c>
      <c r="AE36" s="3">
        <v>15.274987669822201</v>
      </c>
      <c r="AF36" s="3">
        <v>19.930402556102099</v>
      </c>
      <c r="AG36" s="6">
        <v>18.141568124024801</v>
      </c>
      <c r="AH36" s="6">
        <v>18.535331617020901</v>
      </c>
      <c r="AI36" s="6">
        <v>18.9166564766407</v>
      </c>
      <c r="AJ36" s="6">
        <v>16.4763682230694</v>
      </c>
    </row>
    <row r="37" spans="1:36" s="2" customFormat="1" x14ac:dyDescent="0.2">
      <c r="A37" s="3">
        <v>367</v>
      </c>
      <c r="B37" s="3" t="s">
        <v>45</v>
      </c>
      <c r="C37" s="3">
        <v>0.7238</v>
      </c>
      <c r="D37" s="3"/>
      <c r="E37" s="3"/>
      <c r="F37" s="3" t="s">
        <v>14</v>
      </c>
      <c r="G37" s="3">
        <v>115.0501921</v>
      </c>
      <c r="H37" s="3">
        <v>327.56299999999999</v>
      </c>
      <c r="I37" s="3">
        <v>9.8370690015206305E-2</v>
      </c>
      <c r="J37" s="3">
        <v>8.9994862795185607E-2</v>
      </c>
      <c r="K37" s="3">
        <v>0.115126856433557</v>
      </c>
      <c r="L37" s="3">
        <v>0.12070820149507699</v>
      </c>
      <c r="M37" s="3">
        <v>0.123263410236784</v>
      </c>
      <c r="N37" s="3">
        <v>0.107566954665717</v>
      </c>
      <c r="O37" s="3">
        <v>0.136644998879665</v>
      </c>
      <c r="P37" s="3">
        <v>0.111318667009997</v>
      </c>
      <c r="Q37" s="3">
        <v>0.12699383096965899</v>
      </c>
      <c r="R37" s="3">
        <v>0.15061415591536001</v>
      </c>
      <c r="S37" s="3">
        <v>0.127137362694073</v>
      </c>
      <c r="T37" s="3">
        <v>0.12776381769009557</v>
      </c>
      <c r="U37" s="3">
        <v>0.15038059091261899</v>
      </c>
      <c r="V37" s="3">
        <v>0.116232033994425</v>
      </c>
      <c r="W37" s="3">
        <v>0.14860818971747947</v>
      </c>
      <c r="X37" s="3">
        <v>0.14274355275897899</v>
      </c>
      <c r="Y37" s="3">
        <v>0.163251746944026</v>
      </c>
      <c r="Z37" s="3">
        <v>0.15619789514433499</v>
      </c>
      <c r="AA37" s="3">
        <v>0.14767596446875808</v>
      </c>
      <c r="AB37" s="3">
        <v>0.20007894480364</v>
      </c>
      <c r="AC37" s="3">
        <v>0.14132985202134901</v>
      </c>
      <c r="AD37" s="3">
        <v>0.17018976012765899</v>
      </c>
      <c r="AE37" s="3">
        <v>0.121953329928847</v>
      </c>
      <c r="AF37" s="3">
        <v>0.13361347789196601</v>
      </c>
      <c r="AG37" s="6">
        <v>0.14000344035339801</v>
      </c>
      <c r="AH37" s="6">
        <v>0.125119558770103</v>
      </c>
      <c r="AI37" s="6">
        <v>0.141806061994973</v>
      </c>
      <c r="AJ37" s="6">
        <v>0.124144948029978</v>
      </c>
    </row>
    <row r="38" spans="1:36" s="2" customFormat="1" x14ac:dyDescent="0.2">
      <c r="A38" s="3">
        <v>368</v>
      </c>
      <c r="B38" s="3" t="s">
        <v>46</v>
      </c>
      <c r="C38" s="3">
        <v>0.64349999999999996</v>
      </c>
      <c r="D38" s="3"/>
      <c r="E38" s="3"/>
      <c r="F38" s="3" t="s">
        <v>16</v>
      </c>
      <c r="G38" s="3">
        <v>115.05034070000001</v>
      </c>
      <c r="H38" s="3">
        <v>294.95699999999999</v>
      </c>
      <c r="I38" s="3">
        <v>2.1205575341320899E-2</v>
      </c>
      <c r="J38" s="3">
        <v>2.1268114897901699E-2</v>
      </c>
      <c r="K38" s="3">
        <v>2.5339553987081001E-2</v>
      </c>
      <c r="L38" s="3">
        <v>3.10283515490208E-2</v>
      </c>
      <c r="M38" s="3">
        <v>3.4919349645644297E-2</v>
      </c>
      <c r="N38" s="3">
        <v>7.49553145497526E-2</v>
      </c>
      <c r="O38" s="3">
        <v>3.6257875950256799E-2</v>
      </c>
      <c r="P38" s="3">
        <v>3.3886279615973798E-2</v>
      </c>
      <c r="Q38" s="3">
        <v>3.8764263063451397E-2</v>
      </c>
      <c r="R38" s="3">
        <v>6.9824779686559701E-2</v>
      </c>
      <c r="S38" s="3">
        <v>3.5746685185801999E-2</v>
      </c>
      <c r="T38" s="3">
        <v>3.9599391455151373E-2</v>
      </c>
      <c r="U38" s="3">
        <v>3.5349931807306702E-2</v>
      </c>
      <c r="V38" s="3">
        <v>3.8785506494663197E-2</v>
      </c>
      <c r="W38" s="3">
        <v>6.1535057289547695E-2</v>
      </c>
      <c r="X38" s="3">
        <v>6.9004430355126795E-2</v>
      </c>
      <c r="Y38" s="3">
        <v>6.0313869339695299E-2</v>
      </c>
      <c r="Z38" s="3">
        <v>8.7301740544870096E-2</v>
      </c>
      <c r="AA38" s="3">
        <v>6.82058301059809E-2</v>
      </c>
      <c r="AB38" s="3">
        <v>0.12980263149452501</v>
      </c>
      <c r="AC38" s="3">
        <v>6.7325013074925E-2</v>
      </c>
      <c r="AD38" s="3">
        <v>5.3433268828501003E-2</v>
      </c>
      <c r="AE38" s="3">
        <v>5.4923400538929398E-2</v>
      </c>
      <c r="AF38" s="3">
        <v>7.3492326816454207E-2</v>
      </c>
      <c r="AG38" s="6">
        <v>5.1165178417898201E-2</v>
      </c>
      <c r="AH38" s="6">
        <v>4.4125415221721503E-2</v>
      </c>
      <c r="AI38" s="6">
        <v>4.8810436972627498E-2</v>
      </c>
      <c r="AJ38" s="6">
        <v>4.2181530398977103E-2</v>
      </c>
    </row>
    <row r="39" spans="1:36" s="2" customFormat="1" x14ac:dyDescent="0.2">
      <c r="A39" s="3">
        <v>371</v>
      </c>
      <c r="B39" s="3" t="s">
        <v>47</v>
      </c>
      <c r="C39" s="3">
        <v>0.64100000000000001</v>
      </c>
      <c r="D39" s="3"/>
      <c r="E39" s="3"/>
      <c r="F39" s="3" t="s">
        <v>14</v>
      </c>
      <c r="G39" s="3">
        <v>115.07446899999999</v>
      </c>
      <c r="H39" s="3">
        <v>26.845500000000001</v>
      </c>
      <c r="I39" s="3">
        <v>0.40922818459474303</v>
      </c>
      <c r="J39" s="3">
        <v>0.36598637262980199</v>
      </c>
      <c r="K39" s="3">
        <v>0.37381100053231697</v>
      </c>
      <c r="L39" s="3">
        <v>0.36932903670290901</v>
      </c>
      <c r="M39" s="3">
        <v>0.36957333088904698</v>
      </c>
      <c r="N39" s="3">
        <v>0.36036228589993202</v>
      </c>
      <c r="O39" s="3">
        <v>0.41410587587283298</v>
      </c>
      <c r="P39" s="3">
        <v>0.37109200833043099</v>
      </c>
      <c r="Q39" s="3">
        <v>0.39374579907734097</v>
      </c>
      <c r="R39" s="3">
        <v>0.39881203038010299</v>
      </c>
      <c r="S39" s="3">
        <v>0.34290087514782203</v>
      </c>
      <c r="T39" s="3">
        <v>0.38855627276095378</v>
      </c>
      <c r="U39" s="3">
        <v>0.38616322891212101</v>
      </c>
      <c r="V39" s="3">
        <v>0.42288336452453801</v>
      </c>
      <c r="W39" s="3">
        <v>0.42521057984029587</v>
      </c>
      <c r="X39" s="3">
        <v>0.39257678596822099</v>
      </c>
      <c r="Y39" s="3">
        <v>0.47051921067986002</v>
      </c>
      <c r="Z39" s="3">
        <v>0.43406053983013898</v>
      </c>
      <c r="AA39" s="3">
        <v>0.37854617309234706</v>
      </c>
      <c r="AB39" s="3">
        <v>0.33222823939234902</v>
      </c>
      <c r="AC39" s="3">
        <v>0.38718643451603402</v>
      </c>
      <c r="AD39" s="3">
        <v>0.38554751861780701</v>
      </c>
      <c r="AE39" s="3">
        <v>0.40655388386081098</v>
      </c>
      <c r="AF39" s="3">
        <v>0.35766624390203999</v>
      </c>
      <c r="AG39" s="6">
        <v>0.39446863429934298</v>
      </c>
      <c r="AH39" s="6">
        <v>0.41506859109116201</v>
      </c>
      <c r="AI39" s="6">
        <v>0.36603892320711701</v>
      </c>
      <c r="AJ39" s="6">
        <v>0.34770503443194001</v>
      </c>
    </row>
    <row r="40" spans="1:36" s="2" customFormat="1" x14ac:dyDescent="0.2">
      <c r="A40" s="3">
        <v>384</v>
      </c>
      <c r="B40" s="3" t="s">
        <v>48</v>
      </c>
      <c r="C40" s="3">
        <v>0.99990000000000001</v>
      </c>
      <c r="D40" s="3"/>
      <c r="E40" s="3"/>
      <c r="F40" s="3" t="s">
        <v>14</v>
      </c>
      <c r="G40" s="3">
        <v>116.0717016</v>
      </c>
      <c r="H40" s="3">
        <v>290.79199999999997</v>
      </c>
      <c r="I40" s="3">
        <v>5.2794454513665503</v>
      </c>
      <c r="J40" s="3">
        <v>5.8386883310403697</v>
      </c>
      <c r="K40" s="3">
        <v>7.32815239796897</v>
      </c>
      <c r="L40" s="3">
        <v>6.6969477644905098</v>
      </c>
      <c r="M40" s="3">
        <v>5.3787540583415403</v>
      </c>
      <c r="N40" s="3">
        <v>5.5759768729107897</v>
      </c>
      <c r="O40" s="3">
        <v>8.14892070436977</v>
      </c>
      <c r="P40" s="3">
        <v>10.0597263524218</v>
      </c>
      <c r="Q40" s="3">
        <v>11.018228564449799</v>
      </c>
      <c r="R40" s="3">
        <v>9.4594009027209296</v>
      </c>
      <c r="S40" s="3">
        <v>8.6735358389487303</v>
      </c>
      <c r="T40" s="3">
        <v>9.6071271731646632</v>
      </c>
      <c r="U40" s="3">
        <v>10.084985700507</v>
      </c>
      <c r="V40" s="3">
        <v>9.7736056959624502</v>
      </c>
      <c r="W40" s="3">
        <v>8.5238287158530675</v>
      </c>
      <c r="X40" s="3">
        <v>8.5470400677436604</v>
      </c>
      <c r="Y40" s="3">
        <v>8.1215251865495208</v>
      </c>
      <c r="Z40" s="3">
        <v>7.0790395527532501</v>
      </c>
      <c r="AA40" s="3">
        <v>7.2390542645835199</v>
      </c>
      <c r="AB40" s="3">
        <v>6.9038641182192597</v>
      </c>
      <c r="AC40" s="3">
        <v>8.3516261910304195</v>
      </c>
      <c r="AD40" s="3">
        <v>6.5263625109785304</v>
      </c>
      <c r="AE40" s="3">
        <v>6.4574259260266702</v>
      </c>
      <c r="AF40" s="3">
        <v>8.44185618921437</v>
      </c>
      <c r="AG40" s="6">
        <v>8.0021689818093993</v>
      </c>
      <c r="AH40" s="6">
        <v>7.5620067469266496</v>
      </c>
      <c r="AI40" s="6">
        <v>8.5415659136948801</v>
      </c>
      <c r="AJ40" s="6">
        <v>7.3075007990262701</v>
      </c>
    </row>
    <row r="41" spans="1:36" s="2" customFormat="1" x14ac:dyDescent="0.2">
      <c r="A41" s="3">
        <v>386</v>
      </c>
      <c r="B41" s="3" t="s">
        <v>49</v>
      </c>
      <c r="C41" s="3">
        <v>1</v>
      </c>
      <c r="D41" s="3"/>
      <c r="E41" s="3"/>
      <c r="F41" s="3" t="s">
        <v>16</v>
      </c>
      <c r="G41" s="3">
        <v>116.07051319999999</v>
      </c>
      <c r="H41" s="3">
        <v>81.646000000000001</v>
      </c>
      <c r="I41" s="3">
        <v>8.3917910010620503E-2</v>
      </c>
      <c r="J41" s="3">
        <v>4.2143064534217602E-2</v>
      </c>
      <c r="K41" s="3">
        <v>4.2183859083825499E-2</v>
      </c>
      <c r="L41" s="3">
        <v>0.157308067954402</v>
      </c>
      <c r="M41" s="3">
        <v>3.6843415036426699E-2</v>
      </c>
      <c r="N41" s="3">
        <v>8.0989080699831406E-2</v>
      </c>
      <c r="O41" s="3">
        <v>7.81459176684869E-2</v>
      </c>
      <c r="P41" s="3">
        <v>9.9464058723921805E-2</v>
      </c>
      <c r="Q41" s="3">
        <v>7.8204915763701699E-2</v>
      </c>
      <c r="R41" s="3">
        <v>0.414904236524064</v>
      </c>
      <c r="S41" s="3">
        <v>6.8970080951627294E-2</v>
      </c>
      <c r="T41" s="3">
        <v>0.1166047363225319</v>
      </c>
      <c r="U41" s="3">
        <v>7.1511169506917202E-2</v>
      </c>
      <c r="V41" s="3">
        <v>0.197869671435453</v>
      </c>
      <c r="W41" s="3">
        <v>9.7908212763861024E-2</v>
      </c>
      <c r="X41" s="3">
        <v>0.108779584210037</v>
      </c>
      <c r="Y41" s="3">
        <v>5.99799915146874E-2</v>
      </c>
      <c r="Z41" s="3">
        <v>9.0084388358120798E-2</v>
      </c>
      <c r="AA41" s="3">
        <v>8.3480818394303713E-2</v>
      </c>
      <c r="AB41" s="3">
        <v>0.15374430541494</v>
      </c>
      <c r="AC41" s="3">
        <v>5.63048169946435E-2</v>
      </c>
      <c r="AD41" s="3">
        <v>9.0335499297165403E-2</v>
      </c>
      <c r="AE41" s="3">
        <v>7.0227765902433195E-2</v>
      </c>
      <c r="AF41" s="3">
        <v>7.3721382875446495E-2</v>
      </c>
      <c r="AG41" s="6">
        <v>9.6091335973355896E-2</v>
      </c>
      <c r="AH41" s="6">
        <v>9.4379300566838298E-2</v>
      </c>
      <c r="AI41" s="6">
        <v>9.6486628175298697E-2</v>
      </c>
      <c r="AJ41" s="6">
        <v>9.4122161084478601E-2</v>
      </c>
    </row>
    <row r="42" spans="1:36" s="2" customFormat="1" x14ac:dyDescent="0.2">
      <c r="A42" s="3">
        <v>408</v>
      </c>
      <c r="B42" s="3" t="s">
        <v>50</v>
      </c>
      <c r="C42" s="3">
        <v>0.98770000000000002</v>
      </c>
      <c r="D42" s="3"/>
      <c r="E42" s="3"/>
      <c r="F42" s="3" t="s">
        <v>16</v>
      </c>
      <c r="G42" s="3">
        <v>117.06572920000001</v>
      </c>
      <c r="H42" s="3">
        <v>310.69749999999999</v>
      </c>
      <c r="I42" s="3">
        <v>9.8367901271850799E-2</v>
      </c>
      <c r="J42" s="3">
        <v>0.12774084159141799</v>
      </c>
      <c r="K42" s="3">
        <v>0.15931700293238099</v>
      </c>
      <c r="L42" s="3">
        <v>0.12899053045272801</v>
      </c>
      <c r="M42" s="3">
        <v>0.16095551501000699</v>
      </c>
      <c r="N42" s="3">
        <v>0.116226644216324</v>
      </c>
      <c r="O42" s="3">
        <v>0.153464548094672</v>
      </c>
      <c r="P42" s="3">
        <v>0.20321757256402501</v>
      </c>
      <c r="Q42" s="3">
        <v>0.12997350660516399</v>
      </c>
      <c r="R42" s="3">
        <v>0.17106123382466801</v>
      </c>
      <c r="S42" s="3">
        <v>0.17522936369575801</v>
      </c>
      <c r="T42" s="3">
        <v>0.16440389368907221</v>
      </c>
      <c r="U42" s="3">
        <v>0.19867430190792701</v>
      </c>
      <c r="V42" s="3">
        <v>0.207366890791398</v>
      </c>
      <c r="W42" s="3">
        <v>0.21091943827225088</v>
      </c>
      <c r="X42" s="3">
        <v>0.214988518063436</v>
      </c>
      <c r="Y42" s="3">
        <v>0.23156107423967001</v>
      </c>
      <c r="Z42" s="3">
        <v>0.17952394857857601</v>
      </c>
      <c r="AA42" s="3">
        <v>0.19236307401439279</v>
      </c>
      <c r="AB42" s="3">
        <v>0.16423166327989999</v>
      </c>
      <c r="AC42" s="3">
        <v>0.23009423309518801</v>
      </c>
      <c r="AD42" s="3">
        <v>0.15464569654775601</v>
      </c>
      <c r="AE42" s="3">
        <v>0.17014640279499799</v>
      </c>
      <c r="AF42" s="3">
        <v>0.248697217070561</v>
      </c>
      <c r="AG42" s="6">
        <v>0.198455224303278</v>
      </c>
      <c r="AH42" s="6">
        <v>0.15679665958702901</v>
      </c>
      <c r="AI42" s="6">
        <v>0.180422222941307</v>
      </c>
      <c r="AJ42" s="6">
        <v>0.171455826938229</v>
      </c>
    </row>
    <row r="43" spans="1:36" s="2" customFormat="1" x14ac:dyDescent="0.2">
      <c r="A43" s="3">
        <v>414</v>
      </c>
      <c r="B43" s="3" t="s">
        <v>51</v>
      </c>
      <c r="C43" s="3">
        <v>0.99729999999999996</v>
      </c>
      <c r="D43" s="3"/>
      <c r="E43" s="3"/>
      <c r="F43" s="3" t="s">
        <v>16</v>
      </c>
      <c r="G43" s="3">
        <v>118.0612491</v>
      </c>
      <c r="H43" s="3">
        <v>331.18650000000002</v>
      </c>
      <c r="I43" s="3">
        <v>9.7520225897802695E-2</v>
      </c>
      <c r="J43" s="3">
        <v>0.122861748219644</v>
      </c>
      <c r="K43" s="3">
        <v>0.12014638654250499</v>
      </c>
      <c r="L43" s="3">
        <v>6.5747488559379397E-2</v>
      </c>
      <c r="M43" s="3">
        <v>8.12287713388299E-2</v>
      </c>
      <c r="N43" s="3">
        <v>7.0088500869852702E-2</v>
      </c>
      <c r="O43" s="3">
        <v>6.23417764140069E-2</v>
      </c>
      <c r="P43" s="3">
        <v>6.2062002252141403E-2</v>
      </c>
      <c r="Q43" s="3">
        <v>6.3347937438621701E-2</v>
      </c>
      <c r="R43" s="3">
        <v>2.8367940056382299E-2</v>
      </c>
      <c r="S43" s="3">
        <v>6.2838280547417705E-2</v>
      </c>
      <c r="T43" s="3">
        <v>5.9187746354985332E-2</v>
      </c>
      <c r="U43" s="3">
        <v>7.8960363817635104E-2</v>
      </c>
      <c r="V43" s="3">
        <v>7.0419801256477704E-2</v>
      </c>
      <c r="W43" s="3">
        <v>4.4164468362484138E-2</v>
      </c>
      <c r="X43" s="3">
        <v>3.7034074768130802E-2</v>
      </c>
      <c r="Y43" s="3">
        <v>3.26219064812132E-2</v>
      </c>
      <c r="Z43" s="3">
        <v>3.10537191829682E-2</v>
      </c>
      <c r="AA43" s="3">
        <v>4.1113727683185691E-2</v>
      </c>
      <c r="AB43" s="3">
        <v>4.1613916484176901E-2</v>
      </c>
      <c r="AC43" s="3">
        <v>4.0618199411744799E-2</v>
      </c>
      <c r="AD43" s="3">
        <v>7.0229692726549303E-2</v>
      </c>
      <c r="AE43" s="3">
        <v>3.0215288211262101E-2</v>
      </c>
      <c r="AF43" s="3">
        <v>2.2894454413164299E-2</v>
      </c>
      <c r="AG43" s="6">
        <v>6.0383862871561E-2</v>
      </c>
      <c r="AH43" s="6">
        <v>5.4262720070924003E-2</v>
      </c>
      <c r="AI43" s="6">
        <v>6.71039972861074E-2</v>
      </c>
      <c r="AJ43" s="6">
        <v>5.5268197296081602E-2</v>
      </c>
    </row>
    <row r="44" spans="1:36" s="2" customFormat="1" x14ac:dyDescent="0.2">
      <c r="A44" s="3">
        <v>428</v>
      </c>
      <c r="B44" s="3" t="s">
        <v>52</v>
      </c>
      <c r="C44" s="3">
        <v>0.99670000000000003</v>
      </c>
      <c r="D44" s="3"/>
      <c r="E44" s="3"/>
      <c r="F44" s="3" t="s">
        <v>16</v>
      </c>
      <c r="G44" s="3">
        <v>119.04891050000001</v>
      </c>
      <c r="H44" s="3">
        <v>279.84949999999998</v>
      </c>
      <c r="I44" s="3">
        <v>2.1045515531548001E-2</v>
      </c>
      <c r="J44" s="3">
        <v>1.7975296643197199E-2</v>
      </c>
      <c r="K44" s="3">
        <v>2.21031975018877E-2</v>
      </c>
      <c r="L44" s="3">
        <v>1.8673020159594701E-2</v>
      </c>
      <c r="M44" s="3">
        <v>1.6247169982307599E-2</v>
      </c>
      <c r="N44" s="3">
        <v>2.6699494562906101E-2</v>
      </c>
      <c r="O44" s="3">
        <v>2.5011544042790799E-2</v>
      </c>
      <c r="P44" s="3">
        <v>2.2662611138483401E-2</v>
      </c>
      <c r="Q44" s="3">
        <v>2.1395545334633101E-2</v>
      </c>
      <c r="R44" s="3">
        <v>3.0186302687481299E-2</v>
      </c>
      <c r="S44" s="3">
        <v>2.5583985888806501E-2</v>
      </c>
      <c r="T44" s="3">
        <v>2.3995615661870726E-2</v>
      </c>
      <c r="U44" s="3">
        <v>1.88588991650087E-2</v>
      </c>
      <c r="V44" s="3">
        <v>1.39795112710684E-2</v>
      </c>
      <c r="W44" s="3">
        <v>2.6549598517631865E-2</v>
      </c>
      <c r="X44" s="3">
        <v>3.62845704293406E-2</v>
      </c>
      <c r="Y44" s="3">
        <v>2.9749120608377599E-2</v>
      </c>
      <c r="Z44" s="3">
        <v>1.9109823962726501E-2</v>
      </c>
      <c r="AA44" s="3">
        <v>2.4601888339366305E-2</v>
      </c>
      <c r="AB44" s="3">
        <v>1.56497225123155E-2</v>
      </c>
      <c r="AC44" s="3">
        <v>2.1505377135297401E-2</v>
      </c>
      <c r="AD44" s="3">
        <v>2.6333675007910801E-2</v>
      </c>
      <c r="AE44" s="3">
        <v>2.3933670793600498E-2</v>
      </c>
      <c r="AF44" s="3">
        <v>2.8056573103257501E-2</v>
      </c>
      <c r="AG44" s="6">
        <v>2.42457033193492E-2</v>
      </c>
      <c r="AH44" s="6">
        <v>2.12574553802127E-2</v>
      </c>
      <c r="AI44" s="6">
        <v>2.4736865436034601E-2</v>
      </c>
      <c r="AJ44" s="6">
        <v>1.87886951611691E-2</v>
      </c>
    </row>
    <row r="45" spans="1:36" s="2" customFormat="1" x14ac:dyDescent="0.2">
      <c r="A45" s="3">
        <v>433</v>
      </c>
      <c r="B45" s="3"/>
      <c r="C45" s="3"/>
      <c r="D45" s="3" t="s">
        <v>53</v>
      </c>
      <c r="E45" s="3" t="s">
        <v>54</v>
      </c>
      <c r="F45" s="3" t="s">
        <v>22</v>
      </c>
      <c r="G45" s="3">
        <v>119.0856342</v>
      </c>
      <c r="H45" s="3">
        <v>35.5535</v>
      </c>
      <c r="I45" s="3">
        <v>0.391027419114926</v>
      </c>
      <c r="J45" s="3">
        <v>0.37932615614725901</v>
      </c>
      <c r="K45" s="3">
        <v>0.48564868399235001</v>
      </c>
      <c r="L45" s="3">
        <v>0.57698537067524902</v>
      </c>
      <c r="M45" s="3">
        <v>0.39230114296021101</v>
      </c>
      <c r="N45" s="3">
        <v>0.30883039581299498</v>
      </c>
      <c r="O45" s="3">
        <v>0.405686216470386</v>
      </c>
      <c r="P45" s="3">
        <v>0.27756127538577902</v>
      </c>
      <c r="Q45" s="3">
        <v>0.32039109263679899</v>
      </c>
      <c r="R45" s="3">
        <v>0.30572366806185802</v>
      </c>
      <c r="S45" s="3">
        <v>0.48565883576421198</v>
      </c>
      <c r="T45" s="3">
        <v>0.34677520624739744</v>
      </c>
      <c r="U45" s="3">
        <v>0.42851759032950998</v>
      </c>
      <c r="V45" s="3">
        <v>0.71057948115129899</v>
      </c>
      <c r="W45" s="3">
        <v>0.4027610078516653</v>
      </c>
      <c r="X45" s="3">
        <v>0.271224561589686</v>
      </c>
      <c r="Y45" s="3">
        <v>0.44473758814296999</v>
      </c>
      <c r="Z45" s="3">
        <v>0.30930948146723702</v>
      </c>
      <c r="AA45" s="3">
        <v>0.25609165776809151</v>
      </c>
      <c r="AB45" s="3">
        <v>0.20183447459149201</v>
      </c>
      <c r="AC45" s="3">
        <v>0.28082791798346501</v>
      </c>
      <c r="AD45" s="3">
        <v>0.193552921463191</v>
      </c>
      <c r="AE45" s="3">
        <v>0.37054579010038302</v>
      </c>
      <c r="AF45" s="3">
        <v>0.21524660785116001</v>
      </c>
      <c r="AG45" s="6">
        <v>0.39459336728375399</v>
      </c>
      <c r="AH45" s="6">
        <v>0.36119363388395698</v>
      </c>
      <c r="AI45" s="6">
        <v>0.36793203254616802</v>
      </c>
      <c r="AJ45" s="6">
        <v>0.34615415314846898</v>
      </c>
    </row>
    <row r="46" spans="1:36" s="2" customFormat="1" x14ac:dyDescent="0.2">
      <c r="A46" s="3">
        <v>442</v>
      </c>
      <c r="B46" s="3" t="s">
        <v>55</v>
      </c>
      <c r="C46" s="3">
        <v>0.76629999999999998</v>
      </c>
      <c r="D46" s="3"/>
      <c r="E46" s="3"/>
      <c r="F46" s="3" t="s">
        <v>14</v>
      </c>
      <c r="G46" s="3">
        <v>120.0444653</v>
      </c>
      <c r="H46" s="3">
        <v>43.034999999999997</v>
      </c>
      <c r="I46" s="3">
        <v>8.7579976328790096E-2</v>
      </c>
      <c r="J46" s="3">
        <v>8.1185297843674606E-2</v>
      </c>
      <c r="K46" s="3">
        <v>9.4830955164410299E-2</v>
      </c>
      <c r="L46" s="3">
        <v>0.10241861049359299</v>
      </c>
      <c r="M46" s="3">
        <v>9.81351397419334E-2</v>
      </c>
      <c r="N46" s="3">
        <v>9.1553032993623606E-2</v>
      </c>
      <c r="O46" s="3">
        <v>9.4042775285996E-2</v>
      </c>
      <c r="P46" s="3">
        <v>7.8000866889020304E-2</v>
      </c>
      <c r="Q46" s="3">
        <v>9.1339170819763907E-2</v>
      </c>
      <c r="R46" s="3">
        <v>0.100477684327804</v>
      </c>
      <c r="S46" s="3">
        <v>0.105685680558975</v>
      </c>
      <c r="T46" s="3">
        <v>9.0851753287285952E-2</v>
      </c>
      <c r="U46" s="3">
        <v>9.0998173785895198E-2</v>
      </c>
      <c r="V46" s="3">
        <v>9.1741294373183901E-2</v>
      </c>
      <c r="W46" s="3">
        <v>0.13955114459456072</v>
      </c>
      <c r="X46" s="3">
        <v>0.13238980916994</v>
      </c>
      <c r="Y46" s="3">
        <v>0.195421245050732</v>
      </c>
      <c r="Z46" s="3">
        <v>0.126582921561879</v>
      </c>
      <c r="AA46" s="3">
        <v>0.11507728349613486</v>
      </c>
      <c r="AB46" s="3">
        <v>5.4865416558349402E-2</v>
      </c>
      <c r="AC46" s="3">
        <v>0.105690974103706</v>
      </c>
      <c r="AD46" s="3">
        <v>0.15937232272745799</v>
      </c>
      <c r="AE46" s="3">
        <v>0.107868627598724</v>
      </c>
      <c r="AF46" s="3">
        <v>0.104090216286053</v>
      </c>
      <c r="AG46" s="6">
        <v>0.105551451993324</v>
      </c>
      <c r="AH46" s="6">
        <v>0.132157138266976</v>
      </c>
      <c r="AI46" s="6">
        <v>0.104502697161756</v>
      </c>
      <c r="AJ46" s="6">
        <v>0.130594506822302</v>
      </c>
    </row>
    <row r="47" spans="1:36" s="2" customFormat="1" x14ac:dyDescent="0.2">
      <c r="A47" s="3">
        <v>445</v>
      </c>
      <c r="B47" s="3" t="s">
        <v>56</v>
      </c>
      <c r="C47" s="3">
        <v>0.98429999999999995</v>
      </c>
      <c r="D47" s="3"/>
      <c r="E47" s="3"/>
      <c r="F47" s="3" t="s">
        <v>14</v>
      </c>
      <c r="G47" s="3">
        <v>120.065657</v>
      </c>
      <c r="H47" s="3">
        <v>331.64100000000002</v>
      </c>
      <c r="I47" s="3">
        <v>0.158803007431986</v>
      </c>
      <c r="J47" s="3">
        <v>0.145460630405603</v>
      </c>
      <c r="K47" s="3">
        <v>0.26058514923745502</v>
      </c>
      <c r="L47" s="3">
        <v>0.123574154188202</v>
      </c>
      <c r="M47" s="3">
        <v>0.26773461640785801</v>
      </c>
      <c r="N47" s="3">
        <v>0.214425298785444</v>
      </c>
      <c r="O47" s="3">
        <v>0.142214645884257</v>
      </c>
      <c r="P47" s="3">
        <v>0.14812581905882</v>
      </c>
      <c r="Q47" s="3">
        <v>0.19226495598106799</v>
      </c>
      <c r="R47" s="3">
        <v>0.19788954565278499</v>
      </c>
      <c r="S47" s="3">
        <v>0.16068058952883199</v>
      </c>
      <c r="T47" s="3">
        <v>0.16455179243126702</v>
      </c>
      <c r="U47" s="3">
        <v>0.25788716513496301</v>
      </c>
      <c r="V47" s="3">
        <v>0.20057448297661201</v>
      </c>
      <c r="W47" s="3">
        <v>0.21731663550094021</v>
      </c>
      <c r="X47" s="3">
        <v>0.191720028672034</v>
      </c>
      <c r="Y47" s="3">
        <v>0.218951573664354</v>
      </c>
      <c r="Z47" s="3">
        <v>0.241378272833281</v>
      </c>
      <c r="AA47" s="3">
        <v>0.22511115213759436</v>
      </c>
      <c r="AB47" s="3">
        <v>0.30195852104123699</v>
      </c>
      <c r="AC47" s="3">
        <v>0.21899656510763199</v>
      </c>
      <c r="AD47" s="3">
        <v>0.31033361643400698</v>
      </c>
      <c r="AE47" s="3">
        <v>0.13226167351040199</v>
      </c>
      <c r="AF47" s="3">
        <v>0.20621337326574399</v>
      </c>
      <c r="AG47" s="6">
        <v>0.22843252204378101</v>
      </c>
      <c r="AH47" s="6">
        <v>0.26041704330940002</v>
      </c>
      <c r="AI47" s="6">
        <v>0.21095447979115001</v>
      </c>
      <c r="AJ47" s="6">
        <v>0.20409420150295099</v>
      </c>
    </row>
    <row r="48" spans="1:36" s="2" customFormat="1" x14ac:dyDescent="0.2">
      <c r="A48" s="3">
        <v>446</v>
      </c>
      <c r="B48" s="3" t="s">
        <v>57</v>
      </c>
      <c r="C48" s="3">
        <v>0.9</v>
      </c>
      <c r="D48" s="3"/>
      <c r="E48" s="3"/>
      <c r="F48" s="3" t="s">
        <v>14</v>
      </c>
      <c r="G48" s="3">
        <v>120.0814453</v>
      </c>
      <c r="H48" s="3">
        <v>237.29900000000001</v>
      </c>
      <c r="I48" s="3">
        <v>2.5383492393463301</v>
      </c>
      <c r="J48" s="3">
        <v>2.03258391526141</v>
      </c>
      <c r="K48" s="3">
        <v>2.6895359042731299</v>
      </c>
      <c r="L48" s="3">
        <v>2.9064319076338201</v>
      </c>
      <c r="M48" s="3">
        <v>2.65497892313592</v>
      </c>
      <c r="N48" s="3">
        <v>3.2594244425436698</v>
      </c>
      <c r="O48" s="3">
        <v>3.20508636457058</v>
      </c>
      <c r="P48" s="3">
        <v>1.83063025790109</v>
      </c>
      <c r="Q48" s="3">
        <v>2.9284148581136802</v>
      </c>
      <c r="R48" s="3">
        <v>4.6152260772954596</v>
      </c>
      <c r="S48" s="3">
        <v>3.2878560187618602</v>
      </c>
      <c r="T48" s="3">
        <v>2.9140766044284918</v>
      </c>
      <c r="U48" s="3">
        <v>2.5766229913849199</v>
      </c>
      <c r="V48" s="3">
        <v>2.1015545615885598</v>
      </c>
      <c r="W48" s="3">
        <v>4.0634045845680333</v>
      </c>
      <c r="X48" s="3">
        <v>5.0543424565706996</v>
      </c>
      <c r="Y48" s="3">
        <v>4.8146858428348898</v>
      </c>
      <c r="Z48" s="3">
        <v>3.6009948187183101</v>
      </c>
      <c r="AA48" s="3">
        <v>4.1071383491143774</v>
      </c>
      <c r="AB48" s="3">
        <v>3.5299208120080698</v>
      </c>
      <c r="AC48" s="3">
        <v>3.52775391122093</v>
      </c>
      <c r="AD48" s="3">
        <v>3.4901112277570601</v>
      </c>
      <c r="AE48" s="3">
        <v>3.7108712519750902</v>
      </c>
      <c r="AF48" s="3">
        <v>5.5541583082358903</v>
      </c>
      <c r="AG48" s="6">
        <v>3.5583879837861701</v>
      </c>
      <c r="AH48" s="6">
        <v>3.25950741595523</v>
      </c>
      <c r="AI48" s="6">
        <v>3.2719656576148801</v>
      </c>
      <c r="AJ48" s="6">
        <v>3.4460395943075701</v>
      </c>
    </row>
    <row r="49" spans="1:36" s="2" customFormat="1" x14ac:dyDescent="0.2">
      <c r="A49" s="3">
        <v>453</v>
      </c>
      <c r="B49" s="3" t="s">
        <v>58</v>
      </c>
      <c r="C49" s="3">
        <v>0.89329999999999998</v>
      </c>
      <c r="D49" s="3"/>
      <c r="E49" s="3"/>
      <c r="F49" s="3" t="s">
        <v>16</v>
      </c>
      <c r="G49" s="3">
        <v>121.03954400000001</v>
      </c>
      <c r="H49" s="3">
        <v>265.20800000000003</v>
      </c>
      <c r="I49" s="3">
        <v>1.95400933891192E-2</v>
      </c>
      <c r="J49" s="3">
        <v>2.02954733753744E-2</v>
      </c>
      <c r="K49" s="3">
        <v>2.2820968746605001E-2</v>
      </c>
      <c r="L49" s="3">
        <v>2.0202640573430401E-2</v>
      </c>
      <c r="M49" s="3">
        <v>2.2877148114261701E-2</v>
      </c>
      <c r="N49" s="3">
        <v>2.0154037727688898E-2</v>
      </c>
      <c r="O49" s="3">
        <v>3.14129406085326E-2</v>
      </c>
      <c r="P49" s="3">
        <v>3.2389130833495601E-2</v>
      </c>
      <c r="Q49" s="3">
        <v>3.9260559151369397E-2</v>
      </c>
      <c r="R49" s="3">
        <v>6.3737368427051994E-2</v>
      </c>
      <c r="S49" s="3">
        <v>3.5289938019961102E-2</v>
      </c>
      <c r="T49" s="3">
        <v>3.7386098802940665E-2</v>
      </c>
      <c r="U49" s="3">
        <v>2.7870295577221999E-2</v>
      </c>
      <c r="V49" s="3">
        <v>3.1883727857329999E-2</v>
      </c>
      <c r="W49" s="3">
        <v>4.0944939265250294E-2</v>
      </c>
      <c r="X49" s="3">
        <v>4.0704584955159898E-2</v>
      </c>
      <c r="Y49" s="3">
        <v>4.1572757333712101E-2</v>
      </c>
      <c r="Z49" s="3">
        <v>5.6868769010061798E-2</v>
      </c>
      <c r="AA49" s="3">
        <v>4.035684310648003E-2</v>
      </c>
      <c r="AB49" s="3">
        <v>5.6998812449090899E-2</v>
      </c>
      <c r="AC49" s="3">
        <v>5.5561679870181097E-2</v>
      </c>
      <c r="AD49" s="3">
        <v>4.6611140033272401E-2</v>
      </c>
      <c r="AE49" s="3">
        <v>2.7864882241346301E-2</v>
      </c>
      <c r="AF49" s="3">
        <v>3.4651954754954403E-2</v>
      </c>
      <c r="AG49" s="6">
        <v>3.9414144816349701E-2</v>
      </c>
      <c r="AH49" s="6">
        <v>3.09355701330273E-2</v>
      </c>
      <c r="AI49" s="6">
        <v>3.43176617113332E-2</v>
      </c>
      <c r="AJ49" s="6">
        <v>4.17103925565541E-2</v>
      </c>
    </row>
    <row r="50" spans="1:36" s="2" customFormat="1" x14ac:dyDescent="0.2">
      <c r="A50" s="3">
        <v>472</v>
      </c>
      <c r="B50" s="3" t="s">
        <v>59</v>
      </c>
      <c r="C50" s="3">
        <v>0.94730000000000003</v>
      </c>
      <c r="D50" s="3"/>
      <c r="E50" s="3"/>
      <c r="F50" s="3" t="s">
        <v>14</v>
      </c>
      <c r="G50" s="3">
        <v>122.09637979999999</v>
      </c>
      <c r="H50" s="3">
        <v>667.73900000000003</v>
      </c>
      <c r="I50" s="3">
        <v>0.17408103432177399</v>
      </c>
      <c r="J50" s="3">
        <v>0.181144758675436</v>
      </c>
      <c r="K50" s="3">
        <v>0.21798372793245699</v>
      </c>
      <c r="L50" s="3">
        <v>0.16260752404290199</v>
      </c>
      <c r="M50" s="3">
        <v>0.263789501521005</v>
      </c>
      <c r="N50" s="3">
        <v>0.198214557184764</v>
      </c>
      <c r="O50" s="3">
        <v>0.38930455995173602</v>
      </c>
      <c r="P50" s="3">
        <v>0.16100140582525599</v>
      </c>
      <c r="Q50" s="3">
        <v>0.18182234545197201</v>
      </c>
      <c r="R50" s="3">
        <v>0.221603182085477</v>
      </c>
      <c r="S50" s="3">
        <v>0.27017754903012697</v>
      </c>
      <c r="T50" s="3">
        <v>0.24441228943928414</v>
      </c>
      <c r="U50" s="3">
        <v>0.20336268397021501</v>
      </c>
      <c r="V50" s="3">
        <v>0.18253438127028401</v>
      </c>
      <c r="W50" s="3">
        <v>0.19353332390673855</v>
      </c>
      <c r="X50" s="3">
        <v>0.18602176025863701</v>
      </c>
      <c r="Y50" s="3">
        <v>0.21352041470017499</v>
      </c>
      <c r="Z50" s="3">
        <v>0.17257833833213601</v>
      </c>
      <c r="AA50" s="3">
        <v>0.17326686373582029</v>
      </c>
      <c r="AB50" s="3">
        <v>0.19604400967477401</v>
      </c>
      <c r="AC50" s="3">
        <v>0.18055440130220199</v>
      </c>
      <c r="AD50" s="3">
        <v>0.19299057556725399</v>
      </c>
      <c r="AE50" s="3">
        <v>0.16372128660108501</v>
      </c>
      <c r="AF50" s="3">
        <v>0.15181447272462101</v>
      </c>
      <c r="AG50" s="6">
        <v>0.198325870452048</v>
      </c>
      <c r="AH50" s="6">
        <v>0.18488963577906201</v>
      </c>
      <c r="AI50" s="6">
        <v>0.19473928957094699</v>
      </c>
      <c r="AJ50" s="6">
        <v>0.18257691719083999</v>
      </c>
    </row>
    <row r="51" spans="1:36" s="2" customFormat="1" x14ac:dyDescent="0.2">
      <c r="A51" s="3">
        <v>475</v>
      </c>
      <c r="B51" s="3" t="s">
        <v>60</v>
      </c>
      <c r="C51" s="3">
        <v>0.99850000000000005</v>
      </c>
      <c r="D51" s="3"/>
      <c r="E51" s="3"/>
      <c r="F51" s="3" t="s">
        <v>14</v>
      </c>
      <c r="G51" s="3">
        <v>123.0560144</v>
      </c>
      <c r="H51" s="3">
        <v>61.503</v>
      </c>
      <c r="I51" s="3">
        <v>6.64510693711585</v>
      </c>
      <c r="J51" s="3">
        <v>3.5415140511937802</v>
      </c>
      <c r="K51" s="3">
        <v>11.0913211498746</v>
      </c>
      <c r="L51" s="3">
        <v>5.32672077674279</v>
      </c>
      <c r="M51" s="3">
        <v>7.0963448138155103</v>
      </c>
      <c r="N51" s="3">
        <v>5.9902726712984498</v>
      </c>
      <c r="O51" s="3">
        <v>1.3011562774663199</v>
      </c>
      <c r="P51" s="3">
        <v>3.33703503238051</v>
      </c>
      <c r="Q51" s="3">
        <v>8.53320252741897</v>
      </c>
      <c r="R51" s="3">
        <v>5.14192205934238</v>
      </c>
      <c r="S51" s="3">
        <v>5.0212805930427296</v>
      </c>
      <c r="T51" s="3">
        <v>4.5286919551760576</v>
      </c>
      <c r="U51" s="3">
        <v>10.635625891388599</v>
      </c>
      <c r="V51" s="3">
        <v>9.62910677455063</v>
      </c>
      <c r="W51" s="3">
        <v>4.4722533365670012</v>
      </c>
      <c r="X51" s="3">
        <v>2.2867733179362699</v>
      </c>
      <c r="Y51" s="3">
        <v>3.4435683883988299</v>
      </c>
      <c r="Z51" s="3">
        <v>1.60687253386116</v>
      </c>
      <c r="AA51" s="3">
        <v>2.0872832652333804</v>
      </c>
      <c r="AB51" s="3">
        <v>1.5591970220740301</v>
      </c>
      <c r="AC51" s="3">
        <v>2.4649290478552399</v>
      </c>
      <c r="AD51" s="3">
        <v>1.3730368369413199</v>
      </c>
      <c r="AE51" s="3">
        <v>1.7243709227514901</v>
      </c>
      <c r="AF51" s="3">
        <v>3.2208572087088898</v>
      </c>
      <c r="AG51" s="6">
        <v>4.9339949414204396</v>
      </c>
      <c r="AH51" s="6">
        <v>4.3146902976938701</v>
      </c>
      <c r="AI51" s="6">
        <v>5.1001931422672397</v>
      </c>
      <c r="AJ51" s="6">
        <v>4.6788815481706898</v>
      </c>
    </row>
    <row r="52" spans="1:36" s="2" customFormat="1" x14ac:dyDescent="0.2">
      <c r="A52" s="3">
        <v>484</v>
      </c>
      <c r="B52" s="3" t="s">
        <v>61</v>
      </c>
      <c r="C52" s="3">
        <v>0.99719999999999998</v>
      </c>
      <c r="D52" s="3"/>
      <c r="E52" s="3"/>
      <c r="F52" s="3" t="s">
        <v>16</v>
      </c>
      <c r="G52" s="3">
        <v>124.0392617</v>
      </c>
      <c r="H52" s="3">
        <v>305.45</v>
      </c>
      <c r="I52" s="3">
        <v>9.8019470852712801E-2</v>
      </c>
      <c r="J52" s="3">
        <v>4.2966273214396999E-2</v>
      </c>
      <c r="K52" s="3">
        <v>5.0397382402287999E-2</v>
      </c>
      <c r="L52" s="3">
        <v>3.3230618872074097E-2</v>
      </c>
      <c r="M52" s="3">
        <v>9.3170864705421394E-2</v>
      </c>
      <c r="N52" s="3">
        <v>8.3223825794996195E-2</v>
      </c>
      <c r="O52" s="3">
        <v>4.2664569231577798E-2</v>
      </c>
      <c r="P52" s="3">
        <v>8.2388255291538495E-2</v>
      </c>
      <c r="Q52" s="3">
        <v>0.106237266644694</v>
      </c>
      <c r="R52" s="3">
        <v>7.2456578300069102E-2</v>
      </c>
      <c r="S52" s="3">
        <v>8.4992052446826005E-2</v>
      </c>
      <c r="T52" s="3">
        <v>7.7422220719438925E-2</v>
      </c>
      <c r="U52" s="3">
        <v>0.10008799842597001</v>
      </c>
      <c r="V52" s="3">
        <v>0.13698919522105099</v>
      </c>
      <c r="W52" s="3">
        <v>0.1109699615284479</v>
      </c>
      <c r="X52" s="3">
        <v>9.2415561545152194E-2</v>
      </c>
      <c r="Y52" s="3">
        <v>0.12164006422443099</v>
      </c>
      <c r="Z52" s="3">
        <v>0.113414528838651</v>
      </c>
      <c r="AA52" s="3">
        <v>7.3788927463980469E-2</v>
      </c>
      <c r="AB52" s="3">
        <v>3.9500875511623103E-2</v>
      </c>
      <c r="AC52" s="3">
        <v>8.7835586595655005E-2</v>
      </c>
      <c r="AD52" s="3">
        <v>9.0222997678452599E-2</v>
      </c>
      <c r="AE52" s="3">
        <v>0.112202363736643</v>
      </c>
      <c r="AF52" s="3">
        <v>2.65319432846019E-2</v>
      </c>
      <c r="AG52" s="6">
        <v>5.4007010836922303E-2</v>
      </c>
      <c r="AH52" s="6">
        <v>3.9782874611971601E-2</v>
      </c>
      <c r="AI52" s="6">
        <v>5.6228237551143499E-2</v>
      </c>
      <c r="AJ52" s="6">
        <v>4.6805535388089098E-2</v>
      </c>
    </row>
    <row r="53" spans="1:36" s="2" customFormat="1" x14ac:dyDescent="0.2">
      <c r="A53" s="3">
        <v>510</v>
      </c>
      <c r="B53" s="3" t="s">
        <v>62</v>
      </c>
      <c r="C53" s="3">
        <v>0.99590000000000001</v>
      </c>
      <c r="D53" s="3"/>
      <c r="E53" s="3"/>
      <c r="F53" s="3" t="s">
        <v>14</v>
      </c>
      <c r="G53" s="3">
        <v>126.02280639999999</v>
      </c>
      <c r="H53" s="3">
        <v>275.48950000000002</v>
      </c>
      <c r="I53" s="3">
        <v>1.6607115593180899</v>
      </c>
      <c r="J53" s="3">
        <v>1.42601174761591</v>
      </c>
      <c r="K53" s="3">
        <v>1.5083821814379801</v>
      </c>
      <c r="L53" s="3">
        <v>1.5080536954427901</v>
      </c>
      <c r="M53" s="3">
        <v>1.0187517737044001</v>
      </c>
      <c r="N53" s="3">
        <v>1.69026190414248</v>
      </c>
      <c r="O53" s="3">
        <v>0.93531472689361606</v>
      </c>
      <c r="P53" s="3">
        <v>1.1211822664014099</v>
      </c>
      <c r="Q53" s="3">
        <v>1.6071378594113099</v>
      </c>
      <c r="R53" s="3">
        <v>1.09149783113711</v>
      </c>
      <c r="S53" s="3">
        <v>0.94541177254659303</v>
      </c>
      <c r="T53" s="3">
        <v>1.1806602544233931</v>
      </c>
      <c r="U53" s="3">
        <v>1.35177128648394</v>
      </c>
      <c r="V53" s="3">
        <v>0.91757480861134399</v>
      </c>
      <c r="W53" s="3">
        <v>0.8069645105159422</v>
      </c>
      <c r="X53" s="3">
        <v>0.62359361222794396</v>
      </c>
      <c r="Y53" s="3">
        <v>0.71813639150633701</v>
      </c>
      <c r="Z53" s="3">
        <v>0.79174998523919804</v>
      </c>
      <c r="AA53" s="3">
        <v>0.9080804733902148</v>
      </c>
      <c r="AB53" s="3">
        <v>1.75093503013583</v>
      </c>
      <c r="AC53" s="3">
        <v>0.87365904883339696</v>
      </c>
      <c r="AD53" s="3">
        <v>0.71682199224897702</v>
      </c>
      <c r="AE53" s="3">
        <v>0.84144007564131995</v>
      </c>
      <c r="AF53" s="3">
        <v>0.86281692770954899</v>
      </c>
      <c r="AG53" s="6">
        <v>1.3378283211469999</v>
      </c>
      <c r="AH53" s="6">
        <v>1.1119089975705601</v>
      </c>
      <c r="AI53" s="6">
        <v>1.09911858846597</v>
      </c>
      <c r="AJ53" s="6">
        <v>1.06031638440542</v>
      </c>
    </row>
    <row r="54" spans="1:36" s="2" customFormat="1" x14ac:dyDescent="0.2">
      <c r="A54" s="3">
        <v>515</v>
      </c>
      <c r="B54" s="3" t="s">
        <v>63</v>
      </c>
      <c r="C54" s="3">
        <v>0.93500000000000005</v>
      </c>
      <c r="D54" s="3"/>
      <c r="E54" s="3"/>
      <c r="F54" s="3" t="s">
        <v>14</v>
      </c>
      <c r="G54" s="3">
        <v>126.067126</v>
      </c>
      <c r="H54" s="3">
        <v>183.92449999999999</v>
      </c>
      <c r="I54" s="3">
        <v>0.85182103225314998</v>
      </c>
      <c r="J54" s="3">
        <v>0.92870187863763498</v>
      </c>
      <c r="K54" s="3">
        <v>1.3647243884020299</v>
      </c>
      <c r="L54" s="3">
        <v>1.3445255348648799</v>
      </c>
      <c r="M54" s="3">
        <v>1.01378404410204</v>
      </c>
      <c r="N54" s="3">
        <v>0.93966448701970096</v>
      </c>
      <c r="O54" s="3">
        <v>2.0025719140724498</v>
      </c>
      <c r="P54" s="3">
        <v>1.30872059544043</v>
      </c>
      <c r="Q54" s="3">
        <v>1.96562354503597</v>
      </c>
      <c r="R54" s="3">
        <v>2.8054830829655302</v>
      </c>
      <c r="S54" s="3">
        <v>2.35782714099247</v>
      </c>
      <c r="T54" s="3">
        <v>1.9235086369421599</v>
      </c>
      <c r="U54" s="3">
        <v>2.0386613883137299</v>
      </c>
      <c r="V54" s="3">
        <v>2.09298190034895</v>
      </c>
      <c r="W54" s="3">
        <v>2.2453649177723038</v>
      </c>
      <c r="X54" s="3">
        <v>2.42299825381739</v>
      </c>
      <c r="Y54" s="3">
        <v>2.25458189690633</v>
      </c>
      <c r="Z54" s="3">
        <v>2.1876917763703001</v>
      </c>
      <c r="AA54" s="3">
        <v>2.2399865242814361</v>
      </c>
      <c r="AB54" s="3">
        <v>2.3394583679920702</v>
      </c>
      <c r="AC54" s="3">
        <v>2.18185136757325</v>
      </c>
      <c r="AD54" s="3">
        <v>2.3210866079195802</v>
      </c>
      <c r="AE54" s="3">
        <v>2.0384789887416099</v>
      </c>
      <c r="AF54" s="3">
        <v>2.3448927185572002</v>
      </c>
      <c r="AG54" s="6">
        <v>1.98073359458636</v>
      </c>
      <c r="AH54" s="6">
        <v>2.1070894211128701</v>
      </c>
      <c r="AI54" s="6">
        <v>2.0119243731123699</v>
      </c>
      <c r="AJ54" s="6">
        <v>2.1990328005520898</v>
      </c>
    </row>
    <row r="55" spans="1:36" s="2" customFormat="1" x14ac:dyDescent="0.2">
      <c r="A55" s="3">
        <v>518</v>
      </c>
      <c r="B55" s="3"/>
      <c r="C55" s="3"/>
      <c r="D55" s="3" t="s">
        <v>64</v>
      </c>
      <c r="E55" s="3" t="s">
        <v>65</v>
      </c>
      <c r="F55" s="3" t="s">
        <v>22</v>
      </c>
      <c r="G55" s="3">
        <v>126.09126639999999</v>
      </c>
      <c r="H55" s="3">
        <v>76.820999999999998</v>
      </c>
      <c r="I55" s="3">
        <v>0.13443350623369399</v>
      </c>
      <c r="J55" s="3">
        <v>0.117541824613579</v>
      </c>
      <c r="K55" s="3">
        <v>0.20449044151728299</v>
      </c>
      <c r="L55" s="3">
        <v>0.169727114267545</v>
      </c>
      <c r="M55" s="3">
        <v>0.115042344775505</v>
      </c>
      <c r="N55" s="3">
        <v>0.14294249925135999</v>
      </c>
      <c r="O55" s="3">
        <v>0.16630871295448901</v>
      </c>
      <c r="P55" s="3">
        <v>0.172023552700558</v>
      </c>
      <c r="Q55" s="3">
        <v>0.247196355300278</v>
      </c>
      <c r="R55" s="3">
        <v>0.50240523898647405</v>
      </c>
      <c r="S55" s="3">
        <v>0.24303194886096899</v>
      </c>
      <c r="T55" s="3">
        <v>0.23068468437283096</v>
      </c>
      <c r="U55" s="3">
        <v>0.183873654680795</v>
      </c>
      <c r="V55" s="3">
        <v>0.179975307435457</v>
      </c>
      <c r="W55" s="3">
        <v>0.28030629636051518</v>
      </c>
      <c r="X55" s="3">
        <v>0.33038426100684998</v>
      </c>
      <c r="Y55" s="3">
        <v>0.200424600327546</v>
      </c>
      <c r="Z55" s="3">
        <v>0.48003554924070901</v>
      </c>
      <c r="AA55" s="3">
        <v>0.64609044523977466</v>
      </c>
      <c r="AB55" s="3">
        <v>1.2593193705936001</v>
      </c>
      <c r="AC55" s="3">
        <v>0.162955739572576</v>
      </c>
      <c r="AD55" s="3">
        <v>0.32970705228755398</v>
      </c>
      <c r="AE55" s="3">
        <v>0.49150507993595499</v>
      </c>
      <c r="AF55" s="3">
        <v>1.0682738711133299</v>
      </c>
      <c r="AG55" s="6">
        <v>0.442491646737945</v>
      </c>
      <c r="AH55" s="6">
        <v>0.42954677190077201</v>
      </c>
      <c r="AI55" s="6">
        <v>0.43113731757912999</v>
      </c>
      <c r="AJ55" s="6">
        <v>0.40268081463310701</v>
      </c>
    </row>
    <row r="56" spans="1:36" s="2" customFormat="1" x14ac:dyDescent="0.2">
      <c r="A56" s="3">
        <v>525</v>
      </c>
      <c r="B56" s="3" t="s">
        <v>66</v>
      </c>
      <c r="C56" s="3">
        <v>0.91400000000000003</v>
      </c>
      <c r="D56" s="3"/>
      <c r="E56" s="3"/>
      <c r="F56" s="3" t="s">
        <v>14</v>
      </c>
      <c r="G56" s="3">
        <v>127.05060779999999</v>
      </c>
      <c r="H56" s="3">
        <v>98.944000000000003</v>
      </c>
      <c r="I56" s="3">
        <v>0.64693372960593198</v>
      </c>
      <c r="J56" s="3">
        <v>1.0242250976365599</v>
      </c>
      <c r="K56" s="3">
        <v>1.0708525114102201</v>
      </c>
      <c r="L56" s="3">
        <v>0.87557236453695098</v>
      </c>
      <c r="M56" s="3">
        <v>0.896709707444171</v>
      </c>
      <c r="N56" s="3">
        <v>0.88173645950846402</v>
      </c>
      <c r="O56" s="3">
        <v>0.46985547516273302</v>
      </c>
      <c r="P56" s="3">
        <v>0.50124462042962503</v>
      </c>
      <c r="Q56" s="3">
        <v>0.44308669435366399</v>
      </c>
      <c r="R56" s="3">
        <v>0.421154233960082</v>
      </c>
      <c r="S56" s="3">
        <v>0.49574968056885799</v>
      </c>
      <c r="T56" s="3">
        <v>0.4688068687718332</v>
      </c>
      <c r="U56" s="3">
        <v>0.51170872560639802</v>
      </c>
      <c r="V56" s="3">
        <v>0.89550868546482998</v>
      </c>
      <c r="W56" s="3">
        <v>0.61413956759904154</v>
      </c>
      <c r="X56" s="3">
        <v>0.57217358586418499</v>
      </c>
      <c r="Y56" s="3">
        <v>0.664640600106014</v>
      </c>
      <c r="Z56" s="3">
        <v>0.46499952184297999</v>
      </c>
      <c r="AA56" s="3">
        <v>0.69019125477611731</v>
      </c>
      <c r="AB56" s="3">
        <v>0.78153670637845396</v>
      </c>
      <c r="AC56" s="3">
        <v>0.51686943587147904</v>
      </c>
      <c r="AD56" s="3">
        <v>0.51002554067616201</v>
      </c>
      <c r="AE56" s="3">
        <v>0.64308367860942395</v>
      </c>
      <c r="AF56" s="3">
        <v>0.94820568278112904</v>
      </c>
      <c r="AG56" s="6">
        <v>0.92654343913915604</v>
      </c>
      <c r="AH56" s="6">
        <v>0.71163128483135596</v>
      </c>
      <c r="AI56" s="6">
        <v>0.78796420887413499</v>
      </c>
      <c r="AJ56" s="6">
        <v>0.73286821322391205</v>
      </c>
    </row>
    <row r="57" spans="1:36" s="2" customFormat="1" x14ac:dyDescent="0.2">
      <c r="A57" s="3">
        <v>526</v>
      </c>
      <c r="B57" s="3" t="s">
        <v>67</v>
      </c>
      <c r="C57" s="3">
        <v>0.89249999999999996</v>
      </c>
      <c r="D57" s="3"/>
      <c r="E57" s="3"/>
      <c r="F57" s="3" t="s">
        <v>16</v>
      </c>
      <c r="G57" s="3">
        <v>127.05018939999999</v>
      </c>
      <c r="H57" s="3">
        <v>329.09249999999997</v>
      </c>
      <c r="I57" s="3">
        <v>3.8176845326861997E-2</v>
      </c>
      <c r="J57" s="3">
        <v>3.8964435485483603E-2</v>
      </c>
      <c r="K57" s="3">
        <v>4.6431292220539301E-2</v>
      </c>
      <c r="L57" s="3">
        <v>2.6784077656790702E-2</v>
      </c>
      <c r="M57" s="3">
        <v>5.7531489080105802E-2</v>
      </c>
      <c r="N57" s="3">
        <v>8.1049269817383099E-2</v>
      </c>
      <c r="O57" s="3">
        <v>5.2400330241044298E-2</v>
      </c>
      <c r="P57" s="3">
        <v>5.3809325593052203E-2</v>
      </c>
      <c r="Q57" s="3">
        <v>3.4389384332651103E-2</v>
      </c>
      <c r="R57" s="3">
        <v>6.12175068636307E-2</v>
      </c>
      <c r="S57" s="3">
        <v>3.9347887607726402E-2</v>
      </c>
      <c r="T57" s="3">
        <v>4.7549616824935068E-2</v>
      </c>
      <c r="U57" s="3">
        <v>8.17269564021533E-2</v>
      </c>
      <c r="V57" s="3">
        <v>7.4994644861400298E-2</v>
      </c>
      <c r="W57" s="3">
        <v>4.2202678710446154E-2</v>
      </c>
      <c r="X57" s="3">
        <v>3.0108664131255101E-2</v>
      </c>
      <c r="Y57" s="3">
        <v>2.5694208614918401E-2</v>
      </c>
      <c r="Z57" s="3">
        <v>3.8019844009208097E-2</v>
      </c>
      <c r="AA57" s="3">
        <v>6.6382789684642313E-2</v>
      </c>
      <c r="AB57" s="3">
        <v>0.142120680016361</v>
      </c>
      <c r="AC57" s="3">
        <v>7.1044482489155195E-2</v>
      </c>
      <c r="AD57" s="3">
        <v>5.1201349418986603E-2</v>
      </c>
      <c r="AE57" s="3">
        <v>3.84606391366486E-2</v>
      </c>
      <c r="AF57" s="3">
        <v>7.9336536822204901E-2</v>
      </c>
      <c r="AG57" s="6">
        <v>6.7594112490010197E-2</v>
      </c>
      <c r="AH57" s="6">
        <v>6.2841213605756202E-2</v>
      </c>
      <c r="AI57" s="6">
        <v>4.8745330698051099E-2</v>
      </c>
      <c r="AJ57" s="6">
        <v>4.9979433034305798E-2</v>
      </c>
    </row>
    <row r="58" spans="1:36" s="2" customFormat="1" x14ac:dyDescent="0.2">
      <c r="A58" s="3">
        <v>541</v>
      </c>
      <c r="B58" s="3" t="s">
        <v>68</v>
      </c>
      <c r="C58" s="3">
        <v>0.93459999999999999</v>
      </c>
      <c r="D58" s="3"/>
      <c r="E58" s="3"/>
      <c r="F58" s="3" t="s">
        <v>16</v>
      </c>
      <c r="G58" s="3">
        <v>128.04961069999999</v>
      </c>
      <c r="H58" s="3">
        <v>44.733499999999999</v>
      </c>
      <c r="I58" s="3">
        <v>8.5686554606030294E-2</v>
      </c>
      <c r="J58" s="3">
        <v>0.101678145861474</v>
      </c>
      <c r="K58" s="3">
        <v>0.100343695215144</v>
      </c>
      <c r="L58" s="3">
        <v>0.10497655406145499</v>
      </c>
      <c r="M58" s="3">
        <v>0.16094850104626099</v>
      </c>
      <c r="N58" s="3">
        <v>8.1168505425477697E-2</v>
      </c>
      <c r="O58" s="3">
        <v>0.11384176927008501</v>
      </c>
      <c r="P58" s="3">
        <v>0.10913981843811001</v>
      </c>
      <c r="Q58" s="3">
        <v>0.108498209885189</v>
      </c>
      <c r="R58" s="3">
        <v>0.12732768616519899</v>
      </c>
      <c r="S58" s="3">
        <v>0.12287050055842499</v>
      </c>
      <c r="T58" s="3">
        <v>0.11341443136393148</v>
      </c>
      <c r="U58" s="3">
        <v>0.110444683952929</v>
      </c>
      <c r="V58" s="3">
        <v>0.135416838015573</v>
      </c>
      <c r="W58" s="3">
        <v>0.1330373862794631</v>
      </c>
      <c r="X58" s="3">
        <v>0.136789414692223</v>
      </c>
      <c r="Y58" s="3">
        <v>0.15928707999185801</v>
      </c>
      <c r="Z58" s="3">
        <v>9.5694310503260299E-2</v>
      </c>
      <c r="AA58" s="3">
        <v>0.12082202989825298</v>
      </c>
      <c r="AB58" s="3">
        <v>9.3766092011343102E-2</v>
      </c>
      <c r="AC58" s="3">
        <v>0.144545488496992</v>
      </c>
      <c r="AD58" s="3">
        <v>0.12787642851399</v>
      </c>
      <c r="AE58" s="3">
        <v>0.114861969930559</v>
      </c>
      <c r="AF58" s="3">
        <v>0.120977370983274</v>
      </c>
      <c r="AG58" s="6">
        <v>0.118948834117309</v>
      </c>
      <c r="AH58" s="6">
        <v>0.10688801290833901</v>
      </c>
      <c r="AI58" s="6">
        <v>0.127137015885502</v>
      </c>
      <c r="AJ58" s="6">
        <v>0.13673719800169901</v>
      </c>
    </row>
    <row r="59" spans="1:36" s="2" customFormat="1" x14ac:dyDescent="0.2">
      <c r="A59" s="3">
        <v>543</v>
      </c>
      <c r="B59" s="3" t="s">
        <v>69</v>
      </c>
      <c r="C59" s="3">
        <v>0.98499999999999999</v>
      </c>
      <c r="D59" s="3"/>
      <c r="E59" s="3"/>
      <c r="F59" s="3" t="s">
        <v>16</v>
      </c>
      <c r="G59" s="3">
        <v>128.07064489999999</v>
      </c>
      <c r="H59" s="3">
        <v>368.22699999999998</v>
      </c>
      <c r="I59" s="3">
        <v>0.36079592245862002</v>
      </c>
      <c r="J59" s="3">
        <v>0.29171830425615303</v>
      </c>
      <c r="K59" s="3">
        <v>0.28534766268516298</v>
      </c>
      <c r="L59" s="3">
        <v>0.27369931124847402</v>
      </c>
      <c r="M59" s="3">
        <v>0.38660662912015498</v>
      </c>
      <c r="N59" s="3">
        <v>0.29389549680513399</v>
      </c>
      <c r="O59" s="3">
        <v>8.9415706240376702E-2</v>
      </c>
      <c r="P59" s="3">
        <v>0.37582541895710497</v>
      </c>
      <c r="Q59" s="3">
        <v>0.23863928919851601</v>
      </c>
      <c r="R59" s="3">
        <v>0.26276234099948498</v>
      </c>
      <c r="S59" s="3">
        <v>0.20689226500553001</v>
      </c>
      <c r="T59" s="3">
        <v>0.23466690443943422</v>
      </c>
      <c r="U59" s="3">
        <v>0.41566669972098003</v>
      </c>
      <c r="V59" s="3">
        <v>0.29469019670118002</v>
      </c>
      <c r="W59" s="3">
        <v>0.33043749168704406</v>
      </c>
      <c r="X59" s="3">
        <v>0.38775974058551399</v>
      </c>
      <c r="Y59" s="3">
        <v>0.297827285841745</v>
      </c>
      <c r="Z59" s="3">
        <v>0.25007998155794098</v>
      </c>
      <c r="AA59" s="3">
        <v>0.26854637533131276</v>
      </c>
      <c r="AB59" s="3">
        <v>0.47712486529974302</v>
      </c>
      <c r="AC59" s="3">
        <v>0.30083699369525302</v>
      </c>
      <c r="AD59" s="3">
        <v>0.39771971832309699</v>
      </c>
      <c r="AE59" s="3">
        <v>0.24113664759363501</v>
      </c>
      <c r="AF59" s="3">
        <v>7.6456844452567202E-2</v>
      </c>
      <c r="AG59" s="6">
        <v>0.23438207230953401</v>
      </c>
      <c r="AH59" s="6">
        <v>0.40387413197569999</v>
      </c>
      <c r="AI59" s="6">
        <v>0.29818143800890101</v>
      </c>
      <c r="AJ59" s="6">
        <v>0.27438726347952302</v>
      </c>
    </row>
    <row r="60" spans="1:36" s="2" customFormat="1" x14ac:dyDescent="0.2">
      <c r="A60" s="3">
        <v>563</v>
      </c>
      <c r="B60" s="3"/>
      <c r="C60" s="3"/>
      <c r="D60" s="3"/>
      <c r="E60" s="3"/>
      <c r="F60" s="3" t="s">
        <v>19</v>
      </c>
      <c r="G60" s="3">
        <v>129.06602369999999</v>
      </c>
      <c r="H60" s="3">
        <v>338.84699999999998</v>
      </c>
      <c r="I60" s="3">
        <v>0.98676913591412097</v>
      </c>
      <c r="J60" s="3">
        <v>2.1173575177717501</v>
      </c>
      <c r="K60" s="3">
        <v>0.65977545847006103</v>
      </c>
      <c r="L60" s="3">
        <v>0.472310842381781</v>
      </c>
      <c r="M60" s="3">
        <v>1.1722266716068599</v>
      </c>
      <c r="N60" s="3">
        <v>0.43112725506849198</v>
      </c>
      <c r="O60" s="3">
        <v>0.46561342137043499</v>
      </c>
      <c r="P60" s="3">
        <v>0.45054798489567499</v>
      </c>
      <c r="Q60" s="3">
        <v>0.65925154379859296</v>
      </c>
      <c r="R60" s="3">
        <v>0.36628344647543998</v>
      </c>
      <c r="S60" s="3">
        <v>0.61820072253564595</v>
      </c>
      <c r="T60" s="3">
        <v>0.51855853691836273</v>
      </c>
      <c r="U60" s="3">
        <v>0.52806592842738198</v>
      </c>
      <c r="V60" s="3">
        <v>0.605361707368262</v>
      </c>
      <c r="W60" s="3">
        <v>0.48453021120700912</v>
      </c>
      <c r="X60" s="3">
        <v>0.38279322589097298</v>
      </c>
      <c r="Y60" s="3">
        <v>0.56713390284717902</v>
      </c>
      <c r="Z60" s="3">
        <v>0.39473806510355602</v>
      </c>
      <c r="AA60" s="3">
        <v>0.59503724125412116</v>
      </c>
      <c r="AB60" s="3">
        <v>0.77580210111035897</v>
      </c>
      <c r="AC60" s="3">
        <v>1.0947534278756801</v>
      </c>
      <c r="AD60" s="3">
        <v>0.48627409584450298</v>
      </c>
      <c r="AE60" s="3">
        <v>0.55721754877255603</v>
      </c>
      <c r="AF60" s="3">
        <v>0.48643968671613103</v>
      </c>
      <c r="AG60" s="6">
        <v>0.66765034299801496</v>
      </c>
      <c r="AH60" s="6">
        <v>0.60274890156802297</v>
      </c>
      <c r="AI60" s="6">
        <v>0.81348482725506199</v>
      </c>
      <c r="AJ60" s="6">
        <v>0.57797168979860103</v>
      </c>
    </row>
    <row r="61" spans="1:36" s="2" customFormat="1" x14ac:dyDescent="0.2">
      <c r="A61" s="3">
        <v>564</v>
      </c>
      <c r="B61" s="3" t="s">
        <v>70</v>
      </c>
      <c r="C61" s="3">
        <v>0.67689999999999995</v>
      </c>
      <c r="D61" s="3"/>
      <c r="E61" s="3"/>
      <c r="F61" s="3" t="s">
        <v>16</v>
      </c>
      <c r="G61" s="3">
        <v>129.0658359</v>
      </c>
      <c r="H61" s="3">
        <v>147.4195</v>
      </c>
      <c r="I61" s="3">
        <v>0.30297412046166</v>
      </c>
      <c r="J61" s="3">
        <v>0.29741271966152499</v>
      </c>
      <c r="K61" s="3">
        <v>0.25539945003214698</v>
      </c>
      <c r="L61" s="3">
        <v>0.368218972064144</v>
      </c>
      <c r="M61" s="3">
        <v>0.26720053834410801</v>
      </c>
      <c r="N61" s="3">
        <v>0.235592578009054</v>
      </c>
      <c r="O61" s="3">
        <v>0.26202580379602702</v>
      </c>
      <c r="P61" s="3">
        <v>0.346899454021381</v>
      </c>
      <c r="Q61" s="3">
        <v>0.29216789633962198</v>
      </c>
      <c r="R61" s="3">
        <v>0.258665092690396</v>
      </c>
      <c r="S61" s="3">
        <v>0.24656718279793799</v>
      </c>
      <c r="T61" s="3">
        <v>0.2908147353240414</v>
      </c>
      <c r="U61" s="3">
        <v>0.26858859532501</v>
      </c>
      <c r="V61" s="3">
        <v>0.27985247606142399</v>
      </c>
      <c r="W61" s="3">
        <v>0.32587468705674094</v>
      </c>
      <c r="X61" s="3">
        <v>0.34601776909354598</v>
      </c>
      <c r="Y61" s="3">
        <v>0.36782681101204501</v>
      </c>
      <c r="Z61" s="3">
        <v>0.29468930361583601</v>
      </c>
      <c r="AA61" s="3">
        <v>0.27724608520262611</v>
      </c>
      <c r="AB61" s="3">
        <v>0.31982977897729498</v>
      </c>
      <c r="AC61" s="3">
        <v>0.23777143705458201</v>
      </c>
      <c r="AD61" s="3">
        <v>0.263700440629272</v>
      </c>
      <c r="AE61" s="3">
        <v>0.315372059092279</v>
      </c>
      <c r="AF61" s="3">
        <v>0.25149986377634298</v>
      </c>
      <c r="AG61" s="6">
        <v>0.326730599964285</v>
      </c>
      <c r="AH61" s="6">
        <v>0.31869219847150199</v>
      </c>
      <c r="AI61" s="6">
        <v>0.23904672937666699</v>
      </c>
      <c r="AJ61" s="6">
        <v>0.238558303955892</v>
      </c>
    </row>
    <row r="62" spans="1:36" s="2" customFormat="1" x14ac:dyDescent="0.2">
      <c r="A62" s="3">
        <v>566</v>
      </c>
      <c r="B62" s="3" t="s">
        <v>71</v>
      </c>
      <c r="C62" s="3">
        <v>1</v>
      </c>
      <c r="D62" s="3"/>
      <c r="E62" s="3"/>
      <c r="F62" s="3" t="s">
        <v>16</v>
      </c>
      <c r="G62" s="3">
        <v>129.06593950000001</v>
      </c>
      <c r="H62" s="3">
        <v>181.53899999999999</v>
      </c>
      <c r="I62" s="3">
        <v>0.115096034500022</v>
      </c>
      <c r="J62" s="3">
        <v>0.10618152718050899</v>
      </c>
      <c r="K62" s="3">
        <v>0.11226463727446299</v>
      </c>
      <c r="L62" s="3">
        <v>0.10768722639836099</v>
      </c>
      <c r="M62" s="3">
        <v>8.57386194753781E-2</v>
      </c>
      <c r="N62" s="3">
        <v>0.10319305746544299</v>
      </c>
      <c r="O62" s="3">
        <v>0.11353453453596</v>
      </c>
      <c r="P62" s="3">
        <v>8.9734350003558505E-2</v>
      </c>
      <c r="Q62" s="3">
        <v>0.100816323177519</v>
      </c>
      <c r="R62" s="3">
        <v>0.109605887187584</v>
      </c>
      <c r="S62" s="3">
        <v>0.110705213282106</v>
      </c>
      <c r="T62" s="3">
        <v>0.10312049877151233</v>
      </c>
      <c r="U62" s="3">
        <v>0.123393989932578</v>
      </c>
      <c r="V62" s="3">
        <v>8.5586704019211493E-2</v>
      </c>
      <c r="W62" s="3">
        <v>0.10366443490955454</v>
      </c>
      <c r="X62" s="3">
        <v>8.1753300981075999E-2</v>
      </c>
      <c r="Y62" s="3">
        <v>0.136830413245807</v>
      </c>
      <c r="Z62" s="3">
        <v>8.2729589096439904E-2</v>
      </c>
      <c r="AA62" s="3">
        <v>0.11251289798700786</v>
      </c>
      <c r="AB62" s="3">
        <v>0.117506814624339</v>
      </c>
      <c r="AC62" s="3">
        <v>9.9676672482654397E-2</v>
      </c>
      <c r="AD62" s="3">
        <v>0.122535855440076</v>
      </c>
      <c r="AE62" s="3">
        <v>0.107893334419706</v>
      </c>
      <c r="AF62" s="3">
        <v>0.110050369926375</v>
      </c>
      <c r="AG62" s="6">
        <v>0.116509841549007</v>
      </c>
      <c r="AH62" s="6">
        <v>0.11788625379777801</v>
      </c>
      <c r="AI62" s="6">
        <v>0.122663588783711</v>
      </c>
      <c r="AJ62" s="6">
        <v>0.11360178545093499</v>
      </c>
    </row>
    <row r="63" spans="1:36" s="2" customFormat="1" x14ac:dyDescent="0.2">
      <c r="A63" s="3">
        <v>570</v>
      </c>
      <c r="B63" s="3"/>
      <c r="C63" s="3"/>
      <c r="D63" s="3"/>
      <c r="E63" s="3"/>
      <c r="F63" s="3" t="s">
        <v>19</v>
      </c>
      <c r="G63" s="3">
        <v>130.04275459999999</v>
      </c>
      <c r="H63" s="3">
        <v>27.0855</v>
      </c>
      <c r="I63" s="3">
        <v>0.70789028696190104</v>
      </c>
      <c r="J63" s="3">
        <v>0.64626964421170296</v>
      </c>
      <c r="K63" s="3">
        <v>0.698225188574498</v>
      </c>
      <c r="L63" s="3">
        <v>0.65224171631199401</v>
      </c>
      <c r="M63" s="3">
        <v>0.67426806279608598</v>
      </c>
      <c r="N63" s="3">
        <v>0.70952551759281601</v>
      </c>
      <c r="O63" s="3">
        <v>0.75446048881558703</v>
      </c>
      <c r="P63" s="3">
        <v>0.61616636415993398</v>
      </c>
      <c r="Q63" s="3">
        <v>0.70082281639014898</v>
      </c>
      <c r="R63" s="3">
        <v>0.76021140623320904</v>
      </c>
      <c r="S63" s="3">
        <v>0.711104488807349</v>
      </c>
      <c r="T63" s="3">
        <v>0.69951816800156774</v>
      </c>
      <c r="U63" s="3">
        <v>0.50829913556131201</v>
      </c>
      <c r="V63" s="3">
        <v>0.75337787336208095</v>
      </c>
      <c r="W63" s="3">
        <v>0.74585941578891357</v>
      </c>
      <c r="X63" s="3">
        <v>0.69320398806597305</v>
      </c>
      <c r="Y63" s="3">
        <v>0.87167762711332497</v>
      </c>
      <c r="Z63" s="3">
        <v>0.790355911477165</v>
      </c>
      <c r="AA63" s="3">
        <v>0.68974504700834405</v>
      </c>
      <c r="AB63" s="3">
        <v>0.675917702450747</v>
      </c>
      <c r="AC63" s="3">
        <v>0.56001683610821895</v>
      </c>
      <c r="AD63" s="3">
        <v>0.73709917604910902</v>
      </c>
      <c r="AE63" s="3">
        <v>0.73567187529123801</v>
      </c>
      <c r="AF63" s="3">
        <v>0.65029742298133097</v>
      </c>
      <c r="AG63" s="6">
        <v>0.7616402367849</v>
      </c>
      <c r="AH63" s="6">
        <v>0.729950098479067</v>
      </c>
      <c r="AI63" s="6">
        <v>0.71597369632152996</v>
      </c>
      <c r="AJ63" s="6">
        <v>0.673735641075215</v>
      </c>
    </row>
    <row r="64" spans="1:36" s="2" customFormat="1" x14ac:dyDescent="0.2">
      <c r="A64" s="3">
        <v>571</v>
      </c>
      <c r="B64" s="3" t="s">
        <v>72</v>
      </c>
      <c r="C64" s="3">
        <v>0.97560000000000002</v>
      </c>
      <c r="D64" s="3"/>
      <c r="E64" s="3"/>
      <c r="F64" s="3" t="s">
        <v>16</v>
      </c>
      <c r="G64" s="3">
        <v>130.0506044</v>
      </c>
      <c r="H64" s="3">
        <v>352.56849999999997</v>
      </c>
      <c r="I64" s="3">
        <v>2.7530145568248101</v>
      </c>
      <c r="J64" s="3">
        <v>3.19242811356126</v>
      </c>
      <c r="K64" s="3">
        <v>3.2476430658659701</v>
      </c>
      <c r="L64" s="3">
        <v>2.88009620230982</v>
      </c>
      <c r="M64" s="3">
        <v>2.7444921174855001</v>
      </c>
      <c r="N64" s="3">
        <v>3.27763198056644</v>
      </c>
      <c r="O64" s="3">
        <v>2.41295046937049</v>
      </c>
      <c r="P64" s="3">
        <v>2.9600603999592301</v>
      </c>
      <c r="Q64" s="3">
        <v>3.0494857118363798</v>
      </c>
      <c r="R64" s="3">
        <v>2.1242721961839801</v>
      </c>
      <c r="S64" s="3">
        <v>2.2855739794139498</v>
      </c>
      <c r="T64" s="3">
        <v>2.6869837058707535</v>
      </c>
      <c r="U64" s="3">
        <v>3.0059295219853701</v>
      </c>
      <c r="V64" s="3">
        <v>2.6110745894974401</v>
      </c>
      <c r="W64" s="3">
        <v>2.5976426623236923</v>
      </c>
      <c r="X64" s="3">
        <v>2.40134336767193</v>
      </c>
      <c r="Y64" s="3">
        <v>2.79934771825552</v>
      </c>
      <c r="Z64" s="3">
        <v>2.27189348995701</v>
      </c>
      <c r="AA64" s="3">
        <v>2.5489668262605409</v>
      </c>
      <c r="AB64" s="3">
        <v>2.6174524484791299</v>
      </c>
      <c r="AC64" s="3">
        <v>2.40989120253121</v>
      </c>
      <c r="AD64" s="3">
        <v>2.9732890989618301</v>
      </c>
      <c r="AE64" s="3">
        <v>2.2650310508431799</v>
      </c>
      <c r="AF64" s="3">
        <v>2.4350515795431402</v>
      </c>
      <c r="AG64" s="6">
        <v>3.1453072777793301</v>
      </c>
      <c r="AH64" s="6">
        <v>2.3465786842632701</v>
      </c>
      <c r="AI64" s="6">
        <v>2.999466135164</v>
      </c>
      <c r="AJ64" s="6">
        <v>2.5375064940635599</v>
      </c>
    </row>
    <row r="65" spans="1:36" s="2" customFormat="1" x14ac:dyDescent="0.2">
      <c r="A65" s="3">
        <v>573</v>
      </c>
      <c r="B65" s="3" t="s">
        <v>73</v>
      </c>
      <c r="C65" s="3">
        <v>0.6028</v>
      </c>
      <c r="D65" s="3"/>
      <c r="E65" s="3"/>
      <c r="F65" s="3" t="s">
        <v>14</v>
      </c>
      <c r="G65" s="3">
        <v>130.0503008</v>
      </c>
      <c r="H65" s="3">
        <v>372.53449999999998</v>
      </c>
      <c r="I65" s="3">
        <v>0.54112202413772903</v>
      </c>
      <c r="J65" s="3">
        <v>1.1357897566666799</v>
      </c>
      <c r="K65" s="3">
        <v>0.67839844716457498</v>
      </c>
      <c r="L65" s="3">
        <v>0.620784820984285</v>
      </c>
      <c r="M65" s="3">
        <v>0.64157346556229</v>
      </c>
      <c r="N65" s="3">
        <v>0.69764585790520295</v>
      </c>
      <c r="O65" s="3">
        <v>0.48405807387072097</v>
      </c>
      <c r="P65" s="3">
        <v>0.65609168445552002</v>
      </c>
      <c r="Q65" s="3">
        <v>0.54486364855562397</v>
      </c>
      <c r="R65" s="3">
        <v>0.45566660382928997</v>
      </c>
      <c r="S65" s="3">
        <v>0.56759997675111795</v>
      </c>
      <c r="T65" s="3">
        <v>0.55166356655987148</v>
      </c>
      <c r="U65" s="3">
        <v>0.69538996939283204</v>
      </c>
      <c r="V65" s="3">
        <v>0.91317690602540702</v>
      </c>
      <c r="W65" s="3">
        <v>0.59345921522951062</v>
      </c>
      <c r="X65" s="3">
        <v>0.52409079853007901</v>
      </c>
      <c r="Y65" s="3">
        <v>0.54951576951045999</v>
      </c>
      <c r="Z65" s="3">
        <v>0.47551864074244099</v>
      </c>
      <c r="AA65" s="3">
        <v>0.77571008548896081</v>
      </c>
      <c r="AB65" s="3">
        <v>0.59966431571829304</v>
      </c>
      <c r="AC65" s="3">
        <v>0.95085364301029895</v>
      </c>
      <c r="AD65" s="3">
        <v>0.56126705888250294</v>
      </c>
      <c r="AE65" s="3">
        <v>0.74778641607749796</v>
      </c>
      <c r="AF65" s="3">
        <v>1.0184151111003801</v>
      </c>
      <c r="AG65" s="6">
        <v>0.54695738161995999</v>
      </c>
      <c r="AH65" s="6">
        <v>0.55119651191618901</v>
      </c>
      <c r="AI65" s="6">
        <v>0.65941911763624395</v>
      </c>
      <c r="AJ65" s="6">
        <v>0.54649618647823195</v>
      </c>
    </row>
    <row r="66" spans="1:36" s="2" customFormat="1" x14ac:dyDescent="0.2">
      <c r="A66" s="3">
        <v>574</v>
      </c>
      <c r="B66" s="3"/>
      <c r="C66" s="3"/>
      <c r="D66" s="3"/>
      <c r="E66" s="3"/>
      <c r="F66" s="3" t="s">
        <v>19</v>
      </c>
      <c r="G66" s="3">
        <v>130.06537520000001</v>
      </c>
      <c r="H66" s="3">
        <v>43.119</v>
      </c>
      <c r="I66" s="3">
        <v>4.5903063913999098</v>
      </c>
      <c r="J66" s="3">
        <v>3.6163965508674001</v>
      </c>
      <c r="K66" s="3">
        <v>4.8819511015708796</v>
      </c>
      <c r="L66" s="3">
        <v>4.9245148050014</v>
      </c>
      <c r="M66" s="3">
        <v>4.9045993405423802</v>
      </c>
      <c r="N66" s="3">
        <v>4.2405631497998604</v>
      </c>
      <c r="O66" s="3">
        <v>4.5317440461799299</v>
      </c>
      <c r="P66" s="3">
        <v>3.0776381670371999</v>
      </c>
      <c r="Q66" s="3">
        <v>3.72976223925536</v>
      </c>
      <c r="R66" s="3">
        <v>3.2245012144434102</v>
      </c>
      <c r="S66" s="3">
        <v>4.6238784662399102</v>
      </c>
      <c r="T66" s="3">
        <v>3.8086098220609959</v>
      </c>
      <c r="U66" s="3">
        <v>3.3903246855172999</v>
      </c>
      <c r="V66" s="3">
        <v>3.5274457820297198</v>
      </c>
      <c r="W66" s="3">
        <v>4.0903574178297344</v>
      </c>
      <c r="X66" s="3">
        <v>4.0541211612391201</v>
      </c>
      <c r="Y66" s="3">
        <v>4.0194373231867901</v>
      </c>
      <c r="Z66" s="3">
        <v>5.2250893085727999</v>
      </c>
      <c r="AA66" s="3">
        <v>4.105584816745866</v>
      </c>
      <c r="AB66" s="3">
        <v>2.949773298188</v>
      </c>
      <c r="AC66" s="3">
        <v>3.39559566539514</v>
      </c>
      <c r="AD66" s="3">
        <v>5.5506448403270401</v>
      </c>
      <c r="AE66" s="3">
        <v>3.5851375297831698</v>
      </c>
      <c r="AF66" s="3">
        <v>3.88064733134311</v>
      </c>
      <c r="AG66" s="6">
        <v>4.9663828725130799</v>
      </c>
      <c r="AH66" s="6">
        <v>3.6360403651181099</v>
      </c>
      <c r="AI66" s="6">
        <v>4.6279204859535898</v>
      </c>
      <c r="AJ66" s="6">
        <v>4.9457998294196397</v>
      </c>
    </row>
    <row r="67" spans="1:36" s="2" customFormat="1" x14ac:dyDescent="0.2">
      <c r="A67" s="3">
        <v>581</v>
      </c>
      <c r="B67" s="3" t="s">
        <v>74</v>
      </c>
      <c r="C67" s="3">
        <v>1</v>
      </c>
      <c r="D67" s="3"/>
      <c r="E67" s="3"/>
      <c r="F67" s="3" t="s">
        <v>16</v>
      </c>
      <c r="G67" s="3">
        <v>130.08620909999999</v>
      </c>
      <c r="H67" s="3">
        <v>504.24900000000002</v>
      </c>
      <c r="I67" s="3">
        <v>0.13234525200598199</v>
      </c>
      <c r="J67" s="3">
        <v>0.15571964144456499</v>
      </c>
      <c r="K67" s="3">
        <v>0.16911554577534199</v>
      </c>
      <c r="L67" s="3">
        <v>0.15840192262515199</v>
      </c>
      <c r="M67" s="3">
        <v>0.153785705553004</v>
      </c>
      <c r="N67" s="3">
        <v>0.16293997321027001</v>
      </c>
      <c r="O67" s="3">
        <v>0.11596332610825399</v>
      </c>
      <c r="P67" s="3">
        <v>0.141050390760393</v>
      </c>
      <c r="Q67" s="3">
        <v>0.10016780467867401</v>
      </c>
      <c r="R67" s="3">
        <v>0.18893182236879599</v>
      </c>
      <c r="S67" s="3">
        <v>0.155775712366436</v>
      </c>
      <c r="T67" s="3">
        <v>0.12971915921947547</v>
      </c>
      <c r="U67" s="3">
        <v>0.16042068187426001</v>
      </c>
      <c r="V67" s="3">
        <v>0.118920579449241</v>
      </c>
      <c r="W67" s="3">
        <v>0.11814422520612214</v>
      </c>
      <c r="X67" s="3">
        <v>0.102740815698799</v>
      </c>
      <c r="Y67" s="3">
        <v>0.113840902845721</v>
      </c>
      <c r="Z67" s="3">
        <v>0.120341397791197</v>
      </c>
      <c r="AA67" s="3">
        <v>0.1459551158463531</v>
      </c>
      <c r="AB67" s="3">
        <v>0.26135490014641499</v>
      </c>
      <c r="AC67" s="3">
        <v>0.124903570293532</v>
      </c>
      <c r="AD67" s="3">
        <v>0.17941408447174101</v>
      </c>
      <c r="AE67" s="3">
        <v>0.103288143066441</v>
      </c>
      <c r="AF67" s="3">
        <v>0.11978253047066199</v>
      </c>
      <c r="AG67" s="6">
        <v>0.24796083011921899</v>
      </c>
      <c r="AH67" s="6">
        <v>0.193759818437689</v>
      </c>
      <c r="AI67" s="6">
        <v>0.15577621733373501</v>
      </c>
      <c r="AJ67" s="6">
        <v>0.12862676512642701</v>
      </c>
    </row>
    <row r="68" spans="1:36" s="2" customFormat="1" x14ac:dyDescent="0.2">
      <c r="A68" s="3">
        <v>583</v>
      </c>
      <c r="B68" s="3" t="s">
        <v>75</v>
      </c>
      <c r="C68" s="3">
        <v>0.94940000000000002</v>
      </c>
      <c r="D68" s="3"/>
      <c r="E68" s="3"/>
      <c r="F68" s="3" t="s">
        <v>14</v>
      </c>
      <c r="G68" s="3">
        <v>130.08650119999999</v>
      </c>
      <c r="H68" s="3">
        <v>288.47199999999998</v>
      </c>
      <c r="I68" s="3">
        <v>0.36750202202346699</v>
      </c>
      <c r="J68" s="3">
        <v>0.77876898331577704</v>
      </c>
      <c r="K68" s="3">
        <v>0.36004581008846998</v>
      </c>
      <c r="L68" s="3">
        <v>0.19006600066732701</v>
      </c>
      <c r="M68" s="3">
        <v>0.42285403574668301</v>
      </c>
      <c r="N68" s="3">
        <v>0.21125132117336301</v>
      </c>
      <c r="O68" s="3">
        <v>0.64560457934917204</v>
      </c>
      <c r="P68" s="3">
        <v>0.41509488350004198</v>
      </c>
      <c r="Q68" s="3">
        <v>1.3551541131272901E-2</v>
      </c>
      <c r="R68" s="3">
        <v>0.86387820899074896</v>
      </c>
      <c r="S68" s="3">
        <v>0.28035861261344103</v>
      </c>
      <c r="T68" s="3">
        <v>0.40089061655521557</v>
      </c>
      <c r="U68" s="3">
        <v>0.52048931935089804</v>
      </c>
      <c r="V68" s="3">
        <v>0.57715782581785302</v>
      </c>
      <c r="W68" s="3">
        <v>0.82987075295705059</v>
      </c>
      <c r="X68" s="3">
        <v>0.809573185430427</v>
      </c>
      <c r="Y68" s="3">
        <v>1.2599873522385201</v>
      </c>
      <c r="Z68" s="3">
        <v>0.53425821794508299</v>
      </c>
      <c r="AA68" s="3">
        <v>0.4992513909923173</v>
      </c>
      <c r="AB68" s="3">
        <v>0.94778652586915901</v>
      </c>
      <c r="AC68" s="3">
        <v>0.15195292501508101</v>
      </c>
      <c r="AD68" s="3">
        <v>0.29325856795095001</v>
      </c>
      <c r="AE68" s="3">
        <v>0.14087328122094001</v>
      </c>
      <c r="AF68" s="3">
        <v>1.0256585729677099</v>
      </c>
      <c r="AG68" s="6">
        <v>0.732982874473176</v>
      </c>
      <c r="AH68" s="6">
        <v>0.63257726802968295</v>
      </c>
      <c r="AI68" s="6">
        <v>0.70483819203546805</v>
      </c>
      <c r="AJ68" s="6">
        <v>0.63721838286779997</v>
      </c>
    </row>
    <row r="69" spans="1:36" s="2" customFormat="1" x14ac:dyDescent="0.2">
      <c r="A69" s="3">
        <v>587</v>
      </c>
      <c r="B69" s="3"/>
      <c r="C69" s="3"/>
      <c r="D69" s="3" t="s">
        <v>76</v>
      </c>
      <c r="E69" s="3" t="s">
        <v>77</v>
      </c>
      <c r="F69" s="3" t="s">
        <v>22</v>
      </c>
      <c r="G69" s="3">
        <v>130.15942509999999</v>
      </c>
      <c r="H69" s="3">
        <v>131.60300000000001</v>
      </c>
      <c r="I69" s="3">
        <v>0.935783893965076</v>
      </c>
      <c r="J69" s="3">
        <v>0.92977421422032902</v>
      </c>
      <c r="K69" s="3">
        <v>1.04227431789476</v>
      </c>
      <c r="L69" s="3">
        <v>0.88862989952053695</v>
      </c>
      <c r="M69" s="3">
        <v>0.95549090827009597</v>
      </c>
      <c r="N69" s="3">
        <v>0.900252504095434</v>
      </c>
      <c r="O69" s="3">
        <v>0.95234149404263102</v>
      </c>
      <c r="P69" s="3">
        <v>0.89713760527894204</v>
      </c>
      <c r="Q69" s="3">
        <v>0.94092285738077197</v>
      </c>
      <c r="R69" s="3">
        <v>0.89971266998893396</v>
      </c>
      <c r="S69" s="3">
        <v>0.91291093501901099</v>
      </c>
      <c r="T69" s="3">
        <v>0.9253695489547531</v>
      </c>
      <c r="U69" s="3">
        <v>0.90122283386555402</v>
      </c>
      <c r="V69" s="3">
        <v>0.93560683313313198</v>
      </c>
      <c r="W69" s="3">
        <v>0.96106258253254084</v>
      </c>
      <c r="X69" s="3">
        <v>0.91238887955803305</v>
      </c>
      <c r="Y69" s="3">
        <v>1.06158468214628</v>
      </c>
      <c r="Z69" s="3">
        <v>0.93429951196368299</v>
      </c>
      <c r="AA69" s="3">
        <v>0.90734237112946636</v>
      </c>
      <c r="AB69" s="3">
        <v>0.98591592066175904</v>
      </c>
      <c r="AC69" s="3">
        <v>0.85619962839624097</v>
      </c>
      <c r="AD69" s="3">
        <v>1.03987865724645</v>
      </c>
      <c r="AE69" s="3">
        <v>0.88893362941334197</v>
      </c>
      <c r="AF69" s="3">
        <v>0.78292827417895705</v>
      </c>
      <c r="AG69" s="6">
        <v>1.0228821922700599</v>
      </c>
      <c r="AH69" s="6">
        <v>0.94544831242614802</v>
      </c>
      <c r="AI69" s="6">
        <v>1.0655477021956199</v>
      </c>
      <c r="AJ69" s="6">
        <v>1.0337454242188899</v>
      </c>
    </row>
    <row r="70" spans="1:36" s="2" customFormat="1" x14ac:dyDescent="0.2">
      <c r="A70" s="3">
        <v>591</v>
      </c>
      <c r="B70" s="3" t="s">
        <v>78</v>
      </c>
      <c r="C70" s="3">
        <v>0.67249999999999999</v>
      </c>
      <c r="D70" s="3"/>
      <c r="E70" s="3"/>
      <c r="F70" s="3" t="s">
        <v>14</v>
      </c>
      <c r="G70" s="3">
        <v>131.0491695</v>
      </c>
      <c r="H70" s="3">
        <v>237.28</v>
      </c>
      <c r="I70" s="3">
        <v>4.2435115720242299E-2</v>
      </c>
      <c r="J70" s="3">
        <v>3.2961238665254702E-2</v>
      </c>
      <c r="K70" s="3">
        <v>3.8766363789643501E-2</v>
      </c>
      <c r="L70" s="3">
        <v>4.0408284194753598E-2</v>
      </c>
      <c r="M70" s="3">
        <v>3.9465148716451799E-2</v>
      </c>
      <c r="N70" s="3">
        <v>4.14784448939053E-2</v>
      </c>
      <c r="O70" s="3">
        <v>4.5817204434343901E-2</v>
      </c>
      <c r="P70" s="3">
        <v>3.0221986138760901E-2</v>
      </c>
      <c r="Q70" s="3">
        <v>4.1820972717158199E-2</v>
      </c>
      <c r="R70" s="3">
        <v>6.6464539656057101E-2</v>
      </c>
      <c r="S70" s="3">
        <v>4.5880802787815103E-2</v>
      </c>
      <c r="T70" s="3">
        <v>4.2663911121790687E-2</v>
      </c>
      <c r="U70" s="3">
        <v>3.9436711003880402E-2</v>
      </c>
      <c r="V70" s="3">
        <v>3.2166639543113697E-2</v>
      </c>
      <c r="W70" s="3">
        <v>6.0709155505200715E-2</v>
      </c>
      <c r="X70" s="3">
        <v>7.3593297706983696E-2</v>
      </c>
      <c r="Y70" s="3">
        <v>6.8120731679290003E-2</v>
      </c>
      <c r="Z70" s="3">
        <v>6.2552868694979794E-2</v>
      </c>
      <c r="AA70" s="3">
        <v>5.9389491106313461E-2</v>
      </c>
      <c r="AB70" s="3">
        <v>5.1376551091465598E-2</v>
      </c>
      <c r="AC70" s="3">
        <v>5.2616777024726301E-2</v>
      </c>
      <c r="AD70" s="3">
        <v>5.02087474844682E-2</v>
      </c>
      <c r="AE70" s="3">
        <v>5.2831605167100698E-2</v>
      </c>
      <c r="AF70" s="3">
        <v>8.0672740953534605E-2</v>
      </c>
      <c r="AG70" s="6">
        <v>4.87238816910451E-2</v>
      </c>
      <c r="AH70" s="6">
        <v>5.1219615691900602E-2</v>
      </c>
      <c r="AI70" s="6">
        <v>4.8234158456446602E-2</v>
      </c>
      <c r="AJ70" s="6">
        <v>5.03393391080443E-2</v>
      </c>
    </row>
    <row r="71" spans="1:36" s="2" customFormat="1" x14ac:dyDescent="0.2">
      <c r="A71" s="3">
        <v>597</v>
      </c>
      <c r="B71" s="3" t="s">
        <v>79</v>
      </c>
      <c r="C71" s="3">
        <v>0.99990000000000001</v>
      </c>
      <c r="D71" s="3"/>
      <c r="E71" s="3"/>
      <c r="F71" s="3" t="s">
        <v>16</v>
      </c>
      <c r="G71" s="3">
        <v>131.08183700000001</v>
      </c>
      <c r="H71" s="3">
        <v>289.73099999999999</v>
      </c>
      <c r="I71" s="3">
        <v>2.4216105049925201E-2</v>
      </c>
      <c r="J71" s="3">
        <v>6.3200094193240894E-2</v>
      </c>
      <c r="K71" s="3">
        <v>3.80617909012195E-2</v>
      </c>
      <c r="L71" s="3">
        <v>2.9777091822244299E-2</v>
      </c>
      <c r="M71" s="3">
        <v>4.3294906451053203E-2</v>
      </c>
      <c r="N71" s="3">
        <v>6.7057399730911599E-2</v>
      </c>
      <c r="O71" s="3">
        <v>6.5657981198893101E-2</v>
      </c>
      <c r="P71" s="3">
        <v>3.51358386579382E-2</v>
      </c>
      <c r="Q71" s="3">
        <v>5.0874005169721397E-2</v>
      </c>
      <c r="R71" s="3">
        <v>5.6470533734686301E-2</v>
      </c>
      <c r="S71" s="3">
        <v>7.7029872050016907E-2</v>
      </c>
      <c r="T71" s="3">
        <v>5.3794793918884379E-2</v>
      </c>
      <c r="U71" s="3">
        <v>7.7790781845658005E-2</v>
      </c>
      <c r="V71" s="3">
        <v>6.8200041908792794E-2</v>
      </c>
      <c r="W71" s="3">
        <v>6.4426966701930405E-2</v>
      </c>
      <c r="X71" s="3">
        <v>6.0465331641982499E-2</v>
      </c>
      <c r="Y71" s="3">
        <v>7.3305001224820504E-2</v>
      </c>
      <c r="Z71" s="3">
        <v>4.2970599878839097E-2</v>
      </c>
      <c r="AA71" s="3">
        <v>5.1455305487408023E-2</v>
      </c>
      <c r="AB71" s="3">
        <v>4.4138289312936403E-2</v>
      </c>
      <c r="AC71" s="3">
        <v>6.24191637135868E-2</v>
      </c>
      <c r="AD71" s="3">
        <v>6.5039265532593094E-2</v>
      </c>
      <c r="AE71" s="3">
        <v>3.6530741403756103E-2</v>
      </c>
      <c r="AF71" s="3">
        <v>5.1428343756484703E-2</v>
      </c>
      <c r="AG71" s="6">
        <v>6.1200363636317402E-2</v>
      </c>
      <c r="AH71" s="6">
        <v>6.6354358098321395E-2</v>
      </c>
      <c r="AI71" s="6">
        <v>7.4085436296589202E-2</v>
      </c>
      <c r="AJ71" s="6">
        <v>5.9759380170899101E-2</v>
      </c>
    </row>
    <row r="72" spans="1:36" s="2" customFormat="1" x14ac:dyDescent="0.2">
      <c r="A72" s="3">
        <v>613</v>
      </c>
      <c r="B72" s="3" t="s">
        <v>80</v>
      </c>
      <c r="C72" s="3">
        <v>0.8216</v>
      </c>
      <c r="D72" s="3"/>
      <c r="E72" s="3"/>
      <c r="F72" s="3" t="s">
        <v>14</v>
      </c>
      <c r="G72" s="3">
        <v>132.08065819999999</v>
      </c>
      <c r="H72" s="3">
        <v>37.787999999999997</v>
      </c>
      <c r="I72" s="3">
        <v>7.6103769358769197E-2</v>
      </c>
      <c r="J72" s="3">
        <v>7.2916620131957904E-2</v>
      </c>
      <c r="K72" s="3">
        <v>6.2729940156260197E-2</v>
      </c>
      <c r="L72" s="3">
        <v>7.0148896300258307E-2</v>
      </c>
      <c r="M72" s="3">
        <v>7.9865353193563304E-2</v>
      </c>
      <c r="N72" s="3">
        <v>8.43323037382534E-2</v>
      </c>
      <c r="O72" s="3">
        <v>7.97255626611863E-2</v>
      </c>
      <c r="P72" s="3">
        <v>0.20948335993122799</v>
      </c>
      <c r="Q72" s="3">
        <v>0.140588256287146</v>
      </c>
      <c r="R72" s="3">
        <v>6.2145749754402298E-2</v>
      </c>
      <c r="S72" s="3">
        <v>9.1234872365748093E-2</v>
      </c>
      <c r="T72" s="3">
        <v>0.12995064324656444</v>
      </c>
      <c r="U72" s="3">
        <v>0.11271524944533701</v>
      </c>
      <c r="V72" s="3">
        <v>0.15181744589326099</v>
      </c>
      <c r="W72" s="3">
        <v>8.9284976772059682E-2</v>
      </c>
      <c r="X72" s="3">
        <v>8.3072658642108693E-2</v>
      </c>
      <c r="Y72" s="3">
        <v>7.0280675503553894E-2</v>
      </c>
      <c r="Z72" s="3">
        <v>6.8942004373499996E-2</v>
      </c>
      <c r="AA72" s="3">
        <v>5.9040782566009885E-2</v>
      </c>
      <c r="AB72" s="3">
        <v>4.47278356348507E-2</v>
      </c>
      <c r="AC72" s="3">
        <v>6.9651387924633504E-2</v>
      </c>
      <c r="AD72" s="3">
        <v>6.8343941771769903E-2</v>
      </c>
      <c r="AE72" s="3">
        <v>5.4492087888713403E-2</v>
      </c>
      <c r="AF72" s="3">
        <v>5.5674696127247202E-2</v>
      </c>
      <c r="AG72" s="6">
        <v>7.0728434692661102E-2</v>
      </c>
      <c r="AH72" s="6">
        <v>0.120984874860881</v>
      </c>
      <c r="AI72" s="6">
        <v>9.3030611168375493E-2</v>
      </c>
      <c r="AJ72" s="6">
        <v>7.2219703524479997E-2</v>
      </c>
    </row>
    <row r="73" spans="1:36" s="2" customFormat="1" x14ac:dyDescent="0.2">
      <c r="A73" s="3">
        <v>615</v>
      </c>
      <c r="B73" s="3" t="s">
        <v>81</v>
      </c>
      <c r="C73" s="3">
        <v>0.89170000000000005</v>
      </c>
      <c r="D73" s="3"/>
      <c r="E73" s="3"/>
      <c r="F73" s="3" t="s">
        <v>14</v>
      </c>
      <c r="G73" s="3">
        <v>132.1022213</v>
      </c>
      <c r="H73" s="3">
        <v>242.84649999999999</v>
      </c>
      <c r="I73" s="3">
        <v>1.13463988345862</v>
      </c>
      <c r="J73" s="3">
        <v>0.96883181698741305</v>
      </c>
      <c r="K73" s="3">
        <v>1.0886117266657001</v>
      </c>
      <c r="L73" s="3">
        <v>1.3347738888077401</v>
      </c>
      <c r="M73" s="3">
        <v>0.99354286914949996</v>
      </c>
      <c r="N73" s="3">
        <v>1.3519221165862301</v>
      </c>
      <c r="O73" s="3">
        <v>0.79531860310256697</v>
      </c>
      <c r="P73" s="3">
        <v>0.85664248491734296</v>
      </c>
      <c r="Q73" s="3">
        <v>1.29692881974277</v>
      </c>
      <c r="R73" s="3">
        <v>1.39156388553399</v>
      </c>
      <c r="S73" s="3">
        <v>0.91803737052821699</v>
      </c>
      <c r="T73" s="3">
        <v>1.0173307676762688</v>
      </c>
      <c r="U73" s="3">
        <v>0.99904779016171497</v>
      </c>
      <c r="V73" s="3">
        <v>0.81456496379253196</v>
      </c>
      <c r="W73" s="3">
        <v>1.1612900708937417</v>
      </c>
      <c r="X73" s="3">
        <v>1.32918979039729</v>
      </c>
      <c r="Y73" s="3">
        <v>1.11358240050761</v>
      </c>
      <c r="Z73" s="3">
        <v>1.33267952581319</v>
      </c>
      <c r="AA73" s="3">
        <v>1.1972412749830814</v>
      </c>
      <c r="AB73" s="3">
        <v>1.2081914932892499</v>
      </c>
      <c r="AC73" s="3">
        <v>1.02168096824791</v>
      </c>
      <c r="AD73" s="3">
        <v>1.01087645122819</v>
      </c>
      <c r="AE73" s="3">
        <v>1.2068080940411501</v>
      </c>
      <c r="AF73" s="3">
        <v>1.4357680628407801</v>
      </c>
      <c r="AG73" s="6">
        <v>1.15900933872029</v>
      </c>
      <c r="AH73" s="6">
        <v>1.1363932809118</v>
      </c>
      <c r="AI73" s="6">
        <v>1.0828010925373199</v>
      </c>
      <c r="AJ73" s="6">
        <v>1.0431522252785199</v>
      </c>
    </row>
    <row r="74" spans="1:36" s="2" customFormat="1" x14ac:dyDescent="0.2">
      <c r="A74" s="3">
        <v>616</v>
      </c>
      <c r="B74" s="3" t="s">
        <v>82</v>
      </c>
      <c r="C74" s="3">
        <v>0.89229999999999998</v>
      </c>
      <c r="D74" s="3"/>
      <c r="E74" s="3"/>
      <c r="F74" s="3" t="s">
        <v>14</v>
      </c>
      <c r="G74" s="3">
        <v>132.10194720000001</v>
      </c>
      <c r="H74" s="3">
        <v>255.041</v>
      </c>
      <c r="I74" s="3">
        <v>0.52940899200199998</v>
      </c>
      <c r="J74" s="3">
        <v>0.54738365003910605</v>
      </c>
      <c r="K74" s="3">
        <v>0.58001874034051304</v>
      </c>
      <c r="L74" s="3">
        <v>0.65316054513551802</v>
      </c>
      <c r="M74" s="3">
        <v>0.47371615698254199</v>
      </c>
      <c r="N74" s="3">
        <v>0.52668544087991898</v>
      </c>
      <c r="O74" s="3">
        <v>0.39679940351242299</v>
      </c>
      <c r="P74" s="3">
        <v>0.53359065942714301</v>
      </c>
      <c r="Q74" s="3">
        <v>0.68082849654452005</v>
      </c>
      <c r="R74" s="3">
        <v>0.75359290027769699</v>
      </c>
      <c r="S74" s="3">
        <v>0.50428820963952503</v>
      </c>
      <c r="T74" s="3">
        <v>0.55544639352081182</v>
      </c>
      <c r="U74" s="3">
        <v>0.53243158499863597</v>
      </c>
      <c r="V74" s="3">
        <v>0.54131655607993101</v>
      </c>
      <c r="W74" s="3">
        <v>0.55264273336131198</v>
      </c>
      <c r="X74" s="3">
        <v>0.56184943910161</v>
      </c>
      <c r="Y74" s="3">
        <v>0.52130769072581196</v>
      </c>
      <c r="Z74" s="3">
        <v>0.61502031716095795</v>
      </c>
      <c r="AA74" s="3">
        <v>0.56823688848860965</v>
      </c>
      <c r="AB74" s="3">
        <v>0.64174152664702699</v>
      </c>
      <c r="AC74" s="3">
        <v>0.47870450848732499</v>
      </c>
      <c r="AD74" s="3">
        <v>0.49249889144285802</v>
      </c>
      <c r="AE74" s="3">
        <v>0.56696958590058399</v>
      </c>
      <c r="AF74" s="3">
        <v>0.65125259131346203</v>
      </c>
      <c r="AG74" s="6">
        <v>0.60742348242931499</v>
      </c>
      <c r="AH74" s="6">
        <v>0.51397307196781306</v>
      </c>
      <c r="AI74" s="6">
        <v>0.56534446298971097</v>
      </c>
      <c r="AJ74" s="6">
        <v>0.52431094529131295</v>
      </c>
    </row>
    <row r="75" spans="1:36" s="2" customFormat="1" x14ac:dyDescent="0.2">
      <c r="A75" s="3">
        <v>621</v>
      </c>
      <c r="B75" s="3"/>
      <c r="C75" s="3"/>
      <c r="D75" s="3" t="s">
        <v>83</v>
      </c>
      <c r="E75" s="3" t="s">
        <v>84</v>
      </c>
      <c r="F75" s="3" t="s">
        <v>22</v>
      </c>
      <c r="G75" s="3">
        <v>133.03196370000001</v>
      </c>
      <c r="H75" s="3">
        <v>262.67450000000002</v>
      </c>
      <c r="I75" s="3">
        <v>0.12624996014544601</v>
      </c>
      <c r="J75" s="3">
        <v>0.111600620503411</v>
      </c>
      <c r="K75" s="3">
        <v>0.15699441203057901</v>
      </c>
      <c r="L75" s="3">
        <v>0.14811445215399799</v>
      </c>
      <c r="M75" s="3">
        <v>0.12542497261302701</v>
      </c>
      <c r="N75" s="3">
        <v>0.15127564096948901</v>
      </c>
      <c r="O75" s="3">
        <v>0.18451716204131499</v>
      </c>
      <c r="P75" s="3">
        <v>0.117537289318785</v>
      </c>
      <c r="Q75" s="3">
        <v>0.16272097679087</v>
      </c>
      <c r="R75" s="3">
        <v>0.211212757185364</v>
      </c>
      <c r="S75" s="3">
        <v>0.21084153241836801</v>
      </c>
      <c r="T75" s="3">
        <v>0.16614554313396521</v>
      </c>
      <c r="U75" s="3">
        <v>0.15818745446763099</v>
      </c>
      <c r="V75" s="3">
        <v>0.151009977364614</v>
      </c>
      <c r="W75" s="3">
        <v>0.21272605773972725</v>
      </c>
      <c r="X75" s="3">
        <v>0.25644535251135597</v>
      </c>
      <c r="Y75" s="3">
        <v>0.225600256478213</v>
      </c>
      <c r="Z75" s="3">
        <v>0.20087845683243399</v>
      </c>
      <c r="AA75" s="3">
        <v>0.20248212475921495</v>
      </c>
      <c r="AB75" s="3">
        <v>0.183597559072257</v>
      </c>
      <c r="AC75" s="3">
        <v>0.21040983007434599</v>
      </c>
      <c r="AD75" s="3">
        <v>0.19654244473662499</v>
      </c>
      <c r="AE75" s="3">
        <v>0.17465095295114999</v>
      </c>
      <c r="AF75" s="3">
        <v>0.24036179922930501</v>
      </c>
      <c r="AG75" s="6">
        <v>0.20256291551049499</v>
      </c>
      <c r="AH75" s="6">
        <v>0.17152301295971401</v>
      </c>
      <c r="AI75" s="6">
        <v>0.17857223362581801</v>
      </c>
      <c r="AJ75" s="6">
        <v>0.16512427961289</v>
      </c>
    </row>
    <row r="76" spans="1:36" s="2" customFormat="1" x14ac:dyDescent="0.2">
      <c r="A76" s="3">
        <v>623</v>
      </c>
      <c r="B76" s="3" t="s">
        <v>85</v>
      </c>
      <c r="C76" s="3">
        <v>0.70709999999999995</v>
      </c>
      <c r="D76" s="3"/>
      <c r="E76" s="3"/>
      <c r="F76" s="3" t="s">
        <v>16</v>
      </c>
      <c r="G76" s="3">
        <v>133.04813369999999</v>
      </c>
      <c r="H76" s="3">
        <v>44.588500000000003</v>
      </c>
      <c r="I76" s="3">
        <v>9.3066402826259498E-2</v>
      </c>
      <c r="J76" s="3">
        <v>5.77847834408933E-2</v>
      </c>
      <c r="K76" s="3">
        <v>3.6908496666455598E-2</v>
      </c>
      <c r="L76" s="3">
        <v>4.5181362042565301E-2</v>
      </c>
      <c r="M76" s="3">
        <v>4.74646975704765E-2</v>
      </c>
      <c r="N76" s="3">
        <v>8.3271602484674898E-2</v>
      </c>
      <c r="O76" s="3">
        <v>4.8940170461967997E-2</v>
      </c>
      <c r="P76" s="3">
        <v>7.3525432217588296E-2</v>
      </c>
      <c r="Q76" s="3">
        <v>5.75954157431759E-2</v>
      </c>
      <c r="R76" s="3">
        <v>7.0865590051117006E-2</v>
      </c>
      <c r="S76" s="3">
        <v>4.9211548941571599E-2</v>
      </c>
      <c r="T76" s="3">
        <v>6.002398547866411E-2</v>
      </c>
      <c r="U76" s="3">
        <v>5.8735115873619403E-2</v>
      </c>
      <c r="V76" s="3">
        <v>5.9492124253029001E-2</v>
      </c>
      <c r="W76" s="3">
        <v>6.7080485535571804E-2</v>
      </c>
      <c r="X76" s="3">
        <v>4.8300366158103201E-2</v>
      </c>
      <c r="Y76" s="3">
        <v>8.1912111736260604E-2</v>
      </c>
      <c r="Z76" s="3">
        <v>8.5940646803307805E-2</v>
      </c>
      <c r="AA76" s="3">
        <v>7.3822309004359488E-2</v>
      </c>
      <c r="AB76" s="3">
        <v>9.4455485963656896E-2</v>
      </c>
      <c r="AC76" s="3">
        <v>5.8613149725835603E-2</v>
      </c>
      <c r="AD76" s="3">
        <v>5.65493847455645E-2</v>
      </c>
      <c r="AE76" s="3">
        <v>9.4630865084103802E-2</v>
      </c>
      <c r="AF76" s="3">
        <v>6.8252670553120107E-2</v>
      </c>
      <c r="AG76" s="6">
        <v>5.4753391662787802E-2</v>
      </c>
      <c r="AH76" s="6">
        <v>6.8285747680655096E-2</v>
      </c>
      <c r="AI76" s="6">
        <v>8.0436960041710207E-2</v>
      </c>
      <c r="AJ76" s="6">
        <v>0.100398138844456</v>
      </c>
    </row>
    <row r="77" spans="1:36" s="2" customFormat="1" x14ac:dyDescent="0.2">
      <c r="A77" s="3">
        <v>624</v>
      </c>
      <c r="B77" s="3" t="s">
        <v>86</v>
      </c>
      <c r="C77" s="3">
        <v>0.80159999999999998</v>
      </c>
      <c r="D77" s="3"/>
      <c r="E77" s="3"/>
      <c r="F77" s="3" t="s">
        <v>14</v>
      </c>
      <c r="G77" s="3">
        <v>133.06079360000001</v>
      </c>
      <c r="H77" s="3">
        <v>295.0985</v>
      </c>
      <c r="I77" s="3">
        <v>2.1689031173791298E-2</v>
      </c>
      <c r="J77" s="3">
        <v>1.8005942366553299E-2</v>
      </c>
      <c r="K77" s="3">
        <v>2.14892303612081E-2</v>
      </c>
      <c r="L77" s="3">
        <v>2.5572494669889399E-2</v>
      </c>
      <c r="M77" s="3">
        <v>3.2631404851020201E-2</v>
      </c>
      <c r="N77" s="3">
        <v>2.41060205202723E-2</v>
      </c>
      <c r="O77" s="3">
        <v>3.3194331290315397E-2</v>
      </c>
      <c r="P77" s="3">
        <v>2.8556993464742501E-2</v>
      </c>
      <c r="Q77" s="3">
        <v>3.8322679820545102E-2</v>
      </c>
      <c r="R77" s="3">
        <v>6.5500060418128198E-2</v>
      </c>
      <c r="S77" s="3">
        <v>3.4797849474905503E-2</v>
      </c>
      <c r="T77" s="3">
        <v>3.671619220946417E-2</v>
      </c>
      <c r="U77" s="3">
        <v>3.11770330846344E-2</v>
      </c>
      <c r="V77" s="3">
        <v>3.3065911584515099E-2</v>
      </c>
      <c r="W77" s="3">
        <v>5.9098971464807915E-2</v>
      </c>
      <c r="X77" s="3">
        <v>6.2771982226186102E-2</v>
      </c>
      <c r="Y77" s="3">
        <v>6.1643931145186903E-2</v>
      </c>
      <c r="Z77" s="3">
        <v>8.8683771887082596E-2</v>
      </c>
      <c r="AA77" s="3">
        <v>5.7685943718495648E-2</v>
      </c>
      <c r="AB77" s="3">
        <v>6.9036940358232796E-2</v>
      </c>
      <c r="AC77" s="3">
        <v>5.7614219857236998E-2</v>
      </c>
      <c r="AD77" s="3">
        <v>4.4597906534482201E-2</v>
      </c>
      <c r="AE77" s="3">
        <v>5.2656086299416802E-2</v>
      </c>
      <c r="AF77" s="3">
        <v>7.1574111029658494E-2</v>
      </c>
      <c r="AG77" s="6">
        <v>4.9842082726052998E-2</v>
      </c>
      <c r="AH77" s="6">
        <v>4.0000781751551903E-2</v>
      </c>
      <c r="AI77" s="6">
        <v>4.2127121911238297E-2</v>
      </c>
      <c r="AJ77" s="6">
        <v>3.9571581884783602E-2</v>
      </c>
    </row>
    <row r="78" spans="1:36" s="2" customFormat="1" x14ac:dyDescent="0.2">
      <c r="A78" s="3">
        <v>626</v>
      </c>
      <c r="B78" s="3" t="s">
        <v>87</v>
      </c>
      <c r="C78" s="3">
        <v>0.76719999999999999</v>
      </c>
      <c r="D78" s="3"/>
      <c r="E78" s="3"/>
      <c r="F78" s="3" t="s">
        <v>16</v>
      </c>
      <c r="G78" s="3">
        <v>133.06467079999999</v>
      </c>
      <c r="H78" s="3">
        <v>36.468000000000004</v>
      </c>
      <c r="I78" s="3">
        <v>2.8242009179986399E-2</v>
      </c>
      <c r="J78" s="3">
        <v>2.4965365827157499E-2</v>
      </c>
      <c r="K78" s="3">
        <v>3.2823980634803303E-2</v>
      </c>
      <c r="L78" s="3">
        <v>7.3157406917319395E-2</v>
      </c>
      <c r="M78" s="3">
        <v>2.64332929353959E-2</v>
      </c>
      <c r="N78" s="3">
        <v>2.5515753832023501E-2</v>
      </c>
      <c r="O78" s="3">
        <v>3.8666136111850997E-2</v>
      </c>
      <c r="P78" s="3">
        <v>2.5441617672520001E-2</v>
      </c>
      <c r="Q78" s="3">
        <v>7.8673149551208105E-2</v>
      </c>
      <c r="R78" s="3">
        <v>6.4006036337316094E-2</v>
      </c>
      <c r="S78" s="3">
        <v>2.9403569500200399E-2</v>
      </c>
      <c r="T78" s="3">
        <v>4.7415868139906073E-2</v>
      </c>
      <c r="U78" s="3">
        <v>3.08595696442579E-2</v>
      </c>
      <c r="V78" s="3">
        <v>7.3995933854750298E-2</v>
      </c>
      <c r="W78" s="3">
        <v>4.3018854925823836E-2</v>
      </c>
      <c r="X78" s="3">
        <v>2.1083213289869202E-2</v>
      </c>
      <c r="Y78" s="3">
        <v>4.5292314039480197E-2</v>
      </c>
      <c r="Z78" s="3">
        <v>6.3314329104325398E-2</v>
      </c>
      <c r="AA78" s="3">
        <v>4.6520883840833263E-2</v>
      </c>
      <c r="AB78" s="3">
        <v>1.2707432024953801E-2</v>
      </c>
      <c r="AC78" s="3">
        <v>2.4023596611782001E-2</v>
      </c>
      <c r="AD78" s="3">
        <v>2.6456363238093802E-2</v>
      </c>
      <c r="AE78" s="3">
        <v>7.8095135847374306E-2</v>
      </c>
      <c r="AF78" s="3">
        <v>5.61276795788807E-2</v>
      </c>
      <c r="AG78" s="6">
        <v>3.3663583802006701E-2</v>
      </c>
      <c r="AH78" s="6">
        <v>5.46661619869208E-2</v>
      </c>
      <c r="AI78" s="6">
        <v>3.21205764764457E-2</v>
      </c>
      <c r="AJ78" s="6">
        <v>3.3991216659231202E-2</v>
      </c>
    </row>
    <row r="79" spans="1:36" s="2" customFormat="1" x14ac:dyDescent="0.2">
      <c r="A79" s="3">
        <v>638</v>
      </c>
      <c r="B79" s="3"/>
      <c r="C79" s="3"/>
      <c r="D79" s="3" t="s">
        <v>88</v>
      </c>
      <c r="E79" s="3" t="s">
        <v>89</v>
      </c>
      <c r="F79" s="3" t="s">
        <v>22</v>
      </c>
      <c r="G79" s="3">
        <v>134.0376728</v>
      </c>
      <c r="H79" s="3">
        <v>26.630500000000001</v>
      </c>
      <c r="I79" s="3">
        <v>2.2858251445528999</v>
      </c>
      <c r="J79" s="3">
        <v>3.47389608513196</v>
      </c>
      <c r="K79" s="3">
        <v>1.6622664958718401</v>
      </c>
      <c r="L79" s="3">
        <v>1.91502707142499</v>
      </c>
      <c r="M79" s="3">
        <v>2.23125954731759</v>
      </c>
      <c r="N79" s="3">
        <v>1.7523427889338501</v>
      </c>
      <c r="O79" s="3">
        <v>2.0417986790992502</v>
      </c>
      <c r="P79" s="3">
        <v>5.2149128087161998</v>
      </c>
      <c r="Q79" s="3">
        <v>3.6867296112914398</v>
      </c>
      <c r="R79" s="3">
        <v>4.4891978235995804</v>
      </c>
      <c r="S79" s="3">
        <v>2.7113709706750999</v>
      </c>
      <c r="T79" s="3">
        <v>3.6383078391893058</v>
      </c>
      <c r="U79" s="3">
        <v>3.0549981860205602</v>
      </c>
      <c r="V79" s="3">
        <v>3.80747394491293</v>
      </c>
      <c r="W79" s="3">
        <v>2.8595979510714877</v>
      </c>
      <c r="X79" s="3">
        <v>2.1543372543028201</v>
      </c>
      <c r="Y79" s="3">
        <v>3.5023821157830302</v>
      </c>
      <c r="Z79" s="3">
        <v>2.1114747105785701</v>
      </c>
      <c r="AA79" s="3">
        <v>2.8465441371300786</v>
      </c>
      <c r="AB79" s="3">
        <v>5.0086682845780404</v>
      </c>
      <c r="AC79" s="3">
        <v>2.90566389745389</v>
      </c>
      <c r="AD79" s="3">
        <v>2.23214431659515</v>
      </c>
      <c r="AE79" s="3">
        <v>2.2222363498257698</v>
      </c>
      <c r="AF79" s="3">
        <v>3.2522852795549002</v>
      </c>
      <c r="AG79" s="6">
        <v>3.5274631345705099</v>
      </c>
      <c r="AH79" s="6">
        <v>3.3577598724883799</v>
      </c>
      <c r="AI79" s="6">
        <v>3.2597541095429898</v>
      </c>
      <c r="AJ79" s="6">
        <v>3.2843005635490199</v>
      </c>
    </row>
    <row r="80" spans="1:36" s="2" customFormat="1" x14ac:dyDescent="0.2">
      <c r="A80" s="3">
        <v>643</v>
      </c>
      <c r="B80" s="3" t="s">
        <v>90</v>
      </c>
      <c r="C80" s="3">
        <v>0.77539999999999998</v>
      </c>
      <c r="D80" s="3"/>
      <c r="E80" s="3"/>
      <c r="F80" s="3" t="s">
        <v>16</v>
      </c>
      <c r="G80" s="3">
        <v>134.0602122</v>
      </c>
      <c r="H80" s="3">
        <v>38.823</v>
      </c>
      <c r="I80" s="3">
        <v>0.11530503519386399</v>
      </c>
      <c r="J80" s="3">
        <v>0.106073841643332</v>
      </c>
      <c r="K80" s="3">
        <v>0.13846796992149901</v>
      </c>
      <c r="L80" s="3">
        <v>0.117273230779764</v>
      </c>
      <c r="M80" s="3">
        <v>0.119375444237573</v>
      </c>
      <c r="N80" s="3">
        <v>0.14194883261482499</v>
      </c>
      <c r="O80" s="3">
        <v>0.13790561505660101</v>
      </c>
      <c r="P80" s="3">
        <v>9.43965145200793E-2</v>
      </c>
      <c r="Q80" s="3">
        <v>0.131614032493585</v>
      </c>
      <c r="R80" s="3">
        <v>0.11024470374016999</v>
      </c>
      <c r="S80" s="3">
        <v>8.2899566958601401E-2</v>
      </c>
      <c r="T80" s="3">
        <v>0.11635873695528123</v>
      </c>
      <c r="U80" s="3">
        <v>8.78103855430271E-2</v>
      </c>
      <c r="V80" s="3">
        <v>0.141303804800233</v>
      </c>
      <c r="W80" s="3">
        <v>9.7980858594670678E-2</v>
      </c>
      <c r="X80" s="3">
        <v>0.11883930885263901</v>
      </c>
      <c r="Y80" s="3">
        <v>8.0365659068832307E-2</v>
      </c>
      <c r="Z80" s="3">
        <v>6.7440814948004205E-2</v>
      </c>
      <c r="AA80" s="3">
        <v>9.0661475676589387E-2</v>
      </c>
      <c r="AB80" s="3">
        <v>1.8099899482080298E-2</v>
      </c>
      <c r="AC80" s="3">
        <v>0.12796797165903301</v>
      </c>
      <c r="AD80" s="3">
        <v>5.0215075580830701E-2</v>
      </c>
      <c r="AE80" s="3">
        <v>0.118995071836486</v>
      </c>
      <c r="AF80" s="3">
        <v>0.115994934691976</v>
      </c>
      <c r="AG80" s="6">
        <v>0.10433289746614099</v>
      </c>
      <c r="AH80" s="6">
        <v>0.12707909182902</v>
      </c>
      <c r="AI80" s="6">
        <v>0.135276895242505</v>
      </c>
      <c r="AJ80" s="6">
        <v>0.130793734082264</v>
      </c>
    </row>
    <row r="81" spans="1:36" s="2" customFormat="1" x14ac:dyDescent="0.2">
      <c r="A81" s="3">
        <v>644</v>
      </c>
      <c r="B81" s="3" t="s">
        <v>91</v>
      </c>
      <c r="C81" s="3">
        <v>0.99580000000000002</v>
      </c>
      <c r="D81" s="3"/>
      <c r="E81" s="3"/>
      <c r="F81" s="3" t="s">
        <v>16</v>
      </c>
      <c r="G81" s="3">
        <v>134.08126720000001</v>
      </c>
      <c r="H81" s="3">
        <v>327.34699999999998</v>
      </c>
      <c r="I81" s="3">
        <v>0.19087304629045501</v>
      </c>
      <c r="J81" s="3">
        <v>0.16695496336978299</v>
      </c>
      <c r="K81" s="3">
        <v>0.20742821571339001</v>
      </c>
      <c r="L81" s="3">
        <v>0.21656086058426699</v>
      </c>
      <c r="M81" s="3">
        <v>0.22909246723716001</v>
      </c>
      <c r="N81" s="3">
        <v>0.209958423110157</v>
      </c>
      <c r="O81" s="3">
        <v>0.24421963604321201</v>
      </c>
      <c r="P81" s="3">
        <v>0.17534183995817401</v>
      </c>
      <c r="Q81" s="3">
        <v>0.221586218839294</v>
      </c>
      <c r="R81" s="3">
        <v>0.256940689521518</v>
      </c>
      <c r="S81" s="3">
        <v>0.23888087367496899</v>
      </c>
      <c r="T81" s="3">
        <v>0.22055487494383003</v>
      </c>
      <c r="U81" s="3">
        <v>0.26507345399482901</v>
      </c>
      <c r="V81" s="3">
        <v>0.212466469070201</v>
      </c>
      <c r="W81" s="3">
        <v>0.26961239247179725</v>
      </c>
      <c r="X81" s="3">
        <v>0.26912374680332402</v>
      </c>
      <c r="Y81" s="3">
        <v>0.28642967733213898</v>
      </c>
      <c r="Z81" s="3">
        <v>0.28730092029495102</v>
      </c>
      <c r="AA81" s="3">
        <v>0.28148807676105447</v>
      </c>
      <c r="AB81" s="3">
        <v>0.40050269810921901</v>
      </c>
      <c r="AC81" s="3">
        <v>0.28622512614212298</v>
      </c>
      <c r="AD81" s="3">
        <v>0.27728008886732902</v>
      </c>
      <c r="AE81" s="3">
        <v>0.247820122443731</v>
      </c>
      <c r="AF81" s="3">
        <v>0.272957142448641</v>
      </c>
      <c r="AG81" s="6">
        <v>0.243474841699832</v>
      </c>
      <c r="AH81" s="6">
        <v>0.230952801639488</v>
      </c>
      <c r="AI81" s="6">
        <v>0.22168977357696101</v>
      </c>
      <c r="AJ81" s="6">
        <v>0.21958300267922501</v>
      </c>
    </row>
    <row r="82" spans="1:36" s="2" customFormat="1" x14ac:dyDescent="0.2">
      <c r="A82" s="3">
        <v>649</v>
      </c>
      <c r="B82" s="3" t="s">
        <v>92</v>
      </c>
      <c r="C82" s="3">
        <v>0.85860000000000003</v>
      </c>
      <c r="D82" s="3"/>
      <c r="E82" s="3"/>
      <c r="F82" s="3" t="s">
        <v>16</v>
      </c>
      <c r="G82" s="3">
        <v>135.04092600000001</v>
      </c>
      <c r="H82" s="3">
        <v>26.630500000000001</v>
      </c>
      <c r="I82" s="3">
        <v>0.165042341878159</v>
      </c>
      <c r="J82" s="3">
        <v>0.25118561033944198</v>
      </c>
      <c r="K82" s="3">
        <v>0.13046915897757799</v>
      </c>
      <c r="L82" s="3">
        <v>0.117814992083444</v>
      </c>
      <c r="M82" s="3">
        <v>0.16460070224728601</v>
      </c>
      <c r="N82" s="3">
        <v>0.121652833302709</v>
      </c>
      <c r="O82" s="3">
        <v>0.149502591400276</v>
      </c>
      <c r="P82" s="3">
        <v>0.39348808217069697</v>
      </c>
      <c r="Q82" s="3">
        <v>0.29922499850614198</v>
      </c>
      <c r="R82" s="3">
        <v>0.35869703102068501</v>
      </c>
      <c r="S82" s="3">
        <v>0.21004592042530401</v>
      </c>
      <c r="T82" s="3">
        <v>0.28146514103182957</v>
      </c>
      <c r="U82" s="3">
        <v>0.214656228157492</v>
      </c>
      <c r="V82" s="3">
        <v>0.274703029175771</v>
      </c>
      <c r="W82" s="3">
        <v>0.20246639018590776</v>
      </c>
      <c r="X82" s="3">
        <v>0.15985940815441799</v>
      </c>
      <c r="Y82" s="3">
        <v>0.24799223584636099</v>
      </c>
      <c r="Z82" s="3">
        <v>0.134038521114136</v>
      </c>
      <c r="AA82" s="3">
        <v>0.21050257450337329</v>
      </c>
      <c r="AB82" s="3">
        <v>0.37122716802100397</v>
      </c>
      <c r="AC82" s="3">
        <v>0.207707803762545</v>
      </c>
      <c r="AD82" s="3">
        <v>0.164497649211374</v>
      </c>
      <c r="AE82" s="3">
        <v>0.152914501545452</v>
      </c>
      <c r="AF82" s="3">
        <v>0.254871889211993</v>
      </c>
      <c r="AG82" s="6">
        <v>0.27366704354000798</v>
      </c>
      <c r="AH82" s="6">
        <v>0.24111787715719099</v>
      </c>
      <c r="AI82" s="6">
        <v>0.25792083591079501</v>
      </c>
      <c r="AJ82" s="6">
        <v>0.231073096140054</v>
      </c>
    </row>
    <row r="83" spans="1:36" s="2" customFormat="1" x14ac:dyDescent="0.2">
      <c r="A83" s="3">
        <v>659</v>
      </c>
      <c r="B83" s="3"/>
      <c r="C83" s="3"/>
      <c r="D83" s="3"/>
      <c r="E83" s="3"/>
      <c r="F83" s="3" t="s">
        <v>19</v>
      </c>
      <c r="G83" s="3">
        <v>135.99810579999999</v>
      </c>
      <c r="H83" s="3">
        <v>27.11</v>
      </c>
      <c r="I83" s="3">
        <v>0.17262251406766499</v>
      </c>
      <c r="J83" s="3">
        <v>0.15865391707356299</v>
      </c>
      <c r="K83" s="3">
        <v>0.168523459253616</v>
      </c>
      <c r="L83" s="3">
        <v>0.154012517395093</v>
      </c>
      <c r="M83" s="3">
        <v>0.16378575716605201</v>
      </c>
      <c r="N83" s="3">
        <v>0.153475898926731</v>
      </c>
      <c r="O83" s="3">
        <v>0.18167647661797001</v>
      </c>
      <c r="P83" s="3">
        <v>0.15070573207961599</v>
      </c>
      <c r="Q83" s="3">
        <v>0.17540485977685999</v>
      </c>
      <c r="R83" s="3">
        <v>0.187219978991055</v>
      </c>
      <c r="S83" s="3">
        <v>0.172473141283885</v>
      </c>
      <c r="T83" s="3">
        <v>0.17137919695401294</v>
      </c>
      <c r="U83" s="3">
        <v>0.16317426411729599</v>
      </c>
      <c r="V83" s="3">
        <v>0.187256220480397</v>
      </c>
      <c r="W83" s="3">
        <v>0.19098655858660044</v>
      </c>
      <c r="X83" s="3">
        <v>0.17172131861204401</v>
      </c>
      <c r="Y83" s="3">
        <v>0.21809116549874799</v>
      </c>
      <c r="Z83" s="3">
        <v>0.20092464087744699</v>
      </c>
      <c r="AA83" s="3">
        <v>0.17651014717165847</v>
      </c>
      <c r="AB83" s="3">
        <v>0.155659764080395</v>
      </c>
      <c r="AC83" s="3">
        <v>0.16230951186907</v>
      </c>
      <c r="AD83" s="3">
        <v>0.184202287267206</v>
      </c>
      <c r="AE83" s="3">
        <v>0.19091023739218499</v>
      </c>
      <c r="AF83" s="3">
        <v>0.16756204875327901</v>
      </c>
      <c r="AG83" s="6">
        <v>0.182240507812962</v>
      </c>
      <c r="AH83" s="6">
        <v>0.189120943655229</v>
      </c>
      <c r="AI83" s="6">
        <v>0.163585922940575</v>
      </c>
      <c r="AJ83" s="6">
        <v>0.16200642629693601</v>
      </c>
    </row>
    <row r="84" spans="1:36" s="2" customFormat="1" x14ac:dyDescent="0.2">
      <c r="A84" s="3">
        <v>664</v>
      </c>
      <c r="B84" s="3" t="s">
        <v>93</v>
      </c>
      <c r="C84" s="3">
        <v>0.8286</v>
      </c>
      <c r="D84" s="3"/>
      <c r="E84" s="3"/>
      <c r="F84" s="3" t="s">
        <v>16</v>
      </c>
      <c r="G84" s="3">
        <v>136.03984879999999</v>
      </c>
      <c r="H84" s="3">
        <v>91.504499999999993</v>
      </c>
      <c r="I84" s="3">
        <v>4.8336615776831504</v>
      </c>
      <c r="J84" s="3">
        <v>1.91643592770003</v>
      </c>
      <c r="K84" s="3">
        <v>6.2242236115259404</v>
      </c>
      <c r="L84" s="3">
        <v>5.5890732933017704</v>
      </c>
      <c r="M84" s="3">
        <v>2.79388069298194</v>
      </c>
      <c r="N84" s="3">
        <v>2.4248239609064801</v>
      </c>
      <c r="O84" s="3">
        <v>7.3942110864426702E-2</v>
      </c>
      <c r="P84" s="3">
        <v>2.1833078951806399</v>
      </c>
      <c r="Q84" s="3">
        <v>6.3552493815611797</v>
      </c>
      <c r="R84" s="3">
        <v>13.1024461868916</v>
      </c>
      <c r="S84" s="3">
        <v>3.65150335757528</v>
      </c>
      <c r="T84" s="3">
        <v>3.9720614578083531</v>
      </c>
      <c r="U84" s="3">
        <v>4.40162211769736</v>
      </c>
      <c r="V84" s="3">
        <v>7.0471793120856203</v>
      </c>
      <c r="W84" s="3">
        <v>5.3013707278804016</v>
      </c>
      <c r="X84" s="3">
        <v>9.4894749891024208</v>
      </c>
      <c r="Y84" s="3">
        <v>2.1013988285055998</v>
      </c>
      <c r="Z84" s="3">
        <v>2.9375941141311399</v>
      </c>
      <c r="AA84" s="3">
        <v>6.4172062665798473</v>
      </c>
      <c r="AB84" s="3">
        <v>12.7108020935546</v>
      </c>
      <c r="AC84" s="3">
        <v>0.208726225940675</v>
      </c>
      <c r="AD84" s="3">
        <v>0.88063286759660897</v>
      </c>
      <c r="AE84" s="3">
        <v>5.8976686655867896</v>
      </c>
      <c r="AF84" s="3">
        <v>12.4413988466803</v>
      </c>
      <c r="AG84" s="6">
        <v>6.2041515303208703</v>
      </c>
      <c r="AH84" s="6">
        <v>6.0255683376764502</v>
      </c>
      <c r="AI84" s="6">
        <v>6.03249459359232</v>
      </c>
      <c r="AJ84" s="6">
        <v>5.8016171798490097</v>
      </c>
    </row>
    <row r="85" spans="1:36" s="2" customFormat="1" x14ac:dyDescent="0.2">
      <c r="A85" s="3">
        <v>668</v>
      </c>
      <c r="B85" s="3" t="s">
        <v>94</v>
      </c>
      <c r="C85" s="3">
        <v>0.99129999999999996</v>
      </c>
      <c r="D85" s="3"/>
      <c r="E85" s="3"/>
      <c r="F85" s="3" t="s">
        <v>14</v>
      </c>
      <c r="G85" s="3">
        <v>136.0621563</v>
      </c>
      <c r="H85" s="3">
        <v>148.91999999999999</v>
      </c>
      <c r="I85" s="3">
        <v>0.155633142376329</v>
      </c>
      <c r="J85" s="3">
        <v>0.117353454358886</v>
      </c>
      <c r="K85" s="3">
        <v>0.144103680692384</v>
      </c>
      <c r="L85" s="3">
        <v>0.23708348258083101</v>
      </c>
      <c r="M85" s="3">
        <v>0.15899071842475199</v>
      </c>
      <c r="N85" s="3">
        <v>0.15069859923807</v>
      </c>
      <c r="O85" s="3">
        <v>0.26817208897285599</v>
      </c>
      <c r="P85" s="3">
        <v>0.153847919125986</v>
      </c>
      <c r="Q85" s="3">
        <v>0.17031082346547599</v>
      </c>
      <c r="R85" s="3">
        <v>0.16425018457776899</v>
      </c>
      <c r="S85" s="3">
        <v>0.201033796416907</v>
      </c>
      <c r="T85" s="3">
        <v>0.19448328651661906</v>
      </c>
      <c r="U85" s="3">
        <v>0.15522778828422601</v>
      </c>
      <c r="V85" s="3">
        <v>0.16757433721561299</v>
      </c>
      <c r="W85" s="3">
        <v>0.27652150691464239</v>
      </c>
      <c r="X85" s="3">
        <v>0.33343510802255899</v>
      </c>
      <c r="Y85" s="3">
        <v>0.29328942622403598</v>
      </c>
      <c r="Z85" s="3">
        <v>0.32025951243143402</v>
      </c>
      <c r="AA85" s="3">
        <v>0.29737179324846746</v>
      </c>
      <c r="AB85" s="3">
        <v>0.48967407999211399</v>
      </c>
      <c r="AC85" s="3">
        <v>0.18058182359104599</v>
      </c>
      <c r="AD85" s="3">
        <v>0.368400981775383</v>
      </c>
      <c r="AE85" s="3">
        <v>0.20361741040597101</v>
      </c>
      <c r="AF85" s="3">
        <v>0.29177986865671401</v>
      </c>
      <c r="AG85" s="6">
        <v>0.29983017153019098</v>
      </c>
      <c r="AH85" s="6">
        <v>0.28923788248814197</v>
      </c>
      <c r="AI85" s="6">
        <v>0.27657085213597499</v>
      </c>
      <c r="AJ85" s="6">
        <v>0.28495488076991599</v>
      </c>
    </row>
    <row r="86" spans="1:36" s="2" customFormat="1" x14ac:dyDescent="0.2">
      <c r="A86" s="3">
        <v>672</v>
      </c>
      <c r="B86" s="3" t="s">
        <v>95</v>
      </c>
      <c r="C86" s="3">
        <v>0.80069999999999997</v>
      </c>
      <c r="D86" s="3"/>
      <c r="E86" s="3"/>
      <c r="F86" s="3" t="s">
        <v>14</v>
      </c>
      <c r="G86" s="3">
        <v>136.07561899999999</v>
      </c>
      <c r="H86" s="3">
        <v>279.46800000000002</v>
      </c>
      <c r="I86" s="3">
        <v>0.120001241205635</v>
      </c>
      <c r="J86" s="3">
        <v>8.1524955314879702E-2</v>
      </c>
      <c r="K86" s="3">
        <v>9.6971483056318405E-2</v>
      </c>
      <c r="L86" s="3">
        <v>9.1368437506472805E-2</v>
      </c>
      <c r="M86" s="3">
        <v>8.48389546016938E-2</v>
      </c>
      <c r="N86" s="3">
        <v>0.12186453228421</v>
      </c>
      <c r="O86" s="3">
        <v>0.10618488316071199</v>
      </c>
      <c r="P86" s="3">
        <v>0.102908779806902</v>
      </c>
      <c r="Q86" s="3">
        <v>0.109287289200863</v>
      </c>
      <c r="R86" s="3">
        <v>0.16672939190980801</v>
      </c>
      <c r="S86" s="3">
        <v>0.12746326545996201</v>
      </c>
      <c r="T86" s="3">
        <v>0.1143208529819042</v>
      </c>
      <c r="U86" s="3">
        <v>8.5711476831685202E-2</v>
      </c>
      <c r="V86" s="3">
        <v>7.8185180939303406E-2</v>
      </c>
      <c r="W86" s="3">
        <v>0.12816418308180455</v>
      </c>
      <c r="X86" s="3">
        <v>0.165786815584818</v>
      </c>
      <c r="Y86" s="3">
        <v>0.14822699228613601</v>
      </c>
      <c r="Z86" s="3">
        <v>9.6538441388416205E-2</v>
      </c>
      <c r="AA86" s="3">
        <v>0.11430435955896717</v>
      </c>
      <c r="AB86" s="3">
        <v>9.3132913962956407E-2</v>
      </c>
      <c r="AC86" s="3">
        <v>0.115560161948726</v>
      </c>
      <c r="AD86" s="3">
        <v>0.113405775906453</v>
      </c>
      <c r="AE86" s="3">
        <v>0.10270052193597</v>
      </c>
      <c r="AF86" s="3">
        <v>0.134275147036823</v>
      </c>
      <c r="AG86" s="6">
        <v>0.111058216048848</v>
      </c>
      <c r="AH86" s="6">
        <v>0.107392398696136</v>
      </c>
      <c r="AI86" s="6">
        <v>0.106368742835889</v>
      </c>
      <c r="AJ86" s="6">
        <v>9.84934093158569E-2</v>
      </c>
    </row>
    <row r="87" spans="1:36" s="2" customFormat="1" x14ac:dyDescent="0.2">
      <c r="A87" s="3">
        <v>680</v>
      </c>
      <c r="B87" s="3" t="s">
        <v>96</v>
      </c>
      <c r="C87" s="3">
        <v>0.91490000000000005</v>
      </c>
      <c r="D87" s="3"/>
      <c r="E87" s="3"/>
      <c r="F87" s="3" t="s">
        <v>14</v>
      </c>
      <c r="G87" s="3">
        <v>137.0428848</v>
      </c>
      <c r="H87" s="3">
        <v>91.584000000000003</v>
      </c>
      <c r="I87" s="3">
        <v>0.32428283321018597</v>
      </c>
      <c r="J87" s="3">
        <v>0.13243954668588701</v>
      </c>
      <c r="K87" s="3">
        <v>0.39354618773602501</v>
      </c>
      <c r="L87" s="3">
        <v>0.34765396087120498</v>
      </c>
      <c r="M87" s="3">
        <v>0.19956842399279801</v>
      </c>
      <c r="N87" s="3">
        <v>0.17771279353032901</v>
      </c>
      <c r="O87" s="3">
        <v>2.6909445577612798E-2</v>
      </c>
      <c r="P87" s="3">
        <v>0.14431882028385801</v>
      </c>
      <c r="Q87" s="3">
        <v>0.41149715964703998</v>
      </c>
      <c r="R87" s="3">
        <v>0.79261261899559898</v>
      </c>
      <c r="S87" s="3">
        <v>0.23820945372201799</v>
      </c>
      <c r="T87" s="3">
        <v>0.25847565407403128</v>
      </c>
      <c r="U87" s="3">
        <v>0.28512195687455999</v>
      </c>
      <c r="V87" s="3">
        <v>0.43095439070236902</v>
      </c>
      <c r="W87" s="3">
        <v>0.33362362881649399</v>
      </c>
      <c r="X87" s="3">
        <v>0.57257889603773005</v>
      </c>
      <c r="Y87" s="3">
        <v>0.149080343246666</v>
      </c>
      <c r="Z87" s="3">
        <v>0.201780843468574</v>
      </c>
      <c r="AA87" s="3">
        <v>0.39698168980555459</v>
      </c>
      <c r="AB87" s="3">
        <v>0.74267618636453703</v>
      </c>
      <c r="AC87" s="3">
        <v>2.13250511859874E-2</v>
      </c>
      <c r="AD87" s="3">
        <v>7.1561392904921001E-2</v>
      </c>
      <c r="AE87" s="3">
        <v>0.37482793231668499</v>
      </c>
      <c r="AF87" s="3">
        <v>0.75579154746777699</v>
      </c>
      <c r="AG87" s="6">
        <v>0.40590063882640598</v>
      </c>
      <c r="AH87" s="6">
        <v>0.38725425382880702</v>
      </c>
      <c r="AI87" s="6">
        <v>0.38945372438556303</v>
      </c>
      <c r="AJ87" s="6">
        <v>0.36219285672872398</v>
      </c>
    </row>
    <row r="88" spans="1:36" s="2" customFormat="1" x14ac:dyDescent="0.2">
      <c r="A88" s="3">
        <v>683</v>
      </c>
      <c r="B88" s="3" t="s">
        <v>97</v>
      </c>
      <c r="C88" s="3">
        <v>0.68500000000000005</v>
      </c>
      <c r="D88" s="3"/>
      <c r="E88" s="3"/>
      <c r="F88" s="3" t="s">
        <v>14</v>
      </c>
      <c r="G88" s="3">
        <v>137.04588849999999</v>
      </c>
      <c r="H88" s="3">
        <v>138.179</v>
      </c>
      <c r="I88" s="3">
        <v>4.6941928496242999E-2</v>
      </c>
      <c r="J88" s="3">
        <v>2.6146827472218401E-2</v>
      </c>
      <c r="K88" s="3">
        <v>4.2846013532158597E-2</v>
      </c>
      <c r="L88" s="3">
        <v>4.1364454468232198E-2</v>
      </c>
      <c r="M88" s="3">
        <v>2.5249221300793601E-2</v>
      </c>
      <c r="N88" s="3">
        <v>2.6244083226699601E-2</v>
      </c>
      <c r="O88" s="3">
        <v>2.7759784258811902E-2</v>
      </c>
      <c r="P88" s="3">
        <v>3.4770915828875898E-2</v>
      </c>
      <c r="Q88" s="3">
        <v>3.4967572979977102E-2</v>
      </c>
      <c r="R88" s="3">
        <v>2.29214173351718E-2</v>
      </c>
      <c r="S88" s="3">
        <v>2.47675999133007E-2</v>
      </c>
      <c r="T88" s="3">
        <v>3.0768441209557892E-2</v>
      </c>
      <c r="U88" s="3">
        <v>3.26004658177379E-2</v>
      </c>
      <c r="V88" s="3">
        <v>4.8544902344043801E-2</v>
      </c>
      <c r="W88" s="3">
        <v>2.842234503219352E-2</v>
      </c>
      <c r="X88" s="3">
        <v>2.7241135879233401E-2</v>
      </c>
      <c r="Y88" s="3">
        <v>2.31069314100192E-2</v>
      </c>
      <c r="Z88" s="3">
        <v>2.15659263156328E-2</v>
      </c>
      <c r="AA88" s="3">
        <v>2.4560108012094857E-2</v>
      </c>
      <c r="AB88" s="3">
        <v>2.5861669442219602E-2</v>
      </c>
      <c r="AC88" s="3">
        <v>2.3042365993514599E-2</v>
      </c>
      <c r="AD88" s="3">
        <v>2.1117614818949599E-2</v>
      </c>
      <c r="AE88" s="3">
        <v>1.9724172461969499E-2</v>
      </c>
      <c r="AF88" s="3">
        <v>3.2919604476036299E-2</v>
      </c>
      <c r="AG88" s="6">
        <v>3.3009651254061599E-2</v>
      </c>
      <c r="AH88" s="6">
        <v>3.2496799267835198E-2</v>
      </c>
      <c r="AI88" s="6">
        <v>3.4500868476498699E-2</v>
      </c>
      <c r="AJ88" s="6">
        <v>3.0853352230132199E-2</v>
      </c>
    </row>
    <row r="89" spans="1:36" s="2" customFormat="1" x14ac:dyDescent="0.2">
      <c r="A89" s="3">
        <v>684</v>
      </c>
      <c r="B89" s="3" t="s">
        <v>98</v>
      </c>
      <c r="C89" s="3">
        <v>0.82979999999999998</v>
      </c>
      <c r="D89" s="3"/>
      <c r="E89" s="3"/>
      <c r="F89" s="3" t="s">
        <v>14</v>
      </c>
      <c r="G89" s="3">
        <v>137.07156889999999</v>
      </c>
      <c r="H89" s="3">
        <v>299.70999999999998</v>
      </c>
      <c r="I89" s="3">
        <v>0.89703527451744502</v>
      </c>
      <c r="J89" s="3">
        <v>0.88812472385746699</v>
      </c>
      <c r="K89" s="3">
        <v>0.91345978514209003</v>
      </c>
      <c r="L89" s="3">
        <v>0.72856592233851003</v>
      </c>
      <c r="M89" s="3">
        <v>0.67432873555287698</v>
      </c>
      <c r="N89" s="3">
        <v>1.12112100662598</v>
      </c>
      <c r="O89" s="3">
        <v>0.53805450860253001</v>
      </c>
      <c r="P89" s="3">
        <v>0.84012973832105098</v>
      </c>
      <c r="Q89" s="3">
        <v>0.82610675710905601</v>
      </c>
      <c r="R89" s="3">
        <v>1.0065846051946199</v>
      </c>
      <c r="S89" s="3">
        <v>1.7874852746791701</v>
      </c>
      <c r="T89" s="3">
        <v>0.8672179223960822</v>
      </c>
      <c r="U89" s="3">
        <v>1.5948470122801299</v>
      </c>
      <c r="V89" s="3">
        <v>1.13550948213369</v>
      </c>
      <c r="W89" s="3">
        <v>1.1595117379586908</v>
      </c>
      <c r="X89" s="3">
        <v>0.53778683958197804</v>
      </c>
      <c r="Y89" s="3">
        <v>2.1078240635402699</v>
      </c>
      <c r="Z89" s="3">
        <v>0.27948397647784601</v>
      </c>
      <c r="AA89" s="3">
        <v>0.69018258901876139</v>
      </c>
      <c r="AB89" s="3">
        <v>0.95450381880177004</v>
      </c>
      <c r="AC89" s="3">
        <v>1.48823228567126</v>
      </c>
      <c r="AD89" s="3">
        <v>0.49481817117312799</v>
      </c>
      <c r="AE89" s="3">
        <v>0.37777500571890099</v>
      </c>
      <c r="AF89" s="3">
        <v>0.79956549275094002</v>
      </c>
      <c r="AG89" s="6">
        <v>1.0623922713090901</v>
      </c>
      <c r="AH89" s="6">
        <v>0.98693730741587704</v>
      </c>
      <c r="AI89" s="6">
        <v>0.94560349149828105</v>
      </c>
      <c r="AJ89" s="6">
        <v>0.86771066365723903</v>
      </c>
    </row>
    <row r="90" spans="1:36" s="2" customFormat="1" x14ac:dyDescent="0.2">
      <c r="A90" s="3">
        <v>685</v>
      </c>
      <c r="B90" s="3" t="s">
        <v>99</v>
      </c>
      <c r="C90" s="3">
        <v>0.98409999999999997</v>
      </c>
      <c r="D90" s="3"/>
      <c r="E90" s="3"/>
      <c r="F90" s="3" t="s">
        <v>16</v>
      </c>
      <c r="G90" s="3">
        <v>137.07092800000001</v>
      </c>
      <c r="H90" s="3">
        <v>43.993499999999997</v>
      </c>
      <c r="I90" s="3">
        <v>9.3527567959684602E-2</v>
      </c>
      <c r="J90" s="3">
        <v>7.6723415214525303E-2</v>
      </c>
      <c r="K90" s="3">
        <v>8.3986563337390296E-2</v>
      </c>
      <c r="L90" s="3">
        <v>6.8935958233289393E-2</v>
      </c>
      <c r="M90" s="3">
        <v>0.109054231159269</v>
      </c>
      <c r="N90" s="3">
        <v>6.5245426385189501E-2</v>
      </c>
      <c r="O90" s="3">
        <v>0.30188318847872098</v>
      </c>
      <c r="P90" s="3">
        <v>8.05453104814568E-2</v>
      </c>
      <c r="Q90" s="3">
        <v>8.5409999446996801E-2</v>
      </c>
      <c r="R90" s="3">
        <v>0.199203507377197</v>
      </c>
      <c r="S90" s="3">
        <v>0.125489932534256</v>
      </c>
      <c r="T90" s="3">
        <v>0.15722627689972518</v>
      </c>
      <c r="U90" s="3">
        <v>0.125064311065681</v>
      </c>
      <c r="V90" s="3">
        <v>6.6049869661447505E-2</v>
      </c>
      <c r="W90" s="3">
        <v>0.18683127969210997</v>
      </c>
      <c r="X90" s="3">
        <v>0.30615879318456901</v>
      </c>
      <c r="Y90" s="3">
        <v>0.12557043865602099</v>
      </c>
      <c r="Z90" s="3">
        <v>0.22212588688628099</v>
      </c>
      <c r="AA90" s="3">
        <v>0.19776256185314955</v>
      </c>
      <c r="AB90" s="3">
        <v>0.14051924243929401</v>
      </c>
      <c r="AC90" s="3">
        <v>0.115789564830428</v>
      </c>
      <c r="AD90" s="3">
        <v>0.149350804813529</v>
      </c>
      <c r="AE90" s="3">
        <v>0.23409933975500499</v>
      </c>
      <c r="AF90" s="3">
        <v>0.262043659654631</v>
      </c>
      <c r="AG90" s="6">
        <v>0.161014934417547</v>
      </c>
      <c r="AH90" s="6">
        <v>0.123274585870754</v>
      </c>
      <c r="AI90" s="6">
        <v>0.16827496368664099</v>
      </c>
      <c r="AJ90" s="6">
        <v>0.17212786484051801</v>
      </c>
    </row>
    <row r="91" spans="1:36" s="2" customFormat="1" x14ac:dyDescent="0.2">
      <c r="A91" s="3">
        <v>694</v>
      </c>
      <c r="B91" s="3" t="s">
        <v>100</v>
      </c>
      <c r="C91" s="3">
        <v>0.62970000000000004</v>
      </c>
      <c r="D91" s="3"/>
      <c r="E91" s="3"/>
      <c r="F91" s="3" t="s">
        <v>16</v>
      </c>
      <c r="G91" s="3">
        <v>138.0552883</v>
      </c>
      <c r="H91" s="3">
        <v>205.108</v>
      </c>
      <c r="I91" s="3">
        <v>0.29913139157500601</v>
      </c>
      <c r="J91" s="3">
        <v>0.233099590753263</v>
      </c>
      <c r="K91" s="3">
        <v>0.19586562347977199</v>
      </c>
      <c r="L91" s="3">
        <v>0.152189233975427</v>
      </c>
      <c r="M91" s="3">
        <v>0.169212646602213</v>
      </c>
      <c r="N91" s="3">
        <v>0.15861459514486201</v>
      </c>
      <c r="O91" s="3">
        <v>0.53915413444857296</v>
      </c>
      <c r="P91" s="3">
        <v>0.71385023174338003</v>
      </c>
      <c r="Q91" s="3">
        <v>1.13057783972746</v>
      </c>
      <c r="R91" s="3">
        <v>0.56400886821298102</v>
      </c>
      <c r="S91" s="3">
        <v>0.82206507644279303</v>
      </c>
      <c r="T91" s="3">
        <v>0.7742293160440874</v>
      </c>
      <c r="U91" s="3">
        <v>1.0377921066690099</v>
      </c>
      <c r="V91" s="3">
        <v>0.97672453122623204</v>
      </c>
      <c r="W91" s="3">
        <v>0.52187622027037284</v>
      </c>
      <c r="X91" s="3">
        <v>0.47129778703185599</v>
      </c>
      <c r="Y91" s="3">
        <v>0.40805874487132099</v>
      </c>
      <c r="Z91" s="3">
        <v>8.1495912370245505E-2</v>
      </c>
      <c r="AA91" s="3">
        <v>0.29875233390759559</v>
      </c>
      <c r="AB91" s="3">
        <v>0.35408797496054101</v>
      </c>
      <c r="AC91" s="3">
        <v>0.42682965800248102</v>
      </c>
      <c r="AD91" s="3">
        <v>0.22732726559734201</v>
      </c>
      <c r="AE91" s="3">
        <v>0.15048437261446301</v>
      </c>
      <c r="AF91" s="3">
        <v>0.44966550158054502</v>
      </c>
      <c r="AG91" s="6">
        <v>0.52238394725758797</v>
      </c>
      <c r="AH91" s="6">
        <v>0.52397499222510102</v>
      </c>
      <c r="AI91" s="6">
        <v>0.543735613661397</v>
      </c>
      <c r="AJ91" s="6">
        <v>0.49317164340957598</v>
      </c>
    </row>
    <row r="92" spans="1:36" s="2" customFormat="1" x14ac:dyDescent="0.2">
      <c r="A92" s="3">
        <v>701</v>
      </c>
      <c r="B92" s="3" t="s">
        <v>101</v>
      </c>
      <c r="C92" s="3">
        <v>0.86560000000000004</v>
      </c>
      <c r="D92" s="3"/>
      <c r="E92" s="3"/>
      <c r="F92" s="3" t="s">
        <v>14</v>
      </c>
      <c r="G92" s="3">
        <v>139.05010189999999</v>
      </c>
      <c r="H92" s="3">
        <v>146.02199999999999</v>
      </c>
      <c r="I92" s="3">
        <v>4.7723423704039099E-2</v>
      </c>
      <c r="J92" s="3">
        <v>3.6191397288581797E-2</v>
      </c>
      <c r="K92" s="3">
        <v>9.6075994833804607E-2</v>
      </c>
      <c r="L92" s="3">
        <v>5.4248311322785701E-2</v>
      </c>
      <c r="M92" s="3">
        <v>9.2010349486034204E-2</v>
      </c>
      <c r="N92" s="3">
        <v>3.5218925835543799E-2</v>
      </c>
      <c r="O92" s="3">
        <v>0.26275538853860397</v>
      </c>
      <c r="P92" s="3">
        <v>0.25449626249201002</v>
      </c>
      <c r="Q92" s="3">
        <v>3.8104708399755501E-2</v>
      </c>
      <c r="R92" s="3">
        <v>0.23995994276261401</v>
      </c>
      <c r="S92" s="3">
        <v>0.232276153253483</v>
      </c>
      <c r="T92" s="3">
        <v>0.19531863878304156</v>
      </c>
      <c r="U92" s="3">
        <v>5.59468414904533E-2</v>
      </c>
      <c r="V92" s="3">
        <v>5.4317008081957899E-2</v>
      </c>
      <c r="W92" s="3">
        <v>0.21612738324341152</v>
      </c>
      <c r="X92" s="3">
        <v>0.25910358004505901</v>
      </c>
      <c r="Y92" s="3">
        <v>0.280755805063094</v>
      </c>
      <c r="Z92" s="3">
        <v>0.26931248834189297</v>
      </c>
      <c r="AA92" s="3">
        <v>0.22770918782217503</v>
      </c>
      <c r="AB92" s="3">
        <v>4.3617052899474498E-2</v>
      </c>
      <c r="AC92" s="3">
        <v>0.26416502627465699</v>
      </c>
      <c r="AD92" s="3">
        <v>0.27282523541826997</v>
      </c>
      <c r="AE92" s="3">
        <v>0.238422266180501</v>
      </c>
      <c r="AF92" s="3">
        <v>0.22724367304408599</v>
      </c>
      <c r="AG92" s="6">
        <v>4.0723338094843499E-2</v>
      </c>
      <c r="AH92" s="6">
        <v>3.6594368217911802E-2</v>
      </c>
      <c r="AI92" s="6">
        <v>4.4238155484877403E-2</v>
      </c>
      <c r="AJ92" s="6">
        <v>3.9840185868328201E-2</v>
      </c>
    </row>
    <row r="93" spans="1:36" s="2" customFormat="1" x14ac:dyDescent="0.2">
      <c r="A93" s="3">
        <v>705</v>
      </c>
      <c r="B93" s="3" t="s">
        <v>102</v>
      </c>
      <c r="C93" s="3">
        <v>0.99370000000000003</v>
      </c>
      <c r="D93" s="3"/>
      <c r="E93" s="3"/>
      <c r="F93" s="3" t="s">
        <v>16</v>
      </c>
      <c r="G93" s="3">
        <v>139.09933280000001</v>
      </c>
      <c r="H93" s="3">
        <v>26.630500000000001</v>
      </c>
      <c r="I93" s="3">
        <v>0.28485647919959101</v>
      </c>
      <c r="J93" s="3">
        <v>0.24209220229916301</v>
      </c>
      <c r="K93" s="3">
        <v>0.24511127637104499</v>
      </c>
      <c r="L93" s="3">
        <v>0.256631677622427</v>
      </c>
      <c r="M93" s="3">
        <v>0.26734977874617699</v>
      </c>
      <c r="N93" s="3">
        <v>0.27561608858369402</v>
      </c>
      <c r="O93" s="3">
        <v>0.28332624233739201</v>
      </c>
      <c r="P93" s="3">
        <v>0.23785958847689601</v>
      </c>
      <c r="Q93" s="3">
        <v>0.27489807595438898</v>
      </c>
      <c r="R93" s="3">
        <v>0.30289579352407098</v>
      </c>
      <c r="S93" s="3">
        <v>0.24032645779109499</v>
      </c>
      <c r="T93" s="3">
        <v>0.26661126693649717</v>
      </c>
      <c r="U93" s="3">
        <v>0.28608285369623099</v>
      </c>
      <c r="V93" s="3">
        <v>0.3060713439328</v>
      </c>
      <c r="W93" s="3">
        <v>0.29679945240417849</v>
      </c>
      <c r="X93" s="3">
        <v>0.27396196306849502</v>
      </c>
      <c r="Y93" s="3">
        <v>0.31358898855725698</v>
      </c>
      <c r="Z93" s="3">
        <v>0.30846690085823197</v>
      </c>
      <c r="AA93" s="3">
        <v>0.26460679399934772</v>
      </c>
      <c r="AB93" s="3">
        <v>0.26077312029465699</v>
      </c>
      <c r="AC93" s="3">
        <v>0.25826993631953199</v>
      </c>
      <c r="AD93" s="3">
        <v>0.264908886054111</v>
      </c>
      <c r="AE93" s="3">
        <v>0.279264620162264</v>
      </c>
      <c r="AF93" s="3">
        <v>0.25346082505085799</v>
      </c>
      <c r="AG93" s="6">
        <v>0.25882091006829699</v>
      </c>
      <c r="AH93" s="6">
        <v>0.27729685713093299</v>
      </c>
      <c r="AI93" s="6">
        <v>0.29570288613968498</v>
      </c>
      <c r="AJ93" s="6">
        <v>0.27568832131347298</v>
      </c>
    </row>
    <row r="94" spans="1:36" s="2" customFormat="1" x14ac:dyDescent="0.2">
      <c r="A94" s="3">
        <v>726</v>
      </c>
      <c r="B94" s="3" t="s">
        <v>103</v>
      </c>
      <c r="C94" s="3">
        <v>0.64190000000000003</v>
      </c>
      <c r="D94" s="3"/>
      <c r="E94" s="3"/>
      <c r="F94" s="3" t="s">
        <v>16</v>
      </c>
      <c r="G94" s="3">
        <v>141.0660225</v>
      </c>
      <c r="H94" s="3">
        <v>282.642</v>
      </c>
      <c r="I94" s="3">
        <v>0.200111452920848</v>
      </c>
      <c r="J94" s="3">
        <v>0.44323120037944502</v>
      </c>
      <c r="K94" s="3">
        <v>0.23987467322015699</v>
      </c>
      <c r="L94" s="3">
        <v>0.13906941697693001</v>
      </c>
      <c r="M94" s="3">
        <v>0.184116431343573</v>
      </c>
      <c r="N94" s="3">
        <v>0.104897323390602</v>
      </c>
      <c r="O94" s="3">
        <v>0.191423291071318</v>
      </c>
      <c r="P94" s="3">
        <v>0.35349841429025802</v>
      </c>
      <c r="Q94" s="3">
        <v>0.171202771553673</v>
      </c>
      <c r="R94" s="3">
        <v>0.27989131917453802</v>
      </c>
      <c r="S94" s="3">
        <v>0.13748148567621801</v>
      </c>
      <c r="T94" s="3">
        <v>0.23270380766247536</v>
      </c>
      <c r="U94" s="3">
        <v>0.31924981710323902</v>
      </c>
      <c r="V94" s="3">
        <v>0.47009764488144601</v>
      </c>
      <c r="W94" s="3">
        <v>0.22766412996850338</v>
      </c>
      <c r="X94" s="3">
        <v>0.13250970451563299</v>
      </c>
      <c r="Y94" s="3">
        <v>0.23348185481145201</v>
      </c>
      <c r="Z94" s="3">
        <v>0.133488954500108</v>
      </c>
      <c r="AA94" s="3">
        <v>0.21874107740429291</v>
      </c>
      <c r="AB94" s="3">
        <v>0.49259393920706501</v>
      </c>
      <c r="AC94" s="3">
        <v>0.22980592093752</v>
      </c>
      <c r="AD94" s="3">
        <v>0.19952771314530501</v>
      </c>
      <c r="AE94" s="3">
        <v>0.15328083204017001</v>
      </c>
      <c r="AF94" s="3">
        <v>0.19657054752640399</v>
      </c>
      <c r="AG94" s="6">
        <v>0.285060477288895</v>
      </c>
      <c r="AH94" s="6">
        <v>0.22168408835762601</v>
      </c>
      <c r="AI94" s="6">
        <v>0.241116595324772</v>
      </c>
      <c r="AJ94" s="6">
        <v>0.20973830043085601</v>
      </c>
    </row>
    <row r="95" spans="1:36" s="2" customFormat="1" x14ac:dyDescent="0.2">
      <c r="A95" s="3">
        <v>755</v>
      </c>
      <c r="B95" s="3" t="s">
        <v>104</v>
      </c>
      <c r="C95" s="3">
        <v>1</v>
      </c>
      <c r="D95" s="3"/>
      <c r="E95" s="3"/>
      <c r="F95" s="3" t="s">
        <v>16</v>
      </c>
      <c r="G95" s="3">
        <v>143.0822575</v>
      </c>
      <c r="H95" s="3">
        <v>314.11700000000002</v>
      </c>
      <c r="I95" s="3">
        <v>0.60306347585804199</v>
      </c>
      <c r="J95" s="3">
        <v>1.2838959747809999</v>
      </c>
      <c r="K95" s="3">
        <v>0.94713792554897802</v>
      </c>
      <c r="L95" s="3">
        <v>1.0417351560272401</v>
      </c>
      <c r="M95" s="3">
        <v>0.59570303112957901</v>
      </c>
      <c r="N95" s="3">
        <v>0.64121575218856297</v>
      </c>
      <c r="O95" s="3">
        <v>1.58189289934566</v>
      </c>
      <c r="P95" s="3">
        <v>2.0708875400623401</v>
      </c>
      <c r="Q95" s="3">
        <v>4.4889223397232598</v>
      </c>
      <c r="R95" s="3">
        <v>6.3646860626560402</v>
      </c>
      <c r="S95" s="3">
        <v>6.4212725388966003</v>
      </c>
      <c r="T95" s="3">
        <v>3.4497166012569336</v>
      </c>
      <c r="U95" s="3">
        <v>1.2649488050800499</v>
      </c>
      <c r="V95" s="3">
        <v>1.88068036954762</v>
      </c>
      <c r="W95" s="3">
        <v>1.0311846552787811</v>
      </c>
      <c r="X95" s="3">
        <v>1.49738655855571</v>
      </c>
      <c r="Y95" s="3">
        <v>0.51171417713087497</v>
      </c>
      <c r="Z95" s="3">
        <v>0.31195976325041003</v>
      </c>
      <c r="AA95" s="3">
        <v>0.77119788701494174</v>
      </c>
      <c r="AB95" s="3">
        <v>0.88422202003293904</v>
      </c>
      <c r="AC95" s="3">
        <v>0.832331356757404</v>
      </c>
      <c r="AD95" s="3">
        <v>0.409656338931294</v>
      </c>
      <c r="AE95" s="3">
        <v>0.414825585168349</v>
      </c>
      <c r="AF95" s="3">
        <v>1.42380263591001</v>
      </c>
      <c r="AG95" s="6">
        <v>1.5879503283227401</v>
      </c>
      <c r="AH95" s="6">
        <v>1.17411377337892</v>
      </c>
      <c r="AI95" s="6">
        <v>1.56397798856332</v>
      </c>
      <c r="AJ95" s="6">
        <v>1.42811248356122</v>
      </c>
    </row>
    <row r="96" spans="1:36" s="2" customFormat="1" x14ac:dyDescent="0.2">
      <c r="A96" s="3">
        <v>767</v>
      </c>
      <c r="B96" s="3"/>
      <c r="C96" s="3"/>
      <c r="D96" s="3"/>
      <c r="E96" s="3"/>
      <c r="F96" s="3" t="s">
        <v>19</v>
      </c>
      <c r="G96" s="3">
        <v>144.05631080000001</v>
      </c>
      <c r="H96" s="3">
        <v>26.652999999999999</v>
      </c>
      <c r="I96" s="3">
        <v>0.29249903051218501</v>
      </c>
      <c r="J96" s="3">
        <v>0.22396544880845401</v>
      </c>
      <c r="K96" s="3">
        <v>0.28263793951973498</v>
      </c>
      <c r="L96" s="3">
        <v>0.26612132235928498</v>
      </c>
      <c r="M96" s="3">
        <v>0.26488714886014297</v>
      </c>
      <c r="N96" s="3">
        <v>0.28652706946091</v>
      </c>
      <c r="O96" s="3">
        <v>0.29471581161264399</v>
      </c>
      <c r="P96" s="3">
        <v>0.25822890401179599</v>
      </c>
      <c r="Q96" s="3">
        <v>0.27877694383738899</v>
      </c>
      <c r="R96" s="3">
        <v>0.28911723359006303</v>
      </c>
      <c r="S96" s="3">
        <v>0.27164947411963303</v>
      </c>
      <c r="T96" s="3">
        <v>0.277869113294124</v>
      </c>
      <c r="U96" s="3">
        <v>0.28299275716376199</v>
      </c>
      <c r="V96" s="3">
        <v>0.30595066687754702</v>
      </c>
      <c r="W96" s="3">
        <v>0.29509221287645304</v>
      </c>
      <c r="X96" s="3">
        <v>0.26441256596562202</v>
      </c>
      <c r="Y96" s="3">
        <v>0.31756061389444101</v>
      </c>
      <c r="Z96" s="3">
        <v>0.31039264447262599</v>
      </c>
      <c r="AA96" s="3">
        <v>0.26410465060529514</v>
      </c>
      <c r="AB96" s="3">
        <v>0.26592632917050602</v>
      </c>
      <c r="AC96" s="3">
        <v>0.26108660479162699</v>
      </c>
      <c r="AD96" s="3">
        <v>0.276299036552622</v>
      </c>
      <c r="AE96" s="3">
        <v>0.27649095576846799</v>
      </c>
      <c r="AF96" s="3">
        <v>0.23997259721296699</v>
      </c>
      <c r="AG96" s="6">
        <v>0.30485293259261997</v>
      </c>
      <c r="AH96" s="6">
        <v>0.27706567379075198</v>
      </c>
      <c r="AI96" s="6">
        <v>0.24988006634901799</v>
      </c>
      <c r="AJ96" s="6">
        <v>0.26439394094269397</v>
      </c>
    </row>
    <row r="97" spans="1:36" s="2" customFormat="1" x14ac:dyDescent="0.2">
      <c r="A97" s="3">
        <v>768</v>
      </c>
      <c r="B97" s="3" t="s">
        <v>105</v>
      </c>
      <c r="C97" s="3">
        <v>0.90849999999999997</v>
      </c>
      <c r="D97" s="3"/>
      <c r="E97" s="3"/>
      <c r="F97" s="3" t="s">
        <v>16</v>
      </c>
      <c r="G97" s="3">
        <v>144.06567390000001</v>
      </c>
      <c r="H97" s="3">
        <v>214.126</v>
      </c>
      <c r="I97" s="3">
        <v>6.6257256290755698E-2</v>
      </c>
      <c r="J97" s="3">
        <v>6.0019106668976002E-2</v>
      </c>
      <c r="K97" s="3">
        <v>0.10055001546966499</v>
      </c>
      <c r="L97" s="3">
        <v>7.0931765453689302E-2</v>
      </c>
      <c r="M97" s="3">
        <v>8.6537898526330301E-2</v>
      </c>
      <c r="N97" s="3">
        <v>5.7279320298344601E-2</v>
      </c>
      <c r="O97" s="3">
        <v>7.5148607300449297E-2</v>
      </c>
      <c r="P97" s="3">
        <v>6.7780935024348399E-2</v>
      </c>
      <c r="Q97" s="3">
        <v>0.105584142084443</v>
      </c>
      <c r="R97" s="3">
        <v>7.04475992910059E-2</v>
      </c>
      <c r="S97" s="3">
        <v>8.6481687432367296E-2</v>
      </c>
      <c r="T97" s="3">
        <v>8.1963244514801512E-2</v>
      </c>
      <c r="U97" s="3">
        <v>6.5125103771813006E-2</v>
      </c>
      <c r="V97" s="3">
        <v>0.103646262974637</v>
      </c>
      <c r="W97" s="3">
        <v>0.26072295639707666</v>
      </c>
      <c r="X97" s="3">
        <v>9.8894184190730497E-2</v>
      </c>
      <c r="Y97" s="3">
        <v>0.65349555634290002</v>
      </c>
      <c r="Z97" s="3">
        <v>0.121077167388769</v>
      </c>
      <c r="AA97" s="3">
        <v>0.11070901461105165</v>
      </c>
      <c r="AB97" s="3">
        <v>0.10758103227219699</v>
      </c>
      <c r="AC97" s="3">
        <v>9.55464000930622E-2</v>
      </c>
      <c r="AD97" s="3">
        <v>0.147049497363587</v>
      </c>
      <c r="AE97" s="3">
        <v>7.2442242065880499E-2</v>
      </c>
      <c r="AF97" s="3">
        <v>0.119494278225004</v>
      </c>
      <c r="AG97" s="6">
        <v>9.1142323334416506E-2</v>
      </c>
      <c r="AH97" s="6">
        <v>9.5085622891008498E-2</v>
      </c>
      <c r="AI97" s="6">
        <v>9.7008928334187894E-2</v>
      </c>
      <c r="AJ97" s="6">
        <v>0.105471928681848</v>
      </c>
    </row>
    <row r="98" spans="1:36" s="2" customFormat="1" x14ac:dyDescent="0.2">
      <c r="A98" s="3">
        <v>771</v>
      </c>
      <c r="B98" s="3" t="s">
        <v>106</v>
      </c>
      <c r="C98" s="3">
        <v>0.62580000000000002</v>
      </c>
      <c r="D98" s="3"/>
      <c r="E98" s="3"/>
      <c r="F98" s="3" t="s">
        <v>16</v>
      </c>
      <c r="G98" s="3">
        <v>144.0809524</v>
      </c>
      <c r="H98" s="3">
        <v>59.088999999999999</v>
      </c>
      <c r="I98" s="3">
        <v>0.81615268063911195</v>
      </c>
      <c r="J98" s="3">
        <v>0.61807138335604095</v>
      </c>
      <c r="K98" s="3">
        <v>0.82781517779973302</v>
      </c>
      <c r="L98" s="3">
        <v>0.80186636872960904</v>
      </c>
      <c r="M98" s="3">
        <v>0.85927044792919005</v>
      </c>
      <c r="N98" s="3">
        <v>0.65270002234527502</v>
      </c>
      <c r="O98" s="3">
        <v>0.88808948273951205</v>
      </c>
      <c r="P98" s="3">
        <v>0.90295468582781202</v>
      </c>
      <c r="Q98" s="3">
        <v>0.74201946886602699</v>
      </c>
      <c r="R98" s="3">
        <v>0.83963808329401002</v>
      </c>
      <c r="S98" s="3">
        <v>0.85437090464078802</v>
      </c>
      <c r="T98" s="3">
        <v>0.8448845354423733</v>
      </c>
      <c r="U98" s="3">
        <v>0.88454677360206702</v>
      </c>
      <c r="V98" s="3">
        <v>0.89193574275764997</v>
      </c>
      <c r="W98" s="3">
        <v>0.85491017497406263</v>
      </c>
      <c r="X98" s="3">
        <v>0.69387681813084001</v>
      </c>
      <c r="Y98" s="3">
        <v>0.99822203442481905</v>
      </c>
      <c r="Z98" s="3">
        <v>0.83592617060218499</v>
      </c>
      <c r="AA98" s="3">
        <v>0.80846541760754276</v>
      </c>
      <c r="AB98" s="3">
        <v>0.87630772279240998</v>
      </c>
      <c r="AC98" s="3">
        <v>0.90454429524213698</v>
      </c>
      <c r="AD98" s="3">
        <v>0.80646394225999496</v>
      </c>
      <c r="AE98" s="3">
        <v>0.78579537327800697</v>
      </c>
      <c r="AF98" s="3">
        <v>0.77166649372732798</v>
      </c>
      <c r="AG98" s="6">
        <v>0.80236284311415795</v>
      </c>
      <c r="AH98" s="6">
        <v>0.80996979301239302</v>
      </c>
      <c r="AI98" s="6">
        <v>0.85928309728275898</v>
      </c>
      <c r="AJ98" s="6">
        <v>0.86165582300775201</v>
      </c>
    </row>
    <row r="99" spans="1:36" s="2" customFormat="1" x14ac:dyDescent="0.2">
      <c r="A99" s="3">
        <v>778</v>
      </c>
      <c r="B99" s="3" t="s">
        <v>107</v>
      </c>
      <c r="C99" s="3">
        <v>0.84860000000000002</v>
      </c>
      <c r="D99" s="3"/>
      <c r="E99" s="3"/>
      <c r="F99" s="3" t="s">
        <v>16</v>
      </c>
      <c r="G99" s="3">
        <v>144.1029235</v>
      </c>
      <c r="H99" s="3">
        <v>253.79599999999999</v>
      </c>
      <c r="I99" s="3">
        <v>13.326665209696699</v>
      </c>
      <c r="J99" s="3">
        <v>15.282844666463999</v>
      </c>
      <c r="K99" s="3">
        <v>12.7629926767094</v>
      </c>
      <c r="L99" s="3">
        <v>10.630036629245</v>
      </c>
      <c r="M99" s="3">
        <v>12.2279453620464</v>
      </c>
      <c r="N99" s="3">
        <v>15.145550267822101</v>
      </c>
      <c r="O99" s="3">
        <v>14.0750226910389</v>
      </c>
      <c r="P99" s="3">
        <v>13.1257047267065</v>
      </c>
      <c r="Q99" s="3">
        <v>20.9433805259211</v>
      </c>
      <c r="R99" s="3">
        <v>18.475384243199901</v>
      </c>
      <c r="S99" s="3">
        <v>18.9951565832807</v>
      </c>
      <c r="T99" s="3">
        <v>16.585482867625792</v>
      </c>
      <c r="U99" s="3">
        <v>16.5515116506153</v>
      </c>
      <c r="V99" s="3">
        <v>20.329067260558901</v>
      </c>
      <c r="W99" s="3">
        <v>16.281512386275651</v>
      </c>
      <c r="X99" s="3">
        <v>18.9398770811605</v>
      </c>
      <c r="Y99" s="3">
        <v>15.6581092634401</v>
      </c>
      <c r="Z99" s="3">
        <v>9.4821640312222097</v>
      </c>
      <c r="AA99" s="3">
        <v>11.278018404000111</v>
      </c>
      <c r="AB99" s="3">
        <v>8.2138648041860005</v>
      </c>
      <c r="AC99" s="3">
        <v>14.1314153512219</v>
      </c>
      <c r="AD99" s="3">
        <v>10.9428411319606</v>
      </c>
      <c r="AE99" s="3">
        <v>8.7877765289452601</v>
      </c>
      <c r="AF99" s="3">
        <v>14.182471295816599</v>
      </c>
      <c r="AG99" s="6">
        <v>14.9377355219734</v>
      </c>
      <c r="AH99" s="6">
        <v>14.331036556512499</v>
      </c>
      <c r="AI99" s="6">
        <v>14.073881093193499</v>
      </c>
      <c r="AJ99" s="6">
        <v>14.0849928236923</v>
      </c>
    </row>
    <row r="100" spans="1:36" s="2" customFormat="1" x14ac:dyDescent="0.2">
      <c r="A100" s="3">
        <v>784</v>
      </c>
      <c r="B100" s="3"/>
      <c r="C100" s="3"/>
      <c r="D100" s="3" t="s">
        <v>108</v>
      </c>
      <c r="E100" s="3" t="s">
        <v>109</v>
      </c>
      <c r="F100" s="3" t="s">
        <v>22</v>
      </c>
      <c r="G100" s="3">
        <v>144.13848229999999</v>
      </c>
      <c r="H100" s="3">
        <v>213.62</v>
      </c>
      <c r="I100" s="3">
        <v>0.74936475858945395</v>
      </c>
      <c r="J100" s="3">
        <v>0.55954627567079596</v>
      </c>
      <c r="K100" s="3">
        <v>0.74191834140702995</v>
      </c>
      <c r="L100" s="3">
        <v>0.82230547398298304</v>
      </c>
      <c r="M100" s="3">
        <v>0.92596597433621797</v>
      </c>
      <c r="N100" s="3">
        <v>0.64679675223550503</v>
      </c>
      <c r="O100" s="3">
        <v>0.84192069059259</v>
      </c>
      <c r="P100" s="3">
        <v>0.80410191807615505</v>
      </c>
      <c r="Q100" s="3">
        <v>0.79397685718517697</v>
      </c>
      <c r="R100" s="3">
        <v>1.13854630676401</v>
      </c>
      <c r="S100" s="3">
        <v>0.84573575202167095</v>
      </c>
      <c r="T100" s="3">
        <v>0.84909473010628056</v>
      </c>
      <c r="U100" s="3">
        <v>0.93389711079191795</v>
      </c>
      <c r="V100" s="3">
        <v>0.88055214537621096</v>
      </c>
      <c r="W100" s="3">
        <v>1.0086429488916602</v>
      </c>
      <c r="X100" s="3">
        <v>1.1252029764287601</v>
      </c>
      <c r="Y100" s="3">
        <v>1.1022164821245199</v>
      </c>
      <c r="Z100" s="3">
        <v>0.79303669875562399</v>
      </c>
      <c r="AA100" s="3">
        <v>1.07921257300936</v>
      </c>
      <c r="AB100" s="3">
        <v>1.2958360204702699</v>
      </c>
      <c r="AC100" s="3">
        <v>0.75722524593339702</v>
      </c>
      <c r="AD100" s="3">
        <v>0.94586627291914505</v>
      </c>
      <c r="AE100" s="3">
        <v>1.0139333809976001</v>
      </c>
      <c r="AF100" s="3">
        <v>1.31734951996698</v>
      </c>
      <c r="AG100" s="6">
        <v>1.1641716545427001</v>
      </c>
      <c r="AH100" s="6">
        <v>0.99862776726054803</v>
      </c>
      <c r="AI100" s="6">
        <v>0.71807546646682296</v>
      </c>
      <c r="AJ100" s="6">
        <v>0.84872422587251195</v>
      </c>
    </row>
    <row r="101" spans="1:36" s="2" customFormat="1" x14ac:dyDescent="0.2">
      <c r="A101" s="3">
        <v>787</v>
      </c>
      <c r="B101" s="3"/>
      <c r="C101" s="3"/>
      <c r="D101" s="3"/>
      <c r="E101" s="3"/>
      <c r="F101" s="3" t="s">
        <v>19</v>
      </c>
      <c r="G101" s="3">
        <v>144.98496689999999</v>
      </c>
      <c r="H101" s="3">
        <v>346.05500000000001</v>
      </c>
      <c r="I101" s="3">
        <v>1.48772480295367</v>
      </c>
      <c r="J101" s="3">
        <v>1.4700814596238501</v>
      </c>
      <c r="K101" s="3">
        <v>1.5599968822847901</v>
      </c>
      <c r="L101" s="3">
        <v>1.7822730448389801</v>
      </c>
      <c r="M101" s="3">
        <v>1.57494208090682</v>
      </c>
      <c r="N101" s="3">
        <v>1.4329273328293299</v>
      </c>
      <c r="O101" s="3">
        <v>1.4903244611659401</v>
      </c>
      <c r="P101" s="3">
        <v>1.6278549372267801</v>
      </c>
      <c r="Q101" s="3">
        <v>1.5848228631708501</v>
      </c>
      <c r="R101" s="3">
        <v>1.6502951574445099</v>
      </c>
      <c r="S101" s="3">
        <v>1.4811041364478399</v>
      </c>
      <c r="T101" s="3">
        <v>1.5672738658061871</v>
      </c>
      <c r="U101" s="3">
        <v>1.4372964865405899</v>
      </c>
      <c r="V101" s="3">
        <v>1.4559923056250501</v>
      </c>
      <c r="W101" s="3">
        <v>1.6671017748736299</v>
      </c>
      <c r="X101" s="3">
        <v>1.77300888942776</v>
      </c>
      <c r="Y101" s="3">
        <v>1.80503229488884</v>
      </c>
      <c r="Z101" s="3">
        <v>1.5710719825635</v>
      </c>
      <c r="AA101" s="3">
        <v>1.583477241481003</v>
      </c>
      <c r="AB101" s="3">
        <v>1.49330623960034</v>
      </c>
      <c r="AC101" s="3">
        <v>1.41989477835449</v>
      </c>
      <c r="AD101" s="3">
        <v>1.5449509569203099</v>
      </c>
      <c r="AE101" s="3">
        <v>1.5921932404589101</v>
      </c>
      <c r="AF101" s="3">
        <v>1.70844507644148</v>
      </c>
      <c r="AG101" s="6">
        <v>1.8272794772292</v>
      </c>
      <c r="AH101" s="6">
        <v>1.5004922999692401</v>
      </c>
      <c r="AI101" s="6">
        <v>1.4285868490786999</v>
      </c>
      <c r="AJ101" s="6">
        <v>1.34850302538402</v>
      </c>
    </row>
    <row r="102" spans="1:36" s="2" customFormat="1" x14ac:dyDescent="0.2">
      <c r="A102" s="3">
        <v>789</v>
      </c>
      <c r="B102" s="3" t="s">
        <v>110</v>
      </c>
      <c r="C102" s="3">
        <v>0.71650000000000003</v>
      </c>
      <c r="D102" s="3"/>
      <c r="E102" s="3"/>
      <c r="F102" s="3" t="s">
        <v>16</v>
      </c>
      <c r="G102" s="3">
        <v>145.0494238</v>
      </c>
      <c r="H102" s="3">
        <v>286.4255</v>
      </c>
      <c r="I102" s="3">
        <v>1.11780108442849</v>
      </c>
      <c r="J102" s="3">
        <v>1.0633821365998299</v>
      </c>
      <c r="K102" s="3">
        <v>1.0043315372783601</v>
      </c>
      <c r="L102" s="3">
        <v>1.27584968643435</v>
      </c>
      <c r="M102" s="3">
        <v>1.5362755603214699</v>
      </c>
      <c r="N102" s="3">
        <v>1.2354335707756501</v>
      </c>
      <c r="O102" s="3">
        <v>1.1007206923359001</v>
      </c>
      <c r="P102" s="3">
        <v>1.03216363099242</v>
      </c>
      <c r="Q102" s="3">
        <v>1.21905878307128</v>
      </c>
      <c r="R102" s="3">
        <v>1.21955224825043</v>
      </c>
      <c r="S102" s="3">
        <v>0.67775485600793195</v>
      </c>
      <c r="T102" s="3">
        <v>1.0835822054657296</v>
      </c>
      <c r="U102" s="3">
        <v>0.93960349410438704</v>
      </c>
      <c r="V102" s="3">
        <v>1.06244184828774</v>
      </c>
      <c r="W102" s="3">
        <v>2.0514260093221237</v>
      </c>
      <c r="X102" s="3">
        <v>2.1598606293898901</v>
      </c>
      <c r="Y102" s="3">
        <v>2.4670016219866802</v>
      </c>
      <c r="Z102" s="3">
        <v>2.7100131092296502</v>
      </c>
      <c r="AA102" s="3">
        <v>2.0094117023135416</v>
      </c>
      <c r="AB102" s="3">
        <v>1.95558863914824</v>
      </c>
      <c r="AC102" s="3">
        <v>1.4020041593728001</v>
      </c>
      <c r="AD102" s="3">
        <v>1.4811212183476401</v>
      </c>
      <c r="AE102" s="3">
        <v>2.6589773430410499</v>
      </c>
      <c r="AF102" s="3">
        <v>2.1360980228417001</v>
      </c>
      <c r="AG102" s="6">
        <v>1.6983907610155899</v>
      </c>
      <c r="AH102" s="6">
        <v>1.7302315562046999</v>
      </c>
      <c r="AI102" s="6">
        <v>1.5995325637027</v>
      </c>
      <c r="AJ102" s="6">
        <v>1.4916707587404701</v>
      </c>
    </row>
    <row r="103" spans="1:36" s="2" customFormat="1" x14ac:dyDescent="0.2">
      <c r="A103" s="3">
        <v>814</v>
      </c>
      <c r="B103" s="3" t="s">
        <v>111</v>
      </c>
      <c r="C103" s="3">
        <v>0.81469999999999998</v>
      </c>
      <c r="D103" s="3"/>
      <c r="E103" s="3"/>
      <c r="F103" s="3" t="s">
        <v>16</v>
      </c>
      <c r="G103" s="3">
        <v>146.0602126</v>
      </c>
      <c r="H103" s="3">
        <v>86.132000000000005</v>
      </c>
      <c r="I103" s="3">
        <v>0.29016453032927803</v>
      </c>
      <c r="J103" s="3">
        <v>0.41838219153632999</v>
      </c>
      <c r="K103" s="3">
        <v>0.25034675764034597</v>
      </c>
      <c r="L103" s="3">
        <v>0.24280940211082</v>
      </c>
      <c r="M103" s="3">
        <v>0.381525149572156</v>
      </c>
      <c r="N103" s="3">
        <v>0.260149405504979</v>
      </c>
      <c r="O103" s="3">
        <v>0.36011175475926999</v>
      </c>
      <c r="P103" s="3">
        <v>0.22880122208826401</v>
      </c>
      <c r="Q103" s="3">
        <v>0.29998654227735799</v>
      </c>
      <c r="R103" s="3">
        <v>0.30427282840481001</v>
      </c>
      <c r="S103" s="3">
        <v>0.30342354762087698</v>
      </c>
      <c r="T103" s="3">
        <v>0.29780950936920658</v>
      </c>
      <c r="U103" s="3">
        <v>0.30680712319747</v>
      </c>
      <c r="V103" s="3">
        <v>0.27653736392906603</v>
      </c>
      <c r="W103" s="3">
        <v>0.36908021768993915</v>
      </c>
      <c r="X103" s="3">
        <v>0.31597234390366602</v>
      </c>
      <c r="Y103" s="3">
        <v>0.47311691318173399</v>
      </c>
      <c r="Z103" s="3">
        <v>0.39606674089528299</v>
      </c>
      <c r="AA103" s="3">
        <v>0.32825186730453615</v>
      </c>
      <c r="AB103" s="3">
        <v>0.27982145526448798</v>
      </c>
      <c r="AC103" s="3">
        <v>0.44540969547338299</v>
      </c>
      <c r="AD103" s="3">
        <v>0.36026464112616502</v>
      </c>
      <c r="AE103" s="3">
        <v>0.26204034283918498</v>
      </c>
      <c r="AF103" s="3">
        <v>0.336677836899959</v>
      </c>
      <c r="AG103" s="6">
        <v>0.34090094315067399</v>
      </c>
      <c r="AH103" s="6">
        <v>0.32345471252494701</v>
      </c>
      <c r="AI103" s="6">
        <v>0.332834225518294</v>
      </c>
      <c r="AJ103" s="6">
        <v>0.412850406946279</v>
      </c>
    </row>
    <row r="104" spans="1:36" s="2" customFormat="1" x14ac:dyDescent="0.2">
      <c r="A104" s="3">
        <v>817</v>
      </c>
      <c r="B104" s="3" t="s">
        <v>112</v>
      </c>
      <c r="C104" s="3">
        <v>0.94830000000000003</v>
      </c>
      <c r="D104" s="3"/>
      <c r="E104" s="3"/>
      <c r="F104" s="3" t="s">
        <v>14</v>
      </c>
      <c r="G104" s="3">
        <v>146.0924838</v>
      </c>
      <c r="H104" s="3">
        <v>336.45049999999998</v>
      </c>
      <c r="I104" s="3">
        <v>0.55738009580192105</v>
      </c>
      <c r="J104" s="3">
        <v>1.15085481555028</v>
      </c>
      <c r="K104" s="3">
        <v>0.87472477105341595</v>
      </c>
      <c r="L104" s="3">
        <v>0.57996674640493395</v>
      </c>
      <c r="M104" s="3">
        <v>0.350988711440615</v>
      </c>
      <c r="N104" s="3">
        <v>0.69100022166724795</v>
      </c>
      <c r="O104" s="3">
        <v>1.3397854975287999</v>
      </c>
      <c r="P104" s="3">
        <v>1.96678171788468</v>
      </c>
      <c r="Q104" s="3">
        <v>1.2772895381036</v>
      </c>
      <c r="R104" s="3">
        <v>0.59607026277879605</v>
      </c>
      <c r="S104" s="3">
        <v>0.86473762666849396</v>
      </c>
      <c r="T104" s="3">
        <v>1.3684425898826171</v>
      </c>
      <c r="U104" s="3">
        <v>1.13168366495129</v>
      </c>
      <c r="V104" s="3">
        <v>1.33537337658827</v>
      </c>
      <c r="W104" s="3">
        <v>0.69092042741643667</v>
      </c>
      <c r="X104" s="3">
        <v>0.55292034398630896</v>
      </c>
      <c r="Y104" s="3">
        <v>0.541641619687802</v>
      </c>
      <c r="Z104" s="3">
        <v>0.37974634691425602</v>
      </c>
      <c r="AA104" s="3">
        <v>0.48305365667976413</v>
      </c>
      <c r="AB104" s="3">
        <v>0.64675168421798301</v>
      </c>
      <c r="AC104" s="3">
        <v>0.58529417106170101</v>
      </c>
      <c r="AD104" s="3">
        <v>0.593247610832217</v>
      </c>
      <c r="AE104" s="3">
        <v>0.435012599690555</v>
      </c>
      <c r="AF104" s="3">
        <v>0.32117380629646203</v>
      </c>
      <c r="AG104" s="6">
        <v>0.83593298718516096</v>
      </c>
      <c r="AH104" s="6">
        <v>0.67516646001520597</v>
      </c>
      <c r="AI104" s="6">
        <v>0.79325418850803098</v>
      </c>
      <c r="AJ104" s="6">
        <v>0.63934616478897799</v>
      </c>
    </row>
    <row r="105" spans="1:36" s="2" customFormat="1" x14ac:dyDescent="0.2">
      <c r="A105" s="3">
        <v>818</v>
      </c>
      <c r="B105" s="3" t="s">
        <v>113</v>
      </c>
      <c r="C105" s="3">
        <v>0.99839999999999995</v>
      </c>
      <c r="D105" s="3"/>
      <c r="E105" s="3"/>
      <c r="F105" s="3" t="s">
        <v>16</v>
      </c>
      <c r="G105" s="3">
        <v>146.10715189999999</v>
      </c>
      <c r="H105" s="3">
        <v>254.04400000000001</v>
      </c>
      <c r="I105" s="3">
        <v>7.1311219007513901E-2</v>
      </c>
      <c r="J105" s="3">
        <v>8.2655563232724494E-2</v>
      </c>
      <c r="K105" s="3">
        <v>6.5548747928173404E-2</v>
      </c>
      <c r="L105" s="3">
        <v>6.02853655549761E-2</v>
      </c>
      <c r="M105" s="3">
        <v>5.5088465172746501E-2</v>
      </c>
      <c r="N105" s="3">
        <v>7.6568338590023405E-2</v>
      </c>
      <c r="O105" s="3">
        <v>8.2949686637720593E-2</v>
      </c>
      <c r="P105" s="3">
        <v>6.8827123559954295E-2</v>
      </c>
      <c r="Q105" s="3">
        <v>0.119079873907232</v>
      </c>
      <c r="R105" s="3">
        <v>9.5686694048640802E-2</v>
      </c>
      <c r="S105" s="3">
        <v>9.9267897628271998E-2</v>
      </c>
      <c r="T105" s="3">
        <v>9.1723908262333106E-2</v>
      </c>
      <c r="U105" s="3">
        <v>8.7327986584493297E-2</v>
      </c>
      <c r="V105" s="3">
        <v>9.7958166968958094E-2</v>
      </c>
      <c r="W105" s="3">
        <v>8.8218286545053759E-2</v>
      </c>
      <c r="X105" s="3">
        <v>9.80663758718371E-2</v>
      </c>
      <c r="Y105" s="3">
        <v>9.0190092089221005E-2</v>
      </c>
      <c r="Z105" s="3">
        <v>6.0896285173382303E-2</v>
      </c>
      <c r="AA105" s="3">
        <v>6.1639511807781322E-2</v>
      </c>
      <c r="AB105" s="3">
        <v>5.2510995751877697E-2</v>
      </c>
      <c r="AC105" s="3">
        <v>7.9654011246047804E-2</v>
      </c>
      <c r="AD105" s="3">
        <v>5.9184491713757302E-2</v>
      </c>
      <c r="AE105" s="3">
        <v>4.3377553079506602E-2</v>
      </c>
      <c r="AF105" s="3">
        <v>7.9024246861694E-2</v>
      </c>
      <c r="AG105" s="6">
        <v>8.3518892109473705E-2</v>
      </c>
      <c r="AH105" s="6">
        <v>7.6437836476403398E-2</v>
      </c>
      <c r="AI105" s="6">
        <v>7.7663723042980401E-2</v>
      </c>
      <c r="AJ105" s="6">
        <v>7.9097957944367595E-2</v>
      </c>
    </row>
    <row r="106" spans="1:36" s="2" customFormat="1" x14ac:dyDescent="0.2">
      <c r="A106" s="3">
        <v>822</v>
      </c>
      <c r="B106" s="3" t="s">
        <v>114</v>
      </c>
      <c r="C106" s="3">
        <v>0.91979999999999995</v>
      </c>
      <c r="D106" s="3"/>
      <c r="E106" s="3"/>
      <c r="F106" s="3" t="s">
        <v>14</v>
      </c>
      <c r="G106" s="3">
        <v>146.11871350000001</v>
      </c>
      <c r="H106" s="3">
        <v>356.33949999999999</v>
      </c>
      <c r="I106" s="3">
        <v>1.60258119175826</v>
      </c>
      <c r="J106" s="3">
        <v>1.18073556188629</v>
      </c>
      <c r="K106" s="3">
        <v>1.7884259886593701</v>
      </c>
      <c r="L106" s="3">
        <v>1.741844437021</v>
      </c>
      <c r="M106" s="3">
        <v>1.84139760614432</v>
      </c>
      <c r="N106" s="3">
        <v>1.66999091924165</v>
      </c>
      <c r="O106" s="3">
        <v>2.2644413429216499</v>
      </c>
      <c r="P106" s="3">
        <v>1.9633334247643499</v>
      </c>
      <c r="Q106" s="3">
        <v>2.4726481728260601</v>
      </c>
      <c r="R106" s="3">
        <v>3.2843097549291298</v>
      </c>
      <c r="S106" s="3">
        <v>2.4764317887557499</v>
      </c>
      <c r="T106" s="3">
        <v>2.3628536051717042</v>
      </c>
      <c r="U106" s="3">
        <v>2.9145268787994301</v>
      </c>
      <c r="V106" s="3">
        <v>2.6262439454695299</v>
      </c>
      <c r="W106" s="3">
        <v>3.9368603091473968</v>
      </c>
      <c r="X106" s="3">
        <v>4.5255597899736903</v>
      </c>
      <c r="Y106" s="3">
        <v>4.5868072887899496</v>
      </c>
      <c r="Z106" s="3">
        <v>3.51894134884629</v>
      </c>
      <c r="AA106" s="3">
        <v>3.3519255240216812</v>
      </c>
      <c r="AB106" s="3">
        <v>5.4645592554185702</v>
      </c>
      <c r="AC106" s="3">
        <v>3.3280432101338402</v>
      </c>
      <c r="AD106" s="3">
        <v>2.4833539858451399</v>
      </c>
      <c r="AE106" s="3">
        <v>3.0090628727776201</v>
      </c>
      <c r="AF106" s="3">
        <v>3.7800779318763902</v>
      </c>
      <c r="AG106" s="6">
        <v>3.11974084962092</v>
      </c>
      <c r="AH106" s="6">
        <v>2.4797391607406598</v>
      </c>
      <c r="AI106" s="6">
        <v>2.6903739290539002</v>
      </c>
      <c r="AJ106" s="6">
        <v>2.5829995489915598</v>
      </c>
    </row>
    <row r="107" spans="1:36" s="2" customFormat="1" x14ac:dyDescent="0.2">
      <c r="A107" s="3">
        <v>832</v>
      </c>
      <c r="B107" s="3"/>
      <c r="C107" s="3"/>
      <c r="D107" s="3" t="s">
        <v>115</v>
      </c>
      <c r="E107" s="3" t="s">
        <v>116</v>
      </c>
      <c r="F107" s="3" t="s">
        <v>22</v>
      </c>
      <c r="G107" s="3">
        <v>147.05577719999999</v>
      </c>
      <c r="H107" s="3">
        <v>42.383000000000003</v>
      </c>
      <c r="I107" s="3">
        <v>0.226130283367141</v>
      </c>
      <c r="J107" s="3">
        <v>0.37445792329391597</v>
      </c>
      <c r="K107" s="3">
        <v>0.17543560923984999</v>
      </c>
      <c r="L107" s="3">
        <v>0.225351732135008</v>
      </c>
      <c r="M107" s="3">
        <v>0.26024862922080599</v>
      </c>
      <c r="N107" s="3">
        <v>0.197767901171127</v>
      </c>
      <c r="O107" s="3">
        <v>0.25132661384277399</v>
      </c>
      <c r="P107" s="3">
        <v>0.56059295709927504</v>
      </c>
      <c r="Q107" s="3">
        <v>0.48893938554276001</v>
      </c>
      <c r="R107" s="3">
        <v>0.50231836731678903</v>
      </c>
      <c r="S107" s="3">
        <v>0.30253183367925401</v>
      </c>
      <c r="T107" s="3">
        <v>0.42738074182888669</v>
      </c>
      <c r="U107" s="3">
        <v>0.28642805799855597</v>
      </c>
      <c r="V107" s="3">
        <v>0.41186482234268901</v>
      </c>
      <c r="W107" s="3">
        <v>0.33432291884198456</v>
      </c>
      <c r="X107" s="3">
        <v>0.30054202194284502</v>
      </c>
      <c r="Y107" s="3">
        <v>0.38692726155037599</v>
      </c>
      <c r="Z107" s="3">
        <v>0.27914660668283697</v>
      </c>
      <c r="AA107" s="3">
        <v>0.41001790870115395</v>
      </c>
      <c r="AB107" s="3">
        <v>0.84826949659270201</v>
      </c>
      <c r="AC107" s="3">
        <v>0.39749543007635202</v>
      </c>
      <c r="AD107" s="3">
        <v>0.32322576460679397</v>
      </c>
      <c r="AE107" s="3">
        <v>0.29638778506778901</v>
      </c>
      <c r="AF107" s="3">
        <v>0.450791760453849</v>
      </c>
      <c r="AG107" s="6">
        <v>0.43398508365608102</v>
      </c>
      <c r="AH107" s="6">
        <v>0.37323248836652001</v>
      </c>
      <c r="AI107" s="6">
        <v>0.40745884756712603</v>
      </c>
      <c r="AJ107" s="6">
        <v>0.42200067546123099</v>
      </c>
    </row>
    <row r="108" spans="1:36" s="2" customFormat="1" x14ac:dyDescent="0.2">
      <c r="A108" s="3">
        <v>834</v>
      </c>
      <c r="B108" s="3" t="s">
        <v>117</v>
      </c>
      <c r="C108" s="3">
        <v>0.99729999999999996</v>
      </c>
      <c r="D108" s="3"/>
      <c r="E108" s="3"/>
      <c r="F108" s="3" t="s">
        <v>14</v>
      </c>
      <c r="G108" s="3">
        <v>147.07688619999999</v>
      </c>
      <c r="H108" s="3">
        <v>352.34199999999998</v>
      </c>
      <c r="I108" s="3">
        <v>1.16883850477809</v>
      </c>
      <c r="J108" s="3">
        <v>1.36990864714635</v>
      </c>
      <c r="K108" s="3">
        <v>1.5670508762262001</v>
      </c>
      <c r="L108" s="3">
        <v>1.59717643796662</v>
      </c>
      <c r="M108" s="3">
        <v>1.17602485397812</v>
      </c>
      <c r="N108" s="3">
        <v>1.5486840442905201</v>
      </c>
      <c r="O108" s="3">
        <v>1.0641388120865001</v>
      </c>
      <c r="P108" s="3">
        <v>1.45862070624227</v>
      </c>
      <c r="Q108" s="3">
        <v>1.1007650807204501</v>
      </c>
      <c r="R108" s="3">
        <v>0.91817507888497796</v>
      </c>
      <c r="S108" s="3">
        <v>0.989513650974436</v>
      </c>
      <c r="T108" s="3">
        <v>1.1570420993990667</v>
      </c>
      <c r="U108" s="3">
        <v>1.1699180092455399</v>
      </c>
      <c r="V108" s="3">
        <v>1.1515041082445101</v>
      </c>
      <c r="W108" s="3">
        <v>1.0828599482048891</v>
      </c>
      <c r="X108" s="3">
        <v>0.99714635477213098</v>
      </c>
      <c r="Y108" s="3">
        <v>1.17671875961303</v>
      </c>
      <c r="Z108" s="3">
        <v>0.95182915093776499</v>
      </c>
      <c r="AA108" s="3">
        <v>1.0893881531554315</v>
      </c>
      <c r="AB108" s="3">
        <v>1.00552874653303</v>
      </c>
      <c r="AC108" s="3">
        <v>0.96523723772070802</v>
      </c>
      <c r="AD108" s="3">
        <v>1.43956445400819</v>
      </c>
      <c r="AE108" s="3">
        <v>0.91404564127335497</v>
      </c>
      <c r="AF108" s="3">
        <v>0.99255823495617101</v>
      </c>
      <c r="AG108" s="6">
        <v>1.14848703134413</v>
      </c>
      <c r="AH108" s="6">
        <v>1.0426809603660701</v>
      </c>
      <c r="AI108" s="6">
        <v>1.4208880366739201</v>
      </c>
      <c r="AJ108" s="6">
        <v>1.23801362658075</v>
      </c>
    </row>
    <row r="109" spans="1:36" s="2" customFormat="1" x14ac:dyDescent="0.2">
      <c r="A109" s="3">
        <v>854</v>
      </c>
      <c r="B109" s="3" t="s">
        <v>118</v>
      </c>
      <c r="C109" s="3">
        <v>0.872</v>
      </c>
      <c r="D109" s="3"/>
      <c r="E109" s="3"/>
      <c r="F109" s="3" t="s">
        <v>14</v>
      </c>
      <c r="G109" s="3">
        <v>148.03941280000001</v>
      </c>
      <c r="H109" s="3">
        <v>60.1</v>
      </c>
      <c r="I109" s="4">
        <v>0.104022185760777</v>
      </c>
      <c r="J109" s="4">
        <v>0.10623510664225801</v>
      </c>
      <c r="K109" s="4">
        <v>0.111980927950957</v>
      </c>
      <c r="L109" s="4">
        <v>0.113125094527683</v>
      </c>
      <c r="M109" s="4">
        <v>0.118655378331292</v>
      </c>
      <c r="N109" s="4">
        <v>0.11771179637860101</v>
      </c>
      <c r="O109" s="4">
        <v>0.13033323811235201</v>
      </c>
      <c r="P109" s="4">
        <v>0.118970383347471</v>
      </c>
      <c r="Q109" s="4">
        <v>0.13558512351719301</v>
      </c>
      <c r="R109" s="4">
        <v>0.17075190033204099</v>
      </c>
      <c r="S109" s="4">
        <v>0.150610134451438</v>
      </c>
      <c r="T109" s="4">
        <v>0.1347732021388855</v>
      </c>
      <c r="U109" s="3">
        <v>0.130403924446125</v>
      </c>
      <c r="V109" s="3">
        <v>8.5591650312667897E-2</v>
      </c>
      <c r="W109" s="3">
        <v>0.15981223084801033</v>
      </c>
      <c r="X109" s="3">
        <v>0.18525771787950501</v>
      </c>
      <c r="Y109" s="3">
        <v>0.19122530174218599</v>
      </c>
      <c r="Z109" s="3">
        <v>0.13803141968100799</v>
      </c>
      <c r="AA109" s="3">
        <v>0.15519692370637117</v>
      </c>
      <c r="AB109" s="3">
        <v>0.14315264592516</v>
      </c>
      <c r="AC109" s="3">
        <v>0.16268722701354099</v>
      </c>
      <c r="AD109" s="3">
        <v>0.13769400206881899</v>
      </c>
      <c r="AE109" s="3">
        <v>0.15738563330976399</v>
      </c>
      <c r="AF109" s="3">
        <v>0.17221887616829601</v>
      </c>
      <c r="AG109" s="6">
        <v>0.14997865631735099</v>
      </c>
      <c r="AH109" s="6">
        <v>0.119069610110015</v>
      </c>
      <c r="AI109" s="6">
        <v>0.134456114186048</v>
      </c>
      <c r="AJ109" s="6">
        <v>0.14958592004007601</v>
      </c>
    </row>
    <row r="110" spans="1:36" s="2" customFormat="1" x14ac:dyDescent="0.2">
      <c r="A110" s="3">
        <v>866</v>
      </c>
      <c r="B110" s="3"/>
      <c r="C110" s="3"/>
      <c r="D110" s="3"/>
      <c r="E110" s="3"/>
      <c r="F110" s="3" t="s">
        <v>19</v>
      </c>
      <c r="G110" s="3">
        <v>148.09756630000001</v>
      </c>
      <c r="H110" s="3">
        <v>272.93900000000002</v>
      </c>
      <c r="I110" s="3">
        <v>0.34187402773316999</v>
      </c>
      <c r="J110" s="3">
        <v>0.43688914717506899</v>
      </c>
      <c r="K110" s="3">
        <v>0.33761232638682598</v>
      </c>
      <c r="L110" s="3">
        <v>0.29967538127179399</v>
      </c>
      <c r="M110" s="3">
        <v>0.21379748993120001</v>
      </c>
      <c r="N110" s="3">
        <v>0.402833534109866</v>
      </c>
      <c r="O110" s="3">
        <v>0.31903887657950603</v>
      </c>
      <c r="P110" s="3">
        <v>0.35985265802798</v>
      </c>
      <c r="Q110" s="3">
        <v>0.477828921109408</v>
      </c>
      <c r="R110" s="3">
        <v>0.34977444121157097</v>
      </c>
      <c r="S110" s="3">
        <v>0.32126388619223201</v>
      </c>
      <c r="T110" s="3">
        <v>0.37556262093155202</v>
      </c>
      <c r="U110" s="3">
        <v>0.40603775279314303</v>
      </c>
      <c r="V110" s="3">
        <v>0.34435446798185698</v>
      </c>
      <c r="W110" s="3">
        <v>0.34614606329840036</v>
      </c>
      <c r="X110" s="3">
        <v>0.39029619921567099</v>
      </c>
      <c r="Y110" s="3">
        <v>0.32550562222268298</v>
      </c>
      <c r="Z110" s="3">
        <v>0.261429026692033</v>
      </c>
      <c r="AA110" s="3">
        <v>0.25960551815876926</v>
      </c>
      <c r="AB110" s="3">
        <v>0.32175794675049801</v>
      </c>
      <c r="AC110" s="3">
        <v>0.33899666985035198</v>
      </c>
      <c r="AD110" s="3">
        <v>0.25929909738489099</v>
      </c>
      <c r="AE110" s="3">
        <v>0.16479214990234001</v>
      </c>
      <c r="AF110" s="3">
        <v>0.30164646458283501</v>
      </c>
      <c r="AG110" s="6">
        <v>0.35502789346385</v>
      </c>
      <c r="AH110" s="6">
        <v>0.32369398912907899</v>
      </c>
      <c r="AI110" s="6">
        <v>0.34130409482614599</v>
      </c>
      <c r="AJ110" s="6">
        <v>0.30289812279051398</v>
      </c>
    </row>
    <row r="111" spans="1:36" s="2" customFormat="1" x14ac:dyDescent="0.2">
      <c r="A111" s="3">
        <v>867</v>
      </c>
      <c r="B111" s="3" t="s">
        <v>119</v>
      </c>
      <c r="C111" s="3">
        <v>0.96660000000000001</v>
      </c>
      <c r="D111" s="3"/>
      <c r="E111" s="3"/>
      <c r="F111" s="3" t="s">
        <v>16</v>
      </c>
      <c r="G111" s="3">
        <v>148.09679890000001</v>
      </c>
      <c r="H111" s="3">
        <v>88.360500000000002</v>
      </c>
      <c r="I111" s="3">
        <v>7.0362518204776195E-2</v>
      </c>
      <c r="J111" s="3">
        <v>2.3110742055744801E-2</v>
      </c>
      <c r="K111" s="3">
        <v>7.2317074665078196E-2</v>
      </c>
      <c r="L111" s="3">
        <v>9.3507286012979404E-2</v>
      </c>
      <c r="M111" s="3">
        <v>1.7041572341391101E-2</v>
      </c>
      <c r="N111" s="3">
        <v>6.4125754600270202E-2</v>
      </c>
      <c r="O111" s="3">
        <v>2.5469590473639E-2</v>
      </c>
      <c r="P111" s="3">
        <v>7.8365539747330196E-2</v>
      </c>
      <c r="Q111" s="3">
        <v>1.0854264229185499E-2</v>
      </c>
      <c r="R111" s="3">
        <v>6.9520818323929895E-2</v>
      </c>
      <c r="S111" s="3">
        <v>6.25951410199799E-2</v>
      </c>
      <c r="T111" s="3">
        <v>4.3795434454432229E-2</v>
      </c>
      <c r="U111" s="3">
        <v>7.8257246862799001E-2</v>
      </c>
      <c r="V111" s="3">
        <v>3.0902383892831699E-2</v>
      </c>
      <c r="W111" s="3">
        <v>7.6688651149973766E-2</v>
      </c>
      <c r="X111" s="3">
        <v>8.8890160996474801E-2</v>
      </c>
      <c r="Y111" s="3">
        <v>0.104170713354953</v>
      </c>
      <c r="Z111" s="3">
        <v>4.0405653718120903E-2</v>
      </c>
      <c r="AA111" s="3">
        <v>6.2183945429951745E-2</v>
      </c>
      <c r="AB111" s="3">
        <v>8.6110285478389198E-2</v>
      </c>
      <c r="AC111" s="3">
        <v>7.0714898857587805E-2</v>
      </c>
      <c r="AD111" s="3">
        <v>8.4533693727540396E-2</v>
      </c>
      <c r="AE111" s="3">
        <v>2.26201929666782E-2</v>
      </c>
      <c r="AF111" s="3">
        <v>6.7226464542109093E-2</v>
      </c>
      <c r="AG111" s="6">
        <v>2.4520577908094601E-2</v>
      </c>
      <c r="AH111" s="6">
        <v>2.1723608079626699E-2</v>
      </c>
      <c r="AI111" s="6">
        <v>1.80200095525061E-2</v>
      </c>
      <c r="AJ111" s="6">
        <v>1.97008988785616E-2</v>
      </c>
    </row>
    <row r="112" spans="1:36" s="2" customFormat="1" x14ac:dyDescent="0.2">
      <c r="A112" s="3">
        <v>871</v>
      </c>
      <c r="B112" s="3"/>
      <c r="C112" s="3"/>
      <c r="D112" s="3" t="s">
        <v>120</v>
      </c>
      <c r="E112" s="3" t="s">
        <v>121</v>
      </c>
      <c r="F112" s="3" t="s">
        <v>22</v>
      </c>
      <c r="G112" s="3">
        <v>148.99831380000001</v>
      </c>
      <c r="H112" s="3">
        <v>27.161999999999999</v>
      </c>
      <c r="I112" s="3">
        <v>0.82733716796453804</v>
      </c>
      <c r="J112" s="3">
        <v>0.34364210291847103</v>
      </c>
      <c r="K112" s="3">
        <v>0.45447230135325101</v>
      </c>
      <c r="L112" s="3">
        <v>0.44481757865246502</v>
      </c>
      <c r="M112" s="3">
        <v>0.45991908793611103</v>
      </c>
      <c r="N112" s="3">
        <v>0.54185972293945395</v>
      </c>
      <c r="O112" s="3">
        <v>0.47990335856829602</v>
      </c>
      <c r="P112" s="3">
        <v>0.43047227835871799</v>
      </c>
      <c r="Q112" s="3">
        <v>0.484814827718546</v>
      </c>
      <c r="R112" s="3">
        <v>0.49956562575769797</v>
      </c>
      <c r="S112" s="3">
        <v>0.42043433812332398</v>
      </c>
      <c r="T112" s="3">
        <v>0.46405078696025148</v>
      </c>
      <c r="U112" s="3">
        <v>0.542689619913303</v>
      </c>
      <c r="V112" s="3">
        <v>0.76000648840969398</v>
      </c>
      <c r="W112" s="3">
        <v>0.55316997345346419</v>
      </c>
      <c r="X112" s="3">
        <v>0.474543945719265</v>
      </c>
      <c r="Y112" s="3">
        <v>0.54600435700246197</v>
      </c>
      <c r="Z112" s="3">
        <v>0.55603822971551498</v>
      </c>
      <c r="AA112" s="3">
        <v>0.81855026846536361</v>
      </c>
      <c r="AB112" s="3">
        <v>0.365821773962687</v>
      </c>
      <c r="AC112" s="3">
        <v>0.44417812616111202</v>
      </c>
      <c r="AD112" s="3">
        <v>0.41305115210573601</v>
      </c>
      <c r="AE112" s="3">
        <v>1.92702767719376</v>
      </c>
      <c r="AF112" s="3">
        <v>0.42573471489919301</v>
      </c>
      <c r="AG112" s="6">
        <v>0.49013586748517302</v>
      </c>
      <c r="AH112" s="6">
        <v>0.56370249345290402</v>
      </c>
      <c r="AI112" s="6">
        <v>0.44930827707857302</v>
      </c>
      <c r="AJ112" s="6">
        <v>0.44822398130680902</v>
      </c>
    </row>
    <row r="113" spans="1:36" s="2" customFormat="1" x14ac:dyDescent="0.2">
      <c r="A113" s="3">
        <v>872</v>
      </c>
      <c r="B113" s="3"/>
      <c r="C113" s="3"/>
      <c r="D113" s="3" t="s">
        <v>122</v>
      </c>
      <c r="E113" s="3" t="s">
        <v>123</v>
      </c>
      <c r="F113" s="3" t="s">
        <v>22</v>
      </c>
      <c r="G113" s="3">
        <v>149.0241609</v>
      </c>
      <c r="H113" s="3">
        <v>33.137999999999998</v>
      </c>
      <c r="I113" s="3">
        <v>2.7374317756808102</v>
      </c>
      <c r="J113" s="3">
        <v>1.8888503447171101</v>
      </c>
      <c r="K113" s="3">
        <v>3.2475087725395899</v>
      </c>
      <c r="L113" s="3">
        <v>1.97060207262716</v>
      </c>
      <c r="M113" s="3">
        <v>2.2005771070148099</v>
      </c>
      <c r="N113" s="3">
        <v>2.80046609834204</v>
      </c>
      <c r="O113" s="3">
        <v>2.6847797063938001</v>
      </c>
      <c r="P113" s="3">
        <v>2.25855893799798</v>
      </c>
      <c r="Q113" s="3">
        <v>2.6447589026556599</v>
      </c>
      <c r="R113" s="3">
        <v>2.53182801114728</v>
      </c>
      <c r="S113" s="3">
        <v>2.3327136608585799</v>
      </c>
      <c r="T113" s="3">
        <v>2.5099468464132366</v>
      </c>
      <c r="U113" s="3">
        <v>2.7033973460046301</v>
      </c>
      <c r="V113" s="3">
        <v>2.5367681342183102</v>
      </c>
      <c r="W113" s="3">
        <v>2.7856977294813303</v>
      </c>
      <c r="X113" s="3">
        <v>2.7630726430353101</v>
      </c>
      <c r="Y113" s="3">
        <v>3.0617585980496602</v>
      </c>
      <c r="Z113" s="3">
        <v>2.5906075948220799</v>
      </c>
      <c r="AA113" s="3">
        <v>3.2154505162927727</v>
      </c>
      <c r="AB113" s="3">
        <v>3.1717525933981898</v>
      </c>
      <c r="AC113" s="3">
        <v>3.5617429917028698</v>
      </c>
      <c r="AD113" s="3">
        <v>3.7142120915752801</v>
      </c>
      <c r="AE113" s="3">
        <v>2.3927503127884102</v>
      </c>
      <c r="AF113" s="3">
        <v>3.42591618732131</v>
      </c>
      <c r="AG113" s="6">
        <v>2.9026193651803398</v>
      </c>
      <c r="AH113" s="6">
        <v>3.7072194973101702</v>
      </c>
      <c r="AI113" s="6">
        <v>3.3508900165964999</v>
      </c>
      <c r="AJ113" s="6">
        <v>3.0158331599605099</v>
      </c>
    </row>
    <row r="114" spans="1:36" s="2" customFormat="1" x14ac:dyDescent="0.2">
      <c r="A114" s="3">
        <v>873</v>
      </c>
      <c r="B114" s="3" t="s">
        <v>124</v>
      </c>
      <c r="C114" s="3">
        <v>0.77980000000000005</v>
      </c>
      <c r="D114" s="3"/>
      <c r="E114" s="3"/>
      <c r="F114" s="3" t="s">
        <v>14</v>
      </c>
      <c r="G114" s="3">
        <v>149.05978780000001</v>
      </c>
      <c r="H114" s="3">
        <v>237.29349999999999</v>
      </c>
      <c r="I114" s="3">
        <v>5.1119026129855999E-2</v>
      </c>
      <c r="J114" s="3">
        <v>3.8013071767732297E-2</v>
      </c>
      <c r="K114" s="3">
        <v>5.00278557373839E-2</v>
      </c>
      <c r="L114" s="3">
        <v>5.4090479356877899E-2</v>
      </c>
      <c r="M114" s="3">
        <v>5.1213177885537697E-2</v>
      </c>
      <c r="N114" s="3">
        <v>6.5512315433033402E-2</v>
      </c>
      <c r="O114" s="3">
        <v>5.9074870573381601E-2</v>
      </c>
      <c r="P114" s="3">
        <v>4.1657052115496002E-2</v>
      </c>
      <c r="Q114" s="3">
        <v>5.4992932628356701E-2</v>
      </c>
      <c r="R114" s="3">
        <v>8.1287951466863503E-2</v>
      </c>
      <c r="S114" s="3">
        <v>5.7344411415916598E-2</v>
      </c>
      <c r="T114" s="3">
        <v>5.5389864372873826E-2</v>
      </c>
      <c r="U114" s="3">
        <v>5.21761405555674E-2</v>
      </c>
      <c r="V114" s="3">
        <v>4.3180912848827697E-2</v>
      </c>
      <c r="W114" s="3">
        <v>7.4236122665124762E-2</v>
      </c>
      <c r="X114" s="3">
        <v>8.8755183497704407E-2</v>
      </c>
      <c r="Y114" s="3">
        <v>8.7037591734483E-2</v>
      </c>
      <c r="Z114" s="3">
        <v>6.62615892811243E-2</v>
      </c>
      <c r="AA114" s="3">
        <v>7.5768780895050999E-2</v>
      </c>
      <c r="AB114" s="3">
        <v>6.1008041653093703E-2</v>
      </c>
      <c r="AC114" s="3">
        <v>6.3080670310407497E-2</v>
      </c>
      <c r="AD114" s="3">
        <v>6.6508938949465898E-2</v>
      </c>
      <c r="AE114" s="3">
        <v>6.7790176304701397E-2</v>
      </c>
      <c r="AF114" s="3">
        <v>0.103300546115961</v>
      </c>
      <c r="AG114" s="6">
        <v>6.6865252112482607E-2</v>
      </c>
      <c r="AH114" s="6">
        <v>6.4454560682195794E-2</v>
      </c>
      <c r="AI114" s="6">
        <v>6.3277023021507298E-2</v>
      </c>
      <c r="AJ114" s="6">
        <v>5.5938454058527001E-2</v>
      </c>
    </row>
    <row r="115" spans="1:36" s="2" customFormat="1" x14ac:dyDescent="0.2">
      <c r="A115" s="3">
        <v>886</v>
      </c>
      <c r="B115" s="3" t="s">
        <v>125</v>
      </c>
      <c r="C115" s="3">
        <v>0.96909999999999996</v>
      </c>
      <c r="D115" s="3"/>
      <c r="E115" s="3"/>
      <c r="F115" s="3" t="s">
        <v>14</v>
      </c>
      <c r="G115" s="3">
        <v>150.05862400000001</v>
      </c>
      <c r="H115" s="3">
        <v>262.67450000000002</v>
      </c>
      <c r="I115" s="4">
        <v>0.14483129934356001</v>
      </c>
      <c r="J115" s="4">
        <v>0.14058336418768999</v>
      </c>
      <c r="K115" s="4">
        <v>0.22555068526781899</v>
      </c>
      <c r="L115" s="4">
        <v>0.166404046172274</v>
      </c>
      <c r="M115" s="4">
        <v>0.14534202404500501</v>
      </c>
      <c r="N115" s="4">
        <v>0.18772842159345199</v>
      </c>
      <c r="O115" s="4">
        <v>0.245870606990167</v>
      </c>
      <c r="P115" s="4">
        <v>0.139863265735333</v>
      </c>
      <c r="Q115" s="4">
        <v>0.203110512913072</v>
      </c>
      <c r="R115" s="4">
        <v>0.26546348252785101</v>
      </c>
      <c r="S115" s="4">
        <v>0.247013648818589</v>
      </c>
      <c r="T115" s="4">
        <v>0.20827288263826321</v>
      </c>
      <c r="U115" s="3">
        <v>0.18579375293661499</v>
      </c>
      <c r="V115" s="3">
        <v>0.18064150203791099</v>
      </c>
      <c r="W115" s="3">
        <v>0.26938088442682345</v>
      </c>
      <c r="X115" s="3">
        <v>0.32381575808708002</v>
      </c>
      <c r="Y115" s="3">
        <v>0.29406860443784699</v>
      </c>
      <c r="Z115" s="3">
        <v>0.26016123091142401</v>
      </c>
      <c r="AA115" s="4">
        <v>0.25510445494279627</v>
      </c>
      <c r="AB115" s="4">
        <v>0.21588688410037499</v>
      </c>
      <c r="AC115" s="4">
        <v>0.26555737864684098</v>
      </c>
      <c r="AD115" s="4">
        <v>0.26164073010210398</v>
      </c>
      <c r="AE115" s="4">
        <v>0.22631166601230401</v>
      </c>
      <c r="AF115" s="4">
        <v>0.28814771139087197</v>
      </c>
      <c r="AG115" s="6">
        <v>0.23901274343555001</v>
      </c>
      <c r="AH115" s="6">
        <v>0.20148702679392599</v>
      </c>
      <c r="AI115" s="6">
        <v>0.19817224275706599</v>
      </c>
      <c r="AJ115" s="6">
        <v>0.22668888091169401</v>
      </c>
    </row>
    <row r="116" spans="1:36" s="2" customFormat="1" x14ac:dyDescent="0.2">
      <c r="A116" s="3">
        <v>896</v>
      </c>
      <c r="B116" s="3" t="s">
        <v>126</v>
      </c>
      <c r="C116" s="3">
        <v>0.95369999999999999</v>
      </c>
      <c r="D116" s="3"/>
      <c r="E116" s="3"/>
      <c r="F116" s="3" t="s">
        <v>14</v>
      </c>
      <c r="G116" s="3">
        <v>150.1125413</v>
      </c>
      <c r="H116" s="3">
        <v>280.78149999999999</v>
      </c>
      <c r="I116" s="3">
        <v>8.0246040354481699E-2</v>
      </c>
      <c r="J116" s="3">
        <v>0.15829050356705801</v>
      </c>
      <c r="K116" s="3">
        <v>7.5927917883811799E-2</v>
      </c>
      <c r="L116" s="3">
        <v>0.90514841492207898</v>
      </c>
      <c r="M116" s="3">
        <v>0.11927395518284099</v>
      </c>
      <c r="N116" s="3">
        <v>0.10464064855102199</v>
      </c>
      <c r="O116" s="3">
        <v>0.19854547464734801</v>
      </c>
      <c r="P116" s="3">
        <v>9.2598777206195998E-2</v>
      </c>
      <c r="Q116" s="3">
        <v>6.3924839907365999E-2</v>
      </c>
      <c r="R116" s="3">
        <v>0.83842488824113004</v>
      </c>
      <c r="S116" s="3">
        <v>0.19585095277053499</v>
      </c>
      <c r="T116" s="3">
        <v>0.19811267523740916</v>
      </c>
      <c r="U116" s="3">
        <v>0.12776974767343</v>
      </c>
      <c r="V116" s="3">
        <v>0.36826219287997802</v>
      </c>
      <c r="W116" s="3">
        <v>0.1978345663499344</v>
      </c>
      <c r="X116" s="3">
        <v>9.2326502920362902E-2</v>
      </c>
      <c r="Y116" s="3">
        <v>0.142579966590103</v>
      </c>
      <c r="Z116" s="3">
        <v>0.40389712104123499</v>
      </c>
      <c r="AA116" s="3">
        <v>0.13426478122290664</v>
      </c>
      <c r="AB116" s="3">
        <v>7.8366680829079202E-2</v>
      </c>
      <c r="AC116" s="3">
        <v>0.140659982440964</v>
      </c>
      <c r="AD116" s="3">
        <v>3.63887400253355E-2</v>
      </c>
      <c r="AE116" s="3">
        <v>0.33684329184977602</v>
      </c>
      <c r="AF116" s="3">
        <v>4.81258989845222E-2</v>
      </c>
      <c r="AG116" s="6">
        <v>0.193565757906799</v>
      </c>
      <c r="AH116" s="6">
        <v>0.19781999322980501</v>
      </c>
      <c r="AI116" s="6">
        <v>0.20812668072396001</v>
      </c>
      <c r="AJ116" s="6">
        <v>0.1935516837089</v>
      </c>
    </row>
    <row r="117" spans="1:36" s="2" customFormat="1" x14ac:dyDescent="0.2">
      <c r="A117" s="3">
        <v>906</v>
      </c>
      <c r="B117" s="3" t="s">
        <v>127</v>
      </c>
      <c r="C117" s="3">
        <v>1</v>
      </c>
      <c r="D117" s="3"/>
      <c r="E117" s="3"/>
      <c r="F117" s="3" t="s">
        <v>16</v>
      </c>
      <c r="G117" s="3">
        <v>151.0622257</v>
      </c>
      <c r="H117" s="3">
        <v>101.87350000000001</v>
      </c>
      <c r="I117" s="3">
        <v>0.60415631579093299</v>
      </c>
      <c r="J117" s="3">
        <v>0.52163896585624703</v>
      </c>
      <c r="K117" s="3">
        <v>0.52782480381711105</v>
      </c>
      <c r="L117" s="3">
        <v>0.49609320302391302</v>
      </c>
      <c r="M117" s="3">
        <v>0.55352468979353397</v>
      </c>
      <c r="N117" s="3">
        <v>0.41230338468266903</v>
      </c>
      <c r="O117" s="3">
        <v>0.77713980449179398</v>
      </c>
      <c r="P117" s="3">
        <v>0.38932508256033199</v>
      </c>
      <c r="Q117" s="3">
        <v>0.57886998453858596</v>
      </c>
      <c r="R117" s="3">
        <v>0.85055481511661901</v>
      </c>
      <c r="S117" s="3">
        <v>0.57481403910814699</v>
      </c>
      <c r="T117" s="3">
        <v>0.60795951784666635</v>
      </c>
      <c r="U117" s="3">
        <v>0.59230085630125795</v>
      </c>
      <c r="V117" s="3">
        <v>0.61728808230921595</v>
      </c>
      <c r="W117" s="3">
        <v>0.94932603843798569</v>
      </c>
      <c r="X117" s="3">
        <v>1.0969406571000599</v>
      </c>
      <c r="Y117" s="3">
        <v>0.97778569772811696</v>
      </c>
      <c r="Z117" s="3">
        <v>1.1579934057207499</v>
      </c>
      <c r="AA117" s="3">
        <v>1.2538074189729689</v>
      </c>
      <c r="AB117" s="3">
        <v>2.2070781039342902</v>
      </c>
      <c r="AC117" s="3">
        <v>0.73985669368678497</v>
      </c>
      <c r="AD117" s="3">
        <v>1.14723221504651</v>
      </c>
      <c r="AE117" s="3">
        <v>1.0499001245361099</v>
      </c>
      <c r="AF117" s="3">
        <v>1.39954493245811</v>
      </c>
      <c r="AG117" s="6">
        <v>1.0831087678609099</v>
      </c>
      <c r="AH117" s="6">
        <v>0.92984272559503001</v>
      </c>
      <c r="AI117" s="6">
        <v>0.98912334451223205</v>
      </c>
      <c r="AJ117" s="6">
        <v>0.91085486382387404</v>
      </c>
    </row>
    <row r="118" spans="1:36" s="2" customFormat="1" x14ac:dyDescent="0.2">
      <c r="A118" s="3">
        <v>907</v>
      </c>
      <c r="B118" s="3" t="s">
        <v>128</v>
      </c>
      <c r="C118" s="3">
        <v>1</v>
      </c>
      <c r="D118" s="3"/>
      <c r="E118" s="3"/>
      <c r="F118" s="3" t="s">
        <v>16</v>
      </c>
      <c r="G118" s="3">
        <v>151.0614961</v>
      </c>
      <c r="H118" s="3">
        <v>142.33199999999999</v>
      </c>
      <c r="I118" s="3">
        <v>6.0516643406004801E-2</v>
      </c>
      <c r="J118" s="3">
        <v>3.8734902827552001E-2</v>
      </c>
      <c r="K118" s="3">
        <v>5.2691492090938798E-2</v>
      </c>
      <c r="L118" s="3">
        <v>4.77883423311668E-2</v>
      </c>
      <c r="M118" s="3">
        <v>3.9584850802872301E-2</v>
      </c>
      <c r="N118" s="3">
        <v>4.2636507943280902E-2</v>
      </c>
      <c r="O118" s="3">
        <v>4.4975518665211697E-2</v>
      </c>
      <c r="P118" s="3">
        <v>3.77965647882074E-2</v>
      </c>
      <c r="Q118" s="3">
        <v>4.8764449691281797E-2</v>
      </c>
      <c r="R118" s="3">
        <v>4.7477935783185002E-2</v>
      </c>
      <c r="S118" s="3">
        <v>3.8475326945283099E-2</v>
      </c>
      <c r="T118" s="3">
        <v>4.367173511143372E-2</v>
      </c>
      <c r="U118" s="3">
        <v>0.111860252945767</v>
      </c>
      <c r="V118" s="3">
        <v>3.9393251274906602E-2</v>
      </c>
      <c r="W118" s="3">
        <v>6.074967194206219E-2</v>
      </c>
      <c r="X118" s="3">
        <v>5.5482175164338503E-2</v>
      </c>
      <c r="Y118" s="3">
        <v>5.49322961157966E-2</v>
      </c>
      <c r="Z118" s="3">
        <v>5.7832578746631502E-2</v>
      </c>
      <c r="AA118" s="3">
        <v>6.6140889230228483E-2</v>
      </c>
      <c r="AB118" s="3">
        <v>0.13067972412324599</v>
      </c>
      <c r="AC118" s="3">
        <v>4.2363285730136202E-2</v>
      </c>
      <c r="AD118" s="3">
        <v>6.39111857488531E-2</v>
      </c>
      <c r="AE118" s="3">
        <v>5.1510041352717403E-2</v>
      </c>
      <c r="AF118" s="3">
        <v>6.7715978816767997E-2</v>
      </c>
      <c r="AG118" s="6">
        <v>5.5000053457211498E-2</v>
      </c>
      <c r="AH118" s="6">
        <v>5.0544170535107298E-2</v>
      </c>
      <c r="AI118" s="6">
        <v>5.6717162017051598E-2</v>
      </c>
      <c r="AJ118" s="6">
        <v>5.6708017289501797E-2</v>
      </c>
    </row>
    <row r="119" spans="1:36" s="2" customFormat="1" x14ac:dyDescent="0.2">
      <c r="A119" s="3">
        <v>910</v>
      </c>
      <c r="B119" s="3" t="s">
        <v>129</v>
      </c>
      <c r="C119" s="3">
        <v>0.99250000000000005</v>
      </c>
      <c r="D119" s="3"/>
      <c r="E119" s="3"/>
      <c r="F119" s="3" t="s">
        <v>14</v>
      </c>
      <c r="G119" s="3">
        <v>151.09681929999999</v>
      </c>
      <c r="H119" s="3">
        <v>16.405999999999999</v>
      </c>
      <c r="I119" s="3">
        <v>0.23123354182406</v>
      </c>
      <c r="J119" s="3">
        <v>0.242818424204126</v>
      </c>
      <c r="K119" s="3">
        <v>0.209559011531877</v>
      </c>
      <c r="L119" s="3">
        <v>0.21877810263396599</v>
      </c>
      <c r="M119" s="3">
        <v>0.238878284920685</v>
      </c>
      <c r="N119" s="3">
        <v>0.21537119935474699</v>
      </c>
      <c r="O119" s="3">
        <v>0.19297651079626099</v>
      </c>
      <c r="P119" s="3">
        <v>0.107299720636923</v>
      </c>
      <c r="Q119" s="3">
        <v>0.171954857679119</v>
      </c>
      <c r="R119" s="3">
        <v>0.292503768974197</v>
      </c>
      <c r="S119" s="3">
        <v>0.14707795965312701</v>
      </c>
      <c r="T119" s="3">
        <v>0.16988646329267987</v>
      </c>
      <c r="U119" s="3">
        <v>0.248174055363476</v>
      </c>
      <c r="V119" s="3">
        <v>0.25942435824605697</v>
      </c>
      <c r="W119" s="3">
        <v>0.25627690506595269</v>
      </c>
      <c r="X119" s="3">
        <v>0.23723015861208099</v>
      </c>
      <c r="Y119" s="3">
        <v>0.28753279153844602</v>
      </c>
      <c r="Z119" s="3">
        <v>0.23862745742514399</v>
      </c>
      <c r="AA119" s="3">
        <v>0.24411659635557639</v>
      </c>
      <c r="AB119" s="3">
        <v>0.31329006922997199</v>
      </c>
      <c r="AC119" s="3">
        <v>0.23366161520916801</v>
      </c>
      <c r="AD119" s="3">
        <v>0.229043689056771</v>
      </c>
      <c r="AE119" s="3">
        <v>0.23480914643880099</v>
      </c>
      <c r="AF119" s="3">
        <v>0.24647751917316199</v>
      </c>
      <c r="AG119" s="6">
        <v>0.194751330543631</v>
      </c>
      <c r="AH119" s="6">
        <v>0.26535454269020697</v>
      </c>
      <c r="AI119" s="6">
        <v>0.29124036852344198</v>
      </c>
      <c r="AJ119" s="6">
        <v>0.245472984873572</v>
      </c>
    </row>
    <row r="120" spans="1:36" s="2" customFormat="1" x14ac:dyDescent="0.2">
      <c r="A120" s="3">
        <v>920</v>
      </c>
      <c r="B120" s="3" t="s">
        <v>130</v>
      </c>
      <c r="C120" s="3">
        <v>0.70379999999999998</v>
      </c>
      <c r="D120" s="3"/>
      <c r="E120" s="3"/>
      <c r="F120" s="3" t="s">
        <v>14</v>
      </c>
      <c r="G120" s="3">
        <v>152.05688670000001</v>
      </c>
      <c r="H120" s="3">
        <v>213.11099999999999</v>
      </c>
      <c r="I120" s="3">
        <v>1.90556267233392E-2</v>
      </c>
      <c r="J120" s="3">
        <v>3.6116601202017699E-2</v>
      </c>
      <c r="K120" s="3">
        <v>4.2638642137020198E-2</v>
      </c>
      <c r="L120" s="3">
        <v>1.78569888716852E-2</v>
      </c>
      <c r="M120" s="3">
        <v>1.5899882604651201E-2</v>
      </c>
      <c r="N120" s="3">
        <v>9.2940412207557707E-3</v>
      </c>
      <c r="O120" s="3">
        <v>1.53677580777116E-2</v>
      </c>
      <c r="P120" s="3">
        <v>7.7370797562808001E-3</v>
      </c>
      <c r="Q120" s="3">
        <v>1.2238982216685399E-2</v>
      </c>
      <c r="R120" s="3">
        <v>7.5696606403154601E-3</v>
      </c>
      <c r="S120" s="3">
        <v>5.0216657030594499E-3</v>
      </c>
      <c r="T120" s="3">
        <v>1.0684151314518237E-2</v>
      </c>
      <c r="U120" s="3">
        <v>5.3642460066904403E-3</v>
      </c>
      <c r="V120" s="3">
        <v>2.1886230351716E-2</v>
      </c>
      <c r="W120" s="3">
        <v>1.3426489863366652E-2</v>
      </c>
      <c r="X120" s="3">
        <v>1.25394600792297E-2</v>
      </c>
      <c r="Y120" s="3">
        <v>1.37542532372876E-2</v>
      </c>
      <c r="Z120" s="3">
        <v>1.4107083607489799E-2</v>
      </c>
      <c r="AA120" s="3">
        <v>9.826954790631285E-3</v>
      </c>
      <c r="AB120" s="3">
        <v>4.9340326989964498E-3</v>
      </c>
      <c r="AC120" s="3">
        <v>1.2232353819711401E-2</v>
      </c>
      <c r="AD120" s="3">
        <v>8.3946573080702792E-3</v>
      </c>
      <c r="AE120" s="3">
        <v>1.1540465918686601E-2</v>
      </c>
      <c r="AF120" s="3">
        <v>1.0478562293594999E-2</v>
      </c>
      <c r="AG120" s="6">
        <v>8.1393950247373205E-3</v>
      </c>
      <c r="AH120" s="6">
        <v>8.9807370264388207E-3</v>
      </c>
      <c r="AI120" s="6">
        <v>9.2877647604480695E-3</v>
      </c>
      <c r="AJ120" s="6">
        <v>9.7575532883515496E-3</v>
      </c>
    </row>
    <row r="121" spans="1:36" s="2" customFormat="1" x14ac:dyDescent="0.2">
      <c r="A121" s="3">
        <v>923</v>
      </c>
      <c r="B121" s="3" t="s">
        <v>131</v>
      </c>
      <c r="C121" s="3">
        <v>0.70650000000000002</v>
      </c>
      <c r="D121" s="3"/>
      <c r="E121" s="3"/>
      <c r="F121" s="3" t="s">
        <v>16</v>
      </c>
      <c r="G121" s="3">
        <v>152.0708515</v>
      </c>
      <c r="H121" s="3">
        <v>225.23599999999999</v>
      </c>
      <c r="I121" s="3">
        <v>0.27276843919805099</v>
      </c>
      <c r="J121" s="3">
        <v>0.27484998109067199</v>
      </c>
      <c r="K121" s="3">
        <v>0.246028735889013</v>
      </c>
      <c r="L121" s="3">
        <v>0.261370744165008</v>
      </c>
      <c r="M121" s="3">
        <v>0.370997833114241</v>
      </c>
      <c r="N121" s="3">
        <v>0.24695238036987399</v>
      </c>
      <c r="O121" s="3">
        <v>0.28753425332208699</v>
      </c>
      <c r="P121" s="3">
        <v>0.37235581857977001</v>
      </c>
      <c r="Q121" s="3">
        <v>0.27144056702151798</v>
      </c>
      <c r="R121" s="3">
        <v>0.36948930528622298</v>
      </c>
      <c r="S121" s="3">
        <v>0.26359514700365499</v>
      </c>
      <c r="T121" s="3">
        <v>0.31166328227522111</v>
      </c>
      <c r="U121" s="3">
        <v>0.38747317220761401</v>
      </c>
      <c r="V121" s="3">
        <v>0.23774982693254701</v>
      </c>
      <c r="W121" s="3">
        <v>0.31979298307269322</v>
      </c>
      <c r="X121" s="3">
        <v>0.36660228083735102</v>
      </c>
      <c r="Y121" s="3">
        <v>0.31879311179285003</v>
      </c>
      <c r="Z121" s="3">
        <v>0.25039871197818703</v>
      </c>
      <c r="AA121" s="3">
        <v>0.28889275509294721</v>
      </c>
      <c r="AB121" s="3">
        <v>0.27907172231338001</v>
      </c>
      <c r="AC121" s="3">
        <v>0.35189040113595099</v>
      </c>
      <c r="AD121" s="3">
        <v>0.37305319716652202</v>
      </c>
      <c r="AE121" s="3">
        <v>0.223440967667555</v>
      </c>
      <c r="AF121" s="3">
        <v>0.25024287047097599</v>
      </c>
      <c r="AG121" s="6">
        <v>0.297227119836177</v>
      </c>
      <c r="AH121" s="6">
        <v>0.26886027252829903</v>
      </c>
      <c r="AI121" s="6">
        <v>0.28524372639824902</v>
      </c>
      <c r="AJ121" s="6">
        <v>0.271094687410184</v>
      </c>
    </row>
    <row r="122" spans="1:36" s="2" customFormat="1" x14ac:dyDescent="0.2">
      <c r="A122" s="3">
        <v>927</v>
      </c>
      <c r="B122" s="3" t="s">
        <v>132</v>
      </c>
      <c r="C122" s="3">
        <v>0.87039999999999995</v>
      </c>
      <c r="D122" s="3"/>
      <c r="E122" s="3"/>
      <c r="F122" s="3" t="s">
        <v>16</v>
      </c>
      <c r="G122" s="3">
        <v>153.0670202</v>
      </c>
      <c r="H122" s="3">
        <v>91.239500000000007</v>
      </c>
      <c r="I122" s="3">
        <v>3.8266057837359102</v>
      </c>
      <c r="J122" s="3">
        <v>1.4698960150378899</v>
      </c>
      <c r="K122" s="3">
        <v>5.2105634948787802</v>
      </c>
      <c r="L122" s="3">
        <v>4.4468443049772404</v>
      </c>
      <c r="M122" s="3">
        <v>2.3888465254773998</v>
      </c>
      <c r="N122" s="3">
        <v>2.1481188909926998</v>
      </c>
      <c r="O122" s="3">
        <v>7.7789471559335202E-2</v>
      </c>
      <c r="P122" s="3">
        <v>1.73693518955781</v>
      </c>
      <c r="Q122" s="3">
        <v>5.2472489862790299</v>
      </c>
      <c r="R122" s="3">
        <v>11.2215125232932</v>
      </c>
      <c r="S122" s="3">
        <v>2.9280371301618699</v>
      </c>
      <c r="T122" s="3">
        <v>3.2981479379844867</v>
      </c>
      <c r="U122" s="3">
        <v>3.6042083665679199</v>
      </c>
      <c r="V122" s="3">
        <v>5.4429377970982298</v>
      </c>
      <c r="W122" s="3">
        <v>4.1865938359590853</v>
      </c>
      <c r="X122" s="3">
        <v>7.29978804403674</v>
      </c>
      <c r="Y122" s="3">
        <v>1.9016941146303299</v>
      </c>
      <c r="Z122" s="3">
        <v>2.23160961533753</v>
      </c>
      <c r="AA122" s="3">
        <v>5.1479911021505718</v>
      </c>
      <c r="AB122" s="3">
        <v>10.3134396028873</v>
      </c>
      <c r="AC122" s="3">
        <v>0.3439322407764</v>
      </c>
      <c r="AD122" s="3">
        <v>0.69078237229661898</v>
      </c>
      <c r="AE122" s="3">
        <v>4.6514218645987002</v>
      </c>
      <c r="AF122" s="3">
        <v>9.9662479547954401</v>
      </c>
      <c r="AG122" s="6">
        <v>5.23293228842304</v>
      </c>
      <c r="AH122" s="6">
        <v>5.2057513962632402</v>
      </c>
      <c r="AI122" s="6">
        <v>4.9830329459508604</v>
      </c>
      <c r="AJ122" s="6">
        <v>4.9871887277401896</v>
      </c>
    </row>
    <row r="123" spans="1:36" s="2" customFormat="1" x14ac:dyDescent="0.2">
      <c r="A123" s="3">
        <v>930</v>
      </c>
      <c r="B123" s="3"/>
      <c r="C123" s="3"/>
      <c r="D123" s="3" t="s">
        <v>133</v>
      </c>
      <c r="E123" s="3" t="s">
        <v>134</v>
      </c>
      <c r="F123" s="3" t="s">
        <v>22</v>
      </c>
      <c r="G123" s="3">
        <v>154.04240429999999</v>
      </c>
      <c r="H123" s="3">
        <v>221.96899999999999</v>
      </c>
      <c r="I123" s="3">
        <v>0.80321649767032199</v>
      </c>
      <c r="J123" s="3">
        <v>0.82984518058475198</v>
      </c>
      <c r="K123" s="3">
        <v>0.83735172810722802</v>
      </c>
      <c r="L123" s="3">
        <v>0.81182418766376196</v>
      </c>
      <c r="M123" s="3">
        <v>0.85290442535095501</v>
      </c>
      <c r="N123" s="3">
        <v>0.82822892751534705</v>
      </c>
      <c r="O123" s="3">
        <v>0.80420386351916695</v>
      </c>
      <c r="P123" s="3">
        <v>0.837789883822599</v>
      </c>
      <c r="Q123" s="3">
        <v>0.88254844330844895</v>
      </c>
      <c r="R123" s="3">
        <v>0.80372446065765302</v>
      </c>
      <c r="S123" s="3">
        <v>0.813724276651413</v>
      </c>
      <c r="T123" s="3">
        <v>0.83495612457096391</v>
      </c>
      <c r="U123" s="3">
        <v>0.83661900653124099</v>
      </c>
      <c r="V123" s="3">
        <v>0.80983401118343901</v>
      </c>
      <c r="W123" s="3">
        <v>0.83483283349573001</v>
      </c>
      <c r="X123" s="3">
        <v>0.82205401896571395</v>
      </c>
      <c r="Y123" s="3">
        <v>0.85663911755293298</v>
      </c>
      <c r="Z123" s="3">
        <v>0.83644424878073798</v>
      </c>
      <c r="AA123" s="3">
        <v>0.83654366595349205</v>
      </c>
      <c r="AB123" s="3">
        <v>0.859586363432293</v>
      </c>
      <c r="AC123" s="3">
        <v>0.84823160299236899</v>
      </c>
      <c r="AD123" s="3">
        <v>0.85560301970861097</v>
      </c>
      <c r="AE123" s="3">
        <v>0.83811283789540003</v>
      </c>
      <c r="AF123" s="3">
        <v>0.80289115231233599</v>
      </c>
      <c r="AG123" s="6">
        <v>0.80964253849969303</v>
      </c>
      <c r="AH123" s="6">
        <v>0.840647337020338</v>
      </c>
      <c r="AI123" s="6">
        <v>0.81855920508682201</v>
      </c>
      <c r="AJ123" s="6">
        <v>0.86020319050896499</v>
      </c>
    </row>
    <row r="124" spans="1:36" s="2" customFormat="1" x14ac:dyDescent="0.2">
      <c r="A124" s="3">
        <v>931</v>
      </c>
      <c r="B124" s="3" t="s">
        <v>135</v>
      </c>
      <c r="C124" s="3">
        <v>0.8629</v>
      </c>
      <c r="D124" s="3"/>
      <c r="E124" s="3"/>
      <c r="F124" s="3" t="s">
        <v>16</v>
      </c>
      <c r="G124" s="3">
        <v>154.050635</v>
      </c>
      <c r="H124" s="3">
        <v>91.5745</v>
      </c>
      <c r="I124" s="3">
        <v>0.31053759338279402</v>
      </c>
      <c r="J124" s="3">
        <v>0.13903003725160601</v>
      </c>
      <c r="K124" s="3">
        <v>0.34967464329449899</v>
      </c>
      <c r="L124" s="3">
        <v>0.33039113324081398</v>
      </c>
      <c r="M124" s="3">
        <v>0.206796156310807</v>
      </c>
      <c r="N124" s="3">
        <v>0.16962888088535999</v>
      </c>
      <c r="O124" s="3">
        <v>7.5066460588078407E-2</v>
      </c>
      <c r="P124" s="3">
        <v>0.158661951318984</v>
      </c>
      <c r="Q124" s="3">
        <v>0.37989957098358301</v>
      </c>
      <c r="R124" s="3">
        <v>0.66254210429411597</v>
      </c>
      <c r="S124" s="3">
        <v>0.238490653648432</v>
      </c>
      <c r="T124" s="3">
        <v>0.25373740456509358</v>
      </c>
      <c r="U124" s="3">
        <v>0.26721299719786901</v>
      </c>
      <c r="V124" s="3">
        <v>0.39341325914594599</v>
      </c>
      <c r="W124" s="3">
        <v>0.30567916531869099</v>
      </c>
      <c r="X124" s="3">
        <v>0.49441215880475098</v>
      </c>
      <c r="Y124" s="3">
        <v>0.15479403999966301</v>
      </c>
      <c r="Z124" s="3">
        <v>0.20249445174656</v>
      </c>
      <c r="AA124" s="3">
        <v>0.3522057171516435</v>
      </c>
      <c r="AB124" s="3">
        <v>0.61922303185740801</v>
      </c>
      <c r="AC124" s="3">
        <v>4.76805010141651E-2</v>
      </c>
      <c r="AD124" s="3">
        <v>7.7399992271952101E-2</v>
      </c>
      <c r="AE124" s="3">
        <v>0.36518733402645398</v>
      </c>
      <c r="AF124" s="3">
        <v>0.62809528819341698</v>
      </c>
      <c r="AG124" s="6">
        <v>0.373725547748681</v>
      </c>
      <c r="AH124" s="6">
        <v>0.36862109530545101</v>
      </c>
      <c r="AI124" s="6">
        <v>0.339430864083692</v>
      </c>
      <c r="AJ124" s="6">
        <v>0.32542884693416702</v>
      </c>
    </row>
    <row r="125" spans="1:36" s="2" customFormat="1" x14ac:dyDescent="0.2">
      <c r="A125" s="3">
        <v>935</v>
      </c>
      <c r="B125" s="3"/>
      <c r="C125" s="3"/>
      <c r="D125" s="3" t="s">
        <v>136</v>
      </c>
      <c r="E125" s="3" t="s">
        <v>137</v>
      </c>
      <c r="F125" s="3" t="s">
        <v>22</v>
      </c>
      <c r="G125" s="3">
        <v>154.09801150000001</v>
      </c>
      <c r="H125" s="3">
        <v>138.24100000000001</v>
      </c>
      <c r="I125" s="3">
        <v>9.4105631014706301E-2</v>
      </c>
      <c r="J125" s="3">
        <v>5.8503521662518598E-2</v>
      </c>
      <c r="K125" s="3">
        <v>6.1207054709305597E-2</v>
      </c>
      <c r="L125" s="3">
        <v>8.5271918099136298E-2</v>
      </c>
      <c r="M125" s="3">
        <v>8.6949739386347896E-2</v>
      </c>
      <c r="N125" s="3">
        <v>8.5753984237922201E-2</v>
      </c>
      <c r="O125" s="3">
        <v>0.10470987263442</v>
      </c>
      <c r="P125" s="3">
        <v>0.109211304933332</v>
      </c>
      <c r="Q125" s="3">
        <v>8.5341030928534303E-2</v>
      </c>
      <c r="R125" s="3">
        <v>0.13948562330596601</v>
      </c>
      <c r="S125" s="3">
        <v>0.11847078874247199</v>
      </c>
      <c r="T125" s="3">
        <v>0.10559889680385348</v>
      </c>
      <c r="U125" s="3">
        <v>0.125241254373292</v>
      </c>
      <c r="V125" s="3">
        <v>0.19524763781559601</v>
      </c>
      <c r="W125" s="3">
        <v>0.1781089803099839</v>
      </c>
      <c r="X125" s="3">
        <v>0.16993012662245899</v>
      </c>
      <c r="Y125" s="3">
        <v>0.23317604318539101</v>
      </c>
      <c r="Z125" s="3">
        <v>0.12285141555449999</v>
      </c>
      <c r="AA125" s="3">
        <v>0.14867353857623389</v>
      </c>
      <c r="AB125" s="3">
        <v>0.27907616893946302</v>
      </c>
      <c r="AC125" s="3">
        <v>0.10436634825437401</v>
      </c>
      <c r="AD125" s="3">
        <v>9.7404416501053206E-2</v>
      </c>
      <c r="AE125" s="3">
        <v>0.108095764565768</v>
      </c>
      <c r="AF125" s="3">
        <v>0.20823464464636701</v>
      </c>
      <c r="AG125" s="6">
        <v>0.146615383381757</v>
      </c>
      <c r="AH125" s="6">
        <v>0.14581721960230701</v>
      </c>
      <c r="AI125" s="6">
        <v>0.145660256878168</v>
      </c>
      <c r="AJ125" s="6">
        <v>0.14333728858469499</v>
      </c>
    </row>
    <row r="126" spans="1:36" s="2" customFormat="1" x14ac:dyDescent="0.2">
      <c r="A126" s="3">
        <v>963</v>
      </c>
      <c r="B126" s="3" t="s">
        <v>138</v>
      </c>
      <c r="C126" s="3">
        <v>0.95789999999999997</v>
      </c>
      <c r="D126" s="3"/>
      <c r="E126" s="3"/>
      <c r="F126" s="3" t="s">
        <v>14</v>
      </c>
      <c r="G126" s="3">
        <v>156.0771842</v>
      </c>
      <c r="H126" s="3">
        <v>373.47699999999998</v>
      </c>
      <c r="I126" s="3">
        <v>0.47697855184226201</v>
      </c>
      <c r="J126" s="3">
        <v>0.41103393458238302</v>
      </c>
      <c r="K126" s="3">
        <v>0.60708365119085606</v>
      </c>
      <c r="L126" s="3">
        <v>0.382998618960322</v>
      </c>
      <c r="M126" s="3">
        <v>0.44469983319843698</v>
      </c>
      <c r="N126" s="3">
        <v>0.62470818772848902</v>
      </c>
      <c r="O126" s="3">
        <v>0.43876644376287</v>
      </c>
      <c r="P126" s="3">
        <v>0.55555920106555401</v>
      </c>
      <c r="Q126" s="3">
        <v>0.29379300306093398</v>
      </c>
      <c r="R126" s="3">
        <v>0.87242807189557103</v>
      </c>
      <c r="S126" s="3">
        <v>0.78746037999797303</v>
      </c>
      <c r="T126" s="3">
        <v>0.50948715129318323</v>
      </c>
      <c r="U126" s="3">
        <v>0.42448236984800702</v>
      </c>
      <c r="V126" s="3">
        <v>0.494573226372581</v>
      </c>
      <c r="W126" s="3">
        <v>0.55692695187782837</v>
      </c>
      <c r="X126" s="3">
        <v>0.74904778108817205</v>
      </c>
      <c r="Y126" s="3">
        <v>0.57591169577645196</v>
      </c>
      <c r="Z126" s="3">
        <v>0.333590929588437</v>
      </c>
      <c r="AA126" s="3">
        <v>0.54808728843644228</v>
      </c>
      <c r="AB126" s="3">
        <v>0.84543615874475397</v>
      </c>
      <c r="AC126" s="3">
        <v>0.55716772820685601</v>
      </c>
      <c r="AD126" s="3">
        <v>0.61364799720850405</v>
      </c>
      <c r="AE126" s="3">
        <v>0.43976157769167701</v>
      </c>
      <c r="AF126" s="3">
        <v>0.47594129912962402</v>
      </c>
      <c r="AG126" s="6">
        <v>0.28299789098572697</v>
      </c>
      <c r="AH126" s="6">
        <v>0.45411992478798702</v>
      </c>
      <c r="AI126" s="6">
        <v>0.44986290348897201</v>
      </c>
      <c r="AJ126" s="6">
        <v>0.42770952801374801</v>
      </c>
    </row>
    <row r="127" spans="1:36" s="2" customFormat="1" x14ac:dyDescent="0.2">
      <c r="A127" s="3">
        <v>988</v>
      </c>
      <c r="B127" s="3" t="s">
        <v>139</v>
      </c>
      <c r="C127" s="3">
        <v>0.95620000000000005</v>
      </c>
      <c r="D127" s="3"/>
      <c r="E127" s="3"/>
      <c r="F127" s="3" t="s">
        <v>14</v>
      </c>
      <c r="G127" s="3">
        <v>158.06046420000001</v>
      </c>
      <c r="H127" s="3">
        <v>46.332999999999998</v>
      </c>
      <c r="I127" s="3">
        <v>0.28263021055253301</v>
      </c>
      <c r="J127" s="3">
        <v>0.26732202114667403</v>
      </c>
      <c r="K127" s="3">
        <v>0.244458137006549</v>
      </c>
      <c r="L127" s="3">
        <v>0.41300602854556101</v>
      </c>
      <c r="M127" s="3">
        <v>0.45599591316566401</v>
      </c>
      <c r="N127" s="3">
        <v>0.22606212759569599</v>
      </c>
      <c r="O127" s="3">
        <v>0.25451444741397899</v>
      </c>
      <c r="P127" s="3">
        <v>0.22715234190070099</v>
      </c>
      <c r="Q127" s="3">
        <v>0.29592867157936298</v>
      </c>
      <c r="R127" s="3">
        <v>0.25194794546249799</v>
      </c>
      <c r="S127" s="3">
        <v>0.31813690747733497</v>
      </c>
      <c r="T127" s="3">
        <v>0.26436727486572809</v>
      </c>
      <c r="U127" s="3">
        <v>0.44630370415265103</v>
      </c>
      <c r="V127" s="3">
        <v>0.41320959953529601</v>
      </c>
      <c r="W127" s="3">
        <v>0.44394123031470356</v>
      </c>
      <c r="X127" s="3">
        <v>0.40307734657745897</v>
      </c>
      <c r="Y127" s="3">
        <v>0.52932017314392799</v>
      </c>
      <c r="Z127" s="3">
        <v>0.38731674460983401</v>
      </c>
      <c r="AA127" s="3">
        <v>0.41693340929730027</v>
      </c>
      <c r="AB127" s="3">
        <v>0.38689868432978602</v>
      </c>
      <c r="AC127" s="3">
        <v>0.432671584996209</v>
      </c>
      <c r="AD127" s="3">
        <v>0.47558530028687801</v>
      </c>
      <c r="AE127" s="3">
        <v>0.41869695392696299</v>
      </c>
      <c r="AF127" s="3">
        <v>0.36187917965378702</v>
      </c>
      <c r="AG127" s="6">
        <v>0.32603610321874799</v>
      </c>
      <c r="AH127" s="6">
        <v>0.42156843045044801</v>
      </c>
      <c r="AI127" s="6">
        <v>0.31735366505867901</v>
      </c>
      <c r="AJ127" s="6">
        <v>0.36240289914526602</v>
      </c>
    </row>
    <row r="128" spans="1:36" s="2" customFormat="1" x14ac:dyDescent="0.2">
      <c r="A128" s="3">
        <v>1000</v>
      </c>
      <c r="B128" s="3"/>
      <c r="C128" s="3"/>
      <c r="D128" s="3" t="s">
        <v>140</v>
      </c>
      <c r="E128" s="3" t="s">
        <v>141</v>
      </c>
      <c r="F128" s="3" t="s">
        <v>22</v>
      </c>
      <c r="G128" s="3">
        <v>158.11880869999999</v>
      </c>
      <c r="H128" s="3">
        <v>246.13749999999999</v>
      </c>
      <c r="I128" s="3">
        <v>6.1903827210101099</v>
      </c>
      <c r="J128" s="3">
        <v>4.3864080783310504</v>
      </c>
      <c r="K128" s="3">
        <v>4.3948140608294999</v>
      </c>
      <c r="L128" s="3">
        <v>7.1009277451895798</v>
      </c>
      <c r="M128" s="3">
        <v>3.24320908356249</v>
      </c>
      <c r="N128" s="3">
        <v>10.374587863644599</v>
      </c>
      <c r="O128" s="3">
        <v>8.8358158691012498</v>
      </c>
      <c r="P128" s="3">
        <v>4.8021664688261003</v>
      </c>
      <c r="Q128" s="3">
        <v>14.102620627830801</v>
      </c>
      <c r="R128" s="3">
        <v>5.6211234050223204</v>
      </c>
      <c r="S128" s="3">
        <v>10.7130487723746</v>
      </c>
      <c r="T128" s="3">
        <v>9.0309113419418665</v>
      </c>
      <c r="U128" s="3">
        <v>3.8821306148790802</v>
      </c>
      <c r="V128" s="3">
        <v>4.4846004825442396</v>
      </c>
      <c r="W128" s="3">
        <v>8.8745587029641353</v>
      </c>
      <c r="X128" s="3">
        <v>13.6860675382389</v>
      </c>
      <c r="Y128" s="3">
        <v>10.6881449269827</v>
      </c>
      <c r="Z128" s="3">
        <v>4.3174320805795201</v>
      </c>
      <c r="AA128" s="3">
        <v>11.647834244317522</v>
      </c>
      <c r="AB128" s="3">
        <v>11.0801829569267</v>
      </c>
      <c r="AC128" s="3">
        <v>18.921253802596599</v>
      </c>
      <c r="AD128" s="3">
        <v>10.8455019654306</v>
      </c>
      <c r="AE128" s="3">
        <v>8.2309085224969696</v>
      </c>
      <c r="AF128" s="3">
        <v>13.352429143441899</v>
      </c>
      <c r="AG128" s="6">
        <v>9.9555852094587198</v>
      </c>
      <c r="AH128" s="6">
        <v>8.8455815976589705</v>
      </c>
      <c r="AI128" s="6">
        <v>9.9553856294647201</v>
      </c>
      <c r="AJ128" s="6">
        <v>9.1614021391516207</v>
      </c>
    </row>
    <row r="129" spans="1:36" s="2" customFormat="1" x14ac:dyDescent="0.2">
      <c r="A129" s="3">
        <v>1011</v>
      </c>
      <c r="B129" s="3" t="s">
        <v>142</v>
      </c>
      <c r="C129" s="3">
        <v>0.96460000000000001</v>
      </c>
      <c r="D129" s="3"/>
      <c r="E129" s="3"/>
      <c r="F129" s="3" t="s">
        <v>14</v>
      </c>
      <c r="G129" s="3">
        <v>159.05140280000001</v>
      </c>
      <c r="H129" s="3">
        <v>171.369</v>
      </c>
      <c r="I129" s="3">
        <v>9.8582994621276704E-2</v>
      </c>
      <c r="J129" s="3">
        <v>5.8546819150787799E-2</v>
      </c>
      <c r="K129" s="3">
        <v>6.58802430289121E-2</v>
      </c>
      <c r="L129" s="3">
        <v>9.6250049433040594E-2</v>
      </c>
      <c r="M129" s="3">
        <v>6.5419120684083301E-2</v>
      </c>
      <c r="N129" s="3">
        <v>8.5601909039222199E-2</v>
      </c>
      <c r="O129" s="3">
        <v>7.5647772296912497E-2</v>
      </c>
      <c r="P129" s="3">
        <v>5.1264581726339999E-2</v>
      </c>
      <c r="Q129" s="3">
        <v>7.9089429683238996E-2</v>
      </c>
      <c r="R129" s="3">
        <v>0.20320448272653199</v>
      </c>
      <c r="S129" s="3">
        <v>6.4281419617850596E-2</v>
      </c>
      <c r="T129" s="3">
        <v>8.1682399222835989E-2</v>
      </c>
      <c r="U129" s="3">
        <v>4.8940317418495097E-2</v>
      </c>
      <c r="V129" s="3">
        <v>6.2193719752214299E-2</v>
      </c>
      <c r="W129" s="3">
        <v>0.10804642811976467</v>
      </c>
      <c r="X129" s="3">
        <v>0.13982387060988499</v>
      </c>
      <c r="Y129" s="3">
        <v>0.11988820759425101</v>
      </c>
      <c r="Z129" s="3">
        <v>0.11043190398331799</v>
      </c>
      <c r="AA129" s="3">
        <v>0.15932914237455115</v>
      </c>
      <c r="AB129" s="3">
        <v>0.257782383917466</v>
      </c>
      <c r="AC129" s="3">
        <v>0.126031538546336</v>
      </c>
      <c r="AD129" s="3">
        <v>0.10684380988584399</v>
      </c>
      <c r="AE129" s="3">
        <v>0.139601386782117</v>
      </c>
      <c r="AF129" s="3">
        <v>0.20710886631268</v>
      </c>
      <c r="AG129" s="6">
        <v>9.52050304508823E-2</v>
      </c>
      <c r="AH129" s="6">
        <v>0.13498301918244399</v>
      </c>
      <c r="AI129" s="6">
        <v>0.14171099696365599</v>
      </c>
      <c r="AJ129" s="6">
        <v>7.66514788339345E-2</v>
      </c>
    </row>
    <row r="130" spans="1:36" s="2" customFormat="1" x14ac:dyDescent="0.2">
      <c r="A130" s="3">
        <v>1012</v>
      </c>
      <c r="B130" s="3"/>
      <c r="C130" s="3"/>
      <c r="D130" s="3" t="s">
        <v>143</v>
      </c>
      <c r="E130" s="3" t="s">
        <v>144</v>
      </c>
      <c r="F130" s="3" t="s">
        <v>22</v>
      </c>
      <c r="G130" s="3">
        <v>159.0654964</v>
      </c>
      <c r="H130" s="3">
        <v>260.61750000000001</v>
      </c>
      <c r="I130" s="3">
        <v>3.5062169406400299E-2</v>
      </c>
      <c r="J130" s="3">
        <v>3.6970608053587803E-2</v>
      </c>
      <c r="K130" s="3">
        <v>4.1748291001798103E-2</v>
      </c>
      <c r="L130" s="3">
        <v>3.5017407716172698E-2</v>
      </c>
      <c r="M130" s="3">
        <v>3.9648264943865801E-2</v>
      </c>
      <c r="N130" s="3">
        <v>4.1987046478613302E-2</v>
      </c>
      <c r="O130" s="3">
        <v>6.6999874990347902E-2</v>
      </c>
      <c r="P130" s="3">
        <v>6.9700491588769301E-2</v>
      </c>
      <c r="Q130" s="3">
        <v>0.102883162278454</v>
      </c>
      <c r="R130" s="3">
        <v>9.7356240806983907E-2</v>
      </c>
      <c r="S130" s="3">
        <v>5.22076455463358E-2</v>
      </c>
      <c r="T130" s="3">
        <v>7.8845329664017638E-2</v>
      </c>
      <c r="U130" s="3">
        <v>8.1717112084206997E-2</v>
      </c>
      <c r="V130" s="3">
        <v>5.8643838570278203E-2</v>
      </c>
      <c r="W130" s="3">
        <v>0.13762977726087502</v>
      </c>
      <c r="X130" s="3">
        <v>0.17549261497914101</v>
      </c>
      <c r="Y130" s="3">
        <v>0.172562261270062</v>
      </c>
      <c r="Z130" s="3">
        <v>0.111411917138281</v>
      </c>
      <c r="AA130" s="3">
        <v>8.2040305834995886E-2</v>
      </c>
      <c r="AB130" s="3">
        <v>7.4957212247773006E-2</v>
      </c>
      <c r="AC130" s="3">
        <v>0.107828050434635</v>
      </c>
      <c r="AD130" s="3">
        <v>4.9200851260141801E-2</v>
      </c>
      <c r="AE130" s="3">
        <v>8.2622111722411795E-2</v>
      </c>
      <c r="AF130" s="3">
        <v>0.107283710392778</v>
      </c>
      <c r="AG130" s="6">
        <v>8.7755637718441096E-2</v>
      </c>
      <c r="AH130" s="6">
        <v>8.1060950000254497E-2</v>
      </c>
      <c r="AI130" s="6">
        <v>8.1179806302712196E-2</v>
      </c>
      <c r="AJ130" s="6">
        <v>7.9173516451729001E-2</v>
      </c>
    </row>
    <row r="131" spans="1:36" s="2" customFormat="1" x14ac:dyDescent="0.2">
      <c r="A131" s="3">
        <v>1013</v>
      </c>
      <c r="B131" s="3"/>
      <c r="C131" s="3"/>
      <c r="D131" s="3" t="s">
        <v>145</v>
      </c>
      <c r="E131" s="3" t="s">
        <v>146</v>
      </c>
      <c r="F131" s="3" t="s">
        <v>22</v>
      </c>
      <c r="G131" s="3">
        <v>159.0771225</v>
      </c>
      <c r="H131" s="3">
        <v>368.65600000000001</v>
      </c>
      <c r="I131" s="3">
        <v>0.82551627361117597</v>
      </c>
      <c r="J131" s="3">
        <v>0.89741778612700995</v>
      </c>
      <c r="K131" s="3">
        <v>1.0011754220961799</v>
      </c>
      <c r="L131" s="3">
        <v>0.76989527781280398</v>
      </c>
      <c r="M131" s="3">
        <v>0.79906547608351497</v>
      </c>
      <c r="N131" s="3">
        <v>0.71244458550254197</v>
      </c>
      <c r="O131" s="3">
        <v>0.67415241450118801</v>
      </c>
      <c r="P131" s="3">
        <v>0.77360315952868097</v>
      </c>
      <c r="Q131" s="3">
        <v>0.90918981100054796</v>
      </c>
      <c r="R131" s="3">
        <v>0.94475626847819605</v>
      </c>
      <c r="S131" s="3">
        <v>0.79431226151186896</v>
      </c>
      <c r="T131" s="3">
        <v>0.80242562234045101</v>
      </c>
      <c r="U131" s="3">
        <v>0.95156978563135297</v>
      </c>
      <c r="V131" s="3">
        <v>0.99588775101390803</v>
      </c>
      <c r="W131" s="3">
        <v>0.77275205331830787</v>
      </c>
      <c r="X131" s="3">
        <v>0.74526274196044495</v>
      </c>
      <c r="Y131" s="3">
        <v>0.77682003770151098</v>
      </c>
      <c r="Z131" s="3">
        <v>0.51227430301747801</v>
      </c>
      <c r="AA131" s="3">
        <v>0.80526856188055396</v>
      </c>
      <c r="AB131" s="3">
        <v>1.03138900683803</v>
      </c>
      <c r="AC131" s="3">
        <v>0.81422462106006999</v>
      </c>
      <c r="AD131" s="3">
        <v>0.76674496971962802</v>
      </c>
      <c r="AE131" s="3">
        <v>0.59271964851217296</v>
      </c>
      <c r="AF131" s="3">
        <v>0.968187378358489</v>
      </c>
      <c r="AG131" s="6">
        <v>0.88336294531925497</v>
      </c>
      <c r="AH131" s="6">
        <v>0.71736047286637195</v>
      </c>
      <c r="AI131" s="6">
        <v>0.82505018366461802</v>
      </c>
      <c r="AJ131" s="6">
        <v>0.77864753741997805</v>
      </c>
    </row>
    <row r="132" spans="1:36" s="2" customFormat="1" x14ac:dyDescent="0.2">
      <c r="A132" s="3">
        <v>1017</v>
      </c>
      <c r="B132" s="3" t="s">
        <v>147</v>
      </c>
      <c r="C132" s="3">
        <v>0.8952</v>
      </c>
      <c r="D132" s="3"/>
      <c r="E132" s="3"/>
      <c r="F132" s="3" t="s">
        <v>16</v>
      </c>
      <c r="G132" s="3">
        <v>159.09218859999999</v>
      </c>
      <c r="H132" s="3">
        <v>238.71700000000001</v>
      </c>
      <c r="I132" s="3">
        <v>0.87105695280602502</v>
      </c>
      <c r="J132" s="3">
        <v>0.84085367446036596</v>
      </c>
      <c r="K132" s="3">
        <v>0.91216529423509596</v>
      </c>
      <c r="L132" s="3">
        <v>0.86205903973876497</v>
      </c>
      <c r="M132" s="3">
        <v>0.89070130411843396</v>
      </c>
      <c r="N132" s="3">
        <v>0.79969259613866905</v>
      </c>
      <c r="O132" s="3">
        <v>0.76355390237282905</v>
      </c>
      <c r="P132" s="3">
        <v>0.60262320810615</v>
      </c>
      <c r="Q132" s="3">
        <v>0.72149380090469895</v>
      </c>
      <c r="R132" s="3">
        <v>0.79256815581566997</v>
      </c>
      <c r="S132" s="3">
        <v>0.94344707683820705</v>
      </c>
      <c r="T132" s="3">
        <v>0.73031376630103506</v>
      </c>
      <c r="U132" s="3">
        <v>0.76699947929058498</v>
      </c>
      <c r="V132" s="3">
        <v>0.72624075115910502</v>
      </c>
      <c r="W132" s="3">
        <v>0.87850383341275162</v>
      </c>
      <c r="X132" s="3">
        <v>1.0570268280336801</v>
      </c>
      <c r="Y132" s="3">
        <v>0.90479752638780697</v>
      </c>
      <c r="Z132" s="3">
        <v>0.71790020740163996</v>
      </c>
      <c r="AA132" s="3">
        <v>0.77540954334272816</v>
      </c>
      <c r="AB132" s="3">
        <v>0.59578279460719297</v>
      </c>
      <c r="AC132" s="3">
        <v>0.87310297451407803</v>
      </c>
      <c r="AD132" s="3">
        <v>0.93912928410601604</v>
      </c>
      <c r="AE132" s="3">
        <v>0.66233749015565702</v>
      </c>
      <c r="AF132" s="3">
        <v>0.75548684985308101</v>
      </c>
      <c r="AG132" s="6">
        <v>0.80547997511948599</v>
      </c>
      <c r="AH132" s="6">
        <v>0.81114955814317702</v>
      </c>
      <c r="AI132" s="6">
        <v>0.76399857413815797</v>
      </c>
      <c r="AJ132" s="6">
        <v>0.81708555940514305</v>
      </c>
    </row>
    <row r="133" spans="1:36" s="2" customFormat="1" x14ac:dyDescent="0.2">
      <c r="A133" s="3">
        <v>1029</v>
      </c>
      <c r="B133" s="3" t="s">
        <v>148</v>
      </c>
      <c r="C133" s="3">
        <v>0.61380000000000001</v>
      </c>
      <c r="D133" s="3"/>
      <c r="E133" s="3"/>
      <c r="F133" s="3" t="s">
        <v>14</v>
      </c>
      <c r="G133" s="3">
        <v>160.07597670000001</v>
      </c>
      <c r="H133" s="3">
        <v>221.73</v>
      </c>
      <c r="I133" s="3">
        <v>0.15572221972450301</v>
      </c>
      <c r="J133" s="3">
        <v>6.9915335179522295E-2</v>
      </c>
      <c r="K133" s="3">
        <v>9.4932051176080501E-2</v>
      </c>
      <c r="L133" s="3">
        <v>0.16778509001518099</v>
      </c>
      <c r="M133" s="3">
        <v>5.0895132684707599E-2</v>
      </c>
      <c r="N133" s="3">
        <v>8.8062620664140001E-2</v>
      </c>
      <c r="O133" s="3">
        <v>1.5079260776539E-2</v>
      </c>
      <c r="P133" s="3">
        <v>8.0208202687161403E-2</v>
      </c>
      <c r="Q133" s="3">
        <v>4.6856074045103099E-2</v>
      </c>
      <c r="R133" s="3">
        <v>2.08885746728894E-2</v>
      </c>
      <c r="S133" s="3">
        <v>1.4592070391579099E-2</v>
      </c>
      <c r="T133" s="3">
        <v>4.1453007842127777E-2</v>
      </c>
      <c r="U133" s="3">
        <v>2.3618320615267901E-2</v>
      </c>
      <c r="V133" s="3">
        <v>2.0626402421814499E-2</v>
      </c>
      <c r="W133" s="3">
        <v>1.4688298671965843E-2</v>
      </c>
      <c r="X133" s="3">
        <v>1.0712256578965899E-2</v>
      </c>
      <c r="Y133" s="3">
        <v>1.2569123474789799E-2</v>
      </c>
      <c r="Z133" s="3">
        <v>1.42038346599108E-2</v>
      </c>
      <c r="AA133" s="3">
        <v>1.8021251708575929E-2</v>
      </c>
      <c r="AB133" s="3">
        <v>1.56088182691063E-2</v>
      </c>
      <c r="AC133" s="3">
        <v>1.50989997130026E-2</v>
      </c>
      <c r="AD133" s="3">
        <v>1.8592317706837499E-2</v>
      </c>
      <c r="AE133" s="3">
        <v>2.4586637236806801E-2</v>
      </c>
      <c r="AF133" s="3">
        <v>1.2885307220224599E-2</v>
      </c>
      <c r="AG133" s="6">
        <v>3.4222141047870802E-2</v>
      </c>
      <c r="AH133" s="6">
        <v>4.7962241787409897E-2</v>
      </c>
      <c r="AI133" s="6">
        <v>3.4692851250714099E-2</v>
      </c>
      <c r="AJ133" s="6">
        <v>2.7594825054206601E-2</v>
      </c>
    </row>
    <row r="134" spans="1:36" s="2" customFormat="1" x14ac:dyDescent="0.2">
      <c r="A134" s="3">
        <v>1031</v>
      </c>
      <c r="B134" s="3" t="s">
        <v>149</v>
      </c>
      <c r="C134" s="3">
        <v>0.70709999999999995</v>
      </c>
      <c r="D134" s="3"/>
      <c r="E134" s="3"/>
      <c r="F134" s="3" t="s">
        <v>16</v>
      </c>
      <c r="G134" s="3">
        <v>160.0954844</v>
      </c>
      <c r="H134" s="3">
        <v>238.84700000000001</v>
      </c>
      <c r="I134" s="3">
        <v>0.105354050705622</v>
      </c>
      <c r="J134" s="3">
        <v>0.104498850919056</v>
      </c>
      <c r="K134" s="3">
        <v>0.113360506859339</v>
      </c>
      <c r="L134" s="3">
        <v>0.10419777604986501</v>
      </c>
      <c r="M134" s="3">
        <v>9.9739023339452601E-2</v>
      </c>
      <c r="N134" s="3">
        <v>0.10122427019522</v>
      </c>
      <c r="O134" s="3">
        <v>0.10814592333621501</v>
      </c>
      <c r="P134" s="3">
        <v>8.2312422973849095E-2</v>
      </c>
      <c r="Q134" s="3">
        <v>0.103536993049142</v>
      </c>
      <c r="R134" s="3">
        <v>0.11138315022088</v>
      </c>
      <c r="S134" s="3">
        <v>0.11820215169550501</v>
      </c>
      <c r="T134" s="3">
        <v>0.10135728735409344</v>
      </c>
      <c r="U134" s="3">
        <v>0.100287685828649</v>
      </c>
      <c r="V134" s="3">
        <v>8.9045078551868606E-2</v>
      </c>
      <c r="W134" s="3">
        <v>0.11228855263660818</v>
      </c>
      <c r="X134" s="3">
        <v>0.12954378767412</v>
      </c>
      <c r="Y134" s="3">
        <v>0.120846935551306</v>
      </c>
      <c r="Z134" s="3">
        <v>9.3547976889765405E-2</v>
      </c>
      <c r="AA134" s="3">
        <v>0.10316503217578715</v>
      </c>
      <c r="AB134" s="3">
        <v>9.8388242925744801E-2</v>
      </c>
      <c r="AC134" s="3">
        <v>0.109896983959077</v>
      </c>
      <c r="AD134" s="3">
        <v>0.117976614300439</v>
      </c>
      <c r="AE134" s="3">
        <v>8.7306399402644605E-2</v>
      </c>
      <c r="AF134" s="3">
        <v>0.10347889687431</v>
      </c>
      <c r="AG134" s="6">
        <v>0.109571451812588</v>
      </c>
      <c r="AH134" s="6">
        <v>0.11253790434963901</v>
      </c>
      <c r="AI134" s="6">
        <v>0.10303245088210999</v>
      </c>
      <c r="AJ134" s="6">
        <v>0.106154402897932</v>
      </c>
    </row>
    <row r="135" spans="1:36" s="2" customFormat="1" x14ac:dyDescent="0.2">
      <c r="A135" s="3">
        <v>1032</v>
      </c>
      <c r="B135" s="3"/>
      <c r="C135" s="3"/>
      <c r="D135" s="3" t="s">
        <v>150</v>
      </c>
      <c r="E135" s="3" t="s">
        <v>151</v>
      </c>
      <c r="F135" s="3" t="s">
        <v>22</v>
      </c>
      <c r="G135" s="3">
        <v>160.09699900000001</v>
      </c>
      <c r="H135" s="3">
        <v>276.82299999999998</v>
      </c>
      <c r="I135" s="3">
        <v>5.7107849332973498E-2</v>
      </c>
      <c r="J135" s="3">
        <v>4.7010439458106401E-2</v>
      </c>
      <c r="K135" s="3">
        <v>5.0073638307677901E-2</v>
      </c>
      <c r="L135" s="3">
        <v>3.7852738560279799E-2</v>
      </c>
      <c r="M135" s="3">
        <v>3.7816321222476898E-2</v>
      </c>
      <c r="N135" s="3">
        <v>3.7385409821567503E-2</v>
      </c>
      <c r="O135" s="3">
        <v>6.3337413271571094E-2</v>
      </c>
      <c r="P135" s="3">
        <v>9.6368898663147906E-2</v>
      </c>
      <c r="Q135" s="3">
        <v>0.114401275191555</v>
      </c>
      <c r="R135" s="3">
        <v>8.5194646785767894E-2</v>
      </c>
      <c r="S135" s="3">
        <v>8.1388256701772299E-2</v>
      </c>
      <c r="T135" s="3">
        <v>8.9753646915760432E-2</v>
      </c>
      <c r="U135" s="3">
        <v>0.11090657167622101</v>
      </c>
      <c r="V135" s="3">
        <v>0.10239272638986199</v>
      </c>
      <c r="W135" s="3">
        <v>6.3113165568847163E-2</v>
      </c>
      <c r="X135" s="3">
        <v>5.2975308467300197E-2</v>
      </c>
      <c r="Y135" s="3">
        <v>5.8561210101490097E-2</v>
      </c>
      <c r="Z135" s="3">
        <v>2.3515612368137699E-2</v>
      </c>
      <c r="AA135" s="3">
        <v>4.3576209186429585E-2</v>
      </c>
      <c r="AB135" s="3">
        <v>6.2122301695704797E-2</v>
      </c>
      <c r="AC135" s="3">
        <v>6.4415837146927807E-2</v>
      </c>
      <c r="AD135" s="3">
        <v>3.1396606551504801E-2</v>
      </c>
      <c r="AE135" s="3">
        <v>3.2443813208027202E-2</v>
      </c>
      <c r="AF135" s="3">
        <v>5.2118562623591699E-2</v>
      </c>
      <c r="AG135" s="6">
        <v>6.7396762134882507E-2</v>
      </c>
      <c r="AH135" s="6">
        <v>6.00615592380562E-2</v>
      </c>
      <c r="AI135" s="6">
        <v>6.3542886900317896E-2</v>
      </c>
      <c r="AJ135" s="6">
        <v>6.13858908375172E-2</v>
      </c>
    </row>
    <row r="136" spans="1:36" s="2" customFormat="1" x14ac:dyDescent="0.2">
      <c r="A136" s="3">
        <v>1039</v>
      </c>
      <c r="B136" s="3"/>
      <c r="C136" s="3"/>
      <c r="D136" s="3"/>
      <c r="E136" s="3"/>
      <c r="F136" s="3" t="s">
        <v>19</v>
      </c>
      <c r="G136" s="3">
        <v>160.13352839999999</v>
      </c>
      <c r="H136" s="3">
        <v>211.46850000000001</v>
      </c>
      <c r="I136" s="3">
        <v>1.9798911102407401E-2</v>
      </c>
      <c r="J136" s="3">
        <v>2.1423144224939999E-2</v>
      </c>
      <c r="K136" s="3">
        <v>2.3720182992636101E-2</v>
      </c>
      <c r="L136" s="3">
        <v>1.9951778511098101E-2</v>
      </c>
      <c r="M136" s="3">
        <v>1.6913446802862098E-2</v>
      </c>
      <c r="N136" s="3">
        <v>1.8947533325299099E-2</v>
      </c>
      <c r="O136" s="3">
        <v>0.109143897378173</v>
      </c>
      <c r="P136" s="3">
        <v>0.131533169396165</v>
      </c>
      <c r="Q136" s="3">
        <v>0.19624420000321799</v>
      </c>
      <c r="R136" s="3">
        <v>0.13640941934961601</v>
      </c>
      <c r="S136" s="3">
        <v>0.16642297299150399</v>
      </c>
      <c r="T136" s="3">
        <v>0.14679557704146023</v>
      </c>
      <c r="U136" s="3">
        <v>0.216469492258484</v>
      </c>
      <c r="V136" s="3">
        <v>0.175706989823562</v>
      </c>
      <c r="W136" s="3">
        <v>9.8344789782399245E-2</v>
      </c>
      <c r="X136" s="3">
        <v>7.94654343527917E-2</v>
      </c>
      <c r="Y136" s="3">
        <v>7.7490482874448097E-2</v>
      </c>
      <c r="Z136" s="3">
        <v>2.1263521985191301E-2</v>
      </c>
      <c r="AA136" s="3">
        <v>4.5162913028630527E-2</v>
      </c>
      <c r="AB136" s="3">
        <v>4.6649839551348597E-2</v>
      </c>
      <c r="AC136" s="3">
        <v>6.3707777857532497E-2</v>
      </c>
      <c r="AD136" s="3">
        <v>2.9937718591490199E-2</v>
      </c>
      <c r="AE136" s="3">
        <v>2.9299586483561998E-2</v>
      </c>
      <c r="AF136" s="3">
        <v>6.8739512253981894E-2</v>
      </c>
      <c r="AG136" s="6">
        <v>0.101374968075226</v>
      </c>
      <c r="AH136" s="6">
        <v>8.9609533552322401E-2</v>
      </c>
      <c r="AI136" s="6">
        <v>0.101139813673819</v>
      </c>
      <c r="AJ136" s="6">
        <v>9.3117859048973697E-2</v>
      </c>
    </row>
    <row r="137" spans="1:36" s="2" customFormat="1" x14ac:dyDescent="0.2">
      <c r="A137" s="3">
        <v>1052</v>
      </c>
      <c r="B137" s="3"/>
      <c r="C137" s="3"/>
      <c r="D137" s="3"/>
      <c r="E137" s="3"/>
      <c r="F137" s="3" t="s">
        <v>19</v>
      </c>
      <c r="G137" s="3">
        <v>161.6226083</v>
      </c>
      <c r="H137" s="3">
        <v>334.42649999999998</v>
      </c>
      <c r="I137" s="3">
        <v>0.16331613863109001</v>
      </c>
      <c r="J137" s="3">
        <v>0.13905938379699101</v>
      </c>
      <c r="K137" s="3">
        <v>0.175834754908514</v>
      </c>
      <c r="L137" s="3">
        <v>0.17576205058771099</v>
      </c>
      <c r="M137" s="3">
        <v>0.20031160062363701</v>
      </c>
      <c r="N137" s="3">
        <v>0.163779049693832</v>
      </c>
      <c r="O137" s="3">
        <v>0.280100502320767</v>
      </c>
      <c r="P137" s="3">
        <v>0.239407158708449</v>
      </c>
      <c r="Q137" s="3">
        <v>0.25248083218888601</v>
      </c>
      <c r="R137" s="3">
        <v>0.24919208782772301</v>
      </c>
      <c r="S137" s="3">
        <v>0.24192157809861101</v>
      </c>
      <c r="T137" s="3">
        <v>0.25497496478412729</v>
      </c>
      <c r="U137" s="3">
        <v>0.31505747518518501</v>
      </c>
      <c r="V137" s="3">
        <v>0.23000070045578</v>
      </c>
      <c r="W137" s="3">
        <v>0.41136679116835306</v>
      </c>
      <c r="X137" s="3">
        <v>0.43399657359607602</v>
      </c>
      <c r="Y137" s="3">
        <v>0.53407378463744504</v>
      </c>
      <c r="Z137" s="3">
        <v>0.365283988370733</v>
      </c>
      <c r="AA137" s="3">
        <v>0.31725628000884504</v>
      </c>
      <c r="AB137" s="3">
        <v>0.360460932469088</v>
      </c>
      <c r="AC137" s="3">
        <v>0.26207899583620797</v>
      </c>
      <c r="AD137" s="3">
        <v>0.24782094596005899</v>
      </c>
      <c r="AE137" s="3">
        <v>0.33486116187772502</v>
      </c>
      <c r="AF137" s="3">
        <v>0.37357646908089898</v>
      </c>
      <c r="AG137" s="6">
        <v>0.30983335287067099</v>
      </c>
      <c r="AH137" s="6">
        <v>0.25361442491136399</v>
      </c>
      <c r="AI137" s="6">
        <v>0.26537579446274701</v>
      </c>
      <c r="AJ137" s="6">
        <v>0.273374942119678</v>
      </c>
    </row>
    <row r="138" spans="1:36" s="2" customFormat="1" x14ac:dyDescent="0.2">
      <c r="A138" s="3">
        <v>1055</v>
      </c>
      <c r="B138" s="3" t="s">
        <v>152</v>
      </c>
      <c r="C138" s="3">
        <v>0.75829999999999997</v>
      </c>
      <c r="D138" s="3"/>
      <c r="E138" s="3"/>
      <c r="F138" s="3" t="s">
        <v>14</v>
      </c>
      <c r="G138" s="3">
        <v>162.0552271</v>
      </c>
      <c r="H138" s="3">
        <v>40.618000000000002</v>
      </c>
      <c r="I138" s="3">
        <v>7.7280576795208E-2</v>
      </c>
      <c r="J138" s="3">
        <v>7.8160210349609599E-2</v>
      </c>
      <c r="K138" s="3">
        <v>8.1675328965473901E-2</v>
      </c>
      <c r="L138" s="3">
        <v>6.7281366578954199E-2</v>
      </c>
      <c r="M138" s="3">
        <v>9.7063861865040901E-2</v>
      </c>
      <c r="N138" s="3">
        <v>7.1839467192830797E-2</v>
      </c>
      <c r="O138" s="3">
        <v>6.4909651407552393E-2</v>
      </c>
      <c r="P138" s="3">
        <v>0.12635743806260299</v>
      </c>
      <c r="Q138" s="3">
        <v>0.18099561919903001</v>
      </c>
      <c r="R138" s="3">
        <v>6.2326530839371799E-2</v>
      </c>
      <c r="S138" s="3">
        <v>0.119106357900891</v>
      </c>
      <c r="T138" s="3">
        <v>0.1174133445191424</v>
      </c>
      <c r="U138" s="3">
        <v>0.15201310115497699</v>
      </c>
      <c r="V138" s="3">
        <v>0.16533678447956299</v>
      </c>
      <c r="W138" s="3">
        <v>0.1053698752702126</v>
      </c>
      <c r="X138" s="3">
        <v>8.3345005620179297E-2</v>
      </c>
      <c r="Y138" s="3">
        <v>0.112362549274204</v>
      </c>
      <c r="Z138" s="3">
        <v>5.1718616330199897E-2</v>
      </c>
      <c r="AA138" s="3">
        <v>5.9974302689888542E-2</v>
      </c>
      <c r="AB138" s="3">
        <v>5.9232198926181701E-2</v>
      </c>
      <c r="AC138" s="3">
        <v>6.0913524518455199E-2</v>
      </c>
      <c r="AD138" s="3">
        <v>6.5044694368759495E-2</v>
      </c>
      <c r="AE138" s="3">
        <v>5.6110839745989002E-2</v>
      </c>
      <c r="AF138" s="3">
        <v>5.8693454680594698E-2</v>
      </c>
      <c r="AG138" s="6">
        <v>9.2632063113620405E-2</v>
      </c>
      <c r="AH138" s="6">
        <v>9.2451902140995607E-2</v>
      </c>
      <c r="AI138" s="6">
        <v>0.10202563918992701</v>
      </c>
      <c r="AJ138" s="6">
        <v>0.103455878538874</v>
      </c>
    </row>
    <row r="139" spans="1:36" s="2" customFormat="1" x14ac:dyDescent="0.2">
      <c r="A139" s="3">
        <v>1061</v>
      </c>
      <c r="B139" s="3" t="s">
        <v>153</v>
      </c>
      <c r="C139" s="3">
        <v>0.94579999999999997</v>
      </c>
      <c r="D139" s="3"/>
      <c r="E139" s="3"/>
      <c r="F139" s="3" t="s">
        <v>14</v>
      </c>
      <c r="G139" s="3">
        <v>162.11271669999999</v>
      </c>
      <c r="H139" s="3">
        <v>301.58699999999999</v>
      </c>
      <c r="I139" s="3">
        <v>3.0166726443283599E-2</v>
      </c>
      <c r="J139" s="3">
        <v>2.7203683592849599E-2</v>
      </c>
      <c r="K139" s="3">
        <v>3.0672184808532298E-2</v>
      </c>
      <c r="L139" s="3">
        <v>3.1750095571107903E-2</v>
      </c>
      <c r="M139" s="3">
        <v>3.7456461150812699E-2</v>
      </c>
      <c r="N139" s="3">
        <v>3.08791621792174E-2</v>
      </c>
      <c r="O139" s="3">
        <v>3.6869482137824698E-2</v>
      </c>
      <c r="P139" s="3">
        <v>4.4817750237238399E-2</v>
      </c>
      <c r="Q139" s="3">
        <v>3.5554582738716901E-2</v>
      </c>
      <c r="R139" s="3">
        <v>3.7709558783534297E-2</v>
      </c>
      <c r="S139" s="3">
        <v>3.79180583597079E-2</v>
      </c>
      <c r="T139" s="3">
        <v>3.8827245744665548E-2</v>
      </c>
      <c r="U139" s="3">
        <v>3.7712611663577797E-2</v>
      </c>
      <c r="V139" s="3">
        <v>3.4163239572698997E-2</v>
      </c>
      <c r="W139" s="3">
        <v>4.456965008117867E-2</v>
      </c>
      <c r="X139" s="3">
        <v>4.1212839100749597E-2</v>
      </c>
      <c r="Y139" s="3">
        <v>5.5982684447654599E-2</v>
      </c>
      <c r="Z139" s="3">
        <v>4.3418845850157102E-2</v>
      </c>
      <c r="AA139" s="3">
        <v>5.6251127321993187E-2</v>
      </c>
      <c r="AB139" s="3">
        <v>4.5359492146996597E-2</v>
      </c>
      <c r="AC139" s="3">
        <v>3.88741231857982E-2</v>
      </c>
      <c r="AD139" s="3">
        <v>9.7009193244015204E-2</v>
      </c>
      <c r="AE139" s="3">
        <v>3.5986604509370697E-2</v>
      </c>
      <c r="AF139" s="3">
        <v>4.6358323954290501E-2</v>
      </c>
      <c r="AG139" s="6">
        <v>3.9669907230100603E-2</v>
      </c>
      <c r="AH139" s="6">
        <v>3.1858034180867002E-2</v>
      </c>
      <c r="AI139" s="6">
        <v>2.8673390387742598E-2</v>
      </c>
      <c r="AJ139" s="6">
        <v>2.9445649216578499E-2</v>
      </c>
    </row>
    <row r="140" spans="1:36" s="2" customFormat="1" x14ac:dyDescent="0.2">
      <c r="A140" s="3">
        <v>1081</v>
      </c>
      <c r="B140" s="3"/>
      <c r="C140" s="3"/>
      <c r="D140" s="3"/>
      <c r="E140" s="3"/>
      <c r="F140" s="3" t="s">
        <v>19</v>
      </c>
      <c r="G140" s="3">
        <v>164.04278600000001</v>
      </c>
      <c r="H140" s="3">
        <v>25.558</v>
      </c>
      <c r="I140" s="3">
        <v>1.6896409575126999E-2</v>
      </c>
      <c r="J140" s="3">
        <v>2.1701350536277898E-2</v>
      </c>
      <c r="K140" s="3">
        <v>1.8781070134074401E-2</v>
      </c>
      <c r="L140" s="3">
        <v>1.29841698253115E-2</v>
      </c>
      <c r="M140" s="3">
        <v>1.7224763011177001E-2</v>
      </c>
      <c r="N140" s="3">
        <v>1.87141641109848E-2</v>
      </c>
      <c r="O140" s="3">
        <v>3.9004279633287398E-2</v>
      </c>
      <c r="P140" s="3">
        <v>6.7711865911828803E-2</v>
      </c>
      <c r="Q140" s="3">
        <v>0.16964541785309301</v>
      </c>
      <c r="R140" s="3">
        <v>1.9058397072712101E-2</v>
      </c>
      <c r="S140" s="3">
        <v>6.41326709171125E-2</v>
      </c>
      <c r="T140" s="3">
        <v>8.2015523705171595E-2</v>
      </c>
      <c r="U140" s="3">
        <v>6.1890363380329702E-2</v>
      </c>
      <c r="V140" s="3">
        <v>6.2988923971587202E-2</v>
      </c>
      <c r="W140" s="3">
        <v>4.6852671225292866E-2</v>
      </c>
      <c r="X140" s="3">
        <v>2.7616050610232201E-2</v>
      </c>
      <c r="Y140" s="3">
        <v>7.3428009871786798E-2</v>
      </c>
      <c r="Z140" s="3">
        <v>1.06294559942863E-2</v>
      </c>
      <c r="AA140" s="3">
        <v>1.4056766881119464E-2</v>
      </c>
      <c r="AB140" s="3">
        <v>9.2981944805535805E-3</v>
      </c>
      <c r="AC140" s="3">
        <v>2.06205958343928E-2</v>
      </c>
      <c r="AD140" s="3">
        <v>1.4030413641153301E-2</v>
      </c>
      <c r="AE140" s="3">
        <v>1.37162233397206E-2</v>
      </c>
      <c r="AF140" s="3">
        <v>1.37466924552192E-2</v>
      </c>
      <c r="AG140" s="6">
        <v>4.1085755842332303E-2</v>
      </c>
      <c r="AH140" s="6">
        <v>4.04192211730336E-2</v>
      </c>
      <c r="AI140" s="6">
        <v>4.16594823930048E-2</v>
      </c>
      <c r="AJ140" s="6">
        <v>3.7105290408359401E-2</v>
      </c>
    </row>
    <row r="141" spans="1:36" s="2" customFormat="1" x14ac:dyDescent="0.2">
      <c r="A141" s="3">
        <v>1091</v>
      </c>
      <c r="B141" s="3" t="s">
        <v>154</v>
      </c>
      <c r="C141" s="3">
        <v>0.63280000000000003</v>
      </c>
      <c r="D141" s="3"/>
      <c r="E141" s="3"/>
      <c r="F141" s="3" t="s">
        <v>16</v>
      </c>
      <c r="G141" s="3">
        <v>165.05459310000001</v>
      </c>
      <c r="H141" s="3">
        <v>279.40249999999997</v>
      </c>
      <c r="I141" s="3">
        <v>0.124336821661557</v>
      </c>
      <c r="J141" s="3">
        <v>0.12194424441963</v>
      </c>
      <c r="K141" s="3">
        <v>9.7584393970910996E-2</v>
      </c>
      <c r="L141" s="3">
        <v>0.110935328769443</v>
      </c>
      <c r="M141" s="3">
        <v>8.7177181351928396E-2</v>
      </c>
      <c r="N141" s="3">
        <v>0.14182646156224701</v>
      </c>
      <c r="O141" s="3">
        <v>0.23512650833111501</v>
      </c>
      <c r="P141" s="3">
        <v>0.117759549151343</v>
      </c>
      <c r="Q141" s="3">
        <v>0.13897062434398599</v>
      </c>
      <c r="R141" s="3">
        <v>0.17807754922275201</v>
      </c>
      <c r="S141" s="3">
        <v>0.124057044815228</v>
      </c>
      <c r="T141" s="3">
        <v>0.16137524122418306</v>
      </c>
      <c r="U141" s="3">
        <v>9.7537588098634803E-2</v>
      </c>
      <c r="V141" s="3">
        <v>7.9156375441469806E-2</v>
      </c>
      <c r="W141" s="3">
        <v>0.14386587413787399</v>
      </c>
      <c r="X141" s="3">
        <v>0.17673303495958601</v>
      </c>
      <c r="Y141" s="3">
        <v>0.15755164939368799</v>
      </c>
      <c r="Z141" s="3">
        <v>0.14567657455393601</v>
      </c>
      <c r="AA141" s="3">
        <v>0.1258578548505008</v>
      </c>
      <c r="AB141" s="3">
        <v>0.116558277688091</v>
      </c>
      <c r="AC141" s="3">
        <v>0.134066283390325</v>
      </c>
      <c r="AD141" s="3">
        <v>0.123425625436661</v>
      </c>
      <c r="AE141" s="3">
        <v>0.115741860469317</v>
      </c>
      <c r="AF141" s="3">
        <v>0.138815259378994</v>
      </c>
      <c r="AG141" s="6">
        <v>0.13861373040840899</v>
      </c>
      <c r="AH141" s="6">
        <v>0.112892047697165</v>
      </c>
      <c r="AI141" s="6">
        <v>0.114111288528913</v>
      </c>
      <c r="AJ141" s="6">
        <v>7.9903108602482995E-2</v>
      </c>
    </row>
    <row r="142" spans="1:36" s="2" customFormat="1" x14ac:dyDescent="0.2">
      <c r="A142" s="3">
        <v>1108</v>
      </c>
      <c r="B142" s="3" t="s">
        <v>155</v>
      </c>
      <c r="C142" s="3">
        <v>0.99909999999999999</v>
      </c>
      <c r="D142" s="3"/>
      <c r="E142" s="3"/>
      <c r="F142" s="3" t="s">
        <v>14</v>
      </c>
      <c r="G142" s="3">
        <v>166.08558439999999</v>
      </c>
      <c r="H142" s="3">
        <v>254.274</v>
      </c>
      <c r="I142" s="3">
        <v>0.25616281998377299</v>
      </c>
      <c r="J142" s="3">
        <v>0.21774199403307801</v>
      </c>
      <c r="K142" s="3">
        <v>0.282086616050162</v>
      </c>
      <c r="L142" s="3">
        <v>0.28476969808360802</v>
      </c>
      <c r="M142" s="3">
        <v>0.25725170656667001</v>
      </c>
      <c r="N142" s="3">
        <v>0.29049574784930998</v>
      </c>
      <c r="O142" s="3">
        <v>0.33557454827793698</v>
      </c>
      <c r="P142" s="3">
        <v>0.25605606269152698</v>
      </c>
      <c r="Q142" s="3">
        <v>0.338261808153067</v>
      </c>
      <c r="R142" s="3">
        <v>0.39832143299161599</v>
      </c>
      <c r="S142" s="3">
        <v>0.313802065197957</v>
      </c>
      <c r="T142" s="3">
        <v>0.31918366158496558</v>
      </c>
      <c r="U142" s="3">
        <v>0.27501481132308098</v>
      </c>
      <c r="V142" s="3">
        <v>0.280153337965307</v>
      </c>
      <c r="W142" s="3">
        <v>0.37489566781743355</v>
      </c>
      <c r="X142" s="3">
        <v>0.45345547348027199</v>
      </c>
      <c r="Y142" s="3">
        <v>0.41935281229937499</v>
      </c>
      <c r="Z142" s="3">
        <v>0.30558339482392799</v>
      </c>
      <c r="AA142" s="4">
        <v>0.3281589396385885</v>
      </c>
      <c r="AB142" s="4">
        <v>0.29198189313054201</v>
      </c>
      <c r="AC142" s="4">
        <v>0.30904151597708701</v>
      </c>
      <c r="AD142" s="4">
        <v>0.28093223885725099</v>
      </c>
      <c r="AE142" s="4">
        <v>0.31530622722102503</v>
      </c>
      <c r="AF142" s="4">
        <v>0.40897377915107003</v>
      </c>
      <c r="AG142" s="6">
        <v>0.32344017533456298</v>
      </c>
      <c r="AH142" s="6">
        <v>0.29766214152834303</v>
      </c>
      <c r="AI142" s="6">
        <v>0.278384728630937</v>
      </c>
      <c r="AJ142" s="6">
        <v>0.275423759567199</v>
      </c>
    </row>
    <row r="143" spans="1:36" s="2" customFormat="1" x14ac:dyDescent="0.2">
      <c r="A143" s="3">
        <v>1112</v>
      </c>
      <c r="B143" s="3" t="s">
        <v>156</v>
      </c>
      <c r="C143" s="3">
        <v>0.72109999999999996</v>
      </c>
      <c r="D143" s="3"/>
      <c r="E143" s="3"/>
      <c r="F143" s="3" t="s">
        <v>16</v>
      </c>
      <c r="G143" s="3">
        <v>167.07057510000001</v>
      </c>
      <c r="H143" s="3">
        <v>40.026000000000003</v>
      </c>
      <c r="I143" s="3">
        <v>3.4658187797908802E-2</v>
      </c>
      <c r="J143" s="3">
        <v>4.1475794109764298E-2</v>
      </c>
      <c r="K143" s="3">
        <v>3.6442714181819102E-2</v>
      </c>
      <c r="L143" s="3">
        <v>2.5729340200995699E-2</v>
      </c>
      <c r="M143" s="3">
        <v>2.27940627926621E-2</v>
      </c>
      <c r="N143" s="3">
        <v>2.24358088654232E-2</v>
      </c>
      <c r="O143" s="3">
        <v>6.6914737180258393E-2</v>
      </c>
      <c r="P143" s="3">
        <v>7.6516563922392394E-2</v>
      </c>
      <c r="Q143" s="3">
        <v>8.1104585818776498E-2</v>
      </c>
      <c r="R143" s="3">
        <v>9.6383099206544504E-2</v>
      </c>
      <c r="S143" s="3">
        <v>8.4440387525132707E-2</v>
      </c>
      <c r="T143" s="3">
        <v>7.7958585185548324E-2</v>
      </c>
      <c r="U143" s="3">
        <v>7.0286325892060603E-2</v>
      </c>
      <c r="V143" s="3">
        <v>7.5580250662020607E-2</v>
      </c>
      <c r="W143" s="3">
        <v>7.1338602659491351E-2</v>
      </c>
      <c r="X143" s="3">
        <v>7.1472694494507896E-2</v>
      </c>
      <c r="Y143" s="3">
        <v>7.9328871776233406E-2</v>
      </c>
      <c r="Z143" s="3">
        <v>5.4728942567589901E-2</v>
      </c>
      <c r="AA143" s="3">
        <v>6.9681442725154627E-2</v>
      </c>
      <c r="AB143" s="3">
        <v>6.7141802675818804E-2</v>
      </c>
      <c r="AC143" s="3">
        <v>5.3966327938824499E-2</v>
      </c>
      <c r="AD143" s="3">
        <v>5.9878129702752102E-2</v>
      </c>
      <c r="AE143" s="3">
        <v>6.3299257084940802E-2</v>
      </c>
      <c r="AF143" s="3">
        <v>9.2712474451145693E-2</v>
      </c>
      <c r="AG143" s="6">
        <v>8.3859611905735598E-2</v>
      </c>
      <c r="AH143" s="6">
        <v>6.5508247955127899E-2</v>
      </c>
      <c r="AI143" s="6">
        <v>6.8646737015338299E-2</v>
      </c>
      <c r="AJ143" s="6">
        <v>6.9185432613257797E-2</v>
      </c>
    </row>
    <row r="144" spans="1:36" s="2" customFormat="1" x14ac:dyDescent="0.2">
      <c r="A144" s="3">
        <v>1115</v>
      </c>
      <c r="B144" s="3"/>
      <c r="C144" s="3"/>
      <c r="D144" s="3"/>
      <c r="E144" s="3"/>
      <c r="F144" s="3" t="s">
        <v>19</v>
      </c>
      <c r="G144" s="3">
        <v>167.0931252</v>
      </c>
      <c r="H144" s="3">
        <v>123.36450000000001</v>
      </c>
      <c r="I144" s="3">
        <v>0.11508049969294799</v>
      </c>
      <c r="J144" s="3">
        <v>0.15355669886005199</v>
      </c>
      <c r="K144" s="3">
        <v>0.20980456433397501</v>
      </c>
      <c r="L144" s="3">
        <v>0.16588676444967401</v>
      </c>
      <c r="M144" s="3">
        <v>0.17139859472320301</v>
      </c>
      <c r="N144" s="3">
        <v>0.20789836020701</v>
      </c>
      <c r="O144" s="3">
        <v>0.49239176083812602</v>
      </c>
      <c r="P144" s="3">
        <v>0.31656726201039498</v>
      </c>
      <c r="Q144" s="3">
        <v>0.46105727895859999</v>
      </c>
      <c r="R144" s="3">
        <v>0.40321818542499699</v>
      </c>
      <c r="S144" s="3">
        <v>0.60540972390966497</v>
      </c>
      <c r="T144" s="3">
        <v>0.43953380474869852</v>
      </c>
      <c r="U144" s="3">
        <v>0.42873148421116097</v>
      </c>
      <c r="V144" s="3">
        <v>0.419941316660633</v>
      </c>
      <c r="W144" s="3">
        <v>0.31472617651879259</v>
      </c>
      <c r="X144" s="3">
        <v>0.355487314473658</v>
      </c>
      <c r="Y144" s="3">
        <v>0.27245122713351799</v>
      </c>
      <c r="Z144" s="3">
        <v>0.15296001064635201</v>
      </c>
      <c r="AA144" s="3">
        <v>0.19847931036736088</v>
      </c>
      <c r="AB144" s="3">
        <v>0.17368531590042599</v>
      </c>
      <c r="AC144" s="3">
        <v>0.35576521483543899</v>
      </c>
      <c r="AD144" s="3">
        <v>0.2030084064713</v>
      </c>
      <c r="AE144" s="3">
        <v>0.131012235363832</v>
      </c>
      <c r="AF144" s="3">
        <v>0.21173282301652199</v>
      </c>
      <c r="AG144" s="6">
        <v>0.45812441847781599</v>
      </c>
      <c r="AH144" s="6">
        <v>0.42027947468677401</v>
      </c>
      <c r="AI144" s="6">
        <v>0.43171332798878498</v>
      </c>
      <c r="AJ144" s="6">
        <v>0.389884471894625</v>
      </c>
    </row>
    <row r="145" spans="1:36" s="2" customFormat="1" x14ac:dyDescent="0.2">
      <c r="A145" s="3">
        <v>1118</v>
      </c>
      <c r="B145" s="3" t="s">
        <v>157</v>
      </c>
      <c r="C145" s="3">
        <v>0.92059999999999997</v>
      </c>
      <c r="D145" s="3"/>
      <c r="E145" s="3"/>
      <c r="F145" s="3" t="s">
        <v>16</v>
      </c>
      <c r="G145" s="3">
        <v>167.1261969</v>
      </c>
      <c r="H145" s="3">
        <v>26.664000000000001</v>
      </c>
      <c r="I145" s="3">
        <v>0.18537309839125299</v>
      </c>
      <c r="J145" s="3">
        <v>0.16165508092074399</v>
      </c>
      <c r="K145" s="3">
        <v>0.17396208716146899</v>
      </c>
      <c r="L145" s="3">
        <v>0.15100616059888999</v>
      </c>
      <c r="M145" s="3">
        <v>0.17698542728924599</v>
      </c>
      <c r="N145" s="3">
        <v>0.143719040867647</v>
      </c>
      <c r="O145" s="3">
        <v>0.19083951370538599</v>
      </c>
      <c r="P145" s="3">
        <v>0.18048726713388999</v>
      </c>
      <c r="Q145" s="3">
        <v>0.18634212203358799</v>
      </c>
      <c r="R145" s="3">
        <v>0.17372323649632601</v>
      </c>
      <c r="S145" s="3">
        <v>0.18812047301881499</v>
      </c>
      <c r="T145" s="3">
        <v>0.18489607838427782</v>
      </c>
      <c r="U145" s="3">
        <v>0.13417574651297101</v>
      </c>
      <c r="V145" s="3">
        <v>0.20090614160174</v>
      </c>
      <c r="W145" s="3">
        <v>0.18568039983953832</v>
      </c>
      <c r="X145" s="3">
        <v>0.18390561076824499</v>
      </c>
      <c r="Y145" s="3">
        <v>0.19053650235366101</v>
      </c>
      <c r="Z145" s="3">
        <v>0.20749728498786099</v>
      </c>
      <c r="AA145" s="3">
        <v>0.16751866257805054</v>
      </c>
      <c r="AB145" s="3">
        <v>0.197292985622116</v>
      </c>
      <c r="AC145" s="3">
        <v>0.19031826511182401</v>
      </c>
      <c r="AD145" s="3">
        <v>0.18341441996301</v>
      </c>
      <c r="AE145" s="3">
        <v>0.191125197285229</v>
      </c>
      <c r="AF145" s="3">
        <v>0.108301148394223</v>
      </c>
      <c r="AG145" s="6">
        <v>0.20415410644934501</v>
      </c>
      <c r="AH145" s="6">
        <v>0.17461453307098601</v>
      </c>
      <c r="AI145" s="6">
        <v>0.21382214514431599</v>
      </c>
      <c r="AJ145" s="6">
        <v>0.193844352122236</v>
      </c>
    </row>
    <row r="146" spans="1:36" s="2" customFormat="1" x14ac:dyDescent="0.2">
      <c r="A146" s="3">
        <v>1119</v>
      </c>
      <c r="B146" s="3"/>
      <c r="C146" s="3"/>
      <c r="D146" s="3" t="s">
        <v>158</v>
      </c>
      <c r="E146" s="3" t="s">
        <v>159</v>
      </c>
      <c r="F146" s="3" t="s">
        <v>22</v>
      </c>
      <c r="G146" s="3">
        <v>167.15481159999999</v>
      </c>
      <c r="H146" s="3">
        <v>617.28049999999996</v>
      </c>
      <c r="I146" s="3">
        <v>1.38023400185208</v>
      </c>
      <c r="J146" s="3">
        <v>1.45737680033311</v>
      </c>
      <c r="K146" s="3">
        <v>2.7125535208473601</v>
      </c>
      <c r="L146" s="3">
        <v>1.3504431215663799</v>
      </c>
      <c r="M146" s="3">
        <v>1.71997732652864</v>
      </c>
      <c r="N146" s="3">
        <v>0.69068353134939398</v>
      </c>
      <c r="O146" s="3">
        <v>2.6437888809013899</v>
      </c>
      <c r="P146" s="3">
        <v>2.4055511677695001</v>
      </c>
      <c r="Q146" s="3">
        <v>1.3296867724406101</v>
      </c>
      <c r="R146" s="3">
        <v>2.1099690721472699</v>
      </c>
      <c r="S146" s="3">
        <v>0.74611046796532998</v>
      </c>
      <c r="T146" s="3">
        <v>1.9866817729743269</v>
      </c>
      <c r="U146" s="3">
        <v>0.842231554669717</v>
      </c>
      <c r="V146" s="3">
        <v>2.6868016935149499</v>
      </c>
      <c r="W146" s="3">
        <v>1.5553929815757233</v>
      </c>
      <c r="X146" s="3">
        <v>0.76705911681753103</v>
      </c>
      <c r="Y146" s="3">
        <v>1.5895996243204</v>
      </c>
      <c r="Z146" s="3">
        <v>2.5614301563244601</v>
      </c>
      <c r="AA146" s="3">
        <v>1.6833214426468621</v>
      </c>
      <c r="AB146" s="3">
        <v>0.63830397886047296</v>
      </c>
      <c r="AC146" s="3">
        <v>2.8401799795220199</v>
      </c>
      <c r="AD146" s="3">
        <v>3.1845182058188</v>
      </c>
      <c r="AE146" s="3">
        <v>1.2161782942555801</v>
      </c>
      <c r="AF146" s="3">
        <v>0.60732742545791796</v>
      </c>
      <c r="AG146" s="6">
        <v>1.4263666584317101</v>
      </c>
      <c r="AH146" s="6">
        <v>2.0074072875851101</v>
      </c>
      <c r="AI146" s="6">
        <v>2.0752603698263599</v>
      </c>
      <c r="AJ146" s="6">
        <v>1.5799011253569699</v>
      </c>
    </row>
    <row r="147" spans="1:36" s="2" customFormat="1" x14ac:dyDescent="0.2">
      <c r="A147" s="3">
        <v>1131</v>
      </c>
      <c r="B147" s="3" t="s">
        <v>160</v>
      </c>
      <c r="C147" s="3">
        <v>0.99890000000000001</v>
      </c>
      <c r="D147" s="3"/>
      <c r="E147" s="3"/>
      <c r="F147" s="3" t="s">
        <v>16</v>
      </c>
      <c r="G147" s="3">
        <v>168.07702889999999</v>
      </c>
      <c r="H147" s="3">
        <v>244.68450000000001</v>
      </c>
      <c r="I147" s="3">
        <v>7.8542997122615602E-2</v>
      </c>
      <c r="J147" s="3">
        <v>5.9258382337197199E-2</v>
      </c>
      <c r="K147" s="3">
        <v>6.4200581618040306E-2</v>
      </c>
      <c r="L147" s="3">
        <v>7.4314668427500799E-2</v>
      </c>
      <c r="M147" s="3">
        <v>9.7492825631843305E-2</v>
      </c>
      <c r="N147" s="3">
        <v>6.5484752702549207E-2</v>
      </c>
      <c r="O147" s="3">
        <v>8.8044488116253206E-2</v>
      </c>
      <c r="P147" s="3">
        <v>6.3067443996057404E-2</v>
      </c>
      <c r="Q147" s="3">
        <v>6.3438988824920398E-2</v>
      </c>
      <c r="R147" s="3">
        <v>0.109248388255688</v>
      </c>
      <c r="S147" s="3">
        <v>7.6207781941548203E-2</v>
      </c>
      <c r="T147" s="3">
        <v>7.5759195936318552E-2</v>
      </c>
      <c r="U147" s="3">
        <v>8.8478367267174798E-2</v>
      </c>
      <c r="V147" s="3">
        <v>7.2933446468174401E-2</v>
      </c>
      <c r="W147" s="3">
        <v>0.11244523178229612</v>
      </c>
      <c r="X147" s="3">
        <v>0.112406599335069</v>
      </c>
      <c r="Y147" s="3">
        <v>0.14112627691552801</v>
      </c>
      <c r="Z147" s="3">
        <v>0.10992999695371999</v>
      </c>
      <c r="AA147" s="3">
        <v>0.11536666117567615</v>
      </c>
      <c r="AB147" s="3">
        <v>0.15390642936878801</v>
      </c>
      <c r="AC147" s="3">
        <v>9.0705874919994794E-2</v>
      </c>
      <c r="AD147" s="3">
        <v>0.10218475569447499</v>
      </c>
      <c r="AE147" s="3">
        <v>0.120085645879963</v>
      </c>
      <c r="AF147" s="3">
        <v>0.11862496372605399</v>
      </c>
      <c r="AG147" s="6">
        <v>9.44351488293316E-2</v>
      </c>
      <c r="AH147" s="6">
        <v>8.4259428975287307E-2</v>
      </c>
      <c r="AI147" s="6">
        <v>8.6027489112257896E-2</v>
      </c>
      <c r="AJ147" s="6">
        <v>9.1239702561352595E-2</v>
      </c>
    </row>
    <row r="148" spans="1:36" s="2" customFormat="1" x14ac:dyDescent="0.2">
      <c r="A148" s="3">
        <v>1142</v>
      </c>
      <c r="B148" s="3"/>
      <c r="C148" s="3"/>
      <c r="D148" s="3"/>
      <c r="E148" s="3"/>
      <c r="F148" s="3" t="s">
        <v>19</v>
      </c>
      <c r="G148" s="3">
        <v>168.9463106</v>
      </c>
      <c r="H148" s="3">
        <v>347.779</v>
      </c>
      <c r="I148" s="3">
        <v>2.32622298277228</v>
      </c>
      <c r="J148" s="3">
        <v>2.0818864771537302</v>
      </c>
      <c r="K148" s="3">
        <v>2.0897231831643102</v>
      </c>
      <c r="L148" s="3">
        <v>2.1456317662637798</v>
      </c>
      <c r="M148" s="3">
        <v>2.2519936824739202</v>
      </c>
      <c r="N148" s="3">
        <v>2.0299386119680798</v>
      </c>
      <c r="O148" s="3">
        <v>2.27984554030391</v>
      </c>
      <c r="P148" s="3">
        <v>2.1893922183732499</v>
      </c>
      <c r="Q148" s="3">
        <v>2.2642230855891201</v>
      </c>
      <c r="R148" s="3">
        <v>2.2856587642764601</v>
      </c>
      <c r="S148" s="3">
        <v>2.0263733254494301</v>
      </c>
      <c r="T148" s="3">
        <v>2.2267927674435972</v>
      </c>
      <c r="U148" s="3">
        <v>2.10091679315383</v>
      </c>
      <c r="V148" s="3">
        <v>2.0244595097170301</v>
      </c>
      <c r="W148" s="3">
        <v>2.3193026797676839</v>
      </c>
      <c r="X148" s="3">
        <v>2.3533947392887802</v>
      </c>
      <c r="Y148" s="3">
        <v>2.5918578737504299</v>
      </c>
      <c r="Z148" s="3">
        <v>2.1675917786343399</v>
      </c>
      <c r="AA148" s="3">
        <v>2.1896442732033705</v>
      </c>
      <c r="AB148" s="3">
        <v>2.1576315721722099</v>
      </c>
      <c r="AC148" s="3">
        <v>2.0427810780426401</v>
      </c>
      <c r="AD148" s="3">
        <v>2.3923763851742601</v>
      </c>
      <c r="AE148" s="3">
        <v>2.29177556903519</v>
      </c>
      <c r="AF148" s="3">
        <v>1.9518593264726201</v>
      </c>
      <c r="AG148" s="6">
        <v>2.3848927260135899</v>
      </c>
      <c r="AH148" s="6">
        <v>2.3215539009015198</v>
      </c>
      <c r="AI148" s="6">
        <v>2.38230779238841</v>
      </c>
      <c r="AJ148" s="6">
        <v>2.1917974077585098</v>
      </c>
    </row>
    <row r="149" spans="1:36" s="2" customFormat="1" x14ac:dyDescent="0.2">
      <c r="A149" s="3">
        <v>1144</v>
      </c>
      <c r="B149" s="3"/>
      <c r="C149" s="3"/>
      <c r="D149" s="3" t="s">
        <v>161</v>
      </c>
      <c r="E149" s="3" t="s">
        <v>162</v>
      </c>
      <c r="F149" s="3" t="s">
        <v>22</v>
      </c>
      <c r="G149" s="3">
        <v>169.05894219999999</v>
      </c>
      <c r="H149" s="3">
        <v>351.47399999999999</v>
      </c>
      <c r="I149" s="3">
        <v>0.14666981123807701</v>
      </c>
      <c r="J149" s="3">
        <v>0.159253440657323</v>
      </c>
      <c r="K149" s="3">
        <v>0.15939320382397801</v>
      </c>
      <c r="L149" s="3">
        <v>0.156275555252571</v>
      </c>
      <c r="M149" s="3">
        <v>0.150842791543883</v>
      </c>
      <c r="N149" s="3">
        <v>0.16604907541789801</v>
      </c>
      <c r="O149" s="3">
        <v>0.12502223360466799</v>
      </c>
      <c r="P149" s="3">
        <v>0.13909279431847499</v>
      </c>
      <c r="Q149" s="3">
        <v>0.13754321192844199</v>
      </c>
      <c r="R149" s="3">
        <v>0.119882072440522</v>
      </c>
      <c r="S149" s="3">
        <v>0.119290316513826</v>
      </c>
      <c r="T149" s="3">
        <v>0.13102610285585747</v>
      </c>
      <c r="U149" s="3">
        <v>0.13131683035192601</v>
      </c>
      <c r="V149" s="3">
        <v>0.124718039755487</v>
      </c>
      <c r="W149" s="3">
        <v>0.13771024785478669</v>
      </c>
      <c r="X149" s="3">
        <v>0.145425207797856</v>
      </c>
      <c r="Y149" s="3">
        <v>0.14681433431754301</v>
      </c>
      <c r="Z149" s="3">
        <v>0.122816135846212</v>
      </c>
      <c r="AA149" s="3">
        <v>0.1403116961344032</v>
      </c>
      <c r="AB149" s="3">
        <v>0.12984648444960101</v>
      </c>
      <c r="AC149" s="3">
        <v>0.124075541476266</v>
      </c>
      <c r="AD149" s="3">
        <v>0.16250065727569599</v>
      </c>
      <c r="AE149" s="3">
        <v>0.11835329540549699</v>
      </c>
      <c r="AF149" s="3">
        <v>0.150094148100619</v>
      </c>
      <c r="AG149" s="6">
        <v>0.14175562735792399</v>
      </c>
      <c r="AH149" s="6">
        <v>0.127781868070421</v>
      </c>
      <c r="AI149" s="6">
        <v>0.141116072430887</v>
      </c>
      <c r="AJ149" s="6">
        <v>0.118593735295195</v>
      </c>
    </row>
    <row r="150" spans="1:36" s="2" customFormat="1" x14ac:dyDescent="0.2">
      <c r="A150" s="3">
        <v>1145</v>
      </c>
      <c r="B150" s="3" t="s">
        <v>163</v>
      </c>
      <c r="C150" s="3">
        <v>0.99370000000000003</v>
      </c>
      <c r="D150" s="3"/>
      <c r="E150" s="3"/>
      <c r="F150" s="3" t="s">
        <v>14</v>
      </c>
      <c r="G150" s="3">
        <v>169.07659910000001</v>
      </c>
      <c r="H150" s="3">
        <v>44.289000000000001</v>
      </c>
      <c r="I150" s="3">
        <v>4.5936401603258001E-2</v>
      </c>
      <c r="J150" s="3">
        <v>0.18642648525422201</v>
      </c>
      <c r="K150" s="3">
        <v>0.104064186222211</v>
      </c>
      <c r="L150" s="3">
        <v>0.157857922253717</v>
      </c>
      <c r="M150" s="3">
        <v>8.1728381225469701E-2</v>
      </c>
      <c r="N150" s="3">
        <v>0.14808288461268601</v>
      </c>
      <c r="O150" s="3">
        <v>0.37054160721927698</v>
      </c>
      <c r="P150" s="3">
        <v>0.63157550577918897</v>
      </c>
      <c r="Q150" s="3">
        <v>0.77666386346696703</v>
      </c>
      <c r="R150" s="3">
        <v>0.529931577172849</v>
      </c>
      <c r="S150" s="3">
        <v>0.71152450405039103</v>
      </c>
      <c r="T150" s="3">
        <v>0.59848720184643933</v>
      </c>
      <c r="U150" s="3">
        <v>0.563691786668164</v>
      </c>
      <c r="V150" s="3">
        <v>0.73080393624359397</v>
      </c>
      <c r="W150" s="3">
        <v>0.29313198978870736</v>
      </c>
      <c r="X150" s="3">
        <v>0.20664628720443301</v>
      </c>
      <c r="Y150" s="3">
        <v>0.19317924048717</v>
      </c>
      <c r="Z150" s="3">
        <v>8.8225473088120607E-2</v>
      </c>
      <c r="AA150" s="3">
        <v>0.16345983234153078</v>
      </c>
      <c r="AB150" s="3">
        <v>0.15586853534853201</v>
      </c>
      <c r="AC150" s="3">
        <v>0.50094788577955796</v>
      </c>
      <c r="AD150" s="3">
        <v>0.11708153868566799</v>
      </c>
      <c r="AE150" s="3">
        <v>9.4698377040107598E-2</v>
      </c>
      <c r="AF150" s="3">
        <v>0.15488829763193099</v>
      </c>
      <c r="AG150" s="6">
        <v>0.37749208712354498</v>
      </c>
      <c r="AH150" s="6">
        <v>0.34611187543958399</v>
      </c>
      <c r="AI150" s="6">
        <v>0.41400594453464401</v>
      </c>
      <c r="AJ150" s="6">
        <v>0.37221265562844003</v>
      </c>
    </row>
    <row r="151" spans="1:36" s="2" customFormat="1" x14ac:dyDescent="0.2">
      <c r="A151" s="3">
        <v>1146</v>
      </c>
      <c r="B151" s="3" t="s">
        <v>164</v>
      </c>
      <c r="C151" s="3">
        <v>0.97929999999999995</v>
      </c>
      <c r="D151" s="3"/>
      <c r="E151" s="3"/>
      <c r="F151" s="3" t="s">
        <v>16</v>
      </c>
      <c r="G151" s="3">
        <v>169.09714959999999</v>
      </c>
      <c r="H151" s="3">
        <v>194.87299999999999</v>
      </c>
      <c r="I151" s="3">
        <v>2.3491266209560401E-2</v>
      </c>
      <c r="J151" s="3">
        <v>2.2409959435595001E-2</v>
      </c>
      <c r="K151" s="3">
        <v>2.4692478742882301E-2</v>
      </c>
      <c r="L151" s="3">
        <v>2.52706222967863E-2</v>
      </c>
      <c r="M151" s="3">
        <v>2.1903673492880599E-2</v>
      </c>
      <c r="N151" s="3">
        <v>2.95160900260826E-2</v>
      </c>
      <c r="O151" s="3">
        <v>2.5844137994534101E-2</v>
      </c>
      <c r="P151" s="3">
        <v>2.5103214324990498E-2</v>
      </c>
      <c r="Q151" s="3">
        <v>2.5175462441764399E-2</v>
      </c>
      <c r="R151" s="3">
        <v>2.45279375175072E-2</v>
      </c>
      <c r="S151" s="3">
        <v>2.6701158456823901E-2</v>
      </c>
      <c r="T151" s="3">
        <v>2.5422326867110177E-2</v>
      </c>
      <c r="U151" s="3">
        <v>3.4855927983671403E-2</v>
      </c>
      <c r="V151" s="3">
        <v>2.4582959999414102E-2</v>
      </c>
      <c r="W151" s="3">
        <v>2.3426461358986551E-2</v>
      </c>
      <c r="X151" s="3">
        <v>4.9316648268020397E-3</v>
      </c>
      <c r="Y151" s="3">
        <v>3.5529374919182698E-2</v>
      </c>
      <c r="Z151" s="3">
        <v>2.51727826111319E-2</v>
      </c>
      <c r="AA151" s="3">
        <v>2.6491692659403661E-2</v>
      </c>
      <c r="AB151" s="3">
        <v>5.2229858636827199E-2</v>
      </c>
      <c r="AC151" s="3">
        <v>2.54351526120529E-2</v>
      </c>
      <c r="AD151" s="3">
        <v>2.4001274605739E-2</v>
      </c>
      <c r="AE151" s="3">
        <v>2.3779981127233001E-2</v>
      </c>
      <c r="AF151" s="3">
        <v>2.2438212521461699E-2</v>
      </c>
      <c r="AG151" s="6">
        <v>2.7240155326291999E-2</v>
      </c>
      <c r="AH151" s="6">
        <v>1.8298269645544801E-2</v>
      </c>
      <c r="AI151" s="6">
        <v>2.8916862856345298E-2</v>
      </c>
      <c r="AJ151" s="6">
        <v>2.6857119565525198E-2</v>
      </c>
    </row>
    <row r="152" spans="1:36" s="2" customFormat="1" x14ac:dyDescent="0.2">
      <c r="A152" s="3">
        <v>1154</v>
      </c>
      <c r="B152" s="3"/>
      <c r="C152" s="3"/>
      <c r="D152" s="3" t="s">
        <v>165</v>
      </c>
      <c r="E152" s="3" t="s">
        <v>166</v>
      </c>
      <c r="F152" s="3" t="s">
        <v>22</v>
      </c>
      <c r="G152" s="3">
        <v>170.03287879999999</v>
      </c>
      <c r="H152" s="3">
        <v>327.56299999999999</v>
      </c>
      <c r="I152" s="3">
        <v>0.12115923481659201</v>
      </c>
      <c r="J152" s="3">
        <v>9.6780841712822099E-2</v>
      </c>
      <c r="K152" s="3">
        <v>0.10726669450189</v>
      </c>
      <c r="L152" s="3">
        <v>0.130331148828433</v>
      </c>
      <c r="M152" s="3">
        <v>0.146941718968157</v>
      </c>
      <c r="N152" s="3">
        <v>0.12924256255261099</v>
      </c>
      <c r="O152" s="3">
        <v>0.146795654395494</v>
      </c>
      <c r="P152" s="3">
        <v>0.110671915086673</v>
      </c>
      <c r="Q152" s="3">
        <v>0.14392451628021299</v>
      </c>
      <c r="R152" s="3">
        <v>0.15837654623466799</v>
      </c>
      <c r="S152" s="3">
        <v>0.147190653962501</v>
      </c>
      <c r="T152" s="3">
        <v>0.13759460955635155</v>
      </c>
      <c r="U152" s="3">
        <v>0.14863312567105799</v>
      </c>
      <c r="V152" s="3">
        <v>0.13632520713841001</v>
      </c>
      <c r="W152" s="3">
        <v>0.16747789172220542</v>
      </c>
      <c r="X152" s="3">
        <v>0.16862389461693</v>
      </c>
      <c r="Y152" s="3">
        <v>0.18962933187804401</v>
      </c>
      <c r="Z152" s="3">
        <v>0.16420545435992701</v>
      </c>
      <c r="AA152" s="3">
        <v>0.16608101531836147</v>
      </c>
      <c r="AB152" s="3">
        <v>0.20248323263302001</v>
      </c>
      <c r="AC152" s="3">
        <v>0.146874106417408</v>
      </c>
      <c r="AD152" s="3">
        <v>0.18618718193600101</v>
      </c>
      <c r="AE152" s="3">
        <v>0.13554258329737701</v>
      </c>
      <c r="AF152" s="3">
        <v>0.170065040066567</v>
      </c>
      <c r="AG152" s="6">
        <v>0.152835764172748</v>
      </c>
      <c r="AH152" s="6">
        <v>0.140797849052225</v>
      </c>
      <c r="AI152" s="6">
        <v>0.13799020026842501</v>
      </c>
      <c r="AJ152" s="6">
        <v>0.13630626194829501</v>
      </c>
    </row>
    <row r="153" spans="1:36" s="2" customFormat="1" x14ac:dyDescent="0.2">
      <c r="A153" s="3">
        <v>1164</v>
      </c>
      <c r="B153" s="3" t="s">
        <v>167</v>
      </c>
      <c r="C153" s="3">
        <v>0.97589999999999999</v>
      </c>
      <c r="D153" s="3"/>
      <c r="E153" s="3"/>
      <c r="F153" s="3" t="s">
        <v>14</v>
      </c>
      <c r="G153" s="3">
        <v>170.09315369999999</v>
      </c>
      <c r="H153" s="3">
        <v>356.58300000000003</v>
      </c>
      <c r="I153" s="3">
        <v>0.81613775375697195</v>
      </c>
      <c r="J153" s="3">
        <v>0.58444950465650902</v>
      </c>
      <c r="K153" s="3">
        <v>0.73066837537346996</v>
      </c>
      <c r="L153" s="3">
        <v>0.71194707956890602</v>
      </c>
      <c r="M153" s="3">
        <v>0.86006057069192499</v>
      </c>
      <c r="N153" s="3">
        <v>0.771801686028322</v>
      </c>
      <c r="O153" s="3">
        <v>0.90073700240517396</v>
      </c>
      <c r="P153" s="3">
        <v>0.65480004222899202</v>
      </c>
      <c r="Q153" s="3">
        <v>0.62092641783925395</v>
      </c>
      <c r="R153" s="3">
        <v>1.22756495322099</v>
      </c>
      <c r="S153" s="3">
        <v>0.76330150575739397</v>
      </c>
      <c r="T153" s="3">
        <v>0.77947690255741708</v>
      </c>
      <c r="U153" s="3">
        <v>0.96948905989374501</v>
      </c>
      <c r="V153" s="3">
        <v>0.78632946762914102</v>
      </c>
      <c r="W153" s="3">
        <v>1.1284102989891358</v>
      </c>
      <c r="X153" s="3">
        <v>1.2732837298120501</v>
      </c>
      <c r="Y153" s="3">
        <v>1.2586200422606699</v>
      </c>
      <c r="Z153" s="3">
        <v>1.0227662971653899</v>
      </c>
      <c r="AA153" s="3">
        <v>1.2236867323119829</v>
      </c>
      <c r="AB153" s="3">
        <v>1.74743600670153</v>
      </c>
      <c r="AC153" s="3">
        <v>1.0029284653806201</v>
      </c>
      <c r="AD153" s="3">
        <v>1.1980071086291999</v>
      </c>
      <c r="AE153" s="3">
        <v>1.1390098054926701</v>
      </c>
      <c r="AF153" s="3">
        <v>1.22042165501726</v>
      </c>
      <c r="AG153" s="6">
        <v>0.99154995137302904</v>
      </c>
      <c r="AH153" s="6">
        <v>0.86378482451074101</v>
      </c>
      <c r="AI153" s="6">
        <v>1.0750599343827001</v>
      </c>
      <c r="AJ153" s="6">
        <v>0.88548372732763203</v>
      </c>
    </row>
    <row r="154" spans="1:36" s="2" customFormat="1" x14ac:dyDescent="0.2">
      <c r="A154" s="3">
        <v>1173</v>
      </c>
      <c r="B154" s="3" t="s">
        <v>168</v>
      </c>
      <c r="C154" s="3">
        <v>0.82569999999999999</v>
      </c>
      <c r="D154" s="3"/>
      <c r="E154" s="3"/>
      <c r="F154" s="3" t="s">
        <v>16</v>
      </c>
      <c r="G154" s="3">
        <v>171.04960840000001</v>
      </c>
      <c r="H154" s="3">
        <v>59.067999999999998</v>
      </c>
      <c r="I154" s="3">
        <v>7.1027078718513603E-2</v>
      </c>
      <c r="J154" s="3">
        <v>7.2287142170344904E-2</v>
      </c>
      <c r="K154" s="3">
        <v>6.7174461204534394E-2</v>
      </c>
      <c r="L154" s="3">
        <v>6.1378490679795498E-2</v>
      </c>
      <c r="M154" s="3">
        <v>6.2980185461619195E-2</v>
      </c>
      <c r="N154" s="3">
        <v>5.2981336513470298E-2</v>
      </c>
      <c r="O154" s="3">
        <v>8.0107727104089005E-2</v>
      </c>
      <c r="P154" s="3">
        <v>6.8480508010004895E-2</v>
      </c>
      <c r="Q154" s="3">
        <v>7.1208081134165893E-2</v>
      </c>
      <c r="R154" s="3">
        <v>6.83692585322178E-2</v>
      </c>
      <c r="S154" s="3">
        <v>6.3077700858985605E-2</v>
      </c>
      <c r="T154" s="3">
        <v>7.1757046938656283E-2</v>
      </c>
      <c r="U154" s="3">
        <v>5.4996493750902299E-2</v>
      </c>
      <c r="V154" s="3">
        <v>8.3736966095646695E-2</v>
      </c>
      <c r="W154" s="3">
        <v>6.9280979549849811E-2</v>
      </c>
      <c r="X154" s="3">
        <v>4.6274200616551499E-2</v>
      </c>
      <c r="Y154" s="3">
        <v>8.5175756423558804E-2</v>
      </c>
      <c r="Z154" s="3">
        <v>8.15983575939941E-2</v>
      </c>
      <c r="AA154" s="3">
        <v>6.8990849138520632E-2</v>
      </c>
      <c r="AB154" s="3">
        <v>5.9052240025642598E-2</v>
      </c>
      <c r="AC154" s="3">
        <v>8.5051121374119396E-2</v>
      </c>
      <c r="AD154" s="3">
        <v>7.7107378092655096E-2</v>
      </c>
      <c r="AE154" s="3">
        <v>5.7850053433126103E-2</v>
      </c>
      <c r="AF154" s="3">
        <v>6.9719492218760407E-2</v>
      </c>
      <c r="AG154" s="6">
        <v>7.2856126342810107E-2</v>
      </c>
      <c r="AH154" s="6">
        <v>8.6204727088960903E-2</v>
      </c>
      <c r="AI154" s="6">
        <v>8.2593413566118601E-2</v>
      </c>
      <c r="AJ154" s="6">
        <v>7.4054265170330702E-2</v>
      </c>
    </row>
    <row r="155" spans="1:36" s="2" customFormat="1" x14ac:dyDescent="0.2">
      <c r="A155" s="3">
        <v>1179</v>
      </c>
      <c r="B155" s="3" t="s">
        <v>169</v>
      </c>
      <c r="C155" s="3">
        <v>0.99550000000000005</v>
      </c>
      <c r="D155" s="3"/>
      <c r="E155" s="3"/>
      <c r="F155" s="3" t="s">
        <v>14</v>
      </c>
      <c r="G155" s="3">
        <v>171.11355979999999</v>
      </c>
      <c r="H155" s="3">
        <v>246.68600000000001</v>
      </c>
      <c r="I155" s="3">
        <v>0.113903981706747</v>
      </c>
      <c r="J155" s="3">
        <v>5.07143603055287E-2</v>
      </c>
      <c r="K155" s="3">
        <v>0.23455580540215201</v>
      </c>
      <c r="L155" s="3">
        <v>1.0138252319680701</v>
      </c>
      <c r="M155" s="3">
        <v>0.48047430568164201</v>
      </c>
      <c r="N155" s="3">
        <v>0.36323854082107898</v>
      </c>
      <c r="O155" s="3">
        <v>0.50587197212454305</v>
      </c>
      <c r="P155" s="3">
        <v>0.26626204671682602</v>
      </c>
      <c r="Q155" s="3">
        <v>0.19707062410718301</v>
      </c>
      <c r="R155" s="3">
        <v>0.239823298232169</v>
      </c>
      <c r="S155" s="3">
        <v>0.24036319904904099</v>
      </c>
      <c r="T155" s="3">
        <v>0.30647322118106818</v>
      </c>
      <c r="U155" s="3">
        <v>0.231653390980185</v>
      </c>
      <c r="V155" s="3">
        <v>0.72354336762610005</v>
      </c>
      <c r="W155" s="3">
        <v>0.6773305981827632</v>
      </c>
      <c r="X155" s="3">
        <v>0.86890120193889098</v>
      </c>
      <c r="Y155" s="3">
        <v>0.73149083606638599</v>
      </c>
      <c r="Z155" s="3">
        <v>0.546899953632631</v>
      </c>
      <c r="AA155" s="3">
        <v>0.31406598522009987</v>
      </c>
      <c r="AB155" s="3">
        <v>0.30873800784330302</v>
      </c>
      <c r="AC155" s="3">
        <v>0.29424960369153003</v>
      </c>
      <c r="AD155" s="3">
        <v>0.47585041971654801</v>
      </c>
      <c r="AE155" s="3">
        <v>0.146277229482801</v>
      </c>
      <c r="AF155" s="3">
        <v>0.32949944105046303</v>
      </c>
      <c r="AG155" s="6">
        <v>0.496010079229951</v>
      </c>
      <c r="AH155" s="6">
        <v>0.44381180461061398</v>
      </c>
      <c r="AI155" s="6">
        <v>0.51538402734003397</v>
      </c>
      <c r="AJ155" s="6">
        <v>0.47895208056987398</v>
      </c>
    </row>
    <row r="156" spans="1:36" s="2" customFormat="1" x14ac:dyDescent="0.2">
      <c r="A156" s="3">
        <v>1197</v>
      </c>
      <c r="B156" s="3" t="s">
        <v>170</v>
      </c>
      <c r="C156" s="3">
        <v>0.81979999999999997</v>
      </c>
      <c r="D156" s="3"/>
      <c r="E156" s="3"/>
      <c r="F156" s="3" t="s">
        <v>16</v>
      </c>
      <c r="G156" s="3">
        <v>172.06070829999999</v>
      </c>
      <c r="H156" s="3">
        <v>288.66849999999999</v>
      </c>
      <c r="I156" s="3">
        <v>3.3429804594230797E-2</v>
      </c>
      <c r="J156" s="3">
        <v>1.7143954158954901E-2</v>
      </c>
      <c r="K156" s="3">
        <v>3.02702393366669E-2</v>
      </c>
      <c r="L156" s="3">
        <v>2.8076755927016601E-2</v>
      </c>
      <c r="M156" s="3">
        <v>4.0132908899478299E-2</v>
      </c>
      <c r="N156" s="3">
        <v>3.8738185445376501E-2</v>
      </c>
      <c r="O156" s="3">
        <v>3.2391655755045198E-2</v>
      </c>
      <c r="P156" s="3">
        <v>3.8175394799702299E-2</v>
      </c>
      <c r="Q156" s="3">
        <v>3.6868771391780499E-2</v>
      </c>
      <c r="R156" s="3">
        <v>2.1525241860367101E-2</v>
      </c>
      <c r="S156" s="3">
        <v>1.5020516203005801E-2</v>
      </c>
      <c r="T156" s="3">
        <v>3.2304128325411421E-2</v>
      </c>
      <c r="U156" s="3">
        <v>3.2087411548979997E-2</v>
      </c>
      <c r="V156" s="3">
        <v>2.2484093045688901E-2</v>
      </c>
      <c r="W156" s="3">
        <v>2.8458662003915162E-2</v>
      </c>
      <c r="X156" s="3">
        <v>1.5924203772511698E-2</v>
      </c>
      <c r="Y156" s="3">
        <v>4.2320515099710597E-2</v>
      </c>
      <c r="Z156" s="3">
        <v>2.7895085551100301E-2</v>
      </c>
      <c r="AA156" s="3">
        <v>3.7048997289043803E-2</v>
      </c>
      <c r="AB156" s="3">
        <v>5.7480308982425302E-2</v>
      </c>
      <c r="AC156" s="3">
        <v>3.2964552985663101E-2</v>
      </c>
      <c r="AD156" s="3">
        <v>3.96887476489503E-2</v>
      </c>
      <c r="AE156" s="3">
        <v>1.91238295102216E-2</v>
      </c>
      <c r="AF156" s="3">
        <v>4.6204339436709201E-2</v>
      </c>
      <c r="AG156" s="6">
        <v>3.0870733067651E-2</v>
      </c>
      <c r="AH156" s="6">
        <v>3.3460883243326502E-2</v>
      </c>
      <c r="AI156" s="6">
        <v>3.4526975908195597E-2</v>
      </c>
      <c r="AJ156" s="6">
        <v>2.3922764971849302E-2</v>
      </c>
    </row>
    <row r="157" spans="1:36" s="2" customFormat="1" x14ac:dyDescent="0.2">
      <c r="A157" s="3">
        <v>1216</v>
      </c>
      <c r="B157" s="3"/>
      <c r="C157" s="3"/>
      <c r="D157" s="3" t="s">
        <v>171</v>
      </c>
      <c r="E157" s="3" t="s">
        <v>172</v>
      </c>
      <c r="F157" s="3" t="s">
        <v>22</v>
      </c>
      <c r="G157" s="3">
        <v>173.05583240000001</v>
      </c>
      <c r="H157" s="3">
        <v>26.652999999999999</v>
      </c>
      <c r="I157" s="3">
        <v>8.9884167032857995E-2</v>
      </c>
      <c r="J157" s="3">
        <v>8.5097096725882101E-2</v>
      </c>
      <c r="K157" s="3">
        <v>0.10379812915322</v>
      </c>
      <c r="L157" s="3">
        <v>9.5177005676276502E-2</v>
      </c>
      <c r="M157" s="3">
        <v>9.1559744372949198E-2</v>
      </c>
      <c r="N157" s="3">
        <v>8.7692365096385796E-2</v>
      </c>
      <c r="O157" s="3">
        <v>9.7188137337465993E-2</v>
      </c>
      <c r="P157" s="3">
        <v>9.0614884956812497E-2</v>
      </c>
      <c r="Q157" s="3">
        <v>0.10137335996102199</v>
      </c>
      <c r="R157" s="3">
        <v>8.7443187313045706E-2</v>
      </c>
      <c r="S157" s="3">
        <v>8.7868225224645893E-2</v>
      </c>
      <c r="T157" s="3">
        <v>9.4644843188515959E-2</v>
      </c>
      <c r="U157" s="3">
        <v>0.108779981544371</v>
      </c>
      <c r="V157" s="3">
        <v>0.11852205075861701</v>
      </c>
      <c r="W157" s="3">
        <v>0.1053459836680597</v>
      </c>
      <c r="X157" s="3">
        <v>9.5846408403681693E-2</v>
      </c>
      <c r="Y157" s="3">
        <v>0.110734935171135</v>
      </c>
      <c r="Z157" s="3">
        <v>0.10008202652518799</v>
      </c>
      <c r="AA157" s="3">
        <v>9.5489363852523601E-2</v>
      </c>
      <c r="AB157" s="3">
        <v>9.6077948034291399E-2</v>
      </c>
      <c r="AC157" s="3">
        <v>9.2906117201728394E-2</v>
      </c>
      <c r="AD157" s="3">
        <v>0.102142229238965</v>
      </c>
      <c r="AE157" s="3">
        <v>0.102129493087128</v>
      </c>
      <c r="AF157" s="3">
        <v>8.2944367657363099E-2</v>
      </c>
      <c r="AG157" s="6">
        <v>9.9568520995510695E-2</v>
      </c>
      <c r="AH157" s="6">
        <v>9.4006780172952803E-2</v>
      </c>
      <c r="AI157" s="6">
        <v>0.10205995568507099</v>
      </c>
      <c r="AJ157" s="6">
        <v>0.101346408645303</v>
      </c>
    </row>
    <row r="158" spans="1:36" s="2" customFormat="1" x14ac:dyDescent="0.2">
      <c r="A158" s="3">
        <v>1218</v>
      </c>
      <c r="B158" s="3"/>
      <c r="C158" s="3"/>
      <c r="D158" s="3" t="s">
        <v>173</v>
      </c>
      <c r="E158" s="3" t="s">
        <v>174</v>
      </c>
      <c r="F158" s="3" t="s">
        <v>22</v>
      </c>
      <c r="G158" s="3">
        <v>173.07151780000001</v>
      </c>
      <c r="H158" s="3">
        <v>229.41900000000001</v>
      </c>
      <c r="I158" s="3">
        <v>0.54590742236120704</v>
      </c>
      <c r="J158" s="3">
        <v>0.33900364048846099</v>
      </c>
      <c r="K158" s="3">
        <v>0.45313623544292497</v>
      </c>
      <c r="L158" s="3">
        <v>0.59948848395285004</v>
      </c>
      <c r="M158" s="3">
        <v>0.21770843952479199</v>
      </c>
      <c r="N158" s="3">
        <v>0.31966103268123502</v>
      </c>
      <c r="O158" s="3">
        <v>8.6311529682886495E-2</v>
      </c>
      <c r="P158" s="3">
        <v>0.36779929401986799</v>
      </c>
      <c r="Q158" s="3">
        <v>0.215698716585627</v>
      </c>
      <c r="R158" s="3">
        <v>6.6967595778163996E-2</v>
      </c>
      <c r="S158" s="3">
        <v>7.2650183971065804E-2</v>
      </c>
      <c r="T158" s="3">
        <v>0.19257765538515803</v>
      </c>
      <c r="U158" s="3">
        <v>0.15002097777291701</v>
      </c>
      <c r="V158" s="3">
        <v>0.113239788402826</v>
      </c>
      <c r="W158" s="3">
        <v>4.9145908762152156E-2</v>
      </c>
      <c r="X158" s="3">
        <v>1.6596148957561899E-2</v>
      </c>
      <c r="Y158" s="3">
        <v>1.6629401224781001E-2</v>
      </c>
      <c r="Z158" s="3">
        <v>3.9285165122005597E-2</v>
      </c>
      <c r="AA158" s="3">
        <v>7.5875545973083602E-2</v>
      </c>
      <c r="AB158" s="3">
        <v>6.6393254433582793E-2</v>
      </c>
      <c r="AC158" s="3">
        <v>6.4999204301689095E-2</v>
      </c>
      <c r="AD158" s="3">
        <v>8.8420877843582199E-2</v>
      </c>
      <c r="AE158" s="3">
        <v>9.8954168839996304E-2</v>
      </c>
      <c r="AF158" s="3">
        <v>4.7886078689757999E-2</v>
      </c>
      <c r="AG158" s="6">
        <v>0.15809809423768201</v>
      </c>
      <c r="AH158" s="6">
        <v>0.236166681039542</v>
      </c>
      <c r="AI158" s="6">
        <v>0.188719952907906</v>
      </c>
      <c r="AJ158" s="6">
        <v>0.14678822376370501</v>
      </c>
    </row>
    <row r="159" spans="1:36" s="2" customFormat="1" x14ac:dyDescent="0.2">
      <c r="A159" s="3">
        <v>1220</v>
      </c>
      <c r="B159" s="3" t="s">
        <v>175</v>
      </c>
      <c r="C159" s="3">
        <v>0.95040000000000002</v>
      </c>
      <c r="D159" s="3"/>
      <c r="E159" s="3"/>
      <c r="F159" s="3" t="s">
        <v>14</v>
      </c>
      <c r="G159" s="3">
        <v>173.0923147</v>
      </c>
      <c r="H159" s="3">
        <v>299.04199999999997</v>
      </c>
      <c r="I159" s="3">
        <v>1.4385839043101501E-2</v>
      </c>
      <c r="J159" s="3">
        <v>1.7134440352456998E-2</v>
      </c>
      <c r="K159" s="3">
        <v>2.1527409921145602E-2</v>
      </c>
      <c r="L159" s="3">
        <v>1.7175048880098E-2</v>
      </c>
      <c r="M159" s="3">
        <v>3.5641675988496303E-2</v>
      </c>
      <c r="N159" s="3">
        <v>2.3685154263663698E-2</v>
      </c>
      <c r="O159" s="3">
        <v>1.6386677696910101E-2</v>
      </c>
      <c r="P159" s="3">
        <v>1.79219816760832E-2</v>
      </c>
      <c r="Q159" s="3">
        <v>1.8374666123899399E-2</v>
      </c>
      <c r="R159" s="3">
        <v>1.08737888230626E-2</v>
      </c>
      <c r="S159" s="3">
        <v>1.8750792446597098E-2</v>
      </c>
      <c r="T159" s="3">
        <v>1.7011344926137355E-2</v>
      </c>
      <c r="U159" s="3">
        <v>7.2673385069973798E-2</v>
      </c>
      <c r="V159" s="3">
        <v>4.2256180943087598E-2</v>
      </c>
      <c r="W159" s="3">
        <v>4.1321111602766122E-2</v>
      </c>
      <c r="X159" s="3">
        <v>1.6353778756864099E-2</v>
      </c>
      <c r="Y159" s="3">
        <v>5.7129973372366201E-2</v>
      </c>
      <c r="Z159" s="3">
        <v>3.31329288806477E-2</v>
      </c>
      <c r="AA159" s="3">
        <v>2.7555980650455149E-2</v>
      </c>
      <c r="AB159" s="3">
        <v>6.6747060759443505E-2</v>
      </c>
      <c r="AC159" s="3">
        <v>3.7116849233903203E-2</v>
      </c>
      <c r="AD159" s="3">
        <v>2.8391111805010898E-2</v>
      </c>
      <c r="AE159" s="3">
        <v>1.81960667434144E-2</v>
      </c>
      <c r="AF159" s="3">
        <v>1.7798782643276501E-2</v>
      </c>
      <c r="AG159" s="6">
        <v>2.57957922683308E-2</v>
      </c>
      <c r="AH159" s="6">
        <v>2.88401973651666E-2</v>
      </c>
      <c r="AI159" s="6">
        <v>2.2693179592003499E-2</v>
      </c>
      <c r="AJ159" s="6">
        <v>2.2943436110448301E-2</v>
      </c>
    </row>
    <row r="160" spans="1:36" s="2" customFormat="1" x14ac:dyDescent="0.2">
      <c r="A160" s="3">
        <v>1241</v>
      </c>
      <c r="B160" s="3" t="s">
        <v>176</v>
      </c>
      <c r="C160" s="3">
        <v>0.72970000000000002</v>
      </c>
      <c r="D160" s="3"/>
      <c r="E160" s="3"/>
      <c r="F160" s="3" t="s">
        <v>16</v>
      </c>
      <c r="G160" s="3">
        <v>174.07490730000001</v>
      </c>
      <c r="H160" s="3">
        <v>229.77950000000001</v>
      </c>
      <c r="I160" s="3">
        <v>8.9954969958318504E-2</v>
      </c>
      <c r="J160" s="3">
        <v>4.2384488485372802E-2</v>
      </c>
      <c r="K160" s="3">
        <v>5.1231200113014297E-2</v>
      </c>
      <c r="L160" s="3">
        <v>6.4031886456834802E-2</v>
      </c>
      <c r="M160" s="3">
        <v>2.8492844851465401E-2</v>
      </c>
      <c r="N160" s="3">
        <v>4.1019659578334797E-2</v>
      </c>
      <c r="O160" s="3">
        <v>9.9552641340556105E-3</v>
      </c>
      <c r="P160" s="3">
        <v>4.1157295235529703E-2</v>
      </c>
      <c r="Q160" s="3">
        <v>2.60265236609287E-2</v>
      </c>
      <c r="R160" s="3">
        <v>1.3834846880963E-2</v>
      </c>
      <c r="S160" s="3">
        <v>7.3235058388895196E-3</v>
      </c>
      <c r="T160" s="3">
        <v>2.2686257413455656E-2</v>
      </c>
      <c r="U160" s="3">
        <v>1.4635966452593701E-2</v>
      </c>
      <c r="V160" s="3">
        <v>1.4377577933441301E-2</v>
      </c>
      <c r="W160" s="3">
        <v>2.0489837791757094E-2</v>
      </c>
      <c r="X160" s="3">
        <v>2.1291182487105199E-2</v>
      </c>
      <c r="Y160" s="3">
        <v>2.50555921769995E-2</v>
      </c>
      <c r="Z160" s="3">
        <v>2.0072012798833101E-2</v>
      </c>
      <c r="AA160" s="3">
        <v>1.2630106104165371E-2</v>
      </c>
      <c r="AB160" s="3">
        <v>1.2224880258973199E-2</v>
      </c>
      <c r="AC160" s="3">
        <v>5.1475612323906503E-3</v>
      </c>
      <c r="AD160" s="3">
        <v>1.6804413981605201E-2</v>
      </c>
      <c r="AE160" s="3">
        <v>1.2886047037257599E-2</v>
      </c>
      <c r="AF160" s="3">
        <v>1.1157771312495899E-2</v>
      </c>
      <c r="AG160" s="6">
        <v>1.9050500913163699E-2</v>
      </c>
      <c r="AH160" s="6">
        <v>2.8502083367141801E-2</v>
      </c>
      <c r="AI160" s="6">
        <v>2.2275944735489099E-2</v>
      </c>
      <c r="AJ160" s="6">
        <v>1.8369280964955499E-2</v>
      </c>
    </row>
    <row r="161" spans="1:36" s="2" customFormat="1" x14ac:dyDescent="0.2">
      <c r="A161" s="3">
        <v>1242</v>
      </c>
      <c r="B161" s="3" t="s">
        <v>177</v>
      </c>
      <c r="C161" s="3">
        <v>0.88419999999999999</v>
      </c>
      <c r="D161" s="3"/>
      <c r="E161" s="3"/>
      <c r="F161" s="3" t="s">
        <v>16</v>
      </c>
      <c r="G161" s="3">
        <v>174.0876888</v>
      </c>
      <c r="H161" s="3">
        <v>354.351</v>
      </c>
      <c r="I161" s="3">
        <v>0.13202000953885201</v>
      </c>
      <c r="J161" s="3">
        <v>0.23811140831388</v>
      </c>
      <c r="K161" s="3">
        <v>0.19504551523346</v>
      </c>
      <c r="L161" s="3">
        <v>0.17474377410627101</v>
      </c>
      <c r="M161" s="3">
        <v>0.13545983980915699</v>
      </c>
      <c r="N161" s="3">
        <v>0.162647255375161</v>
      </c>
      <c r="O161" s="3">
        <v>0.132645383127663</v>
      </c>
      <c r="P161" s="3">
        <v>0.20630267436833599</v>
      </c>
      <c r="Q161" s="3">
        <v>0.235458535451846</v>
      </c>
      <c r="R161" s="3">
        <v>0.184329148686354</v>
      </c>
      <c r="S161" s="3">
        <v>0.19772747997530299</v>
      </c>
      <c r="T161" s="3">
        <v>0.19138075431892437</v>
      </c>
      <c r="U161" s="3">
        <v>0.17437342617844401</v>
      </c>
      <c r="V161" s="3">
        <v>0.19213285539675201</v>
      </c>
      <c r="W161" s="3">
        <v>0.16080460828844323</v>
      </c>
      <c r="X161" s="3">
        <v>0.15501403253065801</v>
      </c>
      <c r="Y161" s="3">
        <v>0.16568970030948901</v>
      </c>
      <c r="Z161" s="3">
        <v>0.128716406079005</v>
      </c>
      <c r="AA161" s="3">
        <v>0.15103860809689096</v>
      </c>
      <c r="AB161" s="3">
        <v>0.14205117734230699</v>
      </c>
      <c r="AC161" s="3">
        <v>0.14440010464717301</v>
      </c>
      <c r="AD161" s="3">
        <v>0.19147393598356599</v>
      </c>
      <c r="AE161" s="3">
        <v>0.122086455414069</v>
      </c>
      <c r="AF161" s="3">
        <v>0.14541515821965101</v>
      </c>
      <c r="AG161" s="6">
        <v>0.171657599432641</v>
      </c>
      <c r="AH161" s="6">
        <v>0.15493599938783401</v>
      </c>
      <c r="AI161" s="6">
        <v>0.19245515192344301</v>
      </c>
      <c r="AJ161" s="6">
        <v>0.24051745008833</v>
      </c>
    </row>
    <row r="162" spans="1:36" s="2" customFormat="1" x14ac:dyDescent="0.2">
      <c r="A162" s="3">
        <v>1244</v>
      </c>
      <c r="B162" s="3" t="s">
        <v>178</v>
      </c>
      <c r="C162" s="3">
        <v>0.60760000000000003</v>
      </c>
      <c r="D162" s="3"/>
      <c r="E162" s="3"/>
      <c r="F162" s="3" t="s">
        <v>14</v>
      </c>
      <c r="G162" s="3">
        <v>174.10278779999999</v>
      </c>
      <c r="H162" s="3">
        <v>187.8835</v>
      </c>
      <c r="I162" s="3">
        <v>0.15112311208933199</v>
      </c>
      <c r="J162" s="3">
        <v>0.143718279855864</v>
      </c>
      <c r="K162" s="3">
        <v>0.17847067277078499</v>
      </c>
      <c r="L162" s="3">
        <v>0.144140651151352</v>
      </c>
      <c r="M162" s="3">
        <v>0.14951319123649201</v>
      </c>
      <c r="N162" s="3">
        <v>0.136345148245473</v>
      </c>
      <c r="O162" s="3">
        <v>0.13394466493555801</v>
      </c>
      <c r="P162" s="3">
        <v>0.115471300586725</v>
      </c>
      <c r="Q162" s="3">
        <v>0.14417878325723199</v>
      </c>
      <c r="R162" s="3">
        <v>0.14072360604695799</v>
      </c>
      <c r="S162" s="3">
        <v>0.179290868794522</v>
      </c>
      <c r="T162" s="3">
        <v>0.13696004715868532</v>
      </c>
      <c r="U162" s="3">
        <v>0.14243903689139101</v>
      </c>
      <c r="V162" s="3">
        <v>0.127544831866857</v>
      </c>
      <c r="W162" s="3">
        <v>0.16616210286644667</v>
      </c>
      <c r="X162" s="3">
        <v>0.19169336463953501</v>
      </c>
      <c r="Y162" s="3">
        <v>0.17956644054444099</v>
      </c>
      <c r="Z162" s="3">
        <v>0.144780056558036</v>
      </c>
      <c r="AA162" s="3">
        <v>0.13958495794066328</v>
      </c>
      <c r="AB162" s="3">
        <v>8.7037225396130596E-2</v>
      </c>
      <c r="AC162" s="3">
        <v>0.171800525313998</v>
      </c>
      <c r="AD162" s="3">
        <v>0.15643789612772599</v>
      </c>
      <c r="AE162" s="3">
        <v>0.147674713648625</v>
      </c>
      <c r="AF162" s="3">
        <v>0.122266825984838</v>
      </c>
      <c r="AG162" s="6">
        <v>0.16583968042260699</v>
      </c>
      <c r="AH162" s="6">
        <v>0.16100436517772401</v>
      </c>
      <c r="AI162" s="6">
        <v>0.150195208733305</v>
      </c>
      <c r="AJ162" s="6">
        <v>0.17663348202325399</v>
      </c>
    </row>
    <row r="163" spans="1:36" s="2" customFormat="1" x14ac:dyDescent="0.2">
      <c r="A163" s="3">
        <v>1257</v>
      </c>
      <c r="B163" s="3"/>
      <c r="C163" s="3"/>
      <c r="D163" s="3" t="s">
        <v>179</v>
      </c>
      <c r="E163" s="3" t="s">
        <v>180</v>
      </c>
      <c r="F163" s="3" t="s">
        <v>22</v>
      </c>
      <c r="G163" s="3">
        <v>175.07202119999999</v>
      </c>
      <c r="H163" s="3">
        <v>374.27550000000002</v>
      </c>
      <c r="I163" s="3">
        <v>0.23879773516282099</v>
      </c>
      <c r="J163" s="3">
        <v>6.6333779988867803E-2</v>
      </c>
      <c r="K163" s="3">
        <v>0.17920339209333899</v>
      </c>
      <c r="L163" s="3">
        <v>9.4939007081267596E-2</v>
      </c>
      <c r="M163" s="3">
        <v>0.51633662979952499</v>
      </c>
      <c r="N163" s="3">
        <v>8.7044564634135305E-2</v>
      </c>
      <c r="O163" s="3">
        <v>0.127257066977605</v>
      </c>
      <c r="P163" s="3">
        <v>0.139492279565615</v>
      </c>
      <c r="Q163" s="3">
        <v>0.16576670068573501</v>
      </c>
      <c r="R163" s="3">
        <v>0.27821206036956903</v>
      </c>
      <c r="S163" s="3">
        <v>0.35848398094679401</v>
      </c>
      <c r="T163" s="3">
        <v>0.17900721672602432</v>
      </c>
      <c r="U163" s="3">
        <v>0.45551689411826501</v>
      </c>
      <c r="V163" s="3">
        <v>0.484360151805662</v>
      </c>
      <c r="W163" s="3">
        <v>0.2399909733262244</v>
      </c>
      <c r="X163" s="3">
        <v>0.13055685829185401</v>
      </c>
      <c r="Y163" s="3">
        <v>0.15202838602232499</v>
      </c>
      <c r="Z163" s="3">
        <v>0.24051387796458801</v>
      </c>
      <c r="AA163" s="3">
        <v>0.67649125754038852</v>
      </c>
      <c r="AB163" s="3">
        <v>0.92968782659750504</v>
      </c>
      <c r="AC163" s="3">
        <v>1.3524915569844</v>
      </c>
      <c r="AD163" s="3">
        <v>0.162575622081748</v>
      </c>
      <c r="AE163" s="3">
        <v>0.12572999936769499</v>
      </c>
      <c r="AF163" s="3">
        <v>1.3927193254838</v>
      </c>
      <c r="AG163" s="6">
        <v>0.35905708530154501</v>
      </c>
      <c r="AH163" s="6">
        <v>0.36103453263087099</v>
      </c>
      <c r="AI163" s="6">
        <v>0.31478152596370002</v>
      </c>
      <c r="AJ163" s="6">
        <v>0.28163659373173</v>
      </c>
    </row>
    <row r="164" spans="1:36" s="2" customFormat="1" x14ac:dyDescent="0.2">
      <c r="A164" s="3">
        <v>1260</v>
      </c>
      <c r="B164" s="3"/>
      <c r="C164" s="3"/>
      <c r="D164" s="3" t="s">
        <v>181</v>
      </c>
      <c r="E164" s="3" t="s">
        <v>182</v>
      </c>
      <c r="F164" s="3" t="s">
        <v>22</v>
      </c>
      <c r="G164" s="3">
        <v>175.0866451</v>
      </c>
      <c r="H164" s="3">
        <v>46.332999999999998</v>
      </c>
      <c r="I164" s="3">
        <v>0.62490619734767605</v>
      </c>
      <c r="J164" s="3">
        <v>0.53171700011925904</v>
      </c>
      <c r="K164" s="3">
        <v>0.60383145401101002</v>
      </c>
      <c r="L164" s="3">
        <v>0.75199962114942098</v>
      </c>
      <c r="M164" s="3">
        <v>0.74059817586144905</v>
      </c>
      <c r="N164" s="3">
        <v>0.54139065600081104</v>
      </c>
      <c r="O164" s="3">
        <v>0.50945102796228103</v>
      </c>
      <c r="P164" s="3">
        <v>0.41292312997823799</v>
      </c>
      <c r="Q164" s="3">
        <v>0.55144520925946305</v>
      </c>
      <c r="R164" s="3">
        <v>0.47395581390764402</v>
      </c>
      <c r="S164" s="3">
        <v>0.57010561196404397</v>
      </c>
      <c r="T164" s="3">
        <v>0.49742464050716406</v>
      </c>
      <c r="U164" s="3">
        <v>0.63379718526234796</v>
      </c>
      <c r="V164" s="3">
        <v>0.51878168789713996</v>
      </c>
      <c r="W164" s="3">
        <v>0.76013416556348057</v>
      </c>
      <c r="X164" s="3">
        <v>0.79630163881076699</v>
      </c>
      <c r="Y164" s="3">
        <v>0.85522833894724504</v>
      </c>
      <c r="Z164" s="3">
        <v>0.80619337743474595</v>
      </c>
      <c r="AA164" s="3">
        <v>0.65248025200320225</v>
      </c>
      <c r="AB164" s="3">
        <v>0.496927292140601</v>
      </c>
      <c r="AC164" s="3">
        <v>0.67997078896348495</v>
      </c>
      <c r="AD164" s="3">
        <v>0.772167075696229</v>
      </c>
      <c r="AE164" s="3">
        <v>0.66163596009460202</v>
      </c>
      <c r="AF164" s="3">
        <v>0.57166112880714504</v>
      </c>
      <c r="AG164" s="6">
        <v>0.63048613008099696</v>
      </c>
      <c r="AH164" s="6">
        <v>0.59608688164938195</v>
      </c>
      <c r="AI164" s="6">
        <v>0.65941432079291296</v>
      </c>
      <c r="AJ164" s="6">
        <v>0.73773766410684005</v>
      </c>
    </row>
    <row r="165" spans="1:36" s="2" customFormat="1" x14ac:dyDescent="0.2">
      <c r="A165" s="3">
        <v>1271</v>
      </c>
      <c r="B165" s="3"/>
      <c r="C165" s="3"/>
      <c r="D165" s="3" t="s">
        <v>183</v>
      </c>
      <c r="E165" s="3" t="s">
        <v>184</v>
      </c>
      <c r="F165" s="3" t="s">
        <v>22</v>
      </c>
      <c r="G165" s="3">
        <v>175.1484475</v>
      </c>
      <c r="H165" s="3">
        <v>36.921999999999997</v>
      </c>
      <c r="I165" s="3">
        <v>0.225615864119491</v>
      </c>
      <c r="J165" s="3">
        <v>0.28221995573570102</v>
      </c>
      <c r="K165" s="3">
        <v>0.227733771160854</v>
      </c>
      <c r="L165" s="3">
        <v>0.119920785270182</v>
      </c>
      <c r="M165" s="3">
        <v>0.11593632817425301</v>
      </c>
      <c r="N165" s="3">
        <v>9.7710060554686506E-2</v>
      </c>
      <c r="O165" s="3">
        <v>0.21017392119232101</v>
      </c>
      <c r="P165" s="3">
        <v>0.21696912235117399</v>
      </c>
      <c r="Q165" s="3">
        <v>0.21030455818274299</v>
      </c>
      <c r="R165" s="3">
        <v>0.13378041711962099</v>
      </c>
      <c r="S165" s="3">
        <v>0.260983593511037</v>
      </c>
      <c r="T165" s="3">
        <v>0.20946242819006256</v>
      </c>
      <c r="U165" s="3">
        <v>8.7824011442342698E-2</v>
      </c>
      <c r="V165" s="3">
        <v>0.140008229537021</v>
      </c>
      <c r="W165" s="3">
        <v>0.13959597599566115</v>
      </c>
      <c r="X165" s="3">
        <v>0.24774094730011201</v>
      </c>
      <c r="Y165" s="3">
        <v>8.4556449493783103E-2</v>
      </c>
      <c r="Z165" s="3">
        <v>8.5181230850127798E-2</v>
      </c>
      <c r="AA165" s="3">
        <v>0.10902472568652871</v>
      </c>
      <c r="AB165" s="3">
        <v>8.3739055912853896E-2</v>
      </c>
      <c r="AC165" s="3">
        <v>9.9020909967004203E-2</v>
      </c>
      <c r="AD165" s="3">
        <v>8.1547841511835903E-2</v>
      </c>
      <c r="AE165" s="3">
        <v>0.144149452421546</v>
      </c>
      <c r="AF165" s="3">
        <v>0.114610440186154</v>
      </c>
      <c r="AG165" s="6">
        <v>0.14457929709112599</v>
      </c>
      <c r="AH165" s="6">
        <v>0.139111672784624</v>
      </c>
      <c r="AI165" s="6">
        <v>0.14179391862082</v>
      </c>
      <c r="AJ165" s="6">
        <v>0.13314539908897899</v>
      </c>
    </row>
    <row r="166" spans="1:36" s="2" customFormat="1" x14ac:dyDescent="0.2">
      <c r="A166" s="3">
        <v>1281</v>
      </c>
      <c r="B166" s="3" t="s">
        <v>185</v>
      </c>
      <c r="C166" s="3">
        <v>0.9899</v>
      </c>
      <c r="D166" s="3"/>
      <c r="E166" s="3"/>
      <c r="F166" s="3" t="s">
        <v>14</v>
      </c>
      <c r="G166" s="3">
        <v>176.10349830000001</v>
      </c>
      <c r="H166" s="3">
        <v>368.7045</v>
      </c>
      <c r="I166" s="3">
        <v>0.43040211582093801</v>
      </c>
      <c r="J166" s="3">
        <v>0.443994690081289</v>
      </c>
      <c r="K166" s="3">
        <v>0.49501017422726001</v>
      </c>
      <c r="L166" s="3">
        <v>0.426766934171663</v>
      </c>
      <c r="M166" s="3">
        <v>0.40880767357603498</v>
      </c>
      <c r="N166" s="3">
        <v>0.35775125002705799</v>
      </c>
      <c r="O166" s="3">
        <v>0.33647917868627703</v>
      </c>
      <c r="P166" s="3">
        <v>0.39788457867773003</v>
      </c>
      <c r="Q166" s="3">
        <v>0.453246995346686</v>
      </c>
      <c r="R166" s="3">
        <v>0.460571796786725</v>
      </c>
      <c r="S166" s="3">
        <v>0.38389940423004598</v>
      </c>
      <c r="T166" s="3">
        <v>0.40114332082452858</v>
      </c>
      <c r="U166" s="3">
        <v>0.46829074286417899</v>
      </c>
      <c r="V166" s="3">
        <v>0.484816281566958</v>
      </c>
      <c r="W166" s="3">
        <v>0.38050893812379816</v>
      </c>
      <c r="X166" s="3">
        <v>0.35497433428394398</v>
      </c>
      <c r="Y166" s="3">
        <v>0.39565139792857101</v>
      </c>
      <c r="Z166" s="3">
        <v>0.25462832904753502</v>
      </c>
      <c r="AA166" s="3">
        <v>0.38508932804732854</v>
      </c>
      <c r="AB166" s="3">
        <v>0.52164570677438304</v>
      </c>
      <c r="AC166" s="3">
        <v>0.37757165232057699</v>
      </c>
      <c r="AD166" s="3">
        <v>0.37997066670600299</v>
      </c>
      <c r="AE166" s="3">
        <v>0.28966422335993303</v>
      </c>
      <c r="AF166" s="3">
        <v>0.43724358045093598</v>
      </c>
      <c r="AG166" s="6">
        <v>0.43014404834772002</v>
      </c>
      <c r="AH166" s="6">
        <v>0.356337332270587</v>
      </c>
      <c r="AI166" s="6">
        <v>0.39167321613780598</v>
      </c>
      <c r="AJ166" s="6">
        <v>0.36354633141347598</v>
      </c>
    </row>
    <row r="167" spans="1:36" s="2" customFormat="1" x14ac:dyDescent="0.2">
      <c r="A167" s="3">
        <v>1293</v>
      </c>
      <c r="B167" s="3"/>
      <c r="C167" s="3"/>
      <c r="D167" s="3"/>
      <c r="E167" s="3"/>
      <c r="F167" s="3" t="s">
        <v>19</v>
      </c>
      <c r="G167" s="3">
        <v>176.8761653</v>
      </c>
      <c r="H167" s="3">
        <v>319.25650000000002</v>
      </c>
      <c r="I167" s="3">
        <v>0.79108385642407097</v>
      </c>
      <c r="J167" s="3">
        <v>0.97872701027805997</v>
      </c>
      <c r="K167" s="3">
        <v>0.86590081921886797</v>
      </c>
      <c r="L167" s="3">
        <v>0.94093353909680499</v>
      </c>
      <c r="M167" s="3">
        <v>0.84896363494082405</v>
      </c>
      <c r="N167" s="3">
        <v>0.77583180766795201</v>
      </c>
      <c r="O167" s="3">
        <v>0.757774483110918</v>
      </c>
      <c r="P167" s="3">
        <v>0.97526966363478196</v>
      </c>
      <c r="Q167" s="3">
        <v>0.79819246579761205</v>
      </c>
      <c r="R167" s="3">
        <v>0.86683468575786204</v>
      </c>
      <c r="S167" s="3">
        <v>0.89458033690007299</v>
      </c>
      <c r="T167" s="3">
        <v>0.85113793227734336</v>
      </c>
      <c r="U167" s="3">
        <v>0.83612816565114401</v>
      </c>
      <c r="V167" s="3">
        <v>0.83507963157639598</v>
      </c>
      <c r="W167" s="3">
        <v>0.91303182165448993</v>
      </c>
      <c r="X167" s="3">
        <v>0.97703549876848295</v>
      </c>
      <c r="Y167" s="3">
        <v>1.0490023533866899</v>
      </c>
      <c r="Z167" s="3">
        <v>0.67921884073473204</v>
      </c>
      <c r="AA167" s="3">
        <v>0.81017186670518937</v>
      </c>
      <c r="AB167" s="3">
        <v>0.69929291577792296</v>
      </c>
      <c r="AC167" s="3">
        <v>0.70273446872689305</v>
      </c>
      <c r="AD167" s="3">
        <v>0.84966825069891805</v>
      </c>
      <c r="AE167" s="3">
        <v>0.78304442397082097</v>
      </c>
      <c r="AF167" s="3">
        <v>0.87967155628541505</v>
      </c>
      <c r="AG167" s="6">
        <v>0.92400818824473396</v>
      </c>
      <c r="AH167" s="6">
        <v>0.76810609569138499</v>
      </c>
      <c r="AI167" s="6">
        <v>0.82377864366915998</v>
      </c>
      <c r="AJ167" s="6">
        <v>0.75458675477564296</v>
      </c>
    </row>
    <row r="168" spans="1:36" s="2" customFormat="1" x14ac:dyDescent="0.2">
      <c r="A168" s="3">
        <v>1297</v>
      </c>
      <c r="B168" s="3"/>
      <c r="C168" s="3"/>
      <c r="D168" s="3" t="s">
        <v>186</v>
      </c>
      <c r="E168" s="3" t="s">
        <v>187</v>
      </c>
      <c r="F168" s="3" t="s">
        <v>22</v>
      </c>
      <c r="G168" s="3">
        <v>177.04428960000001</v>
      </c>
      <c r="H168" s="3">
        <v>167.53899999999999</v>
      </c>
      <c r="I168" s="3">
        <v>2.0790230565434298</v>
      </c>
      <c r="J168" s="3">
        <v>1.9801504975648501</v>
      </c>
      <c r="K168" s="3">
        <v>1.9173148625980401</v>
      </c>
      <c r="L168" s="3">
        <v>1.84592824394809</v>
      </c>
      <c r="M168" s="3">
        <v>2.0517923179578399</v>
      </c>
      <c r="N168" s="3">
        <v>1.96625541639075</v>
      </c>
      <c r="O168" s="3">
        <v>1.9235408444319899</v>
      </c>
      <c r="P168" s="3">
        <v>1.9451361374109299</v>
      </c>
      <c r="Q168" s="3">
        <v>2.21578557939285</v>
      </c>
      <c r="R168" s="3">
        <v>2.2446270158013899</v>
      </c>
      <c r="S168" s="3">
        <v>1.9310134245695001</v>
      </c>
      <c r="T168" s="3">
        <v>2.0400873936999608</v>
      </c>
      <c r="U168" s="3">
        <v>2.0959240353208002</v>
      </c>
      <c r="V168" s="3">
        <v>2.0865116061511899</v>
      </c>
      <c r="W168" s="3">
        <v>2.2374816797779582</v>
      </c>
      <c r="X168" s="3">
        <v>2.23263143165275</v>
      </c>
      <c r="Y168" s="3">
        <v>2.4627391564680301</v>
      </c>
      <c r="Z168" s="3">
        <v>2.0711648183523899</v>
      </c>
      <c r="AA168" s="3">
        <v>2.0019819862145356</v>
      </c>
      <c r="AB168" s="3">
        <v>2.0686538780092598</v>
      </c>
      <c r="AC168" s="3">
        <v>1.9308501478042801</v>
      </c>
      <c r="AD168" s="3">
        <v>2.0169177908017399</v>
      </c>
      <c r="AE168" s="3">
        <v>1.96209269667514</v>
      </c>
      <c r="AF168" s="3">
        <v>2.0286079511475501</v>
      </c>
      <c r="AG168" s="6">
        <v>2.1178158923453201</v>
      </c>
      <c r="AH168" s="6">
        <v>2.2731609168078002</v>
      </c>
      <c r="AI168" s="6">
        <v>2.3619623862203301</v>
      </c>
      <c r="AJ168" s="6">
        <v>1.5742993047831799</v>
      </c>
    </row>
    <row r="169" spans="1:36" s="2" customFormat="1" x14ac:dyDescent="0.2">
      <c r="A169" s="3">
        <v>1303</v>
      </c>
      <c r="B169" s="3" t="s">
        <v>188</v>
      </c>
      <c r="C169" s="3">
        <v>0.99970000000000003</v>
      </c>
      <c r="D169" s="3"/>
      <c r="E169" s="3"/>
      <c r="F169" s="3" t="s">
        <v>16</v>
      </c>
      <c r="G169" s="3">
        <v>177.13556840000001</v>
      </c>
      <c r="H169" s="3">
        <v>254.71600000000001</v>
      </c>
      <c r="I169" s="3">
        <v>4.0635519747165602E-2</v>
      </c>
      <c r="J169" s="3">
        <v>3.7658360823837597E-2</v>
      </c>
      <c r="K169" s="3">
        <v>3.2526583444734497E-2</v>
      </c>
      <c r="L169" s="3">
        <v>3.6300810104247801E-2</v>
      </c>
      <c r="M169" s="3">
        <v>3.5685487992762902E-2</v>
      </c>
      <c r="N169" s="3">
        <v>3.6942334466444099E-2</v>
      </c>
      <c r="O169" s="3">
        <v>2.8217841709892E-2</v>
      </c>
      <c r="P169" s="3">
        <v>4.2373690431342599E-2</v>
      </c>
      <c r="Q169" s="3">
        <v>3.5395592461022099E-2</v>
      </c>
      <c r="R169" s="3">
        <v>2.6017523677799401E-2</v>
      </c>
      <c r="S169" s="3">
        <v>1.8832438614797501E-2</v>
      </c>
      <c r="T169" s="3">
        <v>3.2748229456528138E-2</v>
      </c>
      <c r="U169" s="3">
        <v>3.6136738901809601E-2</v>
      </c>
      <c r="V169" s="3">
        <v>3.7144878785538502E-2</v>
      </c>
      <c r="W169" s="3">
        <v>2.9689729237216734E-2</v>
      </c>
      <c r="X169" s="3">
        <v>2.2054456153927E-2</v>
      </c>
      <c r="Y169" s="3">
        <v>3.3344767444684502E-2</v>
      </c>
      <c r="Z169" s="3">
        <v>2.62285208602192E-2</v>
      </c>
      <c r="AA169" s="3">
        <v>3.5538202603645291E-2</v>
      </c>
      <c r="AB169" s="3">
        <v>4.0215392193793498E-2</v>
      </c>
      <c r="AC169" s="3">
        <v>3.9636851223656497E-2</v>
      </c>
      <c r="AD169" s="3">
        <v>3.8366030399425197E-2</v>
      </c>
      <c r="AE169" s="3">
        <v>3.2670076133103E-2</v>
      </c>
      <c r="AF169" s="3">
        <v>3.22875619495979E-2</v>
      </c>
      <c r="AG169" s="6">
        <v>4.1761868792838198E-2</v>
      </c>
      <c r="AH169" s="6">
        <v>4.4916851741456203E-2</v>
      </c>
      <c r="AI169" s="6">
        <v>3.7826375649958603E-2</v>
      </c>
      <c r="AJ169" s="6">
        <v>4.3614865103112702E-2</v>
      </c>
    </row>
    <row r="170" spans="1:36" s="2" customFormat="1" x14ac:dyDescent="0.2">
      <c r="A170" s="3">
        <v>1311</v>
      </c>
      <c r="B170" s="3"/>
      <c r="C170" s="3"/>
      <c r="D170" s="3" t="s">
        <v>189</v>
      </c>
      <c r="E170" s="3" t="s">
        <v>190</v>
      </c>
      <c r="F170" s="3" t="s">
        <v>22</v>
      </c>
      <c r="G170" s="3">
        <v>178.0787254</v>
      </c>
      <c r="H170" s="3">
        <v>35.499000000000002</v>
      </c>
      <c r="I170" s="3">
        <v>1.8175036720547998E-2</v>
      </c>
      <c r="J170" s="3">
        <v>1.7515463710015999E-2</v>
      </c>
      <c r="K170" s="3">
        <v>1.6963848383067501E-2</v>
      </c>
      <c r="L170" s="3">
        <v>5.0888558436438603E-3</v>
      </c>
      <c r="M170" s="3">
        <v>1.7854928709248302E-2</v>
      </c>
      <c r="N170" s="3">
        <v>1.6232354623198799E-2</v>
      </c>
      <c r="O170" s="3">
        <v>0.114809292671328</v>
      </c>
      <c r="P170" s="3">
        <v>1.2055810207546799E-2</v>
      </c>
      <c r="Q170" s="3">
        <v>1.2520645816617101E-2</v>
      </c>
      <c r="R170" s="3">
        <v>0.38937632105999798</v>
      </c>
      <c r="S170" s="3">
        <v>2.78164893659038E-2</v>
      </c>
      <c r="T170" s="3">
        <v>7.8888814028054685E-2</v>
      </c>
      <c r="U170" s="3">
        <v>5.2434391788352503E-3</v>
      </c>
      <c r="V170" s="3">
        <v>1.6778351504210101E-2</v>
      </c>
      <c r="W170" s="3">
        <v>0.25863341455610678</v>
      </c>
      <c r="X170" s="3">
        <v>0.25620201945860699</v>
      </c>
      <c r="Y170" s="3">
        <v>0.41098280342919902</v>
      </c>
      <c r="Z170" s="3">
        <v>0.36771070427069602</v>
      </c>
      <c r="AA170" s="3">
        <v>0.41618275524228227</v>
      </c>
      <c r="AB170" s="3">
        <v>0.55278133547312402</v>
      </c>
      <c r="AC170" s="3">
        <v>0.324360493148309</v>
      </c>
      <c r="AD170" s="3">
        <v>0.469981273451754</v>
      </c>
      <c r="AE170" s="3">
        <v>0.260829965281132</v>
      </c>
      <c r="AF170" s="3">
        <v>0.50094590769263503</v>
      </c>
      <c r="AG170" s="6">
        <v>0.247991976963506</v>
      </c>
      <c r="AH170" s="6">
        <v>0.27646501666769202</v>
      </c>
      <c r="AI170" s="6">
        <v>0.22599981731597299</v>
      </c>
      <c r="AJ170" s="6">
        <v>0.24804379547911001</v>
      </c>
    </row>
    <row r="171" spans="1:36" s="2" customFormat="1" x14ac:dyDescent="0.2">
      <c r="A171" s="3">
        <v>1314</v>
      </c>
      <c r="B171" s="3" t="s">
        <v>191</v>
      </c>
      <c r="C171" s="3">
        <v>0.65620000000000001</v>
      </c>
      <c r="D171" s="3"/>
      <c r="E171" s="3"/>
      <c r="F171" s="3" t="s">
        <v>16</v>
      </c>
      <c r="G171" s="3">
        <v>178.10776089999999</v>
      </c>
      <c r="H171" s="3">
        <v>83.242999999999995</v>
      </c>
      <c r="I171" s="3">
        <v>1.6928259476722701E-2</v>
      </c>
      <c r="J171" s="3">
        <v>2.0976304457580901E-2</v>
      </c>
      <c r="K171" s="3">
        <v>2.1103972074498399E-2</v>
      </c>
      <c r="L171" s="3">
        <v>0.11045003864339301</v>
      </c>
      <c r="M171" s="3">
        <v>1.5999578334488701E-2</v>
      </c>
      <c r="N171" s="3">
        <v>1.20400501609588E-2</v>
      </c>
      <c r="O171" s="3">
        <v>2.9255986123601401E-2</v>
      </c>
      <c r="P171" s="3">
        <v>2.7051123026954199E-2</v>
      </c>
      <c r="Q171" s="3">
        <v>3.1792375126220698E-2</v>
      </c>
      <c r="R171" s="3">
        <v>0.11746060992431701</v>
      </c>
      <c r="S171" s="3">
        <v>2.2603504494523301E-2</v>
      </c>
      <c r="T171" s="3">
        <v>3.7499607249024375E-2</v>
      </c>
      <c r="U171" s="3">
        <v>1.5175491841428201E-2</v>
      </c>
      <c r="V171" s="3">
        <v>4.0556789576015703E-2</v>
      </c>
      <c r="W171" s="3">
        <v>3.1730971562246982E-2</v>
      </c>
      <c r="X171" s="3">
        <v>3.1632300616843197E-2</v>
      </c>
      <c r="Y171" s="3">
        <v>2.01951666157737E-2</v>
      </c>
      <c r="Z171" s="3">
        <v>5.7888550653319402E-2</v>
      </c>
      <c r="AA171" s="3">
        <v>3.1512963466211137E-2</v>
      </c>
      <c r="AB171" s="3">
        <v>3.27737063166572E-2</v>
      </c>
      <c r="AC171" s="3">
        <v>2.2125938549106699E-2</v>
      </c>
      <c r="AD171" s="3">
        <v>2.9588488537425201E-2</v>
      </c>
      <c r="AE171" s="3">
        <v>4.0503351417487503E-2</v>
      </c>
      <c r="AF171" s="3">
        <v>2.7494406218717599E-2</v>
      </c>
      <c r="AG171" s="6">
        <v>3.2400470678019502E-2</v>
      </c>
      <c r="AH171" s="6">
        <v>2.9699510930255999E-2</v>
      </c>
      <c r="AI171" s="6">
        <v>2.8548548753537E-2</v>
      </c>
      <c r="AJ171" s="6">
        <v>2.7340794205394502E-2</v>
      </c>
    </row>
    <row r="172" spans="1:36" s="2" customFormat="1" x14ac:dyDescent="0.2">
      <c r="A172" s="3">
        <v>1317</v>
      </c>
      <c r="B172" s="3"/>
      <c r="C172" s="3"/>
      <c r="D172" s="3" t="s">
        <v>192</v>
      </c>
      <c r="E172" s="3" t="s">
        <v>193</v>
      </c>
      <c r="F172" s="3" t="s">
        <v>22</v>
      </c>
      <c r="G172" s="3">
        <v>179.0050866</v>
      </c>
      <c r="H172" s="3">
        <v>261.96100000000001</v>
      </c>
      <c r="I172" s="3">
        <v>0.10000609121352701</v>
      </c>
      <c r="J172" s="3">
        <v>0.16833065106405601</v>
      </c>
      <c r="K172" s="3">
        <v>9.1791001000578701E-2</v>
      </c>
      <c r="L172" s="3">
        <v>9.7938803547408498E-2</v>
      </c>
      <c r="M172" s="3">
        <v>7.8043674502065202E-2</v>
      </c>
      <c r="N172" s="3">
        <v>9.2670850540466296E-2</v>
      </c>
      <c r="O172" s="3">
        <v>0.105105598834417</v>
      </c>
      <c r="P172" s="3">
        <v>9.1090803496494704E-2</v>
      </c>
      <c r="Q172" s="3">
        <v>0.158201087052908</v>
      </c>
      <c r="R172" s="3">
        <v>8.7985283199176506E-2</v>
      </c>
      <c r="S172" s="3">
        <v>0.14491624487586799</v>
      </c>
      <c r="T172" s="3">
        <v>0.11779614997652303</v>
      </c>
      <c r="U172" s="3">
        <v>0.117750266847792</v>
      </c>
      <c r="V172" s="3">
        <v>0.11941809877554201</v>
      </c>
      <c r="W172" s="3">
        <v>0.11392685546580943</v>
      </c>
      <c r="X172" s="3">
        <v>0.12233187877840999</v>
      </c>
      <c r="Y172" s="3">
        <v>0.121729096232361</v>
      </c>
      <c r="Z172" s="3">
        <v>7.8578152308506802E-2</v>
      </c>
      <c r="AA172" s="3">
        <v>7.0513469197821893E-2</v>
      </c>
      <c r="AB172" s="3">
        <v>7.6555514023485205E-2</v>
      </c>
      <c r="AC172" s="3">
        <v>0.108795066080474</v>
      </c>
      <c r="AD172" s="3">
        <v>7.4695956142283804E-2</v>
      </c>
      <c r="AE172" s="3">
        <v>5.3107218897135697E-2</v>
      </c>
      <c r="AF172" s="3">
        <v>6.7115866913427899E-2</v>
      </c>
      <c r="AG172" s="6">
        <v>0.10722797876628599</v>
      </c>
      <c r="AH172" s="6">
        <v>0.10323213613759601</v>
      </c>
      <c r="AI172" s="6">
        <v>9.6453010236741202E-2</v>
      </c>
      <c r="AJ172" s="6">
        <v>8.6972729155126105E-2</v>
      </c>
    </row>
    <row r="173" spans="1:36" s="2" customFormat="1" x14ac:dyDescent="0.2">
      <c r="A173" s="3">
        <v>1324</v>
      </c>
      <c r="B173" s="3" t="s">
        <v>194</v>
      </c>
      <c r="C173" s="3">
        <v>0.96760000000000002</v>
      </c>
      <c r="D173" s="3"/>
      <c r="E173" s="3"/>
      <c r="F173" s="3" t="s">
        <v>16</v>
      </c>
      <c r="G173" s="3">
        <v>179.14326120000001</v>
      </c>
      <c r="H173" s="3">
        <v>46.177999999999997</v>
      </c>
      <c r="I173" s="3">
        <v>0.144743460575988</v>
      </c>
      <c r="J173" s="3">
        <v>8.2695929675117005E-2</v>
      </c>
      <c r="K173" s="3">
        <v>0.10666712959458501</v>
      </c>
      <c r="L173" s="3">
        <v>9.41872343925787E-2</v>
      </c>
      <c r="M173" s="3">
        <v>9.2076059369988097E-2</v>
      </c>
      <c r="N173" s="3">
        <v>9.70702252210488E-2</v>
      </c>
      <c r="O173" s="3">
        <v>8.8024889289524302E-2</v>
      </c>
      <c r="P173" s="3">
        <v>5.2367588858791697E-2</v>
      </c>
      <c r="Q173" s="3">
        <v>0.264528711193869</v>
      </c>
      <c r="R173" s="3">
        <v>0.18200894281107399</v>
      </c>
      <c r="S173" s="3">
        <v>0.16029455791962199</v>
      </c>
      <c r="T173" s="3">
        <v>0.14220933389765228</v>
      </c>
      <c r="U173" s="3">
        <v>7.0857360924548293E-2</v>
      </c>
      <c r="V173" s="3">
        <v>0.14219990491746701</v>
      </c>
      <c r="W173" s="3">
        <v>7.5047672175552166E-2</v>
      </c>
      <c r="X173" s="3">
        <v>6.58980293216129E-2</v>
      </c>
      <c r="Y173" s="3">
        <v>5.55235374908064E-2</v>
      </c>
      <c r="Z173" s="3">
        <v>7.8005341750067694E-2</v>
      </c>
      <c r="AA173" s="3">
        <v>7.4147461668836998E-2</v>
      </c>
      <c r="AB173" s="3">
        <v>8.4061605201991907E-2</v>
      </c>
      <c r="AC173" s="3">
        <v>8.5213163723380295E-2</v>
      </c>
      <c r="AD173" s="3">
        <v>8.10328550124223E-2</v>
      </c>
      <c r="AE173" s="3">
        <v>8.7960617640784902E-2</v>
      </c>
      <c r="AF173" s="3">
        <v>4.5581470257916999E-2</v>
      </c>
      <c r="AG173" s="6">
        <v>6.7146757877397406E-2</v>
      </c>
      <c r="AH173" s="6">
        <v>6.3123139429042602E-2</v>
      </c>
      <c r="AI173" s="6">
        <v>8.8098212267914297E-2</v>
      </c>
      <c r="AJ173" s="6">
        <v>0.11052844911793799</v>
      </c>
    </row>
    <row r="174" spans="1:36" s="2" customFormat="1" x14ac:dyDescent="0.2">
      <c r="A174" s="3">
        <v>1366</v>
      </c>
      <c r="B174" s="3" t="s">
        <v>195</v>
      </c>
      <c r="C174" s="3">
        <v>0.98860000000000003</v>
      </c>
      <c r="D174" s="3"/>
      <c r="E174" s="3"/>
      <c r="F174" s="3" t="s">
        <v>14</v>
      </c>
      <c r="G174" s="3">
        <v>182.08160380000001</v>
      </c>
      <c r="H174" s="3">
        <v>279.428</v>
      </c>
      <c r="I174" s="3">
        <v>0.169540658504504</v>
      </c>
      <c r="J174" s="3">
        <v>0.11628443525582</v>
      </c>
      <c r="K174" s="3">
        <v>0.15443663480314401</v>
      </c>
      <c r="L174" s="3">
        <v>0.13682409039190899</v>
      </c>
      <c r="M174" s="3">
        <v>0.120082204539615</v>
      </c>
      <c r="N174" s="3">
        <v>0.195190827292585</v>
      </c>
      <c r="O174" s="3">
        <v>0.15842296361218899</v>
      </c>
      <c r="P174" s="3">
        <v>0.16176900543467801</v>
      </c>
      <c r="Q174" s="3">
        <v>0.16786223769561301</v>
      </c>
      <c r="R174" s="3">
        <v>0.22116545773955701</v>
      </c>
      <c r="S174" s="3">
        <v>0.17461882309385801</v>
      </c>
      <c r="T174" s="3">
        <v>0.16972621654800285</v>
      </c>
      <c r="U174" s="3">
        <v>0.121275704561389</v>
      </c>
      <c r="V174" s="3">
        <v>0.121098087776369</v>
      </c>
      <c r="W174" s="3">
        <v>0.19222119605603422</v>
      </c>
      <c r="X174" s="3">
        <v>0.24985970274364899</v>
      </c>
      <c r="Y174" s="3">
        <v>0.22742704025923199</v>
      </c>
      <c r="Z174" s="3">
        <v>0.136295031827845</v>
      </c>
      <c r="AA174" s="3">
        <v>0.1714322892910487</v>
      </c>
      <c r="AB174" s="3">
        <v>0.13317960746575999</v>
      </c>
      <c r="AC174" s="3">
        <v>0.165431575833311</v>
      </c>
      <c r="AD174" s="3">
        <v>0.16883987902472</v>
      </c>
      <c r="AE174" s="3">
        <v>0.14755867121780999</v>
      </c>
      <c r="AF174" s="3">
        <v>0.21449334086175101</v>
      </c>
      <c r="AG174" s="6">
        <v>0.16956348864817</v>
      </c>
      <c r="AH174" s="6">
        <v>0.16045379440067201</v>
      </c>
      <c r="AI174" s="6">
        <v>0.15650838175291701</v>
      </c>
      <c r="AJ174" s="6">
        <v>0.12514831802225801</v>
      </c>
    </row>
    <row r="175" spans="1:36" s="2" customFormat="1" x14ac:dyDescent="0.2">
      <c r="A175" s="3">
        <v>1387</v>
      </c>
      <c r="B175" s="3" t="s">
        <v>196</v>
      </c>
      <c r="C175" s="3">
        <v>0.83489999999999998</v>
      </c>
      <c r="D175" s="3"/>
      <c r="E175" s="3"/>
      <c r="F175" s="3" t="s">
        <v>16</v>
      </c>
      <c r="G175" s="3">
        <v>183.1498388</v>
      </c>
      <c r="H175" s="3">
        <v>40.799500000000002</v>
      </c>
      <c r="I175" s="3">
        <v>1.1440464708813399E-2</v>
      </c>
      <c r="J175" s="3">
        <v>1.32243767944242E-2</v>
      </c>
      <c r="K175" s="3">
        <v>1.3712257556146501E-2</v>
      </c>
      <c r="L175" s="3">
        <v>1.15820810418805E-2</v>
      </c>
      <c r="M175" s="3">
        <v>1.5799507529490098E-2</v>
      </c>
      <c r="N175" s="3">
        <v>1.32673988225531E-2</v>
      </c>
      <c r="O175" s="3">
        <v>2.7076632607587199E-2</v>
      </c>
      <c r="P175" s="3">
        <v>3.28701772034991E-2</v>
      </c>
      <c r="Q175" s="3">
        <v>5.02699105609134E-2</v>
      </c>
      <c r="R175" s="3">
        <v>3.4095792512669899E-2</v>
      </c>
      <c r="S175" s="3">
        <v>3.0808934950258202E-2</v>
      </c>
      <c r="T175" s="3">
        <v>3.5881598178826066E-2</v>
      </c>
      <c r="U175" s="3">
        <v>4.3222346559602803E-2</v>
      </c>
      <c r="V175" s="3">
        <v>3.6015691446385403E-2</v>
      </c>
      <c r="W175" s="3">
        <v>3.6566063873738085E-2</v>
      </c>
      <c r="X175" s="3">
        <v>5.4502423218851001E-2</v>
      </c>
      <c r="Y175" s="3">
        <v>2.9197558420308401E-2</v>
      </c>
      <c r="Z175" s="3">
        <v>1.34928868694084E-2</v>
      </c>
      <c r="AA175" s="3">
        <v>1.9599600775345713E-2</v>
      </c>
      <c r="AB175" s="3">
        <v>1.51200216125532E-2</v>
      </c>
      <c r="AC175" s="3">
        <v>2.2559539428229001E-2</v>
      </c>
      <c r="AD175" s="3">
        <v>2.10813579642233E-2</v>
      </c>
      <c r="AE175" s="3">
        <v>1.5740460809839301E-2</v>
      </c>
      <c r="AF175" s="3">
        <v>2.25468487431905E-2</v>
      </c>
      <c r="AG175" s="6">
        <v>3.0903900963642601E-2</v>
      </c>
      <c r="AH175" s="6">
        <v>2.3136084031186901E-2</v>
      </c>
      <c r="AI175" s="6">
        <v>3.0269021705441001E-2</v>
      </c>
      <c r="AJ175" s="6">
        <v>2.5479688964424901E-2</v>
      </c>
    </row>
    <row r="176" spans="1:36" s="2" customFormat="1" x14ac:dyDescent="0.2">
      <c r="A176" s="3">
        <v>1390</v>
      </c>
      <c r="B176" s="3" t="s">
        <v>197</v>
      </c>
      <c r="C176" s="3">
        <v>0.99339999999999995</v>
      </c>
      <c r="D176" s="3"/>
      <c r="E176" s="3"/>
      <c r="F176" s="3" t="s">
        <v>16</v>
      </c>
      <c r="G176" s="3">
        <v>184.02827110000001</v>
      </c>
      <c r="H176" s="3">
        <v>217.626</v>
      </c>
      <c r="I176" s="3">
        <v>2.6277370429114801E-2</v>
      </c>
      <c r="J176" s="3">
        <v>2.8093031323476601E-2</v>
      </c>
      <c r="K176" s="3">
        <v>1.84576672338107E-2</v>
      </c>
      <c r="L176" s="3">
        <v>3.2741050731909797E-2</v>
      </c>
      <c r="M176" s="3">
        <v>3.4280228194209103E-2</v>
      </c>
      <c r="N176" s="3">
        <v>2.66901433268707E-2</v>
      </c>
      <c r="O176" s="3">
        <v>1.7567073785491601E-2</v>
      </c>
      <c r="P176" s="3">
        <v>2.10194246885704E-2</v>
      </c>
      <c r="Q176" s="3">
        <v>6.65233913654308E-3</v>
      </c>
      <c r="R176" s="3">
        <v>1.3480120692005101E-2</v>
      </c>
      <c r="S176" s="3">
        <v>1.8806509055567699E-2</v>
      </c>
      <c r="T176" s="3">
        <v>1.529235300425197E-2</v>
      </c>
      <c r="U176" s="3">
        <v>1.9806379300026801E-2</v>
      </c>
      <c r="V176" s="3">
        <v>1.8680117666679801E-2</v>
      </c>
      <c r="W176" s="3">
        <v>1.6618158608264929E-2</v>
      </c>
      <c r="X176" s="3">
        <v>1.7871981850535401E-2</v>
      </c>
      <c r="Y176" s="3">
        <v>7.9749638269241002E-3</v>
      </c>
      <c r="Z176" s="3">
        <v>2.5611923989005501E-2</v>
      </c>
      <c r="AA176" s="3">
        <v>1.7872412005236381E-2</v>
      </c>
      <c r="AB176" s="3">
        <v>1.9473164001724198E-2</v>
      </c>
      <c r="AC176" s="3">
        <v>7.4868053434790803E-3</v>
      </c>
      <c r="AD176" s="3">
        <v>2.5801855044796599E-2</v>
      </c>
      <c r="AE176" s="3">
        <v>1.8007885054085199E-2</v>
      </c>
      <c r="AF176" s="3">
        <v>1.31018164163034E-2</v>
      </c>
      <c r="AG176" s="6">
        <v>1.6908853596098401E-2</v>
      </c>
      <c r="AH176" s="6">
        <v>1.5991657108937601E-2</v>
      </c>
      <c r="AI176" s="6">
        <v>1.7161645138500801E-2</v>
      </c>
      <c r="AJ176" s="6">
        <v>1.62921741398106E-2</v>
      </c>
    </row>
    <row r="177" spans="1:36" s="2" customFormat="1" x14ac:dyDescent="0.2">
      <c r="A177" s="3">
        <v>1393</v>
      </c>
      <c r="B177" s="3" t="s">
        <v>198</v>
      </c>
      <c r="C177" s="3">
        <v>0.99750000000000005</v>
      </c>
      <c r="D177" s="3"/>
      <c r="E177" s="3"/>
      <c r="F177" s="3" t="s">
        <v>14</v>
      </c>
      <c r="G177" s="3">
        <v>184.0609805</v>
      </c>
      <c r="H177" s="3">
        <v>40.8065</v>
      </c>
      <c r="I177" s="3">
        <v>0.53026399757346399</v>
      </c>
      <c r="J177" s="3">
        <v>0.18955486721328699</v>
      </c>
      <c r="K177" s="3">
        <v>0.333638502979621</v>
      </c>
      <c r="L177" s="3">
        <v>0.21929349480896501</v>
      </c>
      <c r="M177" s="3">
        <v>0.18175078259798</v>
      </c>
      <c r="N177" s="3">
        <v>0.26975515943114697</v>
      </c>
      <c r="O177" s="3">
        <v>9.4436362110977404E-2</v>
      </c>
      <c r="P177" s="3">
        <v>0.486046424138186</v>
      </c>
      <c r="Q177" s="3">
        <v>0.87722500319674801</v>
      </c>
      <c r="R177" s="3">
        <v>0.98837164817518197</v>
      </c>
      <c r="S177" s="3">
        <v>0.69560687937065102</v>
      </c>
      <c r="T177" s="3">
        <v>0.55711992994015969</v>
      </c>
      <c r="U177" s="3">
        <v>0.64168445709274002</v>
      </c>
      <c r="V177" s="3">
        <v>0.73302789769894305</v>
      </c>
      <c r="W177" s="3">
        <v>0.35786333691054234</v>
      </c>
      <c r="X177" s="3">
        <v>0.36312456488157302</v>
      </c>
      <c r="Y177" s="3">
        <v>0.12675589757566499</v>
      </c>
      <c r="Z177" s="3">
        <v>0.25885494606932502</v>
      </c>
      <c r="AA177" s="3">
        <v>0.36312438649937046</v>
      </c>
      <c r="AB177" s="3">
        <v>0.17090233005988401</v>
      </c>
      <c r="AC177" s="3">
        <v>7.9702150569868499E-2</v>
      </c>
      <c r="AD177" s="3">
        <v>0.17426616676291901</v>
      </c>
      <c r="AE177" s="3">
        <v>0.14623735173910599</v>
      </c>
      <c r="AF177" s="3">
        <v>0.94723625063445704</v>
      </c>
      <c r="AG177" s="6">
        <v>0.44037908405141002</v>
      </c>
      <c r="AH177" s="6">
        <v>0.44466348259412097</v>
      </c>
      <c r="AI177" s="6">
        <v>0.41357102788885303</v>
      </c>
      <c r="AJ177" s="6">
        <v>0.40464835853609199</v>
      </c>
    </row>
    <row r="178" spans="1:36" s="2" customFormat="1" x14ac:dyDescent="0.2">
      <c r="A178" s="3">
        <v>1397</v>
      </c>
      <c r="B178" s="3" t="s">
        <v>199</v>
      </c>
      <c r="C178" s="3">
        <v>0.78290000000000004</v>
      </c>
      <c r="D178" s="3"/>
      <c r="E178" s="3"/>
      <c r="F178" s="3" t="s">
        <v>14</v>
      </c>
      <c r="G178" s="3">
        <v>184.074152</v>
      </c>
      <c r="H178" s="3">
        <v>174.1395</v>
      </c>
      <c r="I178" s="4">
        <v>0.38073792915494298</v>
      </c>
      <c r="J178" s="4">
        <v>0.30717046512071</v>
      </c>
      <c r="K178" s="4">
        <v>0.383586451158688</v>
      </c>
      <c r="L178" s="4">
        <v>0.317625521091703</v>
      </c>
      <c r="M178" s="4">
        <v>0.33855829303823898</v>
      </c>
      <c r="N178" s="4">
        <v>0.29097849673173598</v>
      </c>
      <c r="O178" s="4">
        <v>0.29541733738221998</v>
      </c>
      <c r="P178" s="4">
        <v>0.35020219115669898</v>
      </c>
      <c r="Q178" s="4">
        <v>0.30854113903490299</v>
      </c>
      <c r="R178" s="4">
        <v>0.24285894902716901</v>
      </c>
      <c r="S178" s="4">
        <v>0.275700042550307</v>
      </c>
      <c r="T178" s="4">
        <v>0.30629874384410016</v>
      </c>
      <c r="U178" s="3">
        <v>0.35274586594505902</v>
      </c>
      <c r="V178" s="3">
        <v>0.44479089388005499</v>
      </c>
      <c r="W178" s="3">
        <v>0.30445937689809283</v>
      </c>
      <c r="X178" s="3">
        <v>0.31577917405878903</v>
      </c>
      <c r="Y178" s="3">
        <v>0.23152838864838901</v>
      </c>
      <c r="Z178" s="3">
        <v>0.27081545678216001</v>
      </c>
      <c r="AA178" s="3">
        <v>0.23369232658679645</v>
      </c>
      <c r="AB178" s="3">
        <v>0.20651594387518399</v>
      </c>
      <c r="AC178" s="3">
        <v>0.22004283284507101</v>
      </c>
      <c r="AD178" s="3">
        <v>0.26796607791647697</v>
      </c>
      <c r="AE178" s="3">
        <v>0.21241276245336199</v>
      </c>
      <c r="AF178" s="3">
        <v>0.236007843060552</v>
      </c>
      <c r="AG178" s="6">
        <v>0.33158320315865902</v>
      </c>
      <c r="AH178" s="6">
        <v>0.29265393187618299</v>
      </c>
      <c r="AI178" s="6">
        <v>0.18812464706865301</v>
      </c>
      <c r="AJ178" s="6">
        <v>0.31133616439137901</v>
      </c>
    </row>
    <row r="179" spans="1:36" s="2" customFormat="1" x14ac:dyDescent="0.2">
      <c r="A179" s="3">
        <v>1419</v>
      </c>
      <c r="B179" s="3"/>
      <c r="C179" s="3"/>
      <c r="D179" s="3" t="s">
        <v>200</v>
      </c>
      <c r="E179" s="3" t="s">
        <v>201</v>
      </c>
      <c r="F179" s="3" t="s">
        <v>22</v>
      </c>
      <c r="G179" s="3">
        <v>185.1295207</v>
      </c>
      <c r="H179" s="3">
        <v>76.88</v>
      </c>
      <c r="I179" s="3">
        <v>0.48347159305722298</v>
      </c>
      <c r="J179" s="3">
        <v>0.42166292306846398</v>
      </c>
      <c r="K179" s="3">
        <v>0.73197979892262299</v>
      </c>
      <c r="L179" s="3">
        <v>0.54225392447687004</v>
      </c>
      <c r="M179" s="3">
        <v>0.440202837575706</v>
      </c>
      <c r="N179" s="3">
        <v>0.50151421093960702</v>
      </c>
      <c r="O179" s="3">
        <v>0.52716409102128703</v>
      </c>
      <c r="P179" s="3">
        <v>0.35530136198948697</v>
      </c>
      <c r="Q179" s="3">
        <v>0.67292548979883604</v>
      </c>
      <c r="R179" s="3">
        <v>2.1990636317594801</v>
      </c>
      <c r="S179" s="3">
        <v>0.66797602713209603</v>
      </c>
      <c r="T179" s="3">
        <v>0.7014748839717202</v>
      </c>
      <c r="U179" s="3">
        <v>0.405904038837826</v>
      </c>
      <c r="V179" s="3">
        <v>0.63896281142259104</v>
      </c>
      <c r="W179" s="3">
        <v>1.0213681957096976</v>
      </c>
      <c r="X179" s="3">
        <v>1.4366029393382</v>
      </c>
      <c r="Y179" s="3">
        <v>0.46315549387612198</v>
      </c>
      <c r="Z179" s="3">
        <v>2.0199817784378098</v>
      </c>
      <c r="AA179" s="3">
        <v>3.0127920391010652</v>
      </c>
      <c r="AB179" s="3">
        <v>6.3744917111900401</v>
      </c>
      <c r="AC179" s="3">
        <v>0.57205208364560101</v>
      </c>
      <c r="AD179" s="3">
        <v>1.3397557989078399</v>
      </c>
      <c r="AE179" s="3">
        <v>2.1482590106649302</v>
      </c>
      <c r="AF179" s="3">
        <v>5.2050014139928598</v>
      </c>
      <c r="AG179" s="6">
        <v>1.8152794940300401</v>
      </c>
      <c r="AH179" s="6">
        <v>1.6939400341091899</v>
      </c>
      <c r="AI179" s="6">
        <v>1.79100524494362</v>
      </c>
      <c r="AJ179" s="6">
        <v>1.7357505753911699</v>
      </c>
    </row>
    <row r="180" spans="1:36" s="2" customFormat="1" x14ac:dyDescent="0.2">
      <c r="A180" s="3">
        <v>1429</v>
      </c>
      <c r="B180" s="3"/>
      <c r="C180" s="3"/>
      <c r="D180" s="3" t="s">
        <v>202</v>
      </c>
      <c r="E180" s="3" t="s">
        <v>203</v>
      </c>
      <c r="F180" s="3" t="s">
        <v>22</v>
      </c>
      <c r="G180" s="3">
        <v>186.11293929999999</v>
      </c>
      <c r="H180" s="3">
        <v>313.79250000000002</v>
      </c>
      <c r="I180" s="3">
        <v>5.8395989632876802E-2</v>
      </c>
      <c r="J180" s="3">
        <v>8.8406639741628906E-2</v>
      </c>
      <c r="K180" s="3">
        <v>6.5403179303961098E-2</v>
      </c>
      <c r="L180" s="3">
        <v>9.0684013220189499E-2</v>
      </c>
      <c r="M180" s="3">
        <v>7.0381830478926294E-2</v>
      </c>
      <c r="N180" s="3">
        <v>6.8886181560618806E-2</v>
      </c>
      <c r="O180" s="3">
        <v>9.0109729337740002E-2</v>
      </c>
      <c r="P180" s="3">
        <v>7.4855428542024399E-2</v>
      </c>
      <c r="Q180" s="3">
        <v>9.0216766971951495E-2</v>
      </c>
      <c r="R180" s="3">
        <v>0.10184850007263301</v>
      </c>
      <c r="S180" s="3">
        <v>0.10365429199154901</v>
      </c>
      <c r="T180" s="3">
        <v>8.8598792500209106E-2</v>
      </c>
      <c r="U180" s="3">
        <v>7.5753038010260398E-2</v>
      </c>
      <c r="V180" s="3">
        <v>7.0526713468258395E-2</v>
      </c>
      <c r="W180" s="3">
        <v>0.1530004214112454</v>
      </c>
      <c r="X180" s="3">
        <v>0.168523066880504</v>
      </c>
      <c r="Y180" s="3">
        <v>0.17419071264355901</v>
      </c>
      <c r="Z180" s="3">
        <v>0.20854360069147301</v>
      </c>
      <c r="AA180" s="3">
        <v>0.13722244186738181</v>
      </c>
      <c r="AB180" s="3">
        <v>0.15143280497165201</v>
      </c>
      <c r="AC180" s="3">
        <v>0.11842099956562201</v>
      </c>
      <c r="AD180" s="3">
        <v>9.4729243559873097E-2</v>
      </c>
      <c r="AE180" s="3">
        <v>0.11343807846153001</v>
      </c>
      <c r="AF180" s="3">
        <v>0.20522165827980099</v>
      </c>
      <c r="AG180" s="6">
        <v>0.121581346093315</v>
      </c>
      <c r="AH180" s="6">
        <v>0.120892945890027</v>
      </c>
      <c r="AI180" s="6">
        <v>0.120716387071159</v>
      </c>
      <c r="AJ180" s="6">
        <v>0.109434790538128</v>
      </c>
    </row>
    <row r="181" spans="1:36" s="2" customFormat="1" x14ac:dyDescent="0.2">
      <c r="A181" s="3">
        <v>1441</v>
      </c>
      <c r="B181" s="3"/>
      <c r="C181" s="3"/>
      <c r="D181" s="3"/>
      <c r="E181" s="3"/>
      <c r="F181" s="3" t="s">
        <v>19</v>
      </c>
      <c r="G181" s="3">
        <v>186.22214940000001</v>
      </c>
      <c r="H181" s="3">
        <v>142.31100000000001</v>
      </c>
      <c r="I181" s="3">
        <v>4.1343096537950597E-2</v>
      </c>
      <c r="J181" s="3">
        <v>5.8858260842398903E-2</v>
      </c>
      <c r="K181" s="3">
        <v>6.8446232710313901E-2</v>
      </c>
      <c r="L181" s="3">
        <v>7.7040450560047505E-2</v>
      </c>
      <c r="M181" s="3">
        <v>0.106722222867214</v>
      </c>
      <c r="N181" s="3">
        <v>0.100892258106404</v>
      </c>
      <c r="O181" s="3">
        <v>6.6319962291187404E-2</v>
      </c>
      <c r="P181" s="3">
        <v>5.8073469182160199E-2</v>
      </c>
      <c r="Q181" s="3">
        <v>5.0266187525707801E-2</v>
      </c>
      <c r="R181" s="3">
        <v>6.1642190522296698E-2</v>
      </c>
      <c r="S181" s="3">
        <v>6.0383707674839797E-2</v>
      </c>
      <c r="T181" s="3">
        <v>5.8778488219461758E-2</v>
      </c>
      <c r="U181" s="3">
        <v>5.4280060878370499E-2</v>
      </c>
      <c r="V181" s="3">
        <v>0.366879979009755</v>
      </c>
      <c r="W181" s="3">
        <v>0.10523143594040926</v>
      </c>
      <c r="X181" s="3">
        <v>9.2322198791284601E-2</v>
      </c>
      <c r="Y181" s="3">
        <v>5.75312032903895E-2</v>
      </c>
      <c r="Z181" s="3">
        <v>5.3275132083431799E-2</v>
      </c>
      <c r="AA181" s="3">
        <v>7.4748534573672892E-2</v>
      </c>
      <c r="AB181" s="3">
        <v>9.4605593535485102E-2</v>
      </c>
      <c r="AC181" s="3">
        <v>5.67007414996267E-2</v>
      </c>
      <c r="AD181" s="3">
        <v>0.103903919425702</v>
      </c>
      <c r="AE181" s="3">
        <v>7.3842924808910207E-2</v>
      </c>
      <c r="AF181" s="3">
        <v>4.5820284778494202E-2</v>
      </c>
      <c r="AG181" s="6">
        <v>8.0647314774262305E-2</v>
      </c>
      <c r="AH181" s="6">
        <v>8.6166797903620598E-2</v>
      </c>
      <c r="AI181" s="6">
        <v>7.9976171472477001E-2</v>
      </c>
      <c r="AJ181" s="6">
        <v>7.8891464088420099E-2</v>
      </c>
    </row>
    <row r="182" spans="1:36" s="2" customFormat="1" x14ac:dyDescent="0.2">
      <c r="A182" s="3">
        <v>1448</v>
      </c>
      <c r="B182" s="3"/>
      <c r="C182" s="3"/>
      <c r="D182" s="3"/>
      <c r="E182" s="3"/>
      <c r="F182" s="3" t="s">
        <v>19</v>
      </c>
      <c r="G182" s="3">
        <v>186.99694400000001</v>
      </c>
      <c r="H182" s="3">
        <v>345.96550000000002</v>
      </c>
      <c r="I182" s="3">
        <v>7.0987222257948304</v>
      </c>
      <c r="J182" s="3">
        <v>7.1857442578350099</v>
      </c>
      <c r="K182" s="3">
        <v>7.6396005029192597</v>
      </c>
      <c r="L182" s="3">
        <v>9.4636077299947008</v>
      </c>
      <c r="M182" s="3">
        <v>7.8982925360927698</v>
      </c>
      <c r="N182" s="3">
        <v>7.2350279221668101</v>
      </c>
      <c r="O182" s="3">
        <v>6.9602219579606803</v>
      </c>
      <c r="P182" s="3">
        <v>7.8811352688013603</v>
      </c>
      <c r="Q182" s="3">
        <v>7.5486156212841804</v>
      </c>
      <c r="R182" s="3">
        <v>8.10718540523591</v>
      </c>
      <c r="S182" s="3">
        <v>7.5046964052501801</v>
      </c>
      <c r="T182" s="3">
        <v>7.5318476071942673</v>
      </c>
      <c r="U182" s="3">
        <v>6.5894842400020703</v>
      </c>
      <c r="V182" s="3">
        <v>7.3148836922745097</v>
      </c>
      <c r="W182" s="3">
        <v>8.1310493879192514</v>
      </c>
      <c r="X182" s="3">
        <v>9.1845144203158604</v>
      </c>
      <c r="Y182" s="3">
        <v>8.4339937813701606</v>
      </c>
      <c r="Z182" s="3">
        <v>7.5256310253575398</v>
      </c>
      <c r="AA182" s="3">
        <v>7.4213003977744609</v>
      </c>
      <c r="AB182" s="3">
        <v>7.1555739447451501</v>
      </c>
      <c r="AC182" s="3">
        <v>6.5314453945868403</v>
      </c>
      <c r="AD182" s="3">
        <v>6.8471204471093499</v>
      </c>
      <c r="AE182" s="3">
        <v>7.3638923475018201</v>
      </c>
      <c r="AF182" s="3">
        <v>8.4862314447935603</v>
      </c>
      <c r="AG182" s="6">
        <v>8.4585368888488404</v>
      </c>
      <c r="AH182" s="6">
        <v>6.64408054371237</v>
      </c>
      <c r="AI182" s="6">
        <v>6.8541176480965502</v>
      </c>
      <c r="AJ182" s="6">
        <v>6.4026515331060203</v>
      </c>
    </row>
    <row r="183" spans="1:36" s="2" customFormat="1" x14ac:dyDescent="0.2">
      <c r="A183" s="3">
        <v>1460</v>
      </c>
      <c r="B183" s="3"/>
      <c r="C183" s="3"/>
      <c r="D183" s="3" t="s">
        <v>204</v>
      </c>
      <c r="E183" s="3" t="s">
        <v>205</v>
      </c>
      <c r="F183" s="3" t="s">
        <v>22</v>
      </c>
      <c r="G183" s="3">
        <v>187.14474770000001</v>
      </c>
      <c r="H183" s="3">
        <v>67.480999999999995</v>
      </c>
      <c r="I183" s="3">
        <v>3.0847755960611501E-2</v>
      </c>
      <c r="J183" s="3">
        <v>3.9921985990900299E-2</v>
      </c>
      <c r="K183" s="3">
        <v>4.0350375911022002E-2</v>
      </c>
      <c r="L183" s="3">
        <v>3.6775382647867998E-2</v>
      </c>
      <c r="M183" s="3">
        <v>4.1573641278901598E-2</v>
      </c>
      <c r="N183" s="3">
        <v>4.7559782261872997E-2</v>
      </c>
      <c r="O183" s="3">
        <v>8.3825912070562197E-2</v>
      </c>
      <c r="P183" s="3">
        <v>1.2557325339374801</v>
      </c>
      <c r="Q183" s="3">
        <v>0.308520892302241</v>
      </c>
      <c r="R183" s="3">
        <v>0.21061660619033201</v>
      </c>
      <c r="S183" s="3">
        <v>7.7548496760073804E-2</v>
      </c>
      <c r="T183" s="3">
        <v>0.46830433384444947</v>
      </c>
      <c r="U183" s="3">
        <v>0.197158042536135</v>
      </c>
      <c r="V183" s="3">
        <v>1.3458205623407999</v>
      </c>
      <c r="W183" s="3">
        <v>0.28131225510829483</v>
      </c>
      <c r="X183" s="3">
        <v>0.15392800350402999</v>
      </c>
      <c r="Y183" s="3">
        <v>0.13201043563950099</v>
      </c>
      <c r="Z183" s="3">
        <v>3.02473084908884E-2</v>
      </c>
      <c r="AA183" s="3">
        <v>0.19606538770181925</v>
      </c>
      <c r="AB183" s="3">
        <v>0.30095746543660501</v>
      </c>
      <c r="AC183" s="3">
        <v>0.27118668866940598</v>
      </c>
      <c r="AD183" s="3">
        <v>4.61848478305594E-2</v>
      </c>
      <c r="AE183" s="3">
        <v>8.7213750542783602E-2</v>
      </c>
      <c r="AF183" s="3">
        <v>0.38729254771872501</v>
      </c>
      <c r="AG183" s="6">
        <v>0.29510668506613003</v>
      </c>
      <c r="AH183" s="6">
        <v>0.27451755817830997</v>
      </c>
      <c r="AI183" s="6">
        <v>0.29575493233682598</v>
      </c>
      <c r="AJ183" s="6">
        <v>0.25265525602427202</v>
      </c>
    </row>
    <row r="184" spans="1:36" s="2" customFormat="1" x14ac:dyDescent="0.2">
      <c r="A184" s="3">
        <v>1470</v>
      </c>
      <c r="B184" s="3"/>
      <c r="C184" s="3"/>
      <c r="D184" s="3" t="s">
        <v>206</v>
      </c>
      <c r="E184" s="3" t="s">
        <v>207</v>
      </c>
      <c r="F184" s="3" t="s">
        <v>22</v>
      </c>
      <c r="G184" s="3">
        <v>188.07115909999999</v>
      </c>
      <c r="H184" s="3">
        <v>35.951999999999998</v>
      </c>
      <c r="I184" s="3">
        <v>6.9887865228004095E-2</v>
      </c>
      <c r="J184" s="3">
        <v>9.7885316060844302E-2</v>
      </c>
      <c r="K184" s="3">
        <v>6.1229942694438703E-2</v>
      </c>
      <c r="L184" s="3">
        <v>6.3298222671839099E-2</v>
      </c>
      <c r="M184" s="3">
        <v>5.7552938180754097E-2</v>
      </c>
      <c r="N184" s="3">
        <v>5.4487650818930401E-2</v>
      </c>
      <c r="O184" s="3">
        <v>5.6089411531665599E-2</v>
      </c>
      <c r="P184" s="3">
        <v>0.36868153121755198</v>
      </c>
      <c r="Q184" s="3">
        <v>0.231921980710107</v>
      </c>
      <c r="R184" s="3">
        <v>5.29932647193617E-2</v>
      </c>
      <c r="S184" s="3">
        <v>9.70820213902331E-2</v>
      </c>
      <c r="T184" s="3">
        <v>0.19012564153344605</v>
      </c>
      <c r="U184" s="3">
        <v>0.19981150438922399</v>
      </c>
      <c r="V184" s="3">
        <v>0.29456071421541902</v>
      </c>
      <c r="W184" s="3">
        <v>0.11164566625837687</v>
      </c>
      <c r="X184" s="3">
        <v>6.0524431085668601E-2</v>
      </c>
      <c r="Y184" s="3">
        <v>9.6319928212722894E-2</v>
      </c>
      <c r="Z184" s="3">
        <v>2.46172048245938E-2</v>
      </c>
      <c r="AA184" s="3">
        <v>4.5514065317868724E-2</v>
      </c>
      <c r="AB184" s="3">
        <v>4.3398007147298301E-2</v>
      </c>
      <c r="AC184" s="3">
        <v>4.1798430519329202E-2</v>
      </c>
      <c r="AD184" s="3">
        <v>4.7849688476122899E-2</v>
      </c>
      <c r="AE184" s="3">
        <v>4.7186412504971201E-2</v>
      </c>
      <c r="AF184" s="3">
        <v>4.3692979835928299E-2</v>
      </c>
      <c r="AG184" s="6">
        <v>0.11234253615775799</v>
      </c>
      <c r="AH184" s="6">
        <v>9.9210916320632406E-2</v>
      </c>
      <c r="AI184" s="6">
        <v>9.9143369021073804E-2</v>
      </c>
      <c r="AJ184" s="6">
        <v>9.3490829454615607E-2</v>
      </c>
    </row>
    <row r="185" spans="1:36" s="2" customFormat="1" x14ac:dyDescent="0.2">
      <c r="A185" s="3">
        <v>1471</v>
      </c>
      <c r="B185" s="3" t="s">
        <v>208</v>
      </c>
      <c r="C185" s="3">
        <v>0.7651</v>
      </c>
      <c r="D185" s="3"/>
      <c r="E185" s="3"/>
      <c r="F185" s="3" t="s">
        <v>14</v>
      </c>
      <c r="G185" s="3">
        <v>188.07198740000001</v>
      </c>
      <c r="H185" s="3">
        <v>238.33199999999999</v>
      </c>
      <c r="I185" s="3">
        <v>1.85584900073717</v>
      </c>
      <c r="J185" s="3">
        <v>1.57140484012472</v>
      </c>
      <c r="K185" s="3">
        <v>1.77188562580076</v>
      </c>
      <c r="L185" s="3">
        <v>1.8820799610696</v>
      </c>
      <c r="M185" s="3">
        <v>1.6357858229066</v>
      </c>
      <c r="N185" s="3">
        <v>1.5837726657889999</v>
      </c>
      <c r="O185" s="3">
        <v>1.3281286026461201</v>
      </c>
      <c r="P185" s="3">
        <v>1.0632090826276901</v>
      </c>
      <c r="Q185" s="3">
        <v>1.6913535485298199</v>
      </c>
      <c r="R185" s="3">
        <v>2.0195038559792802</v>
      </c>
      <c r="S185" s="3">
        <v>2.0233894795868199</v>
      </c>
      <c r="T185" s="3">
        <v>1.4930069959042447</v>
      </c>
      <c r="U185" s="3">
        <v>1.45803163512556</v>
      </c>
      <c r="V185" s="3">
        <v>1.37137592082787</v>
      </c>
      <c r="W185" s="3">
        <v>2.0641753795615978</v>
      </c>
      <c r="X185" s="3">
        <v>2.8633049113214701</v>
      </c>
      <c r="Y185" s="3">
        <v>2.1341374605283101</v>
      </c>
      <c r="Z185" s="3">
        <v>1.5174724596674001</v>
      </c>
      <c r="AA185" s="3">
        <v>1.7509245264040514</v>
      </c>
      <c r="AB185" s="3">
        <v>1.01288401372822</v>
      </c>
      <c r="AC185" s="3">
        <v>1.9483516887882399</v>
      </c>
      <c r="AD185" s="3">
        <v>1.7157442749785701</v>
      </c>
      <c r="AE185" s="3">
        <v>1.57149247276766</v>
      </c>
      <c r="AF185" s="3">
        <v>2.1682668378252901</v>
      </c>
      <c r="AG185" s="6">
        <v>1.8639012118367999</v>
      </c>
      <c r="AH185" s="6">
        <v>1.6130265512742501</v>
      </c>
      <c r="AI185" s="6">
        <v>1.5173224881812599</v>
      </c>
      <c r="AJ185" s="6">
        <v>1.5038892310860099</v>
      </c>
    </row>
    <row r="186" spans="1:36" s="2" customFormat="1" x14ac:dyDescent="0.2">
      <c r="A186" s="3">
        <v>1489</v>
      </c>
      <c r="B186" s="3" t="s">
        <v>209</v>
      </c>
      <c r="C186" s="3">
        <v>0.95250000000000001</v>
      </c>
      <c r="D186" s="3"/>
      <c r="E186" s="3"/>
      <c r="F186" s="3" t="s">
        <v>14</v>
      </c>
      <c r="G186" s="3">
        <v>189.1238749</v>
      </c>
      <c r="H186" s="3">
        <v>367.56900000000002</v>
      </c>
      <c r="I186" s="3">
        <v>2.8808945968303499E-2</v>
      </c>
      <c r="J186" s="3">
        <v>2.2274930590468402E-2</v>
      </c>
      <c r="K186" s="3">
        <v>3.2806104225612802E-2</v>
      </c>
      <c r="L186" s="3">
        <v>2.3107161616674299E-2</v>
      </c>
      <c r="M186" s="3">
        <v>3.1548250142113203E-2</v>
      </c>
      <c r="N186" s="3">
        <v>3.3402748624538403E-2</v>
      </c>
      <c r="O186" s="3">
        <v>2.4771078687046099E-2</v>
      </c>
      <c r="P186" s="3">
        <v>2.9583122222001899E-2</v>
      </c>
      <c r="Q186" s="3">
        <v>3.44440504510291E-2</v>
      </c>
      <c r="R186" s="3">
        <v>3.1916884168786901E-2</v>
      </c>
      <c r="S186" s="3">
        <v>3.4108883378478699E-2</v>
      </c>
      <c r="T186" s="3">
        <v>3.0282110450747121E-2</v>
      </c>
      <c r="U186" s="3">
        <v>5.2356373111887601E-2</v>
      </c>
      <c r="V186" s="3">
        <v>4.5535351744661202E-2</v>
      </c>
      <c r="W186" s="3">
        <v>3.3772030651685776E-2</v>
      </c>
      <c r="X186" s="3">
        <v>2.56550643818339E-2</v>
      </c>
      <c r="Y186" s="3">
        <v>3.6302863359055901E-2</v>
      </c>
      <c r="Z186" s="3">
        <v>2.0787016721145898E-2</v>
      </c>
      <c r="AA186" s="3">
        <v>3.0270227955989971E-2</v>
      </c>
      <c r="AB186" s="3">
        <v>5.2056601124701903E-2</v>
      </c>
      <c r="AC186" s="3">
        <v>3.4363299058856198E-2</v>
      </c>
      <c r="AD186" s="3">
        <v>3.2007615808453002E-2</v>
      </c>
      <c r="AE186" s="3">
        <v>2.2789567592618801E-2</v>
      </c>
      <c r="AF186" s="3">
        <v>2.6308708865056301E-2</v>
      </c>
      <c r="AG186" s="6">
        <v>3.4390787553277402E-2</v>
      </c>
      <c r="AH186" s="6">
        <v>3.2663910590884998E-2</v>
      </c>
      <c r="AI186" s="6">
        <v>3.6069212566814002E-2</v>
      </c>
      <c r="AJ186" s="6">
        <v>3.4214648923217399E-2</v>
      </c>
    </row>
    <row r="187" spans="1:36" s="2" customFormat="1" x14ac:dyDescent="0.2">
      <c r="A187" s="3">
        <v>1493</v>
      </c>
      <c r="B187" s="3" t="s">
        <v>210</v>
      </c>
      <c r="C187" s="3">
        <v>0.995</v>
      </c>
      <c r="D187" s="3"/>
      <c r="E187" s="3"/>
      <c r="F187" s="3" t="s">
        <v>14</v>
      </c>
      <c r="G187" s="3">
        <v>189.16057319999999</v>
      </c>
      <c r="H187" s="3">
        <v>508.90100000000001</v>
      </c>
      <c r="I187" s="3">
        <v>0.32237636424147798</v>
      </c>
      <c r="J187" s="3">
        <v>0.23544161138409</v>
      </c>
      <c r="K187" s="3">
        <v>0.34022110914608999</v>
      </c>
      <c r="L187" s="3">
        <v>0.27501517098980999</v>
      </c>
      <c r="M187" s="3">
        <v>0.312358516163251</v>
      </c>
      <c r="N187" s="3">
        <v>0.229321939802827</v>
      </c>
      <c r="O187" s="3">
        <v>0.21589098611613999</v>
      </c>
      <c r="P187" s="3">
        <v>0.26256988516081597</v>
      </c>
      <c r="Q187" s="3">
        <v>0.24797162962533301</v>
      </c>
      <c r="R187" s="3">
        <v>0.43779227108851498</v>
      </c>
      <c r="S187" s="3">
        <v>0.23775440389587599</v>
      </c>
      <c r="T187" s="3">
        <v>0.2612700010723828</v>
      </c>
      <c r="U187" s="3">
        <v>0.416219830787175</v>
      </c>
      <c r="V187" s="3">
        <v>0.28617044484788201</v>
      </c>
      <c r="W187" s="3">
        <v>0.32542080047539773</v>
      </c>
      <c r="X187" s="3">
        <v>0.368345832039357</v>
      </c>
      <c r="Y187" s="3">
        <v>0.24397078971147301</v>
      </c>
      <c r="Z187" s="3">
        <v>0.354178008062141</v>
      </c>
      <c r="AA187" s="3">
        <v>0.3627006582606192</v>
      </c>
      <c r="AB187" s="3">
        <v>0.47264765857539898</v>
      </c>
      <c r="AC187" s="3">
        <v>0.29172152744743002</v>
      </c>
      <c r="AD187" s="3">
        <v>0.30711172786097002</v>
      </c>
      <c r="AE187" s="3">
        <v>0.304823558115285</v>
      </c>
      <c r="AF187" s="3">
        <v>0.46155373774250602</v>
      </c>
      <c r="AG187" s="6">
        <v>0.422175587466117</v>
      </c>
      <c r="AH187" s="6">
        <v>0.35981937054936403</v>
      </c>
      <c r="AI187" s="6">
        <v>0.24744854849845199</v>
      </c>
      <c r="AJ187" s="6">
        <v>0.260639135283116</v>
      </c>
    </row>
    <row r="188" spans="1:36" s="2" customFormat="1" x14ac:dyDescent="0.2">
      <c r="A188" s="3">
        <v>1502</v>
      </c>
      <c r="B188" s="3" t="s">
        <v>211</v>
      </c>
      <c r="C188" s="3">
        <v>0.99229999999999996</v>
      </c>
      <c r="D188" s="3"/>
      <c r="E188" s="3"/>
      <c r="F188" s="3" t="s">
        <v>16</v>
      </c>
      <c r="G188" s="3">
        <v>190.08677610000001</v>
      </c>
      <c r="H188" s="3">
        <v>101.617</v>
      </c>
      <c r="I188" s="3">
        <v>6.02488793278717E-2</v>
      </c>
      <c r="J188" s="3">
        <v>5.3630053668626797E-2</v>
      </c>
      <c r="K188" s="3">
        <v>3.64185417450862E-2</v>
      </c>
      <c r="L188" s="3">
        <v>3.5026794442927403E-2</v>
      </c>
      <c r="M188" s="3">
        <v>3.9238024323067902E-2</v>
      </c>
      <c r="N188" s="3">
        <v>2.9378599087080601E-2</v>
      </c>
      <c r="O188" s="3">
        <v>3.1169300423594701E-2</v>
      </c>
      <c r="P188" s="3">
        <v>0.17753889054935701</v>
      </c>
      <c r="Q188" s="3">
        <v>0.179948141180548</v>
      </c>
      <c r="R188" s="3">
        <v>3.0137896262014199E-2</v>
      </c>
      <c r="S188" s="3">
        <v>6.7070467318359903E-2</v>
      </c>
      <c r="T188" s="3">
        <v>0.113362524932304</v>
      </c>
      <c r="U188" s="3">
        <v>0.112656703552433</v>
      </c>
      <c r="V188" s="3">
        <v>0.16287266087508201</v>
      </c>
      <c r="W188" s="3">
        <v>6.2570139759071997E-2</v>
      </c>
      <c r="X188" s="3">
        <v>2.7600979121186E-2</v>
      </c>
      <c r="Y188" s="3">
        <v>5.8925666800206701E-2</v>
      </c>
      <c r="Z188" s="3">
        <v>1.7352184871358499E-2</v>
      </c>
      <c r="AA188" s="3">
        <v>2.0456031954031638E-2</v>
      </c>
      <c r="AB188" s="3">
        <v>1.5825799866884999E-2</v>
      </c>
      <c r="AC188" s="3">
        <v>2.97594483725287E-2</v>
      </c>
      <c r="AD188" s="3">
        <v>2.1921995355860899E-2</v>
      </c>
      <c r="AE188" s="3">
        <v>1.95341672660218E-2</v>
      </c>
      <c r="AF188" s="3">
        <v>1.8159489115955801E-2</v>
      </c>
      <c r="AG188" s="6">
        <v>8.3587460007323602E-2</v>
      </c>
      <c r="AH188" s="6">
        <v>7.1657349199647599E-2</v>
      </c>
      <c r="AI188" s="6">
        <v>7.4994343785400694E-2</v>
      </c>
      <c r="AJ188" s="6">
        <v>6.7132508162449103E-2</v>
      </c>
    </row>
    <row r="189" spans="1:36" s="2" customFormat="1" x14ac:dyDescent="0.2">
      <c r="A189" s="3">
        <v>1504</v>
      </c>
      <c r="B189" s="3" t="s">
        <v>212</v>
      </c>
      <c r="C189" s="3">
        <v>0.61029999999999995</v>
      </c>
      <c r="D189" s="3"/>
      <c r="E189" s="3"/>
      <c r="F189" s="3" t="s">
        <v>16</v>
      </c>
      <c r="G189" s="3">
        <v>190.09805249999999</v>
      </c>
      <c r="H189" s="3">
        <v>229.67949999999999</v>
      </c>
      <c r="I189" s="3">
        <v>0.663253793115271</v>
      </c>
      <c r="J189" s="3">
        <v>0.44206618564042199</v>
      </c>
      <c r="K189" s="3">
        <v>0.54090533336081403</v>
      </c>
      <c r="L189" s="3">
        <v>0.73788431660863596</v>
      </c>
      <c r="M189" s="3">
        <v>0.27815967960932098</v>
      </c>
      <c r="N189" s="3">
        <v>0.39123314017636501</v>
      </c>
      <c r="O189" s="3">
        <v>9.6412525335555693E-2</v>
      </c>
      <c r="P189" s="3">
        <v>0.44427499267541998</v>
      </c>
      <c r="Q189" s="3">
        <v>0.27120817366878602</v>
      </c>
      <c r="R189" s="3">
        <v>8.3534294033821094E-2</v>
      </c>
      <c r="S189" s="3">
        <v>7.8039167030314494E-2</v>
      </c>
      <c r="T189" s="3">
        <v>0.23266286388768337</v>
      </c>
      <c r="U189" s="3">
        <v>0.17829084468210199</v>
      </c>
      <c r="V189" s="3">
        <v>0.12302598304913499</v>
      </c>
      <c r="W189" s="3">
        <v>6.4334398804772139E-2</v>
      </c>
      <c r="X189" s="3">
        <v>3.6092453617395097E-2</v>
      </c>
      <c r="Y189" s="3">
        <v>2.9910398687103799E-2</v>
      </c>
      <c r="Z189" s="3">
        <v>4.4513780497331998E-2</v>
      </c>
      <c r="AA189" s="3">
        <v>8.5748443110826134E-2</v>
      </c>
      <c r="AB189" s="3">
        <v>3.9326271620627497E-2</v>
      </c>
      <c r="AC189" s="3">
        <v>5.9155844828856698E-2</v>
      </c>
      <c r="AD189" s="3">
        <v>0.14215389767751299</v>
      </c>
      <c r="AE189" s="3">
        <v>0.124904131180421</v>
      </c>
      <c r="AF189" s="3">
        <v>1.7567839139107401E-2</v>
      </c>
      <c r="AG189" s="6">
        <v>0.17964252538994799</v>
      </c>
      <c r="AH189" s="6">
        <v>0.28060877230014902</v>
      </c>
      <c r="AI189" s="6">
        <v>0.25387566841108899</v>
      </c>
      <c r="AJ189" s="6">
        <v>0.19768269317975201</v>
      </c>
    </row>
    <row r="190" spans="1:36" s="2" customFormat="1" x14ac:dyDescent="0.2">
      <c r="A190" s="3">
        <v>1513</v>
      </c>
      <c r="B190" s="3" t="s">
        <v>213</v>
      </c>
      <c r="C190" s="3">
        <v>0.99780000000000002</v>
      </c>
      <c r="D190" s="3"/>
      <c r="E190" s="3"/>
      <c r="F190" s="3" t="s">
        <v>16</v>
      </c>
      <c r="G190" s="3">
        <v>191.0830397</v>
      </c>
      <c r="H190" s="3">
        <v>44.5565</v>
      </c>
      <c r="I190" s="3">
        <v>0.98208279884170702</v>
      </c>
      <c r="J190" s="3">
        <v>1.06314169075135</v>
      </c>
      <c r="K190" s="3">
        <v>1.1154422519363101</v>
      </c>
      <c r="L190" s="3">
        <v>1.14949069783376</v>
      </c>
      <c r="M190" s="3">
        <v>1.2482014489450399</v>
      </c>
      <c r="N190" s="3">
        <v>0.86750947838179104</v>
      </c>
      <c r="O190" s="3">
        <v>1.0944844161220899</v>
      </c>
      <c r="P190" s="3">
        <v>0.75001496551131597</v>
      </c>
      <c r="Q190" s="3">
        <v>0.94947463396157605</v>
      </c>
      <c r="R190" s="3">
        <v>0.94378210780499605</v>
      </c>
      <c r="S190" s="3">
        <v>1.20740567369282</v>
      </c>
      <c r="T190" s="3">
        <v>0.9601785156417767</v>
      </c>
      <c r="U190" s="3">
        <v>1.1012284853087699</v>
      </c>
      <c r="V190" s="3">
        <v>1.1247074095551299</v>
      </c>
      <c r="W190" s="3">
        <v>1.2991031084172946</v>
      </c>
      <c r="X190" s="3">
        <v>1.44162225420965</v>
      </c>
      <c r="Y190" s="3">
        <v>1.4574633097429399</v>
      </c>
      <c r="Z190" s="3">
        <v>1.05176699243881</v>
      </c>
      <c r="AA190" s="3">
        <v>1.2592168590131658</v>
      </c>
      <c r="AB190" s="3">
        <v>0.99788551118733004</v>
      </c>
      <c r="AC190" s="3">
        <v>1.3372799378757401</v>
      </c>
      <c r="AD190" s="3">
        <v>1.49282200895827</v>
      </c>
      <c r="AE190" s="3">
        <v>1.30382745040813</v>
      </c>
      <c r="AF190" s="3">
        <v>1.04972671853432</v>
      </c>
      <c r="AG190" s="6">
        <v>1.1163699782518199</v>
      </c>
      <c r="AH190" s="6">
        <v>1.0893776326608</v>
      </c>
      <c r="AI190" s="6">
        <v>1.30307757870521</v>
      </c>
      <c r="AJ190" s="6">
        <v>1.2891275455968501</v>
      </c>
    </row>
    <row r="191" spans="1:36" s="2" customFormat="1" x14ac:dyDescent="0.2">
      <c r="A191" s="3">
        <v>1529</v>
      </c>
      <c r="B191" s="3" t="s">
        <v>214</v>
      </c>
      <c r="C191" s="3">
        <v>0.7913</v>
      </c>
      <c r="D191" s="3"/>
      <c r="E191" s="3"/>
      <c r="F191" s="3" t="s">
        <v>14</v>
      </c>
      <c r="G191" s="3">
        <v>192.06626439999999</v>
      </c>
      <c r="H191" s="3">
        <v>240.916</v>
      </c>
      <c r="I191" s="3">
        <v>3.0363015621679101E-2</v>
      </c>
      <c r="J191" s="3">
        <v>2.4883707738859302E-2</v>
      </c>
      <c r="K191" s="3">
        <v>1.39297008030021E-2</v>
      </c>
      <c r="L191" s="3">
        <v>2.0110562837813602E-2</v>
      </c>
      <c r="M191" s="3">
        <v>2.12880535328661E-2</v>
      </c>
      <c r="N191" s="3">
        <v>2.7142311659063799E-2</v>
      </c>
      <c r="O191" s="3">
        <v>2.8478851400520901E-2</v>
      </c>
      <c r="P191" s="3">
        <v>2.4158000782393701E-2</v>
      </c>
      <c r="Q191" s="3">
        <v>2.59311313890228E-2</v>
      </c>
      <c r="R191" s="3">
        <v>3.99314299254767E-2</v>
      </c>
      <c r="S191" s="3">
        <v>2.6191322782442E-2</v>
      </c>
      <c r="T191" s="3">
        <v>2.7563737556641842E-2</v>
      </c>
      <c r="U191" s="3">
        <v>2.3770798992434498E-2</v>
      </c>
      <c r="V191" s="3">
        <v>1.6102831160655501E-2</v>
      </c>
      <c r="W191" s="3">
        <v>4.1900973250137717E-2</v>
      </c>
      <c r="X191" s="3">
        <v>5.59036174840883E-2</v>
      </c>
      <c r="Y191" s="3">
        <v>4.34203005776716E-2</v>
      </c>
      <c r="Z191" s="3">
        <v>4.7683760277928998E-2</v>
      </c>
      <c r="AA191" s="3">
        <v>4.7609857047810913E-2</v>
      </c>
      <c r="AB191" s="3">
        <v>3.8255778356685401E-2</v>
      </c>
      <c r="AC191" s="3">
        <v>3.1648204008720003E-2</v>
      </c>
      <c r="AD191" s="3">
        <v>3.9628962608780099E-2</v>
      </c>
      <c r="AE191" s="3">
        <v>3.10423908681823E-2</v>
      </c>
      <c r="AF191" s="3">
        <v>8.1651617065301496E-2</v>
      </c>
      <c r="AG191" s="6">
        <v>3.30362545662959E-2</v>
      </c>
      <c r="AH191" s="6">
        <v>3.6044855925934698E-2</v>
      </c>
      <c r="AI191" s="6">
        <v>3.2680543924361802E-2</v>
      </c>
      <c r="AJ191" s="6">
        <v>3.0440398958490301E-2</v>
      </c>
    </row>
    <row r="192" spans="1:36" s="2" customFormat="1" x14ac:dyDescent="0.2">
      <c r="A192" s="3">
        <v>1538</v>
      </c>
      <c r="B192" s="3" t="s">
        <v>215</v>
      </c>
      <c r="C192" s="3">
        <v>0.71160000000000001</v>
      </c>
      <c r="D192" s="3"/>
      <c r="E192" s="3"/>
      <c r="F192" s="3" t="s">
        <v>16</v>
      </c>
      <c r="G192" s="3">
        <v>192.10995360000001</v>
      </c>
      <c r="H192" s="3">
        <v>92.221000000000004</v>
      </c>
      <c r="I192" s="3">
        <v>5.0474970278269499E-2</v>
      </c>
      <c r="J192" s="3">
        <v>5.06004155206701E-2</v>
      </c>
      <c r="K192" s="3">
        <v>2.4825012299921401E-2</v>
      </c>
      <c r="L192" s="3">
        <v>4.8703707820837203E-2</v>
      </c>
      <c r="M192" s="3">
        <v>0.42006224938841402</v>
      </c>
      <c r="N192" s="3">
        <v>0.30190704237632898</v>
      </c>
      <c r="O192" s="3">
        <v>2.0071707791420101E-2</v>
      </c>
      <c r="P192" s="3">
        <v>9.7196638132132796E-3</v>
      </c>
      <c r="Q192" s="3">
        <v>4.9385670285958902E-2</v>
      </c>
      <c r="R192" s="3">
        <v>0.109887747565358</v>
      </c>
      <c r="S192" s="3">
        <v>5.3102695533567001E-2</v>
      </c>
      <c r="T192" s="3">
        <v>3.741292214738378E-2</v>
      </c>
      <c r="U192" s="3">
        <v>0.30745723419153498</v>
      </c>
      <c r="V192" s="3">
        <v>0.21743130761731899</v>
      </c>
      <c r="W192" s="3">
        <v>0.18440267655086001</v>
      </c>
      <c r="X192" s="3">
        <v>2.7149291643882498E-2</v>
      </c>
      <c r="Y192" s="3">
        <v>0.27833196281835099</v>
      </c>
      <c r="Z192" s="3">
        <v>0.17815745763961099</v>
      </c>
      <c r="AA192" s="3">
        <v>0.15452439786875138</v>
      </c>
      <c r="AB192" s="3">
        <v>0.403582782847479</v>
      </c>
      <c r="AC192" s="3">
        <v>0.28340567547886902</v>
      </c>
      <c r="AD192" s="3">
        <v>0.25277471278292202</v>
      </c>
      <c r="AE192" s="3">
        <v>3.5611951754566697E-2</v>
      </c>
      <c r="AF192" s="3">
        <v>3.3459155597948501E-2</v>
      </c>
      <c r="AG192" s="6">
        <v>0.16031265392017599</v>
      </c>
      <c r="AH192" s="6">
        <v>0.155148268858537</v>
      </c>
      <c r="AI192" s="6">
        <v>0.15140707419937299</v>
      </c>
      <c r="AJ192" s="6">
        <v>0.13980821034259999</v>
      </c>
    </row>
    <row r="193" spans="1:36" s="2" customFormat="1" x14ac:dyDescent="0.2">
      <c r="A193" s="3">
        <v>1549</v>
      </c>
      <c r="B193" s="3"/>
      <c r="C193" s="3"/>
      <c r="D193" s="3" t="s">
        <v>183</v>
      </c>
      <c r="E193" s="3" t="s">
        <v>184</v>
      </c>
      <c r="F193" s="3" t="s">
        <v>22</v>
      </c>
      <c r="G193" s="3">
        <v>193.15932319999999</v>
      </c>
      <c r="H193" s="3">
        <v>36.9285</v>
      </c>
      <c r="I193" s="3">
        <v>0.29143539321802397</v>
      </c>
      <c r="J193" s="3">
        <v>0.39232121496327799</v>
      </c>
      <c r="K193" s="3">
        <v>0.34867163928963901</v>
      </c>
      <c r="L193" s="3">
        <v>0.183739363607133</v>
      </c>
      <c r="M193" s="3">
        <v>0.152509548963699</v>
      </c>
      <c r="N193" s="3">
        <v>0.110031666262984</v>
      </c>
      <c r="O193" s="3">
        <v>0.30026546269649901</v>
      </c>
      <c r="P193" s="3">
        <v>0.31100993764992901</v>
      </c>
      <c r="Q193" s="3">
        <v>0.30258861027823802</v>
      </c>
      <c r="R193" s="3">
        <v>0.17444485412181501</v>
      </c>
      <c r="S193" s="3">
        <v>0.42565832974197498</v>
      </c>
      <c r="T193" s="3">
        <v>0.30370738788628993</v>
      </c>
      <c r="U193" s="3">
        <v>9.2274620813664401E-2</v>
      </c>
      <c r="V193" s="3">
        <v>0.17208422247625099</v>
      </c>
      <c r="W193" s="3">
        <v>0.17603438706665184</v>
      </c>
      <c r="X193" s="3">
        <v>0.32396169356383298</v>
      </c>
      <c r="Y193" s="3">
        <v>0.10453739779497701</v>
      </c>
      <c r="Z193" s="3">
        <v>0.108063780054557</v>
      </c>
      <c r="AA193" s="3">
        <v>0.14005448372870127</v>
      </c>
      <c r="AB193" s="3">
        <v>8.34573531440303E-2</v>
      </c>
      <c r="AC193" s="3">
        <v>0.11701629436024399</v>
      </c>
      <c r="AD193" s="3">
        <v>0.111609505407545</v>
      </c>
      <c r="AE193" s="3">
        <v>0.192531394689341</v>
      </c>
      <c r="AF193" s="3">
        <v>0.14588579607164101</v>
      </c>
      <c r="AG193" s="6">
        <v>0.18918841566953101</v>
      </c>
      <c r="AH193" s="6">
        <v>0.21418996938943799</v>
      </c>
      <c r="AI193" s="6">
        <v>0.17728931818129401</v>
      </c>
      <c r="AJ193" s="6">
        <v>0.168309118911427</v>
      </c>
    </row>
    <row r="194" spans="1:36" s="2" customFormat="1" x14ac:dyDescent="0.2">
      <c r="A194" s="3">
        <v>1551</v>
      </c>
      <c r="B194" s="3" t="s">
        <v>216</v>
      </c>
      <c r="C194" s="3">
        <v>0.79530000000000001</v>
      </c>
      <c r="D194" s="3"/>
      <c r="E194" s="3"/>
      <c r="F194" s="3" t="s">
        <v>14</v>
      </c>
      <c r="G194" s="3">
        <v>194.06679840000001</v>
      </c>
      <c r="H194" s="3">
        <v>41.462000000000003</v>
      </c>
      <c r="I194" s="3">
        <v>7.2981398595918304E-2</v>
      </c>
      <c r="J194" s="3">
        <v>5.8167597662559897E-2</v>
      </c>
      <c r="K194" s="3">
        <v>7.5465377914015905E-2</v>
      </c>
      <c r="L194" s="3">
        <v>5.9382620478227899E-2</v>
      </c>
      <c r="M194" s="3">
        <v>5.4670838882837601E-2</v>
      </c>
      <c r="N194" s="3">
        <v>6.17884599500396E-2</v>
      </c>
      <c r="O194" s="3">
        <v>4.3657209796531503E-2</v>
      </c>
      <c r="P194" s="3">
        <v>5.7564715888552699E-2</v>
      </c>
      <c r="Q194" s="3">
        <v>7.5991693939915103E-2</v>
      </c>
      <c r="R194" s="3">
        <v>5.13584521617114E-2</v>
      </c>
      <c r="S194" s="3">
        <v>5.0795835589525599E-2</v>
      </c>
      <c r="T194" s="3">
        <v>5.7472394008456849E-2</v>
      </c>
      <c r="U194" s="3">
        <v>4.3545884614745997E-2</v>
      </c>
      <c r="V194" s="3">
        <v>5.8302055122814903E-2</v>
      </c>
      <c r="W194" s="3">
        <v>5.5890248037115099E-2</v>
      </c>
      <c r="X194" s="3">
        <v>6.7132521534052594E-2</v>
      </c>
      <c r="Y194" s="3">
        <v>4.9535064462860399E-2</v>
      </c>
      <c r="Z194" s="3">
        <v>5.47872579249222E-2</v>
      </c>
      <c r="AA194" s="3">
        <v>5.1397878389532248E-2</v>
      </c>
      <c r="AB194" s="3">
        <v>3.1372820333810399E-2</v>
      </c>
      <c r="AC194" s="3">
        <v>4.0888152213027301E-2</v>
      </c>
      <c r="AD194" s="3">
        <v>6.4524936334983699E-2</v>
      </c>
      <c r="AE194" s="3">
        <v>4.8194745561669999E-2</v>
      </c>
      <c r="AF194" s="3">
        <v>5.29244973590281E-2</v>
      </c>
      <c r="AG194" s="6">
        <v>6.6655028268046201E-2</v>
      </c>
      <c r="AH194" s="6">
        <v>5.7354615440180501E-2</v>
      </c>
      <c r="AI194" s="6">
        <v>6.1018862334878701E-2</v>
      </c>
      <c r="AJ194" s="6">
        <v>6.0760537919109403E-2</v>
      </c>
    </row>
    <row r="195" spans="1:36" s="2" customFormat="1" x14ac:dyDescent="0.2">
      <c r="A195" s="3">
        <v>1553</v>
      </c>
      <c r="B195" s="3" t="s">
        <v>217</v>
      </c>
      <c r="C195" s="3">
        <v>0.99890000000000001</v>
      </c>
      <c r="D195" s="3"/>
      <c r="E195" s="3"/>
      <c r="F195" s="3" t="s">
        <v>14</v>
      </c>
      <c r="G195" s="3">
        <v>194.08175320000001</v>
      </c>
      <c r="H195" s="3">
        <v>168.12100000000001</v>
      </c>
      <c r="I195" s="3">
        <v>3.3079279916773903E-2</v>
      </c>
      <c r="J195" s="3">
        <v>2.3585502134556301E-2</v>
      </c>
      <c r="K195" s="3">
        <v>2.08846550600553E-2</v>
      </c>
      <c r="L195" s="3">
        <v>3.07046419559419E-2</v>
      </c>
      <c r="M195" s="3">
        <v>3.5413164194861603E-2</v>
      </c>
      <c r="N195" s="3">
        <v>2.7599496920683E-2</v>
      </c>
      <c r="O195" s="3">
        <v>1.2732427904399501E-2</v>
      </c>
      <c r="P195" s="3">
        <v>2.3328472054845201E-2</v>
      </c>
      <c r="Q195" s="3">
        <v>2.20189213424151E-2</v>
      </c>
      <c r="R195" s="3">
        <v>4.1447723741554601E-2</v>
      </c>
      <c r="S195" s="3">
        <v>1.7880580640865101E-2</v>
      </c>
      <c r="T195" s="3">
        <v>2.1420782785351252E-2</v>
      </c>
      <c r="U195" s="3">
        <v>1.7686940027716602E-2</v>
      </c>
      <c r="V195" s="3">
        <v>2.6208272207299502E-2</v>
      </c>
      <c r="W195" s="3">
        <v>3.1013161947565676E-2</v>
      </c>
      <c r="X195" s="3">
        <v>2.5327787534535798E-2</v>
      </c>
      <c r="Y195" s="3">
        <v>3.9512673084636199E-2</v>
      </c>
      <c r="Z195" s="3">
        <v>3.9686756425580998E-2</v>
      </c>
      <c r="AA195" s="3">
        <v>4.6344571475851394E-2</v>
      </c>
      <c r="AB195" s="3">
        <v>9.3004939628301295E-2</v>
      </c>
      <c r="AC195" s="3">
        <v>4.74048442970217E-2</v>
      </c>
      <c r="AD195" s="3">
        <v>4.0356913757074002E-2</v>
      </c>
      <c r="AE195" s="3">
        <v>3.7434767588587499E-2</v>
      </c>
      <c r="AF195" s="3">
        <v>4.3346792716785099E-2</v>
      </c>
      <c r="AG195" s="6">
        <v>3.6633176996445499E-2</v>
      </c>
      <c r="AH195" s="6">
        <v>4.0580366643217097E-2</v>
      </c>
      <c r="AI195" s="6">
        <v>4.0676782045553202E-2</v>
      </c>
      <c r="AJ195" s="6">
        <v>3.4201471851845501E-2</v>
      </c>
    </row>
    <row r="196" spans="1:36" s="2" customFormat="1" x14ac:dyDescent="0.2">
      <c r="A196" s="3">
        <v>1554</v>
      </c>
      <c r="B196" s="3" t="s">
        <v>218</v>
      </c>
      <c r="C196" s="3">
        <v>0.94030000000000002</v>
      </c>
      <c r="D196" s="3"/>
      <c r="E196" s="3"/>
      <c r="F196" s="3" t="s">
        <v>16</v>
      </c>
      <c r="G196" s="3">
        <v>194.09307290000001</v>
      </c>
      <c r="H196" s="3">
        <v>276.14400000000001</v>
      </c>
      <c r="I196" s="3">
        <v>1.0653428112178599E-2</v>
      </c>
      <c r="J196" s="3">
        <v>6.3378615406319699E-3</v>
      </c>
      <c r="K196" s="3">
        <v>1.04186950716121E-2</v>
      </c>
      <c r="L196" s="3">
        <v>7.7858484682862602E-3</v>
      </c>
      <c r="M196" s="3">
        <v>1.01319385729317E-2</v>
      </c>
      <c r="N196" s="3">
        <v>4.4492639892005303E-2</v>
      </c>
      <c r="O196" s="3">
        <v>1.1354236318764E-2</v>
      </c>
      <c r="P196" s="3">
        <v>3.3794111174300798E-2</v>
      </c>
      <c r="Q196" s="3">
        <v>7.5584726359945202E-3</v>
      </c>
      <c r="R196" s="3">
        <v>2.50366970755731E-2</v>
      </c>
      <c r="S196" s="3">
        <v>9.06982617945651E-3</v>
      </c>
      <c r="T196" s="3">
        <v>1.7465804359918777E-2</v>
      </c>
      <c r="U196" s="3">
        <v>9.3860059229281395E-3</v>
      </c>
      <c r="V196" s="3">
        <v>8.4765833750230606E-3</v>
      </c>
      <c r="W196" s="3">
        <v>1.5448590730227547E-2</v>
      </c>
      <c r="X196" s="3">
        <v>1.7670533591056099E-2</v>
      </c>
      <c r="Y196" s="3">
        <v>1.80940008532132E-2</v>
      </c>
      <c r="Z196" s="3">
        <v>1.6706667130430598E-2</v>
      </c>
      <c r="AA196" s="3">
        <v>1.9354789782360365E-2</v>
      </c>
      <c r="AB196" s="3">
        <v>3.3652050300737001E-2</v>
      </c>
      <c r="AC196" s="3">
        <v>1.5377521579448499E-2</v>
      </c>
      <c r="AD196" s="3">
        <v>1.26270036791774E-2</v>
      </c>
      <c r="AE196" s="3">
        <v>1.1334127747118301E-2</v>
      </c>
      <c r="AF196" s="3">
        <v>3.02332408024861E-2</v>
      </c>
      <c r="AG196" s="6">
        <v>1.41708975631276E-2</v>
      </c>
      <c r="AH196" s="6">
        <v>1.5861450117764901E-2</v>
      </c>
      <c r="AI196" s="6">
        <v>1.20704433287825E-2</v>
      </c>
      <c r="AJ196" s="6">
        <v>1.07590483378825E-2</v>
      </c>
    </row>
    <row r="197" spans="1:36" s="2" customFormat="1" x14ac:dyDescent="0.2">
      <c r="A197" s="3">
        <v>1556</v>
      </c>
      <c r="B197" s="3" t="s">
        <v>219</v>
      </c>
      <c r="C197" s="3">
        <v>0.98760000000000003</v>
      </c>
      <c r="D197" s="3"/>
      <c r="E197" s="3"/>
      <c r="F197" s="3" t="s">
        <v>16</v>
      </c>
      <c r="G197" s="3">
        <v>194.13919559999999</v>
      </c>
      <c r="H197" s="3">
        <v>259.61399999999998</v>
      </c>
      <c r="I197" s="3">
        <v>6.1888713605977801E-2</v>
      </c>
      <c r="J197" s="3">
        <v>0.121437296512031</v>
      </c>
      <c r="K197" s="3">
        <v>5.84780794475541E-2</v>
      </c>
      <c r="L197" s="3">
        <v>0.63767434904591302</v>
      </c>
      <c r="M197" s="3">
        <v>0.10150525020949699</v>
      </c>
      <c r="N197" s="3">
        <v>6.1764401442888403E-2</v>
      </c>
      <c r="O197" s="3">
        <v>0.181968964920074</v>
      </c>
      <c r="P197" s="3">
        <v>2.71695497372401E-2</v>
      </c>
      <c r="Q197" s="3">
        <v>2.752881085387E-2</v>
      </c>
      <c r="R197" s="3">
        <v>0.52609935035600097</v>
      </c>
      <c r="S197" s="3">
        <v>0.16879961911443001</v>
      </c>
      <c r="T197" s="3">
        <v>0.13260118375002553</v>
      </c>
      <c r="U197" s="3">
        <v>7.8716540621723799E-2</v>
      </c>
      <c r="V197" s="3">
        <v>0.38351773557893098</v>
      </c>
      <c r="W197" s="3">
        <v>0.16284010160385523</v>
      </c>
      <c r="X197" s="3">
        <v>7.1872906173675893E-2</v>
      </c>
      <c r="Y197" s="3">
        <v>0.113728964485074</v>
      </c>
      <c r="Z197" s="3">
        <v>0.30556162881982801</v>
      </c>
      <c r="AA197" s="3">
        <v>0.10819820970820607</v>
      </c>
      <c r="AB197" s="3">
        <v>5.37698197757705E-2</v>
      </c>
      <c r="AC197" s="3">
        <v>9.6954838331344606E-2</v>
      </c>
      <c r="AD197" s="3">
        <v>1.8205496795993099E-2</v>
      </c>
      <c r="AE197" s="3">
        <v>0.28135794502473799</v>
      </c>
      <c r="AF197" s="3">
        <v>4.9658097794873499E-2</v>
      </c>
      <c r="AG197" s="6">
        <v>0.17075116355348399</v>
      </c>
      <c r="AH197" s="6">
        <v>0.14185445116745801</v>
      </c>
      <c r="AI197" s="6">
        <v>0.14473947725717601</v>
      </c>
      <c r="AJ197" s="6">
        <v>0.167309435104429</v>
      </c>
    </row>
    <row r="198" spans="1:36" s="2" customFormat="1" x14ac:dyDescent="0.2">
      <c r="A198" s="3">
        <v>1573</v>
      </c>
      <c r="B198" s="3"/>
      <c r="C198" s="3"/>
      <c r="D198" s="3"/>
      <c r="E198" s="3"/>
      <c r="F198" s="3" t="s">
        <v>19</v>
      </c>
      <c r="G198" s="3">
        <v>196.06107850000001</v>
      </c>
      <c r="H198" s="3">
        <v>116.333</v>
      </c>
      <c r="I198" s="3">
        <v>0.10162719306906499</v>
      </c>
      <c r="J198" s="3">
        <v>6.16428749211494E-2</v>
      </c>
      <c r="K198" s="3">
        <v>6.9390665605982102E-2</v>
      </c>
      <c r="L198" s="3">
        <v>7.5987750227029E-2</v>
      </c>
      <c r="M198" s="3">
        <v>6.5899032014694395E-2</v>
      </c>
      <c r="N198" s="3">
        <v>5.0097748354185498E-2</v>
      </c>
      <c r="O198" s="3">
        <v>0.79413026338118997</v>
      </c>
      <c r="P198" s="3">
        <v>0.95958701274642799</v>
      </c>
      <c r="Q198" s="3">
        <v>1.6552393594374799</v>
      </c>
      <c r="R198" s="3">
        <v>4.2934238591827603</v>
      </c>
      <c r="S198" s="3">
        <v>0.96235450470705497</v>
      </c>
      <c r="T198" s="3">
        <v>1.4346329392063408</v>
      </c>
      <c r="U198" s="3">
        <v>0.82149694230738401</v>
      </c>
      <c r="V198" s="3">
        <v>0.96968101956808705</v>
      </c>
      <c r="W198" s="3">
        <v>0.54116656497288718</v>
      </c>
      <c r="X198" s="3">
        <v>0.34284728956406302</v>
      </c>
      <c r="Y198" s="3">
        <v>0.67274485209441304</v>
      </c>
      <c r="Z198" s="3">
        <v>0.12632967052838701</v>
      </c>
      <c r="AA198" s="3">
        <v>0.38217210380673972</v>
      </c>
      <c r="AB198" s="3">
        <v>0.26444777009791798</v>
      </c>
      <c r="AC198" s="3">
        <v>0.72856375099323401</v>
      </c>
      <c r="AD198" s="3">
        <v>0.19147558419864799</v>
      </c>
      <c r="AE198" s="3">
        <v>0.19295266359447599</v>
      </c>
      <c r="AF198" s="3">
        <v>0.67633782107296803</v>
      </c>
      <c r="AG198" s="6">
        <v>0.77855612682647102</v>
      </c>
      <c r="AH198" s="6">
        <v>0.76028054424385805</v>
      </c>
      <c r="AI198" s="6">
        <v>0.73777678690378401</v>
      </c>
      <c r="AJ198" s="6">
        <v>0.70779477944098501</v>
      </c>
    </row>
    <row r="199" spans="1:36" s="2" customFormat="1" x14ac:dyDescent="0.2">
      <c r="A199" s="3">
        <v>1579</v>
      </c>
      <c r="B199" s="3" t="s">
        <v>220</v>
      </c>
      <c r="C199" s="3">
        <v>0.94950000000000001</v>
      </c>
      <c r="D199" s="3"/>
      <c r="E199" s="3"/>
      <c r="F199" s="3" t="s">
        <v>16</v>
      </c>
      <c r="G199" s="3">
        <v>196.10885300000001</v>
      </c>
      <c r="H199" s="3">
        <v>237.24449999999999</v>
      </c>
      <c r="I199" s="3">
        <v>2.39512199170561E-2</v>
      </c>
      <c r="J199" s="3">
        <v>8.3329712363908997E-3</v>
      </c>
      <c r="K199" s="3">
        <v>5.6442724438951798E-2</v>
      </c>
      <c r="L199" s="3">
        <v>0.100857875649342</v>
      </c>
      <c r="M199" s="3">
        <v>0.36555298646329099</v>
      </c>
      <c r="N199" s="3">
        <v>0.20594974174768099</v>
      </c>
      <c r="O199" s="3">
        <v>4.71776923326915E-2</v>
      </c>
      <c r="P199" s="3">
        <v>3.00362774673739E-2</v>
      </c>
      <c r="Q199" s="3">
        <v>1.88435221875842E-2</v>
      </c>
      <c r="R199" s="3">
        <v>7.5944184141514395E-2</v>
      </c>
      <c r="S199" s="3">
        <v>3.6769250728435197E-2</v>
      </c>
      <c r="T199" s="3">
        <v>3.688667468370152E-2</v>
      </c>
      <c r="U199" s="3">
        <v>0.63147289594238099</v>
      </c>
      <c r="V199" s="3">
        <v>0.41219617085892601</v>
      </c>
      <c r="W199" s="3">
        <v>0.40913837453411528</v>
      </c>
      <c r="X199" s="3">
        <v>9.7088705686130705E-2</v>
      </c>
      <c r="Y199" s="3">
        <v>0.66162864638206897</v>
      </c>
      <c r="Z199" s="3">
        <v>0.34432308098436198</v>
      </c>
      <c r="AA199" s="3">
        <v>0.24700844769288344</v>
      </c>
      <c r="AB199" s="3">
        <v>0.81525135245449798</v>
      </c>
      <c r="AC199" s="3">
        <v>0.45372909125718403</v>
      </c>
      <c r="AD199" s="3">
        <v>0.30449834734651199</v>
      </c>
      <c r="AE199" s="3">
        <v>2.4383681473236201E-2</v>
      </c>
      <c r="AF199" s="3">
        <v>0.12153198363668399</v>
      </c>
      <c r="AG199" s="6">
        <v>0.217177933983144</v>
      </c>
      <c r="AH199" s="6">
        <v>0.20171796886384899</v>
      </c>
      <c r="AI199" s="6">
        <v>0.21305480037581301</v>
      </c>
      <c r="AJ199" s="6">
        <v>0.214349578054774</v>
      </c>
    </row>
    <row r="200" spans="1:36" s="2" customFormat="1" x14ac:dyDescent="0.2">
      <c r="A200" s="3">
        <v>1593</v>
      </c>
      <c r="B200" s="3" t="s">
        <v>221</v>
      </c>
      <c r="C200" s="3">
        <v>0.60960000000000003</v>
      </c>
      <c r="D200" s="3"/>
      <c r="E200" s="3"/>
      <c r="F200" s="3" t="s">
        <v>16</v>
      </c>
      <c r="G200" s="3">
        <v>197.064404</v>
      </c>
      <c r="H200" s="3">
        <v>116.42400000000001</v>
      </c>
      <c r="I200" s="3">
        <v>2.30792932936888E-2</v>
      </c>
      <c r="J200" s="3">
        <v>8.5420172276913908E-3</v>
      </c>
      <c r="K200" s="3">
        <v>2.7277913041940299E-2</v>
      </c>
      <c r="L200" s="3">
        <v>1.6805641581273699E-2</v>
      </c>
      <c r="M200" s="3">
        <v>2.2055223881530001E-2</v>
      </c>
      <c r="N200" s="3">
        <v>1.86928401699408E-2</v>
      </c>
      <c r="O200" s="3">
        <v>8.1503633296372502E-2</v>
      </c>
      <c r="P200" s="3">
        <v>9.6206977443880307E-2</v>
      </c>
      <c r="Q200" s="3">
        <v>0.163975030094137</v>
      </c>
      <c r="R200" s="3">
        <v>0.39683341055091298</v>
      </c>
      <c r="S200" s="3">
        <v>0.107138905976412</v>
      </c>
      <c r="T200" s="3">
        <v>0.14151340254190312</v>
      </c>
      <c r="U200" s="3">
        <v>9.1158250594304005E-2</v>
      </c>
      <c r="V200" s="3">
        <v>9.7897403606001895E-2</v>
      </c>
      <c r="W200" s="3">
        <v>5.5470167138282456E-2</v>
      </c>
      <c r="X200" s="3">
        <v>3.6051926022910401E-2</v>
      </c>
      <c r="Y200" s="3">
        <v>6.6096839653359996E-2</v>
      </c>
      <c r="Z200" s="3">
        <v>1.22689222459921E-2</v>
      </c>
      <c r="AA200" s="3">
        <v>3.8898025062295838E-2</v>
      </c>
      <c r="AB200" s="3">
        <v>2.9103230676708201E-2</v>
      </c>
      <c r="AC200" s="3">
        <v>8.4091073854127202E-2</v>
      </c>
      <c r="AD200" s="3">
        <v>2.48146017418393E-2</v>
      </c>
      <c r="AE200" s="3">
        <v>1.21019836637226E-2</v>
      </c>
      <c r="AF200" s="3">
        <v>6.6503144378984205E-2</v>
      </c>
      <c r="AG200" s="6">
        <v>8.42171797858937E-2</v>
      </c>
      <c r="AH200" s="6">
        <v>7.8185767514866097E-2</v>
      </c>
      <c r="AI200" s="6">
        <v>6.6788024863813397E-2</v>
      </c>
      <c r="AJ200" s="6">
        <v>7.2770561654781601E-2</v>
      </c>
    </row>
    <row r="201" spans="1:36" s="2" customFormat="1" x14ac:dyDescent="0.2">
      <c r="A201" s="3">
        <v>1594</v>
      </c>
      <c r="B201" s="3" t="s">
        <v>222</v>
      </c>
      <c r="C201" s="3">
        <v>0.92720000000000002</v>
      </c>
      <c r="D201" s="3"/>
      <c r="E201" s="3"/>
      <c r="F201" s="3" t="s">
        <v>14</v>
      </c>
      <c r="G201" s="3">
        <v>197.0903036</v>
      </c>
      <c r="H201" s="3">
        <v>336.5025</v>
      </c>
      <c r="I201" s="3">
        <v>3.0288117998853201E-2</v>
      </c>
      <c r="J201" s="3">
        <v>3.2325252183468899E-2</v>
      </c>
      <c r="K201" s="3">
        <v>3.5253248315045997E-2</v>
      </c>
      <c r="L201" s="3">
        <v>2.9268706710215801E-2</v>
      </c>
      <c r="M201" s="3">
        <v>4.7106494922522502E-2</v>
      </c>
      <c r="N201" s="3">
        <v>3.4525211849190399E-2</v>
      </c>
      <c r="O201" s="3">
        <v>3.2626125058104499E-2</v>
      </c>
      <c r="P201" s="3">
        <v>3.8745817533200201E-2</v>
      </c>
      <c r="Q201" s="3">
        <v>4.2472882030871698E-2</v>
      </c>
      <c r="R201" s="3">
        <v>3.9636443296332299E-2</v>
      </c>
      <c r="S201" s="3">
        <v>2.36377252493352E-2</v>
      </c>
      <c r="T201" s="3">
        <v>3.668603675381378E-2</v>
      </c>
      <c r="U201" s="3">
        <v>4.8583936004750097E-2</v>
      </c>
      <c r="V201" s="3">
        <v>3.6337111504811399E-2</v>
      </c>
      <c r="W201" s="3">
        <v>3.3253615998695037E-2</v>
      </c>
      <c r="X201" s="3">
        <v>3.0772314108634499E-2</v>
      </c>
      <c r="Y201" s="3">
        <v>3.2538887118808299E-2</v>
      </c>
      <c r="Z201" s="3">
        <v>2.5036308211974199E-2</v>
      </c>
      <c r="AA201" s="3">
        <v>3.011509351343665E-2</v>
      </c>
      <c r="AB201" s="3">
        <v>2.8404062254732399E-2</v>
      </c>
      <c r="AC201" s="3">
        <v>3.6224787836277E-2</v>
      </c>
      <c r="AD201" s="3">
        <v>3.3480025815857302E-2</v>
      </c>
      <c r="AE201" s="3">
        <v>1.9866634359095699E-2</v>
      </c>
      <c r="AF201" s="3">
        <v>3.5349121716305901E-2</v>
      </c>
      <c r="AG201" s="6">
        <v>3.5439110085072098E-2</v>
      </c>
      <c r="AH201" s="6">
        <v>2.2130502687178501E-2</v>
      </c>
      <c r="AI201" s="6">
        <v>3.3020669294347098E-2</v>
      </c>
      <c r="AJ201" s="6">
        <v>3.2247014228834803E-2</v>
      </c>
    </row>
    <row r="202" spans="1:36" s="2" customFormat="1" x14ac:dyDescent="0.2">
      <c r="A202" s="3">
        <v>1600</v>
      </c>
      <c r="B202" s="3" t="s">
        <v>223</v>
      </c>
      <c r="C202" s="3">
        <v>0.99139999999999995</v>
      </c>
      <c r="D202" s="3"/>
      <c r="E202" s="3"/>
      <c r="F202" s="3" t="s">
        <v>16</v>
      </c>
      <c r="G202" s="3">
        <v>198.08005940000001</v>
      </c>
      <c r="H202" s="3">
        <v>72.873999999999995</v>
      </c>
      <c r="I202" s="3">
        <v>4.2943164251879301E-2</v>
      </c>
      <c r="J202" s="3">
        <v>1.6032813776259799E-2</v>
      </c>
      <c r="K202" s="3">
        <v>4.5612890475439399E-2</v>
      </c>
      <c r="L202" s="3">
        <v>9.9371179980055596E-2</v>
      </c>
      <c r="M202" s="3">
        <v>0.12158417496101</v>
      </c>
      <c r="N202" s="3">
        <v>0.18345638829541699</v>
      </c>
      <c r="O202" s="3">
        <v>1.1814775045661601E-2</v>
      </c>
      <c r="P202" s="3">
        <v>1.6548750764502299E-2</v>
      </c>
      <c r="Q202" s="3">
        <v>1.3022671773538001E-2</v>
      </c>
      <c r="R202" s="3">
        <v>6.0226275341915401E-2</v>
      </c>
      <c r="S202" s="3">
        <v>1.6798620488724599E-2</v>
      </c>
      <c r="T202" s="3">
        <v>1.8738808938717842E-2</v>
      </c>
      <c r="U202" s="3">
        <v>1.88404204761051E-2</v>
      </c>
      <c r="V202" s="3">
        <v>2.1415686469836499E-2</v>
      </c>
      <c r="W202" s="3">
        <v>3.1936472354657422E-2</v>
      </c>
      <c r="X202" s="3">
        <v>2.9783399906710101E-2</v>
      </c>
      <c r="Y202" s="3">
        <v>2.61359463829605E-2</v>
      </c>
      <c r="Z202" s="3">
        <v>6.3567897911564794E-2</v>
      </c>
      <c r="AA202" s="3">
        <v>5.0586384617732315E-2</v>
      </c>
      <c r="AB202" s="3">
        <v>0.11024991727441</v>
      </c>
      <c r="AC202" s="3">
        <v>1.6933192812475802E-2</v>
      </c>
      <c r="AD202" s="3">
        <v>5.9151087318064503E-2</v>
      </c>
      <c r="AE202" s="3">
        <v>3.8284925465109199E-2</v>
      </c>
      <c r="AF202" s="3">
        <v>4.4569263250740301E-2</v>
      </c>
      <c r="AG202" s="6">
        <v>5.8753437012322302E-2</v>
      </c>
      <c r="AH202" s="6">
        <v>5.2245785367156697E-2</v>
      </c>
      <c r="AI202" s="6">
        <v>5.0809602505609397E-2</v>
      </c>
      <c r="AJ202" s="6">
        <v>4.8539119797965102E-2</v>
      </c>
    </row>
    <row r="203" spans="1:36" s="2" customFormat="1" x14ac:dyDescent="0.2">
      <c r="A203" s="3">
        <v>1617</v>
      </c>
      <c r="B203" s="3" t="s">
        <v>224</v>
      </c>
      <c r="C203" s="3">
        <v>0.92669999999999997</v>
      </c>
      <c r="D203" s="3"/>
      <c r="E203" s="3"/>
      <c r="F203" s="3" t="s">
        <v>14</v>
      </c>
      <c r="G203" s="3">
        <v>199.10842650000001</v>
      </c>
      <c r="H203" s="3">
        <v>180.71899999999999</v>
      </c>
      <c r="I203" s="3">
        <v>3.4426771777049503E-2</v>
      </c>
      <c r="J203" s="3">
        <v>2.61424442984689E-2</v>
      </c>
      <c r="K203" s="3">
        <v>3.5034643180091501E-2</v>
      </c>
      <c r="L203" s="3">
        <v>3.8853295777015698E-2</v>
      </c>
      <c r="M203" s="3">
        <v>6.1709749162042103E-2</v>
      </c>
      <c r="N203" s="3">
        <v>3.4288102813797398E-2</v>
      </c>
      <c r="O203" s="3">
        <v>5.00836869032565E-2</v>
      </c>
      <c r="P203" s="3">
        <v>3.1880065915042603E-2</v>
      </c>
      <c r="Q203" s="3">
        <v>3.6893449953781403E-2</v>
      </c>
      <c r="R203" s="3">
        <v>4.7734805581890798E-2</v>
      </c>
      <c r="S203" s="3">
        <v>4.2075075850123399E-2</v>
      </c>
      <c r="T203" s="3">
        <v>4.067624221575622E-2</v>
      </c>
      <c r="U203" s="3">
        <v>4.5697461711485199E-2</v>
      </c>
      <c r="V203" s="3">
        <v>3.60468340089211E-2</v>
      </c>
      <c r="W203" s="3">
        <v>5.8013117631742966E-2</v>
      </c>
      <c r="X203" s="3">
        <v>5.5273408376644802E-2</v>
      </c>
      <c r="Y203" s="3">
        <v>7.2546977987188996E-2</v>
      </c>
      <c r="Z203" s="3">
        <v>6.3084807863443906E-2</v>
      </c>
      <c r="AA203" s="3">
        <v>5.8758798249635362E-2</v>
      </c>
      <c r="AB203" s="3">
        <v>6.6116224682381097E-2</v>
      </c>
      <c r="AC203" s="3">
        <v>4.9303974478606398E-2</v>
      </c>
      <c r="AD203" s="3">
        <v>5.2777535948476902E-2</v>
      </c>
      <c r="AE203" s="3">
        <v>6.0635080029896801E-2</v>
      </c>
      <c r="AF203" s="3">
        <v>6.3650302772388603E-2</v>
      </c>
      <c r="AG203" s="6">
        <v>4.3798405116822502E-2</v>
      </c>
      <c r="AH203" s="6">
        <v>5.0965839271134399E-2</v>
      </c>
      <c r="AI203" s="6">
        <v>4.6813948216339697E-2</v>
      </c>
      <c r="AJ203" s="6">
        <v>4.6521463219806901E-2</v>
      </c>
    </row>
    <row r="204" spans="1:36" s="2" customFormat="1" x14ac:dyDescent="0.2">
      <c r="A204" s="3">
        <v>1631</v>
      </c>
      <c r="B204" s="3" t="s">
        <v>225</v>
      </c>
      <c r="C204" s="3">
        <v>0.60099999999999998</v>
      </c>
      <c r="D204" s="3"/>
      <c r="E204" s="3"/>
      <c r="F204" s="3" t="s">
        <v>16</v>
      </c>
      <c r="G204" s="3">
        <v>200.16515530000001</v>
      </c>
      <c r="H204" s="3">
        <v>38.515000000000001</v>
      </c>
      <c r="I204" s="3">
        <v>7.8011852258494302E-2</v>
      </c>
      <c r="J204" s="3">
        <v>8.7243791382619701E-2</v>
      </c>
      <c r="K204" s="3">
        <v>6.0256981819005198E-2</v>
      </c>
      <c r="L204" s="3">
        <v>5.1296666835500097E-2</v>
      </c>
      <c r="M204" s="3">
        <v>7.3043783225482994E-2</v>
      </c>
      <c r="N204" s="3">
        <v>2.4722583779324299E-2</v>
      </c>
      <c r="O204" s="3">
        <v>0.106580030105042</v>
      </c>
      <c r="P204" s="3">
        <v>7.9413921126788495E-2</v>
      </c>
      <c r="Q204" s="3">
        <v>6.3403358056249998E-2</v>
      </c>
      <c r="R204" s="3">
        <v>5.66539939764499E-2</v>
      </c>
      <c r="S204" s="3">
        <v>8.5753147105049096E-2</v>
      </c>
      <c r="T204" s="3">
        <v>8.074666325163804E-2</v>
      </c>
      <c r="U204" s="3">
        <v>4.7372816205380697E-2</v>
      </c>
      <c r="V204" s="3">
        <v>3.9172566822165397E-2</v>
      </c>
      <c r="W204" s="3">
        <v>6.0650812221108658E-2</v>
      </c>
      <c r="X204" s="3">
        <v>0.1194211887926</v>
      </c>
      <c r="Y204" s="3">
        <v>3.6334660570337997E-2</v>
      </c>
      <c r="Z204" s="3">
        <v>2.6423099670850901E-2</v>
      </c>
      <c r="AA204" s="3">
        <v>3.5802712394892459E-2</v>
      </c>
      <c r="AB204" s="3">
        <v>4.7814137758621797E-2</v>
      </c>
      <c r="AC204" s="3">
        <v>4.4483616805509503E-2</v>
      </c>
      <c r="AD204" s="3">
        <v>3.2214446019063203E-2</v>
      </c>
      <c r="AE204" s="3">
        <v>3.87289136254318E-2</v>
      </c>
      <c r="AF204" s="3">
        <v>2.8705153874802498E-2</v>
      </c>
      <c r="AG204" s="6">
        <v>5.5081897288077497E-2</v>
      </c>
      <c r="AH204" s="6">
        <v>4.9133147284471303E-2</v>
      </c>
      <c r="AI204" s="6">
        <v>5.2423263180634803E-2</v>
      </c>
      <c r="AJ204" s="6">
        <v>5.4177546457070999E-2</v>
      </c>
    </row>
    <row r="205" spans="1:36" s="2" customFormat="1" x14ac:dyDescent="0.2">
      <c r="A205" s="3">
        <v>1639</v>
      </c>
      <c r="B205" s="3" t="s">
        <v>226</v>
      </c>
      <c r="C205" s="3">
        <v>0.86380000000000001</v>
      </c>
      <c r="D205" s="3"/>
      <c r="E205" s="3"/>
      <c r="F205" s="3" t="s">
        <v>16</v>
      </c>
      <c r="G205" s="3">
        <v>201.08770820000001</v>
      </c>
      <c r="H205" s="3">
        <v>296.62150000000003</v>
      </c>
      <c r="I205" s="3">
        <v>4.7943904029737E-2</v>
      </c>
      <c r="J205" s="3">
        <v>3.3500163928239103E-2</v>
      </c>
      <c r="K205" s="3">
        <v>4.5171367333647801E-2</v>
      </c>
      <c r="L205" s="3">
        <v>3.5879791567635599E-2</v>
      </c>
      <c r="M205" s="3">
        <v>4.7467709694643402E-2</v>
      </c>
      <c r="N205" s="3">
        <v>3.00401590776086E-2</v>
      </c>
      <c r="O205" s="3">
        <v>3.06658252429622E-2</v>
      </c>
      <c r="P205" s="3">
        <v>3.0927361800253898E-2</v>
      </c>
      <c r="Q205" s="3">
        <v>3.4488442559203698E-2</v>
      </c>
      <c r="R205" s="3">
        <v>5.7985903941376302E-2</v>
      </c>
      <c r="S205" s="3">
        <v>2.8504800595156501E-2</v>
      </c>
      <c r="T205" s="3">
        <v>3.4270838347631893E-2</v>
      </c>
      <c r="U205" s="3">
        <v>4.2347587403200201E-2</v>
      </c>
      <c r="V205" s="3">
        <v>5.0467278345872099E-2</v>
      </c>
      <c r="W205" s="3">
        <v>4.0424969091756469E-2</v>
      </c>
      <c r="X205" s="3">
        <v>3.70150936450232E-2</v>
      </c>
      <c r="Y205" s="3">
        <v>3.9490489968659302E-2</v>
      </c>
      <c r="Z205" s="3">
        <v>3.9053893914790201E-2</v>
      </c>
      <c r="AA205" s="3">
        <v>5.9679977367117609E-2</v>
      </c>
      <c r="AB205" s="3">
        <v>0.112522293081022</v>
      </c>
      <c r="AC205" s="3">
        <v>5.85697718125519E-2</v>
      </c>
      <c r="AD205" s="3">
        <v>3.4984644682110898E-2</v>
      </c>
      <c r="AE205" s="3">
        <v>2.89947442720381E-2</v>
      </c>
      <c r="AF205" s="3">
        <v>9.5661001837451798E-2</v>
      </c>
      <c r="AG205" s="6">
        <v>5.5682986975150402E-2</v>
      </c>
      <c r="AH205" s="6">
        <v>4.6160714722348999E-2</v>
      </c>
      <c r="AI205" s="6">
        <v>4.8644393961498798E-2</v>
      </c>
      <c r="AJ205" s="6">
        <v>4.9631011316423203E-2</v>
      </c>
    </row>
    <row r="206" spans="1:36" s="2" customFormat="1" x14ac:dyDescent="0.2">
      <c r="A206" s="3">
        <v>1647</v>
      </c>
      <c r="B206" s="3" t="s">
        <v>227</v>
      </c>
      <c r="C206" s="3">
        <v>0.88280000000000003</v>
      </c>
      <c r="D206" s="3"/>
      <c r="E206" s="3"/>
      <c r="F206" s="3" t="s">
        <v>14</v>
      </c>
      <c r="G206" s="3">
        <v>201.98443700000001</v>
      </c>
      <c r="H206" s="3">
        <v>280.11900000000003</v>
      </c>
      <c r="I206" s="3">
        <v>2.3480532817934201E-2</v>
      </c>
      <c r="J206" s="3">
        <v>1.4909822034604499E-2</v>
      </c>
      <c r="K206" s="3">
        <v>3.6845427576767197E-2</v>
      </c>
      <c r="L206" s="3">
        <v>3.5300522417642699E-2</v>
      </c>
      <c r="M206" s="3">
        <v>2.30493018561863E-2</v>
      </c>
      <c r="N206" s="3">
        <v>5.9548516833045302E-2</v>
      </c>
      <c r="O206" s="3">
        <v>2.2003385000398099E-2</v>
      </c>
      <c r="P206" s="3">
        <v>2.2659680939984401E-2</v>
      </c>
      <c r="Q206" s="3">
        <v>3.7083776956004101E-2</v>
      </c>
      <c r="R206" s="3">
        <v>4.8311272074406102E-2</v>
      </c>
      <c r="S206" s="3">
        <v>1.8222148857736899E-2</v>
      </c>
      <c r="T206" s="3">
        <v>2.8452500198917392E-2</v>
      </c>
      <c r="U206" s="3">
        <v>1.4647282668849499E-2</v>
      </c>
      <c r="V206" s="3">
        <v>2.0162660576360101E-2</v>
      </c>
      <c r="W206" s="3">
        <v>2.6244270280681242E-2</v>
      </c>
      <c r="X206" s="3">
        <v>3.0442882447380099E-2</v>
      </c>
      <c r="Y206" s="3">
        <v>3.2055160844572501E-2</v>
      </c>
      <c r="Z206" s="3">
        <v>2.1986588489263201E-2</v>
      </c>
      <c r="AA206" s="3">
        <v>2.6549394729197803E-2</v>
      </c>
      <c r="AB206" s="3">
        <v>3.7759317239384797E-2</v>
      </c>
      <c r="AC206" s="3">
        <v>1.2587399558360701E-2</v>
      </c>
      <c r="AD206" s="3">
        <v>2.7421074099447398E-2</v>
      </c>
      <c r="AE206" s="3">
        <v>2.9760743433915601E-2</v>
      </c>
      <c r="AF206" s="3">
        <v>2.34983939019742E-2</v>
      </c>
      <c r="AG206" s="6">
        <v>3.09055049727298E-2</v>
      </c>
      <c r="AH206" s="6">
        <v>2.6900020607147999E-2</v>
      </c>
      <c r="AI206" s="6">
        <v>2.5335763213453301E-2</v>
      </c>
      <c r="AJ206" s="6">
        <v>2.4694075001558801E-2</v>
      </c>
    </row>
    <row r="207" spans="1:36" s="2" customFormat="1" x14ac:dyDescent="0.2">
      <c r="A207" s="3">
        <v>1648</v>
      </c>
      <c r="B207" s="3" t="s">
        <v>228</v>
      </c>
      <c r="C207" s="3">
        <v>0.94440000000000002</v>
      </c>
      <c r="D207" s="3"/>
      <c r="E207" s="3"/>
      <c r="F207" s="3" t="s">
        <v>16</v>
      </c>
      <c r="G207" s="3">
        <v>202.0453909</v>
      </c>
      <c r="H207" s="3">
        <v>221.97900000000001</v>
      </c>
      <c r="I207" s="3">
        <v>0.29757016078710502</v>
      </c>
      <c r="J207" s="3">
        <v>0.31116464174440001</v>
      </c>
      <c r="K207" s="3">
        <v>0.32056373183701897</v>
      </c>
      <c r="L207" s="3">
        <v>0.31031479883847901</v>
      </c>
      <c r="M207" s="3">
        <v>0.32379423882799402</v>
      </c>
      <c r="N207" s="3">
        <v>0.30874883353125698</v>
      </c>
      <c r="O207" s="3">
        <v>0.30122907038491697</v>
      </c>
      <c r="P207" s="3">
        <v>0.31635249629441797</v>
      </c>
      <c r="Q207" s="3">
        <v>0.31952465018063098</v>
      </c>
      <c r="R207" s="3">
        <v>0.310956559947899</v>
      </c>
      <c r="S207" s="3">
        <v>0.30536823404206798</v>
      </c>
      <c r="T207" s="3">
        <v>0.31152747056165431</v>
      </c>
      <c r="U207" s="3">
        <v>0.31438167940467598</v>
      </c>
      <c r="V207" s="3">
        <v>0.30850162399304298</v>
      </c>
      <c r="W207" s="3">
        <v>0.31335502619884942</v>
      </c>
      <c r="X207" s="3">
        <v>0.315083818791837</v>
      </c>
      <c r="Y207" s="3">
        <v>0.31426535566959402</v>
      </c>
      <c r="Z207" s="3">
        <v>0.31160662433730302</v>
      </c>
      <c r="AA207" s="3">
        <v>0.30730467504721015</v>
      </c>
      <c r="AB207" s="3">
        <v>0.33288416983499203</v>
      </c>
      <c r="AC207" s="3">
        <v>0.31643997292693299</v>
      </c>
      <c r="AD207" s="3">
        <v>0.30961704193823603</v>
      </c>
      <c r="AE207" s="3">
        <v>0.31410439501612902</v>
      </c>
      <c r="AF207" s="3">
        <v>0.28517454093695099</v>
      </c>
      <c r="AG207" s="6">
        <v>0.315855499302447</v>
      </c>
      <c r="AH207" s="6">
        <v>0.32778280171320801</v>
      </c>
      <c r="AI207" s="6">
        <v>0.31817410121610101</v>
      </c>
      <c r="AJ207" s="6">
        <v>0.31288525091505798</v>
      </c>
    </row>
    <row r="208" spans="1:36" s="2" customFormat="1" x14ac:dyDescent="0.2">
      <c r="A208" s="3">
        <v>1652</v>
      </c>
      <c r="B208" s="3"/>
      <c r="C208" s="3"/>
      <c r="D208" s="3" t="s">
        <v>229</v>
      </c>
      <c r="E208" s="3" t="s">
        <v>230</v>
      </c>
      <c r="F208" s="3" t="s">
        <v>22</v>
      </c>
      <c r="G208" s="3">
        <v>202.08700160000001</v>
      </c>
      <c r="H208" s="3">
        <v>175.12100000000001</v>
      </c>
      <c r="I208" s="3">
        <v>1.0129451091814901</v>
      </c>
      <c r="J208" s="3">
        <v>0.42968849715232699</v>
      </c>
      <c r="K208" s="3">
        <v>0.37784614176848202</v>
      </c>
      <c r="L208" s="3">
        <v>0.46449836419249302</v>
      </c>
      <c r="M208" s="3">
        <v>0.47618761606002502</v>
      </c>
      <c r="N208" s="3">
        <v>0.50400673559721798</v>
      </c>
      <c r="O208" s="3">
        <v>0.52823882892192098</v>
      </c>
      <c r="P208" s="3">
        <v>0.31125311876652401</v>
      </c>
      <c r="Q208" s="3">
        <v>0.36054414742390101</v>
      </c>
      <c r="R208" s="3">
        <v>0.43899070185717998</v>
      </c>
      <c r="S208" s="3">
        <v>0.25135420139475001</v>
      </c>
      <c r="T208" s="3">
        <v>0.38904411568848529</v>
      </c>
      <c r="U208" s="3">
        <v>0.137142481418424</v>
      </c>
      <c r="V208" s="3">
        <v>0.37629021515128702</v>
      </c>
      <c r="W208" s="3">
        <v>0.5687896680850979</v>
      </c>
      <c r="X208" s="3">
        <v>0.71113205105626798</v>
      </c>
      <c r="Y208" s="3">
        <v>0.48292500062416999</v>
      </c>
      <c r="Z208" s="3">
        <v>0.93806364564253797</v>
      </c>
      <c r="AA208" s="3">
        <v>0.66731568747476699</v>
      </c>
      <c r="AB208" s="3">
        <v>0.68458646699058201</v>
      </c>
      <c r="AC208" s="3">
        <v>0.43228165926321599</v>
      </c>
      <c r="AD208" s="3">
        <v>0.877062428920235</v>
      </c>
      <c r="AE208" s="3">
        <v>0.56263968813068799</v>
      </c>
      <c r="AF208" s="3">
        <v>0.64390616363427899</v>
      </c>
      <c r="AG208" s="6">
        <v>0.51473374108457803</v>
      </c>
      <c r="AH208" s="6">
        <v>0.52948151705651902</v>
      </c>
      <c r="AI208" s="6">
        <v>0.52776773522426901</v>
      </c>
      <c r="AJ208" s="6">
        <v>0.53127336729040997</v>
      </c>
    </row>
    <row r="209" spans="1:36" s="2" customFormat="1" x14ac:dyDescent="0.2">
      <c r="A209" s="3">
        <v>1655</v>
      </c>
      <c r="B209" s="3" t="s">
        <v>231</v>
      </c>
      <c r="C209" s="3">
        <v>0.72199999999999998</v>
      </c>
      <c r="D209" s="3"/>
      <c r="E209" s="3"/>
      <c r="F209" s="3" t="s">
        <v>16</v>
      </c>
      <c r="G209" s="3">
        <v>202.11925690000001</v>
      </c>
      <c r="H209" s="3">
        <v>250.02799999999999</v>
      </c>
      <c r="I209" s="3">
        <v>8.0754871092236294E-2</v>
      </c>
      <c r="J209" s="3">
        <v>6.4229674064895201E-2</v>
      </c>
      <c r="K209" s="3">
        <v>7.24136497192885E-2</v>
      </c>
      <c r="L209" s="3">
        <v>7.5091987448538802E-2</v>
      </c>
      <c r="M209" s="3">
        <v>8.6889125061754405E-2</v>
      </c>
      <c r="N209" s="3">
        <v>6.8661215943984694E-2</v>
      </c>
      <c r="O209" s="3">
        <v>0.11652165363564899</v>
      </c>
      <c r="P209" s="3">
        <v>6.2127953532802198E-2</v>
      </c>
      <c r="Q209" s="3">
        <v>0.12925938622841601</v>
      </c>
      <c r="R209" s="3">
        <v>0.122054570045946</v>
      </c>
      <c r="S209" s="3">
        <v>0.13658650431364899</v>
      </c>
      <c r="T209" s="3">
        <v>0.10797317234179074</v>
      </c>
      <c r="U209" s="3">
        <v>8.78670100851002E-2</v>
      </c>
      <c r="V209" s="3">
        <v>7.62022170636667E-2</v>
      </c>
      <c r="W209" s="3">
        <v>0.11581445765829776</v>
      </c>
      <c r="X209" s="3">
        <v>0.150400927417316</v>
      </c>
      <c r="Y209" s="3">
        <v>0.11960778629536301</v>
      </c>
      <c r="Z209" s="3">
        <v>9.9319576591023195E-2</v>
      </c>
      <c r="AA209" s="3">
        <v>0.12914195828096592</v>
      </c>
      <c r="AB209" s="3">
        <v>0.20493592470454899</v>
      </c>
      <c r="AC209" s="3">
        <v>6.0723851015962602E-2</v>
      </c>
      <c r="AD209" s="3">
        <v>8.8163346769519299E-2</v>
      </c>
      <c r="AE209" s="3">
        <v>0.107597305081156</v>
      </c>
      <c r="AF209" s="3">
        <v>0.18889927580775501</v>
      </c>
      <c r="AG209" s="6">
        <v>9.3280757847614096E-2</v>
      </c>
      <c r="AH209" s="6">
        <v>0.11290933360166699</v>
      </c>
      <c r="AI209" s="6">
        <v>0.116285463281842</v>
      </c>
      <c r="AJ209" s="6">
        <v>8.7965391822653199E-2</v>
      </c>
    </row>
    <row r="210" spans="1:36" s="2" customFormat="1" x14ac:dyDescent="0.2">
      <c r="A210" s="3">
        <v>1658</v>
      </c>
      <c r="B210" s="3" t="s">
        <v>232</v>
      </c>
      <c r="C210" s="3">
        <v>0.97960000000000003</v>
      </c>
      <c r="D210" s="3"/>
      <c r="E210" s="3"/>
      <c r="F210" s="3" t="s">
        <v>16</v>
      </c>
      <c r="G210" s="3">
        <v>202.1557229</v>
      </c>
      <c r="H210" s="3">
        <v>254.37649999999999</v>
      </c>
      <c r="I210" s="3">
        <v>3.2937480964598698E-2</v>
      </c>
      <c r="J210" s="3">
        <v>4.8084741737549203E-2</v>
      </c>
      <c r="K210" s="3">
        <v>3.8203739521017403E-2</v>
      </c>
      <c r="L210" s="3">
        <v>3.429006048641E-2</v>
      </c>
      <c r="M210" s="3">
        <v>4.0831656998427598E-2</v>
      </c>
      <c r="N210" s="3">
        <v>3.9780113155168599E-2</v>
      </c>
      <c r="O210" s="3">
        <v>4.7856970246321497E-2</v>
      </c>
      <c r="P210" s="3">
        <v>5.5316556783774298E-2</v>
      </c>
      <c r="Q210" s="3">
        <v>5.4902563840377797E-2</v>
      </c>
      <c r="R210" s="3">
        <v>5.2148488329261798E-2</v>
      </c>
      <c r="S210" s="3">
        <v>5.4746680284670599E-2</v>
      </c>
      <c r="T210" s="3">
        <v>5.2843141093519529E-2</v>
      </c>
      <c r="U210" s="3">
        <v>5.2857559137831002E-2</v>
      </c>
      <c r="V210" s="3">
        <v>5.1748537947758702E-2</v>
      </c>
      <c r="W210" s="3">
        <v>4.7356803925715257E-2</v>
      </c>
      <c r="X210" s="3">
        <v>5.2126696723994698E-2</v>
      </c>
      <c r="Y210" s="3">
        <v>5.0636283736277397E-2</v>
      </c>
      <c r="Z210" s="3">
        <v>2.58510349346231E-2</v>
      </c>
      <c r="AA210" s="3">
        <v>3.656946549225823E-2</v>
      </c>
      <c r="AB210" s="3">
        <v>3.4708919253296402E-2</v>
      </c>
      <c r="AC210" s="3">
        <v>5.0060874450026098E-2</v>
      </c>
      <c r="AD210" s="3">
        <v>3.3844774978042898E-2</v>
      </c>
      <c r="AE210" s="3">
        <v>3.1532509488295099E-2</v>
      </c>
      <c r="AF210" s="3">
        <v>3.9969538490884401E-2</v>
      </c>
      <c r="AG210" s="6">
        <v>3.7891063939788902E-2</v>
      </c>
      <c r="AH210" s="6">
        <v>4.5203210767853101E-2</v>
      </c>
      <c r="AI210" s="6">
        <v>4.50657620051199E-2</v>
      </c>
      <c r="AJ210" s="6">
        <v>4.7889987031101901E-2</v>
      </c>
    </row>
    <row r="211" spans="1:36" s="2" customFormat="1" x14ac:dyDescent="0.2">
      <c r="A211" s="3">
        <v>1660</v>
      </c>
      <c r="B211" s="3"/>
      <c r="C211" s="3"/>
      <c r="D211" s="3" t="s">
        <v>233</v>
      </c>
      <c r="E211" s="3" t="s">
        <v>234</v>
      </c>
      <c r="F211" s="3" t="s">
        <v>22</v>
      </c>
      <c r="G211" s="3">
        <v>202.21747010000001</v>
      </c>
      <c r="H211" s="3">
        <v>145.45849999999999</v>
      </c>
      <c r="I211" s="3">
        <v>7.0430080314126994E-2</v>
      </c>
      <c r="J211" s="3">
        <v>9.5970099405546502E-2</v>
      </c>
      <c r="K211" s="3">
        <v>7.0544427371445007E-2</v>
      </c>
      <c r="L211" s="3">
        <v>0.35421363343027901</v>
      </c>
      <c r="M211" s="3">
        <v>7.9693022487320894E-2</v>
      </c>
      <c r="N211" s="3">
        <v>6.0474865784643402E-2</v>
      </c>
      <c r="O211" s="3">
        <v>0.133824381248135</v>
      </c>
      <c r="P211" s="3">
        <v>3.2093001277035099E-2</v>
      </c>
      <c r="Q211" s="3">
        <v>2.75436710334073E-2</v>
      </c>
      <c r="R211" s="3">
        <v>0.27940740272039699</v>
      </c>
      <c r="S211" s="3">
        <v>9.2042063745269798E-2</v>
      </c>
      <c r="T211" s="3">
        <v>8.8734560928853984E-2</v>
      </c>
      <c r="U211" s="3">
        <v>8.4601016068500803E-2</v>
      </c>
      <c r="V211" s="3">
        <v>0.208659724430134</v>
      </c>
      <c r="W211" s="3">
        <v>0.10597984346237339</v>
      </c>
      <c r="X211" s="3">
        <v>5.9911951134170999E-2</v>
      </c>
      <c r="Y211" s="3">
        <v>6.3300750577961695E-2</v>
      </c>
      <c r="Z211" s="3">
        <v>0.20031127740403201</v>
      </c>
      <c r="AA211" s="3">
        <v>8.5827804423497939E-2</v>
      </c>
      <c r="AB211" s="3">
        <v>5.0437158173077402E-2</v>
      </c>
      <c r="AC211" s="3">
        <v>8.08316171571202E-2</v>
      </c>
      <c r="AD211" s="3">
        <v>2.80858242406932E-2</v>
      </c>
      <c r="AE211" s="3">
        <v>0.197773920712705</v>
      </c>
      <c r="AF211" s="3">
        <v>4.6768730885894998E-2</v>
      </c>
      <c r="AG211" s="6">
        <v>0.116677363900167</v>
      </c>
      <c r="AH211" s="6">
        <v>0.107304017475523</v>
      </c>
      <c r="AI211" s="6">
        <v>0.11141127565524001</v>
      </c>
      <c r="AJ211" s="6">
        <v>0.11307138334385</v>
      </c>
    </row>
    <row r="212" spans="1:36" s="2" customFormat="1" x14ac:dyDescent="0.2">
      <c r="A212" s="3">
        <v>1665</v>
      </c>
      <c r="B212" s="3"/>
      <c r="C212" s="3"/>
      <c r="D212" s="3" t="s">
        <v>235</v>
      </c>
      <c r="E212" s="3" t="s">
        <v>236</v>
      </c>
      <c r="F212" s="3" t="s">
        <v>22</v>
      </c>
      <c r="G212" s="3">
        <v>203.02337170000001</v>
      </c>
      <c r="H212" s="3">
        <v>217.50899999999999</v>
      </c>
      <c r="I212" s="3">
        <v>5.0317128193809402E-2</v>
      </c>
      <c r="J212" s="3">
        <v>7.6581139376033794E-2</v>
      </c>
      <c r="K212" s="3">
        <v>3.5473867825269199E-2</v>
      </c>
      <c r="L212" s="3">
        <v>7.5249906777599906E-2</v>
      </c>
      <c r="M212" s="3">
        <v>8.4900514564304197E-2</v>
      </c>
      <c r="N212" s="3">
        <v>6.5116079101563501E-2</v>
      </c>
      <c r="O212" s="3">
        <v>3.5523401011307097E-2</v>
      </c>
      <c r="P212" s="3">
        <v>7.3785018640736104E-3</v>
      </c>
      <c r="Q212" s="3">
        <v>1.0219317969359E-2</v>
      </c>
      <c r="R212" s="3">
        <v>1.12593920819453E-2</v>
      </c>
      <c r="S212" s="3">
        <v>2.6188068106416398E-2</v>
      </c>
      <c r="T212" s="3">
        <v>1.7910404910766758E-2</v>
      </c>
      <c r="U212" s="3">
        <v>6.1368929269644303E-3</v>
      </c>
      <c r="V212" s="3">
        <v>2.9205249924583499E-2</v>
      </c>
      <c r="W212" s="3">
        <v>2.421812340751911E-2</v>
      </c>
      <c r="X212" s="3">
        <v>2.5506421093755401E-2</v>
      </c>
      <c r="Y212" s="3">
        <v>1.3424369277749801E-2</v>
      </c>
      <c r="Z212" s="3">
        <v>5.0673250156319599E-2</v>
      </c>
      <c r="AA212" s="3">
        <v>3.6932134435951371E-2</v>
      </c>
      <c r="AB212" s="3">
        <v>3.4897772272865203E-2</v>
      </c>
      <c r="AC212" s="3">
        <v>1.1277666122012499E-2</v>
      </c>
      <c r="AD212" s="3">
        <v>5.9279816283936797E-2</v>
      </c>
      <c r="AE212" s="3">
        <v>3.7806752534455701E-2</v>
      </c>
      <c r="AF212" s="3">
        <v>2.4093145918346E-2</v>
      </c>
      <c r="AG212" s="6">
        <v>3.3846721310119197E-2</v>
      </c>
      <c r="AH212" s="6">
        <v>3.1771562432851501E-2</v>
      </c>
      <c r="AI212" s="6">
        <v>3.73024255339948E-2</v>
      </c>
      <c r="AJ212" s="6">
        <v>2.9132548760555099E-2</v>
      </c>
    </row>
    <row r="213" spans="1:36" s="2" customFormat="1" x14ac:dyDescent="0.2">
      <c r="A213" s="3">
        <v>1668</v>
      </c>
      <c r="B213" s="3"/>
      <c r="C213" s="3"/>
      <c r="D213" s="3" t="s">
        <v>237</v>
      </c>
      <c r="E213" s="3" t="s">
        <v>238</v>
      </c>
      <c r="F213" s="3" t="s">
        <v>22</v>
      </c>
      <c r="G213" s="3">
        <v>203.0534074</v>
      </c>
      <c r="H213" s="3">
        <v>280.12400000000002</v>
      </c>
      <c r="I213" s="3">
        <v>0.230540716497695</v>
      </c>
      <c r="J213" s="3">
        <v>0.36641279002445398</v>
      </c>
      <c r="K213" s="3">
        <v>0.408884603528614</v>
      </c>
      <c r="L213" s="3">
        <v>0.402422974902785</v>
      </c>
      <c r="M213" s="3">
        <v>0.37521592444834001</v>
      </c>
      <c r="N213" s="3">
        <v>0.34611859543211099</v>
      </c>
      <c r="O213" s="3">
        <v>0.360215459302198</v>
      </c>
      <c r="P213" s="3">
        <v>0.44448059742555301</v>
      </c>
      <c r="Q213" s="3">
        <v>0.40040255612116499</v>
      </c>
      <c r="R213" s="3">
        <v>0.35303193421865497</v>
      </c>
      <c r="S213" s="3">
        <v>0.34469390941079198</v>
      </c>
      <c r="T213" s="3">
        <v>0.391132214455989</v>
      </c>
      <c r="U213" s="3">
        <v>0.37790995521793902</v>
      </c>
      <c r="V213" s="3">
        <v>0.39264648589344803</v>
      </c>
      <c r="W213" s="3">
        <v>0.36151197682755748</v>
      </c>
      <c r="X213" s="3">
        <v>0.424760548135658</v>
      </c>
      <c r="Y213" s="3">
        <v>0.32096787787219999</v>
      </c>
      <c r="Z213" s="3">
        <v>0.286129784618053</v>
      </c>
      <c r="AA213" s="3">
        <v>0.32460448478247805</v>
      </c>
      <c r="AB213" s="3">
        <v>0.35139264709771001</v>
      </c>
      <c r="AC213" s="3">
        <v>0.320288440189817</v>
      </c>
      <c r="AD213" s="3">
        <v>0.379657776191555</v>
      </c>
      <c r="AE213" s="3">
        <v>0.27259160581209901</v>
      </c>
      <c r="AF213" s="3">
        <v>0.31313702819781603</v>
      </c>
      <c r="AG213" s="6">
        <v>0.40389483719160801</v>
      </c>
      <c r="AH213" s="6">
        <v>0.39513338151133098</v>
      </c>
      <c r="AI213" s="6">
        <v>0.40716470012769301</v>
      </c>
      <c r="AJ213" s="6">
        <v>0.38154386423618197</v>
      </c>
    </row>
    <row r="214" spans="1:36" s="2" customFormat="1" x14ac:dyDescent="0.2">
      <c r="A214" s="3">
        <v>1669</v>
      </c>
      <c r="B214" s="3"/>
      <c r="C214" s="3"/>
      <c r="D214" s="3" t="s">
        <v>239</v>
      </c>
      <c r="E214" s="3" t="s">
        <v>240</v>
      </c>
      <c r="F214" s="3" t="s">
        <v>22</v>
      </c>
      <c r="G214" s="3">
        <v>203.0822154</v>
      </c>
      <c r="H214" s="3">
        <v>43.246000000000002</v>
      </c>
      <c r="I214" s="3">
        <v>0.22276213579434101</v>
      </c>
      <c r="J214" s="3">
        <v>0.205467986459417</v>
      </c>
      <c r="K214" s="3">
        <v>0.29626927832189098</v>
      </c>
      <c r="L214" s="3">
        <v>0.43542432009216397</v>
      </c>
      <c r="M214" s="3">
        <v>0.31956729890740398</v>
      </c>
      <c r="N214" s="3">
        <v>0.25934922993114001</v>
      </c>
      <c r="O214" s="3">
        <v>0.29825228282826699</v>
      </c>
      <c r="P214" s="3">
        <v>0.15353226135082401</v>
      </c>
      <c r="Q214" s="3">
        <v>0.326863881981379</v>
      </c>
      <c r="R214" s="3">
        <v>0.176251057312237</v>
      </c>
      <c r="S214" s="3">
        <v>0.26380661111090797</v>
      </c>
      <c r="T214" s="3">
        <v>0.25164534715177317</v>
      </c>
      <c r="U214" s="3">
        <v>0.16761425114293499</v>
      </c>
      <c r="V214" s="3">
        <v>0.231349006317391</v>
      </c>
      <c r="W214" s="3">
        <v>0.45882110343443183</v>
      </c>
      <c r="X214" s="3">
        <v>0.63855441208911201</v>
      </c>
      <c r="Y214" s="3">
        <v>0.43314963424407099</v>
      </c>
      <c r="Z214" s="3">
        <v>0.57822209642827604</v>
      </c>
      <c r="AA214" s="3">
        <v>0.4074552918182055</v>
      </c>
      <c r="AB214" s="3">
        <v>0.224804274329158</v>
      </c>
      <c r="AC214" s="3">
        <v>0.34920426155964901</v>
      </c>
      <c r="AD214" s="3">
        <v>0.49112337502127801</v>
      </c>
      <c r="AE214" s="3">
        <v>0.45641158622272499</v>
      </c>
      <c r="AF214" s="3">
        <v>0.365169182115965</v>
      </c>
      <c r="AG214" s="6">
        <v>0.38092929698293898</v>
      </c>
      <c r="AH214" s="6">
        <v>0.305864630103381</v>
      </c>
      <c r="AI214" s="6">
        <v>0.36750843226831698</v>
      </c>
      <c r="AJ214" s="6">
        <v>0.37905187161859</v>
      </c>
    </row>
    <row r="215" spans="1:36" s="2" customFormat="1" x14ac:dyDescent="0.2">
      <c r="A215" s="3">
        <v>1674</v>
      </c>
      <c r="B215" s="3" t="s">
        <v>241</v>
      </c>
      <c r="C215" s="3">
        <v>0.97430000000000005</v>
      </c>
      <c r="D215" s="3"/>
      <c r="E215" s="3"/>
      <c r="F215" s="3" t="s">
        <v>14</v>
      </c>
      <c r="G215" s="3">
        <v>203.1396853</v>
      </c>
      <c r="H215" s="3">
        <v>217.626</v>
      </c>
      <c r="I215" s="3">
        <v>4.8042345145029801E-2</v>
      </c>
      <c r="J215" s="3">
        <v>3.9970328220988803E-2</v>
      </c>
      <c r="K215" s="3">
        <v>4.6641485102925498E-2</v>
      </c>
      <c r="L215" s="3">
        <v>6.3415120604650294E-2</v>
      </c>
      <c r="M215" s="3">
        <v>3.0030553281675601E-2</v>
      </c>
      <c r="N215" s="3">
        <v>4.2248855384765201E-2</v>
      </c>
      <c r="O215" s="3">
        <v>9.2608322579607605E-2</v>
      </c>
      <c r="P215" s="3">
        <v>5.1488165746163703E-2</v>
      </c>
      <c r="Q215" s="3">
        <v>5.5637474710293497E-2</v>
      </c>
      <c r="R215" s="3">
        <v>6.4153950689416706E-2</v>
      </c>
      <c r="S215" s="3">
        <v>9.0534345433936902E-2</v>
      </c>
      <c r="T215" s="3">
        <v>6.8731219755285983E-2</v>
      </c>
      <c r="U215" s="3">
        <v>7.6781574204864506E-2</v>
      </c>
      <c r="V215" s="3">
        <v>5.9128205577970702E-2</v>
      </c>
      <c r="W215" s="3">
        <v>8.7420917425565764E-2</v>
      </c>
      <c r="X215" s="3">
        <v>0.11360620789468499</v>
      </c>
      <c r="Y215" s="3">
        <v>7.7209843499836894E-2</v>
      </c>
      <c r="Z215" s="3">
        <v>8.8665079775854805E-2</v>
      </c>
      <c r="AA215" s="3">
        <v>4.2767290626034779E-2</v>
      </c>
      <c r="AB215" s="3">
        <v>2.5931904985419901E-2</v>
      </c>
      <c r="AC215" s="3">
        <v>3.8362963428309201E-2</v>
      </c>
      <c r="AD215" s="3">
        <v>5.1562585752612702E-2</v>
      </c>
      <c r="AE215" s="3">
        <v>5.3915252241530202E-2</v>
      </c>
      <c r="AF215" s="3">
        <v>3.07889261983391E-2</v>
      </c>
      <c r="AG215" s="6">
        <v>6.6474968011586505E-2</v>
      </c>
      <c r="AH215" s="6">
        <v>6.2852985477959006E-2</v>
      </c>
      <c r="AI215" s="6">
        <v>6.6504547346324105E-2</v>
      </c>
      <c r="AJ215" s="6">
        <v>6.4448441918336596E-2</v>
      </c>
    </row>
    <row r="216" spans="1:36" s="2" customFormat="1" x14ac:dyDescent="0.2">
      <c r="A216" s="3">
        <v>1675</v>
      </c>
      <c r="B216" s="3" t="s">
        <v>242</v>
      </c>
      <c r="C216" s="3">
        <v>0.98299999999999998</v>
      </c>
      <c r="D216" s="3"/>
      <c r="E216" s="3"/>
      <c r="F216" s="3" t="s">
        <v>14</v>
      </c>
      <c r="G216" s="3">
        <v>203.1509413</v>
      </c>
      <c r="H216" s="3">
        <v>477.20850000000002</v>
      </c>
      <c r="I216" s="3">
        <v>0.25420402229836297</v>
      </c>
      <c r="J216" s="3">
        <v>0.22606707067068699</v>
      </c>
      <c r="K216" s="3">
        <v>0.28340986510057697</v>
      </c>
      <c r="L216" s="3">
        <v>0.263544706726901</v>
      </c>
      <c r="M216" s="3">
        <v>0.19535308959599501</v>
      </c>
      <c r="N216" s="3">
        <v>0.25732759787992898</v>
      </c>
      <c r="O216" s="3">
        <v>0.29379641270660201</v>
      </c>
      <c r="P216" s="3">
        <v>0.236045441240228</v>
      </c>
      <c r="Q216" s="3">
        <v>0.20041419057926901</v>
      </c>
      <c r="R216" s="3">
        <v>0.26986691446375299</v>
      </c>
      <c r="S216" s="3">
        <v>0.21094318502433701</v>
      </c>
      <c r="T216" s="3">
        <v>0.24281595515576876</v>
      </c>
      <c r="U216" s="3">
        <v>0.28152159918987801</v>
      </c>
      <c r="V216" s="3">
        <v>0.29909887654682998</v>
      </c>
      <c r="W216" s="3">
        <v>0.2858503264033776</v>
      </c>
      <c r="X216" s="3">
        <v>0.312327893655858</v>
      </c>
      <c r="Y216" s="3">
        <v>0.29100492725313998</v>
      </c>
      <c r="Z216" s="3">
        <v>0.22380416502698799</v>
      </c>
      <c r="AA216" s="3">
        <v>0.2491156009543582</v>
      </c>
      <c r="AB216" s="3">
        <v>0.35581292780414198</v>
      </c>
      <c r="AC216" s="3">
        <v>0.22810344854355699</v>
      </c>
      <c r="AD216" s="3">
        <v>0.28873746985800203</v>
      </c>
      <c r="AE216" s="3">
        <v>0.17462738804599601</v>
      </c>
      <c r="AF216" s="3">
        <v>0.25185000454445799</v>
      </c>
      <c r="AG216" s="6">
        <v>0.20365374453129501</v>
      </c>
      <c r="AH216" s="6">
        <v>0.250327868131346</v>
      </c>
      <c r="AI216" s="6">
        <v>0.23732519370299399</v>
      </c>
      <c r="AJ216" s="6">
        <v>0.228873181531458</v>
      </c>
    </row>
    <row r="217" spans="1:36" s="2" customFormat="1" x14ac:dyDescent="0.2">
      <c r="A217" s="3">
        <v>1690</v>
      </c>
      <c r="B217" s="3" t="s">
        <v>243</v>
      </c>
      <c r="C217" s="3">
        <v>0.99970000000000003</v>
      </c>
      <c r="D217" s="3"/>
      <c r="E217" s="3"/>
      <c r="F217" s="3" t="s">
        <v>14</v>
      </c>
      <c r="G217" s="3">
        <v>204.12242620000001</v>
      </c>
      <c r="H217" s="3">
        <v>353.90699999999998</v>
      </c>
      <c r="I217" s="3">
        <v>3.2027156045049798E-2</v>
      </c>
      <c r="J217" s="3">
        <v>3.1706032117674997E-2</v>
      </c>
      <c r="K217" s="3">
        <v>3.5612212300420998E-2</v>
      </c>
      <c r="L217" s="3">
        <v>3.55985577010898E-2</v>
      </c>
      <c r="M217" s="3">
        <v>5.9139226509560702E-2</v>
      </c>
      <c r="N217" s="3">
        <v>4.1390740597281803E-2</v>
      </c>
      <c r="O217" s="3">
        <v>3.3090659997217303E-2</v>
      </c>
      <c r="P217" s="3">
        <v>3.1570927488672303E-2</v>
      </c>
      <c r="Q217" s="3">
        <v>4.0184076336514801E-2</v>
      </c>
      <c r="R217" s="3">
        <v>3.2625425852653198E-2</v>
      </c>
      <c r="S217" s="3">
        <v>3.1874243976648897E-2</v>
      </c>
      <c r="T217" s="3">
        <v>3.4408810668904721E-2</v>
      </c>
      <c r="U217" s="3">
        <v>5.0948931868175597E-2</v>
      </c>
      <c r="V217" s="3">
        <v>5.6473939305541399E-2</v>
      </c>
      <c r="W217" s="3">
        <v>7.7918466817303744E-2</v>
      </c>
      <c r="X217" s="3">
        <v>8.6362310649188201E-2</v>
      </c>
      <c r="Y217" s="3">
        <v>7.5211256947406505E-2</v>
      </c>
      <c r="Z217" s="3">
        <v>0.10418990422949399</v>
      </c>
      <c r="AA217" s="3">
        <v>5.9734435747576128E-2</v>
      </c>
      <c r="AB217" s="3">
        <v>6.1196882294365103E-2</v>
      </c>
      <c r="AC217" s="3">
        <v>3.6097204874250798E-2</v>
      </c>
      <c r="AD217" s="3">
        <v>4.3933061084996998E-2</v>
      </c>
      <c r="AE217" s="3">
        <v>8.8682713824514203E-2</v>
      </c>
      <c r="AF217" s="3">
        <v>5.4903076455668297E-2</v>
      </c>
      <c r="AG217" s="6">
        <v>4.9184214314543E-2</v>
      </c>
      <c r="AH217" s="6">
        <v>4.4645739597278002E-2</v>
      </c>
      <c r="AI217" s="6">
        <v>4.3066880100415997E-2</v>
      </c>
      <c r="AJ217" s="6">
        <v>4.5338401287185803E-2</v>
      </c>
    </row>
    <row r="218" spans="1:36" s="2" customFormat="1" x14ac:dyDescent="0.2">
      <c r="A218" s="3">
        <v>1695</v>
      </c>
      <c r="B218" s="3"/>
      <c r="C218" s="3"/>
      <c r="D218" s="3" t="s">
        <v>244</v>
      </c>
      <c r="E218" s="3" t="s">
        <v>245</v>
      </c>
      <c r="F218" s="3" t="s">
        <v>22</v>
      </c>
      <c r="G218" s="3">
        <v>205.08730449999999</v>
      </c>
      <c r="H218" s="3">
        <v>33.250999999999998</v>
      </c>
      <c r="I218" s="3">
        <v>1.1421011431113199</v>
      </c>
      <c r="J218" s="3">
        <v>1.3853909531220701</v>
      </c>
      <c r="K218" s="3">
        <v>2.3721648691341999</v>
      </c>
      <c r="L218" s="3">
        <v>1.49979027693253</v>
      </c>
      <c r="M218" s="3">
        <v>1.68110170268186</v>
      </c>
      <c r="N218" s="3">
        <v>2.0577678393287502</v>
      </c>
      <c r="O218" s="3">
        <v>2.0684969636433599</v>
      </c>
      <c r="P218" s="3">
        <v>1.6736723922677199</v>
      </c>
      <c r="Q218" s="3">
        <v>1.9425637826656399</v>
      </c>
      <c r="R218" s="3">
        <v>1.7949994234640501</v>
      </c>
      <c r="S218" s="3">
        <v>1.68630405432988</v>
      </c>
      <c r="T218" s="3">
        <v>1.8640591847331849</v>
      </c>
      <c r="U218" s="3">
        <v>1.9126686438217599</v>
      </c>
      <c r="V218" s="3">
        <v>1.8803478794327999</v>
      </c>
      <c r="W218" s="3">
        <v>2.0538166226969112</v>
      </c>
      <c r="X218" s="3">
        <v>2.0697455698055101</v>
      </c>
      <c r="Y218" s="3">
        <v>2.2408858300302201</v>
      </c>
      <c r="Z218" s="3">
        <v>1.9345323940280199</v>
      </c>
      <c r="AA218" s="3">
        <v>2.3864201853890892</v>
      </c>
      <c r="AB218" s="3">
        <v>2.2825671520895501</v>
      </c>
      <c r="AC218" s="3">
        <v>2.6378009534812099</v>
      </c>
      <c r="AD218" s="3">
        <v>2.7786303236067802</v>
      </c>
      <c r="AE218" s="3">
        <v>1.7594684674073</v>
      </c>
      <c r="AF218" s="3">
        <v>2.5658388646059702</v>
      </c>
      <c r="AG218" s="6">
        <v>2.1328794956083001</v>
      </c>
      <c r="AH218" s="6">
        <v>2.7055470534376398</v>
      </c>
      <c r="AI218" s="6">
        <v>2.4265233303352498</v>
      </c>
      <c r="AJ218" s="6">
        <v>2.3807732939965001</v>
      </c>
    </row>
    <row r="219" spans="1:36" s="2" customFormat="1" x14ac:dyDescent="0.2">
      <c r="A219" s="3">
        <v>1696</v>
      </c>
      <c r="B219" s="3" t="s">
        <v>246</v>
      </c>
      <c r="C219" s="3">
        <v>0.98750000000000004</v>
      </c>
      <c r="D219" s="3"/>
      <c r="E219" s="3"/>
      <c r="F219" s="3" t="s">
        <v>14</v>
      </c>
      <c r="G219" s="3">
        <v>205.0978422</v>
      </c>
      <c r="H219" s="3">
        <v>238.12649999999999</v>
      </c>
      <c r="I219" s="3">
        <v>0.51606685926087104</v>
      </c>
      <c r="J219" s="3">
        <v>0.41259342061981102</v>
      </c>
      <c r="K219" s="3">
        <v>0.50036697274967801</v>
      </c>
      <c r="L219" s="3">
        <v>0.54518178895244696</v>
      </c>
      <c r="M219" s="3">
        <v>0.45995336280518301</v>
      </c>
      <c r="N219" s="3">
        <v>0.417137401145659</v>
      </c>
      <c r="O219" s="3">
        <v>0.32751077188105499</v>
      </c>
      <c r="P219" s="3">
        <v>0.26024345914526398</v>
      </c>
      <c r="Q219" s="3">
        <v>0.46387744756510502</v>
      </c>
      <c r="R219" s="3">
        <v>0.56875269090042802</v>
      </c>
      <c r="S219" s="3">
        <v>0.56916592740433203</v>
      </c>
      <c r="T219" s="3">
        <v>0.39422697612152235</v>
      </c>
      <c r="U219" s="3">
        <v>0.36943483556648199</v>
      </c>
      <c r="V219" s="3">
        <v>0.349613104295873</v>
      </c>
      <c r="W219" s="3">
        <v>0.59411120285191865</v>
      </c>
      <c r="X219" s="3">
        <v>0.87860521489172305</v>
      </c>
      <c r="Y219" s="3">
        <v>0.60633850336858297</v>
      </c>
      <c r="Z219" s="3">
        <v>0.42672975525920998</v>
      </c>
      <c r="AA219" s="3">
        <v>0.5073204654627218</v>
      </c>
      <c r="AB219" s="3">
        <v>0.24721428258409001</v>
      </c>
      <c r="AC219" s="3">
        <v>0.54818396786679702</v>
      </c>
      <c r="AD219" s="3">
        <v>0.481207615442937</v>
      </c>
      <c r="AE219" s="3">
        <v>0.51582176088611598</v>
      </c>
      <c r="AF219" s="3">
        <v>0.60714802523707101</v>
      </c>
      <c r="AG219" s="6">
        <v>0.52136546799052197</v>
      </c>
      <c r="AH219" s="6">
        <v>0.44924291228423602</v>
      </c>
      <c r="AI219" s="6">
        <v>0.40734996947200403</v>
      </c>
      <c r="AJ219" s="6">
        <v>0.360881027857411</v>
      </c>
    </row>
    <row r="220" spans="1:36" s="2" customFormat="1" x14ac:dyDescent="0.2">
      <c r="A220" s="3">
        <v>1712</v>
      </c>
      <c r="B220" s="3" t="s">
        <v>247</v>
      </c>
      <c r="C220" s="3">
        <v>0.9143</v>
      </c>
      <c r="D220" s="3"/>
      <c r="E220" s="3"/>
      <c r="F220" s="3" t="s">
        <v>16</v>
      </c>
      <c r="G220" s="3">
        <v>207.07699439999999</v>
      </c>
      <c r="H220" s="3">
        <v>46.091500000000003</v>
      </c>
      <c r="I220" s="3">
        <v>0.22457859569918601</v>
      </c>
      <c r="J220" s="3">
        <v>8.5588532992192906E-2</v>
      </c>
      <c r="K220" s="3">
        <v>0.199502386793041</v>
      </c>
      <c r="L220" s="3">
        <v>0.237526416920356</v>
      </c>
      <c r="M220" s="3">
        <v>0.194303710216466</v>
      </c>
      <c r="N220" s="3">
        <v>0.196500105865453</v>
      </c>
      <c r="O220" s="3">
        <v>6.2144176280194002E-2</v>
      </c>
      <c r="P220" s="3">
        <v>0.103247994746359</v>
      </c>
      <c r="Q220" s="3">
        <v>7.9487646701069295E-2</v>
      </c>
      <c r="R220" s="3">
        <v>5.2945905762879497E-2</v>
      </c>
      <c r="S220" s="3">
        <v>6.8882853080390605E-2</v>
      </c>
      <c r="T220" s="3">
        <v>7.7484160611692957E-2</v>
      </c>
      <c r="U220" s="3">
        <v>0.109186249335159</v>
      </c>
      <c r="V220" s="3">
        <v>7.1726344906196907E-2</v>
      </c>
      <c r="W220" s="3">
        <v>8.135105196358923E-2</v>
      </c>
      <c r="X220" s="3">
        <v>8.5083533593873398E-2</v>
      </c>
      <c r="Y220" s="3">
        <v>7.4987852054205606E-2</v>
      </c>
      <c r="Z220" s="3">
        <v>7.2296941216380195E-2</v>
      </c>
      <c r="AA220" s="3">
        <v>6.6559322248912256E-2</v>
      </c>
      <c r="AB220" s="3">
        <v>6.8699363956241905E-2</v>
      </c>
      <c r="AC220" s="3">
        <v>6.2221512100292198E-2</v>
      </c>
      <c r="AD220" s="3">
        <v>8.2567387624784494E-2</v>
      </c>
      <c r="AE220" s="3">
        <v>6.9912651622051097E-2</v>
      </c>
      <c r="AF220" s="3">
        <v>4.8022090665385098E-2</v>
      </c>
      <c r="AG220" s="6">
        <v>8.0333882427990902E-2</v>
      </c>
      <c r="AH220" s="6">
        <v>8.10231030340718E-2</v>
      </c>
      <c r="AI220" s="6">
        <v>0.13513481264714899</v>
      </c>
      <c r="AJ220" s="6">
        <v>9.9003339350741598E-2</v>
      </c>
    </row>
    <row r="221" spans="1:36" s="2" customFormat="1" x14ac:dyDescent="0.2">
      <c r="A221" s="3">
        <v>1737</v>
      </c>
      <c r="B221" s="3"/>
      <c r="C221" s="3"/>
      <c r="D221" s="3"/>
      <c r="E221" s="3"/>
      <c r="F221" s="3" t="s">
        <v>19</v>
      </c>
      <c r="G221" s="3">
        <v>209.0251609</v>
      </c>
      <c r="H221" s="3">
        <v>23.838000000000001</v>
      </c>
      <c r="I221" s="3">
        <v>0.189662134613516</v>
      </c>
      <c r="J221" s="3">
        <v>0.37318712756661698</v>
      </c>
      <c r="K221" s="3">
        <v>0.25903418383687499</v>
      </c>
      <c r="L221" s="3">
        <v>0.119068702976485</v>
      </c>
      <c r="M221" s="3">
        <v>0.18757383281791401</v>
      </c>
      <c r="N221" s="3">
        <v>0.165762488301893</v>
      </c>
      <c r="O221" s="3">
        <v>4.0147749282721801E-2</v>
      </c>
      <c r="P221" s="3">
        <v>0.46953547324369399</v>
      </c>
      <c r="Q221" s="3">
        <v>0.18073931433122201</v>
      </c>
      <c r="R221" s="3">
        <v>0.13232114594922101</v>
      </c>
      <c r="S221" s="3">
        <v>0.31847364354511798</v>
      </c>
      <c r="T221" s="3">
        <v>0.22919215544480398</v>
      </c>
      <c r="U221" s="3">
        <v>0.207648397674011</v>
      </c>
      <c r="V221" s="3">
        <v>0.231282166582885</v>
      </c>
      <c r="W221" s="3">
        <v>0.15774112047301247</v>
      </c>
      <c r="X221" s="3">
        <v>6.6861692815003204E-2</v>
      </c>
      <c r="Y221" s="3">
        <v>0.23174214836113999</v>
      </c>
      <c r="Z221" s="3">
        <v>9.4692077587152299E-2</v>
      </c>
      <c r="AA221" s="3">
        <v>0.15752258937396924</v>
      </c>
      <c r="AB221" s="3">
        <v>0.70818578219012596</v>
      </c>
      <c r="AC221" s="3">
        <v>0.15767525230514601</v>
      </c>
      <c r="AD221" s="3">
        <v>0.12754429321519201</v>
      </c>
      <c r="AE221" s="3">
        <v>4.3798379053415798E-2</v>
      </c>
      <c r="AF221" s="3">
        <v>9.4669149948049799E-2</v>
      </c>
      <c r="AG221" s="6">
        <v>0.24352394062125701</v>
      </c>
      <c r="AH221" s="6">
        <v>0.23237132966500301</v>
      </c>
      <c r="AI221" s="6">
        <v>0.24446765947780699</v>
      </c>
      <c r="AJ221" s="6">
        <v>0.1985077885739</v>
      </c>
    </row>
    <row r="222" spans="1:36" s="2" customFormat="1" x14ac:dyDescent="0.2">
      <c r="A222" s="3">
        <v>1745</v>
      </c>
      <c r="B222" s="3"/>
      <c r="C222" s="3"/>
      <c r="D222" s="3" t="s">
        <v>248</v>
      </c>
      <c r="E222" s="3" t="s">
        <v>249</v>
      </c>
      <c r="F222" s="3" t="s">
        <v>22</v>
      </c>
      <c r="G222" s="3">
        <v>209.15444930000001</v>
      </c>
      <c r="H222" s="3">
        <v>34.402000000000001</v>
      </c>
      <c r="I222" s="3">
        <v>0.10777487437158199</v>
      </c>
      <c r="J222" s="3">
        <v>0.177349121539112</v>
      </c>
      <c r="K222" s="3">
        <v>0.114823135456425</v>
      </c>
      <c r="L222" s="3">
        <v>9.5457258432434203E-2</v>
      </c>
      <c r="M222" s="3">
        <v>0.114678790528927</v>
      </c>
      <c r="N222" s="3">
        <v>0.119689059572017</v>
      </c>
      <c r="O222" s="3">
        <v>0.187220055856676</v>
      </c>
      <c r="P222" s="3">
        <v>0.13394692927068599</v>
      </c>
      <c r="Q222" s="3">
        <v>0.190866174752892</v>
      </c>
      <c r="R222" s="3">
        <v>0.124349377207453</v>
      </c>
      <c r="S222" s="3">
        <v>0.15695773950856201</v>
      </c>
      <c r="T222" s="3">
        <v>0.16467288763966922</v>
      </c>
      <c r="U222" s="3">
        <v>0.13428133188001201</v>
      </c>
      <c r="V222" s="3">
        <v>0.20622963499305799</v>
      </c>
      <c r="W222" s="3">
        <v>0.1668924550781406</v>
      </c>
      <c r="X222" s="3">
        <v>0.22662391028551901</v>
      </c>
      <c r="Y222" s="3">
        <v>0.14540526087185399</v>
      </c>
      <c r="Z222" s="3">
        <v>9.4920455788638294E-2</v>
      </c>
      <c r="AA222" s="3">
        <v>0.1147664685759873</v>
      </c>
      <c r="AB222" s="3">
        <v>0.12969791645241799</v>
      </c>
      <c r="AC222" s="3">
        <v>0.15222247102764999</v>
      </c>
      <c r="AD222" s="3">
        <v>0.123498625934807</v>
      </c>
      <c r="AE222" s="3">
        <v>0.11241056137651</v>
      </c>
      <c r="AF222" s="3">
        <v>8.8744924543609896E-2</v>
      </c>
      <c r="AG222" s="6">
        <v>0.17264848714182199</v>
      </c>
      <c r="AH222" s="6">
        <v>0.15744964760062199</v>
      </c>
      <c r="AI222" s="6">
        <v>0.16591423759373</v>
      </c>
      <c r="AJ222" s="6">
        <v>0.14994099483658699</v>
      </c>
    </row>
    <row r="223" spans="1:36" s="2" customFormat="1" x14ac:dyDescent="0.2">
      <c r="A223" s="3">
        <v>1753</v>
      </c>
      <c r="B223" s="3" t="s">
        <v>250</v>
      </c>
      <c r="C223" s="3">
        <v>0.92969999999999997</v>
      </c>
      <c r="D223" s="3"/>
      <c r="E223" s="3"/>
      <c r="F223" s="3" t="s">
        <v>16</v>
      </c>
      <c r="G223" s="3">
        <v>210.0767591</v>
      </c>
      <c r="H223" s="3">
        <v>312.452</v>
      </c>
      <c r="I223" s="3">
        <v>6.8763044019649801E-3</v>
      </c>
      <c r="J223" s="3">
        <v>3.36801299084767E-2</v>
      </c>
      <c r="K223" s="3">
        <v>6.15786569844377E-3</v>
      </c>
      <c r="L223" s="3">
        <v>9.6663135122913805E-3</v>
      </c>
      <c r="M223" s="3">
        <v>1.18589017478073E-2</v>
      </c>
      <c r="N223" s="3">
        <v>3.7545925721051802E-2</v>
      </c>
      <c r="O223" s="3">
        <v>8.2084769614559697E-3</v>
      </c>
      <c r="P223" s="3">
        <v>6.9282913686821799E-3</v>
      </c>
      <c r="Q223" s="3">
        <v>5.4325623166414398E-3</v>
      </c>
      <c r="R223" s="3">
        <v>9.6231285260746403E-3</v>
      </c>
      <c r="S223" s="3">
        <v>8.8426618176909392E-3</v>
      </c>
      <c r="T223" s="3">
        <v>7.3317338735177815E-3</v>
      </c>
      <c r="U223" s="3">
        <v>8.6791823733177592E-3</v>
      </c>
      <c r="V223" s="3">
        <v>8.7981869189491697E-3</v>
      </c>
      <c r="W223" s="3">
        <v>9.6813552805695754E-3</v>
      </c>
      <c r="X223" s="3">
        <v>9.3177896072873505E-3</v>
      </c>
      <c r="Y223" s="3">
        <v>8.1680255274609107E-3</v>
      </c>
      <c r="Z223" s="3">
        <v>1.43799282284078E-2</v>
      </c>
      <c r="AA223" s="3">
        <v>1.6713075526813663E-2</v>
      </c>
      <c r="AB223" s="3">
        <v>8.5365043809569902E-3</v>
      </c>
      <c r="AC223" s="3">
        <v>1.3684816091730299E-2</v>
      </c>
      <c r="AD223" s="3">
        <v>2.4766837862944101E-2</v>
      </c>
      <c r="AE223" s="3">
        <v>1.46289449693002E-2</v>
      </c>
      <c r="AF223" s="3">
        <v>1.49452552160492E-2</v>
      </c>
      <c r="AG223" s="6">
        <v>1.34341645420607E-2</v>
      </c>
      <c r="AH223" s="6">
        <v>1.16760631547192E-2</v>
      </c>
      <c r="AI223" s="6">
        <v>1.58067605764356E-2</v>
      </c>
      <c r="AJ223" s="6">
        <v>1.17184479545492E-2</v>
      </c>
    </row>
    <row r="224" spans="1:36" s="2" customFormat="1" x14ac:dyDescent="0.2">
      <c r="A224" s="3">
        <v>1761</v>
      </c>
      <c r="B224" s="3"/>
      <c r="C224" s="3"/>
      <c r="D224" s="3" t="s">
        <v>251</v>
      </c>
      <c r="E224" s="3" t="s">
        <v>252</v>
      </c>
      <c r="F224" s="3" t="s">
        <v>22</v>
      </c>
      <c r="G224" s="3">
        <v>210.957359</v>
      </c>
      <c r="H224" s="3">
        <v>346.1635</v>
      </c>
      <c r="I224" s="3">
        <v>0.75969078404972201</v>
      </c>
      <c r="J224" s="3">
        <v>0.73706956066520901</v>
      </c>
      <c r="K224" s="3">
        <v>0.78799090596259203</v>
      </c>
      <c r="L224" s="3">
        <v>0.82014270630959396</v>
      </c>
      <c r="M224" s="3">
        <v>0.78865629989227903</v>
      </c>
      <c r="N224" s="3">
        <v>0.70582232781904497</v>
      </c>
      <c r="O224" s="3">
        <v>0.74877290112069605</v>
      </c>
      <c r="P224" s="3">
        <v>0.79340246537925496</v>
      </c>
      <c r="Q224" s="3">
        <v>0.79775512345364197</v>
      </c>
      <c r="R224" s="3">
        <v>0.79038543984981602</v>
      </c>
      <c r="S224" s="3">
        <v>0.72882109708862097</v>
      </c>
      <c r="T224" s="3">
        <v>0.77590211768146844</v>
      </c>
      <c r="U224" s="3">
        <v>0.72711313114255904</v>
      </c>
      <c r="V224" s="3">
        <v>0.73611170901537704</v>
      </c>
      <c r="W224" s="3">
        <v>0.8376798906995313</v>
      </c>
      <c r="X224" s="3">
        <v>0.87412009384742995</v>
      </c>
      <c r="Y224" s="3">
        <v>0.92177652817505396</v>
      </c>
      <c r="Z224" s="3">
        <v>0.78584162553938897</v>
      </c>
      <c r="AA224" s="3">
        <v>0.76630498402661118</v>
      </c>
      <c r="AB224" s="3">
        <v>0.76862978986795305</v>
      </c>
      <c r="AC224" s="3">
        <v>0.70926168147058299</v>
      </c>
      <c r="AD224" s="3">
        <v>0.77623864577448098</v>
      </c>
      <c r="AE224" s="3">
        <v>0.761827159273611</v>
      </c>
      <c r="AF224" s="3">
        <v>0.78136858329974901</v>
      </c>
      <c r="AG224" s="6">
        <v>0.87904877639624801</v>
      </c>
      <c r="AH224" s="6">
        <v>0.77460491468655301</v>
      </c>
      <c r="AI224" s="6">
        <v>0.77108823874713195</v>
      </c>
      <c r="AJ224" s="6">
        <v>0.75977830580261396</v>
      </c>
    </row>
    <row r="225" spans="1:36" s="2" customFormat="1" x14ac:dyDescent="0.2">
      <c r="A225" s="3">
        <v>1770</v>
      </c>
      <c r="B225" s="3"/>
      <c r="C225" s="3"/>
      <c r="D225" s="3" t="s">
        <v>253</v>
      </c>
      <c r="E225" s="3" t="s">
        <v>254</v>
      </c>
      <c r="F225" s="3" t="s">
        <v>22</v>
      </c>
      <c r="G225" s="3">
        <v>211.10849329999999</v>
      </c>
      <c r="H225" s="3">
        <v>83.984999999999999</v>
      </c>
      <c r="I225" s="3">
        <v>8.6714286701169693E-2</v>
      </c>
      <c r="J225" s="3">
        <v>6.6335705090412297E-2</v>
      </c>
      <c r="K225" s="3">
        <v>9.5189938026357293E-2</v>
      </c>
      <c r="L225" s="3">
        <v>7.5177850276812702E-2</v>
      </c>
      <c r="M225" s="3">
        <v>9.9740810549349301E-2</v>
      </c>
      <c r="N225" s="3">
        <v>8.71986410670023E-2</v>
      </c>
      <c r="O225" s="3">
        <v>0.140504243104182</v>
      </c>
      <c r="P225" s="3">
        <v>4.5514874135574597E-2</v>
      </c>
      <c r="Q225" s="3">
        <v>9.72677190072741E-2</v>
      </c>
      <c r="R225" s="3">
        <v>0.12755885520391799</v>
      </c>
      <c r="S225" s="3">
        <v>0.117376300285507</v>
      </c>
      <c r="T225" s="3">
        <v>0.10003667188148402</v>
      </c>
      <c r="U225" s="3">
        <v>8.1287265746057005E-2</v>
      </c>
      <c r="V225" s="3">
        <v>6.4185447672735499E-2</v>
      </c>
      <c r="W225" s="3">
        <v>0.13231716689173234</v>
      </c>
      <c r="X225" s="3">
        <v>0.15619666631259899</v>
      </c>
      <c r="Y225" s="3">
        <v>0.143867437087038</v>
      </c>
      <c r="Z225" s="3">
        <v>0.15968628533693499</v>
      </c>
      <c r="AA225" s="3">
        <v>0.17377664884896338</v>
      </c>
      <c r="AB225" s="3">
        <v>0.230389164026089</v>
      </c>
      <c r="AC225" s="3">
        <v>0.13685628020982499</v>
      </c>
      <c r="AD225" s="3">
        <v>0.146246538304487</v>
      </c>
      <c r="AE225" s="3">
        <v>0.14232524525377999</v>
      </c>
      <c r="AF225" s="3">
        <v>0.225373608036878</v>
      </c>
      <c r="AG225" s="6">
        <v>0.15637169702845399</v>
      </c>
      <c r="AH225" s="6">
        <v>0.156951102438603</v>
      </c>
      <c r="AI225" s="6">
        <v>0.16345864664568799</v>
      </c>
      <c r="AJ225" s="6">
        <v>0.146931998622088</v>
      </c>
    </row>
    <row r="226" spans="1:36" s="2" customFormat="1" x14ac:dyDescent="0.2">
      <c r="A226" s="3">
        <v>1793</v>
      </c>
      <c r="B226" s="3"/>
      <c r="C226" s="3"/>
      <c r="D226" s="3" t="s">
        <v>161</v>
      </c>
      <c r="E226" s="3" t="s">
        <v>162</v>
      </c>
      <c r="F226" s="3" t="s">
        <v>22</v>
      </c>
      <c r="G226" s="3">
        <v>213.0230651</v>
      </c>
      <c r="H226" s="3">
        <v>350.88499999999999</v>
      </c>
      <c r="I226" s="3">
        <v>0.30204595308889498</v>
      </c>
      <c r="J226" s="3">
        <v>0.311887885666985</v>
      </c>
      <c r="K226" s="3">
        <v>0.31332969775728597</v>
      </c>
      <c r="L226" s="3">
        <v>0.32397933044524702</v>
      </c>
      <c r="M226" s="3">
        <v>0.32239476596646299</v>
      </c>
      <c r="N226" s="3">
        <v>0.31448796025138898</v>
      </c>
      <c r="O226" s="3">
        <v>0.27275591836083901</v>
      </c>
      <c r="P226" s="3">
        <v>0.29334305490859902</v>
      </c>
      <c r="Q226" s="3">
        <v>0.27696054978009799</v>
      </c>
      <c r="R226" s="3">
        <v>0.25724265701621002</v>
      </c>
      <c r="S226" s="3">
        <v>0.225576892583322</v>
      </c>
      <c r="T226" s="3">
        <v>0.27309782777316283</v>
      </c>
      <c r="U226" s="3">
        <v>0.24507016485720201</v>
      </c>
      <c r="V226" s="3">
        <v>0.24795250044980799</v>
      </c>
      <c r="W226" s="3">
        <v>0.26659813483305561</v>
      </c>
      <c r="X226" s="3">
        <v>0.28442666472942901</v>
      </c>
      <c r="Y226" s="3">
        <v>0.28249206487258099</v>
      </c>
      <c r="Z226" s="3">
        <v>0.237714033214559</v>
      </c>
      <c r="AA226" s="3">
        <v>0.26735015080185176</v>
      </c>
      <c r="AB226" s="3">
        <v>0.27251090776015802</v>
      </c>
      <c r="AC226" s="3">
        <v>0.23697792388942601</v>
      </c>
      <c r="AD226" s="3">
        <v>0.267903871569243</v>
      </c>
      <c r="AE226" s="3">
        <v>0.23282200937837999</v>
      </c>
      <c r="AF226" s="3">
        <v>0.31077887269072701</v>
      </c>
      <c r="AG226" s="6">
        <v>0.291902784624331</v>
      </c>
      <c r="AH226" s="6">
        <v>0.23506076679801399</v>
      </c>
      <c r="AI226" s="6">
        <v>0.250732422251292</v>
      </c>
      <c r="AJ226" s="6">
        <v>0.230553371155888</v>
      </c>
    </row>
    <row r="227" spans="1:36" s="2" customFormat="1" x14ac:dyDescent="0.2">
      <c r="A227" s="3">
        <v>1814</v>
      </c>
      <c r="B227" s="3" t="s">
        <v>255</v>
      </c>
      <c r="C227" s="3">
        <v>0.66669999999999996</v>
      </c>
      <c r="D227" s="3"/>
      <c r="E227" s="3"/>
      <c r="F227" s="3" t="s">
        <v>14</v>
      </c>
      <c r="G227" s="3">
        <v>214.13049609999999</v>
      </c>
      <c r="H227" s="3">
        <v>308.54849999999999</v>
      </c>
      <c r="I227" s="3">
        <v>0.10793676104802601</v>
      </c>
      <c r="J227" s="3">
        <v>3.39042287343789E-2</v>
      </c>
      <c r="K227" s="3">
        <v>0.13178129387674001</v>
      </c>
      <c r="L227" s="3">
        <v>6.9803464080284594E-2</v>
      </c>
      <c r="M227" s="3">
        <v>0.38905772698590402</v>
      </c>
      <c r="N227" s="3">
        <v>0.288486850080309</v>
      </c>
      <c r="O227" s="3">
        <v>2.91675840930899E-2</v>
      </c>
      <c r="P227" s="3">
        <v>3.30272216484385E-2</v>
      </c>
      <c r="Q227" s="3">
        <v>3.6531086931233699E-2</v>
      </c>
      <c r="R227" s="3">
        <v>5.9281210360556599E-2</v>
      </c>
      <c r="S227" s="3">
        <v>7.2707903893212397E-2</v>
      </c>
      <c r="T227" s="3">
        <v>3.9525816138113463E-2</v>
      </c>
      <c r="U227" s="3">
        <v>0.46421503593285701</v>
      </c>
      <c r="V227" s="3">
        <v>0.23086020445039199</v>
      </c>
      <c r="W227" s="3">
        <v>0.21481521306105866</v>
      </c>
      <c r="X227" s="3">
        <v>5.4952929027572303E-2</v>
      </c>
      <c r="Y227" s="3">
        <v>0.32736944762706299</v>
      </c>
      <c r="Z227" s="3">
        <v>9.8520688933303402E-2</v>
      </c>
      <c r="AA227" s="3">
        <v>7.4743390192670872E-2</v>
      </c>
      <c r="AB227" s="3">
        <v>0.106359751662655</v>
      </c>
      <c r="AC227" s="3">
        <v>8.8621544120272802E-2</v>
      </c>
      <c r="AD227" s="3">
        <v>0.118298602071848</v>
      </c>
      <c r="AE227" s="3">
        <v>3.3034747317428698E-2</v>
      </c>
      <c r="AF227" s="3">
        <v>5.5836377914641099E-2</v>
      </c>
      <c r="AG227" s="6">
        <v>0.14621205597581</v>
      </c>
      <c r="AH227" s="6">
        <v>0.115392120603495</v>
      </c>
      <c r="AI227" s="6">
        <v>0.112571846070729</v>
      </c>
      <c r="AJ227" s="6">
        <v>0.12925944112828799</v>
      </c>
    </row>
    <row r="228" spans="1:36" s="2" customFormat="1" x14ac:dyDescent="0.2">
      <c r="A228" s="3">
        <v>1834</v>
      </c>
      <c r="B228" s="3"/>
      <c r="C228" s="3"/>
      <c r="D228" s="3" t="s">
        <v>256</v>
      </c>
      <c r="E228" s="3" t="s">
        <v>257</v>
      </c>
      <c r="F228" s="3" t="s">
        <v>22</v>
      </c>
      <c r="G228" s="3">
        <v>216.05508119999999</v>
      </c>
      <c r="H228" s="3">
        <v>254.655</v>
      </c>
      <c r="I228" s="3">
        <v>0.104998614393098</v>
      </c>
      <c r="J228" s="3">
        <v>0.110250644978084</v>
      </c>
      <c r="K228" s="3">
        <v>0.10755676536560201</v>
      </c>
      <c r="L228" s="3">
        <v>9.4628923978832394E-2</v>
      </c>
      <c r="M228" s="3">
        <v>8.8372064190691296E-2</v>
      </c>
      <c r="N228" s="3">
        <v>8.4184729752085102E-2</v>
      </c>
      <c r="O228" s="3">
        <v>7.5902900562920206E-2</v>
      </c>
      <c r="P228" s="3">
        <v>0.15205770930196599</v>
      </c>
      <c r="Q228" s="3">
        <v>0.10161438207133899</v>
      </c>
      <c r="R228" s="3">
        <v>5.7253856516851401E-2</v>
      </c>
      <c r="S228" s="3">
        <v>5.89942393614949E-2</v>
      </c>
      <c r="T228" s="3">
        <v>9.9511474104161349E-2</v>
      </c>
      <c r="U228" s="3">
        <v>0.101849180174334</v>
      </c>
      <c r="V228" s="3">
        <v>9.8280469950076901E-2</v>
      </c>
      <c r="W228" s="3">
        <v>7.0126445460168191E-2</v>
      </c>
      <c r="X228" s="3">
        <v>5.7611294971257998E-2</v>
      </c>
      <c r="Y228" s="3">
        <v>5.0758566487545002E-2</v>
      </c>
      <c r="Z228" s="3">
        <v>8.1014177614795693E-2</v>
      </c>
      <c r="AA228" s="3">
        <v>8.1324202159620496E-2</v>
      </c>
      <c r="AB228" s="3">
        <v>0.15800952876033</v>
      </c>
      <c r="AC228" s="3">
        <v>9.4906050522298294E-2</v>
      </c>
      <c r="AD228" s="3">
        <v>8.7426575790741201E-2</v>
      </c>
      <c r="AE228" s="3">
        <v>4.7846688575405902E-2</v>
      </c>
      <c r="AF228" s="3">
        <v>7.4849151501444097E-2</v>
      </c>
      <c r="AG228" s="6">
        <v>9.9848073904849496E-2</v>
      </c>
      <c r="AH228" s="6">
        <v>0.110140772560825</v>
      </c>
      <c r="AI228" s="6">
        <v>0.115110411499126</v>
      </c>
      <c r="AJ228" s="6">
        <v>9.96954967928666E-2</v>
      </c>
    </row>
    <row r="229" spans="1:36" s="2" customFormat="1" x14ac:dyDescent="0.2">
      <c r="A229" s="3">
        <v>1846</v>
      </c>
      <c r="B229" s="3"/>
      <c r="C229" s="3"/>
      <c r="D229" s="3"/>
      <c r="E229" s="3"/>
      <c r="F229" s="3" t="s">
        <v>19</v>
      </c>
      <c r="G229" s="3">
        <v>216.17134290000001</v>
      </c>
      <c r="H229" s="3">
        <v>254.87899999999999</v>
      </c>
      <c r="I229" s="3">
        <v>7.5349627253402301E-2</v>
      </c>
      <c r="J229" s="3">
        <v>7.9627810885357295E-2</v>
      </c>
      <c r="K229" s="3">
        <v>8.5978571149007796E-2</v>
      </c>
      <c r="L229" s="3">
        <v>7.8955906316533903E-2</v>
      </c>
      <c r="M229" s="3">
        <v>6.7941597332829395E-2</v>
      </c>
      <c r="N229" s="3">
        <v>8.8663431020197303E-2</v>
      </c>
      <c r="O229" s="3">
        <v>6.4635400000477003E-2</v>
      </c>
      <c r="P229" s="3">
        <v>8.7378334347251202E-2</v>
      </c>
      <c r="Q229" s="3">
        <v>7.0881809113228597E-2</v>
      </c>
      <c r="R229" s="3">
        <v>6.8032601327170303E-2</v>
      </c>
      <c r="S229" s="3">
        <v>5.6545686252406503E-2</v>
      </c>
      <c r="T229" s="3">
        <v>7.189664034754617E-2</v>
      </c>
      <c r="U229" s="3">
        <v>7.9356153050688299E-2</v>
      </c>
      <c r="V229" s="3">
        <v>7.1822675505120406E-2</v>
      </c>
      <c r="W229" s="3">
        <v>6.2891494279911989E-2</v>
      </c>
      <c r="X229" s="3">
        <v>7.0752046369531196E-2</v>
      </c>
      <c r="Y229" s="3">
        <v>5.1206984491604803E-2</v>
      </c>
      <c r="Z229" s="3">
        <v>5.0536540255627399E-2</v>
      </c>
      <c r="AA229" s="3">
        <v>6.7892891388957349E-2</v>
      </c>
      <c r="AB229" s="3">
        <v>0.104872600598379</v>
      </c>
      <c r="AC229" s="3">
        <v>7.0884656027656895E-2</v>
      </c>
      <c r="AD229" s="3">
        <v>7.3921944392517994E-2</v>
      </c>
      <c r="AE229" s="3">
        <v>4.1019996733400801E-2</v>
      </c>
      <c r="AF229" s="3">
        <v>7.3747430347907802E-2</v>
      </c>
      <c r="AG229" s="6">
        <v>5.2582838809579202E-2</v>
      </c>
      <c r="AH229" s="6">
        <v>9.0024487843520504E-2</v>
      </c>
      <c r="AI229" s="6">
        <v>9.3846001473655405E-2</v>
      </c>
      <c r="AJ229" s="6">
        <v>6.3114854441134002E-2</v>
      </c>
    </row>
    <row r="230" spans="1:36" s="2" customFormat="1" x14ac:dyDescent="0.2">
      <c r="A230" s="3">
        <v>1847</v>
      </c>
      <c r="B230" s="3"/>
      <c r="C230" s="3"/>
      <c r="D230" s="3"/>
      <c r="E230" s="3"/>
      <c r="F230" s="3" t="s">
        <v>19</v>
      </c>
      <c r="G230" s="3">
        <v>216.1973419</v>
      </c>
      <c r="H230" s="3">
        <v>42.298999999999999</v>
      </c>
      <c r="I230" s="3">
        <v>0.28798571587850003</v>
      </c>
      <c r="J230" s="3">
        <v>0.34387634103232401</v>
      </c>
      <c r="K230" s="3">
        <v>0.44182593395021103</v>
      </c>
      <c r="L230" s="3">
        <v>0.20438606548338001</v>
      </c>
      <c r="M230" s="3">
        <v>0.47273220856896597</v>
      </c>
      <c r="N230" s="3">
        <v>0.33949666814734503</v>
      </c>
      <c r="O230" s="3">
        <v>0.21380142141459901</v>
      </c>
      <c r="P230" s="3">
        <v>0.23239789257571999</v>
      </c>
      <c r="Q230" s="3">
        <v>0.31034775547472299</v>
      </c>
      <c r="R230" s="3">
        <v>0.31822791285614399</v>
      </c>
      <c r="S230" s="3">
        <v>0.356540272987388</v>
      </c>
      <c r="T230" s="3">
        <v>0.2692227037750311</v>
      </c>
      <c r="U230" s="3">
        <v>0.22755295128480801</v>
      </c>
      <c r="V230" s="3">
        <v>0.324988759553692</v>
      </c>
      <c r="W230" s="3">
        <v>0.23548167310039642</v>
      </c>
      <c r="X230" s="3">
        <v>0.20144365664616801</v>
      </c>
      <c r="Y230" s="3">
        <v>0.25016235450466301</v>
      </c>
      <c r="Z230" s="3">
        <v>0.20817323595954901</v>
      </c>
      <c r="AA230" s="3">
        <v>0.26987246805994908</v>
      </c>
      <c r="AB230" s="3">
        <v>0.16946180474030001</v>
      </c>
      <c r="AC230" s="3">
        <v>0.247303937932116</v>
      </c>
      <c r="AD230" s="3">
        <v>0.26860474011305902</v>
      </c>
      <c r="AE230" s="3">
        <v>0.262346210132192</v>
      </c>
      <c r="AF230" s="3">
        <v>0.32478365147740201</v>
      </c>
      <c r="AG230" s="6">
        <v>0.33716403128977901</v>
      </c>
      <c r="AH230" s="6">
        <v>0.30850316459909</v>
      </c>
      <c r="AI230" s="6">
        <v>0.31800559095897601</v>
      </c>
      <c r="AJ230" s="6">
        <v>0.29191968483488601</v>
      </c>
    </row>
    <row r="231" spans="1:36" s="2" customFormat="1" x14ac:dyDescent="0.2">
      <c r="A231" s="3">
        <v>1861</v>
      </c>
      <c r="B231" s="3" t="s">
        <v>258</v>
      </c>
      <c r="C231" s="3">
        <v>0.99960000000000004</v>
      </c>
      <c r="D231" s="3"/>
      <c r="E231" s="3"/>
      <c r="F231" s="3" t="s">
        <v>16</v>
      </c>
      <c r="G231" s="3">
        <v>218.093391</v>
      </c>
      <c r="H231" s="3">
        <v>77.546499999999995</v>
      </c>
      <c r="I231" s="3">
        <v>1.46324365181039</v>
      </c>
      <c r="J231" s="3">
        <v>1.2341463307674101</v>
      </c>
      <c r="K231" s="3">
        <v>0.92337602174903799</v>
      </c>
      <c r="L231" s="3">
        <v>0.98755849760796</v>
      </c>
      <c r="M231" s="3">
        <v>1.62746748945591</v>
      </c>
      <c r="N231" s="3">
        <v>0.85142032037951099</v>
      </c>
      <c r="O231" s="3">
        <v>1.2149003174539801</v>
      </c>
      <c r="P231" s="3">
        <v>0.97827056574540405</v>
      </c>
      <c r="Q231" s="3">
        <v>1.6558664633009801</v>
      </c>
      <c r="R231" s="3">
        <v>0.99879033313723498</v>
      </c>
      <c r="S231" s="3">
        <v>1.5435365091515401</v>
      </c>
      <c r="T231" s="3">
        <v>1.2806426432956415</v>
      </c>
      <c r="U231" s="3">
        <v>0.96198536623969699</v>
      </c>
      <c r="V231" s="3">
        <v>0.84639722549748497</v>
      </c>
      <c r="W231" s="3">
        <v>1.3851538660014626</v>
      </c>
      <c r="X231" s="3">
        <v>1.5170979021341999</v>
      </c>
      <c r="Y231" s="3">
        <v>1.6936174749676001</v>
      </c>
      <c r="Z231" s="3">
        <v>1.33588434227774</v>
      </c>
      <c r="AA231" s="3">
        <v>1.1995883120553485</v>
      </c>
      <c r="AB231" s="3">
        <v>0.64251331540402301</v>
      </c>
      <c r="AC231" s="3">
        <v>1.4747834602527701</v>
      </c>
      <c r="AD231" s="3">
        <v>1.4830541728325699</v>
      </c>
      <c r="AE231" s="3">
        <v>1.1621725154335301</v>
      </c>
      <c r="AF231" s="3">
        <v>1.0592431910701601</v>
      </c>
      <c r="AG231" s="6">
        <v>1.5832660828884599</v>
      </c>
      <c r="AH231" s="6">
        <v>1.5193162196368799</v>
      </c>
      <c r="AI231" s="6">
        <v>1.0767148453320501</v>
      </c>
      <c r="AJ231" s="6">
        <v>1.0610014239680201</v>
      </c>
    </row>
    <row r="232" spans="1:36" s="2" customFormat="1" x14ac:dyDescent="0.2">
      <c r="A232" s="3">
        <v>1868</v>
      </c>
      <c r="B232" s="3"/>
      <c r="C232" s="3"/>
      <c r="D232" s="3" t="s">
        <v>259</v>
      </c>
      <c r="E232" s="3" t="s">
        <v>260</v>
      </c>
      <c r="F232" s="3" t="s">
        <v>22</v>
      </c>
      <c r="G232" s="3">
        <v>218.14008179999999</v>
      </c>
      <c r="H232" s="3">
        <v>260.61750000000001</v>
      </c>
      <c r="I232" s="3">
        <v>1.25424232248576</v>
      </c>
      <c r="J232" s="3">
        <v>1.35770349475051</v>
      </c>
      <c r="K232" s="3">
        <v>1.40162337056202</v>
      </c>
      <c r="L232" s="3">
        <v>1.2819898448681</v>
      </c>
      <c r="M232" s="3">
        <v>1.5113001729388</v>
      </c>
      <c r="N232" s="3">
        <v>1.6173799783613101</v>
      </c>
      <c r="O232" s="3">
        <v>2.6262448344073701</v>
      </c>
      <c r="P232" s="3">
        <v>2.6982162158359801</v>
      </c>
      <c r="Q232" s="3">
        <v>3.9991830365321901</v>
      </c>
      <c r="R232" s="3">
        <v>4.0492964221862797</v>
      </c>
      <c r="S232" s="3">
        <v>2.2014931569830001</v>
      </c>
      <c r="T232" s="3">
        <v>3.1113840477237389</v>
      </c>
      <c r="U232" s="3">
        <v>3.3099694732052201</v>
      </c>
      <c r="V232" s="3">
        <v>2.65342409197596</v>
      </c>
      <c r="W232" s="3">
        <v>5.7736072479531195</v>
      </c>
      <c r="X232" s="3">
        <v>7.3233808120391704</v>
      </c>
      <c r="Y232" s="3">
        <v>7.3949148022514901</v>
      </c>
      <c r="Z232" s="3">
        <v>4.4120809888241803</v>
      </c>
      <c r="AA232" s="3">
        <v>3.1667324400348806</v>
      </c>
      <c r="AB232" s="3">
        <v>3.1958938632215799</v>
      </c>
      <c r="AC232" s="3">
        <v>4.2225986358126697</v>
      </c>
      <c r="AD232" s="3">
        <v>1.87160317701094</v>
      </c>
      <c r="AE232" s="3">
        <v>3.33461080631715</v>
      </c>
      <c r="AF232" s="3">
        <v>3.8870979796648699</v>
      </c>
      <c r="AG232" s="6">
        <v>3.4596728100457801</v>
      </c>
      <c r="AH232" s="6">
        <v>3.2181546992835099</v>
      </c>
      <c r="AI232" s="6">
        <v>3.1990372232337201</v>
      </c>
      <c r="AJ232" s="6">
        <v>3.0890752981836598</v>
      </c>
    </row>
    <row r="233" spans="1:36" s="2" customFormat="1" x14ac:dyDescent="0.2">
      <c r="A233" s="3">
        <v>1873</v>
      </c>
      <c r="B233" s="3"/>
      <c r="C233" s="3"/>
      <c r="D233" s="3"/>
      <c r="E233" s="3"/>
      <c r="F233" s="3" t="s">
        <v>19</v>
      </c>
      <c r="G233" s="3">
        <v>218.21264880000001</v>
      </c>
      <c r="H233" s="3">
        <v>87.463999999999999</v>
      </c>
      <c r="I233" s="3">
        <v>1.4511942569901399</v>
      </c>
      <c r="J233" s="3">
        <v>1.1180131101605499</v>
      </c>
      <c r="K233" s="3">
        <v>1.1919218491617201</v>
      </c>
      <c r="L233" s="3">
        <v>3.5175409568011502</v>
      </c>
      <c r="M233" s="3">
        <v>1.88277294085055</v>
      </c>
      <c r="N233" s="3">
        <v>1.30215499513057</v>
      </c>
      <c r="O233" s="3">
        <v>1.3914597884653499</v>
      </c>
      <c r="P233" s="3">
        <v>1.7122718410425199</v>
      </c>
      <c r="Q233" s="3">
        <v>1.55161617259111</v>
      </c>
      <c r="R233" s="3">
        <v>1.9510134986288601</v>
      </c>
      <c r="S233" s="3">
        <v>1.0152139528046</v>
      </c>
      <c r="T233" s="3">
        <v>1.538048825703074</v>
      </c>
      <c r="U233" s="3">
        <v>1.6215284167077799</v>
      </c>
      <c r="V233" s="3">
        <v>2.1755401643349801</v>
      </c>
      <c r="W233" s="3">
        <v>1.5632942744076062</v>
      </c>
      <c r="X233" s="3">
        <v>1.0401754123174201</v>
      </c>
      <c r="Y233" s="3">
        <v>1.46579507017891</v>
      </c>
      <c r="Z233" s="3">
        <v>2.1465158662949899</v>
      </c>
      <c r="AA233" s="3">
        <v>1.2089436701487077</v>
      </c>
      <c r="AB233" s="3">
        <v>0.79420310504856395</v>
      </c>
      <c r="AC233" s="3">
        <v>1.46999433409966</v>
      </c>
      <c r="AD233" s="3">
        <v>0.82408172280118797</v>
      </c>
      <c r="AE233" s="3">
        <v>1.9722089544272099</v>
      </c>
      <c r="AF233" s="3">
        <v>0.88817404614867201</v>
      </c>
      <c r="AG233" s="6">
        <v>1.92387122106835</v>
      </c>
      <c r="AH233" s="6">
        <v>1.2938951995022601</v>
      </c>
      <c r="AI233" s="6">
        <v>1.78768969761729</v>
      </c>
      <c r="AJ233" s="6">
        <v>1.73052117057259</v>
      </c>
    </row>
    <row r="234" spans="1:36" s="2" customFormat="1" x14ac:dyDescent="0.2">
      <c r="A234" s="3">
        <v>1895</v>
      </c>
      <c r="B234" s="3" t="s">
        <v>261</v>
      </c>
      <c r="C234" s="3">
        <v>0.85040000000000004</v>
      </c>
      <c r="D234" s="3"/>
      <c r="E234" s="3"/>
      <c r="F234" s="3" t="s">
        <v>14</v>
      </c>
      <c r="G234" s="3">
        <v>220.11878809999999</v>
      </c>
      <c r="H234" s="3">
        <v>251.208</v>
      </c>
      <c r="I234" s="3">
        <v>0.17425729197947501</v>
      </c>
      <c r="J234" s="3">
        <v>0.10521073678196</v>
      </c>
      <c r="K234" s="3">
        <v>0.14678700103773701</v>
      </c>
      <c r="L234" s="3">
        <v>0.161797438087178</v>
      </c>
      <c r="M234" s="3">
        <v>0.126772765222884</v>
      </c>
      <c r="N234" s="3">
        <v>0.120125704945265</v>
      </c>
      <c r="O234" s="3">
        <v>0.18984358496298501</v>
      </c>
      <c r="P234" s="3">
        <v>0.121945849767795</v>
      </c>
      <c r="Q234" s="3">
        <v>0.22043732725566001</v>
      </c>
      <c r="R234" s="3">
        <v>0.396991485282084</v>
      </c>
      <c r="S234" s="3">
        <v>0.15777229541359</v>
      </c>
      <c r="T234" s="3">
        <v>0.19740351459928474</v>
      </c>
      <c r="U234" s="3">
        <v>0.14592767370118701</v>
      </c>
      <c r="V234" s="3">
        <v>0.20557100160834299</v>
      </c>
      <c r="W234" s="3">
        <v>0.17256121852969136</v>
      </c>
      <c r="X234" s="3">
        <v>0.16231499635643501</v>
      </c>
      <c r="Y234" s="3">
        <v>0.169931130450274</v>
      </c>
      <c r="Z234" s="3">
        <v>0.19031258278426</v>
      </c>
      <c r="AA234" s="3">
        <v>0.29515853929552477</v>
      </c>
      <c r="AB234" s="3">
        <v>0.39649780527394202</v>
      </c>
      <c r="AC234" s="3">
        <v>0.237550873968711</v>
      </c>
      <c r="AD234" s="3">
        <v>0.180967152402326</v>
      </c>
      <c r="AE234" s="3">
        <v>0.21773978529146601</v>
      </c>
      <c r="AF234" s="3">
        <v>0.470369329948431</v>
      </c>
      <c r="AG234" s="6">
        <v>0.24080724971428999</v>
      </c>
      <c r="AH234" s="6">
        <v>0.221526477952076</v>
      </c>
      <c r="AI234" s="6">
        <v>0.217119508310403</v>
      </c>
      <c r="AJ234" s="6">
        <v>0.21454507501023701</v>
      </c>
    </row>
    <row r="235" spans="1:36" s="2" customFormat="1" x14ac:dyDescent="0.2">
      <c r="A235" s="3">
        <v>1908</v>
      </c>
      <c r="B235" s="3" t="s">
        <v>262</v>
      </c>
      <c r="C235" s="3">
        <v>0.76539999999999997</v>
      </c>
      <c r="D235" s="3"/>
      <c r="E235" s="3"/>
      <c r="F235" s="3" t="s">
        <v>14</v>
      </c>
      <c r="G235" s="3">
        <v>221.09265730000001</v>
      </c>
      <c r="H235" s="3">
        <v>45.422499999999999</v>
      </c>
      <c r="I235" s="3">
        <v>0.19779821440686801</v>
      </c>
      <c r="J235" s="3">
        <v>0.153355409261763</v>
      </c>
      <c r="K235" s="3">
        <v>0.140178027637164</v>
      </c>
      <c r="L235" s="3">
        <v>0.22238678959345601</v>
      </c>
      <c r="M235" s="3">
        <v>0.220660158759513</v>
      </c>
      <c r="N235" s="3">
        <v>0.16459764226873699</v>
      </c>
      <c r="O235" s="3">
        <v>0.17351352708654899</v>
      </c>
      <c r="P235" s="3">
        <v>0.140049066609545</v>
      </c>
      <c r="Q235" s="3">
        <v>0.19449957326582401</v>
      </c>
      <c r="R235" s="3">
        <v>0.143125858987173</v>
      </c>
      <c r="S235" s="3">
        <v>0.19137428455956501</v>
      </c>
      <c r="T235" s="3">
        <v>0.16893325887785193</v>
      </c>
      <c r="U235" s="3">
        <v>0.18120143727978599</v>
      </c>
      <c r="V235" s="3">
        <v>0.14554089949575799</v>
      </c>
      <c r="W235" s="3">
        <v>0.24677101300841467</v>
      </c>
      <c r="X235" s="3">
        <v>0.30361252327489702</v>
      </c>
      <c r="Y235" s="3">
        <v>0.26688563259295101</v>
      </c>
      <c r="Z235" s="3">
        <v>0.23719755270009599</v>
      </c>
      <c r="AA235" s="3">
        <v>0.21495242985835616</v>
      </c>
      <c r="AB235" s="3">
        <v>0.127310024194279</v>
      </c>
      <c r="AC235" s="3">
        <v>0.22505977250167999</v>
      </c>
      <c r="AD235" s="3">
        <v>0.23201024188267799</v>
      </c>
      <c r="AE235" s="3">
        <v>0.243896973114064</v>
      </c>
      <c r="AF235" s="3">
        <v>0.19802572321110901</v>
      </c>
      <c r="AG235" s="6">
        <v>0.21995756350175799</v>
      </c>
      <c r="AH235" s="6">
        <v>0.186878649190371</v>
      </c>
      <c r="AI235" s="6">
        <v>0.205707096224506</v>
      </c>
      <c r="AJ235" s="6">
        <v>0.20984385057399699</v>
      </c>
    </row>
    <row r="236" spans="1:36" s="2" customFormat="1" x14ac:dyDescent="0.2">
      <c r="A236" s="3">
        <v>1927</v>
      </c>
      <c r="B236" s="3"/>
      <c r="C236" s="3"/>
      <c r="D236" s="3"/>
      <c r="E236" s="3"/>
      <c r="F236" s="3" t="s">
        <v>19</v>
      </c>
      <c r="G236" s="3">
        <v>223.03857930000001</v>
      </c>
      <c r="H236" s="3">
        <v>23.741</v>
      </c>
      <c r="I236" s="3">
        <v>0.180897196102039</v>
      </c>
      <c r="J236" s="3">
        <v>0.16169962160493101</v>
      </c>
      <c r="K236" s="3">
        <v>8.5858478324178103E-2</v>
      </c>
      <c r="L236" s="3">
        <v>0.20312873094999601</v>
      </c>
      <c r="M236" s="3">
        <v>0.29230289197299297</v>
      </c>
      <c r="N236" s="3">
        <v>0.23230099702362</v>
      </c>
      <c r="O236" s="3">
        <v>0.31237361236973998</v>
      </c>
      <c r="P236" s="3">
        <v>4.0031973484527202E-2</v>
      </c>
      <c r="Q236" s="3">
        <v>4.1297836881486201E-2</v>
      </c>
      <c r="R236" s="3">
        <v>1.7784272346627601</v>
      </c>
      <c r="S236" s="3">
        <v>1.626543796741E-2</v>
      </c>
      <c r="T236" s="3">
        <v>0.28445684665921794</v>
      </c>
      <c r="U236" s="3">
        <v>3.2342024773753503E-2</v>
      </c>
      <c r="V236" s="3">
        <v>6.2912075903882703E-2</v>
      </c>
      <c r="W236" s="3">
        <v>0.29352744131522424</v>
      </c>
      <c r="X236" s="3">
        <v>0.25090500925756498</v>
      </c>
      <c r="Y236" s="3">
        <v>0.40432934942936399</v>
      </c>
      <c r="Z236" s="3">
        <v>0.54306394468099295</v>
      </c>
      <c r="AA236" s="3">
        <v>0.9002007388619786</v>
      </c>
      <c r="AB236" s="3">
        <v>2.0215352348678701</v>
      </c>
      <c r="AC236" s="3">
        <v>0.87684475743580703</v>
      </c>
      <c r="AD236" s="3">
        <v>0.56964836611835801</v>
      </c>
      <c r="AE236" s="3">
        <v>0.67691892089196304</v>
      </c>
      <c r="AF236" s="3">
        <v>1.04229298660822</v>
      </c>
      <c r="AG236" s="6">
        <v>0.62909044234696998</v>
      </c>
      <c r="AH236" s="6">
        <v>0.53157039147099405</v>
      </c>
      <c r="AI236" s="6">
        <v>0.57880745194274497</v>
      </c>
      <c r="AJ236" s="6">
        <v>0.54786131879830002</v>
      </c>
    </row>
    <row r="237" spans="1:36" s="2" customFormat="1" x14ac:dyDescent="0.2">
      <c r="A237" s="3">
        <v>1929</v>
      </c>
      <c r="B237" s="3"/>
      <c r="C237" s="3"/>
      <c r="D237" s="3" t="s">
        <v>263</v>
      </c>
      <c r="E237" s="3" t="s">
        <v>264</v>
      </c>
      <c r="F237" s="3" t="s">
        <v>22</v>
      </c>
      <c r="G237" s="3">
        <v>223.0972514</v>
      </c>
      <c r="H237" s="3">
        <v>33.06</v>
      </c>
      <c r="I237" s="3">
        <v>0.195758045214416</v>
      </c>
      <c r="J237" s="3">
        <v>0.12916056260637701</v>
      </c>
      <c r="K237" s="3">
        <v>0.19311699413567701</v>
      </c>
      <c r="L237" s="3">
        <v>0.117360357542705</v>
      </c>
      <c r="M237" s="3">
        <v>0.12354229093017299</v>
      </c>
      <c r="N237" s="3">
        <v>0.192741837253388</v>
      </c>
      <c r="O237" s="3">
        <v>0.13518012081352901</v>
      </c>
      <c r="P237" s="3">
        <v>0.13724683113865799</v>
      </c>
      <c r="Q237" s="3">
        <v>0.13590956393638601</v>
      </c>
      <c r="R237" s="3">
        <v>0.13603831987807999</v>
      </c>
      <c r="S237" s="3">
        <v>0.126084365416155</v>
      </c>
      <c r="T237" s="3">
        <v>0.13510200609970963</v>
      </c>
      <c r="U237" s="3">
        <v>0.140515004695276</v>
      </c>
      <c r="V237" s="3">
        <v>0.20171736996460399</v>
      </c>
      <c r="W237" s="3">
        <v>0.15550527777549222</v>
      </c>
      <c r="X237" s="3">
        <v>0.15182100765729301</v>
      </c>
      <c r="Y237" s="3">
        <v>0.15370096418444201</v>
      </c>
      <c r="Z237" s="3">
        <v>0.14169393493500701</v>
      </c>
      <c r="AA237" s="3">
        <v>0.24682647329329299</v>
      </c>
      <c r="AB237" s="3">
        <v>0.140890288087551</v>
      </c>
      <c r="AC237" s="3">
        <v>0.16589732382949399</v>
      </c>
      <c r="AD237" s="3">
        <v>0.21187051707950799</v>
      </c>
      <c r="AE237" s="3">
        <v>0.43046850402053399</v>
      </c>
      <c r="AF237" s="3">
        <v>0.16821489928091499</v>
      </c>
      <c r="AG237" s="6">
        <v>0.156956678148512</v>
      </c>
      <c r="AH237" s="6">
        <v>0.169381847930549</v>
      </c>
      <c r="AI237" s="6">
        <v>0.21878560878466499</v>
      </c>
      <c r="AJ237" s="6">
        <v>0.22560406362448199</v>
      </c>
    </row>
    <row r="238" spans="1:36" s="2" customFormat="1" x14ac:dyDescent="0.2">
      <c r="A238" s="3">
        <v>1940</v>
      </c>
      <c r="B238" s="3"/>
      <c r="C238" s="3"/>
      <c r="D238" s="3" t="s">
        <v>265</v>
      </c>
      <c r="E238" s="3" t="s">
        <v>266</v>
      </c>
      <c r="F238" s="3" t="s">
        <v>22</v>
      </c>
      <c r="G238" s="3">
        <v>224.09314910000001</v>
      </c>
      <c r="H238" s="3">
        <v>115.9235</v>
      </c>
      <c r="I238" s="3">
        <v>1.2586080471949701</v>
      </c>
      <c r="J238" s="3">
        <v>0.84953576018583499</v>
      </c>
      <c r="K238" s="3">
        <v>0.46589747694509998</v>
      </c>
      <c r="L238" s="3">
        <v>0.57279672711984697</v>
      </c>
      <c r="M238" s="3">
        <v>0.54148720456814003</v>
      </c>
      <c r="N238" s="3">
        <v>0.43760561922889801</v>
      </c>
      <c r="O238" s="3">
        <v>13.479901169022201</v>
      </c>
      <c r="P238" s="3">
        <v>16.884627547541701</v>
      </c>
      <c r="Q238" s="3">
        <v>30.037425312308901</v>
      </c>
      <c r="R238" s="3">
        <v>81.969131555819303</v>
      </c>
      <c r="S238" s="3">
        <v>16.978743929663199</v>
      </c>
      <c r="T238" s="3">
        <v>26.001975289581001</v>
      </c>
      <c r="U238" s="3">
        <v>13.346594654274501</v>
      </c>
      <c r="V238" s="3">
        <v>16.849410192733799</v>
      </c>
      <c r="W238" s="3">
        <v>8.841644992419802</v>
      </c>
      <c r="X238" s="3">
        <v>5.01799826889284</v>
      </c>
      <c r="Y238" s="3">
        <v>11.160505877400499</v>
      </c>
      <c r="Z238" s="3">
        <v>2.0904840632492401</v>
      </c>
      <c r="AA238" s="3">
        <v>6.1314374769680189</v>
      </c>
      <c r="AB238" s="3">
        <v>3.7403809515904798</v>
      </c>
      <c r="AC238" s="3">
        <v>11.873020692837899</v>
      </c>
      <c r="AD238" s="3">
        <v>2.8630065526535899</v>
      </c>
      <c r="AE238" s="3">
        <v>2.7797034446556399</v>
      </c>
      <c r="AF238" s="3">
        <v>11.4951549246602</v>
      </c>
      <c r="AG238" s="6">
        <v>12.992474255579699</v>
      </c>
      <c r="AH238" s="6">
        <v>12.651668301963801</v>
      </c>
      <c r="AI238" s="6">
        <v>12.475511251249699</v>
      </c>
      <c r="AJ238" s="6">
        <v>12.0313523502297</v>
      </c>
    </row>
    <row r="239" spans="1:36" s="2" customFormat="1" x14ac:dyDescent="0.2">
      <c r="A239" s="3">
        <v>1942</v>
      </c>
      <c r="B239" s="3" t="s">
        <v>267</v>
      </c>
      <c r="C239" s="3">
        <v>0.66569999999999996</v>
      </c>
      <c r="D239" s="3"/>
      <c r="E239" s="3"/>
      <c r="F239" s="3" t="s">
        <v>16</v>
      </c>
      <c r="G239" s="3">
        <v>224.1138756</v>
      </c>
      <c r="H239" s="3">
        <v>276.78750000000002</v>
      </c>
      <c r="I239" s="3">
        <v>0.17862011583148099</v>
      </c>
      <c r="J239" s="3">
        <v>0.219623106349526</v>
      </c>
      <c r="K239" s="3">
        <v>0.161802320966802</v>
      </c>
      <c r="L239" s="3">
        <v>0.16287073343091199</v>
      </c>
      <c r="M239" s="3">
        <v>0.140096910008815</v>
      </c>
      <c r="N239" s="3">
        <v>0.17568178470277299</v>
      </c>
      <c r="O239" s="3">
        <v>0.12550327524979499</v>
      </c>
      <c r="P239" s="3">
        <v>0.169733955319436</v>
      </c>
      <c r="Q239" s="3">
        <v>0.12797250705830901</v>
      </c>
      <c r="R239" s="3">
        <v>0.24141037919078301</v>
      </c>
      <c r="S239" s="3">
        <v>0.10168986310386199</v>
      </c>
      <c r="T239" s="3">
        <v>0.14716595426347517</v>
      </c>
      <c r="U239" s="3">
        <v>0.193545243678486</v>
      </c>
      <c r="V239" s="3">
        <v>0.27375270885466602</v>
      </c>
      <c r="W239" s="3">
        <v>0.19703538753452088</v>
      </c>
      <c r="X239" s="3">
        <v>0.18333117919076999</v>
      </c>
      <c r="Y239" s="3">
        <v>0.19088532770634101</v>
      </c>
      <c r="Z239" s="3">
        <v>0.17685997373731699</v>
      </c>
      <c r="AA239" s="3">
        <v>0.28124725806694534</v>
      </c>
      <c r="AB239" s="3">
        <v>0.175182749518218</v>
      </c>
      <c r="AC239" s="3">
        <v>0.23890264958472601</v>
      </c>
      <c r="AD239" s="3">
        <v>0.201799245418782</v>
      </c>
      <c r="AE239" s="3">
        <v>0.21178592562907</v>
      </c>
      <c r="AF239" s="3">
        <v>0.48581002203958901</v>
      </c>
      <c r="AG239" s="6">
        <v>0.246944979292331</v>
      </c>
      <c r="AH239" s="6">
        <v>0.22637889564017999</v>
      </c>
      <c r="AI239" s="6">
        <v>0.224967187275011</v>
      </c>
      <c r="AJ239" s="6">
        <v>0.22012867558712901</v>
      </c>
    </row>
    <row r="240" spans="1:36" s="2" customFormat="1" x14ac:dyDescent="0.2">
      <c r="A240" s="3">
        <v>1951</v>
      </c>
      <c r="B240" s="3" t="s">
        <v>268</v>
      </c>
      <c r="C240" s="3">
        <v>0.76839999999999997</v>
      </c>
      <c r="D240" s="3"/>
      <c r="E240" s="3"/>
      <c r="F240" s="3" t="s">
        <v>16</v>
      </c>
      <c r="G240" s="3">
        <v>225.11302480000001</v>
      </c>
      <c r="H240" s="3">
        <v>91.33</v>
      </c>
      <c r="I240" s="3">
        <v>9.0598767938279104E-2</v>
      </c>
      <c r="J240" s="3">
        <v>9.0731069484799698E-2</v>
      </c>
      <c r="K240" s="3">
        <v>8.1950004833424406E-2</v>
      </c>
      <c r="L240" s="3">
        <v>7.9167763269263697E-2</v>
      </c>
      <c r="M240" s="3">
        <v>8.1326911363923601E-2</v>
      </c>
      <c r="N240" s="3">
        <v>7.6391574410023699E-2</v>
      </c>
      <c r="O240" s="3">
        <v>0.22346534064982701</v>
      </c>
      <c r="P240" s="3">
        <v>0.22769554687155499</v>
      </c>
      <c r="Q240" s="3">
        <v>0.26742491452602202</v>
      </c>
      <c r="R240" s="3">
        <v>0.50726254244484903</v>
      </c>
      <c r="S240" s="3">
        <v>0.23857632347992699</v>
      </c>
      <c r="T240" s="3">
        <v>0.26620676713845204</v>
      </c>
      <c r="U240" s="3">
        <v>0.28589356003772998</v>
      </c>
      <c r="V240" s="3">
        <v>0.28980307348163098</v>
      </c>
      <c r="W240" s="3">
        <v>0.18991464432061755</v>
      </c>
      <c r="X240" s="3">
        <v>0.12578212538815001</v>
      </c>
      <c r="Y240" s="3">
        <v>0.21261842097025099</v>
      </c>
      <c r="Z240" s="3">
        <v>0.11551443465698299</v>
      </c>
      <c r="AA240" s="3">
        <v>0.13971017310858153</v>
      </c>
      <c r="AB240" s="3">
        <v>0.13240159998471401</v>
      </c>
      <c r="AC240" s="3">
        <v>9.3344548057858606E-2</v>
      </c>
      <c r="AD240" s="3">
        <v>0.13595160296945</v>
      </c>
      <c r="AE240" s="3">
        <v>0.14848209265786699</v>
      </c>
      <c r="AF240" s="3">
        <v>0.154824648013899</v>
      </c>
      <c r="AG240" s="6">
        <v>0.21563246079709</v>
      </c>
      <c r="AH240" s="6">
        <v>0.22079527591838799</v>
      </c>
      <c r="AI240" s="6">
        <v>0.21174624151965199</v>
      </c>
      <c r="AJ240" s="6">
        <v>0.18869536758751199</v>
      </c>
    </row>
    <row r="241" spans="1:36" s="2" customFormat="1" x14ac:dyDescent="0.2">
      <c r="A241" s="3">
        <v>1959</v>
      </c>
      <c r="B241" s="3"/>
      <c r="C241" s="3"/>
      <c r="D241" s="3" t="s">
        <v>269</v>
      </c>
      <c r="E241" s="3" t="s">
        <v>270</v>
      </c>
      <c r="F241" s="3" t="s">
        <v>22</v>
      </c>
      <c r="G241" s="3">
        <v>226.08488439999999</v>
      </c>
      <c r="H241" s="3">
        <v>366.52249999999998</v>
      </c>
      <c r="I241" s="3">
        <v>9.9263833444853095E-2</v>
      </c>
      <c r="J241" s="3">
        <v>0.127080516120122</v>
      </c>
      <c r="K241" s="3">
        <v>0.13863048661666699</v>
      </c>
      <c r="L241" s="3">
        <v>0.16325771989370599</v>
      </c>
      <c r="M241" s="3">
        <v>0.118097249216984</v>
      </c>
      <c r="N241" s="3">
        <v>9.5152891051960606E-2</v>
      </c>
      <c r="O241" s="3">
        <v>0.14595899940004101</v>
      </c>
      <c r="P241" s="3">
        <v>0.126485694020431</v>
      </c>
      <c r="Q241" s="3">
        <v>0.10011617859048901</v>
      </c>
      <c r="R241" s="3">
        <v>8.9926059610135098E-2</v>
      </c>
      <c r="S241" s="3">
        <v>0.14687972904183</v>
      </c>
      <c r="T241" s="3">
        <v>0.1230301447347861</v>
      </c>
      <c r="U241" s="3">
        <v>0.17327823058049099</v>
      </c>
      <c r="V241" s="3">
        <v>0.151030988217702</v>
      </c>
      <c r="W241" s="3">
        <v>0.13982862988766953</v>
      </c>
      <c r="X241" s="3">
        <v>0.14399057615969399</v>
      </c>
      <c r="Y241" s="3">
        <v>0.138664871535184</v>
      </c>
      <c r="Z241" s="3">
        <v>0.101092831761336</v>
      </c>
      <c r="AA241" s="3">
        <v>0.11678708913848027</v>
      </c>
      <c r="AB241" s="3">
        <v>0.11185400100256999</v>
      </c>
      <c r="AC241" s="3">
        <v>0.11050787140938199</v>
      </c>
      <c r="AD241" s="3">
        <v>0.127823941348816</v>
      </c>
      <c r="AE241" s="3">
        <v>0.122421561558613</v>
      </c>
      <c r="AF241" s="3">
        <v>0.10432037920739</v>
      </c>
      <c r="AG241" s="6">
        <v>0.14506667119780201</v>
      </c>
      <c r="AH241" s="6">
        <v>0.14372729301349399</v>
      </c>
      <c r="AI241" s="6">
        <v>0.145038944330175</v>
      </c>
      <c r="AJ241" s="6">
        <v>0.14461278354660401</v>
      </c>
    </row>
    <row r="242" spans="1:36" s="2" customFormat="1" x14ac:dyDescent="0.2">
      <c r="A242" s="3">
        <v>1970</v>
      </c>
      <c r="B242" s="3"/>
      <c r="C242" s="3"/>
      <c r="D242" s="3" t="s">
        <v>271</v>
      </c>
      <c r="E242" s="3" t="s">
        <v>272</v>
      </c>
      <c r="F242" s="3" t="s">
        <v>22</v>
      </c>
      <c r="G242" s="3">
        <v>226.98912340000001</v>
      </c>
      <c r="H242" s="3">
        <v>346.0095</v>
      </c>
      <c r="I242" s="3">
        <v>3.9813177043230898</v>
      </c>
      <c r="J242" s="3">
        <v>4.0084306499486004</v>
      </c>
      <c r="K242" s="3">
        <v>4.1107881169980196</v>
      </c>
      <c r="L242" s="3">
        <v>4.8905628078820502</v>
      </c>
      <c r="M242" s="3">
        <v>4.2393220478088001</v>
      </c>
      <c r="N242" s="3">
        <v>3.85715910683306</v>
      </c>
      <c r="O242" s="3">
        <v>3.9554195407603201</v>
      </c>
      <c r="P242" s="3">
        <v>4.4025775416177098</v>
      </c>
      <c r="Q242" s="3">
        <v>4.1223907318434101</v>
      </c>
      <c r="R242" s="3">
        <v>4.4447260497150802</v>
      </c>
      <c r="S242" s="3">
        <v>3.9328343516102402</v>
      </c>
      <c r="T242" s="3">
        <v>4.1658594572582492</v>
      </c>
      <c r="U242" s="3">
        <v>3.7216808010187701</v>
      </c>
      <c r="V242" s="3">
        <v>4.0372273602840396</v>
      </c>
      <c r="W242" s="3">
        <v>4.576173559572605</v>
      </c>
      <c r="X242" s="3">
        <v>5.1276453655751002</v>
      </c>
      <c r="Y242" s="3">
        <v>4.85321930918413</v>
      </c>
      <c r="Z242" s="3">
        <v>4.1713470556298704</v>
      </c>
      <c r="AA242" s="3">
        <v>4.3034693060302445</v>
      </c>
      <c r="AB242" s="3">
        <v>4.09660479463379</v>
      </c>
      <c r="AC242" s="3">
        <v>3.74155516304572</v>
      </c>
      <c r="AD242" s="3">
        <v>4.1441299131847797</v>
      </c>
      <c r="AE242" s="3">
        <v>4.2568962910384602</v>
      </c>
      <c r="AF242" s="3">
        <v>4.7976737092603603</v>
      </c>
      <c r="AG242" s="6">
        <v>4.7347040500583502</v>
      </c>
      <c r="AH242" s="6">
        <v>3.9574414812757799</v>
      </c>
      <c r="AI242" s="6">
        <v>4.0115337971114</v>
      </c>
      <c r="AJ242" s="6">
        <v>3.7132696348255601</v>
      </c>
    </row>
    <row r="243" spans="1:36" s="2" customFormat="1" x14ac:dyDescent="0.2">
      <c r="A243" s="3">
        <v>2001</v>
      </c>
      <c r="B243" s="3" t="s">
        <v>273</v>
      </c>
      <c r="C243" s="3">
        <v>0.64610000000000001</v>
      </c>
      <c r="D243" s="3"/>
      <c r="E243" s="3"/>
      <c r="F243" s="3" t="s">
        <v>16</v>
      </c>
      <c r="G243" s="3">
        <v>228.1398193</v>
      </c>
      <c r="H243" s="3">
        <v>32.35</v>
      </c>
      <c r="I243" s="3">
        <v>5.8499531341631099E-2</v>
      </c>
      <c r="J243" s="3">
        <v>2.34090039946033E-2</v>
      </c>
      <c r="K243" s="3">
        <v>2.72680390679217E-2</v>
      </c>
      <c r="L243" s="3">
        <v>0.10921431503679099</v>
      </c>
      <c r="M243" s="3">
        <v>8.7699351588656896E-2</v>
      </c>
      <c r="N243" s="3">
        <v>4.6295284303025798E-2</v>
      </c>
      <c r="O243" s="3">
        <v>5.5575415333137403E-2</v>
      </c>
      <c r="P243" s="3">
        <v>3.0780211498055099E-2</v>
      </c>
      <c r="Q243" s="3">
        <v>6.0668439336441601E-2</v>
      </c>
      <c r="R243" s="3">
        <v>5.5601359531994098E-2</v>
      </c>
      <c r="S243" s="3">
        <v>7.6447214962269999E-2</v>
      </c>
      <c r="T243" s="3">
        <v>5.2411275094128837E-2</v>
      </c>
      <c r="U243" s="3">
        <v>5.9029406076722198E-2</v>
      </c>
      <c r="V243" s="3">
        <v>2.93516582240782E-2</v>
      </c>
      <c r="W243" s="3">
        <v>4.135003207902721E-2</v>
      </c>
      <c r="X243" s="3">
        <v>2.4055397072425599E-2</v>
      </c>
      <c r="Y243" s="3">
        <v>4.6402830005298497E-2</v>
      </c>
      <c r="Z243" s="3">
        <v>5.8512496862545803E-2</v>
      </c>
      <c r="AA243" s="3">
        <v>3.6503196505691921E-2</v>
      </c>
      <c r="AB243" s="3">
        <v>4.62282623912511E-2</v>
      </c>
      <c r="AC243" s="3">
        <v>1.21601878059649E-2</v>
      </c>
      <c r="AD243" s="3">
        <v>2.30093457815824E-2</v>
      </c>
      <c r="AE243" s="3">
        <v>4.8706068439265497E-2</v>
      </c>
      <c r="AF243" s="3">
        <v>4.3275903851540801E-2</v>
      </c>
      <c r="AG243" s="6">
        <v>3.7550223152038299E-2</v>
      </c>
      <c r="AH243" s="6">
        <v>3.60670550343778E-2</v>
      </c>
      <c r="AI243" s="6">
        <v>3.3876461969091498E-2</v>
      </c>
      <c r="AJ243" s="6">
        <v>2.2541505454844801E-2</v>
      </c>
    </row>
    <row r="244" spans="1:36" s="2" customFormat="1" x14ac:dyDescent="0.2">
      <c r="A244" s="3">
        <v>2006</v>
      </c>
      <c r="B244" s="3" t="s">
        <v>274</v>
      </c>
      <c r="C244" s="3">
        <v>0.78739999999999999</v>
      </c>
      <c r="D244" s="3"/>
      <c r="E244" s="3"/>
      <c r="F244" s="3" t="s">
        <v>16</v>
      </c>
      <c r="G244" s="3">
        <v>228.19705189999999</v>
      </c>
      <c r="H244" s="3">
        <v>37.965000000000003</v>
      </c>
      <c r="I244" s="3">
        <v>2.59023588848348</v>
      </c>
      <c r="J244" s="3">
        <v>3.4988488506475099</v>
      </c>
      <c r="K244" s="3">
        <v>3.1035201284843401</v>
      </c>
      <c r="L244" s="3">
        <v>1.39371414997182</v>
      </c>
      <c r="M244" s="3">
        <v>1.23813882546703</v>
      </c>
      <c r="N244" s="3">
        <v>0.71412277538702096</v>
      </c>
      <c r="O244" s="3">
        <v>2.9391882680406902</v>
      </c>
      <c r="P244" s="3">
        <v>2.9707810259328</v>
      </c>
      <c r="Q244" s="3">
        <v>2.5430409301829102</v>
      </c>
      <c r="R244" s="3">
        <v>1.35981300536325</v>
      </c>
      <c r="S244" s="3">
        <v>3.3003544868810999</v>
      </c>
      <c r="T244" s="3">
        <v>2.7201528089994751</v>
      </c>
      <c r="U244" s="3">
        <v>0.53311781906969002</v>
      </c>
      <c r="V244" s="3">
        <v>1.3265070625007001</v>
      </c>
      <c r="W244" s="3">
        <v>1.3737643759042597</v>
      </c>
      <c r="X244" s="3">
        <v>3.0342419524622901</v>
      </c>
      <c r="Y244" s="3">
        <v>0.38791763166304999</v>
      </c>
      <c r="Z244" s="3">
        <v>0.85908832202842</v>
      </c>
      <c r="AA244" s="3">
        <v>1.0813414674226489</v>
      </c>
      <c r="AB244" s="3">
        <v>0.34013690100185001</v>
      </c>
      <c r="AC244" s="3">
        <v>0.91537957638795797</v>
      </c>
      <c r="AD244" s="3">
        <v>0.84646980996312504</v>
      </c>
      <c r="AE244" s="3">
        <v>1.5581520199094101</v>
      </c>
      <c r="AF244" s="3">
        <v>1.17958999394122</v>
      </c>
      <c r="AG244" s="6">
        <v>1.58069778080023</v>
      </c>
      <c r="AH244" s="6">
        <v>1.50341830021765</v>
      </c>
      <c r="AI244" s="6">
        <v>1.4771863102884699</v>
      </c>
      <c r="AJ244" s="6">
        <v>1.35674815087963</v>
      </c>
    </row>
    <row r="245" spans="1:36" s="2" customFormat="1" x14ac:dyDescent="0.2">
      <c r="A245" s="3">
        <v>2019</v>
      </c>
      <c r="B245" s="3"/>
      <c r="C245" s="3"/>
      <c r="D245" s="3" t="s">
        <v>275</v>
      </c>
      <c r="E245" s="3" t="s">
        <v>276</v>
      </c>
      <c r="F245" s="3" t="s">
        <v>22</v>
      </c>
      <c r="G245" s="3">
        <v>229.08208550000001</v>
      </c>
      <c r="H245" s="3">
        <v>171.345</v>
      </c>
      <c r="I245" s="3">
        <v>5.2903708957000001E-2</v>
      </c>
      <c r="J245" s="3">
        <v>5.6471692608792201E-2</v>
      </c>
      <c r="K245" s="3">
        <v>7.2982516111946505E-2</v>
      </c>
      <c r="L245" s="3">
        <v>0.101979917358813</v>
      </c>
      <c r="M245" s="3">
        <v>5.7861808908971003E-2</v>
      </c>
      <c r="N245" s="3">
        <v>6.6647382835236496E-2</v>
      </c>
      <c r="O245" s="3">
        <v>3.69615551034028E-2</v>
      </c>
      <c r="P245" s="3">
        <v>5.68647313153278E-2</v>
      </c>
      <c r="Q245" s="3">
        <v>7.1381350295520493E-2</v>
      </c>
      <c r="R245" s="3">
        <v>0.14404972117537801</v>
      </c>
      <c r="S245" s="3">
        <v>6.9483577577680894E-2</v>
      </c>
      <c r="T245" s="3">
        <v>6.5408699665772854E-2</v>
      </c>
      <c r="U245" s="3">
        <v>3.0055017733531902E-2</v>
      </c>
      <c r="V245" s="3">
        <v>5.6696209581869002E-2</v>
      </c>
      <c r="W245" s="3">
        <v>8.5290922817426812E-2</v>
      </c>
      <c r="X245" s="3">
        <v>0.12055474365028</v>
      </c>
      <c r="Y245" s="3">
        <v>8.4483187645976093E-2</v>
      </c>
      <c r="Z245" s="3">
        <v>8.7865736649562001E-2</v>
      </c>
      <c r="AA245" s="3">
        <v>0.12132631792502341</v>
      </c>
      <c r="AB245" s="3">
        <v>0.14017443138775701</v>
      </c>
      <c r="AC245" s="3">
        <v>7.2598067658063897E-2</v>
      </c>
      <c r="AD245" s="3">
        <v>6.09387327150199E-2</v>
      </c>
      <c r="AE245" s="3">
        <v>0.10908954411730901</v>
      </c>
      <c r="AF245" s="3">
        <v>0.20515572824432601</v>
      </c>
      <c r="AG245" s="6">
        <v>0.10349994969931001</v>
      </c>
      <c r="AH245" s="6">
        <v>0.11859665203728401</v>
      </c>
      <c r="AI245" s="6">
        <v>0.11333884976233199</v>
      </c>
      <c r="AJ245" s="6">
        <v>8.1545491169451201E-2</v>
      </c>
    </row>
    <row r="246" spans="1:36" s="2" customFormat="1" x14ac:dyDescent="0.2">
      <c r="A246" s="3">
        <v>2020</v>
      </c>
      <c r="B246" s="3" t="s">
        <v>277</v>
      </c>
      <c r="C246" s="3">
        <v>0.92449999999999999</v>
      </c>
      <c r="D246" s="3"/>
      <c r="E246" s="3"/>
      <c r="F246" s="3" t="s">
        <v>14</v>
      </c>
      <c r="G246" s="3">
        <v>229.08293689999999</v>
      </c>
      <c r="H246" s="3">
        <v>111.1735</v>
      </c>
      <c r="I246" s="3">
        <v>2.4573497036614201E-2</v>
      </c>
      <c r="J246" s="3">
        <v>1.2244887907946299E-2</v>
      </c>
      <c r="K246" s="3">
        <v>2.3052826872784201E-2</v>
      </c>
      <c r="L246" s="3">
        <v>2.0763900902940599E-2</v>
      </c>
      <c r="M246" s="3">
        <v>2.7504212596978099E-2</v>
      </c>
      <c r="N246" s="3">
        <v>2.3235272903654298E-2</v>
      </c>
      <c r="O246" s="3">
        <v>8.1724223916104597E-3</v>
      </c>
      <c r="P246" s="3">
        <v>9.9090754572725304E-3</v>
      </c>
      <c r="Q246" s="3">
        <v>1.80026485204756E-2</v>
      </c>
      <c r="R246" s="3">
        <v>2.9485295051127E-2</v>
      </c>
      <c r="S246" s="3">
        <v>5.5053193519415799E-3</v>
      </c>
      <c r="T246" s="3">
        <v>1.3121500472135816E-2</v>
      </c>
      <c r="U246" s="3">
        <v>3.1780136300772602E-2</v>
      </c>
      <c r="V246" s="3">
        <v>2.6982063791822702E-2</v>
      </c>
      <c r="W246" s="3">
        <v>3.658619015164323E-2</v>
      </c>
      <c r="X246" s="3">
        <v>2.38049977458487E-2</v>
      </c>
      <c r="Y246" s="3">
        <v>3.7828798460246997E-2</v>
      </c>
      <c r="Z246" s="3">
        <v>6.7586347479745401E-2</v>
      </c>
      <c r="AA246" s="3">
        <v>3.4027945204007502E-2</v>
      </c>
      <c r="AB246" s="3">
        <v>3.42514825352341E-2</v>
      </c>
      <c r="AC246" s="3">
        <v>3.2450632081106497E-2</v>
      </c>
      <c r="AD246" s="3">
        <v>3.0103269525591801E-2</v>
      </c>
      <c r="AE246" s="3">
        <v>3.5596844171373702E-2</v>
      </c>
      <c r="AF246" s="3">
        <v>3.6891387836934901E-2</v>
      </c>
      <c r="AG246" s="6">
        <v>2.7327029544400701E-2</v>
      </c>
      <c r="AH246" s="6">
        <v>3.5035701665696597E-2</v>
      </c>
      <c r="AI246" s="6">
        <v>2.4571418651944298E-2</v>
      </c>
      <c r="AJ246" s="6">
        <v>2.8831342746021699E-2</v>
      </c>
    </row>
    <row r="247" spans="1:36" s="2" customFormat="1" x14ac:dyDescent="0.2">
      <c r="A247" s="3">
        <v>2028</v>
      </c>
      <c r="B247" s="3"/>
      <c r="C247" s="3"/>
      <c r="D247" s="3" t="s">
        <v>278</v>
      </c>
      <c r="E247" s="3" t="s">
        <v>279</v>
      </c>
      <c r="F247" s="3" t="s">
        <v>22</v>
      </c>
      <c r="G247" s="3">
        <v>229.11942590000001</v>
      </c>
      <c r="H247" s="3">
        <v>401.77600000000001</v>
      </c>
      <c r="I247" s="3">
        <v>0.64012203135974699</v>
      </c>
      <c r="J247" s="3">
        <v>0.36687221400783698</v>
      </c>
      <c r="K247" s="3">
        <v>0.63316148786830795</v>
      </c>
      <c r="L247" s="3">
        <v>0.52088974879176597</v>
      </c>
      <c r="M247" s="3">
        <v>0.65280764211406395</v>
      </c>
      <c r="N247" s="3">
        <v>0.47407595092134402</v>
      </c>
      <c r="O247" s="3">
        <v>0.73364098403708</v>
      </c>
      <c r="P247" s="3">
        <v>0.47514741249256598</v>
      </c>
      <c r="Q247" s="3">
        <v>0.54341866054313503</v>
      </c>
      <c r="R247" s="3">
        <v>0.77952235348710497</v>
      </c>
      <c r="S247" s="3">
        <v>0.60479823369790398</v>
      </c>
      <c r="T247" s="3">
        <v>0.60568727393790911</v>
      </c>
      <c r="U247" s="3">
        <v>0.61649442969094403</v>
      </c>
      <c r="V247" s="3">
        <v>0.585587120053643</v>
      </c>
      <c r="W247" s="3">
        <v>0.75118125643677636</v>
      </c>
      <c r="X247" s="3">
        <v>0.84296087644942497</v>
      </c>
      <c r="Y247" s="3">
        <v>0.820464605949627</v>
      </c>
      <c r="Z247" s="3">
        <v>0.69453178211387701</v>
      </c>
      <c r="AA247" s="3">
        <v>0.79125164448643548</v>
      </c>
      <c r="AB247" s="3">
        <v>0.89178738964128601</v>
      </c>
      <c r="AC247" s="3">
        <v>0.82491050361661</v>
      </c>
      <c r="AD247" s="3">
        <v>0.73738145944706901</v>
      </c>
      <c r="AE247" s="3">
        <v>0.61364192966956899</v>
      </c>
      <c r="AF247" s="3">
        <v>0.97240856773578399</v>
      </c>
      <c r="AG247" s="6">
        <v>0.55222902545848795</v>
      </c>
      <c r="AH247" s="6">
        <v>0.56651276388764205</v>
      </c>
      <c r="AI247" s="6">
        <v>0.60205596410713302</v>
      </c>
      <c r="AJ247" s="6">
        <v>0.60488297780976796</v>
      </c>
    </row>
    <row r="248" spans="1:36" s="2" customFormat="1" x14ac:dyDescent="0.2">
      <c r="A248" s="3">
        <v>2032</v>
      </c>
      <c r="B248" s="3"/>
      <c r="C248" s="3"/>
      <c r="D248" s="3" t="s">
        <v>280</v>
      </c>
      <c r="E248" s="3" t="s">
        <v>281</v>
      </c>
      <c r="F248" s="3" t="s">
        <v>22</v>
      </c>
      <c r="G248" s="3">
        <v>229.15573929999999</v>
      </c>
      <c r="H248" s="3">
        <v>349.93900000000002</v>
      </c>
      <c r="I248" s="3">
        <v>0.45000849051585601</v>
      </c>
      <c r="J248" s="3">
        <v>0.28946900926408597</v>
      </c>
      <c r="K248" s="3">
        <v>0.39989493755633798</v>
      </c>
      <c r="L248" s="3">
        <v>0.33842679845289703</v>
      </c>
      <c r="M248" s="3">
        <v>0.56472930830107204</v>
      </c>
      <c r="N248" s="3">
        <v>0.39454709366024898</v>
      </c>
      <c r="O248" s="3">
        <v>1.0137935991934901</v>
      </c>
      <c r="P248" s="3">
        <v>0.430243370166492</v>
      </c>
      <c r="Q248" s="3">
        <v>0.70834288566979398</v>
      </c>
      <c r="R248" s="3">
        <v>1.68841474741028</v>
      </c>
      <c r="S248" s="3">
        <v>0.95831658474589798</v>
      </c>
      <c r="T248" s="3">
        <v>0.8386410945568914</v>
      </c>
      <c r="U248" s="3">
        <v>0.861955959692013</v>
      </c>
      <c r="V248" s="3">
        <v>0.64439651484424698</v>
      </c>
      <c r="W248" s="3">
        <v>1.6729553089044988</v>
      </c>
      <c r="X248" s="3">
        <v>1.27920776849597</v>
      </c>
      <c r="Y248" s="3">
        <v>2.5838404323745201</v>
      </c>
      <c r="Z248" s="3">
        <v>2.1476331460014402</v>
      </c>
      <c r="AA248" s="3">
        <v>2.026535721483373</v>
      </c>
      <c r="AB248" s="3">
        <v>4.1515496552070399</v>
      </c>
      <c r="AC248" s="3">
        <v>1.95060735250893</v>
      </c>
      <c r="AD248" s="3">
        <v>1.84387649587333</v>
      </c>
      <c r="AE248" s="3">
        <v>1.5028472156119399</v>
      </c>
      <c r="AF248" s="3">
        <v>1.96447636618389</v>
      </c>
      <c r="AG248" s="6">
        <v>1.48978937731385</v>
      </c>
      <c r="AH248" s="6">
        <v>1.4010466805588799</v>
      </c>
      <c r="AI248" s="6">
        <v>1.43359370508587</v>
      </c>
      <c r="AJ248" s="6">
        <v>1.3624663346463299</v>
      </c>
    </row>
    <row r="249" spans="1:36" s="2" customFormat="1" x14ac:dyDescent="0.2">
      <c r="A249" s="3">
        <v>2033</v>
      </c>
      <c r="B249" s="3"/>
      <c r="C249" s="3"/>
      <c r="D249" s="3" t="s">
        <v>282</v>
      </c>
      <c r="E249" s="3" t="s">
        <v>283</v>
      </c>
      <c r="F249" s="3" t="s">
        <v>22</v>
      </c>
      <c r="G249" s="3">
        <v>229.15689589999999</v>
      </c>
      <c r="H249" s="3">
        <v>281.41000000000003</v>
      </c>
      <c r="I249" s="3">
        <v>1.44180649672582</v>
      </c>
      <c r="J249" s="3">
        <v>1.07781532992605</v>
      </c>
      <c r="K249" s="3">
        <v>1.1728372287892901</v>
      </c>
      <c r="L249" s="3">
        <v>1.1646789019331401</v>
      </c>
      <c r="M249" s="3">
        <v>1.2964831234436001</v>
      </c>
      <c r="N249" s="3">
        <v>1.33423090958616</v>
      </c>
      <c r="O249" s="3">
        <v>3.73332242002544</v>
      </c>
      <c r="P249" s="3">
        <v>1.21250409210483</v>
      </c>
      <c r="Q249" s="3">
        <v>2.1701378699696598</v>
      </c>
      <c r="R249" s="3">
        <v>6.9945026154998198</v>
      </c>
      <c r="S249" s="3">
        <v>3.3818612418624001</v>
      </c>
      <c r="T249" s="3">
        <v>2.9352268876295367</v>
      </c>
      <c r="U249" s="3">
        <v>2.1939117335452698</v>
      </c>
      <c r="V249" s="3">
        <v>1.5543281570190699</v>
      </c>
      <c r="W249" s="3">
        <v>5.7611422026245158</v>
      </c>
      <c r="X249" s="3">
        <v>4.6912892398663599</v>
      </c>
      <c r="Y249" s="3">
        <v>8.7332973746188394</v>
      </c>
      <c r="Z249" s="3">
        <v>8.2626467224747397</v>
      </c>
      <c r="AA249" s="3">
        <v>7.8573060773869727</v>
      </c>
      <c r="AB249" s="3">
        <v>16.367491882152599</v>
      </c>
      <c r="AC249" s="3">
        <v>7.3264878500237103</v>
      </c>
      <c r="AD249" s="3">
        <v>7.6979032565889396</v>
      </c>
      <c r="AE249" s="3">
        <v>5.29947233652</v>
      </c>
      <c r="AF249" s="3">
        <v>7.5822797975260903</v>
      </c>
      <c r="AG249" s="6">
        <v>5.55596902587342</v>
      </c>
      <c r="AH249" s="6">
        <v>5.3379801167607503</v>
      </c>
      <c r="AI249" s="6">
        <v>6.0497461828665999</v>
      </c>
      <c r="AJ249" s="6">
        <v>5.3271516133370698</v>
      </c>
    </row>
    <row r="250" spans="1:36" s="2" customFormat="1" x14ac:dyDescent="0.2">
      <c r="A250" s="3">
        <v>2036</v>
      </c>
      <c r="B250" s="3" t="s">
        <v>284</v>
      </c>
      <c r="C250" s="3">
        <v>0.70879999999999999</v>
      </c>
      <c r="D250" s="3"/>
      <c r="E250" s="3"/>
      <c r="F250" s="3" t="s">
        <v>16</v>
      </c>
      <c r="G250" s="3">
        <v>229.20020769999999</v>
      </c>
      <c r="H250" s="3">
        <v>37.113</v>
      </c>
      <c r="I250" s="3">
        <v>0.37957492042297403</v>
      </c>
      <c r="J250" s="3">
        <v>0.53315037083749195</v>
      </c>
      <c r="K250" s="3">
        <v>0.441430214878057</v>
      </c>
      <c r="L250" s="3">
        <v>0.201166596287322</v>
      </c>
      <c r="M250" s="3">
        <v>0.19322819422637999</v>
      </c>
      <c r="N250" s="3">
        <v>0.119810624015184</v>
      </c>
      <c r="O250" s="3">
        <v>0.34625352304062301</v>
      </c>
      <c r="P250" s="3">
        <v>0.387509397594897</v>
      </c>
      <c r="Q250" s="3">
        <v>0.33392626397999498</v>
      </c>
      <c r="R250" s="3">
        <v>0.206374030789299</v>
      </c>
      <c r="S250" s="3">
        <v>0.51980037117670697</v>
      </c>
      <c r="T250" s="3">
        <v>0.35733455609407128</v>
      </c>
      <c r="U250" s="3">
        <v>8.1922686613075196E-2</v>
      </c>
      <c r="V250" s="3">
        <v>0.170959559264452</v>
      </c>
      <c r="W250" s="3">
        <v>0.21474344676862223</v>
      </c>
      <c r="X250" s="3">
        <v>0.43049644068492798</v>
      </c>
      <c r="Y250" s="3">
        <v>0.12224969686227199</v>
      </c>
      <c r="Z250" s="3">
        <v>0.131493255495988</v>
      </c>
      <c r="AA250" s="3">
        <v>0.17291628278360396</v>
      </c>
      <c r="AB250" s="3">
        <v>0.10412483672716499</v>
      </c>
      <c r="AC250" s="3">
        <v>0.17340294524105601</v>
      </c>
      <c r="AD250" s="3">
        <v>0.12720877685627199</v>
      </c>
      <c r="AE250" s="3">
        <v>0.232786389407175</v>
      </c>
      <c r="AF250" s="3">
        <v>0.18436797593698501</v>
      </c>
      <c r="AG250" s="6">
        <v>0.25140461725209301</v>
      </c>
      <c r="AH250" s="6">
        <v>0.235526024103864</v>
      </c>
      <c r="AI250" s="6">
        <v>0.23423200972872499</v>
      </c>
      <c r="AJ250" s="6">
        <v>0.216848617353888</v>
      </c>
    </row>
    <row r="251" spans="1:36" s="2" customFormat="1" x14ac:dyDescent="0.2">
      <c r="A251" s="3">
        <v>2063</v>
      </c>
      <c r="B251" s="3"/>
      <c r="C251" s="3"/>
      <c r="D251" s="3" t="s">
        <v>285</v>
      </c>
      <c r="E251" s="3" t="s">
        <v>286</v>
      </c>
      <c r="F251" s="3" t="s">
        <v>22</v>
      </c>
      <c r="G251" s="3">
        <v>231.005358</v>
      </c>
      <c r="H251" s="3">
        <v>26.577999999999999</v>
      </c>
      <c r="I251" s="3">
        <v>0.10812248698533999</v>
      </c>
      <c r="J251" s="3">
        <v>0.16737197183616401</v>
      </c>
      <c r="K251" s="3">
        <v>6.7395346328935304E-2</v>
      </c>
      <c r="L251" s="3">
        <v>7.5626605787257606E-2</v>
      </c>
      <c r="M251" s="3">
        <v>9.7669971818213103E-2</v>
      </c>
      <c r="N251" s="3">
        <v>8.8214103525017296E-2</v>
      </c>
      <c r="O251" s="3">
        <v>9.5745748134954498E-2</v>
      </c>
      <c r="P251" s="3">
        <v>0.24427589653107501</v>
      </c>
      <c r="Q251" s="3">
        <v>0.162359380898979</v>
      </c>
      <c r="R251" s="3">
        <v>0.23867991621496601</v>
      </c>
      <c r="S251" s="3">
        <v>0.129875845583036</v>
      </c>
      <c r="T251" s="3">
        <v>0.17082384966380249</v>
      </c>
      <c r="U251" s="3">
        <v>0.12706618621426699</v>
      </c>
      <c r="V251" s="3">
        <v>0.156136406691743</v>
      </c>
      <c r="W251" s="3">
        <v>0.12760887179441335</v>
      </c>
      <c r="X251" s="3">
        <v>0.10083092908649</v>
      </c>
      <c r="Y251" s="3">
        <v>0.17199438638466699</v>
      </c>
      <c r="Z251" s="3">
        <v>7.5806984012447898E-2</v>
      </c>
      <c r="AA251" s="3">
        <v>0.13720982631543721</v>
      </c>
      <c r="AB251" s="3">
        <v>0.26904554832315097</v>
      </c>
      <c r="AC251" s="3">
        <v>0.13902540841001601</v>
      </c>
      <c r="AD251" s="3">
        <v>0.106852970494522</v>
      </c>
      <c r="AE251" s="3">
        <v>0.100727812135657</v>
      </c>
      <c r="AF251" s="3">
        <v>0.15392945727777299</v>
      </c>
      <c r="AG251" s="6">
        <v>0.188117979811248</v>
      </c>
      <c r="AH251" s="6">
        <v>0.150693555369279</v>
      </c>
      <c r="AI251" s="6">
        <v>0.15631777826388499</v>
      </c>
      <c r="AJ251" s="6">
        <v>0.149638053586024</v>
      </c>
    </row>
    <row r="252" spans="1:36" s="2" customFormat="1" x14ac:dyDescent="0.2">
      <c r="A252" s="3">
        <v>2078</v>
      </c>
      <c r="B252" s="3" t="s">
        <v>287</v>
      </c>
      <c r="C252" s="3">
        <v>0.98519999999999996</v>
      </c>
      <c r="D252" s="3"/>
      <c r="E252" s="3"/>
      <c r="F252" s="3" t="s">
        <v>16</v>
      </c>
      <c r="G252" s="3">
        <v>231.1610264</v>
      </c>
      <c r="H252" s="3">
        <v>281.41000000000003</v>
      </c>
      <c r="I252" s="3">
        <v>2.4036369394345301E-2</v>
      </c>
      <c r="J252" s="3">
        <v>2.25962090279552E-2</v>
      </c>
      <c r="K252" s="3">
        <v>1.76008995888099E-2</v>
      </c>
      <c r="L252" s="3">
        <v>2.0909656322793301E-2</v>
      </c>
      <c r="M252" s="3">
        <v>3.1722627148837598E-2</v>
      </c>
      <c r="N252" s="3">
        <v>4.0386998714984003E-2</v>
      </c>
      <c r="O252" s="3">
        <v>4.6777856456223101E-2</v>
      </c>
      <c r="P252" s="3">
        <v>2.1907138770653201E-2</v>
      </c>
      <c r="Q252" s="3">
        <v>2.95602289440315E-2</v>
      </c>
      <c r="R252" s="3">
        <v>7.3286162672973595E-2</v>
      </c>
      <c r="S252" s="3">
        <v>4.0608635285123401E-2</v>
      </c>
      <c r="T252" s="3">
        <v>3.7588206241385105E-2</v>
      </c>
      <c r="U252" s="3">
        <v>2.9781800739109202E-2</v>
      </c>
      <c r="V252" s="3">
        <v>3.6896922792932697E-2</v>
      </c>
      <c r="W252" s="3">
        <v>6.5345990731340439E-2</v>
      </c>
      <c r="X252" s="3">
        <v>4.9690949044910601E-2</v>
      </c>
      <c r="Y252" s="3">
        <v>9.7253733682258897E-2</v>
      </c>
      <c r="Z252" s="3">
        <v>8.4913706966464594E-2</v>
      </c>
      <c r="AA252" s="3">
        <v>9.249004678445838E-2</v>
      </c>
      <c r="AB252" s="3">
        <v>0.182285092020088</v>
      </c>
      <c r="AC252" s="3">
        <v>8.5073479262912199E-2</v>
      </c>
      <c r="AD252" s="3">
        <v>8.4835892344115302E-2</v>
      </c>
      <c r="AE252" s="3">
        <v>7.1472679087898602E-2</v>
      </c>
      <c r="AF252" s="3">
        <v>9.0269639778579894E-2</v>
      </c>
      <c r="AG252" s="6">
        <v>6.1182096199815898E-2</v>
      </c>
      <c r="AH252" s="6">
        <v>7.7843881799562503E-2</v>
      </c>
      <c r="AI252" s="6">
        <v>6.7007542604496706E-2</v>
      </c>
      <c r="AJ252" s="6">
        <v>7.2177177693792005E-2</v>
      </c>
    </row>
    <row r="253" spans="1:36" s="2" customFormat="1" x14ac:dyDescent="0.2">
      <c r="A253" s="3">
        <v>2079</v>
      </c>
      <c r="B253" s="3" t="s">
        <v>288</v>
      </c>
      <c r="C253" s="3">
        <v>0.99480000000000002</v>
      </c>
      <c r="D253" s="3"/>
      <c r="E253" s="3"/>
      <c r="F253" s="3" t="s">
        <v>16</v>
      </c>
      <c r="G253" s="3">
        <v>231.17137399999999</v>
      </c>
      <c r="H253" s="3">
        <v>355.50299999999999</v>
      </c>
      <c r="I253" s="3">
        <v>0.120685668503348</v>
      </c>
      <c r="J253" s="3">
        <v>5.1958545295160398E-2</v>
      </c>
      <c r="K253" s="3">
        <v>0.115493411029609</v>
      </c>
      <c r="L253" s="3">
        <v>8.2518888748726205E-2</v>
      </c>
      <c r="M253" s="3">
        <v>7.7649505329696999E-2</v>
      </c>
      <c r="N253" s="3">
        <v>8.7207956117062793E-2</v>
      </c>
      <c r="O253" s="3">
        <v>2.8259165473737601E-2</v>
      </c>
      <c r="P253" s="3">
        <v>3.1353519522281999E-2</v>
      </c>
      <c r="Q253" s="3">
        <v>3.2929638148799401E-2</v>
      </c>
      <c r="R253" s="3">
        <v>4.8252780496708898E-2</v>
      </c>
      <c r="S253" s="3">
        <v>2.4024233201450199E-2</v>
      </c>
      <c r="T253" s="3">
        <v>3.190565420843431E-2</v>
      </c>
      <c r="U253" s="3">
        <v>5.31443442942265E-2</v>
      </c>
      <c r="V253" s="3">
        <v>3.6353345875186099E-2</v>
      </c>
      <c r="W253" s="3">
        <v>5.6862518403045875E-2</v>
      </c>
      <c r="X253" s="3">
        <v>7.3846177143721103E-2</v>
      </c>
      <c r="Y253" s="3">
        <v>5.1613593688472202E-2</v>
      </c>
      <c r="Z253" s="3">
        <v>5.4497243834877501E-2</v>
      </c>
      <c r="AA253" s="3">
        <v>6.9545206180114394E-2</v>
      </c>
      <c r="AB253" s="3">
        <v>0.15335518107844001</v>
      </c>
      <c r="AC253" s="3">
        <v>3.9974195311371898E-2</v>
      </c>
      <c r="AD253" s="3">
        <v>7.2474782648652702E-2</v>
      </c>
      <c r="AE253" s="3">
        <v>4.9681475133185903E-2</v>
      </c>
      <c r="AF253" s="3">
        <v>6.6139749247410895E-2</v>
      </c>
      <c r="AG253" s="6">
        <v>7.5531380172287499E-2</v>
      </c>
      <c r="AH253" s="6">
        <v>7.2772473744095095E-2</v>
      </c>
      <c r="AI253" s="6">
        <v>6.5319762012742394E-2</v>
      </c>
      <c r="AJ253" s="6">
        <v>6.1885324774591403E-2</v>
      </c>
    </row>
    <row r="254" spans="1:36" s="2" customFormat="1" x14ac:dyDescent="0.2">
      <c r="A254" s="3">
        <v>2081</v>
      </c>
      <c r="B254" s="3"/>
      <c r="C254" s="3"/>
      <c r="D254" s="3"/>
      <c r="E254" s="3"/>
      <c r="F254" s="3" t="s">
        <v>19</v>
      </c>
      <c r="G254" s="3">
        <v>231.25272000000001</v>
      </c>
      <c r="H254" s="3">
        <v>140.108</v>
      </c>
      <c r="I254" s="3">
        <v>0.16484325376424</v>
      </c>
      <c r="J254" s="3">
        <v>0.239808154938633</v>
      </c>
      <c r="K254" s="3">
        <v>0.142768407154795</v>
      </c>
      <c r="L254" s="3">
        <v>0.94493145653978505</v>
      </c>
      <c r="M254" s="3">
        <v>0.22981115583602299</v>
      </c>
      <c r="N254" s="3">
        <v>0.17194420211608599</v>
      </c>
      <c r="O254" s="3">
        <v>0.34698777448573997</v>
      </c>
      <c r="P254" s="3">
        <v>8.2503175456493397E-2</v>
      </c>
      <c r="Q254" s="3">
        <v>9.4326615583463405E-2</v>
      </c>
      <c r="R254" s="3">
        <v>0.74901258502335299</v>
      </c>
      <c r="S254" s="3">
        <v>0.244590560395062</v>
      </c>
      <c r="T254" s="3">
        <v>0.23904499868202733</v>
      </c>
      <c r="U254" s="3">
        <v>0.19088926733508099</v>
      </c>
      <c r="V254" s="3">
        <v>0.54526468821428598</v>
      </c>
      <c r="W254" s="3">
        <v>0.27679048163239939</v>
      </c>
      <c r="X254" s="3">
        <v>0.15218935825070501</v>
      </c>
      <c r="Y254" s="3">
        <v>0.19241864743457801</v>
      </c>
      <c r="Z254" s="3">
        <v>0.50556341318312603</v>
      </c>
      <c r="AA254" s="3">
        <v>0.22938357868199857</v>
      </c>
      <c r="AB254" s="3">
        <v>0.18885877005920701</v>
      </c>
      <c r="AC254" s="3">
        <v>0.193664462252432</v>
      </c>
      <c r="AD254" s="3">
        <v>0.111618560395217</v>
      </c>
      <c r="AE254" s="3">
        <v>0.47652723711572198</v>
      </c>
      <c r="AF254" s="3">
        <v>0.128596410429691</v>
      </c>
      <c r="AG254" s="6">
        <v>0.29659898283654401</v>
      </c>
      <c r="AH254" s="6">
        <v>0.27007068244510601</v>
      </c>
      <c r="AI254" s="6">
        <v>0.27015882913557698</v>
      </c>
      <c r="AJ254" s="6">
        <v>0.27668171429034799</v>
      </c>
    </row>
    <row r="255" spans="1:36" s="2" customFormat="1" x14ac:dyDescent="0.2">
      <c r="A255" s="3">
        <v>2099</v>
      </c>
      <c r="B255" s="3"/>
      <c r="C255" s="3"/>
      <c r="D255" s="3" t="s">
        <v>289</v>
      </c>
      <c r="E255" s="3" t="s">
        <v>290</v>
      </c>
      <c r="F255" s="3" t="s">
        <v>22</v>
      </c>
      <c r="G255" s="3">
        <v>232.15596930000001</v>
      </c>
      <c r="H255" s="3">
        <v>238.83949999999999</v>
      </c>
      <c r="I255" s="3">
        <v>2.9573723038773001</v>
      </c>
      <c r="J255" s="3">
        <v>2.0673529206115302</v>
      </c>
      <c r="K255" s="3">
        <v>2.5980669135300198</v>
      </c>
      <c r="L255" s="3">
        <v>1.8608516502282499</v>
      </c>
      <c r="M255" s="3">
        <v>1.8409088584942701</v>
      </c>
      <c r="N255" s="3">
        <v>3.15868265844431</v>
      </c>
      <c r="O255" s="3">
        <v>4.6110370493317596</v>
      </c>
      <c r="P255" s="3">
        <v>16.596282636695499</v>
      </c>
      <c r="Q255" s="3">
        <v>9.5383076816405001</v>
      </c>
      <c r="R255" s="3">
        <v>4.8204591854883896</v>
      </c>
      <c r="S255" s="3">
        <v>3.4693272416312602</v>
      </c>
      <c r="T255" s="3">
        <v>9.0278126074233676</v>
      </c>
      <c r="U255" s="3">
        <v>5.2313243745928704</v>
      </c>
      <c r="V255" s="3">
        <v>6.1812032769460998</v>
      </c>
      <c r="W255" s="3">
        <v>8.780632023123303</v>
      </c>
      <c r="X255" s="3">
        <v>11.0879242535957</v>
      </c>
      <c r="Y255" s="3">
        <v>8.8177410205350704</v>
      </c>
      <c r="Z255" s="3">
        <v>9.2894821703567505</v>
      </c>
      <c r="AA255" s="3">
        <v>5.2907794057978679</v>
      </c>
      <c r="AB255" s="3">
        <v>6.3549532175685002</v>
      </c>
      <c r="AC255" s="3">
        <v>3.8231901634523902</v>
      </c>
      <c r="AD255" s="3">
        <v>3.3336689272947302</v>
      </c>
      <c r="AE255" s="3">
        <v>4.5693163142953201</v>
      </c>
      <c r="AF255" s="3">
        <v>8.1206337622691205</v>
      </c>
      <c r="AG255" s="6">
        <v>7.1839151247124899</v>
      </c>
      <c r="AH255" s="6">
        <v>7.0224013529485898</v>
      </c>
      <c r="AI255" s="6">
        <v>5.8577264816512402</v>
      </c>
      <c r="AJ255" s="6">
        <v>6.6756114725297202</v>
      </c>
    </row>
    <row r="256" spans="1:36" s="2" customFormat="1" x14ac:dyDescent="0.2">
      <c r="A256" s="3">
        <v>2131</v>
      </c>
      <c r="B256" s="3" t="s">
        <v>291</v>
      </c>
      <c r="C256" s="3">
        <v>0.97119999999999995</v>
      </c>
      <c r="D256" s="3"/>
      <c r="E256" s="3"/>
      <c r="F256" s="3" t="s">
        <v>16</v>
      </c>
      <c r="G256" s="3">
        <v>234.15006059999999</v>
      </c>
      <c r="H256" s="3">
        <v>125.889</v>
      </c>
      <c r="I256" s="3">
        <v>0.16984013592873501</v>
      </c>
      <c r="J256" s="3">
        <v>0.29846620990449002</v>
      </c>
      <c r="K256" s="3">
        <v>8.4676536582653297E-2</v>
      </c>
      <c r="L256" s="3">
        <v>0.11498407729421301</v>
      </c>
      <c r="M256" s="3">
        <v>0.133018675293371</v>
      </c>
      <c r="N256" s="3">
        <v>0.115636331624013</v>
      </c>
      <c r="O256" s="3">
        <v>0.25796160204593399</v>
      </c>
      <c r="P256" s="3">
        <v>0.51433612124525196</v>
      </c>
      <c r="Q256" s="3">
        <v>0.60669005357408401</v>
      </c>
      <c r="R256" s="3">
        <v>0.48261063796540699</v>
      </c>
      <c r="S256" s="3">
        <v>0.52500727744813003</v>
      </c>
      <c r="T256" s="3">
        <v>0.46849186537209231</v>
      </c>
      <c r="U256" s="3">
        <v>0.59240068257662404</v>
      </c>
      <c r="V256" s="3">
        <v>0.77857817253056105</v>
      </c>
      <c r="W256" s="3">
        <v>0.40469530015653343</v>
      </c>
      <c r="X256" s="3">
        <v>0.29701045065183102</v>
      </c>
      <c r="Y256" s="3">
        <v>0.45402571773817801</v>
      </c>
      <c r="Z256" s="3">
        <v>8.5624364926295701E-2</v>
      </c>
      <c r="AA256" s="3">
        <v>0.12432857233411676</v>
      </c>
      <c r="AB256" s="3">
        <v>7.9265462478543894E-2</v>
      </c>
      <c r="AC256" s="3">
        <v>0.24961512222113799</v>
      </c>
      <c r="AD256" s="3">
        <v>7.9682687919494594E-2</v>
      </c>
      <c r="AE256" s="3">
        <v>9.8102311097973502E-2</v>
      </c>
      <c r="AF256" s="3">
        <v>0.16511692797308899</v>
      </c>
      <c r="AG256" s="6">
        <v>0.35300914461970401</v>
      </c>
      <c r="AH256" s="6">
        <v>0.34932333124000098</v>
      </c>
      <c r="AI256" s="6">
        <v>0.33455131404153299</v>
      </c>
      <c r="AJ256" s="6">
        <v>0.32082840417176001</v>
      </c>
    </row>
    <row r="257" spans="1:36" s="2" customFormat="1" x14ac:dyDescent="0.2">
      <c r="A257" s="3">
        <v>2141</v>
      </c>
      <c r="B257" s="3"/>
      <c r="C257" s="3"/>
      <c r="D257" s="3" t="s">
        <v>292</v>
      </c>
      <c r="E257" s="3" t="s">
        <v>293</v>
      </c>
      <c r="F257" s="3" t="s">
        <v>22</v>
      </c>
      <c r="G257" s="3">
        <v>234.91967059999999</v>
      </c>
      <c r="H257" s="3">
        <v>346.68849999999998</v>
      </c>
      <c r="I257" s="3">
        <v>9.3358454180703703</v>
      </c>
      <c r="J257" s="3">
        <v>8.7845017728954797</v>
      </c>
      <c r="K257" s="3">
        <v>8.7159572374260907</v>
      </c>
      <c r="L257" s="3">
        <v>8.0635661181851805</v>
      </c>
      <c r="M257" s="3">
        <v>9.2965303472828609</v>
      </c>
      <c r="N257" s="3">
        <v>8.3323714456138305</v>
      </c>
      <c r="O257" s="3">
        <v>9.4038100412848795</v>
      </c>
      <c r="P257" s="3">
        <v>9.0003823456309497</v>
      </c>
      <c r="Q257" s="3">
        <v>9.5718003718972309</v>
      </c>
      <c r="R257" s="3">
        <v>9.1144184768058505</v>
      </c>
      <c r="S257" s="3">
        <v>8.5076242258001393</v>
      </c>
      <c r="T257" s="3">
        <v>9.2224690059440828</v>
      </c>
      <c r="U257" s="3">
        <v>8.6090987605352804</v>
      </c>
      <c r="V257" s="3">
        <v>8.5769418477554105</v>
      </c>
      <c r="W257" s="3">
        <v>9.4333542521392282</v>
      </c>
      <c r="X257" s="3">
        <v>8.8998540695895905</v>
      </c>
      <c r="Y257" s="3">
        <v>10.8030621833708</v>
      </c>
      <c r="Z257" s="3">
        <v>9.2304916139366693</v>
      </c>
      <c r="AA257" s="3">
        <v>8.764905757440415</v>
      </c>
      <c r="AB257" s="3">
        <v>9.0193323015265605</v>
      </c>
      <c r="AC257" s="3">
        <v>8.6777907873463604</v>
      </c>
      <c r="AD257" s="3">
        <v>9.3959735708594092</v>
      </c>
      <c r="AE257" s="3">
        <v>8.8691317092331001</v>
      </c>
      <c r="AF257" s="3">
        <v>7.9668701519817002</v>
      </c>
      <c r="AG257" s="6">
        <v>9.9773528243417697</v>
      </c>
      <c r="AH257" s="6">
        <v>9.3537968626550096</v>
      </c>
      <c r="AI257" s="6">
        <v>9.4436521236334308</v>
      </c>
      <c r="AJ257" s="6">
        <v>8.8800704285356105</v>
      </c>
    </row>
    <row r="258" spans="1:36" s="2" customFormat="1" x14ac:dyDescent="0.2">
      <c r="A258" s="3">
        <v>2151</v>
      </c>
      <c r="B258" s="3" t="s">
        <v>294</v>
      </c>
      <c r="C258" s="3">
        <v>0.99639999999999995</v>
      </c>
      <c r="D258" s="3"/>
      <c r="E258" s="3"/>
      <c r="F258" s="3" t="s">
        <v>16</v>
      </c>
      <c r="G258" s="3">
        <v>235.16708740000001</v>
      </c>
      <c r="H258" s="3">
        <v>254.56700000000001</v>
      </c>
      <c r="I258" s="3">
        <v>5.6279868025982402</v>
      </c>
      <c r="J258" s="3">
        <v>5.3292058727002596</v>
      </c>
      <c r="K258" s="3">
        <v>4.9698855447144901</v>
      </c>
      <c r="L258" s="3">
        <v>4.1029065802741496</v>
      </c>
      <c r="M258" s="3">
        <v>3.1794130406002599</v>
      </c>
      <c r="N258" s="3">
        <v>3.40803100020538</v>
      </c>
      <c r="O258" s="3">
        <v>2.1210494535799298</v>
      </c>
      <c r="P258" s="3">
        <v>8.1737312841127103</v>
      </c>
      <c r="Q258" s="3">
        <v>4.3053340467728596</v>
      </c>
      <c r="R258" s="3">
        <v>2.25750429148599</v>
      </c>
      <c r="S258" s="3">
        <v>1.6969623585659099</v>
      </c>
      <c r="T258" s="3">
        <v>4.2888106075293226</v>
      </c>
      <c r="U258" s="3">
        <v>4.7898557579911198</v>
      </c>
      <c r="V258" s="3">
        <v>3.7413789741124099</v>
      </c>
      <c r="W258" s="3">
        <v>2.564919781901239</v>
      </c>
      <c r="X258" s="3">
        <v>1.6857000233447099</v>
      </c>
      <c r="Y258" s="3">
        <v>1.45615782137498</v>
      </c>
      <c r="Z258" s="3">
        <v>3.4928414140703299</v>
      </c>
      <c r="AA258" s="3">
        <v>3.2811375981972479</v>
      </c>
      <c r="AB258" s="3">
        <v>10.2136282099217</v>
      </c>
      <c r="AC258" s="3">
        <v>3.4192674160448902</v>
      </c>
      <c r="AD258" s="3">
        <v>3.2136274086184402</v>
      </c>
      <c r="AE258" s="3">
        <v>1.3630652745388701</v>
      </c>
      <c r="AF258" s="3">
        <v>2.6152374503449001</v>
      </c>
      <c r="AG258" s="6">
        <v>4.4033100514449304</v>
      </c>
      <c r="AH258" s="6">
        <v>4.3712557493390998</v>
      </c>
      <c r="AI258" s="6">
        <v>4.81356342640224</v>
      </c>
      <c r="AJ258" s="6">
        <v>4.0853863745348198</v>
      </c>
    </row>
    <row r="259" spans="1:36" s="2" customFormat="1" x14ac:dyDescent="0.2">
      <c r="A259" s="3">
        <v>2171</v>
      </c>
      <c r="B259" s="3"/>
      <c r="C259" s="3"/>
      <c r="D259" s="3" t="s">
        <v>295</v>
      </c>
      <c r="E259" s="3" t="s">
        <v>296</v>
      </c>
      <c r="F259" s="3" t="s">
        <v>22</v>
      </c>
      <c r="G259" s="3">
        <v>237.05136390000001</v>
      </c>
      <c r="H259" s="3">
        <v>23.859000000000002</v>
      </c>
      <c r="I259" s="3">
        <v>9.0585642381285705E-2</v>
      </c>
      <c r="J259" s="3">
        <v>0.141805116648587</v>
      </c>
      <c r="K259" s="3">
        <v>0.12829322487956901</v>
      </c>
      <c r="L259" s="3">
        <v>9.7065776565247897E-2</v>
      </c>
      <c r="M259" s="3">
        <v>0.10875333306578901</v>
      </c>
      <c r="N259" s="3">
        <v>7.9636728151248698E-2</v>
      </c>
      <c r="O259" s="3">
        <v>0.112816694611812</v>
      </c>
      <c r="P259" s="3">
        <v>0.29074166666818801</v>
      </c>
      <c r="Q259" s="3">
        <v>0.44164280883805801</v>
      </c>
      <c r="R259" s="3">
        <v>0.23365101521559301</v>
      </c>
      <c r="S259" s="3">
        <v>0.16809561103090001</v>
      </c>
      <c r="T259" s="3">
        <v>0.26556164132279808</v>
      </c>
      <c r="U259" s="3">
        <v>0.296291958421813</v>
      </c>
      <c r="V259" s="3">
        <v>0.36771784538633601</v>
      </c>
      <c r="W259" s="3">
        <v>0.17053011719692998</v>
      </c>
      <c r="X259" s="3">
        <v>5.2010125417410902E-2</v>
      </c>
      <c r="Y259" s="3">
        <v>0.21795940532812999</v>
      </c>
      <c r="Z259" s="3">
        <v>5.2726671520771602E-2</v>
      </c>
      <c r="AA259" s="3">
        <v>4.5656286237307817E-2</v>
      </c>
      <c r="AB259" s="3">
        <v>5.6036823363052803E-2</v>
      </c>
      <c r="AC259" s="3">
        <v>3.3382723434911499E-2</v>
      </c>
      <c r="AD259" s="3">
        <v>6.9600928540620804E-2</v>
      </c>
      <c r="AE259" s="3">
        <v>2.4983447711008001E-2</v>
      </c>
      <c r="AF259" s="3">
        <v>4.3094367089038903E-2</v>
      </c>
      <c r="AG259" s="6">
        <v>0.150109921263891</v>
      </c>
      <c r="AH259" s="6">
        <v>0.103892404715322</v>
      </c>
      <c r="AI259" s="6">
        <v>0.193289746173268</v>
      </c>
      <c r="AJ259" s="6">
        <v>0.12620517376488599</v>
      </c>
    </row>
    <row r="260" spans="1:36" s="2" customFormat="1" x14ac:dyDescent="0.2">
      <c r="A260" s="3">
        <v>2181</v>
      </c>
      <c r="B260" s="3" t="s">
        <v>297</v>
      </c>
      <c r="C260" s="3">
        <v>0.69320000000000004</v>
      </c>
      <c r="D260" s="3"/>
      <c r="E260" s="3"/>
      <c r="F260" s="3" t="s">
        <v>14</v>
      </c>
      <c r="G260" s="3">
        <v>238.09315179999999</v>
      </c>
      <c r="H260" s="3">
        <v>367.60950000000003</v>
      </c>
      <c r="I260" s="3">
        <v>0.14829956639085901</v>
      </c>
      <c r="J260" s="3">
        <v>0.128983705918397</v>
      </c>
      <c r="K260" s="3">
        <v>0.13370942636094699</v>
      </c>
      <c r="L260" s="3">
        <v>0.13183237008252399</v>
      </c>
      <c r="M260" s="3">
        <v>0.107748600752096</v>
      </c>
      <c r="N260" s="3">
        <v>0.100543017558042</v>
      </c>
      <c r="O260" s="3">
        <v>8.8609037308472402E-2</v>
      </c>
      <c r="P260" s="3">
        <v>9.5606358077840597E-2</v>
      </c>
      <c r="Q260" s="3">
        <v>8.6648650592492493E-2</v>
      </c>
      <c r="R260" s="3">
        <v>0.112729895254085</v>
      </c>
      <c r="S260" s="3">
        <v>7.1922935792728002E-2</v>
      </c>
      <c r="T260" s="3">
        <v>9.0695695365696105E-2</v>
      </c>
      <c r="U260" s="3">
        <v>8.6601336714235699E-2</v>
      </c>
      <c r="V260" s="3">
        <v>0.107382320742081</v>
      </c>
      <c r="W260" s="3">
        <v>9.363930261323998E-2</v>
      </c>
      <c r="X260" s="3">
        <v>0.10848195732400499</v>
      </c>
      <c r="Y260" s="3">
        <v>9.3143250660115307E-2</v>
      </c>
      <c r="Z260" s="3">
        <v>6.3503958614991807E-2</v>
      </c>
      <c r="AA260" s="3">
        <v>9.7533270373995645E-2</v>
      </c>
      <c r="AB260" s="3">
        <v>8.5909397235272897E-2</v>
      </c>
      <c r="AC260" s="3">
        <v>9.0857897595061798E-2</v>
      </c>
      <c r="AD260" s="3">
        <v>0.11073076482349201</v>
      </c>
      <c r="AE260" s="3">
        <v>6.8013625098100203E-2</v>
      </c>
      <c r="AF260" s="3">
        <v>0.12071763841951599</v>
      </c>
      <c r="AG260" s="6">
        <v>0.117088072830614</v>
      </c>
      <c r="AH260" s="6">
        <v>0.11012710980191601</v>
      </c>
      <c r="AI260" s="6">
        <v>0.108622016437947</v>
      </c>
      <c r="AJ260" s="6">
        <v>9.4476844422092296E-2</v>
      </c>
    </row>
    <row r="261" spans="1:36" s="2" customFormat="1" x14ac:dyDescent="0.2">
      <c r="A261" s="3">
        <v>2183</v>
      </c>
      <c r="B261" s="3" t="s">
        <v>298</v>
      </c>
      <c r="C261" s="3">
        <v>0.95589999999999997</v>
      </c>
      <c r="D261" s="3"/>
      <c r="E261" s="3"/>
      <c r="F261" s="3" t="s">
        <v>16</v>
      </c>
      <c r="G261" s="3">
        <v>238.10891050000001</v>
      </c>
      <c r="H261" s="3">
        <v>33.137999999999998</v>
      </c>
      <c r="I261" s="3">
        <v>2.71481003648677E-2</v>
      </c>
      <c r="J261" s="3">
        <v>2.4048207084511601E-2</v>
      </c>
      <c r="K261" s="3">
        <v>2.0202003437397399E-2</v>
      </c>
      <c r="L261" s="3">
        <v>2.8785380921198998E-2</v>
      </c>
      <c r="M261" s="3">
        <v>7.5288801652762E-2</v>
      </c>
      <c r="N261" s="3">
        <v>4.0893160944734601E-2</v>
      </c>
      <c r="O261" s="3">
        <v>4.5486394801568499E-2</v>
      </c>
      <c r="P261" s="3">
        <v>6.8755430467065906E-2</v>
      </c>
      <c r="Q261" s="3">
        <v>0.117746972148857</v>
      </c>
      <c r="R261" s="3">
        <v>0.33729104730501303</v>
      </c>
      <c r="S261" s="3">
        <v>8.0051022343472195E-2</v>
      </c>
      <c r="T261" s="3">
        <v>0.10359788627617958</v>
      </c>
      <c r="U261" s="3">
        <v>8.8487728669177299E-2</v>
      </c>
      <c r="V261" s="3">
        <v>9.6107784615700798E-2</v>
      </c>
      <c r="W261" s="3">
        <v>4.5131374761905686E-2</v>
      </c>
      <c r="X261" s="3">
        <v>1.7894455202937601E-2</v>
      </c>
      <c r="Y261" s="3">
        <v>4.5544870699448299E-2</v>
      </c>
      <c r="Z261" s="3">
        <v>2.1322793278600202E-2</v>
      </c>
      <c r="AA261" s="3">
        <v>3.1357423470497726E-2</v>
      </c>
      <c r="AB261" s="3">
        <v>2.4370025833603599E-2</v>
      </c>
      <c r="AC261" s="3">
        <v>3.74031211658283E-2</v>
      </c>
      <c r="AD261" s="3">
        <v>2.0774728134584999E-2</v>
      </c>
      <c r="AE261" s="3">
        <v>3.36277006281233E-2</v>
      </c>
      <c r="AF261" s="3">
        <v>4.0022979126871201E-2</v>
      </c>
      <c r="AG261" s="6">
        <v>4.5573661313690603E-2</v>
      </c>
      <c r="AH261" s="6">
        <v>4.6025318201601897E-2</v>
      </c>
      <c r="AI261" s="6">
        <v>5.5413430127823002E-2</v>
      </c>
      <c r="AJ261" s="6">
        <v>5.4207342741389601E-2</v>
      </c>
    </row>
    <row r="262" spans="1:36" s="2" customFormat="1" x14ac:dyDescent="0.2">
      <c r="A262" s="3">
        <v>2186</v>
      </c>
      <c r="B262" s="3" t="s">
        <v>299</v>
      </c>
      <c r="C262" s="3">
        <v>0.69040000000000001</v>
      </c>
      <c r="D262" s="3"/>
      <c r="E262" s="3"/>
      <c r="F262" s="3" t="s">
        <v>14</v>
      </c>
      <c r="G262" s="3">
        <v>238.16602130000001</v>
      </c>
      <c r="H262" s="3">
        <v>256.47449999999998</v>
      </c>
      <c r="I262" s="3">
        <v>6.1030433403381303E-2</v>
      </c>
      <c r="J262" s="3">
        <v>0.105388900916766</v>
      </c>
      <c r="K262" s="3">
        <v>6.3327750059536905E-2</v>
      </c>
      <c r="L262" s="3">
        <v>0.33694359206412999</v>
      </c>
      <c r="M262" s="3">
        <v>8.9629860617764304E-2</v>
      </c>
      <c r="N262" s="3">
        <v>7.2058384306939394E-2</v>
      </c>
      <c r="O262" s="3">
        <v>0.16229358603698399</v>
      </c>
      <c r="P262" s="3">
        <v>3.63428630625326E-2</v>
      </c>
      <c r="Q262" s="3">
        <v>5.3076565500565803E-2</v>
      </c>
      <c r="R262" s="3">
        <v>0.36375827805954603</v>
      </c>
      <c r="S262" s="3">
        <v>0.125645470879924</v>
      </c>
      <c r="T262" s="3">
        <v>0.11606384545396897</v>
      </c>
      <c r="U262" s="3">
        <v>7.7742422806891504E-2</v>
      </c>
      <c r="V262" s="3">
        <v>0.25629667413903801</v>
      </c>
      <c r="W262" s="3">
        <v>0.12482666284327185</v>
      </c>
      <c r="X262" s="3">
        <v>6.7165601223257099E-2</v>
      </c>
      <c r="Y262" s="3">
        <v>0.114113944643596</v>
      </c>
      <c r="Z262" s="3">
        <v>0.18119144908319099</v>
      </c>
      <c r="AA262" s="3">
        <v>9.4223757678246395E-2</v>
      </c>
      <c r="AB262" s="3">
        <v>4.9011750336840902E-2</v>
      </c>
      <c r="AC262" s="3">
        <v>9.8002022478002507E-2</v>
      </c>
      <c r="AD262" s="3">
        <v>3.6362647772807899E-2</v>
      </c>
      <c r="AE262" s="3">
        <v>0.201004487573543</v>
      </c>
      <c r="AF262" s="3">
        <v>6.0841791141506799E-2</v>
      </c>
      <c r="AG262" s="6">
        <v>0.128881630842062</v>
      </c>
      <c r="AH262" s="6">
        <v>0.120217734371605</v>
      </c>
      <c r="AI262" s="6">
        <v>0.123868058316252</v>
      </c>
      <c r="AJ262" s="6">
        <v>0.10359681800643999</v>
      </c>
    </row>
    <row r="263" spans="1:36" s="2" customFormat="1" x14ac:dyDescent="0.2">
      <c r="A263" s="3">
        <v>2201</v>
      </c>
      <c r="B263" s="3" t="s">
        <v>300</v>
      </c>
      <c r="C263" s="3">
        <v>0.80959999999999999</v>
      </c>
      <c r="D263" s="3"/>
      <c r="E263" s="3"/>
      <c r="F263" s="3" t="s">
        <v>16</v>
      </c>
      <c r="G263" s="3">
        <v>240.1029249</v>
      </c>
      <c r="H263" s="3">
        <v>200.70099999999999</v>
      </c>
      <c r="I263" s="3">
        <v>1.54835620998753E-2</v>
      </c>
      <c r="J263" s="3">
        <v>1.6125954004845899E-2</v>
      </c>
      <c r="K263" s="3">
        <v>2.0595819891468602E-2</v>
      </c>
      <c r="L263" s="3">
        <v>1.3503450127789E-2</v>
      </c>
      <c r="M263" s="3">
        <v>1.14006787884264E-2</v>
      </c>
      <c r="N263" s="3">
        <v>1.7322073708347499E-2</v>
      </c>
      <c r="O263" s="3">
        <v>2.5648358216414799E-2</v>
      </c>
      <c r="P263" s="3">
        <v>1.94920980685543E-2</v>
      </c>
      <c r="Q263" s="3">
        <v>1.97414304095779E-2</v>
      </c>
      <c r="R263" s="3">
        <v>2.6405870595078901E-2</v>
      </c>
      <c r="S263" s="3">
        <v>1.6327456850293898E-2</v>
      </c>
      <c r="T263" s="3">
        <v>2.1575169196416479E-2</v>
      </c>
      <c r="U263" s="3">
        <v>1.5334581093864E-2</v>
      </c>
      <c r="V263" s="3">
        <v>2.3219325718508099E-2</v>
      </c>
      <c r="W263" s="3">
        <v>3.5507372106652772E-2</v>
      </c>
      <c r="X263" s="3">
        <v>4.0435145748269299E-2</v>
      </c>
      <c r="Y263" s="3">
        <v>4.1441197941880503E-2</v>
      </c>
      <c r="Z263" s="3">
        <v>4.0845201072875398E-2</v>
      </c>
      <c r="AA263" s="3">
        <v>3.3960792173599555E-2</v>
      </c>
      <c r="AB263" s="3">
        <v>3.1017626300098501E-2</v>
      </c>
      <c r="AC263" s="3">
        <v>3.4995431342341801E-2</v>
      </c>
      <c r="AD263" s="3">
        <v>2.2177884271960401E-2</v>
      </c>
      <c r="AE263" s="3">
        <v>3.83824304080886E-2</v>
      </c>
      <c r="AF263" s="3">
        <v>4.2037759355034197E-2</v>
      </c>
      <c r="AG263" s="6">
        <v>2.9054355929060201E-2</v>
      </c>
      <c r="AH263" s="6">
        <v>2.6282857686754001E-2</v>
      </c>
      <c r="AI263" s="6">
        <v>3.0221632720642998E-2</v>
      </c>
      <c r="AJ263" s="6">
        <v>2.7256780039604502E-2</v>
      </c>
    </row>
    <row r="264" spans="1:36" s="2" customFormat="1" x14ac:dyDescent="0.2">
      <c r="A264" s="3">
        <v>2212</v>
      </c>
      <c r="B264" s="3"/>
      <c r="C264" s="3"/>
      <c r="D264" s="3"/>
      <c r="E264" s="3"/>
      <c r="F264" s="3" t="s">
        <v>19</v>
      </c>
      <c r="G264" s="3">
        <v>240.9634777</v>
      </c>
      <c r="H264" s="3">
        <v>27.1495</v>
      </c>
      <c r="I264" s="3">
        <v>0.15755097988959399</v>
      </c>
      <c r="J264" s="3">
        <v>0.12252764158714299</v>
      </c>
      <c r="K264" s="3">
        <v>0.17902575345393201</v>
      </c>
      <c r="L264" s="3">
        <v>0.12977812757259499</v>
      </c>
      <c r="M264" s="3">
        <v>0.14474420201336299</v>
      </c>
      <c r="N264" s="3">
        <v>0.14065466357294701</v>
      </c>
      <c r="O264" s="3">
        <v>0.162382717395016</v>
      </c>
      <c r="P264" s="3">
        <v>0.12372580924410299</v>
      </c>
      <c r="Q264" s="3">
        <v>0.13724908784103401</v>
      </c>
      <c r="R264" s="3">
        <v>0.15611694458358599</v>
      </c>
      <c r="S264" s="3">
        <v>0.148671152604334</v>
      </c>
      <c r="T264" s="3">
        <v>0.14337417358016613</v>
      </c>
      <c r="U264" s="3">
        <v>0.16429871591105499</v>
      </c>
      <c r="V264" s="3">
        <v>0.18208434905809101</v>
      </c>
      <c r="W264" s="3">
        <v>0.17002559218972768</v>
      </c>
      <c r="X264" s="3">
        <v>0.15237078307996099</v>
      </c>
      <c r="Y264" s="3">
        <v>0.189790982718096</v>
      </c>
      <c r="Z264" s="3">
        <v>0.16158316426490699</v>
      </c>
      <c r="AA264" s="3">
        <v>0.14853396380276607</v>
      </c>
      <c r="AB264" s="3">
        <v>0.144116922051437</v>
      </c>
      <c r="AC264" s="3">
        <v>0.15922651084803699</v>
      </c>
      <c r="AD264" s="3">
        <v>0.172900023732417</v>
      </c>
      <c r="AE264" s="3">
        <v>0.15090903793858099</v>
      </c>
      <c r="AF264" s="3">
        <v>0.119439515252072</v>
      </c>
      <c r="AG264" s="6">
        <v>0.16058609875761601</v>
      </c>
      <c r="AH264" s="6">
        <v>0.145083079099534</v>
      </c>
      <c r="AI264" s="6">
        <v>0.15997818445975501</v>
      </c>
      <c r="AJ264" s="6">
        <v>0.17005769567533799</v>
      </c>
    </row>
    <row r="265" spans="1:36" s="2" customFormat="1" x14ac:dyDescent="0.2">
      <c r="A265" s="3">
        <v>2227</v>
      </c>
      <c r="B265" s="3" t="s">
        <v>301</v>
      </c>
      <c r="C265" s="3">
        <v>0.86399999999999999</v>
      </c>
      <c r="D265" s="3"/>
      <c r="E265" s="3"/>
      <c r="F265" s="3" t="s">
        <v>14</v>
      </c>
      <c r="G265" s="3">
        <v>241.13037449999999</v>
      </c>
      <c r="H265" s="3">
        <v>393.20749999999998</v>
      </c>
      <c r="I265" s="3">
        <v>6.4686067754763807E-2</v>
      </c>
      <c r="J265" s="3">
        <v>4.2444841691982697E-2</v>
      </c>
      <c r="K265" s="3">
        <v>3.2221987163546399E-2</v>
      </c>
      <c r="L265" s="3">
        <v>2.5643752227265799E-2</v>
      </c>
      <c r="M265" s="3">
        <v>2.1385551124984001E-2</v>
      </c>
      <c r="N265" s="3">
        <v>5.0049405331362803E-2</v>
      </c>
      <c r="O265" s="3">
        <v>3.00660585797284E-2</v>
      </c>
      <c r="P265" s="3">
        <v>2.93668651953513E-2</v>
      </c>
      <c r="Q265" s="3">
        <v>2.98256224195944E-2</v>
      </c>
      <c r="R265" s="3">
        <v>8.7186496702145094E-2</v>
      </c>
      <c r="S265" s="3">
        <v>2.9717101704994E-2</v>
      </c>
      <c r="T265" s="3">
        <v>3.5492638825960335E-2</v>
      </c>
      <c r="U265" s="3">
        <v>2.72907991333469E-2</v>
      </c>
      <c r="V265" s="3">
        <v>2.9573613632231901E-2</v>
      </c>
      <c r="W265" s="3">
        <v>3.2919795350482797E-2</v>
      </c>
      <c r="X265" s="3">
        <v>3.6061433803847402E-2</v>
      </c>
      <c r="Y265" s="3">
        <v>3.9559855893873397E-2</v>
      </c>
      <c r="Z265" s="3">
        <v>2.2533205557701299E-2</v>
      </c>
      <c r="AA265" s="3">
        <v>2.4190652581884187E-2</v>
      </c>
      <c r="AB265" s="3">
        <v>2.1726791506468002E-2</v>
      </c>
      <c r="AC265" s="3">
        <v>2.7475416453827201E-2</v>
      </c>
      <c r="AD265" s="3">
        <v>3.1399258799270198E-2</v>
      </c>
      <c r="AE265" s="3">
        <v>2.45169280527467E-2</v>
      </c>
      <c r="AF265" s="3">
        <v>1.6347932344938101E-2</v>
      </c>
      <c r="AG265" s="6">
        <v>2.7619559280929198E-2</v>
      </c>
      <c r="AH265" s="6">
        <v>3.7083419709518103E-2</v>
      </c>
      <c r="AI265" s="6">
        <v>3.6384661084624403E-2</v>
      </c>
      <c r="AJ265" s="6">
        <v>3.0569818105603601E-2</v>
      </c>
    </row>
    <row r="266" spans="1:36" s="2" customFormat="1" x14ac:dyDescent="0.2">
      <c r="A266" s="3">
        <v>2228</v>
      </c>
      <c r="B266" s="3"/>
      <c r="C266" s="3"/>
      <c r="D266" s="3" t="s">
        <v>302</v>
      </c>
      <c r="E266" s="3" t="s">
        <v>303</v>
      </c>
      <c r="F266" s="3" t="s">
        <v>22</v>
      </c>
      <c r="G266" s="3">
        <v>241.15605590000001</v>
      </c>
      <c r="H266" s="3">
        <v>354.25150000000002</v>
      </c>
      <c r="I266" s="3">
        <v>0.16964191805975601</v>
      </c>
      <c r="J266" s="3">
        <v>0.12032803571633501</v>
      </c>
      <c r="K266" s="3">
        <v>0.151401900534788</v>
      </c>
      <c r="L266" s="3">
        <v>0.13808939522303201</v>
      </c>
      <c r="M266" s="3">
        <v>0.157600033740949</v>
      </c>
      <c r="N266" s="3">
        <v>0.136794217470078</v>
      </c>
      <c r="O266" s="3">
        <v>0.19410949806165601</v>
      </c>
      <c r="P266" s="3">
        <v>0.13040266263081901</v>
      </c>
      <c r="Q266" s="3">
        <v>0.165442371150193</v>
      </c>
      <c r="R266" s="3">
        <v>0.27543272259954499</v>
      </c>
      <c r="S266" s="3">
        <v>0.17097159611621501</v>
      </c>
      <c r="T266" s="3">
        <v>0.17529497369628749</v>
      </c>
      <c r="U266" s="3">
        <v>0.18157170203777701</v>
      </c>
      <c r="V266" s="3">
        <v>0.16215047997155699</v>
      </c>
      <c r="W266" s="3">
        <v>0.26638414040971514</v>
      </c>
      <c r="X266" s="3">
        <v>0.26788896973891402</v>
      </c>
      <c r="Y266" s="3">
        <v>0.32592081038501303</v>
      </c>
      <c r="Z266" s="3">
        <v>0.30134609073441798</v>
      </c>
      <c r="AA266" s="3">
        <v>0.33798147155383096</v>
      </c>
      <c r="AB266" s="3">
        <v>0.62526839166915904</v>
      </c>
      <c r="AC266" s="3">
        <v>0.28645130890777698</v>
      </c>
      <c r="AD266" s="3">
        <v>0.29559747992535101</v>
      </c>
      <c r="AE266" s="3">
        <v>0.24298333458041299</v>
      </c>
      <c r="AF266" s="3">
        <v>0.38695481610475102</v>
      </c>
      <c r="AG266" s="6">
        <v>0.26785895683852001</v>
      </c>
      <c r="AH266" s="6">
        <v>0.25446742468647698</v>
      </c>
      <c r="AI266" s="6">
        <v>0.262067052867624</v>
      </c>
      <c r="AJ266" s="6">
        <v>0.25587555899306902</v>
      </c>
    </row>
    <row r="267" spans="1:36" s="2" customFormat="1" x14ac:dyDescent="0.2">
      <c r="A267" s="3">
        <v>2233</v>
      </c>
      <c r="B267" s="3"/>
      <c r="C267" s="3"/>
      <c r="D267" s="3" t="s">
        <v>304</v>
      </c>
      <c r="E267" s="3" t="s">
        <v>305</v>
      </c>
      <c r="F267" s="3" t="s">
        <v>22</v>
      </c>
      <c r="G267" s="3">
        <v>242.0130953</v>
      </c>
      <c r="H267" s="3">
        <v>40.755499999999998</v>
      </c>
      <c r="I267" s="3">
        <v>5.2081244998040802E-2</v>
      </c>
      <c r="J267" s="3">
        <v>7.8181866311067702E-2</v>
      </c>
      <c r="K267" s="3">
        <v>5.8611207290303197E-2</v>
      </c>
      <c r="L267" s="3">
        <v>3.0394991583096002E-2</v>
      </c>
      <c r="M267" s="3">
        <v>4.3819911699388599E-2</v>
      </c>
      <c r="N267" s="3">
        <v>2.72927874771479E-2</v>
      </c>
      <c r="O267" s="3">
        <v>6.09321810636883E-2</v>
      </c>
      <c r="P267" s="3">
        <v>0.21816380447575001</v>
      </c>
      <c r="Q267" s="3">
        <v>2.3784897991162499E-2</v>
      </c>
      <c r="R267" s="3">
        <v>4.6728995834425198E-2</v>
      </c>
      <c r="S267" s="3">
        <v>0.14945476219640899</v>
      </c>
      <c r="T267" s="3">
        <v>0.10038661141124364</v>
      </c>
      <c r="U267" s="3">
        <v>0.195004120285866</v>
      </c>
      <c r="V267" s="3">
        <v>0.16815886981032299</v>
      </c>
      <c r="W267" s="3">
        <v>0.11173706942913839</v>
      </c>
      <c r="X267" s="3">
        <v>9.7498346766223307E-2</v>
      </c>
      <c r="Y267" s="3">
        <v>0.11587830517737401</v>
      </c>
      <c r="Z267" s="3">
        <v>2.46410331013933E-2</v>
      </c>
      <c r="AA267" s="3">
        <v>2.3877959844149504E-2</v>
      </c>
      <c r="AB267" s="3">
        <v>8.3047539968515906E-3</v>
      </c>
      <c r="AC267" s="3">
        <v>4.2499965961602097E-2</v>
      </c>
      <c r="AD267" s="3">
        <v>3.2833969248113201E-2</v>
      </c>
      <c r="AE267" s="3">
        <v>1.54149500314491E-2</v>
      </c>
      <c r="AF267" s="3">
        <v>2.2241660151578201E-2</v>
      </c>
      <c r="AG267" s="6">
        <v>0.101081668491212</v>
      </c>
      <c r="AH267" s="6">
        <v>0.103838219109382</v>
      </c>
      <c r="AI267" s="6">
        <v>0.101475000289161</v>
      </c>
      <c r="AJ267" s="6">
        <v>9.7243997869916304E-2</v>
      </c>
    </row>
    <row r="268" spans="1:36" s="2" customFormat="1" x14ac:dyDescent="0.2">
      <c r="A268" s="3">
        <v>2243</v>
      </c>
      <c r="B268" s="3"/>
      <c r="C268" s="3"/>
      <c r="D268" s="3" t="s">
        <v>306</v>
      </c>
      <c r="E268" s="3" t="s">
        <v>307</v>
      </c>
      <c r="F268" s="3" t="s">
        <v>22</v>
      </c>
      <c r="G268" s="3">
        <v>242.11530780000001</v>
      </c>
      <c r="H268" s="3">
        <v>183.37049999999999</v>
      </c>
      <c r="I268" s="3">
        <v>0.32126839834921</v>
      </c>
      <c r="J268" s="3">
        <v>0.35171523450383402</v>
      </c>
      <c r="K268" s="3">
        <v>0.497272749451104</v>
      </c>
      <c r="L268" s="3">
        <v>0.45981544623338499</v>
      </c>
      <c r="M268" s="3">
        <v>0.35826264707275901</v>
      </c>
      <c r="N268" s="3">
        <v>0.32847322875993301</v>
      </c>
      <c r="O268" s="3">
        <v>0.834047899983825</v>
      </c>
      <c r="P268" s="3">
        <v>0.74158753709208403</v>
      </c>
      <c r="Q268" s="3">
        <v>0.90906158619921296</v>
      </c>
      <c r="R268" s="3">
        <v>1.1865473136267699</v>
      </c>
      <c r="S268" s="3">
        <v>1.15486309079358</v>
      </c>
      <c r="T268" s="3">
        <v>0.89672691331540089</v>
      </c>
      <c r="U268" s="3">
        <v>0.92364933441708297</v>
      </c>
      <c r="V268" s="3">
        <v>0.94649693168770699</v>
      </c>
      <c r="W268" s="3">
        <v>0.88434309809584999</v>
      </c>
      <c r="X268" s="3">
        <v>0.90876406768612705</v>
      </c>
      <c r="Y268" s="3">
        <v>0.85952417261459302</v>
      </c>
      <c r="Z268" s="3">
        <v>0.80894446847024704</v>
      </c>
      <c r="AA268" s="3">
        <v>0.84023270706155284</v>
      </c>
      <c r="AB268" s="3">
        <v>0.87725262936906601</v>
      </c>
      <c r="AC268" s="3">
        <v>0.81060769802853205</v>
      </c>
      <c r="AD268" s="3">
        <v>0.80659841616791195</v>
      </c>
      <c r="AE268" s="3">
        <v>0.759532495027332</v>
      </c>
      <c r="AF268" s="3">
        <v>0.95179411751148002</v>
      </c>
      <c r="AG268" s="6">
        <v>0.77704599700308696</v>
      </c>
      <c r="AH268" s="6">
        <v>0.84877196931198995</v>
      </c>
      <c r="AI268" s="6">
        <v>0.82315225830678296</v>
      </c>
      <c r="AJ268" s="6">
        <v>0.77021855686506502</v>
      </c>
    </row>
    <row r="269" spans="1:36" s="2" customFormat="1" x14ac:dyDescent="0.2">
      <c r="A269" s="3">
        <v>2246</v>
      </c>
      <c r="B269" s="3"/>
      <c r="C269" s="3"/>
      <c r="D269" s="3"/>
      <c r="E269" s="3"/>
      <c r="F269" s="3" t="s">
        <v>19</v>
      </c>
      <c r="G269" s="3">
        <v>242.15908769999999</v>
      </c>
      <c r="H269" s="3">
        <v>284.59800000000001</v>
      </c>
      <c r="I269" s="3">
        <v>4.1609913245517799E-2</v>
      </c>
      <c r="J269" s="3">
        <v>3.4766482560989798E-2</v>
      </c>
      <c r="K269" s="3">
        <v>4.1512393744813698E-2</v>
      </c>
      <c r="L269" s="3">
        <v>2.67711182374612E-2</v>
      </c>
      <c r="M269" s="3">
        <v>5.6326629271065298E-2</v>
      </c>
      <c r="N269" s="3">
        <v>2.9134765032801099E-2</v>
      </c>
      <c r="O269" s="3">
        <v>4.914762292265E-2</v>
      </c>
      <c r="P269" s="3">
        <v>2.3512602693745902E-2</v>
      </c>
      <c r="Q269" s="3">
        <v>4.2669178281598399E-2</v>
      </c>
      <c r="R269" s="3">
        <v>6.8977743675410805E-2</v>
      </c>
      <c r="S269" s="3">
        <v>4.4729420742154302E-2</v>
      </c>
      <c r="T269" s="3">
        <v>4.2125224147888322E-2</v>
      </c>
      <c r="U269" s="3">
        <v>4.3548680495714802E-2</v>
      </c>
      <c r="V269" s="3">
        <v>4.6865988828044103E-2</v>
      </c>
      <c r="W269" s="3">
        <v>6.762432811858396E-2</v>
      </c>
      <c r="X269" s="3">
        <v>5.6634276280016202E-2</v>
      </c>
      <c r="Y269" s="3">
        <v>0.106579119933825</v>
      </c>
      <c r="Z269" s="3">
        <v>5.2311523344462402E-2</v>
      </c>
      <c r="AA269" s="3">
        <v>6.7749768616961428E-2</v>
      </c>
      <c r="AB269" s="3">
        <v>0.13598990689282001</v>
      </c>
      <c r="AC269" s="3">
        <v>5.4146850247889101E-2</v>
      </c>
      <c r="AD269" s="3">
        <v>6.7460518029849106E-2</v>
      </c>
      <c r="AE269" s="3">
        <v>4.4804959914703998E-2</v>
      </c>
      <c r="AF269" s="3">
        <v>7.04948704412863E-2</v>
      </c>
      <c r="AG269" s="6">
        <v>6.1380775933970698E-2</v>
      </c>
      <c r="AH269" s="6">
        <v>6.0633378921491898E-2</v>
      </c>
      <c r="AI269" s="6">
        <v>6.6126653251754403E-2</v>
      </c>
      <c r="AJ269" s="6">
        <v>6.4852623670185197E-2</v>
      </c>
    </row>
    <row r="270" spans="1:36" s="2" customFormat="1" x14ac:dyDescent="0.2">
      <c r="A270" s="3">
        <v>2264</v>
      </c>
      <c r="B270" s="3"/>
      <c r="C270" s="3"/>
      <c r="D270" s="3" t="s">
        <v>308</v>
      </c>
      <c r="E270" s="3" t="s">
        <v>309</v>
      </c>
      <c r="F270" s="3" t="s">
        <v>22</v>
      </c>
      <c r="G270" s="3">
        <v>243.1382931</v>
      </c>
      <c r="H270" s="3">
        <v>72.858999999999995</v>
      </c>
      <c r="I270" s="3">
        <v>0.11357198285881299</v>
      </c>
      <c r="J270" s="3">
        <v>5.7008153777169203E-2</v>
      </c>
      <c r="K270" s="3">
        <v>0.120387062145719</v>
      </c>
      <c r="L270" s="3">
        <v>0.29953248640142499</v>
      </c>
      <c r="M270" s="3">
        <v>0.33998802117724097</v>
      </c>
      <c r="N270" s="3">
        <v>0.54311698286747201</v>
      </c>
      <c r="O270" s="3">
        <v>5.0376700267713001E-2</v>
      </c>
      <c r="P270" s="3">
        <v>5.55026675544864E-2</v>
      </c>
      <c r="Q270" s="3">
        <v>4.9332361086821798E-2</v>
      </c>
      <c r="R270" s="3">
        <v>0.16637216503851401</v>
      </c>
      <c r="S270" s="3">
        <v>4.9747338830465199E-2</v>
      </c>
      <c r="T270" s="3">
        <v>6.3001744762636896E-2</v>
      </c>
      <c r="U270" s="3">
        <v>3.3648290766012098E-2</v>
      </c>
      <c r="V270" s="3">
        <v>4.29796940557702E-2</v>
      </c>
      <c r="W270" s="3">
        <v>8.1886465136514278E-2</v>
      </c>
      <c r="X270" s="3">
        <v>7.3457939886596005E-2</v>
      </c>
      <c r="Y270" s="3">
        <v>8.1098717111135393E-2</v>
      </c>
      <c r="Z270" s="3">
        <v>0.163373652456719</v>
      </c>
      <c r="AA270" s="3">
        <v>0.13520095046512101</v>
      </c>
      <c r="AB270" s="3">
        <v>0.30581842207271798</v>
      </c>
      <c r="AC270" s="3">
        <v>3.6747823328054798E-2</v>
      </c>
      <c r="AD270" s="3">
        <v>0.161684441089822</v>
      </c>
      <c r="AE270" s="3">
        <v>0.101853069545462</v>
      </c>
      <c r="AF270" s="3">
        <v>0.11500371158363</v>
      </c>
      <c r="AG270" s="6">
        <v>0.152176071253881</v>
      </c>
      <c r="AH270" s="6">
        <v>0.13975965825629899</v>
      </c>
      <c r="AI270" s="6">
        <v>0.135065813794392</v>
      </c>
      <c r="AJ270" s="6">
        <v>0.12817122876826101</v>
      </c>
    </row>
    <row r="271" spans="1:36" s="2" customFormat="1" x14ac:dyDescent="0.2">
      <c r="A271" s="3">
        <v>2267</v>
      </c>
      <c r="B271" s="3"/>
      <c r="C271" s="3"/>
      <c r="D271" s="3" t="s">
        <v>310</v>
      </c>
      <c r="E271" s="3" t="s">
        <v>311</v>
      </c>
      <c r="F271" s="3" t="s">
        <v>22</v>
      </c>
      <c r="G271" s="3">
        <v>243.98727020000001</v>
      </c>
      <c r="H271" s="3">
        <v>25.274000000000001</v>
      </c>
      <c r="I271" s="3">
        <v>4.9287970771642799E-2</v>
      </c>
      <c r="J271" s="3">
        <v>4.33216463118727E-2</v>
      </c>
      <c r="K271" s="3">
        <v>3.1896456628582003E-2</v>
      </c>
      <c r="L271" s="3">
        <v>2.4083508264652501E-2</v>
      </c>
      <c r="M271" s="3">
        <v>3.7936278310464297E-2</v>
      </c>
      <c r="N271" s="3">
        <v>3.1368433952198703E-2</v>
      </c>
      <c r="O271" s="3">
        <v>9.0223374293738404E-2</v>
      </c>
      <c r="P271" s="3">
        <v>0.154584158081775</v>
      </c>
      <c r="Q271" s="3">
        <v>0.35821217955670198</v>
      </c>
      <c r="R271" s="3">
        <v>3.09140576016768E-2</v>
      </c>
      <c r="S271" s="3">
        <v>0.15263868376287601</v>
      </c>
      <c r="T271" s="3">
        <v>0.17916053065171272</v>
      </c>
      <c r="U271" s="3">
        <v>0.14605856276801199</v>
      </c>
      <c r="V271" s="3">
        <v>0.13452694888963199</v>
      </c>
      <c r="W271" s="3">
        <v>0.10085459674603896</v>
      </c>
      <c r="X271" s="3">
        <v>4.8932556415196997E-2</v>
      </c>
      <c r="Y271" s="3">
        <v>0.16640914241414101</v>
      </c>
      <c r="Z271" s="3">
        <v>1.7840473781659202E-2</v>
      </c>
      <c r="AA271" s="3">
        <v>2.1483018269018925E-2</v>
      </c>
      <c r="AB271" s="3">
        <v>8.0710217925112106E-3</v>
      </c>
      <c r="AC271" s="3">
        <v>3.7473410935307101E-2</v>
      </c>
      <c r="AD271" s="3">
        <v>2.3368179462503798E-2</v>
      </c>
      <c r="AE271" s="3">
        <v>1.8644641536930899E-2</v>
      </c>
      <c r="AF271" s="3">
        <v>2.14693352364544E-2</v>
      </c>
      <c r="AG271" s="6">
        <v>8.9425121032854396E-2</v>
      </c>
      <c r="AH271" s="6">
        <v>8.3699461677260806E-2</v>
      </c>
      <c r="AI271" s="6">
        <v>8.5228984827892998E-2</v>
      </c>
      <c r="AJ271" s="6">
        <v>8.1958878519649295E-2</v>
      </c>
    </row>
    <row r="272" spans="1:36" s="2" customFormat="1" x14ac:dyDescent="0.2">
      <c r="A272" s="3">
        <v>2271</v>
      </c>
      <c r="B272" s="3"/>
      <c r="C272" s="3"/>
      <c r="D272" s="3" t="s">
        <v>312</v>
      </c>
      <c r="E272" s="3" t="s">
        <v>313</v>
      </c>
      <c r="F272" s="3" t="s">
        <v>22</v>
      </c>
      <c r="G272" s="3">
        <v>244.02843279999999</v>
      </c>
      <c r="H272" s="3">
        <v>33.130000000000003</v>
      </c>
      <c r="I272" s="3">
        <v>4.6619147315466299E-2</v>
      </c>
      <c r="J272" s="3">
        <v>4.8357157532907799E-2</v>
      </c>
      <c r="K272" s="3">
        <v>4.8257273365874001E-2</v>
      </c>
      <c r="L272" s="3">
        <v>3.1565509936809802E-2</v>
      </c>
      <c r="M272" s="3">
        <v>4.19597530342561E-2</v>
      </c>
      <c r="N272" s="3">
        <v>3.4995503271534001E-2</v>
      </c>
      <c r="O272" s="3">
        <v>1.33438829483524E-2</v>
      </c>
      <c r="P272" s="3">
        <v>0.10858427786189299</v>
      </c>
      <c r="Q272" s="3">
        <v>0.15488305934636901</v>
      </c>
      <c r="R272" s="3">
        <v>7.9450481205847502E-3</v>
      </c>
      <c r="S272" s="3">
        <v>5.0683462704908103E-2</v>
      </c>
      <c r="T272" s="3">
        <v>7.9679176457646467E-2</v>
      </c>
      <c r="U272" s="3">
        <v>7.3511751801021902E-2</v>
      </c>
      <c r="V272" s="3">
        <v>9.4429520452356405E-2</v>
      </c>
      <c r="W272" s="3">
        <v>3.4880411827585778E-2</v>
      </c>
      <c r="X272" s="3">
        <v>1.32646139489681E-2</v>
      </c>
      <c r="Y272" s="3">
        <v>2.9692361463788602E-2</v>
      </c>
      <c r="Z272" s="3">
        <v>8.1518098031567003E-3</v>
      </c>
      <c r="AA272" s="3">
        <v>1.1725632077091585E-2</v>
      </c>
      <c r="AB272" s="3">
        <v>6.5037236120248903E-3</v>
      </c>
      <c r="AC272" s="3">
        <v>9.5160904821831697E-3</v>
      </c>
      <c r="AD272" s="3">
        <v>2.2295530903836999E-2</v>
      </c>
      <c r="AE272" s="3">
        <v>7.1198738418847499E-3</v>
      </c>
      <c r="AF272" s="3">
        <v>8.5482852580436707E-3</v>
      </c>
      <c r="AG272" s="6">
        <v>5.1371395122487701E-2</v>
      </c>
      <c r="AH272" s="6">
        <v>6.0723488963435497E-2</v>
      </c>
      <c r="AI272" s="6">
        <v>5.4213494527598702E-2</v>
      </c>
      <c r="AJ272" s="6">
        <v>4.7906599217195998E-2</v>
      </c>
    </row>
    <row r="273" spans="1:36" s="2" customFormat="1" x14ac:dyDescent="0.2">
      <c r="A273" s="3">
        <v>2276</v>
      </c>
      <c r="B273" s="3" t="s">
        <v>314</v>
      </c>
      <c r="C273" s="3">
        <v>0.99990000000000001</v>
      </c>
      <c r="D273" s="3"/>
      <c r="E273" s="3"/>
      <c r="F273" s="3" t="s">
        <v>14</v>
      </c>
      <c r="G273" s="3">
        <v>244.0942173</v>
      </c>
      <c r="H273" s="3">
        <v>224.82499999999999</v>
      </c>
      <c r="I273" s="3">
        <v>0.50148812178056301</v>
      </c>
      <c r="J273" s="3">
        <v>0.237808337128253</v>
      </c>
      <c r="K273" s="3">
        <v>0.50524637636366199</v>
      </c>
      <c r="L273" s="3">
        <v>0.37984865395744899</v>
      </c>
      <c r="M273" s="3">
        <v>0.28851746943936202</v>
      </c>
      <c r="N273" s="3">
        <v>0.42253541404654399</v>
      </c>
      <c r="O273" s="3">
        <v>0.191144621433887</v>
      </c>
      <c r="P273" s="3">
        <v>0.19682590397941299</v>
      </c>
      <c r="Q273" s="3">
        <v>0.237762927619635</v>
      </c>
      <c r="R273" s="3">
        <v>0.25239291941812803</v>
      </c>
      <c r="S273" s="3">
        <v>0.19043342720484899</v>
      </c>
      <c r="T273" s="3">
        <v>0.21114488880441371</v>
      </c>
      <c r="U273" s="3">
        <v>0.19345710687980999</v>
      </c>
      <c r="V273" s="3">
        <v>0.31608545412148997</v>
      </c>
      <c r="W273" s="3">
        <v>0.21708311095211547</v>
      </c>
      <c r="X273" s="3">
        <v>0.218932230933639</v>
      </c>
      <c r="Y273" s="3">
        <v>0.19446910514332599</v>
      </c>
      <c r="Z273" s="3">
        <v>0.19688940682702899</v>
      </c>
      <c r="AA273" s="3">
        <v>0.22003777353915993</v>
      </c>
      <c r="AB273" s="3">
        <v>0.175063202828175</v>
      </c>
      <c r="AC273" s="3">
        <v>0.170232216877862</v>
      </c>
      <c r="AD273" s="3">
        <v>0.17744166733677899</v>
      </c>
      <c r="AE273" s="3">
        <v>0.16043872651469501</v>
      </c>
      <c r="AF273" s="3">
        <v>0.35777547453061198</v>
      </c>
      <c r="AG273" s="6">
        <v>0.337784131506777</v>
      </c>
      <c r="AH273" s="6">
        <v>0.24447171178319499</v>
      </c>
      <c r="AI273" s="6">
        <v>0.25587389758594897</v>
      </c>
      <c r="AJ273" s="6">
        <v>0.27023277626530801</v>
      </c>
    </row>
    <row r="274" spans="1:36" s="2" customFormat="1" x14ac:dyDescent="0.2">
      <c r="A274" s="3">
        <v>2280</v>
      </c>
      <c r="B274" s="3"/>
      <c r="C274" s="3"/>
      <c r="D274" s="3" t="s">
        <v>315</v>
      </c>
      <c r="E274" s="3" t="s">
        <v>316</v>
      </c>
      <c r="F274" s="3" t="s">
        <v>22</v>
      </c>
      <c r="G274" s="3">
        <v>244.1554716</v>
      </c>
      <c r="H274" s="3">
        <v>232.48849999999999</v>
      </c>
      <c r="I274" s="3">
        <v>2.5039162562128299E-2</v>
      </c>
      <c r="J274" s="3">
        <v>2.5450274108030701E-2</v>
      </c>
      <c r="K274" s="3">
        <v>2.28139958665124E-2</v>
      </c>
      <c r="L274" s="3">
        <v>2.7464488596201701E-2</v>
      </c>
      <c r="M274" s="3">
        <v>3.00742078278484E-2</v>
      </c>
      <c r="N274" s="3">
        <v>4.2365701476333603E-2</v>
      </c>
      <c r="O274" s="3">
        <v>5.5391740018840001E-2</v>
      </c>
      <c r="P274" s="3">
        <v>3.74898068999494E-2</v>
      </c>
      <c r="Q274" s="3">
        <v>7.4842465805859695E-2</v>
      </c>
      <c r="R274" s="3">
        <v>0.168703962555146</v>
      </c>
      <c r="S274" s="3">
        <v>5.2553424546738003E-2</v>
      </c>
      <c r="T274" s="3">
        <v>6.6852142103428158E-2</v>
      </c>
      <c r="U274" s="3">
        <v>4.5384874501502401E-2</v>
      </c>
      <c r="V274" s="3">
        <v>4.6314720618058497E-2</v>
      </c>
      <c r="W274" s="3">
        <v>0.12906273083102382</v>
      </c>
      <c r="X274" s="3">
        <v>0.152182558108097</v>
      </c>
      <c r="Y274" s="3">
        <v>0.18890069265487799</v>
      </c>
      <c r="Z274" s="3">
        <v>0.108705999811266</v>
      </c>
      <c r="AA274" s="3">
        <v>0.13052401299859781</v>
      </c>
      <c r="AB274" s="3">
        <v>0.15229603760416699</v>
      </c>
      <c r="AC274" s="3">
        <v>0.10913391147651801</v>
      </c>
      <c r="AD274" s="3">
        <v>4.8663192756834901E-2</v>
      </c>
      <c r="AE274" s="3">
        <v>0.17918345746627601</v>
      </c>
      <c r="AF274" s="3">
        <v>0.16358216761637401</v>
      </c>
      <c r="AG274" s="6">
        <v>9.1721514949372807E-2</v>
      </c>
      <c r="AH274" s="6">
        <v>9.4024916757136798E-2</v>
      </c>
      <c r="AI274" s="6">
        <v>8.8503404201148397E-2</v>
      </c>
      <c r="AJ274" s="6">
        <v>9.5040451122076902E-2</v>
      </c>
    </row>
    <row r="275" spans="1:36" s="2" customFormat="1" x14ac:dyDescent="0.2">
      <c r="A275" s="3">
        <v>2282</v>
      </c>
      <c r="B275" s="3"/>
      <c r="C275" s="3"/>
      <c r="D275" s="3" t="s">
        <v>317</v>
      </c>
      <c r="E275" s="3" t="s">
        <v>318</v>
      </c>
      <c r="F275" s="3" t="s">
        <v>22</v>
      </c>
      <c r="G275" s="3">
        <v>244.19279130000001</v>
      </c>
      <c r="H275" s="3">
        <v>33.790999999999997</v>
      </c>
      <c r="I275" s="3">
        <v>0.273284559462316</v>
      </c>
      <c r="J275" s="3">
        <v>0.55451824900539104</v>
      </c>
      <c r="K275" s="3">
        <v>0.27228138501487298</v>
      </c>
      <c r="L275" s="3">
        <v>0.27464136036742398</v>
      </c>
      <c r="M275" s="3">
        <v>0.40229742575831701</v>
      </c>
      <c r="N275" s="3">
        <v>0.13775264904394599</v>
      </c>
      <c r="O275" s="3">
        <v>0.52218509187936402</v>
      </c>
      <c r="P275" s="3">
        <v>0.37943304854821103</v>
      </c>
      <c r="Q275" s="3">
        <v>0.32979824699256399</v>
      </c>
      <c r="R275" s="3">
        <v>0.343743958098013</v>
      </c>
      <c r="S275" s="3">
        <v>0.54412169630277996</v>
      </c>
      <c r="T275" s="3">
        <v>0.41716426875211632</v>
      </c>
      <c r="U275" s="3">
        <v>0.222418287711142</v>
      </c>
      <c r="V275" s="3">
        <v>0.43342643901803801</v>
      </c>
      <c r="W275" s="3">
        <v>0.51016147076744922</v>
      </c>
      <c r="X275" s="3">
        <v>0.86993047681787905</v>
      </c>
      <c r="Y275" s="3">
        <v>0.432064724721196</v>
      </c>
      <c r="Z275" s="3">
        <v>0.290593676864429</v>
      </c>
      <c r="AA275" s="3">
        <v>0.28620374006140142</v>
      </c>
      <c r="AB275" s="3">
        <v>0.50661034941452598</v>
      </c>
      <c r="AC275" s="3">
        <v>0.37866959548170698</v>
      </c>
      <c r="AD275" s="3">
        <v>0.279366390928525</v>
      </c>
      <c r="AE275" s="3">
        <v>0.22379343850237701</v>
      </c>
      <c r="AF275" s="3">
        <v>0.23812421646326601</v>
      </c>
      <c r="AG275" s="6">
        <v>0.54572354590338901</v>
      </c>
      <c r="AH275" s="6">
        <v>0.59591785830122102</v>
      </c>
      <c r="AI275" s="6">
        <v>0.52881876709278497</v>
      </c>
      <c r="AJ275" s="6">
        <v>0.54705696241000301</v>
      </c>
    </row>
    <row r="276" spans="1:36" s="2" customFormat="1" x14ac:dyDescent="0.2">
      <c r="A276" s="3">
        <v>2283</v>
      </c>
      <c r="B276" s="3"/>
      <c r="C276" s="3"/>
      <c r="D276" s="3" t="s">
        <v>317</v>
      </c>
      <c r="E276" s="3" t="s">
        <v>319</v>
      </c>
      <c r="F276" s="3" t="s">
        <v>22</v>
      </c>
      <c r="G276" s="3">
        <v>244.1919087</v>
      </c>
      <c r="H276" s="3">
        <v>122.1825</v>
      </c>
      <c r="I276" s="3">
        <v>0.273949874000949</v>
      </c>
      <c r="J276" s="3">
        <v>0.44348332204103003</v>
      </c>
      <c r="K276" s="3">
        <v>0.32225451537828198</v>
      </c>
      <c r="L276" s="3">
        <v>0.26492134864207501</v>
      </c>
      <c r="M276" s="3">
        <v>0.45724706213352001</v>
      </c>
      <c r="N276" s="3">
        <v>0.223784126677813</v>
      </c>
      <c r="O276" s="3">
        <v>0.450574158840721</v>
      </c>
      <c r="P276" s="3">
        <v>0.350262068670599</v>
      </c>
      <c r="Q276" s="3">
        <v>0.39827595398591498</v>
      </c>
      <c r="R276" s="3">
        <v>0.26723186242394098</v>
      </c>
      <c r="S276" s="3">
        <v>0.344119595501094</v>
      </c>
      <c r="T276" s="3">
        <v>0.38089839419176619</v>
      </c>
      <c r="U276" s="3">
        <v>0.167175834608871</v>
      </c>
      <c r="V276" s="3">
        <v>0.332392218365273</v>
      </c>
      <c r="W276" s="3">
        <v>0.3220228692102603</v>
      </c>
      <c r="X276" s="3">
        <v>0.46365543667144599</v>
      </c>
      <c r="Y276" s="3">
        <v>0.30636401607638197</v>
      </c>
      <c r="Z276" s="3">
        <v>0.20992713322225501</v>
      </c>
      <c r="AA276" s="3">
        <v>0.21640935196698269</v>
      </c>
      <c r="AB276" s="3">
        <v>0.245398137765234</v>
      </c>
      <c r="AC276" s="3">
        <v>0.34925931466731303</v>
      </c>
      <c r="AD276" s="3">
        <v>0.25454496783983299</v>
      </c>
      <c r="AE276" s="3">
        <v>0.18807375552178801</v>
      </c>
      <c r="AF276" s="3">
        <v>0.145919801852359</v>
      </c>
      <c r="AG276" s="6">
        <v>0.38676294170452902</v>
      </c>
      <c r="AH276" s="6">
        <v>0.35127900715580701</v>
      </c>
      <c r="AI276" s="6">
        <v>0.36391155396103397</v>
      </c>
      <c r="AJ276" s="6">
        <v>0.28237368132831298</v>
      </c>
    </row>
    <row r="277" spans="1:36" s="2" customFormat="1" x14ac:dyDescent="0.2">
      <c r="A277" s="3">
        <v>2284</v>
      </c>
      <c r="B277" s="3" t="s">
        <v>320</v>
      </c>
      <c r="C277" s="3">
        <v>0.65300000000000002</v>
      </c>
      <c r="D277" s="3"/>
      <c r="E277" s="3"/>
      <c r="F277" s="3" t="s">
        <v>16</v>
      </c>
      <c r="G277" s="3">
        <v>244.22809710000001</v>
      </c>
      <c r="H277" s="3">
        <v>38.429000000000002</v>
      </c>
      <c r="I277" s="3">
        <v>5.7505670154782099E-2</v>
      </c>
      <c r="J277" s="3">
        <v>6.6546940459178403E-2</v>
      </c>
      <c r="K277" s="3">
        <v>0.35849076030502802</v>
      </c>
      <c r="L277" s="3">
        <v>0.12846589383550699</v>
      </c>
      <c r="M277" s="3">
        <v>7.3582507736008995E-2</v>
      </c>
      <c r="N277" s="3">
        <v>5.2252529480179402E-2</v>
      </c>
      <c r="O277" s="3">
        <v>7.4013758221096904E-2</v>
      </c>
      <c r="P277" s="3">
        <v>3.49966544119363E-2</v>
      </c>
      <c r="Q277" s="3">
        <v>4.2231174499306398E-2</v>
      </c>
      <c r="R277" s="3">
        <v>8.4309731263523299E-2</v>
      </c>
      <c r="S277" s="3">
        <v>7.4027959624340403E-2</v>
      </c>
      <c r="T277" s="3">
        <v>5.6164858990743596E-2</v>
      </c>
      <c r="U277" s="3">
        <v>7.5742795678287303E-2</v>
      </c>
      <c r="V277" s="3">
        <v>8.9247837640548805E-2</v>
      </c>
      <c r="W277" s="3">
        <v>6.7027968025292844E-2</v>
      </c>
      <c r="X277" s="3">
        <v>4.5400948485882997E-2</v>
      </c>
      <c r="Y277" s="3">
        <v>7.2043716686743697E-2</v>
      </c>
      <c r="Z277" s="3">
        <v>7.2896669110533302E-2</v>
      </c>
      <c r="AA277" s="3">
        <v>5.5056124400914432E-2</v>
      </c>
      <c r="AB277" s="3">
        <v>3.8721586691947502E-2</v>
      </c>
      <c r="AC277" s="3">
        <v>6.5383233545091998E-2</v>
      </c>
      <c r="AD277" s="3">
        <v>4.66589370435622E-2</v>
      </c>
      <c r="AE277" s="3">
        <v>7.5019123718157804E-2</v>
      </c>
      <c r="AF277" s="3">
        <v>4.5743098152819302E-2</v>
      </c>
      <c r="AG277" s="6">
        <v>6.7402853075017893E-2</v>
      </c>
      <c r="AH277" s="6">
        <v>7.0648020521920193E-2</v>
      </c>
      <c r="AI277" s="6">
        <v>7.5171829787244501E-2</v>
      </c>
      <c r="AJ277" s="6">
        <v>5.84617051406571E-2</v>
      </c>
    </row>
    <row r="278" spans="1:36" s="2" customFormat="1" x14ac:dyDescent="0.2">
      <c r="A278" s="3">
        <v>2293</v>
      </c>
      <c r="B278" s="3" t="s">
        <v>321</v>
      </c>
      <c r="C278" s="3">
        <v>0.76149999999999995</v>
      </c>
      <c r="D278" s="3"/>
      <c r="E278" s="3"/>
      <c r="F278" s="3" t="s">
        <v>14</v>
      </c>
      <c r="G278" s="3">
        <v>245.07805189999999</v>
      </c>
      <c r="H278" s="3">
        <v>227.238</v>
      </c>
      <c r="I278" s="3">
        <v>1.7732664661644498E-2</v>
      </c>
      <c r="J278" s="3">
        <v>1.5136668474044599E-2</v>
      </c>
      <c r="K278" s="3">
        <v>1.81800300466806E-2</v>
      </c>
      <c r="L278" s="3">
        <v>4.8107818869342601E-2</v>
      </c>
      <c r="M278" s="3">
        <v>3.9644030351427502E-2</v>
      </c>
      <c r="N278" s="3">
        <v>5.0048389349461299E-2</v>
      </c>
      <c r="O278" s="3">
        <v>3.3372277117971097E-2</v>
      </c>
      <c r="P278" s="3">
        <v>1.16300156538145E-2</v>
      </c>
      <c r="Q278" s="3">
        <v>2.1950488869252899E-2</v>
      </c>
      <c r="R278" s="3">
        <v>2.2261152072377999E-2</v>
      </c>
      <c r="S278" s="3">
        <v>1.3151623468081301E-2</v>
      </c>
      <c r="T278" s="3">
        <v>2.1395352658322861E-2</v>
      </c>
      <c r="U278" s="3">
        <v>1.5163831246031901E-2</v>
      </c>
      <c r="V278" s="3">
        <v>1.5235816424413001E-2</v>
      </c>
      <c r="W278" s="3">
        <v>1.9168927557111786E-2</v>
      </c>
      <c r="X278" s="3">
        <v>1.87608884331763E-2</v>
      </c>
      <c r="Y278" s="3">
        <v>2.2826248560064301E-2</v>
      </c>
      <c r="Z278" s="3">
        <v>1.9436339851665999E-2</v>
      </c>
      <c r="AA278" s="3">
        <v>2.4309625577032316E-2</v>
      </c>
      <c r="AB278" s="3">
        <v>3.4832146530008802E-2</v>
      </c>
      <c r="AC278" s="3">
        <v>3.07164355658501E-2</v>
      </c>
      <c r="AD278" s="3">
        <v>2.5911121901078901E-2</v>
      </c>
      <c r="AE278" s="3">
        <v>1.42917802332724E-2</v>
      </c>
      <c r="AF278" s="3">
        <v>2.6377475493572802E-2</v>
      </c>
      <c r="AG278" s="6">
        <v>2.1264951453851599E-2</v>
      </c>
      <c r="AH278" s="6">
        <v>1.6773703521048702E-2</v>
      </c>
      <c r="AI278" s="6">
        <v>2.00324327996571E-2</v>
      </c>
      <c r="AJ278" s="6">
        <v>1.28890819501717E-2</v>
      </c>
    </row>
    <row r="279" spans="1:36" s="2" customFormat="1" x14ac:dyDescent="0.2">
      <c r="A279" s="3">
        <v>2294</v>
      </c>
      <c r="B279" s="3" t="s">
        <v>322</v>
      </c>
      <c r="C279" s="3">
        <v>0.88919999999999999</v>
      </c>
      <c r="D279" s="3"/>
      <c r="E279" s="3"/>
      <c r="F279" s="3" t="s">
        <v>16</v>
      </c>
      <c r="G279" s="3">
        <v>245.07556450000001</v>
      </c>
      <c r="H279" s="3">
        <v>272.23200000000003</v>
      </c>
      <c r="I279" s="3">
        <v>1.71727429934364E-2</v>
      </c>
      <c r="J279" s="3">
        <v>3.6418231241096402E-2</v>
      </c>
      <c r="K279" s="3">
        <v>1.8693815242596699E-2</v>
      </c>
      <c r="L279" s="3">
        <v>1.1984054681215699E-2</v>
      </c>
      <c r="M279" s="3">
        <v>1.58464782943252E-2</v>
      </c>
      <c r="N279" s="3">
        <v>1.21127761921738E-2</v>
      </c>
      <c r="O279" s="3">
        <v>1.4885011511927801E-2</v>
      </c>
      <c r="P279" s="3">
        <v>1.6876702684205699E-2</v>
      </c>
      <c r="Q279" s="3">
        <v>1.82825194056912E-2</v>
      </c>
      <c r="R279" s="3">
        <v>4.3202772342762701E-2</v>
      </c>
      <c r="S279" s="3">
        <v>1.7898793323430001E-2</v>
      </c>
      <c r="T279" s="3">
        <v>1.9455285527105858E-2</v>
      </c>
      <c r="U279" s="3">
        <v>4.2551527286150297E-2</v>
      </c>
      <c r="V279" s="3">
        <v>3.5572182311114302E-2</v>
      </c>
      <c r="W279" s="3">
        <v>2.2653748510305053E-2</v>
      </c>
      <c r="X279" s="3">
        <v>1.5597594483688099E-2</v>
      </c>
      <c r="Y279" s="3">
        <v>2.1626050333877999E-2</v>
      </c>
      <c r="Z279" s="3">
        <v>1.2188330433141201E-2</v>
      </c>
      <c r="AA279" s="3">
        <v>5.0336313060665189E-2</v>
      </c>
      <c r="AB279" s="3">
        <v>2.9406518595660899E-2</v>
      </c>
      <c r="AC279" s="3">
        <v>8.3733322122558101E-2</v>
      </c>
      <c r="AD279" s="3">
        <v>1.9385654328072301E-2</v>
      </c>
      <c r="AE279" s="3">
        <v>4.9173185985586801E-2</v>
      </c>
      <c r="AF279" s="3">
        <v>7.7774893394503206E-2</v>
      </c>
      <c r="AG279" s="6">
        <v>2.2466589561003E-2</v>
      </c>
      <c r="AH279" s="6">
        <v>2.7452209074987799E-2</v>
      </c>
      <c r="AI279" s="6">
        <v>3.1506919015640997E-2</v>
      </c>
      <c r="AJ279" s="6">
        <v>2.6494939517992901E-2</v>
      </c>
    </row>
    <row r="280" spans="1:36" s="2" customFormat="1" x14ac:dyDescent="0.2">
      <c r="A280" s="3">
        <v>2298</v>
      </c>
      <c r="B280" s="3" t="s">
        <v>323</v>
      </c>
      <c r="C280" s="3">
        <v>0.79</v>
      </c>
      <c r="D280" s="3"/>
      <c r="E280" s="3"/>
      <c r="F280" s="3" t="s">
        <v>16</v>
      </c>
      <c r="G280" s="3">
        <v>245.10788550000001</v>
      </c>
      <c r="H280" s="3">
        <v>311.52050000000003</v>
      </c>
      <c r="I280" s="3">
        <v>7.6875381683246993E-2</v>
      </c>
      <c r="J280" s="3">
        <v>0.10596693507522199</v>
      </c>
      <c r="K280" s="3">
        <v>8.5318617686803502E-2</v>
      </c>
      <c r="L280" s="3">
        <v>7.67229298488495E-2</v>
      </c>
      <c r="M280" s="3">
        <v>4.8759520689557398E-2</v>
      </c>
      <c r="N280" s="3">
        <v>6.3509306365484602E-2</v>
      </c>
      <c r="O280" s="3">
        <v>0.101762378367177</v>
      </c>
      <c r="P280" s="3">
        <v>6.9875012890567106E-2</v>
      </c>
      <c r="Q280" s="3">
        <v>0.127075599947025</v>
      </c>
      <c r="R280" s="3">
        <v>0.113166350930821</v>
      </c>
      <c r="S280" s="3">
        <v>0.112368962186338</v>
      </c>
      <c r="T280" s="3">
        <v>0.10221032896632101</v>
      </c>
      <c r="U280" s="3">
        <v>4.7582701835468803E-2</v>
      </c>
      <c r="V280" s="3">
        <v>6.8177081864575995E-2</v>
      </c>
      <c r="W280" s="3">
        <v>6.9128588052662865E-2</v>
      </c>
      <c r="X280" s="3">
        <v>6.5257048652844901E-2</v>
      </c>
      <c r="Y280" s="3">
        <v>7.5654663842446901E-2</v>
      </c>
      <c r="Z280" s="3">
        <v>8.1356193674182897E-2</v>
      </c>
      <c r="AA280" s="4">
        <v>6.3124780483120813E-2</v>
      </c>
      <c r="AB280" s="4">
        <v>3.9057484910407302E-2</v>
      </c>
      <c r="AC280" s="4">
        <v>7.4227186946166895E-2</v>
      </c>
      <c r="AD280" s="4">
        <v>6.2713765298140794E-2</v>
      </c>
      <c r="AE280" s="4">
        <v>6.1537160608794501E-2</v>
      </c>
      <c r="AF280" s="4">
        <v>6.9985248958552404E-2</v>
      </c>
      <c r="AG280" s="6">
        <v>7.8218482538138207E-2</v>
      </c>
      <c r="AH280" s="6">
        <v>7.5696210849258302E-2</v>
      </c>
      <c r="AI280" s="6">
        <v>7.1184219069484897E-2</v>
      </c>
      <c r="AJ280" s="6">
        <v>6.8149713655828406E-2</v>
      </c>
    </row>
    <row r="281" spans="1:36" s="2" customFormat="1" x14ac:dyDescent="0.2">
      <c r="A281" s="3">
        <v>2303</v>
      </c>
      <c r="B281" s="3" t="s">
        <v>324</v>
      </c>
      <c r="C281" s="3">
        <v>0.99990000000000001</v>
      </c>
      <c r="D281" s="3"/>
      <c r="E281" s="3"/>
      <c r="F281" s="3" t="s">
        <v>16</v>
      </c>
      <c r="G281" s="3">
        <v>245.12542089999999</v>
      </c>
      <c r="H281" s="3">
        <v>282.68099999999998</v>
      </c>
      <c r="I281" s="3">
        <v>1.96840582014263E-2</v>
      </c>
      <c r="J281" s="3">
        <v>1.09944422008805E-2</v>
      </c>
      <c r="K281" s="3">
        <v>1.42846469845273E-2</v>
      </c>
      <c r="L281" s="3">
        <v>9.3762580351074206E-3</v>
      </c>
      <c r="M281" s="3">
        <v>4.6557146104391801E-2</v>
      </c>
      <c r="N281" s="3">
        <v>4.2249563280879102E-2</v>
      </c>
      <c r="O281" s="3">
        <v>5.2469743895062801E-2</v>
      </c>
      <c r="P281" s="3">
        <v>4.8337200760565503E-2</v>
      </c>
      <c r="Q281" s="3">
        <v>1.2521018203868599E-2</v>
      </c>
      <c r="R281" s="3">
        <v>8.9860784801603401E-3</v>
      </c>
      <c r="S281" s="3">
        <v>3.9265970171815302E-2</v>
      </c>
      <c r="T281" s="3">
        <v>3.5045994961063406E-2</v>
      </c>
      <c r="U281" s="3">
        <v>3.7637144702488398E-2</v>
      </c>
      <c r="V281" s="3">
        <v>2.43908119606429E-2</v>
      </c>
      <c r="W281" s="3">
        <v>8.118445164260174E-2</v>
      </c>
      <c r="X281" s="3">
        <v>6.9427146167811801E-2</v>
      </c>
      <c r="Y281" s="3">
        <v>0.101359964495063</v>
      </c>
      <c r="Z281" s="3">
        <v>0.14170829869823101</v>
      </c>
      <c r="AA281" s="3">
        <v>0.1141415273887461</v>
      </c>
      <c r="AB281" s="3">
        <v>0.17081612981472699</v>
      </c>
      <c r="AC281" s="3">
        <v>0.11733457594187501</v>
      </c>
      <c r="AD281" s="3">
        <v>0.118439259984586</v>
      </c>
      <c r="AE281" s="3">
        <v>7.4668347929277096E-2</v>
      </c>
      <c r="AF281" s="3">
        <v>0.126866605135209</v>
      </c>
      <c r="AG281" s="6">
        <v>1.0948476030359099E-2</v>
      </c>
      <c r="AH281" s="6">
        <v>9.2284056707329296E-3</v>
      </c>
      <c r="AI281" s="6">
        <v>1.0116307230686499E-2</v>
      </c>
      <c r="AJ281" s="6">
        <v>6.8907593969689202E-3</v>
      </c>
    </row>
    <row r="282" spans="1:36" s="2" customFormat="1" x14ac:dyDescent="0.2">
      <c r="A282" s="3">
        <v>2304</v>
      </c>
      <c r="B282" s="3" t="s">
        <v>325</v>
      </c>
      <c r="C282" s="3">
        <v>0.80879999999999996</v>
      </c>
      <c r="D282" s="3"/>
      <c r="E282" s="3"/>
      <c r="F282" s="3" t="s">
        <v>14</v>
      </c>
      <c r="G282" s="3">
        <v>245.15081290000001</v>
      </c>
      <c r="H282" s="3">
        <v>282.06549999999999</v>
      </c>
      <c r="I282" s="3">
        <v>7.6851038582207903E-2</v>
      </c>
      <c r="J282" s="3">
        <v>5.1979455327118701E-2</v>
      </c>
      <c r="K282" s="3">
        <v>5.6084222418580798E-2</v>
      </c>
      <c r="L282" s="3">
        <v>7.3486963639239997E-2</v>
      </c>
      <c r="M282" s="3">
        <v>7.3035824513174405E-2</v>
      </c>
      <c r="N282" s="3">
        <v>5.6401980147390902E-2</v>
      </c>
      <c r="O282" s="3">
        <v>0.142830775826575</v>
      </c>
      <c r="P282" s="3">
        <v>5.8602916407367901E-2</v>
      </c>
      <c r="Q282" s="3">
        <v>7.2077289557289898E-2</v>
      </c>
      <c r="R282" s="3">
        <v>0.24785333766430701</v>
      </c>
      <c r="S282" s="3">
        <v>0.111499146546156</v>
      </c>
      <c r="T282" s="3">
        <v>0.1088715102320417</v>
      </c>
      <c r="U282" s="3">
        <v>0.123266647395295</v>
      </c>
      <c r="V282" s="3">
        <v>5.5117337684874597E-2</v>
      </c>
      <c r="W282" s="3">
        <v>0.18539360371745975</v>
      </c>
      <c r="X282" s="3">
        <v>0.17851140515059599</v>
      </c>
      <c r="Y282" s="3">
        <v>0.25970036274993502</v>
      </c>
      <c r="Z282" s="3">
        <v>0.21170303966870199</v>
      </c>
      <c r="AA282" s="3">
        <v>0.25667635809414674</v>
      </c>
      <c r="AB282" s="3">
        <v>0.46984864060878501</v>
      </c>
      <c r="AC282" s="3">
        <v>0.22951345382607699</v>
      </c>
      <c r="AD282" s="3">
        <v>0.222368208064114</v>
      </c>
      <c r="AE282" s="3">
        <v>0.21954642105324801</v>
      </c>
      <c r="AF282" s="3">
        <v>0.25836092832261498</v>
      </c>
      <c r="AG282" s="6">
        <v>0.19191030109010701</v>
      </c>
      <c r="AH282" s="6">
        <v>0.23760855738183601</v>
      </c>
      <c r="AI282" s="6">
        <v>0.197598609714947</v>
      </c>
      <c r="AJ282" s="6">
        <v>0.16178602020219701</v>
      </c>
    </row>
    <row r="283" spans="1:36" s="2" customFormat="1" x14ac:dyDescent="0.2">
      <c r="A283" s="3">
        <v>2307</v>
      </c>
      <c r="B283" s="3"/>
      <c r="C283" s="3"/>
      <c r="D283" s="3" t="s">
        <v>326</v>
      </c>
      <c r="E283" s="3" t="s">
        <v>327</v>
      </c>
      <c r="F283" s="3" t="s">
        <v>22</v>
      </c>
      <c r="G283" s="3">
        <v>245.1621663</v>
      </c>
      <c r="H283" s="3">
        <v>313.73950000000002</v>
      </c>
      <c r="I283" s="3">
        <v>0.16328102905665201</v>
      </c>
      <c r="J283" s="3">
        <v>7.5686818312072704E-2</v>
      </c>
      <c r="K283" s="3">
        <v>0.20982712103711701</v>
      </c>
      <c r="L283" s="3">
        <v>0.135278295243491</v>
      </c>
      <c r="M283" s="3">
        <v>0.17911736997713801</v>
      </c>
      <c r="N283" s="3">
        <v>0.118061705816059</v>
      </c>
      <c r="O283" s="3">
        <v>0.13573168455382401</v>
      </c>
      <c r="P283" s="3">
        <v>9.7219310039678999E-2</v>
      </c>
      <c r="Q283" s="3">
        <v>8.8165460852356797E-2</v>
      </c>
      <c r="R283" s="3">
        <v>0.254730569009744</v>
      </c>
      <c r="S283" s="3">
        <v>0.102448373666803</v>
      </c>
      <c r="T283" s="3">
        <v>0.1213489490532173</v>
      </c>
      <c r="U283" s="3">
        <v>0.190907402465336</v>
      </c>
      <c r="V283" s="3">
        <v>0.176349797582321</v>
      </c>
      <c r="W283" s="3">
        <v>0.24885784625035523</v>
      </c>
      <c r="X283" s="3">
        <v>0.28206209137792199</v>
      </c>
      <c r="Y283" s="3">
        <v>0.222605246488259</v>
      </c>
      <c r="Z283" s="3">
        <v>0.33453633620057199</v>
      </c>
      <c r="AA283" s="3">
        <v>0.43252915253441504</v>
      </c>
      <c r="AB283" s="3">
        <v>0.95663182430729798</v>
      </c>
      <c r="AC283" s="3">
        <v>0.219509054034703</v>
      </c>
      <c r="AD283" s="3">
        <v>0.30969101528273701</v>
      </c>
      <c r="AE283" s="3">
        <v>0.28514009528496498</v>
      </c>
      <c r="AF283" s="3">
        <v>0.586100382058104</v>
      </c>
      <c r="AG283" s="6">
        <v>0.30455072497524699</v>
      </c>
      <c r="AH283" s="6">
        <v>0.27712364355587199</v>
      </c>
      <c r="AI283" s="6">
        <v>0.272550300476816</v>
      </c>
      <c r="AJ283" s="6">
        <v>0.270004628983186</v>
      </c>
    </row>
    <row r="284" spans="1:36" s="2" customFormat="1" x14ac:dyDescent="0.2">
      <c r="A284" s="3">
        <v>2318</v>
      </c>
      <c r="B284" s="3" t="s">
        <v>328</v>
      </c>
      <c r="C284" s="3">
        <v>0.66469999999999996</v>
      </c>
      <c r="D284" s="3"/>
      <c r="E284" s="3"/>
      <c r="F284" s="3" t="s">
        <v>16</v>
      </c>
      <c r="G284" s="3">
        <v>246.09603580000001</v>
      </c>
      <c r="H284" s="3">
        <v>277.42399999999998</v>
      </c>
      <c r="I284" s="3">
        <v>0.10104319718240699</v>
      </c>
      <c r="J284" s="3">
        <v>0.13194776806273101</v>
      </c>
      <c r="K284" s="3">
        <v>9.3670353479862203E-2</v>
      </c>
      <c r="L284" s="3">
        <v>9.6148302281470394E-2</v>
      </c>
      <c r="M284" s="3">
        <v>8.7513750596919501E-2</v>
      </c>
      <c r="N284" s="3">
        <v>0.107726540038853</v>
      </c>
      <c r="O284" s="3">
        <v>8.7734558166287793E-2</v>
      </c>
      <c r="P284" s="3">
        <v>0.111889328959281</v>
      </c>
      <c r="Q284" s="3">
        <v>7.2370787062358805E-2</v>
      </c>
      <c r="R284" s="3">
        <v>0.160513579196918</v>
      </c>
      <c r="S284" s="3">
        <v>6.8365376545821602E-2</v>
      </c>
      <c r="T284" s="3">
        <v>9.5419808691054653E-2</v>
      </c>
      <c r="U284" s="3">
        <v>0.122303600596044</v>
      </c>
      <c r="V284" s="3">
        <v>0.17590524408642799</v>
      </c>
      <c r="W284" s="3">
        <v>0.13246873051082864</v>
      </c>
      <c r="X284" s="3">
        <v>0.115230470624585</v>
      </c>
      <c r="Y284" s="3">
        <v>0.13684702569274401</v>
      </c>
      <c r="Z284" s="3">
        <v>0.130020130997792</v>
      </c>
      <c r="AA284" s="3">
        <v>0.18799928783492126</v>
      </c>
      <c r="AB284" s="3">
        <v>0.107320645670932</v>
      </c>
      <c r="AC284" s="3">
        <v>0.17346985159377901</v>
      </c>
      <c r="AD284" s="3">
        <v>0.143576096730096</v>
      </c>
      <c r="AE284" s="3">
        <v>0.13791202837762601</v>
      </c>
      <c r="AF284" s="3">
        <v>0.31821276779896601</v>
      </c>
      <c r="AG284" s="6">
        <v>0.14305513704074399</v>
      </c>
      <c r="AH284" s="6">
        <v>0.14890831925429901</v>
      </c>
      <c r="AI284" s="6">
        <v>0.16407667902506701</v>
      </c>
      <c r="AJ284" s="6">
        <v>0.13856276093858</v>
      </c>
    </row>
    <row r="285" spans="1:36" s="2" customFormat="1" x14ac:dyDescent="0.2">
      <c r="A285" s="3">
        <v>2320</v>
      </c>
      <c r="B285" s="3" t="s">
        <v>329</v>
      </c>
      <c r="C285" s="3">
        <v>0.75760000000000005</v>
      </c>
      <c r="D285" s="3"/>
      <c r="E285" s="3"/>
      <c r="F285" s="3" t="s">
        <v>16</v>
      </c>
      <c r="G285" s="3">
        <v>246.10972570000001</v>
      </c>
      <c r="H285" s="3">
        <v>299.142</v>
      </c>
      <c r="I285" s="3">
        <v>6.6754382081305699E-2</v>
      </c>
      <c r="J285" s="3">
        <v>4.1695984014154301E-2</v>
      </c>
      <c r="K285" s="3">
        <v>3.9286252866099297E-2</v>
      </c>
      <c r="L285" s="3">
        <v>3.1274491307031603E-2</v>
      </c>
      <c r="M285" s="3">
        <v>3.3211356920855598E-2</v>
      </c>
      <c r="N285" s="3">
        <v>7.1407788109540501E-2</v>
      </c>
      <c r="O285" s="3">
        <v>2.4640982769249E-2</v>
      </c>
      <c r="P285" s="3">
        <v>3.9674567633961502E-2</v>
      </c>
      <c r="Q285" s="3">
        <v>2.40232479968772E-2</v>
      </c>
      <c r="R285" s="3">
        <v>2.6859586219905501E-2</v>
      </c>
      <c r="S285" s="3">
        <v>1.85695056650261E-2</v>
      </c>
      <c r="T285" s="3">
        <v>2.8099922095183215E-2</v>
      </c>
      <c r="U285" s="3">
        <v>3.64466656876287E-2</v>
      </c>
      <c r="V285" s="3">
        <v>3.1825994609511299E-2</v>
      </c>
      <c r="W285" s="3">
        <v>2.8479115277329287E-2</v>
      </c>
      <c r="X285" s="3">
        <v>1.6457433141219301E-2</v>
      </c>
      <c r="Y285" s="3">
        <v>3.56709301861746E-2</v>
      </c>
      <c r="Z285" s="3">
        <v>2.84455606181814E-2</v>
      </c>
      <c r="AA285" s="3">
        <v>2.3312450359826268E-2</v>
      </c>
      <c r="AB285" s="3">
        <v>2.9746626684550099E-2</v>
      </c>
      <c r="AC285" s="3">
        <v>1.8813689873409398E-2</v>
      </c>
      <c r="AD285" s="3">
        <v>3.3059926455614397E-2</v>
      </c>
      <c r="AE285" s="3">
        <v>1.23532534559141E-2</v>
      </c>
      <c r="AF285" s="3">
        <v>2.3798390228585199E-2</v>
      </c>
      <c r="AG285" s="6">
        <v>2.4772657298163098E-2</v>
      </c>
      <c r="AH285" s="6">
        <v>2.4259280790968299E-2</v>
      </c>
      <c r="AI285" s="6">
        <v>2.64697937259884E-2</v>
      </c>
      <c r="AJ285" s="6">
        <v>2.2508310342619801E-2</v>
      </c>
    </row>
    <row r="286" spans="1:36" s="2" customFormat="1" x14ac:dyDescent="0.2">
      <c r="A286" s="3">
        <v>2331</v>
      </c>
      <c r="B286" s="3" t="s">
        <v>330</v>
      </c>
      <c r="C286" s="3">
        <v>0.99529999999999996</v>
      </c>
      <c r="D286" s="3"/>
      <c r="E286" s="3"/>
      <c r="F286" s="3" t="s">
        <v>14</v>
      </c>
      <c r="G286" s="3">
        <v>246.1715389</v>
      </c>
      <c r="H286" s="3">
        <v>221.471</v>
      </c>
      <c r="I286" s="3">
        <v>1.2180715562625699</v>
      </c>
      <c r="J286" s="3">
        <v>0.75537126506422803</v>
      </c>
      <c r="K286" s="3">
        <v>0.54732890176093596</v>
      </c>
      <c r="L286" s="3">
        <v>0.88579408807214799</v>
      </c>
      <c r="M286" s="3">
        <v>0.72367738419318495</v>
      </c>
      <c r="N286" s="3">
        <v>1.24930124136718</v>
      </c>
      <c r="O286" s="3">
        <v>1.26397966896839</v>
      </c>
      <c r="P286" s="3">
        <v>1.5157745864234999</v>
      </c>
      <c r="Q286" s="3">
        <v>2.9586038507310399</v>
      </c>
      <c r="R286" s="3">
        <v>4.3278104432925097</v>
      </c>
      <c r="S286" s="3">
        <v>1.08795621854223</v>
      </c>
      <c r="T286" s="3">
        <v>2.0718054944829221</v>
      </c>
      <c r="U286" s="3">
        <v>1.54530040700312</v>
      </c>
      <c r="V286" s="3">
        <v>1.4800952465247199</v>
      </c>
      <c r="W286" s="3">
        <v>3.7625932067372201</v>
      </c>
      <c r="X286" s="3">
        <v>4.5980806288254303</v>
      </c>
      <c r="Y286" s="3">
        <v>4.1607755561091304</v>
      </c>
      <c r="Z286" s="3">
        <v>4.9785141766419603</v>
      </c>
      <c r="AA286" s="3">
        <v>3.1489002125818906</v>
      </c>
      <c r="AB286" s="3">
        <v>4.5882289296765801</v>
      </c>
      <c r="AC286" s="3">
        <v>2.85285003505955</v>
      </c>
      <c r="AD286" s="3">
        <v>1.19923228436397</v>
      </c>
      <c r="AE286" s="3">
        <v>3.3589877341598799</v>
      </c>
      <c r="AF286" s="3">
        <v>4.4597511668821896</v>
      </c>
      <c r="AG286" s="6">
        <v>2.6690763930281101</v>
      </c>
      <c r="AH286" s="6">
        <v>2.65466832510754</v>
      </c>
      <c r="AI286" s="6">
        <v>2.46024505214764</v>
      </c>
      <c r="AJ286" s="6">
        <v>2.6928824085866201</v>
      </c>
    </row>
    <row r="287" spans="1:36" s="2" customFormat="1" x14ac:dyDescent="0.2">
      <c r="A287" s="3">
        <v>2333</v>
      </c>
      <c r="B287" s="3" t="s">
        <v>331</v>
      </c>
      <c r="C287" s="3">
        <v>0.99250000000000005</v>
      </c>
      <c r="D287" s="3"/>
      <c r="E287" s="3"/>
      <c r="F287" s="3" t="s">
        <v>16</v>
      </c>
      <c r="G287" s="3">
        <v>246.18222689999999</v>
      </c>
      <c r="H287" s="3">
        <v>517.34450000000004</v>
      </c>
      <c r="I287" s="3">
        <v>4.0572255103106601E-2</v>
      </c>
      <c r="J287" s="3">
        <v>4.0149803626366901E-2</v>
      </c>
      <c r="K287" s="3">
        <v>4.5088783870412603E-2</v>
      </c>
      <c r="L287" s="3">
        <v>3.8421297748620097E-2</v>
      </c>
      <c r="M287" s="3">
        <v>3.7046944199804102E-2</v>
      </c>
      <c r="N287" s="3">
        <v>3.8561641538936701E-2</v>
      </c>
      <c r="O287" s="3">
        <v>3.51510673717772E-2</v>
      </c>
      <c r="P287" s="3">
        <v>4.1530552250010802E-2</v>
      </c>
      <c r="Q287" s="3">
        <v>3.5167281480686298E-2</v>
      </c>
      <c r="R287" s="3">
        <v>4.7663232130526298E-2</v>
      </c>
      <c r="S287" s="3">
        <v>3.3928061685177202E-2</v>
      </c>
      <c r="T287" s="3">
        <v>3.7985503008896832E-2</v>
      </c>
      <c r="U287" s="3">
        <v>4.1691503964472201E-2</v>
      </c>
      <c r="V287" s="3">
        <v>3.9209429565406198E-2</v>
      </c>
      <c r="W287" s="3">
        <v>4.1394643683610927E-2</v>
      </c>
      <c r="X287" s="3">
        <v>4.7261077630144303E-2</v>
      </c>
      <c r="Y287" s="3">
        <v>4.1471681394611E-2</v>
      </c>
      <c r="Z287" s="3">
        <v>3.2409833660935E-2</v>
      </c>
      <c r="AA287" s="3">
        <v>4.0250113576885814E-2</v>
      </c>
      <c r="AB287" s="3">
        <v>4.6439955498493501E-2</v>
      </c>
      <c r="AC287" s="3">
        <v>3.5838847283084903E-2</v>
      </c>
      <c r="AD287" s="3">
        <v>4.0903030647975902E-2</v>
      </c>
      <c r="AE287" s="3">
        <v>3.5641426479001502E-2</v>
      </c>
      <c r="AF287" s="3">
        <v>4.3538917743252498E-2</v>
      </c>
      <c r="AG287" s="6">
        <v>4.0102127877032101E-2</v>
      </c>
      <c r="AH287" s="6">
        <v>4.4462994577167299E-2</v>
      </c>
      <c r="AI287" s="6">
        <v>4.4287514319956603E-2</v>
      </c>
      <c r="AJ287" s="6">
        <v>3.9920877262287303E-2</v>
      </c>
    </row>
    <row r="288" spans="1:36" s="2" customFormat="1" x14ac:dyDescent="0.2">
      <c r="A288" s="3">
        <v>2336</v>
      </c>
      <c r="B288" s="3" t="s">
        <v>332</v>
      </c>
      <c r="C288" s="3">
        <v>0.92190000000000005</v>
      </c>
      <c r="D288" s="3"/>
      <c r="E288" s="3"/>
      <c r="F288" s="3" t="s">
        <v>16</v>
      </c>
      <c r="G288" s="3">
        <v>246.2441771</v>
      </c>
      <c r="H288" s="3">
        <v>62.69</v>
      </c>
      <c r="I288" s="3">
        <v>2.4734005350660402</v>
      </c>
      <c r="J288" s="3">
        <v>2.2567141496648402</v>
      </c>
      <c r="K288" s="3">
        <v>2.74683350239538</v>
      </c>
      <c r="L288" s="3">
        <v>4.2018344606351699</v>
      </c>
      <c r="M288" s="3">
        <v>2.7702134851326501</v>
      </c>
      <c r="N288" s="3">
        <v>2.0278386900453298</v>
      </c>
      <c r="O288" s="3">
        <v>2.99699934279763</v>
      </c>
      <c r="P288" s="3">
        <v>2.7561945439671098</v>
      </c>
      <c r="Q288" s="3">
        <v>2.4955645974438498</v>
      </c>
      <c r="R288" s="3">
        <v>3.1781174160690302</v>
      </c>
      <c r="S288" s="3">
        <v>1.80146439857594</v>
      </c>
      <c r="T288" s="3">
        <v>2.6976271105867875</v>
      </c>
      <c r="U288" s="3">
        <v>2.4254737558745898</v>
      </c>
      <c r="V288" s="3">
        <v>3.6926693321933</v>
      </c>
      <c r="W288" s="3">
        <v>2.2164908765382352</v>
      </c>
      <c r="X288" s="3">
        <v>1.7031671172086</v>
      </c>
      <c r="Y288" s="3">
        <v>2.3127642806115101</v>
      </c>
      <c r="Z288" s="3">
        <v>1.6824579969933</v>
      </c>
      <c r="AA288" s="3">
        <v>1.8554165260964157</v>
      </c>
      <c r="AB288" s="3">
        <v>1.68496182808811</v>
      </c>
      <c r="AC288" s="3">
        <v>3.0726600996047102</v>
      </c>
      <c r="AD288" s="3">
        <v>1.62965147939901</v>
      </c>
      <c r="AE288" s="3">
        <v>2.2032387322454001</v>
      </c>
      <c r="AF288" s="3">
        <v>1.3408135383323401</v>
      </c>
      <c r="AG288" s="6">
        <v>2.7244563967981201</v>
      </c>
      <c r="AH288" s="6">
        <v>2.4867240437475302</v>
      </c>
      <c r="AI288" s="6">
        <v>2.7619158939341601</v>
      </c>
      <c r="AJ288" s="6">
        <v>2.0463718710444998</v>
      </c>
    </row>
    <row r="289" spans="1:36" s="2" customFormat="1" x14ac:dyDescent="0.2">
      <c r="A289" s="3">
        <v>2341</v>
      </c>
      <c r="B289" s="3"/>
      <c r="C289" s="3"/>
      <c r="D289" s="3" t="s">
        <v>333</v>
      </c>
      <c r="E289" s="3" t="s">
        <v>334</v>
      </c>
      <c r="F289" s="3" t="s">
        <v>22</v>
      </c>
      <c r="G289" s="3">
        <v>247.05010039999999</v>
      </c>
      <c r="H289" s="3">
        <v>217.56299999999999</v>
      </c>
      <c r="I289" s="3">
        <v>2.7697015640442399E-2</v>
      </c>
      <c r="J289" s="3">
        <v>4.9570426555826302E-2</v>
      </c>
      <c r="K289" s="3">
        <v>1.9300026168543701E-2</v>
      </c>
      <c r="L289" s="3">
        <v>5.3416934321573899E-2</v>
      </c>
      <c r="M289" s="3">
        <v>5.3705420751955397E-2</v>
      </c>
      <c r="N289" s="3">
        <v>4.0942757729740001E-2</v>
      </c>
      <c r="O289" s="3">
        <v>1.57771109583414E-2</v>
      </c>
      <c r="P289" s="3">
        <v>1.6420206822049099E-2</v>
      </c>
      <c r="Q289" s="3">
        <v>1.59936238919886E-2</v>
      </c>
      <c r="R289" s="3">
        <v>1.58091747129331E-2</v>
      </c>
      <c r="S289" s="3">
        <v>1.40098397877485E-2</v>
      </c>
      <c r="T289" s="3">
        <v>1.5832819229369254E-2</v>
      </c>
      <c r="U289" s="3">
        <v>2.05479910693014E-2</v>
      </c>
      <c r="V289" s="3">
        <v>1.9445198339063701E-2</v>
      </c>
      <c r="W289" s="3">
        <v>1.7816289629749044E-2</v>
      </c>
      <c r="X289" s="3">
        <v>1.08542235754819E-2</v>
      </c>
      <c r="Y289" s="3">
        <v>1.59368099968159E-2</v>
      </c>
      <c r="Z289" s="3">
        <v>3.0018536970699301E-2</v>
      </c>
      <c r="AA289" s="3">
        <v>1.9683531296451888E-2</v>
      </c>
      <c r="AB289" s="3">
        <v>2.02612383148142E-2</v>
      </c>
      <c r="AC289" s="3">
        <v>1.7288715530598301E-2</v>
      </c>
      <c r="AD289" s="3">
        <v>3.3689458838223801E-2</v>
      </c>
      <c r="AE289" s="3">
        <v>1.51204734247851E-2</v>
      </c>
      <c r="AF289" s="3">
        <v>1.0922077406655999E-2</v>
      </c>
      <c r="AG289" s="6">
        <v>1.7770121517151301E-2</v>
      </c>
      <c r="AH289" s="6">
        <v>1.50164876565298E-2</v>
      </c>
      <c r="AI289" s="6">
        <v>1.4285027984019301E-2</v>
      </c>
      <c r="AJ289" s="6">
        <v>1.42835317371337E-2</v>
      </c>
    </row>
    <row r="290" spans="1:36" s="2" customFormat="1" x14ac:dyDescent="0.2">
      <c r="A290" s="3">
        <v>2354</v>
      </c>
      <c r="B290" s="3"/>
      <c r="C290" s="3"/>
      <c r="D290" s="3" t="s">
        <v>335</v>
      </c>
      <c r="E290" s="3" t="s">
        <v>336</v>
      </c>
      <c r="F290" s="3" t="s">
        <v>22</v>
      </c>
      <c r="G290" s="3">
        <v>247.1777079</v>
      </c>
      <c r="H290" s="3">
        <v>254.83750000000001</v>
      </c>
      <c r="I290" s="3">
        <v>0.91455669570724396</v>
      </c>
      <c r="J290" s="3">
        <v>1.2587565279361499</v>
      </c>
      <c r="K290" s="3">
        <v>1.4848533496152301</v>
      </c>
      <c r="L290" s="3">
        <v>1.2459606342790299</v>
      </c>
      <c r="M290" s="3">
        <v>0.72914656952193302</v>
      </c>
      <c r="N290" s="3">
        <v>1.1859755451107299</v>
      </c>
      <c r="O290" s="3">
        <v>1.07148021102289</v>
      </c>
      <c r="P290" s="3">
        <v>1.3533111926155601</v>
      </c>
      <c r="Q290" s="3">
        <v>0.902729316344277</v>
      </c>
      <c r="R290" s="3">
        <v>1.52667963913791</v>
      </c>
      <c r="S290" s="3">
        <v>1.0482050944690999</v>
      </c>
      <c r="T290" s="3">
        <v>1.1448273320227615</v>
      </c>
      <c r="U290" s="3">
        <v>1.2517201504228801</v>
      </c>
      <c r="V290" s="3">
        <v>1.28311170866183</v>
      </c>
      <c r="W290" s="3">
        <v>1.1302777584403239</v>
      </c>
      <c r="X290" s="3">
        <v>1.6054836018337899</v>
      </c>
      <c r="Y290" s="3">
        <v>0.76524963046231897</v>
      </c>
      <c r="Z290" s="3">
        <v>0.73175949981022004</v>
      </c>
      <c r="AA290" s="3">
        <v>1.0302686859544945</v>
      </c>
      <c r="AB290" s="3">
        <v>1.9575415928366799</v>
      </c>
      <c r="AC290" s="3">
        <v>0.984356492382505</v>
      </c>
      <c r="AD290" s="3">
        <v>1.3567891070553899</v>
      </c>
      <c r="AE290" s="3">
        <v>0.66948785492496299</v>
      </c>
      <c r="AF290" s="3">
        <v>0.73401882839180699</v>
      </c>
      <c r="AG290" s="6">
        <v>0.76338172852875197</v>
      </c>
      <c r="AH290" s="6">
        <v>0.99985766375906204</v>
      </c>
      <c r="AI290" s="6">
        <v>1.4038130546215499</v>
      </c>
      <c r="AJ290" s="6">
        <v>0.96512708120789203</v>
      </c>
    </row>
    <row r="291" spans="1:36" s="2" customFormat="1" x14ac:dyDescent="0.2">
      <c r="A291" s="3">
        <v>2363</v>
      </c>
      <c r="B291" s="3"/>
      <c r="C291" s="3"/>
      <c r="D291" s="3" t="s">
        <v>285</v>
      </c>
      <c r="E291" s="3" t="s">
        <v>286</v>
      </c>
      <c r="F291" s="3" t="s">
        <v>22</v>
      </c>
      <c r="G291" s="3">
        <v>248.02972339999999</v>
      </c>
      <c r="H291" s="3">
        <v>26.619</v>
      </c>
      <c r="I291" s="3">
        <v>0.57954575344461201</v>
      </c>
      <c r="J291" s="3">
        <v>0.92035419469017998</v>
      </c>
      <c r="K291" s="3">
        <v>0.399507931382794</v>
      </c>
      <c r="L291" s="3">
        <v>0.31635969462567098</v>
      </c>
      <c r="M291" s="3">
        <v>0.56038297188333297</v>
      </c>
      <c r="N291" s="3">
        <v>0.47778514824027202</v>
      </c>
      <c r="O291" s="3">
        <v>0.55263290932215703</v>
      </c>
      <c r="P291" s="3">
        <v>1.3966367706734</v>
      </c>
      <c r="Q291" s="3">
        <v>0.99247694296217404</v>
      </c>
      <c r="R291" s="3">
        <v>1.0840218835000699</v>
      </c>
      <c r="S291" s="3">
        <v>0.71198998837805205</v>
      </c>
      <c r="T291" s="3">
        <v>0.9640669533098738</v>
      </c>
      <c r="U291" s="3">
        <v>0.74115106971109301</v>
      </c>
      <c r="V291" s="3">
        <v>0.94507328334146001</v>
      </c>
      <c r="W291" s="3">
        <v>0.73120120262457755</v>
      </c>
      <c r="X291" s="3">
        <v>0.61637667577899702</v>
      </c>
      <c r="Y291" s="3">
        <v>0.92092322436306995</v>
      </c>
      <c r="Z291" s="3">
        <v>0.43226412570943301</v>
      </c>
      <c r="AA291" s="3">
        <v>0.78482977152307287</v>
      </c>
      <c r="AB291" s="3">
        <v>1.5048215185646301</v>
      </c>
      <c r="AC291" s="3">
        <v>0.71464911833980505</v>
      </c>
      <c r="AD291" s="3">
        <v>0.59477011498604204</v>
      </c>
      <c r="AE291" s="3">
        <v>0.62623896387035105</v>
      </c>
      <c r="AF291" s="3">
        <v>0.88980107551596699</v>
      </c>
      <c r="AG291" s="6">
        <v>0.96065674271718704</v>
      </c>
      <c r="AH291" s="6">
        <v>0.95968471401386202</v>
      </c>
      <c r="AI291" s="6">
        <v>0.87940975687433198</v>
      </c>
      <c r="AJ291" s="6">
        <v>0.86534232270224798</v>
      </c>
    </row>
    <row r="292" spans="1:36" s="2" customFormat="1" x14ac:dyDescent="0.2">
      <c r="A292" s="3">
        <v>2371</v>
      </c>
      <c r="B292" s="3"/>
      <c r="C292" s="3"/>
      <c r="D292" s="3" t="s">
        <v>337</v>
      </c>
      <c r="E292" s="3" t="s">
        <v>338</v>
      </c>
      <c r="F292" s="3" t="s">
        <v>22</v>
      </c>
      <c r="G292" s="3">
        <v>248.11372320000001</v>
      </c>
      <c r="H292" s="3">
        <v>365.67649999999998</v>
      </c>
      <c r="I292" s="3">
        <v>6.0422269613429697E-2</v>
      </c>
      <c r="J292" s="3">
        <v>5.45559290859014E-2</v>
      </c>
      <c r="K292" s="3">
        <v>5.7405154280511898E-2</v>
      </c>
      <c r="L292" s="3">
        <v>5.7199200688945802E-2</v>
      </c>
      <c r="M292" s="3">
        <v>4.5481149006077803E-2</v>
      </c>
      <c r="N292" s="3">
        <v>5.9917689851564301E-2</v>
      </c>
      <c r="O292" s="3">
        <v>5.6747079111025001E-2</v>
      </c>
      <c r="P292" s="3">
        <v>5.3691177086827899E-2</v>
      </c>
      <c r="Q292" s="3">
        <v>6.1046336141754101E-2</v>
      </c>
      <c r="R292" s="3">
        <v>5.6103174154683598E-2</v>
      </c>
      <c r="S292" s="3">
        <v>4.58312682522981E-2</v>
      </c>
      <c r="T292" s="3">
        <v>5.5922668864593364E-2</v>
      </c>
      <c r="U292" s="3">
        <v>4.7541226516892E-2</v>
      </c>
      <c r="V292" s="3">
        <v>5.8833626167953797E-2</v>
      </c>
      <c r="W292" s="3">
        <v>5.0958470525034702E-2</v>
      </c>
      <c r="X292" s="3">
        <v>5.3420772870664802E-2</v>
      </c>
      <c r="Y292" s="3">
        <v>5.29816964197556E-2</v>
      </c>
      <c r="Z292" s="3">
        <v>3.9765362378338102E-2</v>
      </c>
      <c r="AA292" s="3">
        <v>5.2266458677192248E-2</v>
      </c>
      <c r="AB292" s="3">
        <v>6.9854205654197699E-2</v>
      </c>
      <c r="AC292" s="3">
        <v>5.3347862645390202E-2</v>
      </c>
      <c r="AD292" s="3">
        <v>4.0303820331763003E-2</v>
      </c>
      <c r="AE292" s="3">
        <v>4.7957388284638497E-2</v>
      </c>
      <c r="AF292" s="3">
        <v>6.1537235810723998E-2</v>
      </c>
      <c r="AG292" s="6">
        <v>5.5330842227276897E-2</v>
      </c>
      <c r="AH292" s="6">
        <v>5.1688869015562203E-2</v>
      </c>
      <c r="AI292" s="6">
        <v>5.1110495649307801E-2</v>
      </c>
      <c r="AJ292" s="6">
        <v>5.0886376365523601E-2</v>
      </c>
    </row>
    <row r="293" spans="1:36" s="2" customFormat="1" x14ac:dyDescent="0.2">
      <c r="A293" s="3">
        <v>2372</v>
      </c>
      <c r="B293" s="3"/>
      <c r="C293" s="3"/>
      <c r="D293" s="3" t="s">
        <v>337</v>
      </c>
      <c r="E293" s="3" t="s">
        <v>339</v>
      </c>
      <c r="F293" s="3" t="s">
        <v>22</v>
      </c>
      <c r="G293" s="3">
        <v>248.1140834</v>
      </c>
      <c r="H293" s="3">
        <v>305.51749999999998</v>
      </c>
      <c r="I293" s="3">
        <v>0.1168393553343</v>
      </c>
      <c r="J293" s="3">
        <v>0.120127019874471</v>
      </c>
      <c r="K293" s="3">
        <v>0.13581397278537799</v>
      </c>
      <c r="L293" s="3">
        <v>0.12682483097502301</v>
      </c>
      <c r="M293" s="3">
        <v>0.127648544521545</v>
      </c>
      <c r="N293" s="3">
        <v>0.117768467771283</v>
      </c>
      <c r="O293" s="3">
        <v>7.68302098267091E-2</v>
      </c>
      <c r="P293" s="3">
        <v>0.123686380295102</v>
      </c>
      <c r="Q293" s="3">
        <v>0.10806176599783</v>
      </c>
      <c r="R293" s="3">
        <v>0.1050716638725</v>
      </c>
      <c r="S293" s="3">
        <v>6.0306126242199998E-2</v>
      </c>
      <c r="T293" s="3">
        <v>9.882534064337431E-2</v>
      </c>
      <c r="U293" s="3">
        <v>8.9375083061570701E-2</v>
      </c>
      <c r="V293" s="3">
        <v>0.14117108637919501</v>
      </c>
      <c r="W293" s="3">
        <v>8.6871268264393509E-2</v>
      </c>
      <c r="X293" s="3">
        <v>7.5740454246214603E-2</v>
      </c>
      <c r="Y293" s="3">
        <v>9.2559759176310097E-2</v>
      </c>
      <c r="Z293" s="3">
        <v>5.3792609016368502E-2</v>
      </c>
      <c r="AA293" s="3">
        <v>7.6767252459329249E-2</v>
      </c>
      <c r="AB293" s="3">
        <v>5.6773106267789801E-2</v>
      </c>
      <c r="AC293" s="3">
        <v>6.8577802282770203E-2</v>
      </c>
      <c r="AD293" s="3">
        <v>6.7544391473665602E-2</v>
      </c>
      <c r="AE293" s="3">
        <v>6.3808847079626099E-2</v>
      </c>
      <c r="AF293" s="3">
        <v>0.109517367462733</v>
      </c>
      <c r="AG293" s="6">
        <v>0.107310420528791</v>
      </c>
      <c r="AH293" s="6">
        <v>7.7841639910164795E-2</v>
      </c>
      <c r="AI293" s="6">
        <v>0.11133635064154999</v>
      </c>
      <c r="AJ293" s="6">
        <v>0.100320026317816</v>
      </c>
    </row>
    <row r="294" spans="1:36" s="2" customFormat="1" x14ac:dyDescent="0.2">
      <c r="A294" s="3">
        <v>2374</v>
      </c>
      <c r="B294" s="3"/>
      <c r="C294" s="3"/>
      <c r="D294" s="3" t="s">
        <v>340</v>
      </c>
      <c r="E294" s="3" t="s">
        <v>341</v>
      </c>
      <c r="F294" s="3" t="s">
        <v>22</v>
      </c>
      <c r="G294" s="3">
        <v>248.1507699</v>
      </c>
      <c r="H294" s="3">
        <v>300.13900000000001</v>
      </c>
      <c r="I294" s="3">
        <v>0.92109661405113397</v>
      </c>
      <c r="J294" s="3">
        <v>0.72788616885213897</v>
      </c>
      <c r="K294" s="3">
        <v>0.55515587814957901</v>
      </c>
      <c r="L294" s="3">
        <v>0.53280518462954396</v>
      </c>
      <c r="M294" s="3">
        <v>0.81388719793083497</v>
      </c>
      <c r="N294" s="3">
        <v>1.2380295609683101</v>
      </c>
      <c r="O294" s="3">
        <v>0.28358891057291802</v>
      </c>
      <c r="P294" s="3">
        <v>0.31446303018921901</v>
      </c>
      <c r="Q294" s="3">
        <v>0.34786815822947298</v>
      </c>
      <c r="R294" s="3">
        <v>0.89559335622468395</v>
      </c>
      <c r="S294" s="3">
        <v>0.231486558198327</v>
      </c>
      <c r="T294" s="3">
        <v>0.36495335117339711</v>
      </c>
      <c r="U294" s="3">
        <v>0.377015242507931</v>
      </c>
      <c r="V294" s="3">
        <v>0.244301596292097</v>
      </c>
      <c r="W294" s="3">
        <v>0.96938110992488269</v>
      </c>
      <c r="X294" s="3">
        <v>1.1637628224782099</v>
      </c>
      <c r="Y294" s="3">
        <v>0.98212008094988401</v>
      </c>
      <c r="Z294" s="3">
        <v>1.59500394945011</v>
      </c>
      <c r="AA294" s="3">
        <v>1.1102466303466705</v>
      </c>
      <c r="AB294" s="3">
        <v>2.0389866430091099</v>
      </c>
      <c r="AC294" s="3">
        <v>0.69243149867960896</v>
      </c>
      <c r="AD294" s="3">
        <v>0.59797038512831202</v>
      </c>
      <c r="AE294" s="3">
        <v>0.83651769399953302</v>
      </c>
      <c r="AF294" s="3">
        <v>1.7046549815389</v>
      </c>
      <c r="AG294" s="6">
        <v>0.88468267111939802</v>
      </c>
      <c r="AH294" s="6">
        <v>0.89162573639014597</v>
      </c>
      <c r="AI294" s="6">
        <v>0.69901202850178401</v>
      </c>
      <c r="AJ294" s="6">
        <v>0.80759547898773898</v>
      </c>
    </row>
    <row r="295" spans="1:36" s="2" customFormat="1" x14ac:dyDescent="0.2">
      <c r="A295" s="3">
        <v>2420</v>
      </c>
      <c r="B295" s="3"/>
      <c r="C295" s="3"/>
      <c r="D295" s="3" t="s">
        <v>251</v>
      </c>
      <c r="E295" s="3" t="s">
        <v>252</v>
      </c>
      <c r="F295" s="3" t="s">
        <v>22</v>
      </c>
      <c r="G295" s="3">
        <v>250.95059190000001</v>
      </c>
      <c r="H295" s="3">
        <v>346.0095</v>
      </c>
      <c r="I295" s="3">
        <v>3.8669921404903098</v>
      </c>
      <c r="J295" s="3">
        <v>3.8542819439170102</v>
      </c>
      <c r="K295" s="3">
        <v>3.9837596591354201</v>
      </c>
      <c r="L295" s="3">
        <v>4.3355725322278298</v>
      </c>
      <c r="M295" s="3">
        <v>4.1069797331025297</v>
      </c>
      <c r="N295" s="3">
        <v>3.6485797824202302</v>
      </c>
      <c r="O295" s="3">
        <v>3.8715646937091899</v>
      </c>
      <c r="P295" s="3">
        <v>4.2203649383001398</v>
      </c>
      <c r="Q295" s="3">
        <v>4.0004891598171</v>
      </c>
      <c r="R295" s="3">
        <v>4.1848149015714604</v>
      </c>
      <c r="S295" s="3">
        <v>3.7521144078428699</v>
      </c>
      <c r="T295" s="3">
        <v>4.0183379420951475</v>
      </c>
      <c r="U295" s="3">
        <v>3.7104474872057001</v>
      </c>
      <c r="V295" s="3">
        <v>3.8466322871548799</v>
      </c>
      <c r="W295" s="3">
        <v>4.2925415811981491</v>
      </c>
      <c r="X295" s="3">
        <v>4.5226282465302603</v>
      </c>
      <c r="Y295" s="3">
        <v>4.6224198891134201</v>
      </c>
      <c r="Z295" s="3">
        <v>4.0836054190420201</v>
      </c>
      <c r="AA295" s="3">
        <v>4.0498916339432887</v>
      </c>
      <c r="AB295" s="3">
        <v>3.9084111112604099</v>
      </c>
      <c r="AC295" s="3">
        <v>3.63733131674736</v>
      </c>
      <c r="AD295" s="3">
        <v>4.0106600705863196</v>
      </c>
      <c r="AE295" s="3">
        <v>4.0155420139497897</v>
      </c>
      <c r="AF295" s="3">
        <v>4.33123813224831</v>
      </c>
      <c r="AG295" s="6">
        <v>4.6306069048134502</v>
      </c>
      <c r="AH295" s="6">
        <v>4.0132404938855704</v>
      </c>
      <c r="AI295" s="6">
        <v>3.9385604895778901</v>
      </c>
      <c r="AJ295" s="6">
        <v>3.58896719271997</v>
      </c>
    </row>
    <row r="296" spans="1:36" s="2" customFormat="1" x14ac:dyDescent="0.2">
      <c r="A296" s="3">
        <v>2421</v>
      </c>
      <c r="B296" s="3"/>
      <c r="C296" s="3"/>
      <c r="D296" s="3" t="s">
        <v>342</v>
      </c>
      <c r="E296" s="3" t="s">
        <v>343</v>
      </c>
      <c r="F296" s="3" t="s">
        <v>22</v>
      </c>
      <c r="G296" s="3">
        <v>250.9463021</v>
      </c>
      <c r="H296" s="3">
        <v>25.835999999999999</v>
      </c>
      <c r="I296" s="3">
        <v>0.15176041441978699</v>
      </c>
      <c r="J296" s="3">
        <v>0.12630985235094799</v>
      </c>
      <c r="K296" s="3">
        <v>0.14444160790190899</v>
      </c>
      <c r="L296" s="3">
        <v>0.14010554194985</v>
      </c>
      <c r="M296" s="3">
        <v>0.16353532022848999</v>
      </c>
      <c r="N296" s="3">
        <v>0.167966309596675</v>
      </c>
      <c r="O296" s="3">
        <v>0.15045364220274399</v>
      </c>
      <c r="P296" s="3">
        <v>0.102159391290897</v>
      </c>
      <c r="Q296" s="3">
        <v>0.12584998931695801</v>
      </c>
      <c r="R296" s="3">
        <v>0.105361744074721</v>
      </c>
      <c r="S296" s="3">
        <v>0.13341761865391999</v>
      </c>
      <c r="T296" s="3">
        <v>0.12480140902235716</v>
      </c>
      <c r="U296" s="3">
        <v>0.16285715772949499</v>
      </c>
      <c r="V296" s="3">
        <v>0.15657840377232701</v>
      </c>
      <c r="W296" s="3">
        <v>0.15689984900840054</v>
      </c>
      <c r="X296" s="3">
        <v>0.14106758643092299</v>
      </c>
      <c r="Y296" s="3">
        <v>0.163853070020994</v>
      </c>
      <c r="Z296" s="3">
        <v>0.16821127413318199</v>
      </c>
      <c r="AA296" s="3">
        <v>0.12440739593134413</v>
      </c>
      <c r="AB296" s="3">
        <v>0.111805610693973</v>
      </c>
      <c r="AC296" s="3">
        <v>0.118292005144695</v>
      </c>
      <c r="AD296" s="3">
        <v>0.14541777017620999</v>
      </c>
      <c r="AE296" s="3">
        <v>0.126248217139143</v>
      </c>
      <c r="AF296" s="3">
        <v>0.108575141487687</v>
      </c>
      <c r="AG296" s="6">
        <v>0.151371642043893</v>
      </c>
      <c r="AH296" s="6">
        <v>0.136248041603477</v>
      </c>
      <c r="AI296" s="6">
        <v>0.14423931561276701</v>
      </c>
      <c r="AJ296" s="6">
        <v>0.139459488837123</v>
      </c>
    </row>
    <row r="297" spans="1:36" s="2" customFormat="1" x14ac:dyDescent="0.2">
      <c r="A297" s="3">
        <v>2423</v>
      </c>
      <c r="B297" s="3"/>
      <c r="C297" s="3"/>
      <c r="D297" s="3" t="s">
        <v>344</v>
      </c>
      <c r="E297" s="3" t="s">
        <v>345</v>
      </c>
      <c r="F297" s="3" t="s">
        <v>22</v>
      </c>
      <c r="G297" s="3">
        <v>251.03762380000001</v>
      </c>
      <c r="H297" s="3">
        <v>275.5025</v>
      </c>
      <c r="I297" s="3">
        <v>7.7311117027663301E-2</v>
      </c>
      <c r="J297" s="3">
        <v>6.4249182968213497E-2</v>
      </c>
      <c r="K297" s="3">
        <v>5.9261035854298497E-2</v>
      </c>
      <c r="L297" s="3">
        <v>7.0137725624890707E-2</v>
      </c>
      <c r="M297" s="3">
        <v>3.7147390110106301E-2</v>
      </c>
      <c r="N297" s="3">
        <v>0.112699477709785</v>
      </c>
      <c r="O297" s="3">
        <v>2.9038224135125999E-2</v>
      </c>
      <c r="P297" s="3">
        <v>4.3255354095781899E-2</v>
      </c>
      <c r="Q297" s="3">
        <v>6.3970510813840295E-2</v>
      </c>
      <c r="R297" s="3">
        <v>3.7866495638351698E-2</v>
      </c>
      <c r="S297" s="3">
        <v>3.1670849609877302E-2</v>
      </c>
      <c r="T297" s="3">
        <v>4.3290824936755748E-2</v>
      </c>
      <c r="U297" s="3">
        <v>5.3567360761663102E-2</v>
      </c>
      <c r="V297" s="3">
        <v>2.8645193722205899E-2</v>
      </c>
      <c r="W297" s="3">
        <v>2.5299333088969294E-2</v>
      </c>
      <c r="X297" s="3">
        <v>1.5676972948355301E-2</v>
      </c>
      <c r="Y297" s="3">
        <v>2.1758242256325801E-2</v>
      </c>
      <c r="Z297" s="3">
        <v>2.4624956062722098E-2</v>
      </c>
      <c r="AA297" s="3">
        <v>3.0832696279341813E-2</v>
      </c>
      <c r="AB297" s="3">
        <v>7.7757634405387299E-2</v>
      </c>
      <c r="AC297" s="3">
        <v>3.0761995519591401E-2</v>
      </c>
      <c r="AD297" s="3">
        <v>2.01952796509011E-2</v>
      </c>
      <c r="AE297" s="3">
        <v>2.59525286530909E-2</v>
      </c>
      <c r="AF297" s="3">
        <v>2.8779941521672799E-2</v>
      </c>
      <c r="AG297" s="6">
        <v>4.3454537161735203E-2</v>
      </c>
      <c r="AH297" s="6">
        <v>3.8355116812604097E-2</v>
      </c>
      <c r="AI297" s="6">
        <v>3.7881794977795098E-2</v>
      </c>
      <c r="AJ297" s="6">
        <v>3.7456563751939502E-2</v>
      </c>
    </row>
    <row r="298" spans="1:36" s="2" customFormat="1" x14ac:dyDescent="0.2">
      <c r="A298" s="3">
        <v>2424</v>
      </c>
      <c r="B298" s="3" t="s">
        <v>346</v>
      </c>
      <c r="C298" s="3">
        <v>0.64429999999999998</v>
      </c>
      <c r="D298" s="3"/>
      <c r="E298" s="3"/>
      <c r="F298" s="3" t="s">
        <v>16</v>
      </c>
      <c r="G298" s="3">
        <v>251.06506809999999</v>
      </c>
      <c r="H298" s="3">
        <v>110.8335</v>
      </c>
      <c r="I298" s="3">
        <v>1.50871157542416E-2</v>
      </c>
      <c r="J298" s="3">
        <v>1.54376631855209E-2</v>
      </c>
      <c r="K298" s="3">
        <v>1.3718811802387701E-2</v>
      </c>
      <c r="L298" s="3">
        <v>1.4391922895205699E-2</v>
      </c>
      <c r="M298" s="3">
        <v>1.8161747516127001E-2</v>
      </c>
      <c r="N298" s="3">
        <v>1.27705867607885E-2</v>
      </c>
      <c r="O298" s="3">
        <v>1.54188364615879E-2</v>
      </c>
      <c r="P298" s="3">
        <v>1.6468531748165399E-2</v>
      </c>
      <c r="Q298" s="3">
        <v>1.89434222208054E-2</v>
      </c>
      <c r="R298" s="3">
        <v>6.4963776647024704E-3</v>
      </c>
      <c r="S298" s="3">
        <v>6.4967212431679602E-3</v>
      </c>
      <c r="T298" s="3">
        <v>1.485418733893603E-2</v>
      </c>
      <c r="U298" s="3">
        <v>1.92423466181505E-2</v>
      </c>
      <c r="V298" s="3">
        <v>1.6179584684809199E-2</v>
      </c>
      <c r="W298" s="3">
        <v>2.96612528956205E-2</v>
      </c>
      <c r="X298" s="3">
        <v>1.4886764595178801E-2</v>
      </c>
      <c r="Y298" s="3">
        <v>3.14975144658039E-2</v>
      </c>
      <c r="Z298" s="3">
        <v>7.0228580539783494E-2</v>
      </c>
      <c r="AA298" s="3">
        <v>2.2189375319353197E-2</v>
      </c>
      <c r="AB298" s="3">
        <v>2.3223453998398501E-2</v>
      </c>
      <c r="AC298" s="3">
        <v>1.8895823978247898E-2</v>
      </c>
      <c r="AD298" s="3">
        <v>2.03164584836735E-2</v>
      </c>
      <c r="AE298" s="3">
        <v>1.8791942306094399E-2</v>
      </c>
      <c r="AF298" s="3">
        <v>2.8307027416564198E-2</v>
      </c>
      <c r="AG298" s="6">
        <v>1.9398996964521301E-2</v>
      </c>
      <c r="AH298" s="6">
        <v>1.9685346944891002E-2</v>
      </c>
      <c r="AI298" s="6">
        <v>1.80132160780406E-2</v>
      </c>
      <c r="AJ298" s="6">
        <v>2.64008727640507E-2</v>
      </c>
    </row>
    <row r="299" spans="1:36" s="2" customFormat="1" x14ac:dyDescent="0.2">
      <c r="A299" s="3">
        <v>2430</v>
      </c>
      <c r="B299" s="3" t="s">
        <v>347</v>
      </c>
      <c r="C299" s="3">
        <v>0.99980000000000002</v>
      </c>
      <c r="D299" s="3"/>
      <c r="E299" s="3"/>
      <c r="F299" s="3" t="s">
        <v>16</v>
      </c>
      <c r="G299" s="3">
        <v>251.10400150000001</v>
      </c>
      <c r="H299" s="3">
        <v>185.83799999999999</v>
      </c>
      <c r="I299" s="3">
        <v>0.202855635360432</v>
      </c>
      <c r="J299" s="3">
        <v>0.14661188371622899</v>
      </c>
      <c r="K299" s="3">
        <v>3.8120866481563397E-2</v>
      </c>
      <c r="L299" s="3">
        <v>7.5858216302039705E-2</v>
      </c>
      <c r="M299" s="3">
        <v>3.1963702729584799E-2</v>
      </c>
      <c r="N299" s="3">
        <v>0.13062309754406801</v>
      </c>
      <c r="O299" s="3">
        <v>0.135209469304966</v>
      </c>
      <c r="P299" s="3">
        <v>0.10013998619134699</v>
      </c>
      <c r="Q299" s="3">
        <v>0.15646544021662201</v>
      </c>
      <c r="R299" s="3">
        <v>0.166531703382887</v>
      </c>
      <c r="S299" s="3">
        <v>7.75638115051724E-2</v>
      </c>
      <c r="T299" s="3">
        <v>0.12889352367892193</v>
      </c>
      <c r="U299" s="3">
        <v>5.9764093303208303E-2</v>
      </c>
      <c r="V299" s="3">
        <v>4.7650579932633601E-2</v>
      </c>
      <c r="W299" s="3">
        <v>0.10267306896410339</v>
      </c>
      <c r="X299" s="3">
        <v>0.14382244775872699</v>
      </c>
      <c r="Y299" s="3">
        <v>0.11363617908295599</v>
      </c>
      <c r="Z299" s="3">
        <v>8.4924811884793699E-2</v>
      </c>
      <c r="AA299" s="3">
        <v>8.4582439405780696E-2</v>
      </c>
      <c r="AB299" s="3">
        <v>4.4907101286993899E-2</v>
      </c>
      <c r="AC299" s="3">
        <v>1.9330943638742999E-2</v>
      </c>
      <c r="AD299" s="3">
        <v>0.124630437438841</v>
      </c>
      <c r="AE299" s="3">
        <v>5.3038627279850301E-2</v>
      </c>
      <c r="AF299" s="3">
        <v>0.115425816205835</v>
      </c>
      <c r="AG299" s="6">
        <v>0.10292284940683501</v>
      </c>
      <c r="AH299" s="6">
        <v>9.4672076445758702E-2</v>
      </c>
      <c r="AI299" s="6">
        <v>9.5630441159945401E-2</v>
      </c>
      <c r="AJ299" s="6">
        <v>9.4432477010713403E-2</v>
      </c>
    </row>
    <row r="300" spans="1:36" s="2" customFormat="1" x14ac:dyDescent="0.2">
      <c r="A300" s="3">
        <v>2435</v>
      </c>
      <c r="B300" s="3"/>
      <c r="C300" s="3"/>
      <c r="D300" s="3"/>
      <c r="E300" s="3"/>
      <c r="F300" s="3" t="s">
        <v>19</v>
      </c>
      <c r="G300" s="3">
        <v>251.18635409999999</v>
      </c>
      <c r="H300" s="3">
        <v>40.000999999999998</v>
      </c>
      <c r="I300" s="3">
        <v>0.33176210464785799</v>
      </c>
      <c r="J300" s="3">
        <v>0.33383225949657103</v>
      </c>
      <c r="K300" s="3">
        <v>0.30951162084511302</v>
      </c>
      <c r="L300" s="3">
        <v>0.30849759797002202</v>
      </c>
      <c r="M300" s="3">
        <v>0.32029051668098302</v>
      </c>
      <c r="N300" s="3">
        <v>0.307649585577221</v>
      </c>
      <c r="O300" s="3">
        <v>0.38768282855479602</v>
      </c>
      <c r="P300" s="3">
        <v>0.390226263114827</v>
      </c>
      <c r="Q300" s="3">
        <v>0.44076173679728498</v>
      </c>
      <c r="R300" s="3">
        <v>0.329752057047909</v>
      </c>
      <c r="S300" s="3">
        <v>0.37930812961391402</v>
      </c>
      <c r="T300" s="3">
        <v>0.39588490625735773</v>
      </c>
      <c r="U300" s="3">
        <v>0.41994214655380202</v>
      </c>
      <c r="V300" s="3">
        <v>0.43086862576388801</v>
      </c>
      <c r="W300" s="3">
        <v>0.35434402159257988</v>
      </c>
      <c r="X300" s="3">
        <v>0.307799996253379</v>
      </c>
      <c r="Y300" s="3">
        <v>0.35275089620884997</v>
      </c>
      <c r="Z300" s="3">
        <v>0.33199198850831102</v>
      </c>
      <c r="AA300" s="3">
        <v>0.32568912609834333</v>
      </c>
      <c r="AB300" s="3">
        <v>0.28284753824605902</v>
      </c>
      <c r="AC300" s="3">
        <v>0.35805531191892098</v>
      </c>
      <c r="AD300" s="3">
        <v>0.38205435506829399</v>
      </c>
      <c r="AE300" s="3">
        <v>0.294827299286955</v>
      </c>
      <c r="AF300" s="3">
        <v>0.30411399970167102</v>
      </c>
      <c r="AG300" s="6">
        <v>0.41289828098154102</v>
      </c>
      <c r="AH300" s="6">
        <v>0.377511568908248</v>
      </c>
      <c r="AI300" s="6">
        <v>0.43740044875474099</v>
      </c>
      <c r="AJ300" s="6">
        <v>0.341062730310425</v>
      </c>
    </row>
    <row r="301" spans="1:36" s="2" customFormat="1" x14ac:dyDescent="0.2">
      <c r="A301" s="3">
        <v>2444</v>
      </c>
      <c r="B301" s="3" t="s">
        <v>348</v>
      </c>
      <c r="C301" s="3">
        <v>0.7288</v>
      </c>
      <c r="D301" s="3"/>
      <c r="E301" s="3"/>
      <c r="F301" s="3" t="s">
        <v>16</v>
      </c>
      <c r="G301" s="3">
        <v>252.054474</v>
      </c>
      <c r="H301" s="3">
        <v>333.82549999999998</v>
      </c>
      <c r="I301" s="3">
        <v>4.3144900581888398E-2</v>
      </c>
      <c r="J301" s="3">
        <v>2.06151108277077E-2</v>
      </c>
      <c r="K301" s="3">
        <v>2.48575352173954E-2</v>
      </c>
      <c r="L301" s="3">
        <v>2.6286277681004899E-2</v>
      </c>
      <c r="M301" s="3">
        <v>1.8388483786304401E-2</v>
      </c>
      <c r="N301" s="3">
        <v>3.33056117924308E-2</v>
      </c>
      <c r="O301" s="3">
        <v>1.3571056202242599E-2</v>
      </c>
      <c r="P301" s="3">
        <v>3.0875977031401099E-2</v>
      </c>
      <c r="Q301" s="3">
        <v>3.10055179332651E-2</v>
      </c>
      <c r="R301" s="3">
        <v>2.6703901326930901E-2</v>
      </c>
      <c r="S301" s="3">
        <v>7.7334111490746102E-3</v>
      </c>
      <c r="T301" s="3">
        <v>2.3564411558776231E-2</v>
      </c>
      <c r="U301" s="3">
        <v>2.7460739901002E-2</v>
      </c>
      <c r="V301" s="3">
        <v>2.8270780461194502E-2</v>
      </c>
      <c r="W301" s="3">
        <v>9.9778941660401185E-3</v>
      </c>
      <c r="X301" s="3">
        <v>5.7433560415827501E-3</v>
      </c>
      <c r="Y301" s="3">
        <v>2.48562797787602E-3</v>
      </c>
      <c r="Z301" s="3">
        <v>3.6680026905404899E-3</v>
      </c>
      <c r="AA301" s="3">
        <v>1.159204314427513E-2</v>
      </c>
      <c r="AB301" s="3">
        <v>1.3502460327862001E-2</v>
      </c>
      <c r="AC301" s="3">
        <v>1.7230312913200801E-2</v>
      </c>
      <c r="AD301" s="3">
        <v>2.04123530757108E-2</v>
      </c>
      <c r="AE301" s="3">
        <v>6.4762085410003598E-3</v>
      </c>
      <c r="AF301" s="3">
        <v>5.05681020892203E-3</v>
      </c>
      <c r="AG301" s="6">
        <v>1.6774970557167999E-2</v>
      </c>
      <c r="AH301" s="6">
        <v>1.61937108557107E-2</v>
      </c>
      <c r="AI301" s="6">
        <v>1.5197137255301399E-2</v>
      </c>
      <c r="AJ301" s="6">
        <v>1.91859722681063E-2</v>
      </c>
    </row>
    <row r="302" spans="1:36" s="2" customFormat="1" x14ac:dyDescent="0.2">
      <c r="A302" s="3">
        <v>2450</v>
      </c>
      <c r="B302" s="3" t="s">
        <v>349</v>
      </c>
      <c r="C302" s="3">
        <v>0.99839999999999995</v>
      </c>
      <c r="D302" s="3"/>
      <c r="E302" s="3"/>
      <c r="F302" s="3" t="s">
        <v>14</v>
      </c>
      <c r="G302" s="3">
        <v>252.11067439999999</v>
      </c>
      <c r="H302" s="3">
        <v>135.5</v>
      </c>
      <c r="I302" s="3">
        <v>0.23600239439493501</v>
      </c>
      <c r="J302" s="3">
        <v>0.72163667698487</v>
      </c>
      <c r="K302" s="3">
        <v>1.58586597806134</v>
      </c>
      <c r="L302" s="3">
        <v>0.57371704081304797</v>
      </c>
      <c r="M302" s="3">
        <v>0.62703502683585699</v>
      </c>
      <c r="N302" s="3">
        <v>0.22697276512408299</v>
      </c>
      <c r="O302" s="3">
        <v>0.154212046892441</v>
      </c>
      <c r="P302" s="3">
        <v>0.31341338810359198</v>
      </c>
      <c r="Q302" s="3">
        <v>0.17581516517003101</v>
      </c>
      <c r="R302" s="3">
        <v>5.5739793299855803E-2</v>
      </c>
      <c r="S302" s="3">
        <v>7.7359970267380299E-2</v>
      </c>
      <c r="T302" s="3">
        <v>0.18489413640100733</v>
      </c>
      <c r="U302" s="3">
        <v>0.218699399073636</v>
      </c>
      <c r="V302" s="3">
        <v>0.91068801462948001</v>
      </c>
      <c r="W302" s="3">
        <v>0.22564420558665246</v>
      </c>
      <c r="X302" s="3">
        <v>0.115865775260742</v>
      </c>
      <c r="Y302" s="3">
        <v>0.124441028294839</v>
      </c>
      <c r="Z302" s="3">
        <v>8.6287767020311004E-2</v>
      </c>
      <c r="AA302" s="3">
        <v>0.1566796502263223</v>
      </c>
      <c r="AB302" s="3">
        <v>0.25484679011451</v>
      </c>
      <c r="AC302" s="3">
        <v>0.118139798769769</v>
      </c>
      <c r="AD302" s="3">
        <v>0.14166126660616499</v>
      </c>
      <c r="AE302" s="3">
        <v>0.101913308226508</v>
      </c>
      <c r="AF302" s="3">
        <v>0.204104142684431</v>
      </c>
      <c r="AG302" s="6">
        <v>0.31567210708345</v>
      </c>
      <c r="AH302" s="6">
        <v>0.30958269829156398</v>
      </c>
      <c r="AI302" s="6">
        <v>0.324244479697128</v>
      </c>
      <c r="AJ302" s="6">
        <v>0.313838463927054</v>
      </c>
    </row>
    <row r="303" spans="1:36" s="2" customFormat="1" x14ac:dyDescent="0.2">
      <c r="A303" s="3">
        <v>2451</v>
      </c>
      <c r="B303" s="3"/>
      <c r="C303" s="3"/>
      <c r="D303" s="3" t="s">
        <v>350</v>
      </c>
      <c r="E303" s="3" t="s">
        <v>351</v>
      </c>
      <c r="F303" s="3" t="s">
        <v>22</v>
      </c>
      <c r="G303" s="3">
        <v>252.14517620000001</v>
      </c>
      <c r="H303" s="3">
        <v>361.77949999999998</v>
      </c>
      <c r="I303" s="3">
        <v>0.23781078305598299</v>
      </c>
      <c r="J303" s="3">
        <v>0.237694389929654</v>
      </c>
      <c r="K303" s="3">
        <v>0.25267202795640897</v>
      </c>
      <c r="L303" s="3">
        <v>0.23976782246334399</v>
      </c>
      <c r="M303" s="3">
        <v>0.26434339279389601</v>
      </c>
      <c r="N303" s="3">
        <v>0.26308002134953901</v>
      </c>
      <c r="O303" s="3">
        <v>0.25318543455877002</v>
      </c>
      <c r="P303" s="3">
        <v>0.23151835520344999</v>
      </c>
      <c r="Q303" s="3">
        <v>0.24856275922007201</v>
      </c>
      <c r="R303" s="3">
        <v>0.254414162241824</v>
      </c>
      <c r="S303" s="3">
        <v>0.249944250956458</v>
      </c>
      <c r="T303" s="3">
        <v>0.24597358771510608</v>
      </c>
      <c r="U303" s="3">
        <v>0.26200757268573899</v>
      </c>
      <c r="V303" s="3">
        <v>0.273610265504449</v>
      </c>
      <c r="W303" s="3">
        <v>0.26474674667401144</v>
      </c>
      <c r="X303" s="3">
        <v>0.248891313057851</v>
      </c>
      <c r="Y303" s="3">
        <v>0.28353372081432499</v>
      </c>
      <c r="Z303" s="3">
        <v>0.25502329212511998</v>
      </c>
      <c r="AA303" s="3">
        <v>0.24168622728467393</v>
      </c>
      <c r="AB303" s="3">
        <v>0.287956348680378</v>
      </c>
      <c r="AC303" s="3">
        <v>0.23083207437043601</v>
      </c>
      <c r="AD303" s="3">
        <v>0.27720380102469699</v>
      </c>
      <c r="AE303" s="3">
        <v>0.23771132495868599</v>
      </c>
      <c r="AF303" s="3">
        <v>0.196862567690089</v>
      </c>
      <c r="AG303" s="6">
        <v>0.25699316804109001</v>
      </c>
      <c r="AH303" s="6">
        <v>0.24851071276926601</v>
      </c>
      <c r="AI303" s="6">
        <v>0.29752366476137698</v>
      </c>
      <c r="AJ303" s="6">
        <v>0.26643629145501901</v>
      </c>
    </row>
    <row r="304" spans="1:36" s="2" customFormat="1" x14ac:dyDescent="0.2">
      <c r="A304" s="3">
        <v>2462</v>
      </c>
      <c r="B304" s="3"/>
      <c r="C304" s="3"/>
      <c r="D304" s="3" t="s">
        <v>292</v>
      </c>
      <c r="E304" s="3" t="s">
        <v>293</v>
      </c>
      <c r="F304" s="3" t="s">
        <v>22</v>
      </c>
      <c r="G304" s="3">
        <v>252.92971460000001</v>
      </c>
      <c r="H304" s="3">
        <v>347.19900000000001</v>
      </c>
      <c r="I304" s="3">
        <v>0.85373379458004905</v>
      </c>
      <c r="J304" s="3">
        <v>0.79127460806333805</v>
      </c>
      <c r="K304" s="3">
        <v>0.80439973790196295</v>
      </c>
      <c r="L304" s="3">
        <v>0.78235612110798103</v>
      </c>
      <c r="M304" s="3">
        <v>0.79766311533726797</v>
      </c>
      <c r="N304" s="3">
        <v>0.76142585775659299</v>
      </c>
      <c r="O304" s="3">
        <v>0.88102748980387202</v>
      </c>
      <c r="P304" s="3">
        <v>0.84193372254082</v>
      </c>
      <c r="Q304" s="3">
        <v>0.89120821793372995</v>
      </c>
      <c r="R304" s="3">
        <v>0.807198243157356</v>
      </c>
      <c r="S304" s="3">
        <v>0.78840499561403599</v>
      </c>
      <c r="T304" s="3">
        <v>0.85667217195138501</v>
      </c>
      <c r="U304" s="3">
        <v>0.79182870686977502</v>
      </c>
      <c r="V304" s="3">
        <v>0.78890404766391797</v>
      </c>
      <c r="W304" s="3">
        <v>0.88245044744737589</v>
      </c>
      <c r="X304" s="3">
        <v>0.79027984889549496</v>
      </c>
      <c r="Y304" s="3">
        <v>1.05905716052673</v>
      </c>
      <c r="Z304" s="3">
        <v>0.87281335229509205</v>
      </c>
      <c r="AA304" s="3">
        <v>0.84333952367148324</v>
      </c>
      <c r="AB304" s="3">
        <v>0.82323881703351298</v>
      </c>
      <c r="AC304" s="3">
        <v>0.79449047635483905</v>
      </c>
      <c r="AD304" s="3">
        <v>0.89752240246211401</v>
      </c>
      <c r="AE304" s="3">
        <v>0.85714375223654504</v>
      </c>
      <c r="AF304" s="3">
        <v>0.80120857404877099</v>
      </c>
      <c r="AG304" s="6">
        <v>0.90534657162992704</v>
      </c>
      <c r="AH304" s="6">
        <v>0.91669799060516499</v>
      </c>
      <c r="AI304" s="6">
        <v>0.91138756305628899</v>
      </c>
      <c r="AJ304" s="6">
        <v>0.83094486331652195</v>
      </c>
    </row>
    <row r="305" spans="1:36" s="2" customFormat="1" x14ac:dyDescent="0.2">
      <c r="A305" s="3">
        <v>2468</v>
      </c>
      <c r="B305" s="3"/>
      <c r="C305" s="3"/>
      <c r="D305" s="3" t="s">
        <v>352</v>
      </c>
      <c r="E305" s="3" t="s">
        <v>353</v>
      </c>
      <c r="F305" s="3" t="s">
        <v>22</v>
      </c>
      <c r="G305" s="3">
        <v>253.01586259999999</v>
      </c>
      <c r="H305" s="3">
        <v>350.75349999999997</v>
      </c>
      <c r="I305" s="3">
        <v>0.23099458876832399</v>
      </c>
      <c r="J305" s="3">
        <v>0.23558209718296899</v>
      </c>
      <c r="K305" s="3">
        <v>0.220391673816621</v>
      </c>
      <c r="L305" s="3">
        <v>0.22112098721673601</v>
      </c>
      <c r="M305" s="3">
        <v>0.24279627343215399</v>
      </c>
      <c r="N305" s="3">
        <v>0.23087657170689199</v>
      </c>
      <c r="O305" s="3">
        <v>0.193174561889563</v>
      </c>
      <c r="P305" s="3">
        <v>0.21290515551844</v>
      </c>
      <c r="Q305" s="3">
        <v>0.210303856756929</v>
      </c>
      <c r="R305" s="3">
        <v>0.19633896529265599</v>
      </c>
      <c r="S305" s="3">
        <v>0.17413437291723199</v>
      </c>
      <c r="T305" s="3">
        <v>0.20141628693163732</v>
      </c>
      <c r="U305" s="3">
        <v>0.18947565849600201</v>
      </c>
      <c r="V305" s="3">
        <v>0.186956172691044</v>
      </c>
      <c r="W305" s="3">
        <v>0.20606470487015094</v>
      </c>
      <c r="X305" s="3">
        <v>0.22076969394502</v>
      </c>
      <c r="Y305" s="3">
        <v>0.216529765111764</v>
      </c>
      <c r="Z305" s="3">
        <v>0.18879030248124901</v>
      </c>
      <c r="AA305" s="3">
        <v>0.19741681683486792</v>
      </c>
      <c r="AB305" s="3">
        <v>0.190411335415444</v>
      </c>
      <c r="AC305" s="3">
        <v>0.17447700300147001</v>
      </c>
      <c r="AD305" s="3">
        <v>0.19449836314201499</v>
      </c>
      <c r="AE305" s="3">
        <v>0.172159775276228</v>
      </c>
      <c r="AF305" s="3">
        <v>0.23682179780616899</v>
      </c>
      <c r="AG305" s="6">
        <v>0.221740680339749</v>
      </c>
      <c r="AH305" s="6">
        <v>0.177629863728755</v>
      </c>
      <c r="AI305" s="6">
        <v>0.19870956461636499</v>
      </c>
      <c r="AJ305" s="6">
        <v>0.16534965135017601</v>
      </c>
    </row>
    <row r="306" spans="1:36" s="2" customFormat="1" x14ac:dyDescent="0.2">
      <c r="A306" s="3">
        <v>2475</v>
      </c>
      <c r="B306" s="3" t="s">
        <v>354</v>
      </c>
      <c r="C306" s="3">
        <v>0.90039999999999998</v>
      </c>
      <c r="D306" s="3"/>
      <c r="E306" s="3"/>
      <c r="F306" s="3" t="s">
        <v>16</v>
      </c>
      <c r="G306" s="3">
        <v>253.10850540000001</v>
      </c>
      <c r="H306" s="3">
        <v>35.104999999999997</v>
      </c>
      <c r="I306" s="3">
        <v>5.7210679606407203E-2</v>
      </c>
      <c r="J306" s="3">
        <v>5.1421511472793002E-2</v>
      </c>
      <c r="K306" s="3">
        <v>8.9478013028371606E-2</v>
      </c>
      <c r="L306" s="3">
        <v>5.5550888532827497E-2</v>
      </c>
      <c r="M306" s="3">
        <v>0.12299353272195999</v>
      </c>
      <c r="N306" s="3">
        <v>4.9641135323199997E-2</v>
      </c>
      <c r="O306" s="3">
        <v>4.0487892711455697E-2</v>
      </c>
      <c r="P306" s="3">
        <v>3.7499499402296001E-2</v>
      </c>
      <c r="Q306" s="3">
        <v>2.25268509984973E-2</v>
      </c>
      <c r="R306" s="3">
        <v>0.39682415243087399</v>
      </c>
      <c r="S306" s="3">
        <v>3.8035972816956198E-2</v>
      </c>
      <c r="T306" s="3">
        <v>7.0289810688049403E-2</v>
      </c>
      <c r="U306" s="3">
        <v>8.5158107595795202E-2</v>
      </c>
      <c r="V306" s="3">
        <v>7.6675680904667406E-2</v>
      </c>
      <c r="W306" s="3">
        <v>8.1917889873244012E-2</v>
      </c>
      <c r="X306" s="3">
        <v>8.3324316200811196E-2</v>
      </c>
      <c r="Y306" s="3">
        <v>6.5196891457548894E-2</v>
      </c>
      <c r="Z306" s="3">
        <v>0.11021988446198699</v>
      </c>
      <c r="AA306" s="3">
        <v>0.22243553973023156</v>
      </c>
      <c r="AB306" s="3">
        <v>0.48594111973932202</v>
      </c>
      <c r="AC306" s="3">
        <v>9.2264010389713394E-2</v>
      </c>
      <c r="AD306" s="3">
        <v>0.13672304986888401</v>
      </c>
      <c r="AE306" s="3">
        <v>0.124036292738317</v>
      </c>
      <c r="AF306" s="3">
        <v>0.35654700758277902</v>
      </c>
      <c r="AG306" s="6">
        <v>0.118239853623973</v>
      </c>
      <c r="AH306" s="6">
        <v>0.12930334144626399</v>
      </c>
      <c r="AI306" s="6">
        <v>0.13357904799116299</v>
      </c>
      <c r="AJ306" s="6">
        <v>0.151378686908169</v>
      </c>
    </row>
    <row r="307" spans="1:36" s="2" customFormat="1" x14ac:dyDescent="0.2">
      <c r="A307" s="3">
        <v>2477</v>
      </c>
      <c r="B307" s="3" t="s">
        <v>355</v>
      </c>
      <c r="C307" s="3">
        <v>0.93879999999999997</v>
      </c>
      <c r="D307" s="3"/>
      <c r="E307" s="3"/>
      <c r="F307" s="3" t="s">
        <v>16</v>
      </c>
      <c r="G307" s="3">
        <v>253.1130708</v>
      </c>
      <c r="H307" s="3">
        <v>135.53299999999999</v>
      </c>
      <c r="I307" s="3">
        <v>2.98147007674518E-2</v>
      </c>
      <c r="J307" s="3">
        <v>7.98230741260883E-2</v>
      </c>
      <c r="K307" s="3">
        <v>0.18116318685632399</v>
      </c>
      <c r="L307" s="3">
        <v>7.0049247924343194E-2</v>
      </c>
      <c r="M307" s="3">
        <v>7.3036063553980499E-2</v>
      </c>
      <c r="N307" s="3">
        <v>3.3441131019541798E-2</v>
      </c>
      <c r="O307" s="3">
        <v>2.19634293088165E-2</v>
      </c>
      <c r="P307" s="3">
        <v>3.90827113487313E-2</v>
      </c>
      <c r="Q307" s="3">
        <v>2.38728134514508E-2</v>
      </c>
      <c r="R307" s="3">
        <v>5.8911466849372797E-2</v>
      </c>
      <c r="S307" s="3">
        <v>3.67209468229171E-2</v>
      </c>
      <c r="T307" s="3">
        <v>3.2208295796295285E-2</v>
      </c>
      <c r="U307" s="3">
        <v>3.2323584370237197E-2</v>
      </c>
      <c r="V307" s="3">
        <v>0.107577853361909</v>
      </c>
      <c r="W307" s="3">
        <v>4.1684121985028091E-2</v>
      </c>
      <c r="X307" s="3">
        <v>3.3298894447640497E-2</v>
      </c>
      <c r="Y307" s="3">
        <v>1.54458631149032E-2</v>
      </c>
      <c r="Z307" s="3">
        <v>5.9875327876607397E-2</v>
      </c>
      <c r="AA307" s="3">
        <v>6.3924524060743323E-2</v>
      </c>
      <c r="AB307" s="3">
        <v>0.10071242568050801</v>
      </c>
      <c r="AC307" s="3">
        <v>1.9921418166257199E-2</v>
      </c>
      <c r="AD307" s="3">
        <v>5.3792630053125103E-2</v>
      </c>
      <c r="AE307" s="3">
        <v>6.5448014945143504E-2</v>
      </c>
      <c r="AF307" s="3">
        <v>7.5238628786981898E-2</v>
      </c>
      <c r="AG307" s="6">
        <v>4.4646827371772398E-2</v>
      </c>
      <c r="AH307" s="6">
        <v>4.5319850033149103E-2</v>
      </c>
      <c r="AI307" s="6">
        <v>5.2087000796441602E-2</v>
      </c>
      <c r="AJ307" s="6">
        <v>4.75321936605511E-2</v>
      </c>
    </row>
    <row r="308" spans="1:36" s="2" customFormat="1" x14ac:dyDescent="0.2">
      <c r="A308" s="3">
        <v>2479</v>
      </c>
      <c r="B308" s="3"/>
      <c r="C308" s="3"/>
      <c r="D308" s="3" t="s">
        <v>356</v>
      </c>
      <c r="E308" s="3" t="s">
        <v>357</v>
      </c>
      <c r="F308" s="3" t="s">
        <v>22</v>
      </c>
      <c r="G308" s="3">
        <v>253.1292517</v>
      </c>
      <c r="H308" s="3">
        <v>245.75649999999999</v>
      </c>
      <c r="I308" s="3">
        <v>8.0482864200340204E-2</v>
      </c>
      <c r="J308" s="3">
        <v>7.8295179472579399E-2</v>
      </c>
      <c r="K308" s="3">
        <v>6.3833902175566906E-2</v>
      </c>
      <c r="L308" s="3">
        <v>5.6573146763617799E-2</v>
      </c>
      <c r="M308" s="3">
        <v>6.5427202054591696E-2</v>
      </c>
      <c r="N308" s="3">
        <v>7.2052831228371403E-2</v>
      </c>
      <c r="O308" s="3">
        <v>7.2964833763606907E-2</v>
      </c>
      <c r="P308" s="3">
        <v>8.1141370557826206E-2</v>
      </c>
      <c r="Q308" s="3">
        <v>5.80665470747855E-2</v>
      </c>
      <c r="R308" s="3">
        <v>7.1362134489882101E-2</v>
      </c>
      <c r="S308" s="3">
        <v>6.5531664419433699E-2</v>
      </c>
      <c r="T308" s="3">
        <v>7.0268780263256558E-2</v>
      </c>
      <c r="U308" s="3">
        <v>7.2655842990844002E-2</v>
      </c>
      <c r="V308" s="3">
        <v>6.7243921090921199E-2</v>
      </c>
      <c r="W308" s="3">
        <v>6.3911383814124062E-2</v>
      </c>
      <c r="X308" s="3">
        <v>6.5832872349790503E-2</v>
      </c>
      <c r="Y308" s="3">
        <v>7.6725141387793697E-2</v>
      </c>
      <c r="Z308" s="3">
        <v>2.9066955782648101E-2</v>
      </c>
      <c r="AA308" s="3">
        <v>7.8145956906719966E-2</v>
      </c>
      <c r="AB308" s="3">
        <v>8.1080363004425796E-2</v>
      </c>
      <c r="AC308" s="3">
        <v>8.4511005079842702E-2</v>
      </c>
      <c r="AD308" s="3">
        <v>0.117411323783276</v>
      </c>
      <c r="AE308" s="3">
        <v>5.6966892629069697E-2</v>
      </c>
      <c r="AF308" s="3">
        <v>5.6572358956253503E-2</v>
      </c>
      <c r="AG308" s="6">
        <v>0.159864885625114</v>
      </c>
      <c r="AH308" s="6">
        <v>0.19699089024123401</v>
      </c>
      <c r="AI308" s="6">
        <v>0.179797549376842</v>
      </c>
      <c r="AJ308" s="6">
        <v>0.13736085187174801</v>
      </c>
    </row>
    <row r="309" spans="1:36" s="2" customFormat="1" x14ac:dyDescent="0.2">
      <c r="A309" s="3">
        <v>2505</v>
      </c>
      <c r="B309" s="3" t="s">
        <v>358</v>
      </c>
      <c r="C309" s="3">
        <v>0.83179999999999998</v>
      </c>
      <c r="D309" s="3"/>
      <c r="E309" s="3"/>
      <c r="F309" s="3" t="s">
        <v>14</v>
      </c>
      <c r="G309" s="3">
        <v>255.06670099999999</v>
      </c>
      <c r="H309" s="3">
        <v>45.853000000000002</v>
      </c>
      <c r="I309" s="3">
        <v>2.7732754575141499E-2</v>
      </c>
      <c r="J309" s="3">
        <v>2.1864269007282899E-2</v>
      </c>
      <c r="K309" s="3">
        <v>1.49076508192092E-2</v>
      </c>
      <c r="L309" s="3">
        <v>2.8763375154838101E-2</v>
      </c>
      <c r="M309" s="3">
        <v>2.0954670226209501E-2</v>
      </c>
      <c r="N309" s="3">
        <v>5.75332640661953E-2</v>
      </c>
      <c r="O309" s="3">
        <v>0.144078688097076</v>
      </c>
      <c r="P309" s="3">
        <v>0.12559393569342001</v>
      </c>
      <c r="Q309" s="3">
        <v>7.3204202159227003E-2</v>
      </c>
      <c r="R309" s="3">
        <v>0.172308000872994</v>
      </c>
      <c r="S309" s="3">
        <v>0.101107953996322</v>
      </c>
      <c r="T309" s="3">
        <v>0.11877541574019107</v>
      </c>
      <c r="U309" s="3">
        <v>6.3371816412221393E-2</v>
      </c>
      <c r="V309" s="3">
        <v>8.6067777136644902E-2</v>
      </c>
      <c r="W309" s="3">
        <v>6.0331947410636161E-2</v>
      </c>
      <c r="X309" s="3">
        <v>4.1552140403303503E-2</v>
      </c>
      <c r="Y309" s="3">
        <v>8.8171243655464401E-2</v>
      </c>
      <c r="Z309" s="3">
        <v>2.2896067199323401E-2</v>
      </c>
      <c r="AA309" s="3">
        <v>5.7351538289029079E-2</v>
      </c>
      <c r="AB309" s="3">
        <v>4.0418210189258098E-2</v>
      </c>
      <c r="AC309" s="3">
        <v>9.1563619748338002E-2</v>
      </c>
      <c r="AD309" s="3">
        <v>7.6853878383501203E-2</v>
      </c>
      <c r="AE309" s="3">
        <v>2.8412005846470599E-2</v>
      </c>
      <c r="AF309" s="3">
        <v>6.0309198127288702E-2</v>
      </c>
      <c r="AG309" s="6">
        <v>6.5352757507524395E-2</v>
      </c>
      <c r="AH309" s="6">
        <v>6.9212665608248403E-2</v>
      </c>
      <c r="AI309" s="6">
        <v>7.1554663215348993E-2</v>
      </c>
      <c r="AJ309" s="6">
        <v>5.8380739191329703E-2</v>
      </c>
    </row>
    <row r="310" spans="1:36" s="2" customFormat="1" x14ac:dyDescent="0.2">
      <c r="A310" s="3">
        <v>2506</v>
      </c>
      <c r="B310" s="3" t="s">
        <v>359</v>
      </c>
      <c r="C310" s="3">
        <v>0.99009999999999998</v>
      </c>
      <c r="D310" s="3"/>
      <c r="E310" s="3"/>
      <c r="F310" s="3" t="s">
        <v>16</v>
      </c>
      <c r="G310" s="3">
        <v>255.11399499999999</v>
      </c>
      <c r="H310" s="3">
        <v>42.585500000000003</v>
      </c>
      <c r="I310" s="3">
        <v>7.1034589356409203E-2</v>
      </c>
      <c r="J310" s="3">
        <v>6.8717602305724504E-2</v>
      </c>
      <c r="K310" s="3">
        <v>5.5911121913944602E-2</v>
      </c>
      <c r="L310" s="3">
        <v>6.08895887666938E-2</v>
      </c>
      <c r="M310" s="3">
        <v>4.43466473931503E-2</v>
      </c>
      <c r="N310" s="3">
        <v>4.1492111687640998E-2</v>
      </c>
      <c r="O310" s="3">
        <v>8.1557348730952606E-2</v>
      </c>
      <c r="P310" s="3">
        <v>0.162795004864381</v>
      </c>
      <c r="Q310" s="3">
        <v>8.6146190227637306E-3</v>
      </c>
      <c r="R310" s="3">
        <v>0.105181935144292</v>
      </c>
      <c r="S310" s="3">
        <v>5.5485498442783998E-2</v>
      </c>
      <c r="T310" s="3">
        <v>8.352460272353357E-2</v>
      </c>
      <c r="U310" s="3">
        <v>5.1484189212650001E-2</v>
      </c>
      <c r="V310" s="3">
        <v>4.20509906284081E-2</v>
      </c>
      <c r="W310" s="3">
        <v>6.4518004628291492E-2</v>
      </c>
      <c r="X310" s="3">
        <v>7.4664063057220301E-2</v>
      </c>
      <c r="Y310" s="3">
        <v>7.2667905300043495E-2</v>
      </c>
      <c r="Z310" s="3">
        <v>5.9125698263743698E-2</v>
      </c>
      <c r="AA310" s="3">
        <v>8.7679471085312086E-2</v>
      </c>
      <c r="AB310" s="3">
        <v>6.3296630772944895E-2</v>
      </c>
      <c r="AC310" s="3">
        <v>5.53866555984147E-2</v>
      </c>
      <c r="AD310" s="3">
        <v>5.0333719561673498E-2</v>
      </c>
      <c r="AE310" s="3">
        <v>0.125696217795777</v>
      </c>
      <c r="AF310" s="3">
        <v>0.10826184682321</v>
      </c>
      <c r="AG310" s="6">
        <v>6.1533619113040498E-2</v>
      </c>
      <c r="AH310" s="6">
        <v>7.5002096517974307E-2</v>
      </c>
      <c r="AI310" s="6">
        <v>5.7934982731141199E-2</v>
      </c>
      <c r="AJ310" s="6">
        <v>5.8542550765976697E-2</v>
      </c>
    </row>
    <row r="311" spans="1:36" s="2" customFormat="1" x14ac:dyDescent="0.2">
      <c r="A311" s="3">
        <v>2512</v>
      </c>
      <c r="B311" s="3"/>
      <c r="C311" s="3"/>
      <c r="D311" s="3" t="s">
        <v>360</v>
      </c>
      <c r="E311" s="3" t="s">
        <v>361</v>
      </c>
      <c r="F311" s="3" t="s">
        <v>22</v>
      </c>
      <c r="G311" s="3">
        <v>255.2087156</v>
      </c>
      <c r="H311" s="3">
        <v>38.433</v>
      </c>
      <c r="I311" s="3">
        <v>6.1345854641254E-2</v>
      </c>
      <c r="J311" s="3">
        <v>7.7523753953150004E-2</v>
      </c>
      <c r="K311" s="3">
        <v>0.35342453908763299</v>
      </c>
      <c r="L311" s="3">
        <v>0.73586201697631104</v>
      </c>
      <c r="M311" s="3">
        <v>4.8920585692915797</v>
      </c>
      <c r="N311" s="3">
        <v>1.6791985804273399</v>
      </c>
      <c r="O311" s="3">
        <v>0.26833093956307402</v>
      </c>
      <c r="P311" s="3">
        <v>0.20039360316968899</v>
      </c>
      <c r="Q311" s="3">
        <v>8.7401020338461394E-2</v>
      </c>
      <c r="R311" s="3">
        <v>0.52276289469706205</v>
      </c>
      <c r="S311" s="3">
        <v>3.0291183487837599E-2</v>
      </c>
      <c r="T311" s="3">
        <v>0.20360555797081648</v>
      </c>
      <c r="U311" s="3">
        <v>1.1485309454692201</v>
      </c>
      <c r="V311" s="3">
        <v>2.21588440301135</v>
      </c>
      <c r="W311" s="3">
        <v>1.2772003834027275</v>
      </c>
      <c r="X311" s="3">
        <v>0.73924225372426799</v>
      </c>
      <c r="Y311" s="3">
        <v>1.5872802407720501</v>
      </c>
      <c r="Z311" s="3">
        <v>1.0684764236873801</v>
      </c>
      <c r="AA311" s="3">
        <v>0.71632217060027492</v>
      </c>
      <c r="AB311" s="3">
        <v>1.2465212435100099</v>
      </c>
      <c r="AC311" s="3">
        <v>1.72751686781767</v>
      </c>
      <c r="AD311" s="3">
        <v>1.04219584609593</v>
      </c>
      <c r="AE311" s="3">
        <v>0.13757879306731899</v>
      </c>
      <c r="AF311" s="3">
        <v>0.39116920883990203</v>
      </c>
      <c r="AG311" s="6">
        <v>1.30369563067482</v>
      </c>
      <c r="AH311" s="6">
        <v>1.24083450979221</v>
      </c>
      <c r="AI311" s="6">
        <v>1.29087437661987</v>
      </c>
      <c r="AJ311" s="6">
        <v>1.2086213896361899</v>
      </c>
    </row>
    <row r="312" spans="1:36" s="2" customFormat="1" x14ac:dyDescent="0.2">
      <c r="A312" s="3">
        <v>2527</v>
      </c>
      <c r="B312" s="3"/>
      <c r="C312" s="3"/>
      <c r="D312" s="3" t="s">
        <v>362</v>
      </c>
      <c r="E312" s="3" t="s">
        <v>363</v>
      </c>
      <c r="F312" s="3" t="s">
        <v>22</v>
      </c>
      <c r="G312" s="3">
        <v>256.26483020000001</v>
      </c>
      <c r="H312" s="3">
        <v>34.394500000000001</v>
      </c>
      <c r="I312" s="3">
        <v>0.16752999270528199</v>
      </c>
      <c r="J312" s="3">
        <v>0.12765276909493301</v>
      </c>
      <c r="K312" s="3">
        <v>0.115377264036311</v>
      </c>
      <c r="L312" s="3">
        <v>0.105156362672672</v>
      </c>
      <c r="M312" s="3">
        <v>0.16430542298399101</v>
      </c>
      <c r="N312" s="3">
        <v>0.13055628188874199</v>
      </c>
      <c r="O312" s="3">
        <v>0.12572754642523101</v>
      </c>
      <c r="P312" s="3">
        <v>0.16545039886990601</v>
      </c>
      <c r="Q312" s="3">
        <v>0.207890326608101</v>
      </c>
      <c r="R312" s="3">
        <v>5.7674056137728198E-2</v>
      </c>
      <c r="S312" s="3">
        <v>0.33118153050391902</v>
      </c>
      <c r="T312" s="3">
        <v>0.17197043117169486</v>
      </c>
      <c r="U312" s="3">
        <v>9.8074265915547507E-2</v>
      </c>
      <c r="V312" s="3">
        <v>0.19397314617970601</v>
      </c>
      <c r="W312" s="3">
        <v>0.13503192633029365</v>
      </c>
      <c r="X312" s="3">
        <v>0.175975483799792</v>
      </c>
      <c r="Y312" s="3">
        <v>0.13074092657240299</v>
      </c>
      <c r="Z312" s="3">
        <v>5.4402280758980501E-2</v>
      </c>
      <c r="AA312" s="3">
        <v>0.10224628635630642</v>
      </c>
      <c r="AB312" s="3">
        <v>7.4717162806747103E-2</v>
      </c>
      <c r="AC312" s="3">
        <v>0.26673582715755401</v>
      </c>
      <c r="AD312" s="3">
        <v>0.103110652722414</v>
      </c>
      <c r="AE312" s="3">
        <v>9.3273606595342895E-2</v>
      </c>
      <c r="AF312" s="3">
        <v>5.8994443281779302E-2</v>
      </c>
      <c r="AG312" s="6">
        <v>0.14482036378650701</v>
      </c>
      <c r="AH312" s="6">
        <v>0.13420023200265899</v>
      </c>
      <c r="AI312" s="6">
        <v>0.13707431297934</v>
      </c>
      <c r="AJ312" s="6">
        <v>0.130525924492468</v>
      </c>
    </row>
    <row r="313" spans="1:36" s="2" customFormat="1" x14ac:dyDescent="0.2">
      <c r="A313" s="3">
        <v>2528</v>
      </c>
      <c r="B313" s="3"/>
      <c r="C313" s="3"/>
      <c r="D313" s="3" t="s">
        <v>364</v>
      </c>
      <c r="E313" s="3" t="s">
        <v>365</v>
      </c>
      <c r="F313" s="3" t="s">
        <v>22</v>
      </c>
      <c r="G313" s="3">
        <v>256.26485869999999</v>
      </c>
      <c r="H313" s="3">
        <v>58.14</v>
      </c>
      <c r="I313" s="3">
        <v>0.10127035897525299</v>
      </c>
      <c r="J313" s="3">
        <v>0.112654842587755</v>
      </c>
      <c r="K313" s="3">
        <v>0.12584168802836501</v>
      </c>
      <c r="L313" s="3">
        <v>0.19492501160765699</v>
      </c>
      <c r="M313" s="3">
        <v>0.12569756387720701</v>
      </c>
      <c r="N313" s="3">
        <v>9.7163094557674703E-2</v>
      </c>
      <c r="O313" s="3">
        <v>0.151713435897156</v>
      </c>
      <c r="P313" s="3">
        <v>0.15477604884910801</v>
      </c>
      <c r="Q313" s="3">
        <v>0.21058075141490701</v>
      </c>
      <c r="R313" s="3">
        <v>0.14248039592862899</v>
      </c>
      <c r="S313" s="3">
        <v>8.7530403632973097E-2</v>
      </c>
      <c r="T313" s="3">
        <v>0.16088647626580582</v>
      </c>
      <c r="U313" s="3">
        <v>0.115420898875911</v>
      </c>
      <c r="V313" s="3">
        <v>0.191368926382917</v>
      </c>
      <c r="W313" s="3">
        <v>0.12415649097127701</v>
      </c>
      <c r="X313" s="3">
        <v>8.0844806414097206E-2</v>
      </c>
      <c r="Y313" s="3">
        <v>0.14666872741440801</v>
      </c>
      <c r="Z313" s="3">
        <v>0.116697892683657</v>
      </c>
      <c r="AA313" s="3">
        <v>0.11283903689450869</v>
      </c>
      <c r="AB313" s="3">
        <v>0.208156768914219</v>
      </c>
      <c r="AC313" s="3">
        <v>0.13035394081642199</v>
      </c>
      <c r="AD313" s="3">
        <v>0.114753768363252</v>
      </c>
      <c r="AE313" s="3">
        <v>0.109905643845435</v>
      </c>
      <c r="AF313" s="3">
        <v>7.1545459996730204E-2</v>
      </c>
      <c r="AG313" s="6">
        <v>0.14517702266496699</v>
      </c>
      <c r="AH313" s="6">
        <v>0.12468081305089</v>
      </c>
      <c r="AI313" s="6">
        <v>0.13707983771252</v>
      </c>
      <c r="AJ313" s="6">
        <v>0.12577443166253</v>
      </c>
    </row>
    <row r="314" spans="1:36" s="2" customFormat="1" x14ac:dyDescent="0.2">
      <c r="A314" s="3">
        <v>2543</v>
      </c>
      <c r="B314" s="3"/>
      <c r="C314" s="3"/>
      <c r="D314" s="3" t="s">
        <v>366</v>
      </c>
      <c r="E314" s="3" t="s">
        <v>367</v>
      </c>
      <c r="F314" s="3" t="s">
        <v>22</v>
      </c>
      <c r="G314" s="3">
        <v>257.14841430000001</v>
      </c>
      <c r="H314" s="3">
        <v>254.44149999999999</v>
      </c>
      <c r="I314" s="3">
        <v>0.67482311397192496</v>
      </c>
      <c r="J314" s="3">
        <v>0.67578686376268904</v>
      </c>
      <c r="K314" s="3">
        <v>0.69414423095520905</v>
      </c>
      <c r="L314" s="3">
        <v>0.57519051950999001</v>
      </c>
      <c r="M314" s="3">
        <v>0.49740797615203403</v>
      </c>
      <c r="N314" s="3">
        <v>0.52969531468984099</v>
      </c>
      <c r="O314" s="3">
        <v>0.370973246879715</v>
      </c>
      <c r="P314" s="3">
        <v>0.89339066294251901</v>
      </c>
      <c r="Q314" s="3">
        <v>0.56818928731357099</v>
      </c>
      <c r="R314" s="3">
        <v>0.42575744177686797</v>
      </c>
      <c r="S314" s="3">
        <v>0.29302315253481798</v>
      </c>
      <c r="T314" s="3">
        <v>0.56055891200071661</v>
      </c>
      <c r="U314" s="3">
        <v>0.65703299547605098</v>
      </c>
      <c r="V314" s="3">
        <v>0.53982253668612801</v>
      </c>
      <c r="W314" s="3">
        <v>0.41089424574865208</v>
      </c>
      <c r="X314" s="3">
        <v>0.32591086940844499</v>
      </c>
      <c r="Y314" s="3">
        <v>0.247030340850314</v>
      </c>
      <c r="Z314" s="3">
        <v>0.56507670741744997</v>
      </c>
      <c r="AA314" s="3">
        <v>0.46947414939415044</v>
      </c>
      <c r="AB314" s="3">
        <v>0.91009783454189697</v>
      </c>
      <c r="AC314" s="3">
        <v>0.54999787552623702</v>
      </c>
      <c r="AD314" s="3">
        <v>0.51336040965441998</v>
      </c>
      <c r="AE314" s="3">
        <v>0.25180910044684002</v>
      </c>
      <c r="AF314" s="3">
        <v>0.447822658851254</v>
      </c>
      <c r="AG314" s="6">
        <v>0.46272518054855</v>
      </c>
      <c r="AH314" s="6">
        <v>0.63710945210340797</v>
      </c>
      <c r="AI314" s="6">
        <v>0.67692446242334003</v>
      </c>
      <c r="AJ314" s="6">
        <v>0.58495636039953303</v>
      </c>
    </row>
    <row r="315" spans="1:36" s="2" customFormat="1" x14ac:dyDescent="0.2">
      <c r="A315" s="3">
        <v>2555</v>
      </c>
      <c r="B315" s="3"/>
      <c r="C315" s="3"/>
      <c r="D315" s="3" t="s">
        <v>368</v>
      </c>
      <c r="E315" s="3" t="s">
        <v>369</v>
      </c>
      <c r="F315" s="3" t="s">
        <v>22</v>
      </c>
      <c r="G315" s="3">
        <v>258.10159320000002</v>
      </c>
      <c r="H315" s="3">
        <v>35.648499999999999</v>
      </c>
      <c r="I315" s="3">
        <v>1.1469846530499799E-2</v>
      </c>
      <c r="J315" s="3">
        <v>1.2095081879788E-2</v>
      </c>
      <c r="K315" s="3">
        <v>1.26462075493826E-2</v>
      </c>
      <c r="L315" s="3">
        <v>1.0586426126154E-2</v>
      </c>
      <c r="M315" s="3">
        <v>1.13705562298702E-2</v>
      </c>
      <c r="N315" s="3">
        <v>1.19545241625024E-2</v>
      </c>
      <c r="O315" s="3">
        <v>7.0448133801623306E-2</v>
      </c>
      <c r="P315" s="3">
        <v>1.2189267809112499E-2</v>
      </c>
      <c r="Q315" s="3">
        <v>1.28781943356333E-2</v>
      </c>
      <c r="R315" s="3">
        <v>0.19906987367244</v>
      </c>
      <c r="S315" s="3">
        <v>1.2518356526402499E-2</v>
      </c>
      <c r="T315" s="3">
        <v>4.6629648605582677E-2</v>
      </c>
      <c r="U315" s="3">
        <v>1.27359375280152E-2</v>
      </c>
      <c r="V315" s="3">
        <v>1.64869104515608E-2</v>
      </c>
      <c r="W315" s="3">
        <v>0.13925731481048109</v>
      </c>
      <c r="X315" s="3">
        <v>0.14315193523623801</v>
      </c>
      <c r="Y315" s="3">
        <v>0.213015450227096</v>
      </c>
      <c r="Z315" s="3">
        <v>0.19033382831737</v>
      </c>
      <c r="AA315" s="3">
        <v>0.21890636805591224</v>
      </c>
      <c r="AB315" s="3">
        <v>0.28639775276041102</v>
      </c>
      <c r="AC315" s="3">
        <v>0.16531267493198601</v>
      </c>
      <c r="AD315" s="3">
        <v>0.24655396944914701</v>
      </c>
      <c r="AE315" s="3">
        <v>0.14411168831738499</v>
      </c>
      <c r="AF315" s="3">
        <v>0.26084181205849</v>
      </c>
      <c r="AG315" s="6">
        <v>0.132215299173921</v>
      </c>
      <c r="AH315" s="6">
        <v>0.13975046664188401</v>
      </c>
      <c r="AI315" s="6">
        <v>0.12393097795427201</v>
      </c>
      <c r="AJ315" s="6">
        <v>0.13452111308078599</v>
      </c>
    </row>
    <row r="316" spans="1:36" s="2" customFormat="1" x14ac:dyDescent="0.2">
      <c r="A316" s="3">
        <v>2556</v>
      </c>
      <c r="B316" s="3" t="s">
        <v>370</v>
      </c>
      <c r="C316" s="3">
        <v>0.99990000000000001</v>
      </c>
      <c r="D316" s="3"/>
      <c r="E316" s="3"/>
      <c r="F316" s="3" t="s">
        <v>14</v>
      </c>
      <c r="G316" s="3">
        <v>258.10991790000003</v>
      </c>
      <c r="H316" s="3">
        <v>212.1095</v>
      </c>
      <c r="I316" s="3">
        <v>0.13940244560429699</v>
      </c>
      <c r="J316" s="3">
        <v>0.147545555754729</v>
      </c>
      <c r="K316" s="3">
        <v>0.18407712313121</v>
      </c>
      <c r="L316" s="3">
        <v>0.14687665191364599</v>
      </c>
      <c r="M316" s="3">
        <v>0.15942876533452</v>
      </c>
      <c r="N316" s="3">
        <v>0.13429629022436701</v>
      </c>
      <c r="O316" s="3">
        <v>0.230913017618077</v>
      </c>
      <c r="P316" s="3">
        <v>0.15400050822563</v>
      </c>
      <c r="Q316" s="3">
        <v>0.155024775709596</v>
      </c>
      <c r="R316" s="3">
        <v>0.28427555856717901</v>
      </c>
      <c r="S316" s="3">
        <v>0.18598310175560101</v>
      </c>
      <c r="T316" s="3">
        <v>0.19100941311315883</v>
      </c>
      <c r="U316" s="3">
        <v>0.17090500236160799</v>
      </c>
      <c r="V316" s="3">
        <v>0.15568695214077199</v>
      </c>
      <c r="W316" s="3">
        <v>0.23763388215686043</v>
      </c>
      <c r="X316" s="3">
        <v>0.28933492267354</v>
      </c>
      <c r="Y316" s="3">
        <v>0.23861913977722099</v>
      </c>
      <c r="Z316" s="3">
        <v>0.25693971777554597</v>
      </c>
      <c r="AA316" s="3">
        <v>0.24642195124577226</v>
      </c>
      <c r="AB316" s="3">
        <v>0.215315155910555</v>
      </c>
      <c r="AC316" s="3">
        <v>0.20482104819873001</v>
      </c>
      <c r="AD316" s="3">
        <v>0.226139338139692</v>
      </c>
      <c r="AE316" s="3">
        <v>0.223366466071098</v>
      </c>
      <c r="AF316" s="3">
        <v>0.31702543641987402</v>
      </c>
      <c r="AG316" s="6">
        <v>0.22660674647828299</v>
      </c>
      <c r="AH316" s="6">
        <v>0.214085564912008</v>
      </c>
      <c r="AI316" s="6">
        <v>0.21645047660999001</v>
      </c>
      <c r="AJ316" s="6">
        <v>0.24232149115113699</v>
      </c>
    </row>
    <row r="317" spans="1:36" s="2" customFormat="1" x14ac:dyDescent="0.2">
      <c r="A317" s="3">
        <v>2557</v>
      </c>
      <c r="B317" s="3" t="s">
        <v>371</v>
      </c>
      <c r="C317" s="3">
        <v>0.98419999999999996</v>
      </c>
      <c r="D317" s="3"/>
      <c r="E317" s="3"/>
      <c r="F317" s="3" t="s">
        <v>14</v>
      </c>
      <c r="G317" s="3">
        <v>258.11257669999998</v>
      </c>
      <c r="H317" s="3">
        <v>365.60899999999998</v>
      </c>
      <c r="I317" s="3">
        <v>3.94248344732287</v>
      </c>
      <c r="J317" s="3">
        <v>4.8135736549100203</v>
      </c>
      <c r="K317" s="3">
        <v>5.7932965594413997</v>
      </c>
      <c r="L317" s="3">
        <v>6.4072531204313696</v>
      </c>
      <c r="M317" s="3">
        <v>4.1606064242640404</v>
      </c>
      <c r="N317" s="3">
        <v>3.8071681872547498</v>
      </c>
      <c r="O317" s="3">
        <v>5.1228336751436698</v>
      </c>
      <c r="P317" s="3">
        <v>5.1580679980101998</v>
      </c>
      <c r="Q317" s="3">
        <v>3.5738735004815299</v>
      </c>
      <c r="R317" s="3">
        <v>3.2636434363974098</v>
      </c>
      <c r="S317" s="3">
        <v>5.8862497940874103</v>
      </c>
      <c r="T317" s="3">
        <v>4.6095960360179218</v>
      </c>
      <c r="U317" s="3">
        <v>6.9898960176319003</v>
      </c>
      <c r="V317" s="3">
        <v>5.96567137469762</v>
      </c>
      <c r="W317" s="3">
        <v>5.0848120547793645</v>
      </c>
      <c r="X317" s="3">
        <v>5.3924257352163796</v>
      </c>
      <c r="Y317" s="3">
        <v>4.7301030538890698</v>
      </c>
      <c r="Z317" s="3">
        <v>3.0777714034945101</v>
      </c>
      <c r="AA317" s="3">
        <v>4.2501299871653799</v>
      </c>
      <c r="AB317" s="3">
        <v>4.0962174661065198</v>
      </c>
      <c r="AC317" s="3">
        <v>4.0800179053916503</v>
      </c>
      <c r="AD317" s="3">
        <v>4.7805462150318903</v>
      </c>
      <c r="AE317" s="3">
        <v>3.8998238938084602</v>
      </c>
      <c r="AF317" s="3">
        <v>4.1915290787180099</v>
      </c>
      <c r="AG317" s="6">
        <v>5.4870080902398497</v>
      </c>
      <c r="AH317" s="6">
        <v>4.8941721563126297</v>
      </c>
      <c r="AI317" s="6">
        <v>5.1211365051514504</v>
      </c>
      <c r="AJ317" s="6">
        <v>4.7179057841617702</v>
      </c>
    </row>
    <row r="318" spans="1:36" s="2" customFormat="1" x14ac:dyDescent="0.2">
      <c r="A318" s="3">
        <v>2567</v>
      </c>
      <c r="B318" s="3"/>
      <c r="C318" s="3"/>
      <c r="D318" s="3" t="s">
        <v>372</v>
      </c>
      <c r="E318" s="3" t="s">
        <v>373</v>
      </c>
      <c r="F318" s="3" t="s">
        <v>22</v>
      </c>
      <c r="G318" s="3">
        <v>258.2438229</v>
      </c>
      <c r="H318" s="3">
        <v>36.408000000000001</v>
      </c>
      <c r="I318" s="3">
        <v>2.8549140849026999E-2</v>
      </c>
      <c r="J318" s="3">
        <v>4.0524150517591701E-2</v>
      </c>
      <c r="K318" s="3">
        <v>0.112078703791564</v>
      </c>
      <c r="L318" s="3">
        <v>0.13194386791207699</v>
      </c>
      <c r="M318" s="3">
        <v>4.09488194584978E-2</v>
      </c>
      <c r="N318" s="3">
        <v>2.9452994583842401E-2</v>
      </c>
      <c r="O318" s="3">
        <v>4.9980428427540198E-2</v>
      </c>
      <c r="P318" s="3">
        <v>2.7821057158335799E-2</v>
      </c>
      <c r="Q318" s="3">
        <v>3.1505200728452698E-2</v>
      </c>
      <c r="R318" s="3">
        <v>5.13590139413867E-2</v>
      </c>
      <c r="S318" s="3">
        <v>4.4184392359429697E-2</v>
      </c>
      <c r="T318" s="3">
        <v>3.8702790313902627E-2</v>
      </c>
      <c r="U318" s="3">
        <v>4.5179429736491902E-2</v>
      </c>
      <c r="V318" s="3">
        <v>9.4589005589225394E-2</v>
      </c>
      <c r="W318" s="3">
        <v>4.3433328369231292E-2</v>
      </c>
      <c r="X318" s="3">
        <v>1.6936755399150901E-2</v>
      </c>
      <c r="Y318" s="3">
        <v>4.1155810297678501E-2</v>
      </c>
      <c r="Z318" s="3">
        <v>5.4111653751648302E-2</v>
      </c>
      <c r="AA318" s="3">
        <v>2.3289154106712388E-2</v>
      </c>
      <c r="AB318" s="3">
        <v>1.97301092323354E-2</v>
      </c>
      <c r="AC318" s="3">
        <v>3.3295148620602899E-2</v>
      </c>
      <c r="AD318" s="3">
        <v>1.4774661414901099E-2</v>
      </c>
      <c r="AE318" s="3">
        <v>4.0536342330385597E-2</v>
      </c>
      <c r="AF318" s="3">
        <v>1.2138852460032899E-2</v>
      </c>
      <c r="AG318" s="6">
        <v>4.4012291454826602E-2</v>
      </c>
      <c r="AH318" s="6">
        <v>3.5815485999181697E-2</v>
      </c>
      <c r="AI318" s="6">
        <v>3.5920381468614197E-2</v>
      </c>
      <c r="AJ318" s="6">
        <v>3.95954645830629E-2</v>
      </c>
    </row>
    <row r="319" spans="1:36" s="2" customFormat="1" x14ac:dyDescent="0.2">
      <c r="A319" s="3">
        <v>2568</v>
      </c>
      <c r="B319" s="3"/>
      <c r="C319" s="3"/>
      <c r="D319" s="3" t="s">
        <v>374</v>
      </c>
      <c r="E319" s="3" t="s">
        <v>375</v>
      </c>
      <c r="F319" s="3" t="s">
        <v>22</v>
      </c>
      <c r="G319" s="3">
        <v>258.28060549999998</v>
      </c>
      <c r="H319" s="3">
        <v>135.578</v>
      </c>
      <c r="I319" s="3">
        <v>0.21406890003988199</v>
      </c>
      <c r="J319" s="3">
        <v>0.36444755633764703</v>
      </c>
      <c r="K319" s="3">
        <v>0.172353728362624</v>
      </c>
      <c r="L319" s="3">
        <v>1.7392614707031</v>
      </c>
      <c r="M319" s="3">
        <v>0.25275189643919199</v>
      </c>
      <c r="N319" s="3">
        <v>0.199929174399994</v>
      </c>
      <c r="O319" s="3">
        <v>0.51237660636752003</v>
      </c>
      <c r="P319" s="3">
        <v>8.1487416228539403E-2</v>
      </c>
      <c r="Q319" s="3">
        <v>0.102700908993561</v>
      </c>
      <c r="R319" s="3">
        <v>1.40392311347978</v>
      </c>
      <c r="S319" s="3">
        <v>0.33693915708261202</v>
      </c>
      <c r="T319" s="3">
        <v>0.35983687548013799</v>
      </c>
      <c r="U319" s="3">
        <v>0.27458630935364398</v>
      </c>
      <c r="V319" s="3">
        <v>0.94472589843098298</v>
      </c>
      <c r="W319" s="3">
        <v>0.45100456630178187</v>
      </c>
      <c r="X319" s="3">
        <v>0.210007636830396</v>
      </c>
      <c r="Y319" s="3">
        <v>0.32710702266712299</v>
      </c>
      <c r="Z319" s="3">
        <v>0.851592587851563</v>
      </c>
      <c r="AA319" s="3">
        <v>0.30803882288628415</v>
      </c>
      <c r="AB319" s="3">
        <v>0.219380091519604</v>
      </c>
      <c r="AC319" s="3">
        <v>0.25291907329088098</v>
      </c>
      <c r="AD319" s="3">
        <v>6.9731797758030706E-2</v>
      </c>
      <c r="AE319" s="3">
        <v>0.764959187156113</v>
      </c>
      <c r="AF319" s="3">
        <v>0.14334241410549001</v>
      </c>
      <c r="AG319" s="6">
        <v>0.42757993615936202</v>
      </c>
      <c r="AH319" s="6">
        <v>0.39681128571075902</v>
      </c>
      <c r="AI319" s="6">
        <v>0.39700125839897898</v>
      </c>
      <c r="AJ319" s="6">
        <v>0.39058526288484902</v>
      </c>
    </row>
    <row r="320" spans="1:36" s="2" customFormat="1" x14ac:dyDescent="0.2">
      <c r="A320" s="3">
        <v>2571</v>
      </c>
      <c r="B320" s="3"/>
      <c r="C320" s="3"/>
      <c r="D320" s="3"/>
      <c r="E320" s="3"/>
      <c r="F320" s="3" t="s">
        <v>19</v>
      </c>
      <c r="G320" s="3">
        <v>259.03218529999998</v>
      </c>
      <c r="H320" s="3">
        <v>26.743500000000001</v>
      </c>
      <c r="I320" s="3">
        <v>2.9443292325635199E-2</v>
      </c>
      <c r="J320" s="3">
        <v>3.3980437480571703E-2</v>
      </c>
      <c r="K320" s="3">
        <v>2.5384440172632299E-2</v>
      </c>
      <c r="L320" s="3">
        <v>2.8037594934802599E-2</v>
      </c>
      <c r="M320" s="3">
        <v>2.2877844507456599E-2</v>
      </c>
      <c r="N320" s="3">
        <v>2.36205812680838E-2</v>
      </c>
      <c r="O320" s="3">
        <v>2.9989678121729299E-2</v>
      </c>
      <c r="P320" s="3">
        <v>4.24633372779777E-2</v>
      </c>
      <c r="Q320" s="3">
        <v>3.6185599598935199E-2</v>
      </c>
      <c r="R320" s="3">
        <v>3.3843202947212901E-2</v>
      </c>
      <c r="S320" s="3">
        <v>3.4717825917532502E-2</v>
      </c>
      <c r="T320" s="3">
        <v>3.5826400219445789E-2</v>
      </c>
      <c r="U320" s="3">
        <v>3.0773581788081601E-2</v>
      </c>
      <c r="V320" s="3">
        <v>3.5845790465788299E-2</v>
      </c>
      <c r="W320" s="3">
        <v>3.3814095703651015E-2</v>
      </c>
      <c r="X320" s="3">
        <v>3.1521317682802599E-2</v>
      </c>
      <c r="Y320" s="3">
        <v>3.90502862963776E-2</v>
      </c>
      <c r="Z320" s="3">
        <v>2.9419738067938302E-2</v>
      </c>
      <c r="AA320" s="3">
        <v>3.3352481521691763E-2</v>
      </c>
      <c r="AB320" s="3">
        <v>4.1448599337527599E-2</v>
      </c>
      <c r="AC320" s="3">
        <v>3.3255232125750503E-2</v>
      </c>
      <c r="AD320" s="3">
        <v>3.45404866163787E-2</v>
      </c>
      <c r="AE320" s="3">
        <v>3.0675183876032502E-2</v>
      </c>
      <c r="AF320" s="3">
        <v>3.1842198415203603E-2</v>
      </c>
      <c r="AG320" s="6">
        <v>3.5893299647653303E-2</v>
      </c>
      <c r="AH320" s="6">
        <v>3.64728119776251E-2</v>
      </c>
      <c r="AI320" s="6">
        <v>3.8640142053459003E-2</v>
      </c>
      <c r="AJ320" s="6">
        <v>3.2745876983171301E-2</v>
      </c>
    </row>
    <row r="321" spans="1:36" s="2" customFormat="1" x14ac:dyDescent="0.2">
      <c r="A321" s="3">
        <v>2572</v>
      </c>
      <c r="B321" s="3" t="s">
        <v>376</v>
      </c>
      <c r="C321" s="3">
        <v>0.67010000000000003</v>
      </c>
      <c r="D321" s="3"/>
      <c r="E321" s="3"/>
      <c r="F321" s="3" t="s">
        <v>14</v>
      </c>
      <c r="G321" s="3">
        <v>259.09385570000001</v>
      </c>
      <c r="H321" s="3">
        <v>328.80700000000002</v>
      </c>
      <c r="I321" s="3">
        <v>0.142316898963886</v>
      </c>
      <c r="J321" s="3">
        <v>0.14045547775643299</v>
      </c>
      <c r="K321" s="3">
        <v>0.178555088603672</v>
      </c>
      <c r="L321" s="3">
        <v>0.12374795620834</v>
      </c>
      <c r="M321" s="3">
        <v>0.173985628362713</v>
      </c>
      <c r="N321" s="3">
        <v>0.131477694409325</v>
      </c>
      <c r="O321" s="3">
        <v>0.19530942932693199</v>
      </c>
      <c r="P321" s="3">
        <v>0.19437770336531199</v>
      </c>
      <c r="Q321" s="3">
        <v>0.13115338233441701</v>
      </c>
      <c r="R321" s="3">
        <v>0.20521233001655401</v>
      </c>
      <c r="S321" s="3">
        <v>0.12886580739144601</v>
      </c>
      <c r="T321" s="3">
        <v>0.17229861774790961</v>
      </c>
      <c r="U321" s="3">
        <v>0.252177100088606</v>
      </c>
      <c r="V321" s="3">
        <v>0.29152372556419098</v>
      </c>
      <c r="W321" s="3">
        <v>0.17734624536889299</v>
      </c>
      <c r="X321" s="3">
        <v>0.13505898580935</v>
      </c>
      <c r="Y321" s="3">
        <v>0.15946365814327301</v>
      </c>
      <c r="Z321" s="3">
        <v>0.14088722605667001</v>
      </c>
      <c r="AA321" s="3">
        <v>0.24514699595797462</v>
      </c>
      <c r="AB321" s="3">
        <v>0.61922300228207305</v>
      </c>
      <c r="AC321" s="3">
        <v>0.15712114731615601</v>
      </c>
      <c r="AD321" s="3">
        <v>0.212940212453436</v>
      </c>
      <c r="AE321" s="3">
        <v>0.13527111087095001</v>
      </c>
      <c r="AF321" s="3">
        <v>0.27996085541868299</v>
      </c>
      <c r="AG321" s="6">
        <v>0.23365311831824601</v>
      </c>
      <c r="AH321" s="6">
        <v>0.211990622698042</v>
      </c>
      <c r="AI321" s="6">
        <v>0.19564054767338099</v>
      </c>
      <c r="AJ321" s="6">
        <v>0.19628840797233801</v>
      </c>
    </row>
    <row r="322" spans="1:36" s="2" customFormat="1" x14ac:dyDescent="0.2">
      <c r="A322" s="3">
        <v>2598</v>
      </c>
      <c r="B322" s="3"/>
      <c r="C322" s="3"/>
      <c r="D322" s="3" t="s">
        <v>377</v>
      </c>
      <c r="E322" s="3" t="s">
        <v>378</v>
      </c>
      <c r="F322" s="3" t="s">
        <v>22</v>
      </c>
      <c r="G322" s="3">
        <v>260.18721749999997</v>
      </c>
      <c r="H322" s="3">
        <v>205.05250000000001</v>
      </c>
      <c r="I322" s="3">
        <v>0.26332759167043102</v>
      </c>
      <c r="J322" s="3">
        <v>0.31761680167094403</v>
      </c>
      <c r="K322" s="3">
        <v>0.27321536922925399</v>
      </c>
      <c r="L322" s="3">
        <v>0.28303388813286401</v>
      </c>
      <c r="M322" s="3">
        <v>0.31627102563708098</v>
      </c>
      <c r="N322" s="3">
        <v>0.34400674270206799</v>
      </c>
      <c r="O322" s="3">
        <v>0.37853003889604098</v>
      </c>
      <c r="P322" s="3">
        <v>0.17850189108891101</v>
      </c>
      <c r="Q322" s="3">
        <v>0.151952065700558</v>
      </c>
      <c r="R322" s="3">
        <v>0.170991494501533</v>
      </c>
      <c r="S322" s="3">
        <v>0.155420745935342</v>
      </c>
      <c r="T322" s="3">
        <v>0.22170362289315682</v>
      </c>
      <c r="U322" s="3">
        <v>9.9658367170152307E-2</v>
      </c>
      <c r="V322" s="3">
        <v>0.121644672133406</v>
      </c>
      <c r="W322" s="3">
        <v>0.83168216413481355</v>
      </c>
      <c r="X322" s="3">
        <v>1.17983521797947</v>
      </c>
      <c r="Y322" s="3">
        <v>0.72344529991457696</v>
      </c>
      <c r="Z322" s="3">
        <v>1.49337479901663</v>
      </c>
      <c r="AA322" s="3">
        <v>0.94708361935280294</v>
      </c>
      <c r="AB322" s="3">
        <v>0.95144147442012195</v>
      </c>
      <c r="AC322" s="3">
        <v>0.39538706853792699</v>
      </c>
      <c r="AD322" s="3">
        <v>0.63044093265006296</v>
      </c>
      <c r="AE322" s="3">
        <v>1.0649002840869399</v>
      </c>
      <c r="AF322" s="3">
        <v>1.35116165222674</v>
      </c>
      <c r="AG322" s="6">
        <v>0.60576462089736605</v>
      </c>
      <c r="AH322" s="6">
        <v>0.61274169011159196</v>
      </c>
      <c r="AI322" s="6">
        <v>0.58938133000051696</v>
      </c>
      <c r="AJ322" s="6">
        <v>0.60848513308879304</v>
      </c>
    </row>
    <row r="323" spans="1:36" s="2" customFormat="1" x14ac:dyDescent="0.2">
      <c r="A323" s="3">
        <v>2617</v>
      </c>
      <c r="B323" s="3"/>
      <c r="C323" s="3"/>
      <c r="D323" s="3" t="s">
        <v>379</v>
      </c>
      <c r="E323" s="3" t="s">
        <v>380</v>
      </c>
      <c r="F323" s="3" t="s">
        <v>22</v>
      </c>
      <c r="G323" s="3">
        <v>261.18272789999997</v>
      </c>
      <c r="H323" s="3">
        <v>254.39449999999999</v>
      </c>
      <c r="I323" s="3">
        <v>1.69442138369357</v>
      </c>
      <c r="J323" s="3">
        <v>1.83501985872245</v>
      </c>
      <c r="K323" s="3">
        <v>1.53520388779089</v>
      </c>
      <c r="L323" s="3">
        <v>1.2263071948356099</v>
      </c>
      <c r="M323" s="3">
        <v>1.0221849221109101</v>
      </c>
      <c r="N323" s="3">
        <v>1.32800582020002</v>
      </c>
      <c r="O323" s="3">
        <v>0.87655039035291005</v>
      </c>
      <c r="P323" s="3">
        <v>2.14627417097187</v>
      </c>
      <c r="Q323" s="3">
        <v>2.33762469294324</v>
      </c>
      <c r="R323" s="3">
        <v>1.19063293700497</v>
      </c>
      <c r="S323" s="3">
        <v>1.04344220371223</v>
      </c>
      <c r="T323" s="3">
        <v>1.652860648543192</v>
      </c>
      <c r="U323" s="3">
        <v>1.6647510674803201</v>
      </c>
      <c r="V323" s="3">
        <v>1.86866737060487</v>
      </c>
      <c r="W323" s="3">
        <v>1.0891915605057889</v>
      </c>
      <c r="X323" s="3">
        <v>1.04291714687759</v>
      </c>
      <c r="Y323" s="3">
        <v>0.70862154703935198</v>
      </c>
      <c r="Z323" s="3">
        <v>0.81989282011619302</v>
      </c>
      <c r="AA323" s="3">
        <v>0.90555325718166468</v>
      </c>
      <c r="AB323" s="3">
        <v>1.44442175138075</v>
      </c>
      <c r="AC323" s="3">
        <v>1.23220376292698</v>
      </c>
      <c r="AD323" s="3">
        <v>0.94364560647422402</v>
      </c>
      <c r="AE323" s="3">
        <v>0.41236888641677999</v>
      </c>
      <c r="AF323" s="3">
        <v>1.0360756536748399</v>
      </c>
      <c r="AG323" s="6">
        <v>1.4864797331619599</v>
      </c>
      <c r="AH323" s="6">
        <v>1.46657759391154</v>
      </c>
      <c r="AI323" s="6">
        <v>1.70409457002372</v>
      </c>
      <c r="AJ323" s="6">
        <v>1.40998130632135</v>
      </c>
    </row>
    <row r="324" spans="1:36" s="2" customFormat="1" x14ac:dyDescent="0.2">
      <c r="A324" s="3">
        <v>2619</v>
      </c>
      <c r="B324" s="3" t="s">
        <v>381</v>
      </c>
      <c r="C324" s="3">
        <v>0.84199999999999997</v>
      </c>
      <c r="D324" s="3"/>
      <c r="E324" s="3"/>
      <c r="F324" s="3" t="s">
        <v>16</v>
      </c>
      <c r="G324" s="3">
        <v>261.1900359</v>
      </c>
      <c r="H324" s="3">
        <v>205.05250000000001</v>
      </c>
      <c r="I324" s="3">
        <v>3.7764336821119002E-2</v>
      </c>
      <c r="J324" s="3">
        <v>4.3551706646964297E-2</v>
      </c>
      <c r="K324" s="3">
        <v>4.4354397400543998E-2</v>
      </c>
      <c r="L324" s="3">
        <v>4.4788826449224099E-2</v>
      </c>
      <c r="M324" s="3">
        <v>4.3058822487064503E-2</v>
      </c>
      <c r="N324" s="3">
        <v>5.1436430277986001E-2</v>
      </c>
      <c r="O324" s="3">
        <v>5.4901530713423102E-2</v>
      </c>
      <c r="P324" s="3">
        <v>2.84789838570987E-2</v>
      </c>
      <c r="Q324" s="3">
        <v>2.3857093809983899E-2</v>
      </c>
      <c r="R324" s="3">
        <v>3.3850245210677199E-2</v>
      </c>
      <c r="S324" s="3">
        <v>2.51486948984543E-2</v>
      </c>
      <c r="T324" s="3">
        <v>3.4496589579047998E-2</v>
      </c>
      <c r="U324" s="3">
        <v>1.8651183848062799E-2</v>
      </c>
      <c r="V324" s="3">
        <v>2.2810150384071699E-2</v>
      </c>
      <c r="W324" s="3">
        <v>0.11301325090924658</v>
      </c>
      <c r="X324" s="3">
        <v>0.15844743084826701</v>
      </c>
      <c r="Y324" s="3">
        <v>0.102424935707203</v>
      </c>
      <c r="Z324" s="3">
        <v>0.190456863309306</v>
      </c>
      <c r="AA324" s="3">
        <v>0.12703040775862789</v>
      </c>
      <c r="AB324" s="3">
        <v>0.130451015765012</v>
      </c>
      <c r="AC324" s="3">
        <v>5.9166806029024403E-2</v>
      </c>
      <c r="AD324" s="3">
        <v>8.5669764247543995E-2</v>
      </c>
      <c r="AE324" s="3">
        <v>0.14332599161568099</v>
      </c>
      <c r="AF324" s="3">
        <v>0.17626159005886599</v>
      </c>
      <c r="AG324" s="6">
        <v>8.6033295098699197E-2</v>
      </c>
      <c r="AH324" s="6">
        <v>8.4492910449953093E-2</v>
      </c>
      <c r="AI324" s="6">
        <v>8.8049259680364103E-2</v>
      </c>
      <c r="AJ324" s="6">
        <v>8.7683048507986402E-2</v>
      </c>
    </row>
    <row r="325" spans="1:36" s="2" customFormat="1" x14ac:dyDescent="0.2">
      <c r="A325" s="3">
        <v>2629</v>
      </c>
      <c r="B325" s="3"/>
      <c r="C325" s="3"/>
      <c r="D325" s="3" t="s">
        <v>382</v>
      </c>
      <c r="E325" s="3" t="s">
        <v>383</v>
      </c>
      <c r="F325" s="3" t="s">
        <v>22</v>
      </c>
      <c r="G325" s="3">
        <v>262.1299027</v>
      </c>
      <c r="H325" s="3">
        <v>374.71249999999998</v>
      </c>
      <c r="I325" s="3">
        <v>3.8945699142305001E-2</v>
      </c>
      <c r="J325" s="3">
        <v>4.6425396310670303E-2</v>
      </c>
      <c r="K325" s="3">
        <v>3.8138573272502703E-2</v>
      </c>
      <c r="L325" s="3">
        <v>3.6751385640989703E-2</v>
      </c>
      <c r="M325" s="3">
        <v>3.8031291175319303E-2</v>
      </c>
      <c r="N325" s="3">
        <v>4.5313911761466298E-2</v>
      </c>
      <c r="O325" s="3">
        <v>4.89911824470559E-2</v>
      </c>
      <c r="P325" s="3">
        <v>4.0220087760527899E-2</v>
      </c>
      <c r="Q325" s="3">
        <v>4.1617426685201603E-2</v>
      </c>
      <c r="R325" s="3">
        <v>5.7186242805614899E-2</v>
      </c>
      <c r="S325" s="3">
        <v>3.4303590442418201E-2</v>
      </c>
      <c r="T325" s="3">
        <v>4.4036635829546082E-2</v>
      </c>
      <c r="U325" s="3">
        <v>4.91329347863406E-2</v>
      </c>
      <c r="V325" s="3">
        <v>4.7173619465955503E-2</v>
      </c>
      <c r="W325" s="3">
        <v>3.7075337478457822E-2</v>
      </c>
      <c r="X325" s="3">
        <v>3.5250799011504803E-2</v>
      </c>
      <c r="Y325" s="3">
        <v>3.4799568029423002E-2</v>
      </c>
      <c r="Z325" s="3">
        <v>2.7633966859901202E-2</v>
      </c>
      <c r="AA325" s="3">
        <v>5.1906852491693967E-2</v>
      </c>
      <c r="AB325" s="3">
        <v>4.5131348919868398E-2</v>
      </c>
      <c r="AC325" s="3">
        <v>4.8044850163569401E-2</v>
      </c>
      <c r="AD325" s="3">
        <v>3.9553294680909901E-2</v>
      </c>
      <c r="AE325" s="3">
        <v>4.06216643062541E-2</v>
      </c>
      <c r="AF325" s="3">
        <v>7.9534663200399203E-2</v>
      </c>
      <c r="AG325" s="6">
        <v>4.0030954640155998E-2</v>
      </c>
      <c r="AH325" s="6">
        <v>3.8455897515932203E-2</v>
      </c>
      <c r="AI325" s="6">
        <v>5.5156516223476899E-2</v>
      </c>
      <c r="AJ325" s="6">
        <v>3.4209605836574501E-2</v>
      </c>
    </row>
    <row r="326" spans="1:36" s="2" customFormat="1" x14ac:dyDescent="0.2">
      <c r="A326" s="3">
        <v>2632</v>
      </c>
      <c r="B326" s="3"/>
      <c r="C326" s="3"/>
      <c r="D326" s="3" t="s">
        <v>384</v>
      </c>
      <c r="E326" s="3" t="s">
        <v>385</v>
      </c>
      <c r="F326" s="3" t="s">
        <v>22</v>
      </c>
      <c r="G326" s="3">
        <v>262.16607879999998</v>
      </c>
      <c r="H326" s="3">
        <v>286.3365</v>
      </c>
      <c r="I326" s="3">
        <v>0.22687160544835699</v>
      </c>
      <c r="J326" s="3">
        <v>0.17439130680079101</v>
      </c>
      <c r="K326" s="3">
        <v>0.227450938052602</v>
      </c>
      <c r="L326" s="3">
        <v>0.22239696597685399</v>
      </c>
      <c r="M326" s="3">
        <v>0.19901656154014399</v>
      </c>
      <c r="N326" s="3">
        <v>0.31620752961653298</v>
      </c>
      <c r="O326" s="3">
        <v>0.230317267665446</v>
      </c>
      <c r="P326" s="3">
        <v>0.251606704489582</v>
      </c>
      <c r="Q326" s="3">
        <v>0.36787216119625699</v>
      </c>
      <c r="R326" s="3">
        <v>0.35020701118610698</v>
      </c>
      <c r="S326" s="3">
        <v>0.206185559147748</v>
      </c>
      <c r="T326" s="3">
        <v>0.2822515592603948</v>
      </c>
      <c r="U326" s="3">
        <v>0.31414301413276302</v>
      </c>
      <c r="V326" s="3">
        <v>0.34019882112630401</v>
      </c>
      <c r="W326" s="3">
        <v>0.38611478174785607</v>
      </c>
      <c r="X326" s="3">
        <v>0.47766779649380497</v>
      </c>
      <c r="Y326" s="3">
        <v>0.39087409785509297</v>
      </c>
      <c r="Z326" s="3">
        <v>0.30598399893226502</v>
      </c>
      <c r="AA326" s="3">
        <v>0.2613683298460775</v>
      </c>
      <c r="AB326" s="3">
        <v>0.28444442963524702</v>
      </c>
      <c r="AC326" s="3">
        <v>0.27875489212395699</v>
      </c>
      <c r="AD326" s="3">
        <v>0.21676575503550199</v>
      </c>
      <c r="AE326" s="3">
        <v>0.30149107447296303</v>
      </c>
      <c r="AF326" s="3">
        <v>0.250674661754624</v>
      </c>
      <c r="AG326" s="6">
        <v>0.32902229853026999</v>
      </c>
      <c r="AH326" s="6">
        <v>0.25940428773461499</v>
      </c>
      <c r="AI326" s="6">
        <v>0.297433852508666</v>
      </c>
      <c r="AJ326" s="6">
        <v>0.34022440150615402</v>
      </c>
    </row>
    <row r="327" spans="1:36" s="2" customFormat="1" x14ac:dyDescent="0.2">
      <c r="A327" s="3">
        <v>2641</v>
      </c>
      <c r="B327" s="3"/>
      <c r="C327" s="3"/>
      <c r="D327" s="3" t="s">
        <v>386</v>
      </c>
      <c r="E327" s="3" t="s">
        <v>387</v>
      </c>
      <c r="F327" s="3" t="s">
        <v>22</v>
      </c>
      <c r="G327" s="3">
        <v>262.20266770000001</v>
      </c>
      <c r="H327" s="3">
        <v>291.82350000000002</v>
      </c>
      <c r="I327" s="3">
        <v>0.14521914909657799</v>
      </c>
      <c r="J327" s="3">
        <v>0.13364495776422899</v>
      </c>
      <c r="K327" s="3">
        <v>0.17129458065505801</v>
      </c>
      <c r="L327" s="3">
        <v>0.13559038713561999</v>
      </c>
      <c r="M327" s="3">
        <v>0.15623239691459101</v>
      </c>
      <c r="N327" s="3">
        <v>0.131785797610767</v>
      </c>
      <c r="O327" s="3">
        <v>0.14557744492823399</v>
      </c>
      <c r="P327" s="3">
        <v>4.9616185487903003E-2</v>
      </c>
      <c r="Q327" s="3">
        <v>4.9961502697567703E-2</v>
      </c>
      <c r="R327" s="3">
        <v>0.116796294589116</v>
      </c>
      <c r="S327" s="3">
        <v>0.108506954536844</v>
      </c>
      <c r="T327" s="3">
        <v>8.7905027076250586E-2</v>
      </c>
      <c r="U327" s="3">
        <v>0.13898318918678701</v>
      </c>
      <c r="V327" s="3">
        <v>0.16688111290283</v>
      </c>
      <c r="W327" s="3">
        <v>0.13859324920730307</v>
      </c>
      <c r="X327" s="3">
        <v>9.9444712385267697E-2</v>
      </c>
      <c r="Y327" s="3">
        <v>0.19061596094561101</v>
      </c>
      <c r="Z327" s="3">
        <v>9.4555090347567899E-2</v>
      </c>
      <c r="AA327" s="3">
        <v>9.7457792006000854E-2</v>
      </c>
      <c r="AB327" s="3">
        <v>0.102701562470875</v>
      </c>
      <c r="AC327" s="3">
        <v>0.16923390542126601</v>
      </c>
      <c r="AD327" s="3">
        <v>4.90444812861143E-2</v>
      </c>
      <c r="AE327" s="3">
        <v>0.105473681143993</v>
      </c>
      <c r="AF327" s="3">
        <v>0.108972757132843</v>
      </c>
      <c r="AG327" s="6">
        <v>0.131070553973265</v>
      </c>
      <c r="AH327" s="6">
        <v>0.125125757440431</v>
      </c>
      <c r="AI327" s="6">
        <v>0.113750209700427</v>
      </c>
      <c r="AJ327" s="6">
        <v>0.107411197211342</v>
      </c>
    </row>
    <row r="328" spans="1:36" s="2" customFormat="1" x14ac:dyDescent="0.2">
      <c r="A328" s="3">
        <v>2643</v>
      </c>
      <c r="B328" s="3"/>
      <c r="C328" s="3"/>
      <c r="D328" s="3"/>
      <c r="E328" s="3"/>
      <c r="F328" s="3" t="s">
        <v>19</v>
      </c>
      <c r="G328" s="3">
        <v>262.23944990000001</v>
      </c>
      <c r="H328" s="3">
        <v>90.021500000000003</v>
      </c>
      <c r="I328" s="3">
        <v>1.1133031352823499</v>
      </c>
      <c r="J328" s="3">
        <v>1.2185883098107999</v>
      </c>
      <c r="K328" s="3">
        <v>1.7736611071537101</v>
      </c>
      <c r="L328" s="3">
        <v>4.0177867204056898</v>
      </c>
      <c r="M328" s="3">
        <v>1.6135412166919101</v>
      </c>
      <c r="N328" s="3">
        <v>1.0114532319473499</v>
      </c>
      <c r="O328" s="3">
        <v>1.5510019600182201</v>
      </c>
      <c r="P328" s="3">
        <v>1.1147934195643101</v>
      </c>
      <c r="Q328" s="3">
        <v>1.5939205497495299</v>
      </c>
      <c r="R328" s="3">
        <v>2.1302690293344999</v>
      </c>
      <c r="S328" s="3">
        <v>1.2275601647589001</v>
      </c>
      <c r="T328" s="3">
        <v>1.4717071672312225</v>
      </c>
      <c r="U328" s="3">
        <v>1.41096214110433</v>
      </c>
      <c r="V328" s="3">
        <v>3.5759540949116202</v>
      </c>
      <c r="W328" s="3">
        <v>1.9226663873236589</v>
      </c>
      <c r="X328" s="3">
        <v>0.87165731811302105</v>
      </c>
      <c r="Y328" s="3">
        <v>2.02135422263843</v>
      </c>
      <c r="Z328" s="3">
        <v>2.7330409506149498</v>
      </c>
      <c r="AA328" s="3">
        <v>1.4735160588419858</v>
      </c>
      <c r="AB328" s="3">
        <v>0.836087632926383</v>
      </c>
      <c r="AC328" s="3">
        <v>1.7262308541476099</v>
      </c>
      <c r="AD328" s="3">
        <v>0.98706230843056897</v>
      </c>
      <c r="AE328" s="3">
        <v>2.4217720717195199</v>
      </c>
      <c r="AF328" s="3">
        <v>1.15598140785461</v>
      </c>
      <c r="AG328" s="6">
        <v>1.55674278591749</v>
      </c>
      <c r="AH328" s="6">
        <v>1.5186487616928701</v>
      </c>
      <c r="AI328" s="6">
        <v>2.2281677211385</v>
      </c>
      <c r="AJ328" s="6">
        <v>2.1407682029661399</v>
      </c>
    </row>
    <row r="329" spans="1:36" s="2" customFormat="1" x14ac:dyDescent="0.2">
      <c r="A329" s="3">
        <v>2655</v>
      </c>
      <c r="B329" s="3" t="s">
        <v>388</v>
      </c>
      <c r="C329" s="3">
        <v>0.99229999999999996</v>
      </c>
      <c r="D329" s="3"/>
      <c r="E329" s="3"/>
      <c r="F329" s="3" t="s">
        <v>16</v>
      </c>
      <c r="G329" s="3">
        <v>263.14754520000002</v>
      </c>
      <c r="H329" s="3">
        <v>327.12349999999998</v>
      </c>
      <c r="I329" s="3">
        <v>0.17915702982928899</v>
      </c>
      <c r="J329" s="3">
        <v>0.12274494862487501</v>
      </c>
      <c r="K329" s="3">
        <v>0.22128602917391901</v>
      </c>
      <c r="L329" s="3">
        <v>0.23246951262196699</v>
      </c>
      <c r="M329" s="3">
        <v>0.297187817840114</v>
      </c>
      <c r="N329" s="3">
        <v>0.28228759959307997</v>
      </c>
      <c r="O329" s="3">
        <v>0.31158225342736601</v>
      </c>
      <c r="P329" s="3">
        <v>0.18637714796472099</v>
      </c>
      <c r="Q329" s="3">
        <v>0.31989756086992599</v>
      </c>
      <c r="R329" s="3">
        <v>0.41803358096559901</v>
      </c>
      <c r="S329" s="3">
        <v>0.29561712876680102</v>
      </c>
      <c r="T329" s="3">
        <v>0.28946026090977678</v>
      </c>
      <c r="U329" s="3">
        <v>0.33310643554789998</v>
      </c>
      <c r="V329" s="3">
        <v>0.28888792791925799</v>
      </c>
      <c r="W329" s="3">
        <v>0.40349683752348287</v>
      </c>
      <c r="X329" s="3">
        <v>0.38925387961907598</v>
      </c>
      <c r="Y329" s="3">
        <v>0.47813612558306401</v>
      </c>
      <c r="Z329" s="3">
        <v>0.43655274343678402</v>
      </c>
      <c r="AA329" s="3">
        <v>0.46873870235338455</v>
      </c>
      <c r="AB329" s="3">
        <v>0.78232417350482197</v>
      </c>
      <c r="AC329" s="3">
        <v>0.41995903413119701</v>
      </c>
      <c r="AD329" s="3">
        <v>0.48975833872034003</v>
      </c>
      <c r="AE329" s="3">
        <v>0.35124226388386698</v>
      </c>
      <c r="AF329" s="3">
        <v>0.46591332835747801</v>
      </c>
      <c r="AG329" s="6">
        <v>0.36761158231946001</v>
      </c>
      <c r="AH329" s="6">
        <v>0.29387686309089101</v>
      </c>
      <c r="AI329" s="6">
        <v>0.25803733378694899</v>
      </c>
      <c r="AJ329" s="6">
        <v>0.25674945643663499</v>
      </c>
    </row>
    <row r="330" spans="1:36" s="2" customFormat="1" x14ac:dyDescent="0.2">
      <c r="A330" s="3">
        <v>2664</v>
      </c>
      <c r="B330" s="3"/>
      <c r="C330" s="3"/>
      <c r="D330" s="3" t="s">
        <v>389</v>
      </c>
      <c r="E330" s="3" t="s">
        <v>390</v>
      </c>
      <c r="F330" s="3" t="s">
        <v>22</v>
      </c>
      <c r="G330" s="3">
        <v>264.05549259999998</v>
      </c>
      <c r="H330" s="3">
        <v>237.208</v>
      </c>
      <c r="I330" s="3">
        <v>4.2772598944422598E-2</v>
      </c>
      <c r="J330" s="3">
        <v>3.5165436761259099E-2</v>
      </c>
      <c r="K330" s="3">
        <v>4.5415844626742398E-2</v>
      </c>
      <c r="L330" s="3">
        <v>4.4496449846409603E-2</v>
      </c>
      <c r="M330" s="3">
        <v>4.1702236832187697E-2</v>
      </c>
      <c r="N330" s="3">
        <v>5.75238632006949E-2</v>
      </c>
      <c r="O330" s="3">
        <v>5.0024944162461497E-2</v>
      </c>
      <c r="P330" s="3">
        <v>3.6229324368742398E-2</v>
      </c>
      <c r="Q330" s="3">
        <v>4.5361618335962202E-2</v>
      </c>
      <c r="R330" s="3">
        <v>6.5868451047615795E-2</v>
      </c>
      <c r="S330" s="3">
        <v>5.2766995035306498E-2</v>
      </c>
      <c r="T330" s="3">
        <v>4.6961114439536523E-2</v>
      </c>
      <c r="U330" s="3">
        <v>4.58913417018623E-2</v>
      </c>
      <c r="V330" s="3">
        <v>3.9675179513865198E-2</v>
      </c>
      <c r="W330" s="3">
        <v>6.2039112441061944E-2</v>
      </c>
      <c r="X330" s="3">
        <v>6.9683077371044205E-2</v>
      </c>
      <c r="Y330" s="3">
        <v>7.3285727968973702E-2</v>
      </c>
      <c r="Z330" s="3">
        <v>5.7864374389544698E-2</v>
      </c>
      <c r="AA330" s="3">
        <v>5.8273852151815471E-2</v>
      </c>
      <c r="AB330" s="3">
        <v>5.6119380028952497E-2</v>
      </c>
      <c r="AC330" s="3">
        <v>5.2393917935452901E-2</v>
      </c>
      <c r="AD330" s="3">
        <v>5.3076444635847098E-2</v>
      </c>
      <c r="AE330" s="3">
        <v>5.1164368563725603E-2</v>
      </c>
      <c r="AF330" s="3">
        <v>7.3593645633083293E-2</v>
      </c>
      <c r="AG330" s="6">
        <v>6.3762378189152202E-2</v>
      </c>
      <c r="AH330" s="6">
        <v>5.1283562456290503E-2</v>
      </c>
      <c r="AI330" s="6">
        <v>5.4160981200863302E-2</v>
      </c>
      <c r="AJ330" s="6">
        <v>5.1566604318646403E-2</v>
      </c>
    </row>
    <row r="331" spans="1:36" s="2" customFormat="1" x14ac:dyDescent="0.2">
      <c r="A331" s="3">
        <v>2688</v>
      </c>
      <c r="B331" s="3"/>
      <c r="C331" s="3"/>
      <c r="D331" s="3" t="s">
        <v>391</v>
      </c>
      <c r="E331" s="3" t="s">
        <v>392</v>
      </c>
      <c r="F331" s="3" t="s">
        <v>22</v>
      </c>
      <c r="G331" s="3">
        <v>265.0808935</v>
      </c>
      <c r="H331" s="3">
        <v>99.484499999999997</v>
      </c>
      <c r="I331" s="3">
        <v>0.20179495941655701</v>
      </c>
      <c r="J331" s="3">
        <v>0.269028998207959</v>
      </c>
      <c r="K331" s="3">
        <v>0.40206088086230002</v>
      </c>
      <c r="L331" s="3">
        <v>0.36746571527123201</v>
      </c>
      <c r="M331" s="3">
        <v>0.26120431535191102</v>
      </c>
      <c r="N331" s="3">
        <v>0.15710991625507201</v>
      </c>
      <c r="O331" s="3">
        <v>0.18590175368335399</v>
      </c>
      <c r="P331" s="3">
        <v>0.19413477169572799</v>
      </c>
      <c r="Q331" s="3">
        <v>0.24867756721925799</v>
      </c>
      <c r="R331" s="3">
        <v>0.12001997445186401</v>
      </c>
      <c r="S331" s="3">
        <v>0.22920060047280599</v>
      </c>
      <c r="T331" s="3">
        <v>0.2025791488520243</v>
      </c>
      <c r="U331" s="3">
        <v>0.22039927165319001</v>
      </c>
      <c r="V331" s="3">
        <v>0.37609104705556501</v>
      </c>
      <c r="W331" s="3">
        <v>0.30483776471678259</v>
      </c>
      <c r="X331" s="3">
        <v>0.31852985960895502</v>
      </c>
      <c r="Y331" s="3">
        <v>0.31678548812542501</v>
      </c>
      <c r="Z331" s="3">
        <v>0.26985699073396402</v>
      </c>
      <c r="AA331" s="3">
        <v>0.3051857970127223</v>
      </c>
      <c r="AB331" s="3">
        <v>0.28601860053839601</v>
      </c>
      <c r="AC331" s="3">
        <v>0.20220741363473099</v>
      </c>
      <c r="AD331" s="3">
        <v>0.23775077162991801</v>
      </c>
      <c r="AE331" s="3">
        <v>0.32261924024711303</v>
      </c>
      <c r="AF331" s="3">
        <v>0.400991971605755</v>
      </c>
      <c r="AG331" s="6">
        <v>0.36989816592125702</v>
      </c>
      <c r="AH331" s="6">
        <v>0.29802368982052801</v>
      </c>
      <c r="AI331" s="6">
        <v>0.31302341699948899</v>
      </c>
      <c r="AJ331" s="6">
        <v>0.33769093818875301</v>
      </c>
    </row>
    <row r="332" spans="1:36" s="2" customFormat="1" x14ac:dyDescent="0.2">
      <c r="A332" s="3">
        <v>2689</v>
      </c>
      <c r="B332" s="3"/>
      <c r="C332" s="3"/>
      <c r="D332" s="3" t="s">
        <v>393</v>
      </c>
      <c r="E332" s="3" t="s">
        <v>394</v>
      </c>
      <c r="F332" s="3" t="s">
        <v>22</v>
      </c>
      <c r="G332" s="3">
        <v>265.07791150000003</v>
      </c>
      <c r="H332" s="3">
        <v>23.798999999999999</v>
      </c>
      <c r="I332" s="3">
        <v>0.108371439853247</v>
      </c>
      <c r="J332" s="3">
        <v>0.13883979505740801</v>
      </c>
      <c r="K332" s="3">
        <v>0.15968274174776101</v>
      </c>
      <c r="L332" s="3">
        <v>6.95264632461286E-2</v>
      </c>
      <c r="M332" s="3">
        <v>8.2898404450427399E-2</v>
      </c>
      <c r="N332" s="3">
        <v>0.10255853032524199</v>
      </c>
      <c r="O332" s="3">
        <v>4.7540641135188903E-2</v>
      </c>
      <c r="P332" s="3">
        <v>0.16612158879292399</v>
      </c>
      <c r="Q332" s="3">
        <v>0.135124899189522</v>
      </c>
      <c r="R332" s="3">
        <v>3.1301874426913602E-2</v>
      </c>
      <c r="S332" s="3">
        <v>0.125804552766619</v>
      </c>
      <c r="T332" s="3">
        <v>0.10872054381738923</v>
      </c>
      <c r="U332" s="3">
        <v>8.9082509591386694E-2</v>
      </c>
      <c r="V332" s="3">
        <v>0.10924716156036</v>
      </c>
      <c r="W332" s="3">
        <v>7.8591460421020859E-2</v>
      </c>
      <c r="X332" s="3">
        <v>6.0472797341243202E-2</v>
      </c>
      <c r="Y332" s="3">
        <v>0.101039210330303</v>
      </c>
      <c r="Z332" s="3">
        <v>4.0155495737109297E-2</v>
      </c>
      <c r="AA332" s="3">
        <v>4.0745146242453685E-2</v>
      </c>
      <c r="AB332" s="3">
        <v>6.6209978289560101E-2</v>
      </c>
      <c r="AC332" s="3">
        <v>3.7602050998597002E-2</v>
      </c>
      <c r="AD332" s="3">
        <v>5.8100784905973701E-2</v>
      </c>
      <c r="AE332" s="3">
        <v>2.65926326055538E-2</v>
      </c>
      <c r="AF332" s="3">
        <v>2.91713699146149E-2</v>
      </c>
      <c r="AG332" s="6">
        <v>8.0644195036854299E-2</v>
      </c>
      <c r="AH332" s="6">
        <v>0.101348915719825</v>
      </c>
      <c r="AI332" s="6">
        <v>9.9059484186065194E-2</v>
      </c>
      <c r="AJ332" s="6">
        <v>9.4868569497486802E-2</v>
      </c>
    </row>
    <row r="333" spans="1:36" s="2" customFormat="1" x14ac:dyDescent="0.2">
      <c r="A333" s="3">
        <v>2690</v>
      </c>
      <c r="B333" s="3" t="s">
        <v>395</v>
      </c>
      <c r="C333" s="3">
        <v>0.65339999999999998</v>
      </c>
      <c r="D333" s="3"/>
      <c r="E333" s="3"/>
      <c r="F333" s="3" t="s">
        <v>14</v>
      </c>
      <c r="G333" s="3">
        <v>265.11944190000003</v>
      </c>
      <c r="H333" s="3">
        <v>203.34</v>
      </c>
      <c r="I333" s="3">
        <v>5.5522887915114899E-3</v>
      </c>
      <c r="J333" s="3">
        <v>5.8367457693086402E-3</v>
      </c>
      <c r="K333" s="3">
        <v>4.5875967718082998E-3</v>
      </c>
      <c r="L333" s="3">
        <v>5.32400805008289E-3</v>
      </c>
      <c r="M333" s="3">
        <v>5.3002197043196904E-3</v>
      </c>
      <c r="N333" s="3">
        <v>6.0500503483956799E-3</v>
      </c>
      <c r="O333" s="3">
        <v>4.7956702310881696E-3</v>
      </c>
      <c r="P333" s="3">
        <v>8.1628710847411797E-3</v>
      </c>
      <c r="Q333" s="3">
        <v>6.2548514759625303E-3</v>
      </c>
      <c r="R333" s="3">
        <v>1.29055204784017E-2</v>
      </c>
      <c r="S333" s="3">
        <v>4.7164696052081102E-3</v>
      </c>
      <c r="T333" s="3">
        <v>6.885770419505481E-3</v>
      </c>
      <c r="U333" s="3">
        <v>4.69927588456431E-3</v>
      </c>
      <c r="V333" s="3">
        <v>6.6321942053150004E-3</v>
      </c>
      <c r="W333" s="3">
        <v>6.8370143391827294E-3</v>
      </c>
      <c r="X333" s="3">
        <v>5.36713158218488E-3</v>
      </c>
      <c r="Y333" s="3">
        <v>9.2838499053942494E-3</v>
      </c>
      <c r="Z333" s="3">
        <v>6.8842658644234197E-3</v>
      </c>
      <c r="AA333" s="3">
        <v>1.1401730857840908E-2</v>
      </c>
      <c r="AB333" s="3">
        <v>3.1554961473370197E-2</v>
      </c>
      <c r="AC333" s="3">
        <v>1.13841919553053E-2</v>
      </c>
      <c r="AD333" s="3">
        <v>7.3830519927920299E-3</v>
      </c>
      <c r="AE333" s="3">
        <v>1.1625060266693301E-2</v>
      </c>
      <c r="AF333" s="3">
        <v>7.6461959216647599E-3</v>
      </c>
      <c r="AG333" s="6">
        <v>8.9761022081519502E-3</v>
      </c>
      <c r="AH333" s="6">
        <v>7.1148174947583999E-3</v>
      </c>
      <c r="AI333" s="6">
        <v>8.4678025049234797E-3</v>
      </c>
      <c r="AJ333" s="6">
        <v>7.4443842842030501E-3</v>
      </c>
    </row>
    <row r="334" spans="1:36" s="2" customFormat="1" x14ac:dyDescent="0.2">
      <c r="A334" s="3">
        <v>2691</v>
      </c>
      <c r="B334" s="3" t="s">
        <v>396</v>
      </c>
      <c r="C334" s="3">
        <v>0.93220000000000003</v>
      </c>
      <c r="D334" s="3"/>
      <c r="E334" s="3"/>
      <c r="F334" s="3" t="s">
        <v>16</v>
      </c>
      <c r="G334" s="3">
        <v>265.11250480000001</v>
      </c>
      <c r="H334" s="3">
        <v>48.991999999999997</v>
      </c>
      <c r="I334" s="3">
        <v>8.8863555022492505E-2</v>
      </c>
      <c r="J334" s="3">
        <v>8.7780495490406604E-2</v>
      </c>
      <c r="K334" s="3">
        <v>8.3296770275348306E-2</v>
      </c>
      <c r="L334" s="3">
        <v>0.32320470935958101</v>
      </c>
      <c r="M334" s="3">
        <v>9.4317368526339804E-2</v>
      </c>
      <c r="N334" s="3">
        <v>0.13753550869951101</v>
      </c>
      <c r="O334" s="3">
        <v>0.17021305842363799</v>
      </c>
      <c r="P334" s="3">
        <v>0.115152639581605</v>
      </c>
      <c r="Q334" s="3">
        <v>0.119587289886129</v>
      </c>
      <c r="R334" s="3">
        <v>0.13591421736766701</v>
      </c>
      <c r="S334" s="3">
        <v>0.10180903281062401</v>
      </c>
      <c r="T334" s="3">
        <v>0.13175978845552827</v>
      </c>
      <c r="U334" s="3">
        <v>0.356573986465482</v>
      </c>
      <c r="V334" s="3">
        <v>0.25836919405007602</v>
      </c>
      <c r="W334" s="3">
        <v>0.28749206099615754</v>
      </c>
      <c r="X334" s="3">
        <v>0.278027301625416</v>
      </c>
      <c r="Y334" s="3">
        <v>0.27193781059857403</v>
      </c>
      <c r="Z334" s="3">
        <v>0.30130603419829399</v>
      </c>
      <c r="AA334" s="3">
        <v>0.18282848780968777</v>
      </c>
      <c r="AB334" s="3">
        <v>0.26500257800926602</v>
      </c>
      <c r="AC334" s="3">
        <v>0.19625023549196899</v>
      </c>
      <c r="AD334" s="3">
        <v>0.20452131270292701</v>
      </c>
      <c r="AE334" s="3">
        <v>0.12251669258300101</v>
      </c>
      <c r="AF334" s="3">
        <v>0.18559901893743799</v>
      </c>
      <c r="AG334" s="6">
        <v>0.27006876506586502</v>
      </c>
      <c r="AH334" s="6">
        <v>0.21993589703973301</v>
      </c>
      <c r="AI334" s="6">
        <v>0.34588798995318998</v>
      </c>
      <c r="AJ334" s="6">
        <v>0.26568377997880999</v>
      </c>
    </row>
    <row r="335" spans="1:36" s="2" customFormat="1" x14ac:dyDescent="0.2">
      <c r="A335" s="3">
        <v>2695</v>
      </c>
      <c r="B335" s="3" t="s">
        <v>397</v>
      </c>
      <c r="C335" s="3">
        <v>0.73899999999999999</v>
      </c>
      <c r="D335" s="3"/>
      <c r="E335" s="3"/>
      <c r="F335" s="3" t="s">
        <v>16</v>
      </c>
      <c r="G335" s="3">
        <v>265.25387060000003</v>
      </c>
      <c r="H335" s="3">
        <v>34.2545</v>
      </c>
      <c r="I335" s="3">
        <v>3.1715941801702299E-2</v>
      </c>
      <c r="J335" s="3">
        <v>2.1969004081115601E-2</v>
      </c>
      <c r="K335" s="3">
        <v>2.61339052802151E-2</v>
      </c>
      <c r="L335" s="3">
        <v>1.02677072970163E-2</v>
      </c>
      <c r="M335" s="3">
        <v>4.1063566198123902E-2</v>
      </c>
      <c r="N335" s="3">
        <v>3.8667159887965999E-2</v>
      </c>
      <c r="O335" s="3">
        <v>4.1941467386278498E-2</v>
      </c>
      <c r="P335" s="3">
        <v>3.7572473724703397E-2</v>
      </c>
      <c r="Q335" s="3">
        <v>7.6592253908069993E-2</v>
      </c>
      <c r="R335" s="3">
        <v>2.8592597987443999E-2</v>
      </c>
      <c r="S335" s="3">
        <v>8.4414829166191696E-2</v>
      </c>
      <c r="T335" s="3">
        <v>5.2929061387110739E-2</v>
      </c>
      <c r="U335" s="3">
        <v>1.58432789071665E-2</v>
      </c>
      <c r="V335" s="3">
        <v>4.8542184113084898E-2</v>
      </c>
      <c r="W335" s="3">
        <v>4.2837363213475942E-2</v>
      </c>
      <c r="X335" s="3">
        <v>5.8730293030775003E-2</v>
      </c>
      <c r="Y335" s="3">
        <v>4.66485755646266E-2</v>
      </c>
      <c r="Z335" s="3">
        <v>2.4322061973714299E-2</v>
      </c>
      <c r="AA335" s="3">
        <v>3.1619936245336697E-2</v>
      </c>
      <c r="AB335" s="3">
        <v>2.4992134675561901E-2</v>
      </c>
      <c r="AC335" s="3">
        <v>6.5796189096796506E-2</v>
      </c>
      <c r="AD335" s="3">
        <v>3.3655792876828503E-2</v>
      </c>
      <c r="AE335" s="3">
        <v>3.26540348230639E-2</v>
      </c>
      <c r="AF335" s="3">
        <v>1.8219311805485802E-2</v>
      </c>
      <c r="AG335" s="6">
        <v>4.5518747418621303E-2</v>
      </c>
      <c r="AH335" s="6">
        <v>4.8130630765386102E-2</v>
      </c>
      <c r="AI335" s="6">
        <v>4.0556952123408797E-2</v>
      </c>
      <c r="AJ335" s="6">
        <v>3.9750279928246098E-2</v>
      </c>
    </row>
    <row r="336" spans="1:36" s="2" customFormat="1" x14ac:dyDescent="0.2">
      <c r="A336" s="3">
        <v>2701</v>
      </c>
      <c r="B336" s="3"/>
      <c r="C336" s="3"/>
      <c r="D336" s="3" t="s">
        <v>398</v>
      </c>
      <c r="E336" s="3" t="s">
        <v>399</v>
      </c>
      <c r="F336" s="3" t="s">
        <v>22</v>
      </c>
      <c r="G336" s="3">
        <v>266.05479780000002</v>
      </c>
      <c r="H336" s="3">
        <v>193.01</v>
      </c>
      <c r="I336" s="3">
        <v>5.9734777943877097E-2</v>
      </c>
      <c r="J336" s="3">
        <v>5.89790911569881E-2</v>
      </c>
      <c r="K336" s="3">
        <v>6.7987266372349101E-2</v>
      </c>
      <c r="L336" s="3">
        <v>6.6404613272944807E-2</v>
      </c>
      <c r="M336" s="3">
        <v>6.1380529538561497E-2</v>
      </c>
      <c r="N336" s="3">
        <v>6.7589842915888099E-2</v>
      </c>
      <c r="O336" s="3">
        <v>9.6445163240119397E-2</v>
      </c>
      <c r="P336" s="3">
        <v>7.1553206597608096E-2</v>
      </c>
      <c r="Q336" s="3">
        <v>7.1509072364496801E-2</v>
      </c>
      <c r="R336" s="3">
        <v>0.105910666843528</v>
      </c>
      <c r="S336" s="3">
        <v>9.8047844017987107E-2</v>
      </c>
      <c r="T336" s="3">
        <v>8.4264502340077985E-2</v>
      </c>
      <c r="U336" s="3">
        <v>8.6072163489604406E-2</v>
      </c>
      <c r="V336" s="3">
        <v>7.5465425800940594E-2</v>
      </c>
      <c r="W336" s="3">
        <v>9.8516915814519629E-2</v>
      </c>
      <c r="X336" s="3">
        <v>9.9925464228884694E-2</v>
      </c>
      <c r="Y336" s="3">
        <v>0.10993289028339701</v>
      </c>
      <c r="Z336" s="3">
        <v>0.10269618252271601</v>
      </c>
      <c r="AA336" s="3">
        <v>0.10868618660012512</v>
      </c>
      <c r="AB336" s="3">
        <v>0.125245404775643</v>
      </c>
      <c r="AC336" s="3">
        <v>0.116147918002574</v>
      </c>
      <c r="AD336" s="3">
        <v>0.109394486559985</v>
      </c>
      <c r="AE336" s="3">
        <v>9.3589710404390805E-2</v>
      </c>
      <c r="AF336" s="3">
        <v>0.114066506744262</v>
      </c>
      <c r="AG336" s="6">
        <v>9.0157123752553706E-2</v>
      </c>
      <c r="AH336" s="6">
        <v>8.4929426926896395E-2</v>
      </c>
      <c r="AI336" s="6">
        <v>0.105006131732158</v>
      </c>
      <c r="AJ336" s="6">
        <v>9.76819979303091E-2</v>
      </c>
    </row>
    <row r="337" spans="1:36" s="2" customFormat="1" x14ac:dyDescent="0.2">
      <c r="A337" s="3">
        <v>2707</v>
      </c>
      <c r="B337" s="3" t="s">
        <v>400</v>
      </c>
      <c r="C337" s="3">
        <v>0.76270000000000004</v>
      </c>
      <c r="D337" s="3"/>
      <c r="E337" s="3"/>
      <c r="F337" s="3" t="s">
        <v>16</v>
      </c>
      <c r="G337" s="3">
        <v>266.12403139999998</v>
      </c>
      <c r="H337" s="3">
        <v>335.06</v>
      </c>
      <c r="I337" s="3">
        <v>2.2681010805778501E-2</v>
      </c>
      <c r="J337" s="3">
        <v>4.02718285394323E-2</v>
      </c>
      <c r="K337" s="3">
        <v>1.0111744554359099E-2</v>
      </c>
      <c r="L337" s="3">
        <v>2.2242702752424098E-2</v>
      </c>
      <c r="M337" s="3">
        <v>3.6944060320350101E-2</v>
      </c>
      <c r="N337" s="3">
        <v>2.0438217623089901E-2</v>
      </c>
      <c r="O337" s="3">
        <v>2.00726100634484E-2</v>
      </c>
      <c r="P337" s="3">
        <v>1.4207772512136599E-2</v>
      </c>
      <c r="Q337" s="3">
        <v>1.35911132814451E-2</v>
      </c>
      <c r="R337" s="3">
        <v>2.3465793216548399E-2</v>
      </c>
      <c r="S337" s="3">
        <v>1.1214624201302601E-2</v>
      </c>
      <c r="T337" s="3">
        <v>1.6233773970326461E-2</v>
      </c>
      <c r="U337" s="3">
        <v>1.53210235099178E-2</v>
      </c>
      <c r="V337" s="3">
        <v>2.0766157456571E-2</v>
      </c>
      <c r="W337" s="3">
        <v>1.6506160629550376E-2</v>
      </c>
      <c r="X337" s="3">
        <v>1.51109841820905E-2</v>
      </c>
      <c r="Y337" s="3">
        <v>1.0391744754798499E-2</v>
      </c>
      <c r="Z337" s="3">
        <v>2.7341802412879899E-2</v>
      </c>
      <c r="AA337" s="3">
        <v>4.0881823745210842E-2</v>
      </c>
      <c r="AB337" s="3">
        <v>2.98117417429626E-2</v>
      </c>
      <c r="AC337" s="3">
        <v>5.6774878515763398E-2</v>
      </c>
      <c r="AD337" s="3">
        <v>2.7842704030908001E-2</v>
      </c>
      <c r="AE337" s="3">
        <v>2.0161101509372802E-2</v>
      </c>
      <c r="AF337" s="3">
        <v>7.2833050907237601E-2</v>
      </c>
      <c r="AG337" s="6">
        <v>3.9889250543895298E-2</v>
      </c>
      <c r="AH337" s="6">
        <v>3.3335988366516099E-2</v>
      </c>
      <c r="AI337" s="6">
        <v>3.5759525754509601E-2</v>
      </c>
      <c r="AJ337" s="6">
        <v>2.8329984343617099E-2</v>
      </c>
    </row>
    <row r="338" spans="1:36" s="2" customFormat="1" x14ac:dyDescent="0.2">
      <c r="A338" s="3">
        <v>2738</v>
      </c>
      <c r="B338" s="3"/>
      <c r="C338" s="3"/>
      <c r="D338" s="3" t="s">
        <v>401</v>
      </c>
      <c r="E338" s="3" t="s">
        <v>402</v>
      </c>
      <c r="F338" s="3" t="s">
        <v>22</v>
      </c>
      <c r="G338" s="3">
        <v>268.10410339999999</v>
      </c>
      <c r="H338" s="3">
        <v>370.04950000000002</v>
      </c>
      <c r="I338" s="3">
        <v>0.168617976815613</v>
      </c>
      <c r="J338" s="3">
        <v>0.14196690143819299</v>
      </c>
      <c r="K338" s="3">
        <v>0.17495857154560501</v>
      </c>
      <c r="L338" s="3">
        <v>0.12830876083111001</v>
      </c>
      <c r="M338" s="3">
        <v>0.14495636054984101</v>
      </c>
      <c r="N338" s="3">
        <v>0.104770318014043</v>
      </c>
      <c r="O338" s="3">
        <v>8.7088078644076694E-2</v>
      </c>
      <c r="P338" s="3">
        <v>0.160726735921114</v>
      </c>
      <c r="Q338" s="3">
        <v>0.113076599421155</v>
      </c>
      <c r="R338" s="3">
        <v>0.147825736484863</v>
      </c>
      <c r="S338" s="3">
        <v>7.3525334236885995E-2</v>
      </c>
      <c r="T338" s="3">
        <v>0.11837281746853376</v>
      </c>
      <c r="U338" s="3">
        <v>0.108313372802397</v>
      </c>
      <c r="V338" s="3">
        <v>0.16222203706285901</v>
      </c>
      <c r="W338" s="3">
        <v>0.11188998665283906</v>
      </c>
      <c r="X338" s="3">
        <v>0.117153206813849</v>
      </c>
      <c r="Y338" s="3">
        <v>0.101466732716295</v>
      </c>
      <c r="Z338" s="3">
        <v>8.58534683403403E-2</v>
      </c>
      <c r="AA338" s="3">
        <v>0.11417932678818821</v>
      </c>
      <c r="AB338" s="3">
        <v>0.13686415977948499</v>
      </c>
      <c r="AC338" s="3">
        <v>0.101669312103087</v>
      </c>
      <c r="AD338" s="3">
        <v>0.13445725279906801</v>
      </c>
      <c r="AE338" s="3">
        <v>8.2334455740415299E-2</v>
      </c>
      <c r="AF338" s="3">
        <v>0.12193071496025799</v>
      </c>
      <c r="AG338" s="6">
        <v>0.13547467432784899</v>
      </c>
      <c r="AH338" s="6">
        <v>0.11449071970574599</v>
      </c>
      <c r="AI338" s="6">
        <v>0.12946960398280299</v>
      </c>
      <c r="AJ338" s="6">
        <v>0.105182169050902</v>
      </c>
    </row>
    <row r="339" spans="1:36" s="2" customFormat="1" x14ac:dyDescent="0.2">
      <c r="A339" s="3">
        <v>2750</v>
      </c>
      <c r="B339" s="3"/>
      <c r="C339" s="3"/>
      <c r="D339" s="3" t="s">
        <v>403</v>
      </c>
      <c r="E339" s="3" t="s">
        <v>404</v>
      </c>
      <c r="F339" s="3" t="s">
        <v>22</v>
      </c>
      <c r="G339" s="3">
        <v>269.00089020000001</v>
      </c>
      <c r="H339" s="3">
        <v>345.95600000000002</v>
      </c>
      <c r="I339" s="3">
        <v>9.7539476874411797</v>
      </c>
      <c r="J339" s="3">
        <v>9.7832341061885906</v>
      </c>
      <c r="K339" s="3">
        <v>10.691492209640799</v>
      </c>
      <c r="L339" s="3">
        <v>13.943766454424599</v>
      </c>
      <c r="M339" s="3">
        <v>10.9996509176544</v>
      </c>
      <c r="N339" s="3">
        <v>9.9636514912883101</v>
      </c>
      <c r="O339" s="3">
        <v>9.7953788915884896</v>
      </c>
      <c r="P339" s="3">
        <v>11.354955589212301</v>
      </c>
      <c r="Q339" s="3">
        <v>10.522325170921899</v>
      </c>
      <c r="R339" s="3">
        <v>11.863212300025401</v>
      </c>
      <c r="S339" s="3">
        <v>10.214217068563499</v>
      </c>
      <c r="T339" s="3">
        <v>10.653785510651607</v>
      </c>
      <c r="U339" s="3">
        <v>9.0499907926420899</v>
      </c>
      <c r="V339" s="3">
        <v>10.2886495878959</v>
      </c>
      <c r="W339" s="3">
        <v>11.628504847313431</v>
      </c>
      <c r="X339" s="3">
        <v>13.7467373254095</v>
      </c>
      <c r="Y339" s="3">
        <v>11.7930950797873</v>
      </c>
      <c r="Z339" s="3">
        <v>10.572342089382699</v>
      </c>
      <c r="AA339" s="3">
        <v>10.654340368131415</v>
      </c>
      <c r="AB339" s="3">
        <v>9.7780650588683393</v>
      </c>
      <c r="AC339" s="3">
        <v>8.9054289512936808</v>
      </c>
      <c r="AD339" s="3">
        <v>9.5714161321433497</v>
      </c>
      <c r="AE339" s="3">
        <v>10.4674871151717</v>
      </c>
      <c r="AF339" s="3">
        <v>12.908562879367</v>
      </c>
      <c r="AG339" s="6">
        <v>12.1395241213575</v>
      </c>
      <c r="AH339" s="6">
        <v>9.1466629698538995</v>
      </c>
      <c r="AI339" s="6">
        <v>9.1636764455920101</v>
      </c>
      <c r="AJ339" s="6">
        <v>8.5509459934723804</v>
      </c>
    </row>
    <row r="340" spans="1:36" s="2" customFormat="1" x14ac:dyDescent="0.2">
      <c r="A340" s="3">
        <v>2756</v>
      </c>
      <c r="B340" s="3"/>
      <c r="C340" s="3"/>
      <c r="D340" s="3" t="s">
        <v>405</v>
      </c>
      <c r="E340" s="3" t="s">
        <v>406</v>
      </c>
      <c r="F340" s="3" t="s">
        <v>22</v>
      </c>
      <c r="G340" s="3">
        <v>269.1256047</v>
      </c>
      <c r="H340" s="3">
        <v>305.89449999999999</v>
      </c>
      <c r="I340" s="3">
        <v>7.5334547867588697E-2</v>
      </c>
      <c r="J340" s="3">
        <v>6.8995871625252295E-2</v>
      </c>
      <c r="K340" s="3">
        <v>8.3696272247004502E-2</v>
      </c>
      <c r="L340" s="3">
        <v>6.9443526796447497E-2</v>
      </c>
      <c r="M340" s="3">
        <v>7.8575827292866898E-2</v>
      </c>
      <c r="N340" s="3">
        <v>7.0006720531918504E-2</v>
      </c>
      <c r="O340" s="3">
        <v>8.5559827814071801E-2</v>
      </c>
      <c r="P340" s="3">
        <v>5.8989724813429997E-2</v>
      </c>
      <c r="Q340" s="3">
        <v>7.1134839372711797E-2</v>
      </c>
      <c r="R340" s="3">
        <v>0.100068241506813</v>
      </c>
      <c r="S340" s="3">
        <v>7.41687717326555E-2</v>
      </c>
      <c r="T340" s="3">
        <v>7.4939539190670479E-2</v>
      </c>
      <c r="U340" s="3">
        <v>8.8785331082123803E-2</v>
      </c>
      <c r="V340" s="3">
        <v>9.1599186111801803E-2</v>
      </c>
      <c r="W340" s="3">
        <v>9.8226364393277726E-2</v>
      </c>
      <c r="X340" s="3">
        <v>0.127235176638125</v>
      </c>
      <c r="Y340" s="3">
        <v>9.9151037486173793E-2</v>
      </c>
      <c r="Z340" s="3">
        <v>5.78939237466993E-2</v>
      </c>
      <c r="AA340" s="3">
        <v>0.10463544096157393</v>
      </c>
      <c r="AB340" s="3">
        <v>0.17500746976708401</v>
      </c>
      <c r="AC340" s="3">
        <v>0.10587107311842001</v>
      </c>
      <c r="AD340" s="3">
        <v>8.2264225456398707E-2</v>
      </c>
      <c r="AE340" s="3">
        <v>8.6616500754652506E-2</v>
      </c>
      <c r="AF340" s="3">
        <v>0.118172723812787</v>
      </c>
      <c r="AG340" s="6">
        <v>9.7458854747974097E-2</v>
      </c>
      <c r="AH340" s="6">
        <v>6.8776301179026694E-2</v>
      </c>
      <c r="AI340" s="6">
        <v>0.11522181151619899</v>
      </c>
      <c r="AJ340" s="6">
        <v>8.5781271819028101E-2</v>
      </c>
    </row>
    <row r="341" spans="1:36" s="2" customFormat="1" x14ac:dyDescent="0.2">
      <c r="A341" s="3">
        <v>2757</v>
      </c>
      <c r="B341" s="3"/>
      <c r="C341" s="3"/>
      <c r="D341" s="3" t="s">
        <v>407</v>
      </c>
      <c r="E341" s="3" t="s">
        <v>408</v>
      </c>
      <c r="F341" s="3" t="s">
        <v>22</v>
      </c>
      <c r="G341" s="3">
        <v>269.12991670000002</v>
      </c>
      <c r="H341" s="3">
        <v>39.976999999999997</v>
      </c>
      <c r="I341" s="3">
        <v>8.09436755164432E-2</v>
      </c>
      <c r="J341" s="3">
        <v>8.84767402901174E-2</v>
      </c>
      <c r="K341" s="3">
        <v>0.116103051396482</v>
      </c>
      <c r="L341" s="3">
        <v>0.114222279151795</v>
      </c>
      <c r="M341" s="3">
        <v>6.7270120133212305E-2</v>
      </c>
      <c r="N341" s="3">
        <v>9.3117240157066405E-2</v>
      </c>
      <c r="O341" s="3">
        <v>0.10168953305834399</v>
      </c>
      <c r="P341" s="3">
        <v>6.16939391556054E-2</v>
      </c>
      <c r="Q341" s="3">
        <v>7.2116706781351306E-2</v>
      </c>
      <c r="R341" s="3">
        <v>0.16251219890316701</v>
      </c>
      <c r="S341" s="3">
        <v>9.8913562732443602E-2</v>
      </c>
      <c r="T341" s="3">
        <v>8.894262389564124E-2</v>
      </c>
      <c r="U341" s="3">
        <v>6.9898834275082006E-2</v>
      </c>
      <c r="V341" s="3">
        <v>3.7437810778274599E-2</v>
      </c>
      <c r="W341" s="3">
        <v>7.8615700267820082E-2</v>
      </c>
      <c r="X341" s="3">
        <v>0.10073470850815699</v>
      </c>
      <c r="Y341" s="3">
        <v>7.9352718934292896E-2</v>
      </c>
      <c r="Z341" s="3">
        <v>7.6038719792615797E-2</v>
      </c>
      <c r="AA341" s="3">
        <v>0.12365818347393656</v>
      </c>
      <c r="AB341" s="3">
        <v>9.7530365200789601E-2</v>
      </c>
      <c r="AC341" s="3">
        <v>4.7329258809704698E-2</v>
      </c>
      <c r="AD341" s="3">
        <v>8.5457289167887696E-2</v>
      </c>
      <c r="AE341" s="3">
        <v>0.17679366185298601</v>
      </c>
      <c r="AF341" s="3">
        <v>0.14714487800245299</v>
      </c>
      <c r="AG341" s="6">
        <v>9.7331772382757198E-2</v>
      </c>
      <c r="AH341" s="6">
        <v>8.6390167858480998E-2</v>
      </c>
      <c r="AI341" s="6">
        <v>9.0694471647531597E-2</v>
      </c>
      <c r="AJ341" s="6">
        <v>0.14103100762746201</v>
      </c>
    </row>
    <row r="342" spans="1:36" s="2" customFormat="1" x14ac:dyDescent="0.2">
      <c r="A342" s="3">
        <v>2768</v>
      </c>
      <c r="B342" s="3"/>
      <c r="C342" s="3"/>
      <c r="D342" s="3" t="s">
        <v>409</v>
      </c>
      <c r="E342" s="3" t="s">
        <v>410</v>
      </c>
      <c r="F342" s="3" t="s">
        <v>22</v>
      </c>
      <c r="G342" s="3">
        <v>270.06498160000001</v>
      </c>
      <c r="H342" s="3">
        <v>334.01100000000002</v>
      </c>
      <c r="I342" s="3">
        <v>0.14452841621984999</v>
      </c>
      <c r="J342" s="3">
        <v>7.5337914302373396E-2</v>
      </c>
      <c r="K342" s="3">
        <v>7.8282433181538602E-2</v>
      </c>
      <c r="L342" s="3">
        <v>8.8800334901768696E-2</v>
      </c>
      <c r="M342" s="3">
        <v>6.9969507386510393E-2</v>
      </c>
      <c r="N342" s="3">
        <v>0.104223886273869</v>
      </c>
      <c r="O342" s="3">
        <v>6.3690383594545E-2</v>
      </c>
      <c r="P342" s="3">
        <v>0.12001697216757801</v>
      </c>
      <c r="Q342" s="3">
        <v>0.1186701455277</v>
      </c>
      <c r="R342" s="3">
        <v>9.9628592662839494E-2</v>
      </c>
      <c r="S342" s="3">
        <v>3.4817521540317899E-2</v>
      </c>
      <c r="T342" s="3">
        <v>9.4078611764268544E-2</v>
      </c>
      <c r="U342" s="3">
        <v>6.9948990013113305E-2</v>
      </c>
      <c r="V342" s="3">
        <v>7.7056605722111801E-2</v>
      </c>
      <c r="W342" s="3">
        <v>5.6537136723578726E-2</v>
      </c>
      <c r="X342" s="3">
        <v>5.3356059067809901E-2</v>
      </c>
      <c r="Y342" s="3">
        <v>5.8230498972825097E-2</v>
      </c>
      <c r="Z342" s="3">
        <v>3.3692146968942301E-2</v>
      </c>
      <c r="AA342" s="3">
        <v>4.7457797218389421E-2</v>
      </c>
      <c r="AB342" s="3">
        <v>6.3529051345608906E-2</v>
      </c>
      <c r="AC342" s="3">
        <v>5.4576591220458097E-2</v>
      </c>
      <c r="AD342" s="3">
        <v>4.1435817348109902E-2</v>
      </c>
      <c r="AE342" s="3">
        <v>4.0646150797988903E-2</v>
      </c>
      <c r="AF342" s="3">
        <v>5.1595155460586399E-2</v>
      </c>
      <c r="AG342" s="6">
        <v>8.6719592793509701E-2</v>
      </c>
      <c r="AH342" s="6">
        <v>5.5704125198678803E-2</v>
      </c>
      <c r="AI342" s="6">
        <v>6.8476720707734598E-2</v>
      </c>
      <c r="AJ342" s="6">
        <v>6.7074745438295405E-2</v>
      </c>
    </row>
    <row r="343" spans="1:36" s="2" customFormat="1" x14ac:dyDescent="0.2">
      <c r="A343" s="3">
        <v>2780</v>
      </c>
      <c r="B343" s="3"/>
      <c r="C343" s="3"/>
      <c r="D343" s="3" t="s">
        <v>411</v>
      </c>
      <c r="E343" s="3" t="s">
        <v>412</v>
      </c>
      <c r="F343" s="3" t="s">
        <v>22</v>
      </c>
      <c r="G343" s="3">
        <v>270.97925930000002</v>
      </c>
      <c r="H343" s="3">
        <v>345.96550000000002</v>
      </c>
      <c r="I343" s="3">
        <v>4.3379217765471399E-2</v>
      </c>
      <c r="J343" s="3">
        <v>4.5395319638617398E-2</v>
      </c>
      <c r="K343" s="3">
        <v>4.38296910303064E-2</v>
      </c>
      <c r="L343" s="3">
        <v>7.0383055329140007E-2</v>
      </c>
      <c r="M343" s="3">
        <v>5.0638452013642803E-2</v>
      </c>
      <c r="N343" s="3">
        <v>4.56077291997719E-2</v>
      </c>
      <c r="O343" s="3">
        <v>4.35000697253475E-2</v>
      </c>
      <c r="P343" s="3">
        <v>4.8493925552801902E-2</v>
      </c>
      <c r="Q343" s="3">
        <v>4.8446586215630603E-2</v>
      </c>
      <c r="R343" s="3">
        <v>5.1360610675184097E-2</v>
      </c>
      <c r="S343" s="3">
        <v>3.4864588377804102E-2</v>
      </c>
      <c r="T343" s="3">
        <v>4.6073341636973485E-2</v>
      </c>
      <c r="U343" s="3">
        <v>3.1299029843277398E-2</v>
      </c>
      <c r="V343" s="3">
        <v>4.0867329836085299E-2</v>
      </c>
      <c r="W343" s="3">
        <v>5.2104558827684361E-2</v>
      </c>
      <c r="X343" s="3">
        <v>6.5609219328157595E-2</v>
      </c>
      <c r="Y343" s="3">
        <v>5.4296517184180597E-2</v>
      </c>
      <c r="Z343" s="3">
        <v>4.8667544309992303E-2</v>
      </c>
      <c r="AA343" s="3">
        <v>4.9504317881196622E-2</v>
      </c>
      <c r="AB343" s="3">
        <v>4.0083176679647899E-2</v>
      </c>
      <c r="AC343" s="3">
        <v>3.4398676037696398E-2</v>
      </c>
      <c r="AD343" s="3">
        <v>4.6812310780313497E-2</v>
      </c>
      <c r="AE343" s="3">
        <v>4.6186912593090101E-2</v>
      </c>
      <c r="AF343" s="3">
        <v>6.4711273912079606E-2</v>
      </c>
      <c r="AG343" s="6">
        <v>5.1847345677621698E-2</v>
      </c>
      <c r="AH343" s="6">
        <v>4.3647059583141801E-2</v>
      </c>
      <c r="AI343" s="6">
        <v>3.8869361057690399E-2</v>
      </c>
      <c r="AJ343" s="6">
        <v>3.9515299843655302E-2</v>
      </c>
    </row>
    <row r="344" spans="1:36" s="2" customFormat="1" x14ac:dyDescent="0.2">
      <c r="A344" s="3">
        <v>2795</v>
      </c>
      <c r="B344" s="3"/>
      <c r="C344" s="3"/>
      <c r="D344" s="3" t="s">
        <v>413</v>
      </c>
      <c r="E344" s="3" t="s">
        <v>414</v>
      </c>
      <c r="F344" s="3" t="s">
        <v>22</v>
      </c>
      <c r="G344" s="3">
        <v>272.26009879999998</v>
      </c>
      <c r="H344" s="3">
        <v>37.064500000000002</v>
      </c>
      <c r="I344" s="3">
        <v>0.25165362169053401</v>
      </c>
      <c r="J344" s="3">
        <v>0.33758965963550602</v>
      </c>
      <c r="K344" s="3">
        <v>0.264868814150163</v>
      </c>
      <c r="L344" s="3">
        <v>0.79560181804309404</v>
      </c>
      <c r="M344" s="3">
        <v>0.289655730120296</v>
      </c>
      <c r="N344" s="3">
        <v>0.21553517348178899</v>
      </c>
      <c r="O344" s="3">
        <v>0.40615419982162199</v>
      </c>
      <c r="P344" s="3">
        <v>0.17148942842915099</v>
      </c>
      <c r="Q344" s="3">
        <v>0.170332459772434</v>
      </c>
      <c r="R344" s="3">
        <v>0.351152027246867</v>
      </c>
      <c r="S344" s="3">
        <v>0.31947759064219799</v>
      </c>
      <c r="T344" s="3">
        <v>0.26652325192842835</v>
      </c>
      <c r="U344" s="3">
        <v>0.41842986795342602</v>
      </c>
      <c r="V344" s="3">
        <v>0.63961032973916798</v>
      </c>
      <c r="W344" s="3">
        <v>0.33155111602154297</v>
      </c>
      <c r="X344" s="3">
        <v>0.159118608915051</v>
      </c>
      <c r="Y344" s="3">
        <v>0.32661049367168399</v>
      </c>
      <c r="Z344" s="3">
        <v>0.34575061833302601</v>
      </c>
      <c r="AA344" s="3">
        <v>0.17971107379666604</v>
      </c>
      <c r="AB344" s="3">
        <v>0.143623048380739</v>
      </c>
      <c r="AC344" s="3">
        <v>0.22237229384286</v>
      </c>
      <c r="AD344" s="3">
        <v>0.114846735408871</v>
      </c>
      <c r="AE344" s="3">
        <v>0.307070698649341</v>
      </c>
      <c r="AF344" s="3">
        <v>0.11475083934543601</v>
      </c>
      <c r="AG344" s="6">
        <v>0.30529187255647999</v>
      </c>
      <c r="AH344" s="6">
        <v>0.27354196271266001</v>
      </c>
      <c r="AI344" s="6">
        <v>0.26896815500728399</v>
      </c>
      <c r="AJ344" s="6">
        <v>0.28845429763830599</v>
      </c>
    </row>
    <row r="345" spans="1:36" s="2" customFormat="1" x14ac:dyDescent="0.2">
      <c r="A345" s="3">
        <v>2799</v>
      </c>
      <c r="B345" s="3"/>
      <c r="C345" s="3"/>
      <c r="D345" s="3" t="s">
        <v>344</v>
      </c>
      <c r="E345" s="3" t="s">
        <v>345</v>
      </c>
      <c r="F345" s="3" t="s">
        <v>22</v>
      </c>
      <c r="G345" s="3">
        <v>273.00718979999999</v>
      </c>
      <c r="H345" s="3">
        <v>274.87400000000002</v>
      </c>
      <c r="I345" s="3">
        <v>1.6417445445739101E-2</v>
      </c>
      <c r="J345" s="3">
        <v>7.3571026896138599E-3</v>
      </c>
      <c r="K345" s="3">
        <v>1.5657245082932598E-2</v>
      </c>
      <c r="L345" s="3">
        <v>1.68261591009514E-2</v>
      </c>
      <c r="M345" s="3">
        <v>1.28723761803276E-2</v>
      </c>
      <c r="N345" s="3">
        <v>1.53951311006984E-2</v>
      </c>
      <c r="O345" s="3">
        <v>1.0860348036285199E-2</v>
      </c>
      <c r="P345" s="3">
        <v>1.2326858724510699E-2</v>
      </c>
      <c r="Q345" s="3">
        <v>1.21307226805695E-2</v>
      </c>
      <c r="R345" s="3">
        <v>1.25099793547089E-2</v>
      </c>
      <c r="S345" s="3">
        <v>1.26213153377236E-2</v>
      </c>
      <c r="T345" s="3">
        <v>1.193124398694069E-2</v>
      </c>
      <c r="U345" s="3">
        <v>1.3801197146794401E-2</v>
      </c>
      <c r="V345" s="3">
        <v>1.21808774808017E-2</v>
      </c>
      <c r="W345" s="3">
        <v>1.0084960741018178E-2</v>
      </c>
      <c r="X345" s="3">
        <v>9.0924286699874506E-3</v>
      </c>
      <c r="Y345" s="3">
        <v>9.0408938787253194E-3</v>
      </c>
      <c r="Z345" s="3">
        <v>9.2898940151646507E-3</v>
      </c>
      <c r="AA345" s="3">
        <v>1.1068892889509772E-2</v>
      </c>
      <c r="AB345" s="3">
        <v>1.7926781025020301E-2</v>
      </c>
      <c r="AC345" s="3">
        <v>1.1619576317491999E-2</v>
      </c>
      <c r="AD345" s="3">
        <v>1.01741367065566E-2</v>
      </c>
      <c r="AE345" s="3">
        <v>1.10541857442588E-2</v>
      </c>
      <c r="AF345" s="3">
        <v>9.2001418814041305E-3</v>
      </c>
      <c r="AG345" s="6">
        <v>1.5500789855755899E-2</v>
      </c>
      <c r="AH345" s="6">
        <v>1.3867289684570201E-2</v>
      </c>
      <c r="AI345" s="6">
        <v>1.3452074466320799E-2</v>
      </c>
      <c r="AJ345" s="6">
        <v>1.27535930523446E-2</v>
      </c>
    </row>
    <row r="346" spans="1:36" s="2" customFormat="1" x14ac:dyDescent="0.2">
      <c r="A346" s="3">
        <v>2804</v>
      </c>
      <c r="B346" s="3"/>
      <c r="C346" s="3"/>
      <c r="D346" s="3" t="s">
        <v>415</v>
      </c>
      <c r="E346" s="3" t="s">
        <v>416</v>
      </c>
      <c r="F346" s="3" t="s">
        <v>22</v>
      </c>
      <c r="G346" s="3">
        <v>273.10948860000002</v>
      </c>
      <c r="H346" s="3">
        <v>373.36900000000003</v>
      </c>
      <c r="I346" s="3">
        <v>4.5619383849043099E-2</v>
      </c>
      <c r="J346" s="3">
        <v>6.1122032423144602E-2</v>
      </c>
      <c r="K346" s="3">
        <v>4.18243558293898E-2</v>
      </c>
      <c r="L346" s="3">
        <v>4.22541889640052E-2</v>
      </c>
      <c r="M346" s="3">
        <v>4.32037843922492E-2</v>
      </c>
      <c r="N346" s="3">
        <v>4.5787650115585103E-2</v>
      </c>
      <c r="O346" s="3">
        <v>3.3498966308869602E-2</v>
      </c>
      <c r="P346" s="3">
        <v>6.6542316608928606E-2</v>
      </c>
      <c r="Q346" s="3">
        <v>3.51679710286718E-2</v>
      </c>
      <c r="R346" s="3">
        <v>4.45015352043494E-2</v>
      </c>
      <c r="S346" s="3">
        <v>2.8147795405938199E-2</v>
      </c>
      <c r="T346" s="3">
        <v>4.3320734113420765E-2</v>
      </c>
      <c r="U346" s="3">
        <v>4.2247422542624501E-2</v>
      </c>
      <c r="V346" s="3">
        <v>6.1525257111797099E-2</v>
      </c>
      <c r="W346" s="3">
        <v>3.9443057181049707E-2</v>
      </c>
      <c r="X346" s="3">
        <v>4.26482724195133E-2</v>
      </c>
      <c r="Y346" s="3">
        <v>3.5310789100624997E-2</v>
      </c>
      <c r="Z346" s="3">
        <v>2.240047568524E-2</v>
      </c>
      <c r="AA346" s="3">
        <v>3.8800365147852366E-2</v>
      </c>
      <c r="AB346" s="3">
        <v>3.8854613411632398E-2</v>
      </c>
      <c r="AC346" s="3">
        <v>3.6399408711226197E-2</v>
      </c>
      <c r="AD346" s="3">
        <v>3.9802246329438302E-2</v>
      </c>
      <c r="AE346" s="3">
        <v>2.9133746307875501E-2</v>
      </c>
      <c r="AF346" s="3">
        <v>4.8345118371060598E-2</v>
      </c>
      <c r="AG346" s="6">
        <v>4.8041158832703199E-2</v>
      </c>
      <c r="AH346" s="6">
        <v>4.3908380887883E-2</v>
      </c>
      <c r="AI346" s="6">
        <v>4.66529712952303E-2</v>
      </c>
      <c r="AJ346" s="6">
        <v>3.2851627434988998E-2</v>
      </c>
    </row>
    <row r="347" spans="1:36" s="2" customFormat="1" x14ac:dyDescent="0.2">
      <c r="A347" s="3">
        <v>2805</v>
      </c>
      <c r="B347" s="3"/>
      <c r="C347" s="3"/>
      <c r="D347" s="3" t="s">
        <v>417</v>
      </c>
      <c r="E347" s="3" t="s">
        <v>418</v>
      </c>
      <c r="F347" s="3" t="s">
        <v>22</v>
      </c>
      <c r="G347" s="3">
        <v>273.10957070000001</v>
      </c>
      <c r="H347" s="3">
        <v>317.28699999999998</v>
      </c>
      <c r="I347" s="3">
        <v>8.7796097877317805E-2</v>
      </c>
      <c r="J347" s="3">
        <v>0.13525235894304399</v>
      </c>
      <c r="K347" s="3">
        <v>0.13530299186245801</v>
      </c>
      <c r="L347" s="3">
        <v>3.6195170187444198E-2</v>
      </c>
      <c r="M347" s="3">
        <v>6.8071969484329906E-2</v>
      </c>
      <c r="N347" s="3">
        <v>6.3529708324575204E-2</v>
      </c>
      <c r="O347" s="3">
        <v>8.1392688725888798E-2</v>
      </c>
      <c r="P347" s="3">
        <v>0.19667669873565899</v>
      </c>
      <c r="Q347" s="3">
        <v>7.6780759105065294E-2</v>
      </c>
      <c r="R347" s="3">
        <v>0.121509571737869</v>
      </c>
      <c r="S347" s="3">
        <v>5.8090696488104603E-2</v>
      </c>
      <c r="T347" s="3">
        <v>0.11258673257369418</v>
      </c>
      <c r="U347" s="3">
        <v>0.13255843303211401</v>
      </c>
      <c r="V347" s="3">
        <v>0.52647924514148603</v>
      </c>
      <c r="W347" s="3">
        <v>0.13665864978364195</v>
      </c>
      <c r="X347" s="3">
        <v>8.2242807141772206E-2</v>
      </c>
      <c r="Y347" s="3">
        <v>7.9373223781388003E-2</v>
      </c>
      <c r="Z347" s="3">
        <v>4.2845585956121202E-2</v>
      </c>
      <c r="AA347" s="3">
        <v>0.11404452729519837</v>
      </c>
      <c r="AB347" s="3">
        <v>0.463237438608747</v>
      </c>
      <c r="AC347" s="3">
        <v>8.1006586406114897E-2</v>
      </c>
      <c r="AD347" s="3">
        <v>9.8254107353028697E-2</v>
      </c>
      <c r="AE347" s="3">
        <v>3.7710861572883399E-2</v>
      </c>
      <c r="AF347" s="3">
        <v>8.7610499050508606E-2</v>
      </c>
      <c r="AG347" s="6">
        <v>0.12895390371923501</v>
      </c>
      <c r="AH347" s="6">
        <v>0.10593001449732101</v>
      </c>
      <c r="AI347" s="6">
        <v>0.116471599265955</v>
      </c>
      <c r="AJ347" s="6">
        <v>0.12541940606638</v>
      </c>
    </row>
    <row r="348" spans="1:36" s="2" customFormat="1" x14ac:dyDescent="0.2">
      <c r="A348" s="3">
        <v>2806</v>
      </c>
      <c r="B348" s="3"/>
      <c r="C348" s="3"/>
      <c r="D348" s="3" t="s">
        <v>366</v>
      </c>
      <c r="E348" s="3" t="s">
        <v>367</v>
      </c>
      <c r="F348" s="3" t="s">
        <v>22</v>
      </c>
      <c r="G348" s="3">
        <v>273.12233930000002</v>
      </c>
      <c r="H348" s="3">
        <v>254.38300000000001</v>
      </c>
      <c r="I348" s="3">
        <v>5.83793082069081E-2</v>
      </c>
      <c r="J348" s="3">
        <v>6.3044581066545605E-2</v>
      </c>
      <c r="K348" s="3">
        <v>6.0985725043481598E-2</v>
      </c>
      <c r="L348" s="3">
        <v>5.8027392193870098E-2</v>
      </c>
      <c r="M348" s="3">
        <v>4.7574044977438799E-2</v>
      </c>
      <c r="N348" s="3">
        <v>4.1035237924923501E-2</v>
      </c>
      <c r="O348" s="3">
        <v>2.2986179391655599E-2</v>
      </c>
      <c r="P348" s="3">
        <v>7.6985226026596298E-2</v>
      </c>
      <c r="Q348" s="3">
        <v>4.04163987093566E-2</v>
      </c>
      <c r="R348" s="3">
        <v>3.2353654031152403E-2</v>
      </c>
      <c r="S348" s="3">
        <v>3.2301791396343899E-2</v>
      </c>
      <c r="T348" s="3">
        <v>4.390229231011189E-2</v>
      </c>
      <c r="U348" s="3">
        <v>4.7297411361795598E-2</v>
      </c>
      <c r="V348" s="3">
        <v>5.5088700532730503E-2</v>
      </c>
      <c r="W348" s="3">
        <v>3.6491821380236295E-2</v>
      </c>
      <c r="X348" s="3">
        <v>3.3938329931635002E-2</v>
      </c>
      <c r="Y348" s="3">
        <v>1.6647822051393899E-2</v>
      </c>
      <c r="Z348" s="3">
        <v>5.36355783902226E-2</v>
      </c>
      <c r="AA348" s="3">
        <v>4.0455756347069438E-2</v>
      </c>
      <c r="AB348" s="3">
        <v>9.1643362758281693E-2</v>
      </c>
      <c r="AC348" s="3">
        <v>4.7143744476971401E-2</v>
      </c>
      <c r="AD348" s="3">
        <v>4.0667298660854598E-2</v>
      </c>
      <c r="AE348" s="3">
        <v>2.1029310806304002E-2</v>
      </c>
      <c r="AF348" s="3">
        <v>3.79673116211319E-2</v>
      </c>
      <c r="AG348" s="6">
        <v>4.05046127973255E-2</v>
      </c>
      <c r="AH348" s="6">
        <v>5.4478280116499501E-2</v>
      </c>
      <c r="AI348" s="6">
        <v>5.4681347554141203E-2</v>
      </c>
      <c r="AJ348" s="6">
        <v>4.3661665032423198E-2</v>
      </c>
    </row>
    <row r="349" spans="1:36" s="2" customFormat="1" x14ac:dyDescent="0.2">
      <c r="A349" s="3">
        <v>2811</v>
      </c>
      <c r="B349" s="3"/>
      <c r="C349" s="3"/>
      <c r="D349" s="3" t="s">
        <v>419</v>
      </c>
      <c r="E349" s="3" t="s">
        <v>420</v>
      </c>
      <c r="F349" s="3" t="s">
        <v>22</v>
      </c>
      <c r="G349" s="3">
        <v>273.19346680000001</v>
      </c>
      <c r="H349" s="3">
        <v>254.2225</v>
      </c>
      <c r="I349" s="3">
        <v>0.141957908444419</v>
      </c>
      <c r="J349" s="3">
        <v>0.242085439404186</v>
      </c>
      <c r="K349" s="3">
        <v>0.218045629666859</v>
      </c>
      <c r="L349" s="3">
        <v>0.16812597673962701</v>
      </c>
      <c r="M349" s="3">
        <v>0.11230847291490099</v>
      </c>
      <c r="N349" s="3">
        <v>0.23730165901392999</v>
      </c>
      <c r="O349" s="3">
        <v>0.207794173232829</v>
      </c>
      <c r="P349" s="3">
        <v>0.189555697272179</v>
      </c>
      <c r="Q349" s="3">
        <v>0.22809760454595601</v>
      </c>
      <c r="R349" s="3">
        <v>0.240038706177854</v>
      </c>
      <c r="S349" s="3">
        <v>0.278004595580229</v>
      </c>
      <c r="T349" s="3">
        <v>0.21859032352273203</v>
      </c>
      <c r="U349" s="3">
        <v>0.242196259203386</v>
      </c>
      <c r="V349" s="3">
        <v>0.30866954260602197</v>
      </c>
      <c r="W349" s="3">
        <v>0.21897629071222291</v>
      </c>
      <c r="X349" s="3">
        <v>0.29056099712226802</v>
      </c>
      <c r="Y349" s="3">
        <v>0.17915541269290799</v>
      </c>
      <c r="Z349" s="3">
        <v>7.8704675739723506E-2</v>
      </c>
      <c r="AA349" s="3">
        <v>0.13470428643267035</v>
      </c>
      <c r="AB349" s="3">
        <v>0.10526962265833199</v>
      </c>
      <c r="AC349" s="3">
        <v>0.168407076427669</v>
      </c>
      <c r="AD349" s="3">
        <v>0.16766973273486199</v>
      </c>
      <c r="AE349" s="3">
        <v>9.5518524398791396E-2</v>
      </c>
      <c r="AF349" s="3">
        <v>0.13932405483161001</v>
      </c>
      <c r="AG349" s="6">
        <v>0.14212907663740401</v>
      </c>
      <c r="AH349" s="6">
        <v>0.177882659548178</v>
      </c>
      <c r="AI349" s="6">
        <v>0.214806824502215</v>
      </c>
      <c r="AJ349" s="6">
        <v>0.17238977150228699</v>
      </c>
    </row>
    <row r="350" spans="1:36" s="2" customFormat="1" x14ac:dyDescent="0.2">
      <c r="A350" s="3">
        <v>2834</v>
      </c>
      <c r="B350" s="3"/>
      <c r="C350" s="3"/>
      <c r="D350" s="3" t="s">
        <v>421</v>
      </c>
      <c r="E350" s="3" t="s">
        <v>422</v>
      </c>
      <c r="F350" s="3" t="s">
        <v>22</v>
      </c>
      <c r="G350" s="3">
        <v>274.20249469999999</v>
      </c>
      <c r="H350" s="3">
        <v>197.2225</v>
      </c>
      <c r="I350" s="3">
        <v>2.2984391634803501E-2</v>
      </c>
      <c r="J350" s="3">
        <v>2.2435906956201498E-2</v>
      </c>
      <c r="K350" s="3">
        <v>1.9640780664968199E-2</v>
      </c>
      <c r="L350" s="3">
        <v>2.1016593685423399E-2</v>
      </c>
      <c r="M350" s="3">
        <v>1.8878575969852599E-2</v>
      </c>
      <c r="N350" s="3">
        <v>2.9422322645738699E-2</v>
      </c>
      <c r="O350" s="3">
        <v>4.8817553347620203E-2</v>
      </c>
      <c r="P350" s="3">
        <v>6.2982175821430106E-2</v>
      </c>
      <c r="Q350" s="3">
        <v>3.4945987629259899E-2</v>
      </c>
      <c r="R350" s="3">
        <v>8.0481286976346295E-2</v>
      </c>
      <c r="S350" s="3">
        <v>2.3522846265012599E-2</v>
      </c>
      <c r="T350" s="3">
        <v>4.9532604470351946E-2</v>
      </c>
      <c r="U350" s="3">
        <v>1.9647932643768299E-2</v>
      </c>
      <c r="V350" s="3">
        <v>2.8241825217657699E-2</v>
      </c>
      <c r="W350" s="3">
        <v>6.3482869005470038E-2</v>
      </c>
      <c r="X350" s="3">
        <v>7.5453346382911304E-2</v>
      </c>
      <c r="Y350" s="3">
        <v>7.8884116857710906E-2</v>
      </c>
      <c r="Z350" s="3">
        <v>7.48893349656619E-2</v>
      </c>
      <c r="AA350" s="3">
        <v>7.036655880123785E-2</v>
      </c>
      <c r="AB350" s="3">
        <v>6.2804377358915503E-2</v>
      </c>
      <c r="AC350" s="3">
        <v>5.5860370574246899E-2</v>
      </c>
      <c r="AD350" s="3">
        <v>3.0839006277472401E-2</v>
      </c>
      <c r="AE350" s="3">
        <v>8.7245148317156601E-2</v>
      </c>
      <c r="AF350" s="3">
        <v>0.10129116043507699</v>
      </c>
      <c r="AG350" s="6">
        <v>5.9153095828033797E-2</v>
      </c>
      <c r="AH350" s="6">
        <v>5.7031931900128702E-2</v>
      </c>
      <c r="AI350" s="6">
        <v>6.5900539997249694E-2</v>
      </c>
      <c r="AJ350" s="6">
        <v>5.5352813986602897E-2</v>
      </c>
    </row>
    <row r="351" spans="1:36" s="2" customFormat="1" x14ac:dyDescent="0.2">
      <c r="A351" s="3">
        <v>2840</v>
      </c>
      <c r="B351" s="3" t="s">
        <v>423</v>
      </c>
      <c r="C351" s="3">
        <v>0.78520000000000001</v>
      </c>
      <c r="D351" s="3"/>
      <c r="E351" s="3"/>
      <c r="F351" s="3" t="s">
        <v>16</v>
      </c>
      <c r="G351" s="3">
        <v>274.27679649999999</v>
      </c>
      <c r="H351" s="3">
        <v>74.248999999999995</v>
      </c>
      <c r="I351" s="3">
        <v>9.3551482012003593</v>
      </c>
      <c r="J351" s="3">
        <v>8.5511852801827395</v>
      </c>
      <c r="K351" s="3">
        <v>11.545020302425501</v>
      </c>
      <c r="L351" s="3">
        <v>17.521719166870401</v>
      </c>
      <c r="M351" s="3">
        <v>11.7481166296078</v>
      </c>
      <c r="N351" s="3">
        <v>7.6697894607633197</v>
      </c>
      <c r="O351" s="3">
        <v>12.324738670253</v>
      </c>
      <c r="P351" s="3">
        <v>14.386503098267299</v>
      </c>
      <c r="Q351" s="3">
        <v>17.683961168532502</v>
      </c>
      <c r="R351" s="3">
        <v>11.6681585546982</v>
      </c>
      <c r="S351" s="3">
        <v>7.2501932894508103</v>
      </c>
      <c r="T351" s="3">
        <v>13.730555967628982</v>
      </c>
      <c r="U351" s="3">
        <v>9.9305209845483393</v>
      </c>
      <c r="V351" s="3">
        <v>15.8525138707866</v>
      </c>
      <c r="W351" s="3">
        <v>11.229003774122402</v>
      </c>
      <c r="X351" s="3">
        <v>7.1266213393024902</v>
      </c>
      <c r="Y351" s="3">
        <v>13.175629916065001</v>
      </c>
      <c r="Z351" s="3">
        <v>12.507806806340099</v>
      </c>
      <c r="AA351" s="3">
        <v>8.5792692812566003</v>
      </c>
      <c r="AB351" s="3">
        <v>7.3530237008030896</v>
      </c>
      <c r="AC351" s="3">
        <v>12.734678534801001</v>
      </c>
      <c r="AD351" s="3">
        <v>8.9314657234967108</v>
      </c>
      <c r="AE351" s="3">
        <v>8.8921948011624803</v>
      </c>
      <c r="AF351" s="3">
        <v>6.8157109417015302</v>
      </c>
      <c r="AG351" s="6">
        <v>10.918297224896101</v>
      </c>
      <c r="AH351" s="6">
        <v>10.282480413951699</v>
      </c>
      <c r="AI351" s="6">
        <v>10.9128610449346</v>
      </c>
      <c r="AJ351" s="6">
        <v>12.331957250359499</v>
      </c>
    </row>
    <row r="352" spans="1:36" s="2" customFormat="1" x14ac:dyDescent="0.2">
      <c r="A352" s="3">
        <v>2841</v>
      </c>
      <c r="B352" s="3"/>
      <c r="C352" s="3"/>
      <c r="D352" s="3" t="s">
        <v>292</v>
      </c>
      <c r="E352" s="3" t="s">
        <v>293</v>
      </c>
      <c r="F352" s="3" t="s">
        <v>22</v>
      </c>
      <c r="G352" s="3">
        <v>274.91226749999998</v>
      </c>
      <c r="H352" s="3">
        <v>346.62200000000001</v>
      </c>
      <c r="I352" s="3">
        <v>4.0502910366471303</v>
      </c>
      <c r="J352" s="3">
        <v>3.78631183460557</v>
      </c>
      <c r="K352" s="3">
        <v>3.7614997243216401</v>
      </c>
      <c r="L352" s="3">
        <v>3.8663686530636001</v>
      </c>
      <c r="M352" s="3">
        <v>4.0467179201944701</v>
      </c>
      <c r="N352" s="3">
        <v>3.5920179483781798</v>
      </c>
      <c r="O352" s="3">
        <v>4.0981678044290097</v>
      </c>
      <c r="P352" s="3">
        <v>3.8770459268252502</v>
      </c>
      <c r="Q352" s="3">
        <v>4.1403657144743198</v>
      </c>
      <c r="R352" s="3">
        <v>3.9665500767783199</v>
      </c>
      <c r="S352" s="3">
        <v>3.6828170175343802</v>
      </c>
      <c r="T352" s="3">
        <v>3.9957578949588912</v>
      </c>
      <c r="U352" s="3">
        <v>3.79810770539265</v>
      </c>
      <c r="V352" s="3">
        <v>3.7346144579671301</v>
      </c>
      <c r="W352" s="3">
        <v>4.1029445635092383</v>
      </c>
      <c r="X352" s="3">
        <v>3.8521406269639802</v>
      </c>
      <c r="Y352" s="3">
        <v>4.7032242718425401</v>
      </c>
      <c r="Z352" s="3">
        <v>3.9962371856241798</v>
      </c>
      <c r="AA352" s="3">
        <v>3.7765584867408259</v>
      </c>
      <c r="AB352" s="3">
        <v>3.8050204054754402</v>
      </c>
      <c r="AC352" s="3">
        <v>3.68295790811711</v>
      </c>
      <c r="AD352" s="3">
        <v>4.0238475091666102</v>
      </c>
      <c r="AE352" s="3">
        <v>3.82435236442078</v>
      </c>
      <c r="AF352" s="3">
        <v>3.5059025840935001</v>
      </c>
      <c r="AG352" s="6">
        <v>4.3766646607484399</v>
      </c>
      <c r="AH352" s="6">
        <v>4.1268158949783098</v>
      </c>
      <c r="AI352" s="6">
        <v>4.1455238354467498</v>
      </c>
      <c r="AJ352" s="6">
        <v>3.8712348478885499</v>
      </c>
    </row>
    <row r="353" spans="1:36" s="2" customFormat="1" x14ac:dyDescent="0.2">
      <c r="A353" s="3">
        <v>2844</v>
      </c>
      <c r="B353" s="3"/>
      <c r="C353" s="3"/>
      <c r="D353" s="3" t="s">
        <v>356</v>
      </c>
      <c r="E353" s="3" t="s">
        <v>357</v>
      </c>
      <c r="F353" s="3" t="s">
        <v>22</v>
      </c>
      <c r="G353" s="3">
        <v>275.11131949999998</v>
      </c>
      <c r="H353" s="3">
        <v>245.97200000000001</v>
      </c>
      <c r="I353" s="3">
        <v>2.2412899277373E-2</v>
      </c>
      <c r="J353" s="3">
        <v>2.2030511187188899E-2</v>
      </c>
      <c r="K353" s="3">
        <v>1.8480902779361898E-2</v>
      </c>
      <c r="L353" s="3">
        <v>2.1115823886646401E-2</v>
      </c>
      <c r="M353" s="3">
        <v>2.3409942819190802E-2</v>
      </c>
      <c r="N353" s="3">
        <v>2.4191174349982799E-2</v>
      </c>
      <c r="O353" s="3">
        <v>2.3061115581439601E-2</v>
      </c>
      <c r="P353" s="3">
        <v>2.3899535189952002E-2</v>
      </c>
      <c r="Q353" s="3">
        <v>1.6385057677232098E-2</v>
      </c>
      <c r="R353" s="3">
        <v>1.94048497734907E-2</v>
      </c>
      <c r="S353" s="3">
        <v>2.3978167036963701E-2</v>
      </c>
      <c r="T353" s="3">
        <v>2.1230490600678428E-2</v>
      </c>
      <c r="U353" s="3">
        <v>2.3536449845672099E-2</v>
      </c>
      <c r="V353" s="3">
        <v>2.2189562751984599E-2</v>
      </c>
      <c r="W353" s="3">
        <v>2.0776819476414913E-2</v>
      </c>
      <c r="X353" s="3">
        <v>1.9890911692380001E-2</v>
      </c>
      <c r="Y353" s="3">
        <v>2.5218962020082201E-2</v>
      </c>
      <c r="Z353" s="3">
        <v>1.14241284134381E-2</v>
      </c>
      <c r="AA353" s="3">
        <v>2.5195366283741309E-2</v>
      </c>
      <c r="AB353" s="3">
        <v>2.6400165778827801E-2</v>
      </c>
      <c r="AC353" s="3">
        <v>2.7507084178869001E-2</v>
      </c>
      <c r="AD353" s="3">
        <v>4.4623482704837701E-2</v>
      </c>
      <c r="AE353" s="3">
        <v>1.5061001727530599E-2</v>
      </c>
      <c r="AF353" s="3">
        <v>1.45829203975253E-2</v>
      </c>
      <c r="AG353" s="6">
        <v>4.6927710105614903E-2</v>
      </c>
      <c r="AH353" s="6">
        <v>5.2988006538060198E-2</v>
      </c>
      <c r="AI353" s="6">
        <v>5.2739995106362098E-2</v>
      </c>
      <c r="AJ353" s="6">
        <v>4.2820710639078399E-2</v>
      </c>
    </row>
    <row r="354" spans="1:36" s="2" customFormat="1" x14ac:dyDescent="0.2">
      <c r="A354" s="3">
        <v>2847</v>
      </c>
      <c r="B354" s="3" t="s">
        <v>424</v>
      </c>
      <c r="C354" s="3">
        <v>0.82230000000000003</v>
      </c>
      <c r="D354" s="3"/>
      <c r="E354" s="3"/>
      <c r="F354" s="3" t="s">
        <v>16</v>
      </c>
      <c r="G354" s="3">
        <v>275.1432992</v>
      </c>
      <c r="H354" s="3">
        <v>189.77600000000001</v>
      </c>
      <c r="I354" s="3">
        <v>1.46848783874235E-2</v>
      </c>
      <c r="J354" s="3">
        <v>2.1947610739417998E-2</v>
      </c>
      <c r="K354" s="3">
        <v>1.03654444319772E-2</v>
      </c>
      <c r="L354" s="3">
        <v>9.5931518940670698E-3</v>
      </c>
      <c r="M354" s="3">
        <v>2.9164192746683599E-2</v>
      </c>
      <c r="N354" s="3">
        <v>1.9169017077980102E-2</v>
      </c>
      <c r="O354" s="3">
        <v>8.6671012168535594E-3</v>
      </c>
      <c r="P354" s="3">
        <v>1.5284754794067301E-2</v>
      </c>
      <c r="Q354" s="3">
        <v>1.3474022729744401E-2</v>
      </c>
      <c r="R354" s="3">
        <v>1.1270120764688901E-2</v>
      </c>
      <c r="S354" s="3">
        <v>9.5395993482212203E-3</v>
      </c>
      <c r="T354" s="3">
        <v>1.2061206342135082E-2</v>
      </c>
      <c r="U354" s="3">
        <v>1.27626951131683E-2</v>
      </c>
      <c r="V354" s="3">
        <v>1.24469914871259E-2</v>
      </c>
      <c r="W354" s="3">
        <v>1.0208328077916119E-2</v>
      </c>
      <c r="X354" s="3">
        <v>1.04675180909175E-2</v>
      </c>
      <c r="Y354" s="3">
        <v>7.3932303656822499E-3</v>
      </c>
      <c r="Z354" s="3">
        <v>1.1086393718226501E-2</v>
      </c>
      <c r="AA354" s="3">
        <v>1.1906517158322506E-2</v>
      </c>
      <c r="AB354" s="3">
        <v>1.51836010354489E-2</v>
      </c>
      <c r="AC354" s="3">
        <v>1.18859603109891E-2</v>
      </c>
      <c r="AD354" s="3">
        <v>1.12410422460527E-2</v>
      </c>
      <c r="AE354" s="3">
        <v>9.4322110829251505E-3</v>
      </c>
      <c r="AF354" s="3">
        <v>1.3825100509817299E-2</v>
      </c>
      <c r="AG354" s="6">
        <v>1.1950127469993599E-2</v>
      </c>
      <c r="AH354" s="6">
        <v>1.1609780667195599E-2</v>
      </c>
      <c r="AI354" s="6">
        <v>7.5785417762943303E-3</v>
      </c>
      <c r="AJ354" s="6">
        <v>1.21041784888609E-2</v>
      </c>
    </row>
    <row r="355" spans="1:36" s="2" customFormat="1" x14ac:dyDescent="0.2">
      <c r="A355" s="3">
        <v>2851</v>
      </c>
      <c r="B355" s="3"/>
      <c r="C355" s="3"/>
      <c r="D355" s="3" t="s">
        <v>425</v>
      </c>
      <c r="E355" s="3" t="s">
        <v>426</v>
      </c>
      <c r="F355" s="3" t="s">
        <v>22</v>
      </c>
      <c r="G355" s="3">
        <v>275.16562729999998</v>
      </c>
      <c r="H355" s="3">
        <v>34.131</v>
      </c>
      <c r="I355" s="3">
        <v>3.1346350755416898E-2</v>
      </c>
      <c r="J355" s="3">
        <v>3.1130469988101601E-2</v>
      </c>
      <c r="K355" s="3">
        <v>3.4009064445148902E-2</v>
      </c>
      <c r="L355" s="3">
        <v>3.4365976725308903E-2</v>
      </c>
      <c r="M355" s="3">
        <v>2.1933153425745901E-2</v>
      </c>
      <c r="N355" s="3">
        <v>3.5856331473104699E-2</v>
      </c>
      <c r="O355" s="3">
        <v>7.2063865211881795E-2</v>
      </c>
      <c r="P355" s="3">
        <v>3.6759851950416998E-2</v>
      </c>
      <c r="Q355" s="3">
        <v>4.8413711725052898E-2</v>
      </c>
      <c r="R355" s="3">
        <v>0.104542015681879</v>
      </c>
      <c r="S355" s="3">
        <v>6.1865586165968899E-2</v>
      </c>
      <c r="T355" s="3">
        <v>5.8570741221411912E-2</v>
      </c>
      <c r="U355" s="3">
        <v>3.1656965482168502E-2</v>
      </c>
      <c r="V355" s="3">
        <v>4.90570592758163E-2</v>
      </c>
      <c r="W355" s="3">
        <v>4.8916988517583013E-2</v>
      </c>
      <c r="X355" s="3">
        <v>7.0510967851170697E-2</v>
      </c>
      <c r="Y355" s="3">
        <v>3.9999585969992299E-2</v>
      </c>
      <c r="Z355" s="3">
        <v>3.9572943349974202E-2</v>
      </c>
      <c r="AA355" s="3">
        <v>6.6675661642259978E-2</v>
      </c>
      <c r="AB355" s="3">
        <v>4.7152607545044099E-2</v>
      </c>
      <c r="AC355" s="3">
        <v>4.7287688227861897E-2</v>
      </c>
      <c r="AD355" s="3">
        <v>4.9349714362472603E-2</v>
      </c>
      <c r="AE355" s="3">
        <v>0.100789620188632</v>
      </c>
      <c r="AF355" s="3">
        <v>6.44792856925306E-2</v>
      </c>
      <c r="AG355" s="6">
        <v>4.9802319330216803E-2</v>
      </c>
      <c r="AH355" s="6">
        <v>5.3258292886358402E-2</v>
      </c>
      <c r="AI355" s="6">
        <v>4.4014756049378503E-2</v>
      </c>
      <c r="AJ355" s="6">
        <v>4.9244846476762902E-2</v>
      </c>
    </row>
    <row r="356" spans="1:36" s="2" customFormat="1" x14ac:dyDescent="0.2">
      <c r="A356" s="3">
        <v>2860</v>
      </c>
      <c r="B356" s="3"/>
      <c r="C356" s="3"/>
      <c r="D356" s="3"/>
      <c r="E356" s="3"/>
      <c r="F356" s="3" t="s">
        <v>19</v>
      </c>
      <c r="G356" s="3">
        <v>276.0560481</v>
      </c>
      <c r="H356" s="3">
        <v>26.652999999999999</v>
      </c>
      <c r="I356" s="3">
        <v>6.9984754274094702E-2</v>
      </c>
      <c r="J356" s="3">
        <v>8.2194464483769297E-2</v>
      </c>
      <c r="K356" s="3">
        <v>6.0741188473271798E-2</v>
      </c>
      <c r="L356" s="3">
        <v>5.7743783999210603E-2</v>
      </c>
      <c r="M356" s="3">
        <v>6.9788426600825598E-2</v>
      </c>
      <c r="N356" s="3">
        <v>5.06469232629079E-2</v>
      </c>
      <c r="O356" s="3">
        <v>7.1534874121757602E-2</v>
      </c>
      <c r="P356" s="3">
        <v>7.6913918602172907E-2</v>
      </c>
      <c r="Q356" s="3">
        <v>7.9032957931661305E-2</v>
      </c>
      <c r="R356" s="3">
        <v>9.4866593113363998E-2</v>
      </c>
      <c r="S356" s="3">
        <v>7.9918368653582095E-2</v>
      </c>
      <c r="T356" s="3">
        <v>7.814029635151909E-2</v>
      </c>
      <c r="U356" s="3">
        <v>7.5497834587147497E-2</v>
      </c>
      <c r="V356" s="3">
        <v>8.9812661172202296E-2</v>
      </c>
      <c r="W356" s="3">
        <v>8.2651521302378059E-2</v>
      </c>
      <c r="X356" s="3">
        <v>7.1624449381340397E-2</v>
      </c>
      <c r="Y356" s="3">
        <v>9.7523200345820293E-2</v>
      </c>
      <c r="Z356" s="3">
        <v>7.59178689722248E-2</v>
      </c>
      <c r="AA356" s="3">
        <v>7.976207699522897E-2</v>
      </c>
      <c r="AB356" s="3">
        <v>0.107838985868747</v>
      </c>
      <c r="AC356" s="3">
        <v>8.2138478474057405E-2</v>
      </c>
      <c r="AD356" s="3">
        <v>7.4025366677597307E-2</v>
      </c>
      <c r="AE356" s="3">
        <v>7.5341022111046804E-2</v>
      </c>
      <c r="AF356" s="3">
        <v>7.8499850814912897E-2</v>
      </c>
      <c r="AG356" s="6">
        <v>8.1815796796920304E-2</v>
      </c>
      <c r="AH356" s="6">
        <v>8.83299522861756E-2</v>
      </c>
      <c r="AI356" s="6">
        <v>8.8368286648741495E-2</v>
      </c>
      <c r="AJ356" s="6">
        <v>8.1993452654807203E-2</v>
      </c>
    </row>
    <row r="357" spans="1:36" s="2" customFormat="1" x14ac:dyDescent="0.2">
      <c r="A357" s="3">
        <v>2864</v>
      </c>
      <c r="B357" s="3" t="s">
        <v>427</v>
      </c>
      <c r="C357" s="3">
        <v>0.9819</v>
      </c>
      <c r="D357" s="3"/>
      <c r="E357" s="3"/>
      <c r="F357" s="3" t="s">
        <v>16</v>
      </c>
      <c r="G357" s="3">
        <v>276.12043740000001</v>
      </c>
      <c r="H357" s="3">
        <v>404.12</v>
      </c>
      <c r="I357" s="3">
        <v>0.116229026967403</v>
      </c>
      <c r="J357" s="3">
        <v>0.101716630888638</v>
      </c>
      <c r="K357" s="3">
        <v>0.111118652077923</v>
      </c>
      <c r="L357" s="3">
        <v>0.120276132785939</v>
      </c>
      <c r="M357" s="3">
        <v>0.102288909864744</v>
      </c>
      <c r="N357" s="3">
        <v>0.12607343469702101</v>
      </c>
      <c r="O357" s="3">
        <v>0.11747183238976799</v>
      </c>
      <c r="P357" s="3">
        <v>9.1317948848641695E-2</v>
      </c>
      <c r="Q357" s="3">
        <v>9.4655085014538801E-2</v>
      </c>
      <c r="R357" s="3">
        <v>0.123345365019788</v>
      </c>
      <c r="S357" s="3">
        <v>8.7425894400249601E-2</v>
      </c>
      <c r="T357" s="3">
        <v>0.10199575694279001</v>
      </c>
      <c r="U357" s="3">
        <v>0.104232761226436</v>
      </c>
      <c r="V357" s="3">
        <v>0.111435006913446</v>
      </c>
      <c r="W357" s="3">
        <v>0.12551743572480267</v>
      </c>
      <c r="X357" s="3">
        <v>0.13784840687774899</v>
      </c>
      <c r="Y357" s="3">
        <v>0.13131624966684899</v>
      </c>
      <c r="Z357" s="3">
        <v>0.12031563929085801</v>
      </c>
      <c r="AA357" s="3">
        <v>0.1165788045459405</v>
      </c>
      <c r="AB357" s="3">
        <v>0.139837602617083</v>
      </c>
      <c r="AC357" s="3">
        <v>0.108559938406026</v>
      </c>
      <c r="AD357" s="3">
        <v>0.14098053837341301</v>
      </c>
      <c r="AE357" s="3">
        <v>9.0767426168358006E-2</v>
      </c>
      <c r="AF357" s="3">
        <v>0.11227347462183999</v>
      </c>
      <c r="AG357" s="6">
        <v>0.10464332050233</v>
      </c>
      <c r="AH357" s="6">
        <v>9.3801220362718998E-2</v>
      </c>
      <c r="AI357" s="6">
        <v>9.7182895368239597E-2</v>
      </c>
      <c r="AJ357" s="6">
        <v>0.10403432932258599</v>
      </c>
    </row>
    <row r="358" spans="1:36" s="2" customFormat="1" x14ac:dyDescent="0.2">
      <c r="A358" s="3">
        <v>2891</v>
      </c>
      <c r="B358" s="3" t="s">
        <v>428</v>
      </c>
      <c r="C358" s="3">
        <v>0.78120000000000001</v>
      </c>
      <c r="D358" s="3"/>
      <c r="E358" s="3"/>
      <c r="F358" s="3" t="s">
        <v>14</v>
      </c>
      <c r="G358" s="3">
        <v>277.21801859999999</v>
      </c>
      <c r="H358" s="3">
        <v>46.601500000000001</v>
      </c>
      <c r="I358" s="3">
        <v>7.6927138343136095E-2</v>
      </c>
      <c r="J358" s="3">
        <v>8.39191600024871E-2</v>
      </c>
      <c r="K358" s="3">
        <v>7.3846650730116495E-2</v>
      </c>
      <c r="L358" s="3">
        <v>6.3429202720986094E-2</v>
      </c>
      <c r="M358" s="3">
        <v>6.3870386085936495E-2</v>
      </c>
      <c r="N358" s="3">
        <v>8.6799820648284801E-2</v>
      </c>
      <c r="O358" s="3">
        <v>0.64533753441720698</v>
      </c>
      <c r="P358" s="3">
        <v>0.33352998239172399</v>
      </c>
      <c r="Q358" s="3">
        <v>2.15939037222285</v>
      </c>
      <c r="R358" s="3">
        <v>1.65622467314813</v>
      </c>
      <c r="S358" s="3">
        <v>0.97830642943802404</v>
      </c>
      <c r="T358" s="3">
        <v>1.1003218806670902</v>
      </c>
      <c r="U358" s="3">
        <v>0.49005911117229101</v>
      </c>
      <c r="V358" s="3">
        <v>1.3087216742649199</v>
      </c>
      <c r="W358" s="3">
        <v>0.40601709546302694</v>
      </c>
      <c r="X358" s="3">
        <v>0.20505646029982599</v>
      </c>
      <c r="Y358" s="3">
        <v>0.37421842995698301</v>
      </c>
      <c r="Z358" s="3">
        <v>7.3285925750838005E-2</v>
      </c>
      <c r="AA358" s="3">
        <v>0.17570703678048136</v>
      </c>
      <c r="AB358" s="3">
        <v>8.8248942043554698E-2</v>
      </c>
      <c r="AC358" s="3">
        <v>0.71476499495933099</v>
      </c>
      <c r="AD358" s="3">
        <v>0.113250316027554</v>
      </c>
      <c r="AE358" s="3">
        <v>0.109462138851667</v>
      </c>
      <c r="AF358" s="3">
        <v>0.13505870667150199</v>
      </c>
      <c r="AG358" s="6">
        <v>0.47988492049703502</v>
      </c>
      <c r="AH358" s="6">
        <v>0.459451600639881</v>
      </c>
      <c r="AI358" s="6">
        <v>0.45641239544471301</v>
      </c>
      <c r="AJ358" s="6">
        <v>0.44578493906031302</v>
      </c>
    </row>
    <row r="359" spans="1:36" s="2" customFormat="1" x14ac:dyDescent="0.2">
      <c r="A359" s="3">
        <v>2900</v>
      </c>
      <c r="B359" s="3" t="s">
        <v>429</v>
      </c>
      <c r="C359" s="3">
        <v>0.99990000000000001</v>
      </c>
      <c r="D359" s="3"/>
      <c r="E359" s="3"/>
      <c r="F359" s="3" t="s">
        <v>16</v>
      </c>
      <c r="G359" s="3">
        <v>278.12466849999998</v>
      </c>
      <c r="H359" s="3">
        <v>329.86</v>
      </c>
      <c r="I359" s="3">
        <v>1.47445833740515E-2</v>
      </c>
      <c r="J359" s="3">
        <v>6.7545973654487002E-2</v>
      </c>
      <c r="K359" s="3">
        <v>3.0914424606016101E-2</v>
      </c>
      <c r="L359" s="3">
        <v>2.0261445431274901E-2</v>
      </c>
      <c r="M359" s="3">
        <v>3.5659222114866503E-2</v>
      </c>
      <c r="N359" s="3">
        <v>2.0308484239640101E-2</v>
      </c>
      <c r="O359" s="3">
        <v>4.7286821767591497E-2</v>
      </c>
      <c r="P359" s="3">
        <v>4.8750992037395698E-2</v>
      </c>
      <c r="Q359" s="3">
        <v>2.5676653996221498E-2</v>
      </c>
      <c r="R359" s="3">
        <v>4.32066626754617E-2</v>
      </c>
      <c r="S359" s="3">
        <v>3.6941139794082298E-2</v>
      </c>
      <c r="T359" s="3">
        <v>4.0471971660610048E-2</v>
      </c>
      <c r="U359" s="3">
        <v>5.1746473892393098E-2</v>
      </c>
      <c r="V359" s="3">
        <v>6.7857911373559496E-2</v>
      </c>
      <c r="W359" s="3">
        <v>3.2669936314489341E-2</v>
      </c>
      <c r="X359" s="3">
        <v>3.3272625021371301E-2</v>
      </c>
      <c r="Y359" s="3">
        <v>1.8096829176514801E-2</v>
      </c>
      <c r="Z359" s="3">
        <v>1.64197840911709E-2</v>
      </c>
      <c r="AA359" s="3">
        <v>5.4723098674750566E-2</v>
      </c>
      <c r="AB359" s="3">
        <v>4.8745756953247697E-2</v>
      </c>
      <c r="AC359" s="3">
        <v>8.0676239800871796E-2</v>
      </c>
      <c r="AD359" s="3">
        <v>4.6732436757937701E-2</v>
      </c>
      <c r="AE359" s="3">
        <v>3.1956379025472603E-2</v>
      </c>
      <c r="AF359" s="3">
        <v>7.7989555464109503E-2</v>
      </c>
      <c r="AG359" s="6">
        <v>7.8112518622519694E-2</v>
      </c>
      <c r="AH359" s="6">
        <v>4.18162089721167E-2</v>
      </c>
      <c r="AI359" s="6">
        <v>5.6352950450683198E-2</v>
      </c>
      <c r="AJ359" s="6">
        <v>4.7383644954279498E-2</v>
      </c>
    </row>
    <row r="360" spans="1:36" s="2" customFormat="1" x14ac:dyDescent="0.2">
      <c r="A360" s="3">
        <v>2911</v>
      </c>
      <c r="B360" s="3"/>
      <c r="C360" s="3"/>
      <c r="D360" s="3" t="s">
        <v>430</v>
      </c>
      <c r="E360" s="3" t="s">
        <v>431</v>
      </c>
      <c r="F360" s="3" t="s">
        <v>22</v>
      </c>
      <c r="G360" s="3">
        <v>279.0483127</v>
      </c>
      <c r="H360" s="3">
        <v>26.757999999999999</v>
      </c>
      <c r="I360" s="3">
        <v>0.86608380959386999</v>
      </c>
      <c r="J360" s="3">
        <v>0.70674962000164598</v>
      </c>
      <c r="K360" s="3">
        <v>0.82252167982357405</v>
      </c>
      <c r="L360" s="3">
        <v>0.73482508658738499</v>
      </c>
      <c r="M360" s="3">
        <v>0.70773926988379299</v>
      </c>
      <c r="N360" s="3">
        <v>0.83346909387380197</v>
      </c>
      <c r="O360" s="3">
        <v>0.78696164062368101</v>
      </c>
      <c r="P360" s="3">
        <v>0.80161805165507305</v>
      </c>
      <c r="Q360" s="3">
        <v>0.85310742323642896</v>
      </c>
      <c r="R360" s="3">
        <v>0.80811151001243398</v>
      </c>
      <c r="S360" s="3">
        <v>0.738735837132109</v>
      </c>
      <c r="T360" s="3">
        <v>0.80580129885183649</v>
      </c>
      <c r="U360" s="3">
        <v>0.85250613169918799</v>
      </c>
      <c r="V360" s="3">
        <v>0.88857920911768595</v>
      </c>
      <c r="W360" s="3">
        <v>0.86944312027833393</v>
      </c>
      <c r="X360" s="3">
        <v>0.76656554850117598</v>
      </c>
      <c r="Y360" s="3">
        <v>0.94828670180570895</v>
      </c>
      <c r="Z360" s="3">
        <v>0.90985327802029903</v>
      </c>
      <c r="AA360" s="3">
        <v>0.76358891190394973</v>
      </c>
      <c r="AB360" s="3">
        <v>0.77286028284675801</v>
      </c>
      <c r="AC360" s="3">
        <v>0.73736183844134195</v>
      </c>
      <c r="AD360" s="3">
        <v>0.77062988355189399</v>
      </c>
      <c r="AE360" s="3">
        <v>0.82627257710030799</v>
      </c>
      <c r="AF360" s="3">
        <v>0.70022266350457196</v>
      </c>
      <c r="AG360" s="6">
        <v>0.85203648645604302</v>
      </c>
      <c r="AH360" s="6">
        <v>0.80890590481754499</v>
      </c>
      <c r="AI360" s="6">
        <v>0.85999356312159503</v>
      </c>
      <c r="AJ360" s="6">
        <v>0.64508081047618504</v>
      </c>
    </row>
    <row r="361" spans="1:36" s="2" customFormat="1" x14ac:dyDescent="0.2">
      <c r="A361" s="3">
        <v>2913</v>
      </c>
      <c r="B361" s="3" t="s">
        <v>432</v>
      </c>
      <c r="C361" s="3">
        <v>0.99070000000000003</v>
      </c>
      <c r="D361" s="3"/>
      <c r="E361" s="3"/>
      <c r="F361" s="3" t="s">
        <v>14</v>
      </c>
      <c r="G361" s="3">
        <v>279.16129530000001</v>
      </c>
      <c r="H361" s="3">
        <v>33.222000000000001</v>
      </c>
      <c r="I361" s="3">
        <v>1.34234410298447</v>
      </c>
      <c r="J361" s="3">
        <v>1.0489059520436199</v>
      </c>
      <c r="K361" s="3">
        <v>2.0139316595213201</v>
      </c>
      <c r="L361" s="3">
        <v>1.21057890499052</v>
      </c>
      <c r="M361" s="3">
        <v>1.28554324985565</v>
      </c>
      <c r="N361" s="3">
        <v>1.5764350277522099</v>
      </c>
      <c r="O361" s="3">
        <v>1.83089244874615</v>
      </c>
      <c r="P361" s="3">
        <v>1.4692875695641301</v>
      </c>
      <c r="Q361" s="3">
        <v>1.08338398422553</v>
      </c>
      <c r="R361" s="3">
        <v>1.2136200393483401</v>
      </c>
      <c r="S361" s="3">
        <v>1.6458199207423301</v>
      </c>
      <c r="T361" s="3">
        <v>1.4548943966852828</v>
      </c>
      <c r="U361" s="3">
        <v>1.7916287711864201</v>
      </c>
      <c r="V361" s="3">
        <v>1.78010628237219</v>
      </c>
      <c r="W361" s="3">
        <v>1.9270868698416757</v>
      </c>
      <c r="X361" s="3">
        <v>1.9339673493310801</v>
      </c>
      <c r="Y361" s="3">
        <v>2.0822984734979002</v>
      </c>
      <c r="Z361" s="3">
        <v>1.85525473893038</v>
      </c>
      <c r="AA361" s="3">
        <v>1.5791752618444383</v>
      </c>
      <c r="AB361" s="3">
        <v>1.76265096754799</v>
      </c>
      <c r="AC361" s="3">
        <v>1.8674927005551401</v>
      </c>
      <c r="AD361" s="3">
        <v>1.24058461155072</v>
      </c>
      <c r="AE361" s="3">
        <v>1.48908999876623</v>
      </c>
      <c r="AF361" s="3">
        <v>1.83092874606102</v>
      </c>
      <c r="AG361" s="6">
        <v>1.9956192871582701</v>
      </c>
      <c r="AH361" s="6">
        <v>1.17780423363097</v>
      </c>
      <c r="AI361" s="6">
        <v>2.1994889842197298</v>
      </c>
      <c r="AJ361" s="6">
        <v>2.0203826128065399</v>
      </c>
    </row>
    <row r="362" spans="1:36" s="2" customFormat="1" x14ac:dyDescent="0.2">
      <c r="A362" s="3">
        <v>2922</v>
      </c>
      <c r="B362" s="3"/>
      <c r="C362" s="3"/>
      <c r="D362" s="3" t="s">
        <v>433</v>
      </c>
      <c r="E362" s="3" t="s">
        <v>434</v>
      </c>
      <c r="F362" s="3" t="s">
        <v>22</v>
      </c>
      <c r="G362" s="3">
        <v>280.09479110000001</v>
      </c>
      <c r="H362" s="3">
        <v>365.65750000000003</v>
      </c>
      <c r="I362" s="3">
        <v>0.39722219288952698</v>
      </c>
      <c r="J362" s="3">
        <v>0.505755393424279</v>
      </c>
      <c r="K362" s="3">
        <v>0.573374652945143</v>
      </c>
      <c r="L362" s="3">
        <v>0.64748727943773399</v>
      </c>
      <c r="M362" s="3">
        <v>0.45653067722093599</v>
      </c>
      <c r="N362" s="3">
        <v>0.43278648789045199</v>
      </c>
      <c r="O362" s="3">
        <v>0.50486247588797095</v>
      </c>
      <c r="P362" s="3">
        <v>0.50020921911308802</v>
      </c>
      <c r="Q362" s="3">
        <v>0.36681572875478702</v>
      </c>
      <c r="R362" s="3">
        <v>0.32548175972403598</v>
      </c>
      <c r="S362" s="3">
        <v>0.551104262732245</v>
      </c>
      <c r="T362" s="3">
        <v>0.45349524858052037</v>
      </c>
      <c r="U362" s="3">
        <v>0.68244335294585401</v>
      </c>
      <c r="V362" s="3">
        <v>0.669436279088646</v>
      </c>
      <c r="W362" s="3">
        <v>0.51184551069706075</v>
      </c>
      <c r="X362" s="3">
        <v>0.51971071164503801</v>
      </c>
      <c r="Y362" s="3">
        <v>0.48001584703692102</v>
      </c>
      <c r="Z362" s="3">
        <v>0.30764186246306102</v>
      </c>
      <c r="AA362" s="3">
        <v>0.45703271776758164</v>
      </c>
      <c r="AB362" s="3">
        <v>0.42524875038340199</v>
      </c>
      <c r="AC362" s="3">
        <v>0.443996575020569</v>
      </c>
      <c r="AD362" s="3">
        <v>0.56718921237615505</v>
      </c>
      <c r="AE362" s="3">
        <v>0.37406344864360402</v>
      </c>
      <c r="AF362" s="3">
        <v>0.446653033582183</v>
      </c>
      <c r="AG362" s="6">
        <v>0.52859234752380502</v>
      </c>
      <c r="AH362" s="6">
        <v>0.46890895006635602</v>
      </c>
      <c r="AI362" s="6">
        <v>0.50605340094914697</v>
      </c>
      <c r="AJ362" s="6">
        <v>0.62670417647380205</v>
      </c>
    </row>
    <row r="363" spans="1:36" s="2" customFormat="1" x14ac:dyDescent="0.2">
      <c r="A363" s="3">
        <v>2924</v>
      </c>
      <c r="B363" s="3" t="s">
        <v>435</v>
      </c>
      <c r="C363" s="3">
        <v>0.87609999999999999</v>
      </c>
      <c r="D363" s="3"/>
      <c r="E363" s="3"/>
      <c r="F363" s="3" t="s">
        <v>16</v>
      </c>
      <c r="G363" s="3">
        <v>280.14045670000002</v>
      </c>
      <c r="H363" s="3">
        <v>311.25400000000002</v>
      </c>
      <c r="I363" s="3">
        <v>0.15588622331667501</v>
      </c>
      <c r="J363" s="3">
        <v>0.259813494802066</v>
      </c>
      <c r="K363" s="3">
        <v>0.149991683558656</v>
      </c>
      <c r="L363" s="3">
        <v>0.238667280306987</v>
      </c>
      <c r="M363" s="3">
        <v>0.203503522266896</v>
      </c>
      <c r="N363" s="3">
        <v>0.180347718647758</v>
      </c>
      <c r="O363" s="3">
        <v>0.123920036110602</v>
      </c>
      <c r="P363" s="3">
        <v>0.18162518642179701</v>
      </c>
      <c r="Q363" s="3">
        <v>0.17749780124807399</v>
      </c>
      <c r="R363" s="3">
        <v>0.27746877964175798</v>
      </c>
      <c r="S363" s="3">
        <v>0.118183482019901</v>
      </c>
      <c r="T363" s="3">
        <v>0.16837669917429204</v>
      </c>
      <c r="U363" s="3">
        <v>0.21401327184771801</v>
      </c>
      <c r="V363" s="3">
        <v>0.24068516219175401</v>
      </c>
      <c r="W363" s="3">
        <v>0.21896069381421668</v>
      </c>
      <c r="X363" s="3">
        <v>0.22764696110201299</v>
      </c>
      <c r="Y363" s="3">
        <v>0.21530777352633099</v>
      </c>
      <c r="Z363" s="3">
        <v>0.197569551756094</v>
      </c>
      <c r="AA363" s="3">
        <v>0.28131622384057098</v>
      </c>
      <c r="AB363" s="3">
        <v>0.156721297802627</v>
      </c>
      <c r="AC363" s="3">
        <v>0.24307689656280301</v>
      </c>
      <c r="AD363" s="3">
        <v>0.208434707916341</v>
      </c>
      <c r="AE363" s="3">
        <v>0.28696989142868001</v>
      </c>
      <c r="AF363" s="3">
        <v>0.40960691717008402</v>
      </c>
      <c r="AG363" s="6">
        <v>0.27543133987573198</v>
      </c>
      <c r="AH363" s="6">
        <v>0.24757256793754301</v>
      </c>
      <c r="AI363" s="6">
        <v>0.23658733261937101</v>
      </c>
      <c r="AJ363" s="6">
        <v>0.22316739625589699</v>
      </c>
    </row>
    <row r="364" spans="1:36" s="2" customFormat="1" x14ac:dyDescent="0.2">
      <c r="A364" s="3">
        <v>2926</v>
      </c>
      <c r="B364" s="3"/>
      <c r="C364" s="3"/>
      <c r="D364" s="3" t="s">
        <v>436</v>
      </c>
      <c r="E364" s="3" t="s">
        <v>437</v>
      </c>
      <c r="F364" s="3" t="s">
        <v>22</v>
      </c>
      <c r="G364" s="3">
        <v>280.15662830000002</v>
      </c>
      <c r="H364" s="3">
        <v>215.74</v>
      </c>
      <c r="I364" s="3">
        <v>5.0987987797304998E-2</v>
      </c>
      <c r="J364" s="3">
        <v>4.5300925388128403E-2</v>
      </c>
      <c r="K364" s="3">
        <v>4.78964406244997E-2</v>
      </c>
      <c r="L364" s="3">
        <v>4.7443552080093702E-2</v>
      </c>
      <c r="M364" s="3">
        <v>5.1243057702170101E-2</v>
      </c>
      <c r="N364" s="3">
        <v>4.7160316427926001E-2</v>
      </c>
      <c r="O364" s="3">
        <v>4.9762645470362799E-2</v>
      </c>
      <c r="P364" s="3">
        <v>4.8301370425741098E-2</v>
      </c>
      <c r="Q364" s="3">
        <v>5.9801242668100101E-2</v>
      </c>
      <c r="R364" s="3">
        <v>5.1630745777900999E-2</v>
      </c>
      <c r="S364" s="3">
        <v>4.6233593187615697E-2</v>
      </c>
      <c r="T364" s="3">
        <v>5.1883836180339399E-2</v>
      </c>
      <c r="U364" s="3">
        <v>4.9059214954217598E-2</v>
      </c>
      <c r="V364" s="3">
        <v>5.1410265315689298E-2</v>
      </c>
      <c r="W364" s="3">
        <v>6.150116774855896E-2</v>
      </c>
      <c r="X364" s="3">
        <v>5.9389690320979197E-2</v>
      </c>
      <c r="Y364" s="3">
        <v>8.5143929991144104E-2</v>
      </c>
      <c r="Z364" s="3">
        <v>4.0721060742707801E-2</v>
      </c>
      <c r="AA364" s="3">
        <v>8.8034600007501823E-2</v>
      </c>
      <c r="AB364" s="3">
        <v>0.14706603522432901</v>
      </c>
      <c r="AC364" s="3">
        <v>0.121811151385237</v>
      </c>
      <c r="AD364" s="3">
        <v>4.9643427438851799E-2</v>
      </c>
      <c r="AE364" s="3">
        <v>0.13271955348005199</v>
      </c>
      <c r="AF364" s="3">
        <v>4.69378241306408E-2</v>
      </c>
      <c r="AG364" s="6">
        <v>7.0429288862533607E-2</v>
      </c>
      <c r="AH364" s="6">
        <v>6.4355254626278294E-2</v>
      </c>
      <c r="AI364" s="6">
        <v>6.2497139242603902E-2</v>
      </c>
      <c r="AJ364" s="6">
        <v>6.0756224162764702E-2</v>
      </c>
    </row>
    <row r="365" spans="1:36" s="2" customFormat="1" x14ac:dyDescent="0.2">
      <c r="A365" s="3">
        <v>2929</v>
      </c>
      <c r="B365" s="3"/>
      <c r="C365" s="3"/>
      <c r="D365" s="3" t="s">
        <v>438</v>
      </c>
      <c r="E365" s="3" t="s">
        <v>439</v>
      </c>
      <c r="F365" s="3" t="s">
        <v>22</v>
      </c>
      <c r="G365" s="3">
        <v>280.26503309999998</v>
      </c>
      <c r="H365" s="3">
        <v>35.030999999999999</v>
      </c>
      <c r="I365" s="3">
        <v>0.16108652526646899</v>
      </c>
      <c r="J365" s="3">
        <v>0.12874753346626</v>
      </c>
      <c r="K365" s="3">
        <v>0.108816506436795</v>
      </c>
      <c r="L365" s="3">
        <v>6.6750143223481204E-2</v>
      </c>
      <c r="M365" s="3">
        <v>0.25007471970871897</v>
      </c>
      <c r="N365" s="3">
        <v>0.21379698441839501</v>
      </c>
      <c r="O365" s="3">
        <v>0.16782026145044901</v>
      </c>
      <c r="P365" s="3">
        <v>0.17892185547282599</v>
      </c>
      <c r="Q365" s="3">
        <v>0.30558543268880201</v>
      </c>
      <c r="R365" s="3">
        <v>0.12993759234152499</v>
      </c>
      <c r="S365" s="3">
        <v>0.51811234099274805</v>
      </c>
      <c r="T365" s="3">
        <v>0.23875900656331453</v>
      </c>
      <c r="U365" s="3">
        <v>6.3372606936671697E-2</v>
      </c>
      <c r="V365" s="3">
        <v>0.21298933230051201</v>
      </c>
      <c r="W365" s="3">
        <v>0.17574880877505356</v>
      </c>
      <c r="X365" s="3">
        <v>0.26853610962100199</v>
      </c>
      <c r="Y365" s="3">
        <v>0.16842065049114099</v>
      </c>
      <c r="Z365" s="3">
        <v>8.2547068026183404E-2</v>
      </c>
      <c r="AA365" s="3">
        <v>0.14105620776283534</v>
      </c>
      <c r="AB365" s="3">
        <v>9.0189962670830903E-2</v>
      </c>
      <c r="AC365" s="3">
        <v>0.37292381896015198</v>
      </c>
      <c r="AD365" s="3">
        <v>0.131632111631652</v>
      </c>
      <c r="AE365" s="3">
        <v>0.148339083877783</v>
      </c>
      <c r="AF365" s="3">
        <v>7.5321915489579006E-2</v>
      </c>
      <c r="AG365" s="6">
        <v>0.200011247397302</v>
      </c>
      <c r="AH365" s="6">
        <v>0.202785847445586</v>
      </c>
      <c r="AI365" s="6">
        <v>0.176621915098785</v>
      </c>
      <c r="AJ365" s="6">
        <v>0.18383576743492999</v>
      </c>
    </row>
    <row r="366" spans="1:36" s="2" customFormat="1" x14ac:dyDescent="0.2">
      <c r="A366" s="3">
        <v>2938</v>
      </c>
      <c r="B366" s="3" t="s">
        <v>440</v>
      </c>
      <c r="C366" s="3">
        <v>0.87180000000000002</v>
      </c>
      <c r="D366" s="3"/>
      <c r="E366" s="3"/>
      <c r="F366" s="3" t="s">
        <v>16</v>
      </c>
      <c r="G366" s="3">
        <v>281.13981860000001</v>
      </c>
      <c r="H366" s="3">
        <v>35.796999999999997</v>
      </c>
      <c r="I366" s="3">
        <v>0.174815550014571</v>
      </c>
      <c r="J366" s="3">
        <v>0.16429334603343301</v>
      </c>
      <c r="K366" s="3">
        <v>0.221718721700188</v>
      </c>
      <c r="L366" s="3">
        <v>0.300171071654248</v>
      </c>
      <c r="M366" s="3">
        <v>0.18437476119854401</v>
      </c>
      <c r="N366" s="3">
        <v>0.136270426703442</v>
      </c>
      <c r="O366" s="3">
        <v>0.18297058156476401</v>
      </c>
      <c r="P366" s="3">
        <v>0.11928011016672301</v>
      </c>
      <c r="Q366" s="3">
        <v>0.13308168395209399</v>
      </c>
      <c r="R366" s="3">
        <v>0.14083532885510999</v>
      </c>
      <c r="S366" s="3">
        <v>0.22576534716080299</v>
      </c>
      <c r="T366" s="3">
        <v>0.15274870111721289</v>
      </c>
      <c r="U366" s="3">
        <v>0.200507746434685</v>
      </c>
      <c r="V366" s="3">
        <v>0.35669684398936602</v>
      </c>
      <c r="W366" s="3">
        <v>0.17937097109814235</v>
      </c>
      <c r="X366" s="3">
        <v>0.10171799263289701</v>
      </c>
      <c r="Y366" s="3">
        <v>0.19869497160446001</v>
      </c>
      <c r="Z366" s="3">
        <v>0.132599696355441</v>
      </c>
      <c r="AA366" s="3">
        <v>0.10160905719362986</v>
      </c>
      <c r="AB366" s="3">
        <v>7.7937460867067598E-2</v>
      </c>
      <c r="AC366" s="3">
        <v>0.13295403275592699</v>
      </c>
      <c r="AD366" s="3">
        <v>5.8695418050840102E-2</v>
      </c>
      <c r="AE366" s="3">
        <v>0.162326760411375</v>
      </c>
      <c r="AF366" s="3">
        <v>8.0927475905273896E-2</v>
      </c>
      <c r="AG366" s="6">
        <v>0.17475533130679599</v>
      </c>
      <c r="AH366" s="6">
        <v>0.155169922511491</v>
      </c>
      <c r="AI366" s="6">
        <v>0.15262077299426599</v>
      </c>
      <c r="AJ366" s="6">
        <v>0.14919005405404101</v>
      </c>
    </row>
    <row r="367" spans="1:36" s="2" customFormat="1" x14ac:dyDescent="0.2">
      <c r="A367" s="3">
        <v>2951</v>
      </c>
      <c r="B367" s="3" t="s">
        <v>441</v>
      </c>
      <c r="C367" s="3">
        <v>0.85409999999999997</v>
      </c>
      <c r="D367" s="3"/>
      <c r="E367" s="3"/>
      <c r="F367" s="3" t="s">
        <v>16</v>
      </c>
      <c r="G367" s="3">
        <v>282.11969149999999</v>
      </c>
      <c r="H367" s="3">
        <v>354.50850000000003</v>
      </c>
      <c r="I367" s="3">
        <v>0.11168073467086299</v>
      </c>
      <c r="J367" s="3">
        <v>9.1121938466498104E-2</v>
      </c>
      <c r="K367" s="3">
        <v>0.139982617191618</v>
      </c>
      <c r="L367" s="3">
        <v>0.112934419970891</v>
      </c>
      <c r="M367" s="3">
        <v>0.12935258823044901</v>
      </c>
      <c r="N367" s="3">
        <v>8.3457720977156299E-2</v>
      </c>
      <c r="O367" s="3">
        <v>9.0067404561092801E-2</v>
      </c>
      <c r="P367" s="3">
        <v>0.120630926437348</v>
      </c>
      <c r="Q367" s="3">
        <v>0.117141753751591</v>
      </c>
      <c r="R367" s="3">
        <v>0.148528972279902</v>
      </c>
      <c r="S367" s="3">
        <v>8.2993138819820497E-2</v>
      </c>
      <c r="T367" s="3">
        <v>0.11057623370998074</v>
      </c>
      <c r="U367" s="3">
        <v>0.111388590923995</v>
      </c>
      <c r="V367" s="3">
        <v>0.17201035474006399</v>
      </c>
      <c r="W367" s="3">
        <v>0.12951648959986484</v>
      </c>
      <c r="X367" s="3">
        <v>0.139329157918166</v>
      </c>
      <c r="Y367" s="3">
        <v>0.127259725563236</v>
      </c>
      <c r="Z367" s="3">
        <v>9.8019182258691301E-2</v>
      </c>
      <c r="AA367" s="3">
        <v>0.13856958636799618</v>
      </c>
      <c r="AB367" s="3">
        <v>0.16289361777001199</v>
      </c>
      <c r="AC367" s="3">
        <v>0.12924650309206001</v>
      </c>
      <c r="AD367" s="3">
        <v>0.162703107980672</v>
      </c>
      <c r="AE367" s="3">
        <v>8.26207269556017E-2</v>
      </c>
      <c r="AF367" s="3">
        <v>0.164759568620435</v>
      </c>
      <c r="AG367" s="6">
        <v>0.14329165452742501</v>
      </c>
      <c r="AH367" s="6">
        <v>0.13586770398908601</v>
      </c>
      <c r="AI367" s="6">
        <v>0.12520974136895699</v>
      </c>
      <c r="AJ367" s="6">
        <v>0.11875159261075</v>
      </c>
    </row>
    <row r="368" spans="1:36" s="2" customFormat="1" x14ac:dyDescent="0.2">
      <c r="A368" s="3">
        <v>2952</v>
      </c>
      <c r="B368" s="3" t="s">
        <v>442</v>
      </c>
      <c r="C368" s="3">
        <v>0.99860000000000004</v>
      </c>
      <c r="D368" s="3"/>
      <c r="E368" s="3"/>
      <c r="F368" s="3" t="s">
        <v>14</v>
      </c>
      <c r="G368" s="3">
        <v>282.1212223</v>
      </c>
      <c r="H368" s="3">
        <v>271.70100000000002</v>
      </c>
      <c r="I368" s="3">
        <v>0.15807346903674899</v>
      </c>
      <c r="J368" s="3">
        <v>0.14943399628332901</v>
      </c>
      <c r="K368" s="3">
        <v>0.17471695893546299</v>
      </c>
      <c r="L368" s="3">
        <v>0.15439062953555699</v>
      </c>
      <c r="M368" s="3">
        <v>0.15122011430617599</v>
      </c>
      <c r="N368" s="3">
        <v>0.151083356105954</v>
      </c>
      <c r="O368" s="3">
        <v>0.146102348533657</v>
      </c>
      <c r="P368" s="3">
        <v>0.135831749303502</v>
      </c>
      <c r="Q368" s="3">
        <v>0.13160877682383801</v>
      </c>
      <c r="R368" s="3">
        <v>0.1784562310742</v>
      </c>
      <c r="S368" s="3">
        <v>0.13622219665440899</v>
      </c>
      <c r="T368" s="3">
        <v>0.1417459426824601</v>
      </c>
      <c r="U368" s="3">
        <v>0.13697627714298399</v>
      </c>
      <c r="V368" s="3">
        <v>0.13271316442169401</v>
      </c>
      <c r="W368" s="3">
        <v>0.18665299851634959</v>
      </c>
      <c r="X368" s="3">
        <v>0.21080217895692799</v>
      </c>
      <c r="Y368" s="3">
        <v>0.20550906316182399</v>
      </c>
      <c r="Z368" s="3">
        <v>0.189106236216773</v>
      </c>
      <c r="AA368" s="3">
        <v>0.18283018438325699</v>
      </c>
      <c r="AB368" s="3">
        <v>0.170474564401218</v>
      </c>
      <c r="AC368" s="3">
        <v>0.14928115179250401</v>
      </c>
      <c r="AD368" s="3">
        <v>0.17307390950978099</v>
      </c>
      <c r="AE368" s="3">
        <v>0.17732185634108999</v>
      </c>
      <c r="AF368" s="3">
        <v>0.215309032013697</v>
      </c>
      <c r="AG368" s="6">
        <v>0.16848728068383501</v>
      </c>
      <c r="AH368" s="6">
        <v>0.15773745403051501</v>
      </c>
      <c r="AI368" s="6">
        <v>0.15140481421670701</v>
      </c>
      <c r="AJ368" s="6">
        <v>0.14584709830152101</v>
      </c>
    </row>
    <row r="369" spans="1:36" s="2" customFormat="1" x14ac:dyDescent="0.2">
      <c r="A369" s="3">
        <v>2958</v>
      </c>
      <c r="B369" s="3"/>
      <c r="C369" s="3"/>
      <c r="D369" s="3"/>
      <c r="E369" s="3"/>
      <c r="F369" s="3" t="s">
        <v>19</v>
      </c>
      <c r="G369" s="3">
        <v>282.28139320000002</v>
      </c>
      <c r="H369" s="3">
        <v>33.999000000000002</v>
      </c>
      <c r="I369" s="3">
        <v>1.07918087982004</v>
      </c>
      <c r="J369" s="3">
        <v>0.55164569535317898</v>
      </c>
      <c r="K369" s="3">
        <v>0.37931575653191102</v>
      </c>
      <c r="L369" s="3">
        <v>0.22212914810089199</v>
      </c>
      <c r="M369" s="3">
        <v>0.98230410017293701</v>
      </c>
      <c r="N369" s="3">
        <v>1.24292153675213</v>
      </c>
      <c r="O369" s="3">
        <v>1.1041568484233999</v>
      </c>
      <c r="P369" s="3">
        <v>1.03197674280694</v>
      </c>
      <c r="Q369" s="3">
        <v>2.1681940544493301</v>
      </c>
      <c r="R369" s="3">
        <v>0.59828384778003296</v>
      </c>
      <c r="S369" s="3">
        <v>3.1528286332754498</v>
      </c>
      <c r="T369" s="3">
        <v>1.5229319536201271</v>
      </c>
      <c r="U369" s="3">
        <v>0.258289721023029</v>
      </c>
      <c r="V369" s="3">
        <v>1.1976039351865799</v>
      </c>
      <c r="W369" s="3">
        <v>1.0703252181935494</v>
      </c>
      <c r="X369" s="3">
        <v>1.7413570942449801</v>
      </c>
      <c r="Y369" s="3">
        <v>1.10719888302577</v>
      </c>
      <c r="Z369" s="3">
        <v>0.34505810678027699</v>
      </c>
      <c r="AA369" s="3">
        <v>0.78854659452081688</v>
      </c>
      <c r="AB369" s="3">
        <v>0.49650915338087598</v>
      </c>
      <c r="AC369" s="3">
        <v>2.17660221306914</v>
      </c>
      <c r="AD369" s="3">
        <v>0.72635739454086501</v>
      </c>
      <c r="AE369" s="3">
        <v>0.88764020776086405</v>
      </c>
      <c r="AF369" s="3">
        <v>0.34063536473257799</v>
      </c>
      <c r="AG369" s="6">
        <v>1.17445114144511</v>
      </c>
      <c r="AH369" s="6">
        <v>1.0784209268503799</v>
      </c>
      <c r="AI369" s="6">
        <v>0.99615600853106201</v>
      </c>
      <c r="AJ369" s="6">
        <v>0.84137363160942602</v>
      </c>
    </row>
    <row r="370" spans="1:36" s="2" customFormat="1" x14ac:dyDescent="0.2">
      <c r="A370" s="3">
        <v>2960</v>
      </c>
      <c r="B370" s="3"/>
      <c r="C370" s="3"/>
      <c r="D370" s="3"/>
      <c r="E370" s="3"/>
      <c r="F370" s="3" t="s">
        <v>19</v>
      </c>
      <c r="G370" s="3">
        <v>282.2806587</v>
      </c>
      <c r="H370" s="3">
        <v>80.683000000000007</v>
      </c>
      <c r="I370" s="3">
        <v>0.36761260264627699</v>
      </c>
      <c r="J370" s="3">
        <v>0.71494905976647005</v>
      </c>
      <c r="K370" s="3">
        <v>0.46175570967436402</v>
      </c>
      <c r="L370" s="3">
        <v>0.27782082757287102</v>
      </c>
      <c r="M370" s="3">
        <v>0.21825729451056</v>
      </c>
      <c r="N370" s="3">
        <v>0.57172897311553805</v>
      </c>
      <c r="O370" s="3">
        <v>0.45136066434184302</v>
      </c>
      <c r="P370" s="3">
        <v>0.400730064947382</v>
      </c>
      <c r="Q370" s="3">
        <v>0.32116776718193801</v>
      </c>
      <c r="R370" s="3">
        <v>0.40212250343183098</v>
      </c>
      <c r="S370" s="3">
        <v>0.34697889082053801</v>
      </c>
      <c r="T370" s="3">
        <v>0.38777907181754701</v>
      </c>
      <c r="U370" s="3">
        <v>0.47505850920116299</v>
      </c>
      <c r="V370" s="3">
        <v>0.43769826880512203</v>
      </c>
      <c r="W370" s="3">
        <v>0.52727939942618973</v>
      </c>
      <c r="X370" s="3">
        <v>0.59153389684068403</v>
      </c>
      <c r="Y370" s="3">
        <v>0.51943064755598001</v>
      </c>
      <c r="Z370" s="3">
        <v>0.53492086035826303</v>
      </c>
      <c r="AA370" s="3">
        <v>0.87668053219378017</v>
      </c>
      <c r="AB370" s="3">
        <v>0.84244781440023997</v>
      </c>
      <c r="AC370" s="3">
        <v>1.4457563349937299</v>
      </c>
      <c r="AD370" s="3">
        <v>0.56574217717907405</v>
      </c>
      <c r="AE370" s="3">
        <v>0.32394710884482297</v>
      </c>
      <c r="AF370" s="3">
        <v>1.5397861536800399</v>
      </c>
      <c r="AG370" s="6">
        <v>0.74103609710935203</v>
      </c>
      <c r="AH370" s="6">
        <v>0.67008506056199402</v>
      </c>
      <c r="AI370" s="6">
        <v>0.64223818770534002</v>
      </c>
      <c r="AJ370" s="6">
        <v>0.516510427477062</v>
      </c>
    </row>
    <row r="371" spans="1:36" s="2" customFormat="1" x14ac:dyDescent="0.2">
      <c r="A371" s="3">
        <v>2983</v>
      </c>
      <c r="B371" s="3"/>
      <c r="C371" s="3"/>
      <c r="D371" s="3" t="s">
        <v>443</v>
      </c>
      <c r="E371" s="3" t="s">
        <v>444</v>
      </c>
      <c r="F371" s="3" t="s">
        <v>22</v>
      </c>
      <c r="G371" s="3">
        <v>283.10914930000001</v>
      </c>
      <c r="H371" s="3">
        <v>35.890500000000003</v>
      </c>
      <c r="I371" s="3">
        <v>0.16547295804123899</v>
      </c>
      <c r="J371" s="3">
        <v>0.16808469364197501</v>
      </c>
      <c r="K371" s="3">
        <v>0.133174848614837</v>
      </c>
      <c r="L371" s="3">
        <v>0.109156513881507</v>
      </c>
      <c r="M371" s="3">
        <v>7.0013146861376496E-2</v>
      </c>
      <c r="N371" s="3">
        <v>2.41115990694943E-2</v>
      </c>
      <c r="O371" s="3">
        <v>0.456100566818124</v>
      </c>
      <c r="P371" s="3">
        <v>9.9715679017792505E-2</v>
      </c>
      <c r="Q371" s="3">
        <v>0.12890249362148201</v>
      </c>
      <c r="R371" s="3">
        <v>0.176349430015668</v>
      </c>
      <c r="S371" s="3">
        <v>6.4469779103200398E-2</v>
      </c>
      <c r="T371" s="3">
        <v>0.20667358476719311</v>
      </c>
      <c r="U371" s="3">
        <v>7.3813545952636006E-2</v>
      </c>
      <c r="V371" s="3">
        <v>4.9012048550541101E-2</v>
      </c>
      <c r="W371" s="3">
        <v>0.17467765944866767</v>
      </c>
      <c r="X371" s="3">
        <v>0.33431901275437897</v>
      </c>
      <c r="Y371" s="3">
        <v>0.117898835964392</v>
      </c>
      <c r="Z371" s="3">
        <v>0.16456552555677401</v>
      </c>
      <c r="AA371" s="3">
        <v>0.18091264970068699</v>
      </c>
      <c r="AB371" s="3">
        <v>8.9494624445924695E-2</v>
      </c>
      <c r="AC371" s="3">
        <v>5.1424433586129199E-2</v>
      </c>
      <c r="AD371" s="3">
        <v>0.13456214003222799</v>
      </c>
      <c r="AE371" s="3">
        <v>0.27166442077571601</v>
      </c>
      <c r="AF371" s="3">
        <v>0.21935122880761199</v>
      </c>
      <c r="AG371" s="6">
        <v>0.13284191977065299</v>
      </c>
      <c r="AH371" s="6">
        <v>0.134432299102585</v>
      </c>
      <c r="AI371" s="6">
        <v>0.15576157467244101</v>
      </c>
      <c r="AJ371" s="6">
        <v>0.13764303614655499</v>
      </c>
    </row>
    <row r="372" spans="1:36" s="2" customFormat="1" x14ac:dyDescent="0.2">
      <c r="A372" s="3">
        <v>2989</v>
      </c>
      <c r="B372" s="3"/>
      <c r="C372" s="3"/>
      <c r="D372" s="3" t="s">
        <v>445</v>
      </c>
      <c r="E372" s="3" t="s">
        <v>446</v>
      </c>
      <c r="F372" s="3" t="s">
        <v>22</v>
      </c>
      <c r="G372" s="3">
        <v>283.141548</v>
      </c>
      <c r="H372" s="3">
        <v>299.108</v>
      </c>
      <c r="I372" s="3">
        <v>4.2208953920834201E-2</v>
      </c>
      <c r="J372" s="3">
        <v>2.7605968683495699E-2</v>
      </c>
      <c r="K372" s="3">
        <v>2.5296896763895599E-2</v>
      </c>
      <c r="L372" s="3">
        <v>3.4309340367043098E-2</v>
      </c>
      <c r="M372" s="3">
        <v>3.2196838820116203E-2</v>
      </c>
      <c r="N372" s="3">
        <v>3.2171535516764403E-2</v>
      </c>
      <c r="O372" s="3">
        <v>4.8715384929187699E-2</v>
      </c>
      <c r="P372" s="3">
        <v>3.7758792859185999E-2</v>
      </c>
      <c r="Q372" s="3">
        <v>3.7069999034392398E-2</v>
      </c>
      <c r="R372" s="3">
        <v>5.6859129772824299E-2</v>
      </c>
      <c r="S372" s="3">
        <v>4.1254142596564902E-2</v>
      </c>
      <c r="T372" s="3">
        <v>4.2756441056343214E-2</v>
      </c>
      <c r="U372" s="3">
        <v>4.2002350066632603E-2</v>
      </c>
      <c r="V372" s="3">
        <v>4.6235375386869497E-2</v>
      </c>
      <c r="W372" s="3">
        <v>5.2402390020594602E-2</v>
      </c>
      <c r="X372" s="3">
        <v>6.10531930778846E-2</v>
      </c>
      <c r="Y372" s="3">
        <v>5.8712643098162001E-2</v>
      </c>
      <c r="Z372" s="3">
        <v>3.86458327253595E-2</v>
      </c>
      <c r="AA372" s="3">
        <v>5.1080171120812846E-2</v>
      </c>
      <c r="AB372" s="3">
        <v>7.8105783301158693E-2</v>
      </c>
      <c r="AC372" s="3">
        <v>5.1935907010440999E-2</v>
      </c>
      <c r="AD372" s="3">
        <v>4.5102028038193298E-2</v>
      </c>
      <c r="AE372" s="3">
        <v>3.9637372925638799E-2</v>
      </c>
      <c r="AF372" s="3">
        <v>5.80456068723662E-2</v>
      </c>
      <c r="AG372" s="6">
        <v>4.73261711997746E-2</v>
      </c>
      <c r="AH372" s="6">
        <v>4.3472513826845097E-2</v>
      </c>
      <c r="AI372" s="6">
        <v>4.1754438888663703E-2</v>
      </c>
      <c r="AJ372" s="6">
        <v>4.5027585140749997E-2</v>
      </c>
    </row>
    <row r="373" spans="1:36" s="2" customFormat="1" x14ac:dyDescent="0.2">
      <c r="A373" s="3">
        <v>2991</v>
      </c>
      <c r="B373" s="3"/>
      <c r="C373" s="3"/>
      <c r="D373" s="3" t="s">
        <v>379</v>
      </c>
      <c r="E373" s="3" t="s">
        <v>380</v>
      </c>
      <c r="F373" s="3" t="s">
        <v>22</v>
      </c>
      <c r="G373" s="3">
        <v>283.16431519999998</v>
      </c>
      <c r="H373" s="3">
        <v>254.13849999999999</v>
      </c>
      <c r="I373" s="3">
        <v>0.10295207839529701</v>
      </c>
      <c r="J373" s="3">
        <v>9.3923513028377106E-2</v>
      </c>
      <c r="K373" s="3">
        <v>9.5046875122392196E-2</v>
      </c>
      <c r="L373" s="3">
        <v>5.4231299394567299E-2</v>
      </c>
      <c r="M373" s="3">
        <v>5.0380561487260798E-2</v>
      </c>
      <c r="N373" s="3">
        <v>7.5576097567125994E-2</v>
      </c>
      <c r="O373" s="3">
        <v>5.0582948383489E-2</v>
      </c>
      <c r="P373" s="3">
        <v>0.115611031472466</v>
      </c>
      <c r="Q373" s="3">
        <v>0.127536191494554</v>
      </c>
      <c r="R373" s="3">
        <v>7.9643460389904497E-2</v>
      </c>
      <c r="S373" s="3">
        <v>7.0041404316868505E-2</v>
      </c>
      <c r="T373" s="3">
        <v>9.3296532164146365E-2</v>
      </c>
      <c r="U373" s="3">
        <v>9.3613830681022595E-2</v>
      </c>
      <c r="V373" s="3">
        <v>0.11634310566917599</v>
      </c>
      <c r="W373" s="3">
        <v>6.5795524472728989E-2</v>
      </c>
      <c r="X373" s="3">
        <v>6.9488370880032402E-2</v>
      </c>
      <c r="Y373" s="3">
        <v>3.7585174804708299E-2</v>
      </c>
      <c r="Z373" s="3">
        <v>4.9926739625428797E-2</v>
      </c>
      <c r="AA373" s="3">
        <v>5.4306910449763796E-2</v>
      </c>
      <c r="AB373" s="3">
        <v>7.1402652568583205E-2</v>
      </c>
      <c r="AC373" s="3">
        <v>7.7109750663360593E-2</v>
      </c>
      <c r="AD373" s="3">
        <v>5.2459709065104602E-2</v>
      </c>
      <c r="AE373" s="3">
        <v>2.6555791321416101E-2</v>
      </c>
      <c r="AF373" s="3">
        <v>6.8943262588114604E-2</v>
      </c>
      <c r="AG373" s="6">
        <v>8.0473831625820905E-2</v>
      </c>
      <c r="AH373" s="6">
        <v>9.0893086427066699E-2</v>
      </c>
      <c r="AI373" s="6">
        <v>9.9936406267052705E-2</v>
      </c>
      <c r="AJ373" s="6">
        <v>8.9065822218791502E-2</v>
      </c>
    </row>
    <row r="374" spans="1:36" s="2" customFormat="1" x14ac:dyDescent="0.2">
      <c r="A374" s="3">
        <v>3023</v>
      </c>
      <c r="B374" s="3"/>
      <c r="C374" s="3"/>
      <c r="D374" s="3" t="s">
        <v>447</v>
      </c>
      <c r="E374" s="3" t="s">
        <v>448</v>
      </c>
      <c r="F374" s="3" t="s">
        <v>22</v>
      </c>
      <c r="G374" s="3">
        <v>285.04837259999999</v>
      </c>
      <c r="H374" s="3">
        <v>167.92500000000001</v>
      </c>
      <c r="I374" s="3">
        <v>0.37567382255470999</v>
      </c>
      <c r="J374" s="3">
        <v>0.34806206231421499</v>
      </c>
      <c r="K374" s="3">
        <v>0.32091208795237602</v>
      </c>
      <c r="L374" s="3">
        <v>0.42715261148167499</v>
      </c>
      <c r="M374" s="3">
        <v>0.29452506237352899</v>
      </c>
      <c r="N374" s="3">
        <v>0.35462619661915001</v>
      </c>
      <c r="O374" s="3">
        <v>0.34239577852592301</v>
      </c>
      <c r="P374" s="3">
        <v>0.35979716191441402</v>
      </c>
      <c r="Q374" s="3">
        <v>0.38486367593802401</v>
      </c>
      <c r="R374" s="3">
        <v>0.39420004351222598</v>
      </c>
      <c r="S374" s="3">
        <v>0.25572676792432802</v>
      </c>
      <c r="T374" s="3">
        <v>0.35487444551121833</v>
      </c>
      <c r="U374" s="3">
        <v>0.38228216385416902</v>
      </c>
      <c r="V374" s="3">
        <v>0.38388631075994201</v>
      </c>
      <c r="W374" s="3">
        <v>0.4070742202249571</v>
      </c>
      <c r="X374" s="3">
        <v>0.42089731113679302</v>
      </c>
      <c r="Y374" s="3">
        <v>0.432431502704479</v>
      </c>
      <c r="Z374" s="3">
        <v>0.37449354116693301</v>
      </c>
      <c r="AA374" s="3">
        <v>0.36514939801282725</v>
      </c>
      <c r="AB374" s="3">
        <v>0.36831226688145902</v>
      </c>
      <c r="AC374" s="3">
        <v>0.35254762622781599</v>
      </c>
      <c r="AD374" s="3">
        <v>0.37191751666490902</v>
      </c>
      <c r="AE374" s="3">
        <v>0.34983471848778303</v>
      </c>
      <c r="AF374" s="3">
        <v>0.377235547479432</v>
      </c>
      <c r="AG374" s="6">
        <v>0.39279449113253101</v>
      </c>
      <c r="AH374" s="6">
        <v>0.40258485079860401</v>
      </c>
      <c r="AI374" s="6">
        <v>0.42029240744323998</v>
      </c>
      <c r="AJ374" s="6">
        <v>0.26759443785355702</v>
      </c>
    </row>
    <row r="375" spans="1:36" s="2" customFormat="1" x14ac:dyDescent="0.2">
      <c r="A375" s="3">
        <v>3046</v>
      </c>
      <c r="B375" s="3" t="s">
        <v>449</v>
      </c>
      <c r="C375" s="3">
        <v>0.93500000000000005</v>
      </c>
      <c r="D375" s="3"/>
      <c r="E375" s="3"/>
      <c r="F375" s="3" t="s">
        <v>16</v>
      </c>
      <c r="G375" s="3">
        <v>286.15250259999999</v>
      </c>
      <c r="H375" s="3">
        <v>193.0035</v>
      </c>
      <c r="I375" s="3">
        <v>0.11911070081168899</v>
      </c>
      <c r="J375" s="3">
        <v>0.11644455323802801</v>
      </c>
      <c r="K375" s="3">
        <v>0.15411070868517099</v>
      </c>
      <c r="L375" s="3">
        <v>0.15045307202805899</v>
      </c>
      <c r="M375" s="3">
        <v>0.15021667856958101</v>
      </c>
      <c r="N375" s="3">
        <v>0.15482197876369799</v>
      </c>
      <c r="O375" s="3">
        <v>0.21626979208663799</v>
      </c>
      <c r="P375" s="3">
        <v>0.15188845390208899</v>
      </c>
      <c r="Q375" s="3">
        <v>0.17691816922335901</v>
      </c>
      <c r="R375" s="3">
        <v>0.25198711998656398</v>
      </c>
      <c r="S375" s="3">
        <v>0.23422228823208899</v>
      </c>
      <c r="T375" s="3">
        <v>0.19397465154508822</v>
      </c>
      <c r="U375" s="3">
        <v>0.188988893564314</v>
      </c>
      <c r="V375" s="3">
        <v>0.17555172725424201</v>
      </c>
      <c r="W375" s="3">
        <v>0.23648207712609287</v>
      </c>
      <c r="X375" s="3">
        <v>0.25311883151280301</v>
      </c>
      <c r="Y375" s="3">
        <v>0.26006547682819597</v>
      </c>
      <c r="Z375" s="3">
        <v>0.247414457545892</v>
      </c>
      <c r="AA375" s="3">
        <v>0.24699003508412465</v>
      </c>
      <c r="AB375" s="3">
        <v>0.25372051381735899</v>
      </c>
      <c r="AC375" s="3">
        <v>0.26525329118464003</v>
      </c>
      <c r="AD375" s="3">
        <v>0.24601067776024499</v>
      </c>
      <c r="AE375" s="3">
        <v>0.22918608181351999</v>
      </c>
      <c r="AF375" s="3">
        <v>0.25640069511595298</v>
      </c>
      <c r="AG375" s="6">
        <v>0.22043242696631199</v>
      </c>
      <c r="AH375" s="6">
        <v>0.23086862653806001</v>
      </c>
      <c r="AI375" s="6">
        <v>0.231013815013482</v>
      </c>
      <c r="AJ375" s="6">
        <v>0.22977331069933599</v>
      </c>
    </row>
    <row r="376" spans="1:36" s="2" customFormat="1" x14ac:dyDescent="0.2">
      <c r="A376" s="3">
        <v>3050</v>
      </c>
      <c r="B376" s="3"/>
      <c r="C376" s="3"/>
      <c r="D376" s="3" t="s">
        <v>450</v>
      </c>
      <c r="E376" s="3" t="s">
        <v>451</v>
      </c>
      <c r="F376" s="3" t="s">
        <v>22</v>
      </c>
      <c r="G376" s="3">
        <v>286.3121668</v>
      </c>
      <c r="H376" s="3">
        <v>132.73699999999999</v>
      </c>
      <c r="I376" s="3">
        <v>0.10859478343267</v>
      </c>
      <c r="J376" s="3">
        <v>0.187950512844306</v>
      </c>
      <c r="K376" s="3">
        <v>8.4722395767448902E-2</v>
      </c>
      <c r="L376" s="3">
        <v>0.90267840879003802</v>
      </c>
      <c r="M376" s="3">
        <v>0.126002348440649</v>
      </c>
      <c r="N376" s="3">
        <v>9.5826513974445096E-2</v>
      </c>
      <c r="O376" s="3">
        <v>0.24147513908725801</v>
      </c>
      <c r="P376" s="3">
        <v>4.93882326363176E-2</v>
      </c>
      <c r="Q376" s="3">
        <v>4.8668550883241297E-2</v>
      </c>
      <c r="R376" s="3">
        <v>0.65652111470516505</v>
      </c>
      <c r="S376" s="3">
        <v>0.13802444183496901</v>
      </c>
      <c r="T376" s="3">
        <v>0.16999640168249791</v>
      </c>
      <c r="U376" s="3">
        <v>0.138826049194509</v>
      </c>
      <c r="V376" s="3">
        <v>0.38303799397816701</v>
      </c>
      <c r="W376" s="3">
        <v>0.19653081232730235</v>
      </c>
      <c r="X376" s="3">
        <v>9.8713786840274001E-2</v>
      </c>
      <c r="Y376" s="3">
        <v>0.15389041895966199</v>
      </c>
      <c r="Z376" s="3">
        <v>0.34572948143441901</v>
      </c>
      <c r="AA376" s="3">
        <v>0.13846089023529551</v>
      </c>
      <c r="AB376" s="3">
        <v>0.116263791771199</v>
      </c>
      <c r="AC376" s="3">
        <v>0.10159086033185399</v>
      </c>
      <c r="AD376" s="3">
        <v>3.66840896333459E-2</v>
      </c>
      <c r="AE376" s="3">
        <v>0.341824327873749</v>
      </c>
      <c r="AF376" s="3">
        <v>5.9024426336618398E-2</v>
      </c>
      <c r="AG376" s="6">
        <v>0.20393678697466699</v>
      </c>
      <c r="AH376" s="6">
        <v>0.17311057857102799</v>
      </c>
      <c r="AI376" s="6">
        <v>0.182831079940632</v>
      </c>
      <c r="AJ376" s="6">
        <v>0.16593477514052199</v>
      </c>
    </row>
    <row r="377" spans="1:36" s="2" customFormat="1" x14ac:dyDescent="0.2">
      <c r="A377" s="3">
        <v>3058</v>
      </c>
      <c r="B377" s="3" t="s">
        <v>452</v>
      </c>
      <c r="C377" s="3">
        <v>0.70940000000000003</v>
      </c>
      <c r="D377" s="3"/>
      <c r="E377" s="3"/>
      <c r="F377" s="3" t="s">
        <v>16</v>
      </c>
      <c r="G377" s="3">
        <v>287.14070029999999</v>
      </c>
      <c r="H377" s="3">
        <v>40.719000000000001</v>
      </c>
      <c r="I377" s="3">
        <v>0.13191342365928199</v>
      </c>
      <c r="J377" s="3">
        <v>0.18555345904656201</v>
      </c>
      <c r="K377" s="3">
        <v>0.15867508804795999</v>
      </c>
      <c r="L377" s="3">
        <v>0.15514808394731799</v>
      </c>
      <c r="M377" s="3">
        <v>7.6648795819523899E-2</v>
      </c>
      <c r="N377" s="3">
        <v>0.124831149400723</v>
      </c>
      <c r="O377" s="3">
        <v>0.214362587383023</v>
      </c>
      <c r="P377" s="3">
        <v>0.17257412220465501</v>
      </c>
      <c r="Q377" s="3">
        <v>0.13636421154607001</v>
      </c>
      <c r="R377" s="3">
        <v>0.28229362242450101</v>
      </c>
      <c r="S377" s="3">
        <v>0.18964090236780801</v>
      </c>
      <c r="T377" s="3">
        <v>0.18674036478156369</v>
      </c>
      <c r="U377" s="3">
        <v>6.8654727594244902E-2</v>
      </c>
      <c r="V377" s="3">
        <v>0.101774402011273</v>
      </c>
      <c r="W377" s="3">
        <v>0.14578367632752312</v>
      </c>
      <c r="X377" s="3">
        <v>0.22549647293651701</v>
      </c>
      <c r="Y377" s="3">
        <v>0.12697532502315001</v>
      </c>
      <c r="Z377" s="3">
        <v>0.13005456433158299</v>
      </c>
      <c r="AA377" s="3">
        <v>0.25052222887233178</v>
      </c>
      <c r="AB377" s="3">
        <v>0.14579547348945901</v>
      </c>
      <c r="AC377" s="3">
        <v>0.109257859018211</v>
      </c>
      <c r="AD377" s="3">
        <v>0.136704538322241</v>
      </c>
      <c r="AE377" s="3">
        <v>0.39446020468647702</v>
      </c>
      <c r="AF377" s="3">
        <v>0.31264861557215001</v>
      </c>
      <c r="AG377" s="6">
        <v>0.20109452775072001</v>
      </c>
      <c r="AH377" s="6">
        <v>0.18109199175986701</v>
      </c>
      <c r="AI377" s="6">
        <v>0.198239244253131</v>
      </c>
      <c r="AJ377" s="6">
        <v>0.18732287454633401</v>
      </c>
    </row>
    <row r="378" spans="1:36" s="2" customFormat="1" x14ac:dyDescent="0.2">
      <c r="A378" s="3">
        <v>3061</v>
      </c>
      <c r="B378" s="3"/>
      <c r="C378" s="3"/>
      <c r="D378" s="3" t="s">
        <v>453</v>
      </c>
      <c r="E378" s="3" t="s">
        <v>454</v>
      </c>
      <c r="F378" s="3" t="s">
        <v>22</v>
      </c>
      <c r="G378" s="3">
        <v>287.19799280000001</v>
      </c>
      <c r="H378" s="3">
        <v>253.96899999999999</v>
      </c>
      <c r="I378" s="3">
        <v>0.19027677122447301</v>
      </c>
      <c r="J378" s="3">
        <v>0.212456972459345</v>
      </c>
      <c r="K378" s="3">
        <v>0.17082380412149301</v>
      </c>
      <c r="L378" s="3">
        <v>0.112008854852763</v>
      </c>
      <c r="M378" s="3">
        <v>0.100980751838852</v>
      </c>
      <c r="N378" s="3">
        <v>0.15765661540228701</v>
      </c>
      <c r="O378" s="3">
        <v>0.104215000951337</v>
      </c>
      <c r="P378" s="3">
        <v>0.17663648480565899</v>
      </c>
      <c r="Q378" s="3">
        <v>0.38465670986910999</v>
      </c>
      <c r="R378" s="3">
        <v>0.17990948372193999</v>
      </c>
      <c r="S378" s="3">
        <v>0.20037733761797699</v>
      </c>
      <c r="T378" s="3">
        <v>0.21549753430095328</v>
      </c>
      <c r="U378" s="3">
        <v>0.20122150470748801</v>
      </c>
      <c r="V378" s="3">
        <v>0.288602404255415</v>
      </c>
      <c r="W378" s="3">
        <v>0.17367119933653458</v>
      </c>
      <c r="X378" s="3">
        <v>0.23714831371637601</v>
      </c>
      <c r="Y378" s="3">
        <v>0.111661614220435</v>
      </c>
      <c r="Z378" s="3">
        <v>6.4241890407611094E-2</v>
      </c>
      <c r="AA378" s="3">
        <v>9.0076678513664341E-2</v>
      </c>
      <c r="AB378" s="3">
        <v>7.8574761385670197E-2</v>
      </c>
      <c r="AC378" s="3">
        <v>0.13799336717028801</v>
      </c>
      <c r="AD378" s="3">
        <v>8.3144605352613102E-2</v>
      </c>
      <c r="AE378" s="3">
        <v>4.0110652096095899E-2</v>
      </c>
      <c r="AF378" s="3">
        <v>0.133319238769048</v>
      </c>
      <c r="AG378" s="6">
        <v>0.17251354395729199</v>
      </c>
      <c r="AH378" s="6">
        <v>0.157980892899339</v>
      </c>
      <c r="AI378" s="6">
        <v>0.17086400944206001</v>
      </c>
      <c r="AJ378" s="6">
        <v>0.16464511815813601</v>
      </c>
    </row>
    <row r="379" spans="1:36" s="2" customFormat="1" x14ac:dyDescent="0.2">
      <c r="A379" s="3">
        <v>3068</v>
      </c>
      <c r="B379" s="3"/>
      <c r="C379" s="3"/>
      <c r="D379" s="3" t="s">
        <v>409</v>
      </c>
      <c r="E379" s="3" t="s">
        <v>410</v>
      </c>
      <c r="F379" s="3" t="s">
        <v>22</v>
      </c>
      <c r="G379" s="3">
        <v>288.07621019999999</v>
      </c>
      <c r="H379" s="3">
        <v>334.10649999999998</v>
      </c>
      <c r="I379" s="3">
        <v>0.68721092726386801</v>
      </c>
      <c r="J379" s="3">
        <v>0.41662494020092</v>
      </c>
      <c r="K379" s="3">
        <v>0.46963611907519998</v>
      </c>
      <c r="L379" s="3">
        <v>0.45382721987660701</v>
      </c>
      <c r="M379" s="3">
        <v>0.350492045054283</v>
      </c>
      <c r="N379" s="3">
        <v>0.56218193914705605</v>
      </c>
      <c r="O379" s="3">
        <v>0.283499392750234</v>
      </c>
      <c r="P379" s="3">
        <v>0.569338040940364</v>
      </c>
      <c r="Q379" s="3">
        <v>0.54130131689369998</v>
      </c>
      <c r="R379" s="3">
        <v>0.444142274793003</v>
      </c>
      <c r="S379" s="3">
        <v>0.185912727140504</v>
      </c>
      <c r="T379" s="3">
        <v>0.43477583368249684</v>
      </c>
      <c r="U379" s="3">
        <v>0.33711536988593899</v>
      </c>
      <c r="V379" s="3">
        <v>0.47151503728760902</v>
      </c>
      <c r="W379" s="3">
        <v>0.28266025029663533</v>
      </c>
      <c r="X379" s="3">
        <v>0.225191941442383</v>
      </c>
      <c r="Y379" s="3">
        <v>0.27018512472966499</v>
      </c>
      <c r="Z379" s="3">
        <v>0.22257883059856701</v>
      </c>
      <c r="AA379" s="3">
        <v>0.22527335258455244</v>
      </c>
      <c r="AB379" s="3">
        <v>0.357229426351241</v>
      </c>
      <c r="AC379" s="3">
        <v>0.21076258312983001</v>
      </c>
      <c r="AD379" s="3">
        <v>0.209544306647897</v>
      </c>
      <c r="AE379" s="3">
        <v>0.17418345190722301</v>
      </c>
      <c r="AF379" s="3">
        <v>0.24805031008155001</v>
      </c>
      <c r="AG379" s="6">
        <v>0.41642761632639202</v>
      </c>
      <c r="AH379" s="6">
        <v>0.360097275278637</v>
      </c>
      <c r="AI379" s="6">
        <v>0.33276513726646301</v>
      </c>
      <c r="AJ379" s="6">
        <v>0.31182401621631201</v>
      </c>
    </row>
    <row r="380" spans="1:36" s="2" customFormat="1" x14ac:dyDescent="0.2">
      <c r="A380" s="3">
        <v>3071</v>
      </c>
      <c r="B380" s="3"/>
      <c r="C380" s="3"/>
      <c r="D380" s="3" t="s">
        <v>455</v>
      </c>
      <c r="E380" s="3" t="s">
        <v>456</v>
      </c>
      <c r="F380" s="3" t="s">
        <v>22</v>
      </c>
      <c r="G380" s="3">
        <v>288.15708210000003</v>
      </c>
      <c r="H380" s="3">
        <v>98.932500000000005</v>
      </c>
      <c r="I380" s="3">
        <v>0.11049937265519801</v>
      </c>
      <c r="J380" s="3">
        <v>0.13891698038872199</v>
      </c>
      <c r="K380" s="3">
        <v>0.20379357265904399</v>
      </c>
      <c r="L380" s="3">
        <v>0.139287902193833</v>
      </c>
      <c r="M380" s="3">
        <v>9.5546400339350496E-2</v>
      </c>
      <c r="N380" s="3">
        <v>8.4469971334932406E-2</v>
      </c>
      <c r="O380" s="3">
        <v>8.9168099219580896E-2</v>
      </c>
      <c r="P380" s="3">
        <v>9.4756251055895205E-2</v>
      </c>
      <c r="Q380" s="3">
        <v>8.0633903715472605E-2</v>
      </c>
      <c r="R380" s="3">
        <v>6.2802493434928899E-2</v>
      </c>
      <c r="S380" s="3">
        <v>9.7019058274438394E-2</v>
      </c>
      <c r="T380" s="3">
        <v>8.653102290185638E-2</v>
      </c>
      <c r="U380" s="3">
        <v>8.9802183354132203E-2</v>
      </c>
      <c r="V380" s="3">
        <v>0.16044199151045899</v>
      </c>
      <c r="W380" s="3">
        <v>0.10773257232390868</v>
      </c>
      <c r="X380" s="3">
        <v>0.113823407830468</v>
      </c>
      <c r="Y380" s="3">
        <v>9.8287856533865597E-2</v>
      </c>
      <c r="Z380" s="3">
        <v>8.7517590157424899E-2</v>
      </c>
      <c r="AA380" s="3">
        <v>0.11163961589320297</v>
      </c>
      <c r="AB380" s="3">
        <v>0.108499115613737</v>
      </c>
      <c r="AC380" s="3">
        <v>7.6551567384622099E-2</v>
      </c>
      <c r="AD380" s="3">
        <v>9.3366967399125506E-2</v>
      </c>
      <c r="AE380" s="3">
        <v>0.11532991261516699</v>
      </c>
      <c r="AF380" s="3">
        <v>0.140557673460834</v>
      </c>
      <c r="AG380" s="6">
        <v>0.14829073048134001</v>
      </c>
      <c r="AH380" s="6">
        <v>0.13220946633563399</v>
      </c>
      <c r="AI380" s="6">
        <v>0.13039376366615801</v>
      </c>
      <c r="AJ380" s="6">
        <v>0.128179672145188</v>
      </c>
    </row>
    <row r="381" spans="1:36" s="2" customFormat="1" x14ac:dyDescent="0.2">
      <c r="A381" s="3">
        <v>3074</v>
      </c>
      <c r="B381" s="3" t="s">
        <v>457</v>
      </c>
      <c r="C381" s="3">
        <v>0.92259999999999998</v>
      </c>
      <c r="D381" s="3"/>
      <c r="E381" s="3"/>
      <c r="F381" s="3" t="s">
        <v>14</v>
      </c>
      <c r="G381" s="3">
        <v>288.20438510000002</v>
      </c>
      <c r="H381" s="3">
        <v>319.0575</v>
      </c>
      <c r="I381" s="3">
        <v>5.4590306905896599E-2</v>
      </c>
      <c r="J381" s="3">
        <v>4.2621334693774902E-2</v>
      </c>
      <c r="K381" s="3">
        <v>5.44300717650745E-2</v>
      </c>
      <c r="L381" s="3">
        <v>4.0942453582996099E-2</v>
      </c>
      <c r="M381" s="3">
        <v>3.58811658207146E-2</v>
      </c>
      <c r="N381" s="3">
        <v>3.2767486352966599E-2</v>
      </c>
      <c r="O381" s="3">
        <v>4.5110857048533501E-2</v>
      </c>
      <c r="P381" s="3">
        <v>5.61995379742216E-2</v>
      </c>
      <c r="Q381" s="3">
        <v>4.76850119902852E-2</v>
      </c>
      <c r="R381" s="3">
        <v>7.0779683677827498E-2</v>
      </c>
      <c r="S381" s="3">
        <v>5.7446879637204497E-2</v>
      </c>
      <c r="T381" s="3">
        <v>5.2554764868313952E-2</v>
      </c>
      <c r="U381" s="3">
        <v>7.6919210739828298E-2</v>
      </c>
      <c r="V381" s="3">
        <v>6.1106579086590999E-2</v>
      </c>
      <c r="W381" s="3">
        <v>7.7469277381641721E-2</v>
      </c>
      <c r="X381" s="3">
        <v>8.6073515335766695E-2</v>
      </c>
      <c r="Y381" s="3">
        <v>5.81347532040698E-2</v>
      </c>
      <c r="Z381" s="3">
        <v>0.108931851975322</v>
      </c>
      <c r="AA381" s="3">
        <v>5.4490512646837019E-2</v>
      </c>
      <c r="AB381" s="3">
        <v>4.4373501274532899E-2</v>
      </c>
      <c r="AC381" s="3">
        <v>8.4627997251130599E-2</v>
      </c>
      <c r="AD381" s="3">
        <v>3.9964548624564097E-2</v>
      </c>
      <c r="AE381" s="3">
        <v>4.1012261991327202E-2</v>
      </c>
      <c r="AF381" s="3">
        <v>7.4987049862623695E-2</v>
      </c>
      <c r="AG381" s="6">
        <v>6.8964322415207002E-2</v>
      </c>
      <c r="AH381" s="6">
        <v>5.6782204946039201E-2</v>
      </c>
      <c r="AI381" s="6">
        <v>5.6931229199873902E-2</v>
      </c>
      <c r="AJ381" s="6">
        <v>5.4894237727702501E-2</v>
      </c>
    </row>
    <row r="382" spans="1:36" s="2" customFormat="1" x14ac:dyDescent="0.2">
      <c r="A382" s="3">
        <v>3077</v>
      </c>
      <c r="B382" s="3"/>
      <c r="C382" s="3"/>
      <c r="D382" s="3" t="s">
        <v>458</v>
      </c>
      <c r="E382" s="3" t="s">
        <v>459</v>
      </c>
      <c r="F382" s="3" t="s">
        <v>22</v>
      </c>
      <c r="G382" s="3">
        <v>288.21875449999999</v>
      </c>
      <c r="H382" s="3">
        <v>185.24799999999999</v>
      </c>
      <c r="I382" s="3">
        <v>9.1518028993842496E-2</v>
      </c>
      <c r="J382" s="3">
        <v>9.8279672085209699E-2</v>
      </c>
      <c r="K382" s="3">
        <v>8.5622417568744294E-2</v>
      </c>
      <c r="L382" s="3">
        <v>0.103742708227958</v>
      </c>
      <c r="M382" s="3">
        <v>0.101139552193085</v>
      </c>
      <c r="N382" s="3">
        <v>0.120645908691528</v>
      </c>
      <c r="O382" s="3">
        <v>0.117480922883216</v>
      </c>
      <c r="P382" s="3">
        <v>5.1059203512582599E-2</v>
      </c>
      <c r="Q382" s="3">
        <v>3.3046265967594302E-2</v>
      </c>
      <c r="R382" s="3">
        <v>8.4058743675591296E-2</v>
      </c>
      <c r="S382" s="3">
        <v>5.0034578835939501E-2</v>
      </c>
      <c r="T382" s="3">
        <v>6.7165703548057842E-2</v>
      </c>
      <c r="U382" s="3">
        <v>3.5322609673635097E-2</v>
      </c>
      <c r="V382" s="3">
        <v>3.77697321586771E-2</v>
      </c>
      <c r="W382" s="3">
        <v>0.22215989241841705</v>
      </c>
      <c r="X382" s="3">
        <v>0.30771697905564499</v>
      </c>
      <c r="Y382" s="3">
        <v>0.19265172064391001</v>
      </c>
      <c r="Z382" s="3">
        <v>0.402494873662047</v>
      </c>
      <c r="AA382" s="3">
        <v>0.27771679107090796</v>
      </c>
      <c r="AB382" s="3">
        <v>0.27024192096820898</v>
      </c>
      <c r="AC382" s="3">
        <v>0.11425269564405199</v>
      </c>
      <c r="AD382" s="3">
        <v>0.161998738187313</v>
      </c>
      <c r="AE382" s="3">
        <v>0.28619796244977602</v>
      </c>
      <c r="AF382" s="3">
        <v>0.44905578464921803</v>
      </c>
      <c r="AG382" s="6">
        <v>0.18543367353757301</v>
      </c>
      <c r="AH382" s="6">
        <v>0.184830377700026</v>
      </c>
      <c r="AI382" s="6">
        <v>0.173987779041963</v>
      </c>
      <c r="AJ382" s="6">
        <v>0.176624466583683</v>
      </c>
    </row>
    <row r="383" spans="1:36" s="2" customFormat="1" x14ac:dyDescent="0.2">
      <c r="A383" s="3">
        <v>3084</v>
      </c>
      <c r="B383" s="3"/>
      <c r="C383" s="3"/>
      <c r="D383" s="3" t="s">
        <v>460</v>
      </c>
      <c r="E383" s="3" t="s">
        <v>461</v>
      </c>
      <c r="F383" s="3" t="s">
        <v>22</v>
      </c>
      <c r="G383" s="3">
        <v>288.29120740000002</v>
      </c>
      <c r="H383" s="3">
        <v>54.866999999999997</v>
      </c>
      <c r="I383" s="3">
        <v>3.6689103283990603E-2</v>
      </c>
      <c r="J383" s="3">
        <v>3.9644608476840801E-2</v>
      </c>
      <c r="K383" s="3">
        <v>5.3971142564579501E-2</v>
      </c>
      <c r="L383" s="3">
        <v>6.5323090607520506E-2</v>
      </c>
      <c r="M383" s="3">
        <v>5.2297120107277301E-2</v>
      </c>
      <c r="N383" s="3">
        <v>4.16745678042275E-2</v>
      </c>
      <c r="O383" s="3">
        <v>0.10060402603328999</v>
      </c>
      <c r="P383" s="3">
        <v>3.9779252749320398E-2</v>
      </c>
      <c r="Q383" s="3">
        <v>4.9168189552238201E-2</v>
      </c>
      <c r="R383" s="3">
        <v>5.6717835069786698E-2</v>
      </c>
      <c r="S383" s="3">
        <v>2.6789822367077502E-2</v>
      </c>
      <c r="T383" s="3">
        <v>5.8897823966312712E-2</v>
      </c>
      <c r="U383" s="3">
        <v>6.1703910414246999E-2</v>
      </c>
      <c r="V383" s="3">
        <v>5.4119828636612403E-2</v>
      </c>
      <c r="W383" s="3">
        <v>6.06947213878508E-2</v>
      </c>
      <c r="X383" s="3">
        <v>4.3568090865554097E-2</v>
      </c>
      <c r="Y383" s="3">
        <v>7.4921638297003795E-2</v>
      </c>
      <c r="Z383" s="3">
        <v>6.9943498004483906E-2</v>
      </c>
      <c r="AA383" s="3">
        <v>3.3674359849075922E-2</v>
      </c>
      <c r="AB383" s="3">
        <v>4.3914980263508402E-2</v>
      </c>
      <c r="AC383" s="3">
        <v>4.2956589577060403E-2</v>
      </c>
      <c r="AD383" s="3">
        <v>3.56243740542279E-2</v>
      </c>
      <c r="AE383" s="3">
        <v>3.3821353134247799E-2</v>
      </c>
      <c r="AF383" s="3">
        <v>2.42562835553457E-2</v>
      </c>
      <c r="AG383" s="6">
        <v>7.7214845500385598E-2</v>
      </c>
      <c r="AH383" s="6">
        <v>3.8283171150307001E-2</v>
      </c>
      <c r="AI383" s="6">
        <v>6.3970976825553402E-2</v>
      </c>
      <c r="AJ383" s="6">
        <v>6.0920748251255298E-2</v>
      </c>
    </row>
    <row r="384" spans="1:36" s="2" customFormat="1" x14ac:dyDescent="0.2">
      <c r="A384" s="3">
        <v>3110</v>
      </c>
      <c r="B384" s="3" t="s">
        <v>462</v>
      </c>
      <c r="C384" s="3">
        <v>0.86539999999999995</v>
      </c>
      <c r="D384" s="3"/>
      <c r="E384" s="3"/>
      <c r="F384" s="3" t="s">
        <v>16</v>
      </c>
      <c r="G384" s="3">
        <v>290.07783180000001</v>
      </c>
      <c r="H384" s="3">
        <v>286.435</v>
      </c>
      <c r="I384" s="3">
        <v>8.8800717581809005E-2</v>
      </c>
      <c r="J384" s="3">
        <v>9.49827531122064E-2</v>
      </c>
      <c r="K384" s="3">
        <v>0.14349763424996501</v>
      </c>
      <c r="L384" s="3">
        <v>0.123964123673241</v>
      </c>
      <c r="M384" s="3">
        <v>9.9512687583072398E-2</v>
      </c>
      <c r="N384" s="3">
        <v>5.4581347069512398E-2</v>
      </c>
      <c r="O384" s="3">
        <v>7.5141548892367405E-2</v>
      </c>
      <c r="P384" s="3">
        <v>8.7262693489930696E-2</v>
      </c>
      <c r="Q384" s="3">
        <v>0.105122231105199</v>
      </c>
      <c r="R384" s="3">
        <v>8.0038064801148001E-2</v>
      </c>
      <c r="S384" s="3">
        <v>8.1698238999040301E-2</v>
      </c>
      <c r="T384" s="3">
        <v>8.7514023310018063E-2</v>
      </c>
      <c r="U384" s="3">
        <v>0.118347671726481</v>
      </c>
      <c r="V384" s="3">
        <v>9.78957574729723E-2</v>
      </c>
      <c r="W384" s="3">
        <v>0.10148035771477809</v>
      </c>
      <c r="X384" s="3">
        <v>0.13146865249300299</v>
      </c>
      <c r="Y384" s="3">
        <v>9.2819757946171699E-2</v>
      </c>
      <c r="Z384" s="3">
        <v>5.4194856120522897E-2</v>
      </c>
      <c r="AA384" s="3">
        <v>7.8704707451866501E-2</v>
      </c>
      <c r="AB384" s="3">
        <v>0.106748559900017</v>
      </c>
      <c r="AC384" s="3">
        <v>4.1774634490308403E-2</v>
      </c>
      <c r="AD384" s="3">
        <v>9.3589285283499302E-2</v>
      </c>
      <c r="AE384" s="3">
        <v>6.5682291187402306E-2</v>
      </c>
      <c r="AF384" s="3">
        <v>8.0174878577225703E-2</v>
      </c>
      <c r="AG384" s="6">
        <v>7.1440942954664105E-2</v>
      </c>
      <c r="AH384" s="6">
        <v>9.2919963722978505E-2</v>
      </c>
      <c r="AI384" s="6">
        <v>0.107915264586446</v>
      </c>
      <c r="AJ384" s="6">
        <v>0.101166242931505</v>
      </c>
    </row>
    <row r="385" spans="1:36" s="2" customFormat="1" x14ac:dyDescent="0.2">
      <c r="A385" s="3">
        <v>3116</v>
      </c>
      <c r="B385" s="3"/>
      <c r="C385" s="3"/>
      <c r="D385" s="3" t="s">
        <v>463</v>
      </c>
      <c r="E385" s="3" t="s">
        <v>464</v>
      </c>
      <c r="F385" s="3" t="s">
        <v>22</v>
      </c>
      <c r="G385" s="3">
        <v>290.161202</v>
      </c>
      <c r="H385" s="3">
        <v>370.74950000000001</v>
      </c>
      <c r="I385" s="3">
        <v>2.1815204530384501E-2</v>
      </c>
      <c r="J385" s="3">
        <v>1.45397322888002E-2</v>
      </c>
      <c r="K385" s="3">
        <v>3.3605469791342699E-2</v>
      </c>
      <c r="L385" s="3">
        <v>1.5013162605357001E-2</v>
      </c>
      <c r="M385" s="3">
        <v>3.1076657505675901E-2</v>
      </c>
      <c r="N385" s="3">
        <v>2.52133731226666E-2</v>
      </c>
      <c r="O385" s="3">
        <v>3.5844397556299902E-2</v>
      </c>
      <c r="P385" s="3">
        <v>2.0432060958626999E-2</v>
      </c>
      <c r="Q385" s="3">
        <v>2.31160594472621E-2</v>
      </c>
      <c r="R385" s="3">
        <v>5.3625899830804499E-2</v>
      </c>
      <c r="S385" s="3">
        <v>2.1666877368582398E-2</v>
      </c>
      <c r="T385" s="3">
        <v>2.870061584318909E-2</v>
      </c>
      <c r="U385" s="3">
        <v>4.2781451763071403E-2</v>
      </c>
      <c r="V385" s="3">
        <v>2.7438793499875502E-2</v>
      </c>
      <c r="W385" s="3">
        <v>3.8327655312978132E-2</v>
      </c>
      <c r="X385" s="3">
        <v>2.9784713596741199E-2</v>
      </c>
      <c r="Y385" s="3">
        <v>4.8224053191167501E-2</v>
      </c>
      <c r="Z385" s="3">
        <v>4.07854060518184E-2</v>
      </c>
      <c r="AA385" s="3">
        <v>4.9846588265293479E-2</v>
      </c>
      <c r="AB385" s="3">
        <v>0.12826015974110999</v>
      </c>
      <c r="AC385" s="3">
        <v>2.9313244866143701E-2</v>
      </c>
      <c r="AD385" s="3">
        <v>3.7207026048743097E-2</v>
      </c>
      <c r="AE385" s="3">
        <v>3.45590263742361E-2</v>
      </c>
      <c r="AF385" s="3">
        <v>5.6068626844151197E-2</v>
      </c>
      <c r="AG385" s="6">
        <v>4.5785399804575702E-2</v>
      </c>
      <c r="AH385" s="6">
        <v>3.1316032974505997E-2</v>
      </c>
      <c r="AI385" s="6">
        <v>4.0887722994600202E-2</v>
      </c>
      <c r="AJ385" s="6">
        <v>4.8127119786428599E-2</v>
      </c>
    </row>
    <row r="386" spans="1:36" s="2" customFormat="1" x14ac:dyDescent="0.2">
      <c r="A386" s="3">
        <v>3119</v>
      </c>
      <c r="B386" s="3"/>
      <c r="C386" s="3"/>
      <c r="D386" s="3"/>
      <c r="E386" s="3"/>
      <c r="F386" s="3" t="s">
        <v>19</v>
      </c>
      <c r="G386" s="3">
        <v>290.27093639999998</v>
      </c>
      <c r="H386" s="3">
        <v>64.116</v>
      </c>
      <c r="I386" s="3">
        <v>1.98633006489555</v>
      </c>
      <c r="J386" s="3">
        <v>1.9036001807843901</v>
      </c>
      <c r="K386" s="3">
        <v>2.0966483485038299</v>
      </c>
      <c r="L386" s="3">
        <v>3.9685561741369999</v>
      </c>
      <c r="M386" s="3">
        <v>2.2206310185116598</v>
      </c>
      <c r="N386" s="3">
        <v>1.5862713787475</v>
      </c>
      <c r="O386" s="3">
        <v>2.6528030724830098</v>
      </c>
      <c r="P386" s="3">
        <v>1.7194472086782</v>
      </c>
      <c r="Q386" s="3">
        <v>1.6534120267738199</v>
      </c>
      <c r="R386" s="3">
        <v>3.2036586040456698</v>
      </c>
      <c r="S386" s="3">
        <v>1.6339615051680401</v>
      </c>
      <c r="T386" s="3">
        <v>2.0906052930373793</v>
      </c>
      <c r="U386" s="3">
        <v>1.9505769281482599</v>
      </c>
      <c r="V386" s="3">
        <v>3.6623301506160799</v>
      </c>
      <c r="W386" s="3">
        <v>1.9630363920382803</v>
      </c>
      <c r="X386" s="3">
        <v>1.3394669781041599</v>
      </c>
      <c r="Y386" s="3">
        <v>2.1091068589301001</v>
      </c>
      <c r="Z386" s="3">
        <v>1.5335338283464699</v>
      </c>
      <c r="AA386" s="3">
        <v>1.5011469134224913</v>
      </c>
      <c r="AB386" s="3">
        <v>1.4529379014566901</v>
      </c>
      <c r="AC386" s="3">
        <v>2.4306118993223</v>
      </c>
      <c r="AD386" s="3">
        <v>1.1455093457163099</v>
      </c>
      <c r="AE386" s="3">
        <v>1.9220688266758801</v>
      </c>
      <c r="AF386" s="3">
        <v>1.10539157765003</v>
      </c>
      <c r="AG386" s="6">
        <v>2.3143540962415599</v>
      </c>
      <c r="AH386" s="6">
        <v>2.1771366751256198</v>
      </c>
      <c r="AI386" s="6">
        <v>2.0924339033443502</v>
      </c>
      <c r="AJ386" s="6">
        <v>1.7022451030711501</v>
      </c>
    </row>
    <row r="387" spans="1:36" s="2" customFormat="1" x14ac:dyDescent="0.2">
      <c r="A387" s="3">
        <v>3121</v>
      </c>
      <c r="B387" s="3"/>
      <c r="C387" s="3"/>
      <c r="D387" s="3"/>
      <c r="E387" s="3"/>
      <c r="F387" s="3" t="s">
        <v>19</v>
      </c>
      <c r="G387" s="3">
        <v>290.270715</v>
      </c>
      <c r="H387" s="3">
        <v>82.314999999999998</v>
      </c>
      <c r="I387" s="3">
        <v>1.1020365906171801</v>
      </c>
      <c r="J387" s="3">
        <v>1.10423834728024</v>
      </c>
      <c r="K387" s="3">
        <v>1.1859795494923</v>
      </c>
      <c r="L387" s="3">
        <v>2.7578044632306402</v>
      </c>
      <c r="M387" s="3">
        <v>1.5369167060594</v>
      </c>
      <c r="N387" s="3">
        <v>0.92249601701631001</v>
      </c>
      <c r="O387" s="3">
        <v>1.5092247401096299</v>
      </c>
      <c r="P387" s="3">
        <v>1.0590073081359299</v>
      </c>
      <c r="Q387" s="3">
        <v>1.26170792345708</v>
      </c>
      <c r="R387" s="3">
        <v>1.76089657256877</v>
      </c>
      <c r="S387" s="3">
        <v>1.050662358356</v>
      </c>
      <c r="T387" s="3">
        <v>1.3024732188798476</v>
      </c>
      <c r="U387" s="3">
        <v>1.3592429581290699</v>
      </c>
      <c r="V387" s="3">
        <v>2.2508325518429801</v>
      </c>
      <c r="W387" s="3">
        <v>1.9042281122865323</v>
      </c>
      <c r="X387" s="3">
        <v>0.92298121533973598</v>
      </c>
      <c r="Y387" s="3">
        <v>1.7209577425798901</v>
      </c>
      <c r="Z387" s="3">
        <v>4.0909188648808099</v>
      </c>
      <c r="AA387" s="3">
        <v>1.0477436570524616</v>
      </c>
      <c r="AB387" s="3">
        <v>0.92129632406448603</v>
      </c>
      <c r="AC387" s="3">
        <v>1.57798802493331</v>
      </c>
      <c r="AD387" s="3">
        <v>0.73483473908961505</v>
      </c>
      <c r="AE387" s="3">
        <v>1.3871007080365201</v>
      </c>
      <c r="AF387" s="3">
        <v>0.86987163594642203</v>
      </c>
      <c r="AG387" s="6">
        <v>1.4070918831460999</v>
      </c>
      <c r="AH387" s="6">
        <v>1.31541696831039</v>
      </c>
      <c r="AI387" s="6">
        <v>1.3886782462448299</v>
      </c>
      <c r="AJ387" s="6">
        <v>1.4820589921963301</v>
      </c>
    </row>
    <row r="388" spans="1:36" s="2" customFormat="1" x14ac:dyDescent="0.2">
      <c r="A388" s="3">
        <v>3130</v>
      </c>
      <c r="B388" s="3" t="s">
        <v>465</v>
      </c>
      <c r="C388" s="3">
        <v>0.99960000000000004</v>
      </c>
      <c r="D388" s="3"/>
      <c r="E388" s="3"/>
      <c r="F388" s="3" t="s">
        <v>16</v>
      </c>
      <c r="G388" s="3">
        <v>291.07146180000001</v>
      </c>
      <c r="H388" s="3">
        <v>202.643</v>
      </c>
      <c r="I388" s="3">
        <v>1.4533735013695301E-2</v>
      </c>
      <c r="J388" s="3">
        <v>8.1472463733203507E-3</v>
      </c>
      <c r="K388" s="3">
        <v>8.9156932771465199E-3</v>
      </c>
      <c r="L388" s="3">
        <v>1.0303821339129699E-2</v>
      </c>
      <c r="M388" s="3">
        <v>5.4019927691774501E-2</v>
      </c>
      <c r="N388" s="3">
        <v>6.9540959380013298E-3</v>
      </c>
      <c r="O388" s="3">
        <v>8.1157446897009503E-3</v>
      </c>
      <c r="P388" s="3">
        <v>6.9222118773073996E-3</v>
      </c>
      <c r="Q388" s="3">
        <v>7.8139110312026808E-3</v>
      </c>
      <c r="R388" s="3">
        <v>4.9700116467743301E-3</v>
      </c>
      <c r="S388" s="3">
        <v>7.7669077492902704E-3</v>
      </c>
      <c r="T388" s="3">
        <v>7.3675232991294018E-3</v>
      </c>
      <c r="U388" s="3">
        <v>6.6846800158127497E-3</v>
      </c>
      <c r="V388" s="3">
        <v>6.6126716608579904E-3</v>
      </c>
      <c r="W388" s="3">
        <v>7.0236362663478984E-3</v>
      </c>
      <c r="X388" s="3">
        <v>6.6594283876562996E-3</v>
      </c>
      <c r="Y388" s="3">
        <v>8.5107079086387104E-3</v>
      </c>
      <c r="Z388" s="3">
        <v>5.6210653220680699E-3</v>
      </c>
      <c r="AA388" s="3">
        <v>6.5408008538310677E-3</v>
      </c>
      <c r="AB388" s="3">
        <v>6.1022435943018901E-3</v>
      </c>
      <c r="AC388" s="3">
        <v>5.7177303900907903E-3</v>
      </c>
      <c r="AD388" s="3">
        <v>7.6112313560844297E-3</v>
      </c>
      <c r="AE388" s="3">
        <v>6.8814426253710499E-3</v>
      </c>
      <c r="AF388" s="3">
        <v>5.6028389762637701E-3</v>
      </c>
      <c r="AG388" s="6">
        <v>9.5392881726810499E-3</v>
      </c>
      <c r="AH388" s="6">
        <v>9.5981830526613698E-3</v>
      </c>
      <c r="AI388" s="6">
        <v>9.9250089579685508E-3</v>
      </c>
      <c r="AJ388" s="6">
        <v>8.2994436652621892E-3</v>
      </c>
    </row>
    <row r="389" spans="1:36" s="2" customFormat="1" x14ac:dyDescent="0.2">
      <c r="A389" s="3">
        <v>3132</v>
      </c>
      <c r="B389" s="3"/>
      <c r="C389" s="3"/>
      <c r="D389" s="3" t="s">
        <v>415</v>
      </c>
      <c r="E389" s="3" t="s">
        <v>416</v>
      </c>
      <c r="F389" s="3" t="s">
        <v>22</v>
      </c>
      <c r="G389" s="3">
        <v>291.12041950000003</v>
      </c>
      <c r="H389" s="3">
        <v>373.363</v>
      </c>
      <c r="I389" s="3">
        <v>0.14243940356774501</v>
      </c>
      <c r="J389" s="3">
        <v>0.201818302483488</v>
      </c>
      <c r="K389" s="3">
        <v>0.147007183628584</v>
      </c>
      <c r="L389" s="3">
        <v>0.148079454211346</v>
      </c>
      <c r="M389" s="3">
        <v>0.14453759848873399</v>
      </c>
      <c r="N389" s="3">
        <v>0.149871022162755</v>
      </c>
      <c r="O389" s="3">
        <v>0.12451910757877301</v>
      </c>
      <c r="P389" s="3">
        <v>0.22483299784169899</v>
      </c>
      <c r="Q389" s="3">
        <v>0.116785434079405</v>
      </c>
      <c r="R389" s="3">
        <v>0.154542172117664</v>
      </c>
      <c r="S389" s="3">
        <v>8.9683657773849096E-2</v>
      </c>
      <c r="T389" s="3">
        <v>0.14872592685578517</v>
      </c>
      <c r="U389" s="3">
        <v>0.12749562947658999</v>
      </c>
      <c r="V389" s="3">
        <v>0.20782582689335699</v>
      </c>
      <c r="W389" s="3">
        <v>0.13193394965673627</v>
      </c>
      <c r="X389" s="3">
        <v>0.141443473269314</v>
      </c>
      <c r="Y389" s="3">
        <v>0.12296375305439</v>
      </c>
      <c r="Z389" s="3">
        <v>7.7399959596475304E-2</v>
      </c>
      <c r="AA389" s="3">
        <v>0.1264204368878217</v>
      </c>
      <c r="AB389" s="3">
        <v>0.107255849477972</v>
      </c>
      <c r="AC389" s="3">
        <v>0.13038445976344901</v>
      </c>
      <c r="AD389" s="3">
        <v>0.12844299342802601</v>
      </c>
      <c r="AE389" s="3">
        <v>9.2002823521823499E-2</v>
      </c>
      <c r="AF389" s="3">
        <v>0.164515705413949</v>
      </c>
      <c r="AG389" s="6">
        <v>0.15528996540682</v>
      </c>
      <c r="AH389" s="6">
        <v>0.13729542593782301</v>
      </c>
      <c r="AI389" s="6">
        <v>0.14671769503246701</v>
      </c>
      <c r="AJ389" s="6">
        <v>0.11129234647492101</v>
      </c>
    </row>
    <row r="390" spans="1:36" s="2" customFormat="1" x14ac:dyDescent="0.2">
      <c r="A390" s="3">
        <v>3137</v>
      </c>
      <c r="B390" s="3"/>
      <c r="C390" s="3"/>
      <c r="D390" s="3" t="s">
        <v>466</v>
      </c>
      <c r="E390" s="3" t="s">
        <v>467</v>
      </c>
      <c r="F390" s="3" t="s">
        <v>22</v>
      </c>
      <c r="G390" s="3">
        <v>291.19704369999999</v>
      </c>
      <c r="H390" s="3">
        <v>46.708500000000001</v>
      </c>
      <c r="I390" s="3">
        <v>2.6846093205443101E-2</v>
      </c>
      <c r="J390" s="3">
        <v>4.0233294723639998E-2</v>
      </c>
      <c r="K390" s="3">
        <v>2.1659061130814498E-2</v>
      </c>
      <c r="L390" s="3">
        <v>3.58833545569456E-2</v>
      </c>
      <c r="M390" s="3">
        <v>4.1428354834129398E-2</v>
      </c>
      <c r="N390" s="3">
        <v>4.50293391954164E-2</v>
      </c>
      <c r="O390" s="3">
        <v>8.1522619239336097E-2</v>
      </c>
      <c r="P390" s="3">
        <v>6.7180128134569195E-2</v>
      </c>
      <c r="Q390" s="3">
        <v>0.22432849269774299</v>
      </c>
      <c r="R390" s="3">
        <v>0.120511679831212</v>
      </c>
      <c r="S390" s="3">
        <v>0.100022878670792</v>
      </c>
      <c r="T390" s="3">
        <v>0.12152845320263994</v>
      </c>
      <c r="U390" s="3">
        <v>8.7497807749760098E-2</v>
      </c>
      <c r="V390" s="3">
        <v>0.145586961430995</v>
      </c>
      <c r="W390" s="3">
        <v>5.9599170399601782E-2</v>
      </c>
      <c r="X390" s="3">
        <v>3.2683940515020098E-2</v>
      </c>
      <c r="Y390" s="3">
        <v>5.2791539761699598E-2</v>
      </c>
      <c r="Z390" s="3">
        <v>3.3199355027784899E-2</v>
      </c>
      <c r="AA390" s="3">
        <v>2.6804098728150077E-2</v>
      </c>
      <c r="AB390" s="3">
        <v>2.1764821141871699E-2</v>
      </c>
      <c r="AC390" s="3">
        <v>6.6393029796019201E-2</v>
      </c>
      <c r="AD390" s="3">
        <v>1.30538086222039E-2</v>
      </c>
      <c r="AE390" s="3">
        <v>2.56865530485238E-2</v>
      </c>
      <c r="AF390" s="3">
        <v>2.8715814458126002E-2</v>
      </c>
      <c r="AG390" s="6">
        <v>8.1064751829350301E-2</v>
      </c>
      <c r="AH390" s="6">
        <v>6.13197859827578E-2</v>
      </c>
      <c r="AI390" s="6">
        <v>7.7536116554558804E-2</v>
      </c>
      <c r="AJ390" s="6">
        <v>5.2125951630544898E-2</v>
      </c>
    </row>
    <row r="391" spans="1:36" s="2" customFormat="1" x14ac:dyDescent="0.2">
      <c r="A391" s="3">
        <v>3156</v>
      </c>
      <c r="B391" s="3"/>
      <c r="C391" s="3"/>
      <c r="D391" s="3" t="s">
        <v>468</v>
      </c>
      <c r="E391" s="3" t="s">
        <v>469</v>
      </c>
      <c r="F391" s="3" t="s">
        <v>22</v>
      </c>
      <c r="G391" s="3">
        <v>292.96228450000001</v>
      </c>
      <c r="H391" s="3">
        <v>345.96550000000002</v>
      </c>
      <c r="I391" s="3">
        <v>3.48499434780005</v>
      </c>
      <c r="J391" s="3">
        <v>3.6190074821598102</v>
      </c>
      <c r="K391" s="3">
        <v>3.8066914702261299</v>
      </c>
      <c r="L391" s="3">
        <v>4.8687406853758501</v>
      </c>
      <c r="M391" s="3">
        <v>3.84794774301636</v>
      </c>
      <c r="N391" s="3">
        <v>3.5891873182015002</v>
      </c>
      <c r="O391" s="3">
        <v>3.4961620129075399</v>
      </c>
      <c r="P391" s="3">
        <v>4.0451520166498103</v>
      </c>
      <c r="Q391" s="3">
        <v>3.7821014396970898</v>
      </c>
      <c r="R391" s="3">
        <v>4.1370956659681299</v>
      </c>
      <c r="S391" s="3">
        <v>3.75884147270824</v>
      </c>
      <c r="T391" s="3">
        <v>3.8091711723354882</v>
      </c>
      <c r="U391" s="3">
        <v>3.2159051574464601</v>
      </c>
      <c r="V391" s="3">
        <v>3.5700066898810099</v>
      </c>
      <c r="W391" s="3">
        <v>4.1209740815388507</v>
      </c>
      <c r="X391" s="3">
        <v>4.7598274794515403</v>
      </c>
      <c r="Y391" s="3">
        <v>4.3116968307154204</v>
      </c>
      <c r="Z391" s="3">
        <v>3.7612430609453198</v>
      </c>
      <c r="AA391" s="3">
        <v>3.8176612357300184</v>
      </c>
      <c r="AB391" s="3">
        <v>3.56183873380684</v>
      </c>
      <c r="AC391" s="3">
        <v>3.1559115918898799</v>
      </c>
      <c r="AD391" s="3">
        <v>3.53154908850808</v>
      </c>
      <c r="AE391" s="3">
        <v>3.7113131484808402</v>
      </c>
      <c r="AF391" s="3">
        <v>4.5542110248623802</v>
      </c>
      <c r="AG391" s="6">
        <v>4.3585776486998302</v>
      </c>
      <c r="AH391" s="6">
        <v>3.3524211593948898</v>
      </c>
      <c r="AI391" s="6">
        <v>3.4428303533567899</v>
      </c>
      <c r="AJ391" s="6">
        <v>3.21239750549675</v>
      </c>
    </row>
    <row r="392" spans="1:36" s="2" customFormat="1" x14ac:dyDescent="0.2">
      <c r="A392" s="3">
        <v>3180</v>
      </c>
      <c r="B392" s="3"/>
      <c r="C392" s="3"/>
      <c r="D392" s="3" t="s">
        <v>470</v>
      </c>
      <c r="E392" s="3" t="s">
        <v>471</v>
      </c>
      <c r="F392" s="3" t="s">
        <v>22</v>
      </c>
      <c r="G392" s="3">
        <v>294.17117200000001</v>
      </c>
      <c r="H392" s="3">
        <v>163.352</v>
      </c>
      <c r="I392" s="3">
        <v>7.0391724705286804E-2</v>
      </c>
      <c r="J392" s="3">
        <v>7.9461452881748496E-2</v>
      </c>
      <c r="K392" s="3">
        <v>0.112783262987393</v>
      </c>
      <c r="L392" s="3">
        <v>0.122812261489607</v>
      </c>
      <c r="M392" s="3">
        <v>1.65713158504084E-2</v>
      </c>
      <c r="N392" s="3">
        <v>3.7583077247277198E-2</v>
      </c>
      <c r="O392" s="3">
        <v>5.8262354298877501E-2</v>
      </c>
      <c r="P392" s="3">
        <v>0.122167611571113</v>
      </c>
      <c r="Q392" s="3">
        <v>0.14631635808930199</v>
      </c>
      <c r="R392" s="3">
        <v>0.20300379538819199</v>
      </c>
      <c r="S392" s="3">
        <v>5.3864860061721698E-2</v>
      </c>
      <c r="T392" s="3">
        <v>0.11281921860080271</v>
      </c>
      <c r="U392" s="3">
        <v>6.3107393936038203E-2</v>
      </c>
      <c r="V392" s="3">
        <v>5.5275615600444E-2</v>
      </c>
      <c r="W392" s="3">
        <v>7.8216748442982598E-2</v>
      </c>
      <c r="X392" s="3">
        <v>6.6117961201807393E-2</v>
      </c>
      <c r="Y392" s="3">
        <v>0.118923356891597</v>
      </c>
      <c r="Z392" s="3">
        <v>5.66909268420763E-2</v>
      </c>
      <c r="AA392" s="3">
        <v>7.9758807265088077E-2</v>
      </c>
      <c r="AB392" s="3">
        <v>2.7908115595280499E-2</v>
      </c>
      <c r="AC392" s="3">
        <v>7.2498287438624895E-2</v>
      </c>
      <c r="AD392" s="3">
        <v>5.8755400874209301E-2</v>
      </c>
      <c r="AE392" s="3">
        <v>0.15097705791270599</v>
      </c>
      <c r="AF392" s="3">
        <v>5.1710667319450503E-2</v>
      </c>
      <c r="AG392" s="6">
        <v>8.8333018215799405E-2</v>
      </c>
      <c r="AH392" s="6">
        <v>6.8292176782678696E-2</v>
      </c>
      <c r="AI392" s="6">
        <v>6.6180939776722E-2</v>
      </c>
      <c r="AJ392" s="6">
        <v>8.1864467734966501E-2</v>
      </c>
    </row>
    <row r="393" spans="1:36" s="2" customFormat="1" x14ac:dyDescent="0.2">
      <c r="A393" s="3">
        <v>3187</v>
      </c>
      <c r="B393" s="3"/>
      <c r="C393" s="3"/>
      <c r="D393" s="3"/>
      <c r="E393" s="3"/>
      <c r="F393" s="3" t="s">
        <v>19</v>
      </c>
      <c r="G393" s="3">
        <v>294.9403173</v>
      </c>
      <c r="H393" s="3">
        <v>346.1635</v>
      </c>
      <c r="I393" s="3">
        <v>0.11436862635343301</v>
      </c>
      <c r="J393" s="3">
        <v>0.11789728584843499</v>
      </c>
      <c r="K393" s="3">
        <v>0.118841798651972</v>
      </c>
      <c r="L393" s="3">
        <v>0.124592368532726</v>
      </c>
      <c r="M393" s="3">
        <v>0.12377110449584</v>
      </c>
      <c r="N393" s="3">
        <v>0.111345813155504</v>
      </c>
      <c r="O393" s="3">
        <v>0.118596409226024</v>
      </c>
      <c r="P393" s="3">
        <v>0.120836105495438</v>
      </c>
      <c r="Q393" s="3">
        <v>0.125980119116163</v>
      </c>
      <c r="R393" s="3">
        <v>0.12816005481974399</v>
      </c>
      <c r="S393" s="3">
        <v>0.115811788675725</v>
      </c>
      <c r="T393" s="3">
        <v>0.12184055337291358</v>
      </c>
      <c r="U393" s="3">
        <v>0.107381553624998</v>
      </c>
      <c r="V393" s="3">
        <v>0.116053067472091</v>
      </c>
      <c r="W393" s="3">
        <v>0.12618441566768207</v>
      </c>
      <c r="X393" s="3">
        <v>0.12900206551041701</v>
      </c>
      <c r="Y393" s="3">
        <v>0.14057968164842399</v>
      </c>
      <c r="Z393" s="3">
        <v>0.117762470655304</v>
      </c>
      <c r="AA393" s="3">
        <v>0.12130113653412788</v>
      </c>
      <c r="AB393" s="3">
        <v>0.122983796073614</v>
      </c>
      <c r="AC393" s="3">
        <v>0.107210602650433</v>
      </c>
      <c r="AD393" s="3">
        <v>0.12599834108052699</v>
      </c>
      <c r="AE393" s="3">
        <v>0.117499975486772</v>
      </c>
      <c r="AF393" s="3">
        <v>0.125058045914163</v>
      </c>
      <c r="AG393" s="6">
        <v>0.128192238751107</v>
      </c>
      <c r="AH393" s="6">
        <v>0.112770015611899</v>
      </c>
      <c r="AI393" s="6">
        <v>0.121802072676629</v>
      </c>
      <c r="AJ393" s="6">
        <v>0.11180205054754</v>
      </c>
    </row>
    <row r="394" spans="1:36" s="2" customFormat="1" x14ac:dyDescent="0.2">
      <c r="A394" s="3">
        <v>3198</v>
      </c>
      <c r="B394" s="3" t="s">
        <v>472</v>
      </c>
      <c r="C394" s="3">
        <v>0.75739999999999996</v>
      </c>
      <c r="D394" s="3"/>
      <c r="E394" s="3"/>
      <c r="F394" s="3" t="s">
        <v>16</v>
      </c>
      <c r="G394" s="3">
        <v>295.11519970000001</v>
      </c>
      <c r="H394" s="3">
        <v>376.87650000000002</v>
      </c>
      <c r="I394" s="3">
        <v>5.72750876064008E-2</v>
      </c>
      <c r="J394" s="3">
        <v>4.2553386484977501E-2</v>
      </c>
      <c r="K394" s="3">
        <v>3.8872715356641302E-2</v>
      </c>
      <c r="L394" s="3">
        <v>3.7924812396366102E-2</v>
      </c>
      <c r="M394" s="3">
        <v>4.4270862180112801E-2</v>
      </c>
      <c r="N394" s="3">
        <v>4.7335422786438E-2</v>
      </c>
      <c r="O394" s="3">
        <v>3.8497450746436998E-2</v>
      </c>
      <c r="P394" s="3">
        <v>5.9435013416008702E-2</v>
      </c>
      <c r="Q394" s="3">
        <v>4.3399249313400903E-2</v>
      </c>
      <c r="R394" s="3">
        <v>7.0309344410592806E-2</v>
      </c>
      <c r="S394" s="3">
        <v>3.4236873965334397E-2</v>
      </c>
      <c r="T394" s="3">
        <v>4.8143078764485148E-2</v>
      </c>
      <c r="U394" s="3">
        <v>3.3966299012623699E-2</v>
      </c>
      <c r="V394" s="3">
        <v>5.1026389402327801E-2</v>
      </c>
      <c r="W394" s="3">
        <v>4.3842786258892805E-2</v>
      </c>
      <c r="X394" s="3">
        <v>4.7550183028388197E-2</v>
      </c>
      <c r="Y394" s="3">
        <v>4.7200366587607297E-2</v>
      </c>
      <c r="Z394" s="3">
        <v>3.3498739414151102E-2</v>
      </c>
      <c r="AA394" s="3">
        <v>4.1451160103404966E-2</v>
      </c>
      <c r="AB394" s="3">
        <v>3.8904784856520699E-2</v>
      </c>
      <c r="AC394" s="3">
        <v>3.7192720536273198E-2</v>
      </c>
      <c r="AD394" s="3">
        <v>4.4951960039204202E-2</v>
      </c>
      <c r="AE394" s="3">
        <v>3.2111722645897303E-2</v>
      </c>
      <c r="AF394" s="3">
        <v>4.9841603180369398E-2</v>
      </c>
      <c r="AG394" s="6">
        <v>4.5201423247344899E-2</v>
      </c>
      <c r="AH394" s="6">
        <v>4.7428237837138301E-2</v>
      </c>
      <c r="AI394" s="6">
        <v>4.0861585296782202E-2</v>
      </c>
      <c r="AJ394" s="6">
        <v>3.2080864719025597E-2</v>
      </c>
    </row>
    <row r="395" spans="1:36" s="2" customFormat="1" x14ac:dyDescent="0.2">
      <c r="A395" s="3">
        <v>3199</v>
      </c>
      <c r="B395" s="3"/>
      <c r="C395" s="3"/>
      <c r="D395" s="3" t="s">
        <v>473</v>
      </c>
      <c r="E395" s="3" t="s">
        <v>474</v>
      </c>
      <c r="F395" s="3" t="s">
        <v>22</v>
      </c>
      <c r="G395" s="3">
        <v>295.11903860000001</v>
      </c>
      <c r="H395" s="3">
        <v>35.5535</v>
      </c>
      <c r="I395" s="3">
        <v>7.9136753806551302E-2</v>
      </c>
      <c r="J395" s="3">
        <v>8.0555274854647294E-2</v>
      </c>
      <c r="K395" s="3">
        <v>0.103224229414379</v>
      </c>
      <c r="L395" s="3">
        <v>0.14027063500840101</v>
      </c>
      <c r="M395" s="3">
        <v>8.55925541405375E-2</v>
      </c>
      <c r="N395" s="3">
        <v>6.9920510587192897E-2</v>
      </c>
      <c r="O395" s="3">
        <v>8.0384771080792797E-2</v>
      </c>
      <c r="P395" s="3">
        <v>6.24588115954458E-2</v>
      </c>
      <c r="Q395" s="3">
        <v>6.0434175303552398E-2</v>
      </c>
      <c r="R395" s="3">
        <v>5.90344388797166E-2</v>
      </c>
      <c r="S395" s="3">
        <v>0.101525991320651</v>
      </c>
      <c r="T395" s="3">
        <v>7.0263445147981024E-2</v>
      </c>
      <c r="U395" s="3">
        <v>9.3831088614945796E-2</v>
      </c>
      <c r="V395" s="3">
        <v>0.14996961869624301</v>
      </c>
      <c r="W395" s="3">
        <v>8.3353372548912119E-2</v>
      </c>
      <c r="X395" s="3">
        <v>5.4357512663012003E-2</v>
      </c>
      <c r="Y395" s="3">
        <v>9.4372748800922099E-2</v>
      </c>
      <c r="Z395" s="3">
        <v>5.69917472481965E-2</v>
      </c>
      <c r="AA395" s="3">
        <v>4.5772315274360507E-2</v>
      </c>
      <c r="AB395" s="3">
        <v>3.30417447709083E-2</v>
      </c>
      <c r="AC395" s="3">
        <v>5.4813001402023699E-2</v>
      </c>
      <c r="AD395" s="3">
        <v>2.3703772879982401E-2</v>
      </c>
      <c r="AE395" s="3">
        <v>6.8986684118329797E-2</v>
      </c>
      <c r="AF395" s="3">
        <v>4.6010195465690198E-2</v>
      </c>
      <c r="AG395" s="6">
        <v>7.3813799673681901E-2</v>
      </c>
      <c r="AH395" s="6">
        <v>6.9008937643413398E-2</v>
      </c>
      <c r="AI395" s="6">
        <v>7.0541175938870299E-2</v>
      </c>
      <c r="AJ395" s="6">
        <v>6.4939999001438403E-2</v>
      </c>
    </row>
    <row r="396" spans="1:36" s="2" customFormat="1" x14ac:dyDescent="0.2">
      <c r="A396" s="3">
        <v>3203</v>
      </c>
      <c r="B396" s="3" t="s">
        <v>475</v>
      </c>
      <c r="C396" s="3">
        <v>0.76519999999999999</v>
      </c>
      <c r="D396" s="3"/>
      <c r="E396" s="3"/>
      <c r="F396" s="3" t="s">
        <v>14</v>
      </c>
      <c r="G396" s="3">
        <v>295.15171240000001</v>
      </c>
      <c r="H396" s="3">
        <v>424.166</v>
      </c>
      <c r="I396" s="3">
        <v>2.2432658151464401E-2</v>
      </c>
      <c r="J396" s="3">
        <v>2.20201505640025E-2</v>
      </c>
      <c r="K396" s="3">
        <v>2.3782031618979099E-2</v>
      </c>
      <c r="L396" s="3">
        <v>2.48093026906279E-2</v>
      </c>
      <c r="M396" s="3">
        <v>3.4990929087029103E-2</v>
      </c>
      <c r="N396" s="3">
        <v>1.94972320541595E-2</v>
      </c>
      <c r="O396" s="3">
        <v>1.8392924767529299E-2</v>
      </c>
      <c r="P396" s="3">
        <v>2.10132903992413E-2</v>
      </c>
      <c r="Q396" s="3">
        <v>2.8495693443528598E-2</v>
      </c>
      <c r="R396" s="3">
        <v>3.8467395272916899E-2</v>
      </c>
      <c r="S396" s="3">
        <v>2.20921482282916E-2</v>
      </c>
      <c r="T396" s="3">
        <v>2.416312997953397E-2</v>
      </c>
      <c r="U396" s="3">
        <v>2.34624649064929E-2</v>
      </c>
      <c r="V396" s="3">
        <v>4.1570506806001002E-2</v>
      </c>
      <c r="W396" s="3">
        <v>2.3635648485499525E-2</v>
      </c>
      <c r="X396" s="3">
        <v>2.1973897614721901E-2</v>
      </c>
      <c r="Y396" s="3">
        <v>1.6564873507747199E-2</v>
      </c>
      <c r="Z396" s="3">
        <v>2.5596312664305801E-2</v>
      </c>
      <c r="AA396" s="3">
        <v>3.9902166976036428E-2</v>
      </c>
      <c r="AB396" s="3">
        <v>2.4926548222007999E-2</v>
      </c>
      <c r="AC396" s="3">
        <v>3.5861095102447803E-2</v>
      </c>
      <c r="AD396" s="3">
        <v>2.0293782211078099E-2</v>
      </c>
      <c r="AE396" s="3">
        <v>2.8311244206052199E-2</v>
      </c>
      <c r="AF396" s="3">
        <v>7.8232733496335402E-2</v>
      </c>
      <c r="AG396" s="6">
        <v>3.9350458605599201E-2</v>
      </c>
      <c r="AH396" s="6">
        <v>3.7311846052789602E-2</v>
      </c>
      <c r="AI396" s="6">
        <v>2.5818609630698999E-2</v>
      </c>
      <c r="AJ396" s="6">
        <v>1.9992933883715199E-2</v>
      </c>
    </row>
    <row r="397" spans="1:36" s="2" customFormat="1" x14ac:dyDescent="0.2">
      <c r="A397" s="3">
        <v>3210</v>
      </c>
      <c r="B397" s="3" t="s">
        <v>476</v>
      </c>
      <c r="C397" s="3">
        <v>0.66979999999999995</v>
      </c>
      <c r="D397" s="3"/>
      <c r="E397" s="3"/>
      <c r="F397" s="3" t="s">
        <v>14</v>
      </c>
      <c r="G397" s="3">
        <v>295.22805110000002</v>
      </c>
      <c r="H397" s="3">
        <v>46.963999999999999</v>
      </c>
      <c r="I397" s="3">
        <v>6.4572807190602793E-2</v>
      </c>
      <c r="J397" s="3">
        <v>0.16844581863558</v>
      </c>
      <c r="K397" s="3">
        <v>6.7979661773553093E-2</v>
      </c>
      <c r="L397" s="3">
        <v>0.176128812047114</v>
      </c>
      <c r="M397" s="3">
        <v>5.3571467237977601E-2</v>
      </c>
      <c r="N397" s="3">
        <v>7.51078554643866E-2</v>
      </c>
      <c r="O397" s="3">
        <v>0.75071331669267005</v>
      </c>
      <c r="P397" s="3">
        <v>0.41407311054069401</v>
      </c>
      <c r="Q397" s="3">
        <v>2.8710355591396302</v>
      </c>
      <c r="R397" s="3">
        <v>1.83060592761334</v>
      </c>
      <c r="S397" s="3">
        <v>1.0901751240353299</v>
      </c>
      <c r="T397" s="3">
        <v>1.3682973015309989</v>
      </c>
      <c r="U397" s="3">
        <v>0.56529879389446303</v>
      </c>
      <c r="V397" s="3">
        <v>1.54530626471338</v>
      </c>
      <c r="W397" s="3">
        <v>0.47315750525155631</v>
      </c>
      <c r="X397" s="3">
        <v>0.24741388430185901</v>
      </c>
      <c r="Y397" s="3">
        <v>0.428959282972175</v>
      </c>
      <c r="Z397" s="3">
        <v>7.2338194823895793E-2</v>
      </c>
      <c r="AA397" s="3">
        <v>0.20292786621089065</v>
      </c>
      <c r="AB397" s="3">
        <v>0.106943195509432</v>
      </c>
      <c r="AC397" s="3">
        <v>0.83606668743208001</v>
      </c>
      <c r="AD397" s="3">
        <v>0.12181832043410699</v>
      </c>
      <c r="AE397" s="3">
        <v>0.112705562926858</v>
      </c>
      <c r="AF397" s="3">
        <v>0.17282690882680801</v>
      </c>
      <c r="AG397" s="6">
        <v>0.53531871087679905</v>
      </c>
      <c r="AH397" s="6">
        <v>0.50399697596552695</v>
      </c>
      <c r="AI397" s="6">
        <v>0.51663183926661405</v>
      </c>
      <c r="AJ397" s="6">
        <v>0.56804249355078895</v>
      </c>
    </row>
    <row r="398" spans="1:36" s="2" customFormat="1" x14ac:dyDescent="0.2">
      <c r="A398" s="3">
        <v>3224</v>
      </c>
      <c r="B398" s="3"/>
      <c r="C398" s="3"/>
      <c r="D398" s="3"/>
      <c r="E398" s="3"/>
      <c r="F398" s="3" t="s">
        <v>19</v>
      </c>
      <c r="G398" s="3">
        <v>296.22725380000003</v>
      </c>
      <c r="H398" s="3">
        <v>32.875</v>
      </c>
      <c r="I398" s="3">
        <v>0.17780582674891299</v>
      </c>
      <c r="J398" s="3">
        <v>9.8304213291218606E-2</v>
      </c>
      <c r="K398" s="3">
        <v>0.31629846425546998</v>
      </c>
      <c r="L398" s="3">
        <v>0.43740913765599199</v>
      </c>
      <c r="M398" s="3">
        <v>0.40838888742554502</v>
      </c>
      <c r="N398" s="3">
        <v>2.50538259090743E-2</v>
      </c>
      <c r="O398" s="3">
        <v>0.234015173047388</v>
      </c>
      <c r="P398" s="3">
        <v>0.46091195645344502</v>
      </c>
      <c r="Q398" s="3">
        <v>0.13335315523926899</v>
      </c>
      <c r="R398" s="3">
        <v>0.30943401100316598</v>
      </c>
      <c r="S398" s="3">
        <v>0.39163264172510398</v>
      </c>
      <c r="T398" s="3">
        <v>0.29098140787018756</v>
      </c>
      <c r="U398" s="3">
        <v>5.7011523647442899E-2</v>
      </c>
      <c r="V398" s="3">
        <v>0.27076259713455297</v>
      </c>
      <c r="W398" s="3">
        <v>0.29016847939430779</v>
      </c>
      <c r="X398" s="3">
        <v>0.33600176835094397</v>
      </c>
      <c r="Y398" s="3">
        <v>0.40685886759788498</v>
      </c>
      <c r="Z398" s="3">
        <v>0.19517417286889899</v>
      </c>
      <c r="AA398" s="3">
        <v>8.433475148863348E-2</v>
      </c>
      <c r="AB398" s="3">
        <v>0.14215728025798899</v>
      </c>
      <c r="AC398" s="3">
        <v>0.149190284557424</v>
      </c>
      <c r="AD398" s="3">
        <v>0.14380740138123199</v>
      </c>
      <c r="AE398" s="3">
        <v>3.3443892757598397E-2</v>
      </c>
      <c r="AF398" s="3">
        <v>2.9748687137765299E-2</v>
      </c>
      <c r="AG398" s="6">
        <v>0.14858422100942201</v>
      </c>
      <c r="AH398" s="6">
        <v>0.12662109432087301</v>
      </c>
      <c r="AI398" s="6">
        <v>0.13169879838492801</v>
      </c>
      <c r="AJ398" s="6">
        <v>0.135229686899001</v>
      </c>
    </row>
    <row r="399" spans="1:36" s="2" customFormat="1" x14ac:dyDescent="0.2">
      <c r="A399" s="3">
        <v>3232</v>
      </c>
      <c r="B399" s="3"/>
      <c r="C399" s="3"/>
      <c r="D399" s="3"/>
      <c r="E399" s="3"/>
      <c r="F399" s="3" t="s">
        <v>19</v>
      </c>
      <c r="G399" s="3">
        <v>297.00592030000001</v>
      </c>
      <c r="H399" s="3">
        <v>350.82400000000001</v>
      </c>
      <c r="I399" s="3">
        <v>7.2527362676223506E-2</v>
      </c>
      <c r="J399" s="3">
        <v>7.3474958525334005E-2</v>
      </c>
      <c r="K399" s="3">
        <v>6.9922166089141896E-2</v>
      </c>
      <c r="L399" s="3">
        <v>7.0605735497057606E-2</v>
      </c>
      <c r="M399" s="3">
        <v>7.6788975179092306E-2</v>
      </c>
      <c r="N399" s="3">
        <v>7.7438368175668307E-2</v>
      </c>
      <c r="O399" s="3">
        <v>6.2498735912260898E-2</v>
      </c>
      <c r="P399" s="3">
        <v>6.6846866075075895E-2</v>
      </c>
      <c r="Q399" s="3">
        <v>6.6006047771114407E-2</v>
      </c>
      <c r="R399" s="3">
        <v>5.8792312202592997E-2</v>
      </c>
      <c r="S399" s="3">
        <v>5.2566539058308201E-2</v>
      </c>
      <c r="T399" s="3">
        <v>6.3229658395010435E-2</v>
      </c>
      <c r="U399" s="3">
        <v>5.8773849842342601E-2</v>
      </c>
      <c r="V399" s="3">
        <v>5.7314532361439303E-2</v>
      </c>
      <c r="W399" s="3">
        <v>6.4229505270459342E-2</v>
      </c>
      <c r="X399" s="3">
        <v>6.8359370848843498E-2</v>
      </c>
      <c r="Y399" s="3">
        <v>6.8899856206808205E-2</v>
      </c>
      <c r="Z399" s="3">
        <v>5.8107097622529101E-2</v>
      </c>
      <c r="AA399" s="3">
        <v>6.5348558675731167E-2</v>
      </c>
      <c r="AB399" s="3">
        <v>6.5372297318491507E-2</v>
      </c>
      <c r="AC399" s="3">
        <v>5.7130263336572701E-2</v>
      </c>
      <c r="AD399" s="3">
        <v>6.8485022207694396E-2</v>
      </c>
      <c r="AE399" s="3">
        <v>5.8370023891076303E-2</v>
      </c>
      <c r="AF399" s="3">
        <v>7.2263588689572097E-2</v>
      </c>
      <c r="AG399" s="6">
        <v>7.2058149418251893E-2</v>
      </c>
      <c r="AH399" s="6">
        <v>5.6460950582740699E-2</v>
      </c>
      <c r="AI399" s="6">
        <v>5.8653036841076298E-2</v>
      </c>
      <c r="AJ399" s="6">
        <v>5.5309811792312299E-2</v>
      </c>
    </row>
    <row r="400" spans="1:36" s="2" customFormat="1" x14ac:dyDescent="0.2">
      <c r="A400" s="3">
        <v>3236</v>
      </c>
      <c r="B400" s="3"/>
      <c r="C400" s="3"/>
      <c r="D400" s="3" t="s">
        <v>477</v>
      </c>
      <c r="E400" s="3" t="s">
        <v>478</v>
      </c>
      <c r="F400" s="3" t="s">
        <v>22</v>
      </c>
      <c r="G400" s="3">
        <v>297.15576859999999</v>
      </c>
      <c r="H400" s="3">
        <v>240.9965</v>
      </c>
      <c r="I400" s="3">
        <v>4.2129807850445199E-2</v>
      </c>
      <c r="J400" s="3">
        <v>3.7647219642337797E-2</v>
      </c>
      <c r="K400" s="3">
        <v>3.8351401720831797E-2</v>
      </c>
      <c r="L400" s="3">
        <v>2.6296591609870201E-2</v>
      </c>
      <c r="M400" s="3">
        <v>3.6082330901403399E-2</v>
      </c>
      <c r="N400" s="3">
        <v>4.2074338612688097E-2</v>
      </c>
      <c r="O400" s="3">
        <v>3.8653715490942202E-2</v>
      </c>
      <c r="P400" s="3">
        <v>4.5076173333555999E-2</v>
      </c>
      <c r="Q400" s="3">
        <v>3.2114576377473801E-2</v>
      </c>
      <c r="R400" s="3">
        <v>3.57106014513172E-2</v>
      </c>
      <c r="S400" s="3">
        <v>3.2661814628109798E-2</v>
      </c>
      <c r="T400" s="3">
        <v>3.7729098995135234E-2</v>
      </c>
      <c r="U400" s="3">
        <v>3.3018968989647901E-2</v>
      </c>
      <c r="V400" s="3">
        <v>3.1468424995338397E-2</v>
      </c>
      <c r="W400" s="3">
        <v>3.4154405950097694E-2</v>
      </c>
      <c r="X400" s="3">
        <v>3.90929003328018E-2</v>
      </c>
      <c r="Y400" s="3">
        <v>3.8703091104616803E-2</v>
      </c>
      <c r="Z400" s="3">
        <v>2.0417905196363901E-2</v>
      </c>
      <c r="AA400" s="3">
        <v>3.6687394369018009E-2</v>
      </c>
      <c r="AB400" s="3">
        <v>3.9404314809989002E-2</v>
      </c>
      <c r="AC400" s="3">
        <v>3.7770882539221499E-2</v>
      </c>
      <c r="AD400" s="3">
        <v>5.06345536686819E-2</v>
      </c>
      <c r="AE400" s="3">
        <v>2.9026013311636002E-2</v>
      </c>
      <c r="AF400" s="3">
        <v>2.8976462897545699E-2</v>
      </c>
      <c r="AG400" s="6">
        <v>8.0949112909394702E-2</v>
      </c>
      <c r="AH400" s="6">
        <v>0.100021100809286</v>
      </c>
      <c r="AI400" s="6">
        <v>7.5232866266172094E-2</v>
      </c>
      <c r="AJ400" s="6">
        <v>6.7282597558837004E-2</v>
      </c>
    </row>
    <row r="401" spans="1:36" s="2" customFormat="1" x14ac:dyDescent="0.2">
      <c r="A401" s="3">
        <v>3247</v>
      </c>
      <c r="B401" s="3" t="s">
        <v>479</v>
      </c>
      <c r="C401" s="3">
        <v>0.99229999999999996</v>
      </c>
      <c r="D401" s="3"/>
      <c r="E401" s="3"/>
      <c r="F401" s="3" t="s">
        <v>14</v>
      </c>
      <c r="G401" s="3">
        <v>298.09813800000001</v>
      </c>
      <c r="H401" s="3">
        <v>97.533000000000001</v>
      </c>
      <c r="I401" s="3">
        <v>0.286969792350939</v>
      </c>
      <c r="J401" s="3">
        <v>0.291401718632322</v>
      </c>
      <c r="K401" s="3">
        <v>0.19520319026645899</v>
      </c>
      <c r="L401" s="3">
        <v>0.189885053689794</v>
      </c>
      <c r="M401" s="3">
        <v>0.200943542240478</v>
      </c>
      <c r="N401" s="3">
        <v>0.24277204653459</v>
      </c>
      <c r="O401" s="3">
        <v>0.24479120970019</v>
      </c>
      <c r="P401" s="3">
        <v>0.20700216337268701</v>
      </c>
      <c r="Q401" s="3">
        <v>0.28344616227465802</v>
      </c>
      <c r="R401" s="3">
        <v>0.27982018744776999</v>
      </c>
      <c r="S401" s="3">
        <v>0.21992578802874399</v>
      </c>
      <c r="T401" s="3">
        <v>0.24603847364032741</v>
      </c>
      <c r="U401" s="3">
        <v>0.35434075956377098</v>
      </c>
      <c r="V401" s="3">
        <v>0.20321119458030901</v>
      </c>
      <c r="W401" s="3">
        <v>0.27834833596667485</v>
      </c>
      <c r="X401" s="3">
        <v>0.25222643472740403</v>
      </c>
      <c r="Y401" s="3">
        <v>0.30727076660101099</v>
      </c>
      <c r="Z401" s="3">
        <v>0.27280594786726298</v>
      </c>
      <c r="AA401" s="3">
        <v>0.40841568014911683</v>
      </c>
      <c r="AB401" s="3">
        <v>0.376893264830715</v>
      </c>
      <c r="AC401" s="3">
        <v>0.38878781346528002</v>
      </c>
      <c r="AD401" s="3">
        <v>0.27072957798070302</v>
      </c>
      <c r="AE401" s="3">
        <v>0.46536188368299902</v>
      </c>
      <c r="AF401" s="3">
        <v>0.50833693453448803</v>
      </c>
      <c r="AG401" s="6">
        <v>0.38140755714416802</v>
      </c>
      <c r="AH401" s="6">
        <v>0.33637775311199097</v>
      </c>
      <c r="AI401" s="6">
        <v>0.34278857887997799</v>
      </c>
      <c r="AJ401" s="6">
        <v>0.32690123182903402</v>
      </c>
    </row>
    <row r="402" spans="1:36" s="2" customFormat="1" x14ac:dyDescent="0.2">
      <c r="A402" s="3">
        <v>3250</v>
      </c>
      <c r="B402" s="3" t="s">
        <v>480</v>
      </c>
      <c r="C402" s="3">
        <v>0.90559999999999996</v>
      </c>
      <c r="D402" s="3"/>
      <c r="E402" s="3"/>
      <c r="F402" s="3" t="s">
        <v>16</v>
      </c>
      <c r="G402" s="3">
        <v>298.15110809999999</v>
      </c>
      <c r="H402" s="3">
        <v>280.03199999999998</v>
      </c>
      <c r="I402" s="3">
        <v>1.55163712751204E-2</v>
      </c>
      <c r="J402" s="3">
        <v>1.4765438665963301E-2</v>
      </c>
      <c r="K402" s="3">
        <v>2.1687485689622098E-2</v>
      </c>
      <c r="L402" s="3">
        <v>2.3975196246575001E-2</v>
      </c>
      <c r="M402" s="3">
        <v>1.7538342349133099E-2</v>
      </c>
      <c r="N402" s="3">
        <v>1.4066181346649E-2</v>
      </c>
      <c r="O402" s="3">
        <v>1.0302881388221099E-2</v>
      </c>
      <c r="P402" s="3">
        <v>1.63208457438941E-2</v>
      </c>
      <c r="Q402" s="3">
        <v>1.9543486167036099E-2</v>
      </c>
      <c r="R402" s="3">
        <v>2.7023674067314998E-2</v>
      </c>
      <c r="S402" s="3">
        <v>1.15993309467872E-2</v>
      </c>
      <c r="T402" s="3">
        <v>1.6173557381183899E-2</v>
      </c>
      <c r="U402" s="3">
        <v>1.64453028111563E-2</v>
      </c>
      <c r="V402" s="3">
        <v>1.6282958507567499E-2</v>
      </c>
      <c r="W402" s="3">
        <v>2.0295173440211818E-2</v>
      </c>
      <c r="X402" s="3">
        <v>2.5278503176299601E-2</v>
      </c>
      <c r="Y402" s="3">
        <v>1.8505202866534998E-2</v>
      </c>
      <c r="Z402" s="3">
        <v>2.06033590772675E-2</v>
      </c>
      <c r="AA402" s="3">
        <v>5.4786039999151145E-2</v>
      </c>
      <c r="AB402" s="3">
        <v>1.92333686536174E-2</v>
      </c>
      <c r="AC402" s="3">
        <v>1.45643072403733E-2</v>
      </c>
      <c r="AD402" s="3">
        <v>0.153451670589869</v>
      </c>
      <c r="AE402" s="3">
        <v>2.0282389185607801E-2</v>
      </c>
      <c r="AF402" s="3">
        <v>1.9039461761093501E-2</v>
      </c>
      <c r="AG402" s="6">
        <v>2.02599458733006E-2</v>
      </c>
      <c r="AH402" s="6">
        <v>1.7117888961347801E-2</v>
      </c>
      <c r="AI402" s="6">
        <v>1.98897650031492E-2</v>
      </c>
      <c r="AJ402" s="6">
        <v>1.48489900685632E-2</v>
      </c>
    </row>
    <row r="403" spans="1:36" s="2" customFormat="1" x14ac:dyDescent="0.2">
      <c r="A403" s="3">
        <v>3253</v>
      </c>
      <c r="B403" s="3"/>
      <c r="C403" s="3"/>
      <c r="D403" s="3" t="s">
        <v>481</v>
      </c>
      <c r="E403" s="3" t="s">
        <v>482</v>
      </c>
      <c r="F403" s="3" t="s">
        <v>22</v>
      </c>
      <c r="G403" s="3">
        <v>298.18753950000001</v>
      </c>
      <c r="H403" s="3">
        <v>245.726</v>
      </c>
      <c r="I403" s="3">
        <v>3.1702191821661299E-2</v>
      </c>
      <c r="J403" s="3">
        <v>2.7465582051118799E-2</v>
      </c>
      <c r="K403" s="3">
        <v>2.3619658868447399E-2</v>
      </c>
      <c r="L403" s="3">
        <v>2.5344915456396399E-2</v>
      </c>
      <c r="M403" s="3">
        <v>2.73169409385462E-2</v>
      </c>
      <c r="N403" s="3">
        <v>3.3943054567923597E-2</v>
      </c>
      <c r="O403" s="3">
        <v>2.4587109356997001E-2</v>
      </c>
      <c r="P403" s="3">
        <v>2.8448765592823801E-2</v>
      </c>
      <c r="Q403" s="3">
        <v>2.6310345903586201E-2</v>
      </c>
      <c r="R403" s="3">
        <v>3.1344544990412199E-2</v>
      </c>
      <c r="S403" s="3">
        <v>2.6081522821927099E-2</v>
      </c>
      <c r="T403" s="3">
        <v>2.6901599008809132E-2</v>
      </c>
      <c r="U403" s="3">
        <v>2.2371264482733199E-2</v>
      </c>
      <c r="V403" s="3">
        <v>2.44500205486737E-2</v>
      </c>
      <c r="W403" s="3">
        <v>2.5416801230427666E-2</v>
      </c>
      <c r="X403" s="3">
        <v>2.72285139540147E-2</v>
      </c>
      <c r="Y403" s="3">
        <v>3.1543521837160797E-2</v>
      </c>
      <c r="Z403" s="3">
        <v>1.45337809744537E-2</v>
      </c>
      <c r="AA403" s="3">
        <v>3.1479228231165987E-2</v>
      </c>
      <c r="AB403" s="3">
        <v>3.04101194255561E-2</v>
      </c>
      <c r="AC403" s="3">
        <v>3.4064034228535198E-2</v>
      </c>
      <c r="AD403" s="3">
        <v>4.2130997500394202E-2</v>
      </c>
      <c r="AE403" s="3">
        <v>2.4238709065263101E-2</v>
      </c>
      <c r="AF403" s="3">
        <v>2.7499591680930899E-2</v>
      </c>
      <c r="AG403" s="6">
        <v>6.8002129060727501E-2</v>
      </c>
      <c r="AH403" s="6">
        <v>7.1623123224172497E-2</v>
      </c>
      <c r="AI403" s="6">
        <v>5.4962011928958401E-2</v>
      </c>
      <c r="AJ403" s="6">
        <v>4.3353840553016498E-2</v>
      </c>
    </row>
    <row r="404" spans="1:36" s="2" customFormat="1" x14ac:dyDescent="0.2">
      <c r="A404" s="3">
        <v>3259</v>
      </c>
      <c r="B404" s="3"/>
      <c r="C404" s="3"/>
      <c r="D404" s="3" t="s">
        <v>483</v>
      </c>
      <c r="E404" s="3" t="s">
        <v>484</v>
      </c>
      <c r="F404" s="3" t="s">
        <v>22</v>
      </c>
      <c r="G404" s="3">
        <v>298.27574629999998</v>
      </c>
      <c r="H404" s="3">
        <v>42.865000000000002</v>
      </c>
      <c r="I404" s="3">
        <v>0.20391975928784001</v>
      </c>
      <c r="J404" s="3">
        <v>0.19955002186795201</v>
      </c>
      <c r="K404" s="3">
        <v>0.17116586779991999</v>
      </c>
      <c r="L404" s="3">
        <v>0.16661390156210401</v>
      </c>
      <c r="M404" s="3">
        <v>0.224861370106643</v>
      </c>
      <c r="N404" s="3">
        <v>0.20448857808888901</v>
      </c>
      <c r="O404" s="3">
        <v>0.29060580440744899</v>
      </c>
      <c r="P404" s="3">
        <v>0.13897846488496701</v>
      </c>
      <c r="Q404" s="3">
        <v>0.23444604882082701</v>
      </c>
      <c r="R404" s="3">
        <v>0.17167447161214999</v>
      </c>
      <c r="S404" s="3">
        <v>0.21078941558783401</v>
      </c>
      <c r="T404" s="3">
        <v>0.21532114021686319</v>
      </c>
      <c r="U404" s="3">
        <v>0.14036253872646301</v>
      </c>
      <c r="V404" s="3">
        <v>0.15364102995321699</v>
      </c>
      <c r="W404" s="3">
        <v>0.24349494337313599</v>
      </c>
      <c r="X404" s="3">
        <v>0.27844820204432102</v>
      </c>
      <c r="Y404" s="3">
        <v>0.25879214883865598</v>
      </c>
      <c r="Z404" s="3">
        <v>0.30029636968384599</v>
      </c>
      <c r="AA404" s="3">
        <v>0.25256889497909379</v>
      </c>
      <c r="AB404" s="3">
        <v>0.23700371836482501</v>
      </c>
      <c r="AC404" s="3">
        <v>0.26585409446694502</v>
      </c>
      <c r="AD404" s="3">
        <v>0.259847420006872</v>
      </c>
      <c r="AE404" s="3">
        <v>0.19586090173971499</v>
      </c>
      <c r="AF404" s="3">
        <v>0.30285335461310098</v>
      </c>
      <c r="AG404" s="6">
        <v>0.213286750464664</v>
      </c>
      <c r="AH404" s="6">
        <v>0.22995646437110501</v>
      </c>
      <c r="AI404" s="6">
        <v>0.18788907817779399</v>
      </c>
      <c r="AJ404" s="6">
        <v>0.20568874135319501</v>
      </c>
    </row>
    <row r="405" spans="1:36" s="2" customFormat="1" x14ac:dyDescent="0.2">
      <c r="A405" s="3">
        <v>3260</v>
      </c>
      <c r="B405" s="3" t="s">
        <v>485</v>
      </c>
      <c r="C405" s="3">
        <v>0.65159999999999996</v>
      </c>
      <c r="D405" s="3"/>
      <c r="E405" s="3"/>
      <c r="F405" s="3" t="s">
        <v>16</v>
      </c>
      <c r="G405" s="3">
        <v>298.27554450000002</v>
      </c>
      <c r="H405" s="3">
        <v>84.876999999999995</v>
      </c>
      <c r="I405" s="3">
        <v>7.4315621206741497E-2</v>
      </c>
      <c r="J405" s="3">
        <v>9.7622473973378601E-2</v>
      </c>
      <c r="K405" s="3">
        <v>7.6221583878699803E-2</v>
      </c>
      <c r="L405" s="3">
        <v>4.3887503204701597E-2</v>
      </c>
      <c r="M405" s="3">
        <v>4.6954693473082301E-2</v>
      </c>
      <c r="N405" s="3">
        <v>8.2980281100813694E-2</v>
      </c>
      <c r="O405" s="3">
        <v>9.6492640189521903E-2</v>
      </c>
      <c r="P405" s="3">
        <v>7.4646135374355299E-2</v>
      </c>
      <c r="Q405" s="3">
        <v>5.5961345113359297E-2</v>
      </c>
      <c r="R405" s="3">
        <v>0.11096425603785399</v>
      </c>
      <c r="S405" s="3">
        <v>6.2952867721935604E-2</v>
      </c>
      <c r="T405" s="3">
        <v>7.7951744556575359E-2</v>
      </c>
      <c r="U405" s="3">
        <v>7.3156045209828505E-2</v>
      </c>
      <c r="V405" s="3">
        <v>6.9847425610160302E-2</v>
      </c>
      <c r="W405" s="3">
        <v>7.8801558834163704E-2</v>
      </c>
      <c r="X405" s="3">
        <v>8.8878935083160401E-2</v>
      </c>
      <c r="Y405" s="3">
        <v>8.3068222482555298E-2</v>
      </c>
      <c r="Z405" s="3">
        <v>6.4649224149988097E-2</v>
      </c>
      <c r="AA405" s="3">
        <v>9.4945398861796954E-2</v>
      </c>
      <c r="AB405" s="3">
        <v>0.120411685199869</v>
      </c>
      <c r="AC405" s="3">
        <v>0.19424360075132899</v>
      </c>
      <c r="AD405" s="3">
        <v>8.3116060058419899E-2</v>
      </c>
      <c r="AE405" s="3">
        <v>5.47190118586365E-2</v>
      </c>
      <c r="AF405" s="3">
        <v>0.100214441582983</v>
      </c>
      <c r="AG405" s="6">
        <v>9.9420824434934996E-2</v>
      </c>
      <c r="AH405" s="6">
        <v>9.5217393469941194E-2</v>
      </c>
      <c r="AI405" s="6">
        <v>8.9145910069243994E-2</v>
      </c>
      <c r="AJ405" s="6">
        <v>6.3705401424997296E-2</v>
      </c>
    </row>
    <row r="406" spans="1:36" s="2" customFormat="1" x14ac:dyDescent="0.2">
      <c r="A406" s="3">
        <v>3278</v>
      </c>
      <c r="B406" s="3" t="s">
        <v>486</v>
      </c>
      <c r="C406" s="3">
        <v>0.6552</v>
      </c>
      <c r="D406" s="3"/>
      <c r="E406" s="3"/>
      <c r="F406" s="3" t="s">
        <v>16</v>
      </c>
      <c r="G406" s="3">
        <v>299.23854039999998</v>
      </c>
      <c r="H406" s="3">
        <v>42.167999999999999</v>
      </c>
      <c r="I406" s="3">
        <v>0.104992053936558</v>
      </c>
      <c r="J406" s="3">
        <v>9.9741439876466206E-2</v>
      </c>
      <c r="K406" s="3">
        <v>9.5984481705375699E-2</v>
      </c>
      <c r="L406" s="3">
        <v>0.113385912770089</v>
      </c>
      <c r="M406" s="3">
        <v>7.5586037072830001E-2</v>
      </c>
      <c r="N406" s="3">
        <v>0.114168942549616</v>
      </c>
      <c r="O406" s="3">
        <v>5.1516325318861501E-2</v>
      </c>
      <c r="P406" s="3">
        <v>7.7793983710775699E-2</v>
      </c>
      <c r="Q406" s="3">
        <v>6.1479023035041103E-2</v>
      </c>
      <c r="R406" s="3">
        <v>6.4212341372290205E-2</v>
      </c>
      <c r="S406" s="3">
        <v>5.97878158154517E-2</v>
      </c>
      <c r="T406" s="3">
        <v>6.327717093602174E-2</v>
      </c>
      <c r="U406" s="3">
        <v>7.7782623536386306E-2</v>
      </c>
      <c r="V406" s="3">
        <v>5.37124509264831E-2</v>
      </c>
      <c r="W406" s="3">
        <v>9.6517492471286409E-2</v>
      </c>
      <c r="X406" s="3">
        <v>9.4409972171697498E-2</v>
      </c>
      <c r="Y406" s="3">
        <v>9.9924173394736499E-2</v>
      </c>
      <c r="Z406" s="3">
        <v>0.14039889423930699</v>
      </c>
      <c r="AA406" s="3">
        <v>9.652270293094671E-2</v>
      </c>
      <c r="AB406" s="3">
        <v>8.4640445915623502E-2</v>
      </c>
      <c r="AC406" s="3">
        <v>6.8850692155892998E-2</v>
      </c>
      <c r="AD406" s="3">
        <v>9.2642844898078502E-2</v>
      </c>
      <c r="AE406" s="3">
        <v>7.9027848107672993E-2</v>
      </c>
      <c r="AF406" s="3">
        <v>0.13273026620848</v>
      </c>
      <c r="AG406" s="6">
        <v>9.1386519440414996E-2</v>
      </c>
      <c r="AH406" s="6">
        <v>9.1543969578915793E-2</v>
      </c>
      <c r="AI406" s="6">
        <v>8.9162419758928704E-2</v>
      </c>
      <c r="AJ406" s="6">
        <v>9.2856816380255697E-2</v>
      </c>
    </row>
    <row r="407" spans="1:36" s="2" customFormat="1" x14ac:dyDescent="0.2">
      <c r="A407" s="3">
        <v>3291</v>
      </c>
      <c r="B407" s="3"/>
      <c r="C407" s="3"/>
      <c r="D407" s="3" t="s">
        <v>487</v>
      </c>
      <c r="E407" s="3" t="s">
        <v>488</v>
      </c>
      <c r="F407" s="3" t="s">
        <v>22</v>
      </c>
      <c r="G407" s="3">
        <v>300.16827030000002</v>
      </c>
      <c r="H407" s="3">
        <v>183.9135</v>
      </c>
      <c r="I407" s="3">
        <v>2.9756147825764901E-2</v>
      </c>
      <c r="J407" s="3">
        <v>3.1238632752869901E-2</v>
      </c>
      <c r="K407" s="3">
        <v>4.4840436424462699E-2</v>
      </c>
      <c r="L407" s="3">
        <v>3.8274155257193299E-2</v>
      </c>
      <c r="M407" s="3">
        <v>3.5480667033103701E-2</v>
      </c>
      <c r="N407" s="3">
        <v>3.22306438380748E-2</v>
      </c>
      <c r="O407" s="3">
        <v>5.7560307110939402E-2</v>
      </c>
      <c r="P407" s="3">
        <v>3.9602279156854402E-2</v>
      </c>
      <c r="Q407" s="3">
        <v>4.94976409196448E-2</v>
      </c>
      <c r="R407" s="3">
        <v>5.8701714758139401E-2</v>
      </c>
      <c r="S407" s="3">
        <v>6.4889320554706406E-2</v>
      </c>
      <c r="T407" s="3">
        <v>5.1468497447934872E-2</v>
      </c>
      <c r="U407" s="3">
        <v>5.3055022441006197E-2</v>
      </c>
      <c r="V407" s="3">
        <v>5.8526008523642599E-2</v>
      </c>
      <c r="W407" s="3">
        <v>6.001368250423797E-2</v>
      </c>
      <c r="X407" s="3">
        <v>5.8125759104796698E-2</v>
      </c>
      <c r="Y407" s="3">
        <v>6.6268108234505296E-2</v>
      </c>
      <c r="Z407" s="3">
        <v>5.8707053958162697E-2</v>
      </c>
      <c r="AA407" s="3">
        <v>5.7170265560092456E-2</v>
      </c>
      <c r="AB407" s="3">
        <v>5.7870717704324497E-2</v>
      </c>
      <c r="AC407" s="3">
        <v>5.98037484875307E-2</v>
      </c>
      <c r="AD407" s="3">
        <v>6.3584723724898207E-2</v>
      </c>
      <c r="AE407" s="3">
        <v>5.2296757551154698E-2</v>
      </c>
      <c r="AF407" s="3">
        <v>5.4379089752348099E-2</v>
      </c>
      <c r="AG407" s="6">
        <v>4.9920974547876099E-2</v>
      </c>
      <c r="AH407" s="6">
        <v>5.6468088077844002E-2</v>
      </c>
      <c r="AI407" s="6">
        <v>5.6196650241280698E-2</v>
      </c>
      <c r="AJ407" s="6">
        <v>5.0955723395386301E-2</v>
      </c>
    </row>
    <row r="408" spans="1:36" s="2" customFormat="1" x14ac:dyDescent="0.2">
      <c r="A408" s="3">
        <v>3292</v>
      </c>
      <c r="B408" s="3"/>
      <c r="C408" s="3"/>
      <c r="D408" s="3" t="s">
        <v>489</v>
      </c>
      <c r="E408" s="3" t="s">
        <v>490</v>
      </c>
      <c r="F408" s="3" t="s">
        <v>22</v>
      </c>
      <c r="G408" s="3">
        <v>300.182098</v>
      </c>
      <c r="H408" s="3">
        <v>229.053</v>
      </c>
      <c r="I408" s="3">
        <v>1.0436903304537601E-2</v>
      </c>
      <c r="J408" s="3">
        <v>9.4777955584029704E-3</v>
      </c>
      <c r="K408" s="3">
        <v>8.1227759767266497E-3</v>
      </c>
      <c r="L408" s="3">
        <v>1.5330487664065799E-2</v>
      </c>
      <c r="M408" s="3">
        <v>1.0098619017161E-2</v>
      </c>
      <c r="N408" s="3">
        <v>8.7223926426137303E-3</v>
      </c>
      <c r="O408" s="3">
        <v>2.35798878148086E-2</v>
      </c>
      <c r="P408" s="3">
        <v>1.9495391755683902E-2</v>
      </c>
      <c r="Q408" s="3">
        <v>1.52772513929315E-2</v>
      </c>
      <c r="R408" s="3">
        <v>2.7739726883979601E-2</v>
      </c>
      <c r="S408" s="3">
        <v>9.9983700915429793E-3</v>
      </c>
      <c r="T408" s="3">
        <v>1.9334484621131992E-2</v>
      </c>
      <c r="U408" s="3">
        <v>1.6024972076884799E-2</v>
      </c>
      <c r="V408" s="3">
        <v>1.90423629372568E-2</v>
      </c>
      <c r="W408" s="3">
        <v>4.0045112345269029E-2</v>
      </c>
      <c r="X408" s="3">
        <v>3.4090935111235399E-2</v>
      </c>
      <c r="Y408" s="3">
        <v>6.3396162249939103E-2</v>
      </c>
      <c r="Z408" s="3">
        <v>4.3367752428952598E-2</v>
      </c>
      <c r="AA408" s="3">
        <v>5.6641743553845478E-2</v>
      </c>
      <c r="AB408" s="3">
        <v>0.115669011571133</v>
      </c>
      <c r="AC408" s="3">
        <v>5.43274593130669E-2</v>
      </c>
      <c r="AD408" s="3">
        <v>3.0596270681666E-2</v>
      </c>
      <c r="AE408" s="3">
        <v>3.9709657558971198E-2</v>
      </c>
      <c r="AF408" s="3">
        <v>7.8351933504708399E-2</v>
      </c>
      <c r="AG408" s="6">
        <v>3.8770599959194303E-2</v>
      </c>
      <c r="AH408" s="6">
        <v>4.1780410455843797E-2</v>
      </c>
      <c r="AI408" s="6">
        <v>4.8284232302724502E-2</v>
      </c>
      <c r="AJ408" s="6">
        <v>4.1646405825540099E-2</v>
      </c>
    </row>
    <row r="409" spans="1:36" s="2" customFormat="1" x14ac:dyDescent="0.2">
      <c r="A409" s="3">
        <v>3297</v>
      </c>
      <c r="B409" s="3" t="s">
        <v>491</v>
      </c>
      <c r="C409" s="3">
        <v>0.80640000000000001</v>
      </c>
      <c r="D409" s="3"/>
      <c r="E409" s="3"/>
      <c r="F409" s="3" t="s">
        <v>14</v>
      </c>
      <c r="G409" s="3">
        <v>300.29126819999999</v>
      </c>
      <c r="H409" s="3">
        <v>104.34050000000001</v>
      </c>
      <c r="I409" s="3">
        <v>0.175110999699336</v>
      </c>
      <c r="J409" s="3">
        <v>0.369517886436455</v>
      </c>
      <c r="K409" s="3">
        <v>0.18676944303309501</v>
      </c>
      <c r="L409" s="3">
        <v>0.15302010191545001</v>
      </c>
      <c r="M409" s="3">
        <v>0.104680262970879</v>
      </c>
      <c r="N409" s="3">
        <v>0.21301073562703299</v>
      </c>
      <c r="O409" s="3">
        <v>0.20884022499074401</v>
      </c>
      <c r="P409" s="3">
        <v>0.15754723705852899</v>
      </c>
      <c r="Q409" s="3">
        <v>0.19990062128739999</v>
      </c>
      <c r="R409" s="3">
        <v>0.180087242705331</v>
      </c>
      <c r="S409" s="3">
        <v>0.12501765202825299</v>
      </c>
      <c r="T409" s="3">
        <v>0.18152064502980453</v>
      </c>
      <c r="U409" s="3">
        <v>0.22008162323620101</v>
      </c>
      <c r="V409" s="3">
        <v>0.193711621141572</v>
      </c>
      <c r="W409" s="3">
        <v>0.31618123474242993</v>
      </c>
      <c r="X409" s="3">
        <v>0.25539352475075899</v>
      </c>
      <c r="Y409" s="3">
        <v>0.30071284679083798</v>
      </c>
      <c r="Z409" s="3">
        <v>0.61355632497345503</v>
      </c>
      <c r="AA409" s="3">
        <v>0.36136476487668751</v>
      </c>
      <c r="AB409" s="3">
        <v>0.39153154310886501</v>
      </c>
      <c r="AC409" s="3">
        <v>0.55803342773713804</v>
      </c>
      <c r="AD409" s="3">
        <v>0.238013662588207</v>
      </c>
      <c r="AE409" s="3">
        <v>0.173055661156477</v>
      </c>
      <c r="AF409" s="3">
        <v>0.58796168047564301</v>
      </c>
      <c r="AG409" s="6">
        <v>0.32772888704249398</v>
      </c>
      <c r="AH409" s="6">
        <v>0.26308047238077398</v>
      </c>
      <c r="AI409" s="6">
        <v>0.27643904525151902</v>
      </c>
      <c r="AJ409" s="6">
        <v>0.35829025553737898</v>
      </c>
    </row>
    <row r="410" spans="1:36" s="2" customFormat="1" x14ac:dyDescent="0.2">
      <c r="A410" s="3">
        <v>3298</v>
      </c>
      <c r="B410" s="3" t="s">
        <v>492</v>
      </c>
      <c r="C410" s="3">
        <v>0.63070000000000004</v>
      </c>
      <c r="D410" s="3"/>
      <c r="E410" s="3"/>
      <c r="F410" s="3" t="s">
        <v>16</v>
      </c>
      <c r="G410" s="3">
        <v>300.2911853</v>
      </c>
      <c r="H410" s="3">
        <v>136.672</v>
      </c>
      <c r="I410" s="3">
        <v>7.2415811597709906E-2</v>
      </c>
      <c r="J410" s="3">
        <v>6.3074955303826702E-2</v>
      </c>
      <c r="K410" s="3">
        <v>0.10412638437912999</v>
      </c>
      <c r="L410" s="3">
        <v>7.6167800418021694E-2</v>
      </c>
      <c r="M410" s="3">
        <v>7.1802468581693299E-2</v>
      </c>
      <c r="N410" s="3">
        <v>5.9807002376082899E-2</v>
      </c>
      <c r="O410" s="3">
        <v>7.4621133118764296E-2</v>
      </c>
      <c r="P410" s="3">
        <v>0.18019566430866199</v>
      </c>
      <c r="Q410" s="3">
        <v>0.23879427750941301</v>
      </c>
      <c r="R410" s="3">
        <v>6.0786916702842198E-2</v>
      </c>
      <c r="S410" s="3">
        <v>4.3619521208041197E-2</v>
      </c>
      <c r="T410" s="3">
        <v>0.14207026377424548</v>
      </c>
      <c r="U410" s="3">
        <v>6.7955034208858706E-2</v>
      </c>
      <c r="V410" s="3">
        <v>8.0793805214044306E-2</v>
      </c>
      <c r="W410" s="3">
        <v>7.3651849384091819E-2</v>
      </c>
      <c r="X410" s="3">
        <v>6.9135082507968598E-2</v>
      </c>
      <c r="Y410" s="3">
        <v>9.0190895163249005E-2</v>
      </c>
      <c r="Z410" s="3">
        <v>5.1529005812742897E-2</v>
      </c>
      <c r="AA410" s="3">
        <v>7.2376183948184777E-2</v>
      </c>
      <c r="AB410" s="3">
        <v>6.2117786880627801E-2</v>
      </c>
      <c r="AC410" s="3">
        <v>7.9887383458795702E-2</v>
      </c>
      <c r="AD410" s="3">
        <v>0.11975891780176701</v>
      </c>
      <c r="AE410" s="3">
        <v>4.8666631810896401E-2</v>
      </c>
      <c r="AF410" s="3">
        <v>4.9733201315745698E-2</v>
      </c>
      <c r="AG410" s="6">
        <v>8.6412183496715103E-2</v>
      </c>
      <c r="AH410" s="6">
        <v>8.8741503422540696E-2</v>
      </c>
      <c r="AI410" s="6">
        <v>9.0929221837223198E-2</v>
      </c>
      <c r="AJ410" s="6">
        <v>8.8919064814654905E-2</v>
      </c>
    </row>
    <row r="411" spans="1:36" s="2" customFormat="1" x14ac:dyDescent="0.2">
      <c r="A411" s="3">
        <v>3316</v>
      </c>
      <c r="B411" s="3" t="s">
        <v>493</v>
      </c>
      <c r="C411" s="3">
        <v>0.64400000000000002</v>
      </c>
      <c r="D411" s="3"/>
      <c r="E411" s="3"/>
      <c r="F411" s="3" t="s">
        <v>16</v>
      </c>
      <c r="G411" s="3">
        <v>301.2176202</v>
      </c>
      <c r="H411" s="3">
        <v>46.167999999999999</v>
      </c>
      <c r="I411" s="3">
        <v>0.193168048034083</v>
      </c>
      <c r="J411" s="3">
        <v>0.50871783322422803</v>
      </c>
      <c r="K411" s="3">
        <v>0.33368514399681198</v>
      </c>
      <c r="L411" s="3">
        <v>0.201564897297209</v>
      </c>
      <c r="M411" s="3">
        <v>0.79244017564041402</v>
      </c>
      <c r="N411" s="3">
        <v>0.29381465510839999</v>
      </c>
      <c r="O411" s="3">
        <v>0.219445811061424</v>
      </c>
      <c r="P411" s="3">
        <v>0.48354537632340899</v>
      </c>
      <c r="Q411" s="3">
        <v>0.19859644211466501</v>
      </c>
      <c r="R411" s="3">
        <v>0.185235768272067</v>
      </c>
      <c r="S411" s="3">
        <v>0.143617404990843</v>
      </c>
      <c r="T411" s="3">
        <v>0.27330868519282381</v>
      </c>
      <c r="U411" s="3">
        <v>0.53313603107366903</v>
      </c>
      <c r="V411" s="3">
        <v>0.25583113169787097</v>
      </c>
      <c r="W411" s="3">
        <v>0.19339969556909722</v>
      </c>
      <c r="X411" s="3">
        <v>0.16956746330646499</v>
      </c>
      <c r="Y411" s="3">
        <v>0.10423167680650899</v>
      </c>
      <c r="Z411" s="3">
        <v>8.9524306138223805E-2</v>
      </c>
      <c r="AA411" s="3">
        <v>0.18435000020150993</v>
      </c>
      <c r="AB411" s="3">
        <v>0.18920581761795499</v>
      </c>
      <c r="AC411" s="3">
        <v>0.22228139519690701</v>
      </c>
      <c r="AD411" s="3">
        <v>0.23457898822099299</v>
      </c>
      <c r="AE411" s="3">
        <v>0.17720907248071799</v>
      </c>
      <c r="AF411" s="3">
        <v>0.12521673524837801</v>
      </c>
      <c r="AG411" s="6">
        <v>0.249589503600152</v>
      </c>
      <c r="AH411" s="6">
        <v>0.25104670253101902</v>
      </c>
      <c r="AI411" s="6">
        <v>0.265057205705306</v>
      </c>
      <c r="AJ411" s="6">
        <v>0.30065226359531799</v>
      </c>
    </row>
    <row r="412" spans="1:36" s="2" customFormat="1" x14ac:dyDescent="0.2">
      <c r="A412" s="3">
        <v>3330</v>
      </c>
      <c r="B412" s="3"/>
      <c r="C412" s="3"/>
      <c r="D412" s="3" t="s">
        <v>494</v>
      </c>
      <c r="E412" s="3" t="s">
        <v>495</v>
      </c>
      <c r="F412" s="3" t="s">
        <v>22</v>
      </c>
      <c r="G412" s="3">
        <v>302.1249833</v>
      </c>
      <c r="H412" s="3">
        <v>204.13</v>
      </c>
      <c r="I412" s="3">
        <v>1.54892315482937E-2</v>
      </c>
      <c r="J412" s="3">
        <v>1.2178457416241101E-2</v>
      </c>
      <c r="K412" s="3">
        <v>1.6098107002911401E-2</v>
      </c>
      <c r="L412" s="3">
        <v>1.3574352041373699E-2</v>
      </c>
      <c r="M412" s="3">
        <v>2.0139943543033601E-2</v>
      </c>
      <c r="N412" s="3">
        <v>1.35319195407183E-2</v>
      </c>
      <c r="O412" s="3">
        <v>1.33679220585098E-2</v>
      </c>
      <c r="P412" s="3">
        <v>1.4390165170399399E-2</v>
      </c>
      <c r="Q412" s="3">
        <v>4.0578827361078497E-3</v>
      </c>
      <c r="R412" s="3">
        <v>3.3517683144058098E-2</v>
      </c>
      <c r="S412" s="3">
        <v>1.4052078792012699E-2</v>
      </c>
      <c r="T412" s="3">
        <v>1.3241234850944958E-2</v>
      </c>
      <c r="U412" s="3">
        <v>9.7099965421478997E-3</v>
      </c>
      <c r="V412" s="3">
        <v>8.7535022738644292E-3</v>
      </c>
      <c r="W412" s="3">
        <v>1.9222913957399699E-2</v>
      </c>
      <c r="X412" s="3">
        <v>2.30495066594219E-2</v>
      </c>
      <c r="Y412" s="3">
        <v>1.9896730036283901E-2</v>
      </c>
      <c r="Z412" s="3">
        <v>2.63339454149038E-2</v>
      </c>
      <c r="AA412" s="3">
        <v>3.7948502946092616E-2</v>
      </c>
      <c r="AB412" s="3">
        <v>9.5916750425820596E-2</v>
      </c>
      <c r="AC412" s="3">
        <v>2.6369741954307999E-2</v>
      </c>
      <c r="AD412" s="3">
        <v>2.2666421566579699E-2</v>
      </c>
      <c r="AE412" s="3">
        <v>2.60641642705342E-2</v>
      </c>
      <c r="AF412" s="3">
        <v>4.7718865568185199E-2</v>
      </c>
      <c r="AG412" s="6">
        <v>3.03646889153035E-2</v>
      </c>
      <c r="AH412" s="6">
        <v>2.49365970556941E-2</v>
      </c>
      <c r="AI412" s="6">
        <v>2.5429350257826298E-2</v>
      </c>
      <c r="AJ412" s="6">
        <v>2.06347597400399E-2</v>
      </c>
    </row>
    <row r="413" spans="1:36" s="2" customFormat="1" x14ac:dyDescent="0.2">
      <c r="A413" s="3">
        <v>3331</v>
      </c>
      <c r="B413" s="3"/>
      <c r="C413" s="3"/>
      <c r="D413" s="3" t="s">
        <v>496</v>
      </c>
      <c r="E413" s="3" t="s">
        <v>497</v>
      </c>
      <c r="F413" s="3" t="s">
        <v>22</v>
      </c>
      <c r="G413" s="3">
        <v>302.1467227</v>
      </c>
      <c r="H413" s="3">
        <v>224.81399999999999</v>
      </c>
      <c r="I413" s="3">
        <v>5.6306760733275799E-2</v>
      </c>
      <c r="J413" s="3">
        <v>3.7107004497868197E-2</v>
      </c>
      <c r="K413" s="3">
        <v>0.15892846742404301</v>
      </c>
      <c r="L413" s="3">
        <v>5.0895984270706102E-2</v>
      </c>
      <c r="M413" s="3">
        <v>4.2786014443139501E-2</v>
      </c>
      <c r="N413" s="3">
        <v>6.21602595572028E-2</v>
      </c>
      <c r="O413" s="3">
        <v>3.8559518306320303E-2</v>
      </c>
      <c r="P413" s="3">
        <v>3.9849219676199601E-2</v>
      </c>
      <c r="Q413" s="3">
        <v>0.13863243925631499</v>
      </c>
      <c r="R413" s="3">
        <v>3.9405309511980902E-2</v>
      </c>
      <c r="S413" s="3">
        <v>3.3627815732444E-2</v>
      </c>
      <c r="T413" s="3">
        <v>6.5180959788131793E-2</v>
      </c>
      <c r="U413" s="3">
        <v>3.5348480497017699E-2</v>
      </c>
      <c r="V413" s="3">
        <v>4.8782308804890699E-2</v>
      </c>
      <c r="W413" s="3">
        <v>3.8802368922587031E-2</v>
      </c>
      <c r="X413" s="3">
        <v>3.71902674118917E-2</v>
      </c>
      <c r="Y413" s="3">
        <v>3.9612697679729102E-2</v>
      </c>
      <c r="Z413" s="3">
        <v>3.5310932648754498E-2</v>
      </c>
      <c r="AA413" s="3">
        <v>4.0249147221226959E-2</v>
      </c>
      <c r="AB413" s="3">
        <v>3.3724964846597802E-2</v>
      </c>
      <c r="AC413" s="3">
        <v>7.5423588370906694E-2</v>
      </c>
      <c r="AD413" s="3">
        <v>3.4748928464384703E-2</v>
      </c>
      <c r="AE413" s="3">
        <v>3.1669443236425003E-2</v>
      </c>
      <c r="AF413" s="3">
        <v>4.3585222922227197E-2</v>
      </c>
      <c r="AG413" s="6">
        <v>4.8635194497063702E-2</v>
      </c>
      <c r="AH413" s="6">
        <v>4.1428418582296102E-2</v>
      </c>
      <c r="AI413" s="6">
        <v>3.8793129612583403E-2</v>
      </c>
      <c r="AJ413" s="6">
        <v>4.91550999979034E-2</v>
      </c>
    </row>
    <row r="414" spans="1:36" s="2" customFormat="1" x14ac:dyDescent="0.2">
      <c r="A414" s="3">
        <v>3334</v>
      </c>
      <c r="B414" s="3"/>
      <c r="C414" s="3"/>
      <c r="D414" s="3" t="s">
        <v>498</v>
      </c>
      <c r="E414" s="3" t="s">
        <v>499</v>
      </c>
      <c r="F414" s="3" t="s">
        <v>22</v>
      </c>
      <c r="G414" s="3">
        <v>302.19767530000001</v>
      </c>
      <c r="H414" s="3">
        <v>232.15049999999999</v>
      </c>
      <c r="I414" s="3">
        <v>4.6960210104801399E-2</v>
      </c>
      <c r="J414" s="3">
        <v>5.6051147092296603E-2</v>
      </c>
      <c r="K414" s="3">
        <v>2.8000885219367399E-2</v>
      </c>
      <c r="L414" s="3">
        <v>2.87111557294694E-2</v>
      </c>
      <c r="M414" s="3">
        <v>3.3053360262579302E-2</v>
      </c>
      <c r="N414" s="3">
        <v>4.0904619453658198E-2</v>
      </c>
      <c r="O414" s="3">
        <v>4.4322937603747802E-2</v>
      </c>
      <c r="P414" s="3">
        <v>4.0554736492058499E-2</v>
      </c>
      <c r="Q414" s="3">
        <v>4.2921495811594899E-2</v>
      </c>
      <c r="R414" s="3">
        <v>5.75993821791696E-2</v>
      </c>
      <c r="S414" s="3">
        <v>5.5610258067035602E-2</v>
      </c>
      <c r="T414" s="3">
        <v>4.5400742666594177E-2</v>
      </c>
      <c r="U414" s="3">
        <v>6.5052445857422397E-2</v>
      </c>
      <c r="V414" s="3">
        <v>4.0692646266286499E-2</v>
      </c>
      <c r="W414" s="3">
        <v>6.6737810380831125E-2</v>
      </c>
      <c r="X414" s="3">
        <v>5.8943627730949702E-2</v>
      </c>
      <c r="Y414" s="3">
        <v>7.1060488111993406E-2</v>
      </c>
      <c r="Z414" s="3">
        <v>9.3610840467054604E-2</v>
      </c>
      <c r="AA414" s="3">
        <v>9.563365203003979E-2</v>
      </c>
      <c r="AB414" s="3">
        <v>0.216571079384484</v>
      </c>
      <c r="AC414" s="3">
        <v>7.8308315807539497E-2</v>
      </c>
      <c r="AD414" s="3">
        <v>4.6871870049219298E-2</v>
      </c>
      <c r="AE414" s="3">
        <v>7.0612323480227099E-2</v>
      </c>
      <c r="AF414" s="3">
        <v>0.130562228386194</v>
      </c>
      <c r="AG414" s="6">
        <v>8.5691219423906895E-2</v>
      </c>
      <c r="AH414" s="6">
        <v>6.7098264146275996E-2</v>
      </c>
      <c r="AI414" s="6">
        <v>6.5884556608980197E-2</v>
      </c>
      <c r="AJ414" s="6">
        <v>6.8198469702288905E-2</v>
      </c>
    </row>
    <row r="415" spans="1:36" s="2" customFormat="1" x14ac:dyDescent="0.2">
      <c r="A415" s="3">
        <v>3340</v>
      </c>
      <c r="B415" s="3" t="s">
        <v>500</v>
      </c>
      <c r="C415" s="3">
        <v>0.99529999999999996</v>
      </c>
      <c r="D415" s="3"/>
      <c r="E415" s="3"/>
      <c r="F415" s="3" t="s">
        <v>16</v>
      </c>
      <c r="G415" s="3">
        <v>302.30709960000002</v>
      </c>
      <c r="H415" s="3">
        <v>132.2235</v>
      </c>
      <c r="I415" s="3">
        <v>0.433338989017029</v>
      </c>
      <c r="J415" s="3">
        <v>0.65289650626398199</v>
      </c>
      <c r="K415" s="3">
        <v>0.33603384761298899</v>
      </c>
      <c r="L415" s="3">
        <v>2.5251708202220602</v>
      </c>
      <c r="M415" s="3">
        <v>0.38771983535976101</v>
      </c>
      <c r="N415" s="3">
        <v>0.39432108827439799</v>
      </c>
      <c r="O415" s="3">
        <v>0.71647574099177003</v>
      </c>
      <c r="P415" s="3">
        <v>0.135571445866358</v>
      </c>
      <c r="Q415" s="3">
        <v>0.165184130304078</v>
      </c>
      <c r="R415" s="3">
        <v>2.36750110482898</v>
      </c>
      <c r="S415" s="3">
        <v>0.48898287026861498</v>
      </c>
      <c r="T415" s="3">
        <v>0.55691008208634774</v>
      </c>
      <c r="U415" s="3">
        <v>0.35781802625734299</v>
      </c>
      <c r="V415" s="3">
        <v>1.45552133294178</v>
      </c>
      <c r="W415" s="3">
        <v>0.75541693351478989</v>
      </c>
      <c r="X415" s="3">
        <v>0.39915747850598399</v>
      </c>
      <c r="Y415" s="3">
        <v>0.50709156526358001</v>
      </c>
      <c r="Z415" s="3">
        <v>1.58656125509266</v>
      </c>
      <c r="AA415" s="3">
        <v>0.57646570610839154</v>
      </c>
      <c r="AB415" s="3">
        <v>0.61180517139826796</v>
      </c>
      <c r="AC415" s="3">
        <v>0.72915229400290005</v>
      </c>
      <c r="AD415" s="3">
        <v>0.25327990741485301</v>
      </c>
      <c r="AE415" s="3">
        <v>1.13758432025697</v>
      </c>
      <c r="AF415" s="3">
        <v>0.26802312070920697</v>
      </c>
      <c r="AG415" s="6">
        <v>0.72724912626097005</v>
      </c>
      <c r="AH415" s="6">
        <v>0.65380539566960005</v>
      </c>
      <c r="AI415" s="6">
        <v>0.71878742099457904</v>
      </c>
      <c r="AJ415" s="6">
        <v>0.65153918096653196</v>
      </c>
    </row>
    <row r="416" spans="1:36" s="2" customFormat="1" x14ac:dyDescent="0.2">
      <c r="A416" s="3">
        <v>3355</v>
      </c>
      <c r="B416" s="3" t="s">
        <v>501</v>
      </c>
      <c r="C416" s="3">
        <v>0.874</v>
      </c>
      <c r="D416" s="3"/>
      <c r="E416" s="3"/>
      <c r="F416" s="3" t="s">
        <v>14</v>
      </c>
      <c r="G416" s="3">
        <v>303.2343654</v>
      </c>
      <c r="H416" s="3">
        <v>45.838999999999999</v>
      </c>
      <c r="I416" s="3">
        <v>2.15635270784521</v>
      </c>
      <c r="J416" s="3">
        <v>1.73280784526885</v>
      </c>
      <c r="K416" s="3">
        <v>0.61236199003605096</v>
      </c>
      <c r="L416" s="3">
        <v>1.35347256639193</v>
      </c>
      <c r="M416" s="3">
        <v>1.1245738467601101</v>
      </c>
      <c r="N416" s="3">
        <v>2.2824442363374899</v>
      </c>
      <c r="O416" s="3">
        <v>6.5774946926503403E-2</v>
      </c>
      <c r="P416" s="3">
        <v>1.03688714181264</v>
      </c>
      <c r="Q416" s="3">
        <v>0.72022264974914996</v>
      </c>
      <c r="R416" s="3">
        <v>5.37724906485623E-2</v>
      </c>
      <c r="S416" s="3">
        <v>0.17551909687718201</v>
      </c>
      <c r="T416" s="3">
        <v>0.50903175568278602</v>
      </c>
      <c r="U416" s="3">
        <v>1.54114760001741</v>
      </c>
      <c r="V416" s="3">
        <v>0.275732457229729</v>
      </c>
      <c r="W416" s="3">
        <v>0.28957072801450745</v>
      </c>
      <c r="X416" s="3">
        <v>7.8593430531633202E-2</v>
      </c>
      <c r="Y416" s="3">
        <v>8.3506431538411294E-2</v>
      </c>
      <c r="Z416" s="3">
        <v>9.1089566529112598E-2</v>
      </c>
      <c r="AA416" s="3">
        <v>6.9297151447934108E-2</v>
      </c>
      <c r="AB416" s="3">
        <v>6.2857328260618503E-2</v>
      </c>
      <c r="AC416" s="3">
        <v>8.2801572741191001E-2</v>
      </c>
      <c r="AD416" s="3">
        <v>7.6737905696406802E-2</v>
      </c>
      <c r="AE416" s="3">
        <v>6.2398048800636201E-2</v>
      </c>
      <c r="AF416" s="3">
        <v>6.6106275557031302E-2</v>
      </c>
      <c r="AG416" s="6">
        <v>0.75640704955521698</v>
      </c>
      <c r="AH416" s="6">
        <v>0.69784410896814497</v>
      </c>
      <c r="AI416" s="6">
        <v>0.66856256750258403</v>
      </c>
      <c r="AJ416" s="6">
        <v>0.69425553503597803</v>
      </c>
    </row>
    <row r="417" spans="1:36" s="2" customFormat="1" x14ac:dyDescent="0.2">
      <c r="A417" s="3">
        <v>3361</v>
      </c>
      <c r="B417" s="3"/>
      <c r="C417" s="3"/>
      <c r="D417" s="3" t="s">
        <v>502</v>
      </c>
      <c r="E417" s="3" t="s">
        <v>503</v>
      </c>
      <c r="F417" s="3" t="s">
        <v>22</v>
      </c>
      <c r="G417" s="3">
        <v>304.08300250000002</v>
      </c>
      <c r="H417" s="3">
        <v>27.111499999999999</v>
      </c>
      <c r="I417" s="3">
        <v>0.12471817592393999</v>
      </c>
      <c r="J417" s="3">
        <v>0.13595934476907501</v>
      </c>
      <c r="K417" s="3">
        <v>0.100442931016373</v>
      </c>
      <c r="L417" s="3">
        <v>0.11584238757552399</v>
      </c>
      <c r="M417" s="3">
        <v>0.101121678821704</v>
      </c>
      <c r="N417" s="3">
        <v>0.105591723412886</v>
      </c>
      <c r="O417" s="3">
        <v>0.135289643383222</v>
      </c>
      <c r="P417" s="3">
        <v>0.10543216652720901</v>
      </c>
      <c r="Q417" s="3">
        <v>0.120335232922305</v>
      </c>
      <c r="R417" s="3">
        <v>9.7867434255563102E-2</v>
      </c>
      <c r="S417" s="3">
        <v>0.11350105451421</v>
      </c>
      <c r="T417" s="3">
        <v>0.1174187269657069</v>
      </c>
      <c r="U417" s="3">
        <v>0.10359438444477299</v>
      </c>
      <c r="V417" s="3">
        <v>0.13114448785494401</v>
      </c>
      <c r="W417" s="3">
        <v>0.11758808048694616</v>
      </c>
      <c r="X417" s="3">
        <v>0.115775050674538</v>
      </c>
      <c r="Y417" s="3">
        <v>0.118385889486729</v>
      </c>
      <c r="Z417" s="3">
        <v>0.119692683414672</v>
      </c>
      <c r="AA417" s="3">
        <v>0.10886244184388755</v>
      </c>
      <c r="AB417" s="3">
        <v>0.11069766991880201</v>
      </c>
      <c r="AC417" s="3">
        <v>0.100741309238606</v>
      </c>
      <c r="AD417" s="3">
        <v>0.12475040959959301</v>
      </c>
      <c r="AE417" s="3">
        <v>0.11688578338222499</v>
      </c>
      <c r="AF417" s="3">
        <v>8.7308346748732293E-2</v>
      </c>
      <c r="AG417" s="6">
        <v>0.12825575737350001</v>
      </c>
      <c r="AH417" s="6">
        <v>0.11837537219346</v>
      </c>
      <c r="AI417" s="6">
        <v>0.131977042117875</v>
      </c>
      <c r="AJ417" s="6">
        <v>0.101605984374875</v>
      </c>
    </row>
    <row r="418" spans="1:36" s="2" customFormat="1" x14ac:dyDescent="0.2">
      <c r="A418" s="3">
        <v>3362</v>
      </c>
      <c r="B418" s="3"/>
      <c r="C418" s="3"/>
      <c r="D418" s="3" t="s">
        <v>504</v>
      </c>
      <c r="E418" s="3" t="s">
        <v>505</v>
      </c>
      <c r="F418" s="3" t="s">
        <v>22</v>
      </c>
      <c r="G418" s="3">
        <v>304.1017895</v>
      </c>
      <c r="H418" s="3">
        <v>353.97250000000003</v>
      </c>
      <c r="I418" s="3">
        <v>4.7618798570275303E-2</v>
      </c>
      <c r="J418" s="3">
        <v>3.8261451796760097E-2</v>
      </c>
      <c r="K418" s="3">
        <v>5.6944260672868799E-2</v>
      </c>
      <c r="L418" s="3">
        <v>4.6579409393688202E-2</v>
      </c>
      <c r="M418" s="3">
        <v>5.8352387426289502E-2</v>
      </c>
      <c r="N418" s="3">
        <v>4.0082337836453097E-2</v>
      </c>
      <c r="O418" s="3">
        <v>3.6392575740141903E-2</v>
      </c>
      <c r="P418" s="3">
        <v>5.4904476496636101E-2</v>
      </c>
      <c r="Q418" s="3">
        <v>5.17480756794583E-2</v>
      </c>
      <c r="R418" s="3">
        <v>6.7924605457668694E-2</v>
      </c>
      <c r="S418" s="3">
        <v>3.3264614341866401E-2</v>
      </c>
      <c r="T418" s="3">
        <v>4.8264289424283194E-2</v>
      </c>
      <c r="U418" s="3">
        <v>5.1621412485071398E-2</v>
      </c>
      <c r="V418" s="3">
        <v>7.7129130421140404E-2</v>
      </c>
      <c r="W418" s="3">
        <v>5.68781878643769E-2</v>
      </c>
      <c r="X418" s="3">
        <v>5.9631441538297497E-2</v>
      </c>
      <c r="Y418" s="3">
        <v>5.4606191002437202E-2</v>
      </c>
      <c r="Z418" s="3">
        <v>4.47903630603168E-2</v>
      </c>
      <c r="AA418" s="3">
        <v>6.0818714031753485E-2</v>
      </c>
      <c r="AB418" s="3">
        <v>7.1946573799211294E-2</v>
      </c>
      <c r="AC418" s="3">
        <v>5.3425817456013103E-2</v>
      </c>
      <c r="AD418" s="3">
        <v>7.2247010720577806E-2</v>
      </c>
      <c r="AE418" s="3">
        <v>3.4782178045215703E-2</v>
      </c>
      <c r="AF418" s="3">
        <v>7.4026342132572906E-2</v>
      </c>
      <c r="AG418" s="6">
        <v>5.9127381165573402E-2</v>
      </c>
      <c r="AH418" s="6">
        <v>6.0683956312119702E-2</v>
      </c>
      <c r="AI418" s="6">
        <v>5.04092905568451E-2</v>
      </c>
      <c r="AJ418" s="6">
        <v>4.7807323818013503E-2</v>
      </c>
    </row>
    <row r="419" spans="1:36" s="2" customFormat="1" x14ac:dyDescent="0.2">
      <c r="A419" s="3">
        <v>3367</v>
      </c>
      <c r="B419" s="3"/>
      <c r="C419" s="3"/>
      <c r="D419" s="3" t="s">
        <v>506</v>
      </c>
      <c r="E419" s="3" t="s">
        <v>507</v>
      </c>
      <c r="F419" s="3" t="s">
        <v>22</v>
      </c>
      <c r="G419" s="3">
        <v>304.21311279999998</v>
      </c>
      <c r="H419" s="3">
        <v>222.34100000000001</v>
      </c>
      <c r="I419" s="3">
        <v>2.63345773324863E-2</v>
      </c>
      <c r="J419" s="3">
        <v>3.47374954956702E-2</v>
      </c>
      <c r="K419" s="3">
        <v>2.50663513906293E-2</v>
      </c>
      <c r="L419" s="3">
        <v>2.04289799303113E-2</v>
      </c>
      <c r="M419" s="3">
        <v>2.69486249373432E-2</v>
      </c>
      <c r="N419" s="3">
        <v>2.8529384296410401E-2</v>
      </c>
      <c r="O419" s="3">
        <v>1.9291999667670701E-2</v>
      </c>
      <c r="P419" s="3">
        <v>1.6702683333617602E-2</v>
      </c>
      <c r="Q419" s="3">
        <v>1.34237341591516E-2</v>
      </c>
      <c r="R419" s="3">
        <v>1.75481055224866E-2</v>
      </c>
      <c r="S419" s="3">
        <v>1.1765806529238001E-2</v>
      </c>
      <c r="T419" s="3">
        <v>1.6109635781289766E-2</v>
      </c>
      <c r="U419" s="3">
        <v>1.06358585435953E-2</v>
      </c>
      <c r="V419" s="3">
        <v>1.39026188966978E-2</v>
      </c>
      <c r="W419" s="3">
        <v>4.3873101160227503E-2</v>
      </c>
      <c r="X419" s="3">
        <v>5.4803669165715899E-2</v>
      </c>
      <c r="Y419" s="3">
        <v>4.7828472532228501E-2</v>
      </c>
      <c r="Z419" s="3">
        <v>6.5228500909742498E-2</v>
      </c>
      <c r="AA419" s="3">
        <v>4.9925612177990589E-2</v>
      </c>
      <c r="AB419" s="3">
        <v>6.5274765220086906E-2</v>
      </c>
      <c r="AC419" s="3">
        <v>3.0553107699760301E-2</v>
      </c>
      <c r="AD419" s="3">
        <v>3.0937215524290601E-2</v>
      </c>
      <c r="AE419" s="3">
        <v>5.1083253366666602E-2</v>
      </c>
      <c r="AF419" s="3">
        <v>6.9265124431564795E-2</v>
      </c>
      <c r="AG419" s="6">
        <v>3.2253094606154602E-2</v>
      </c>
      <c r="AH419" s="6">
        <v>3.76625548585428E-2</v>
      </c>
      <c r="AI419" s="6">
        <v>4.9023636673483403E-2</v>
      </c>
      <c r="AJ419" s="6">
        <v>3.9132669548062597E-2</v>
      </c>
    </row>
    <row r="420" spans="1:36" s="2" customFormat="1" x14ac:dyDescent="0.2">
      <c r="A420" s="3">
        <v>3379</v>
      </c>
      <c r="B420" s="3"/>
      <c r="C420" s="3"/>
      <c r="D420" s="3" t="s">
        <v>508</v>
      </c>
      <c r="E420" s="3" t="s">
        <v>509</v>
      </c>
      <c r="F420" s="3" t="s">
        <v>22</v>
      </c>
      <c r="G420" s="3">
        <v>305.12604049999999</v>
      </c>
      <c r="H420" s="3">
        <v>275.54349999999999</v>
      </c>
      <c r="I420" s="3">
        <v>5.7276675274865803E-2</v>
      </c>
      <c r="J420" s="3">
        <v>5.8691630886695899E-2</v>
      </c>
      <c r="K420" s="3">
        <v>5.3370482422068301E-2</v>
      </c>
      <c r="L420" s="3">
        <v>7.6369642126838097E-2</v>
      </c>
      <c r="M420" s="3">
        <v>4.0230289985454498E-2</v>
      </c>
      <c r="N420" s="3">
        <v>7.6868724879832206E-2</v>
      </c>
      <c r="O420" s="3">
        <v>0.214351724763157</v>
      </c>
      <c r="P420" s="3">
        <v>0.13169605366603199</v>
      </c>
      <c r="Q420" s="3">
        <v>0.155542886207299</v>
      </c>
      <c r="R420" s="3">
        <v>0.27654881282974197</v>
      </c>
      <c r="S420" s="3">
        <v>0.23253237504271501</v>
      </c>
      <c r="T420" s="3">
        <v>0.18466562935697584</v>
      </c>
      <c r="U420" s="3">
        <v>0.12339385568757601</v>
      </c>
      <c r="V420" s="3">
        <v>0.15604647712810599</v>
      </c>
      <c r="W420" s="3">
        <v>0.13139706159090137</v>
      </c>
      <c r="X420" s="3">
        <v>0.127925737292342</v>
      </c>
      <c r="Y420" s="3">
        <v>0.155274487503821</v>
      </c>
      <c r="Z420" s="3">
        <v>8.3201726540361398E-2</v>
      </c>
      <c r="AA420" s="3">
        <v>9.0040594636979221E-2</v>
      </c>
      <c r="AB420" s="3">
        <v>0.15348538508738399</v>
      </c>
      <c r="AC420" s="3">
        <v>0.13588733982993001</v>
      </c>
      <c r="AD420" s="3">
        <v>9.6486042988832996E-2</v>
      </c>
      <c r="AE420" s="3">
        <v>5.5763560124984297E-2</v>
      </c>
      <c r="AF420" s="3">
        <v>7.6887854930862004E-2</v>
      </c>
      <c r="AG420" s="6">
        <v>0.14082606054334701</v>
      </c>
      <c r="AH420" s="6">
        <v>0.13032685285173301</v>
      </c>
      <c r="AI420" s="6">
        <v>0.14196387921595799</v>
      </c>
      <c r="AJ420" s="6">
        <v>0.14378556299426601</v>
      </c>
    </row>
    <row r="421" spans="1:36" s="2" customFormat="1" x14ac:dyDescent="0.2">
      <c r="A421" s="3">
        <v>3394</v>
      </c>
      <c r="B421" s="3"/>
      <c r="C421" s="3"/>
      <c r="D421" s="3" t="s">
        <v>510</v>
      </c>
      <c r="E421" s="3" t="s">
        <v>511</v>
      </c>
      <c r="F421" s="3" t="s">
        <v>22</v>
      </c>
      <c r="G421" s="3">
        <v>306.22904249999999</v>
      </c>
      <c r="H421" s="3">
        <v>282.68849999999998</v>
      </c>
      <c r="I421" s="3">
        <v>0.13507551040431601</v>
      </c>
      <c r="J421" s="3">
        <v>0.13403074485401101</v>
      </c>
      <c r="K421" s="3">
        <v>0.13800112569926001</v>
      </c>
      <c r="L421" s="3">
        <v>0.14255614132713099</v>
      </c>
      <c r="M421" s="3">
        <v>0.13879558223732499</v>
      </c>
      <c r="N421" s="3">
        <v>0.11606886698100601</v>
      </c>
      <c r="O421" s="3">
        <v>0.15677252173723599</v>
      </c>
      <c r="P421" s="3">
        <v>2.9580655376198101E-2</v>
      </c>
      <c r="Q421" s="3">
        <v>2.7308272183502801E-2</v>
      </c>
      <c r="R421" s="3">
        <v>0.120000011393531</v>
      </c>
      <c r="S421" s="3">
        <v>0.122201070076879</v>
      </c>
      <c r="T421" s="3">
        <v>8.1196494626224164E-2</v>
      </c>
      <c r="U421" s="3">
        <v>0.13761210717008801</v>
      </c>
      <c r="V421" s="3">
        <v>0.16956119140286999</v>
      </c>
      <c r="W421" s="3">
        <v>0.12753653104078544</v>
      </c>
      <c r="X421" s="3">
        <v>8.55999268049559E-2</v>
      </c>
      <c r="Y421" s="3">
        <v>0.169319528579468</v>
      </c>
      <c r="Z421" s="3">
        <v>8.87301653922523E-2</v>
      </c>
      <c r="AA421" s="3">
        <v>8.5221033874849569E-2</v>
      </c>
      <c r="AB421" s="3">
        <v>9.7577281523145307E-2</v>
      </c>
      <c r="AC421" s="3">
        <v>0.155991025686808</v>
      </c>
      <c r="AD421" s="3">
        <v>2.6341869519221399E-2</v>
      </c>
      <c r="AE421" s="3">
        <v>9.1196498351531E-2</v>
      </c>
      <c r="AF421" s="3">
        <v>0.106952393956201</v>
      </c>
      <c r="AG421" s="6">
        <v>0.11573024905587601</v>
      </c>
      <c r="AH421" s="6">
        <v>0.10924211927084</v>
      </c>
      <c r="AI421" s="6">
        <v>0.12392316885450599</v>
      </c>
      <c r="AJ421" s="6">
        <v>0.10466622208443201</v>
      </c>
    </row>
    <row r="422" spans="1:36" s="2" customFormat="1" x14ac:dyDescent="0.2">
      <c r="A422" s="3">
        <v>3397</v>
      </c>
      <c r="B422" s="3"/>
      <c r="C422" s="3"/>
      <c r="D422" s="3"/>
      <c r="E422" s="3"/>
      <c r="F422" s="3" t="s">
        <v>19</v>
      </c>
      <c r="G422" s="3">
        <v>306.26534709999999</v>
      </c>
      <c r="H422" s="3">
        <v>79.480500000000006</v>
      </c>
      <c r="I422" s="3">
        <v>0.33058360333176501</v>
      </c>
      <c r="J422" s="3">
        <v>0.32871749482257101</v>
      </c>
      <c r="K422" s="3">
        <v>0.32425521504476401</v>
      </c>
      <c r="L422" s="3">
        <v>0.63214383593396595</v>
      </c>
      <c r="M422" s="3">
        <v>0.35903658041085301</v>
      </c>
      <c r="N422" s="3">
        <v>0.26977156199835001</v>
      </c>
      <c r="O422" s="3">
        <v>0.45893154006320103</v>
      </c>
      <c r="P422" s="3">
        <v>0.26073178345946002</v>
      </c>
      <c r="Q422" s="3">
        <v>0.225748333805354</v>
      </c>
      <c r="R422" s="3">
        <v>0.535840538465848</v>
      </c>
      <c r="S422" s="3">
        <v>0.27839389616028298</v>
      </c>
      <c r="T422" s="3">
        <v>0.33353321875008379</v>
      </c>
      <c r="U422" s="3">
        <v>0.30434507237539998</v>
      </c>
      <c r="V422" s="3">
        <v>0.55613204809429395</v>
      </c>
      <c r="W422" s="3">
        <v>0.29940782563583374</v>
      </c>
      <c r="X422" s="3">
        <v>0.21481333855059401</v>
      </c>
      <c r="Y422" s="3">
        <v>0.32545555238746599</v>
      </c>
      <c r="Z422" s="3">
        <v>0.205618554321127</v>
      </c>
      <c r="AA422" s="3">
        <v>0.24585687832397371</v>
      </c>
      <c r="AB422" s="3">
        <v>0.22746828267737099</v>
      </c>
      <c r="AC422" s="3">
        <v>0.39707902199202999</v>
      </c>
      <c r="AD422" s="3">
        <v>0.151479591426462</v>
      </c>
      <c r="AE422" s="3">
        <v>0.36297090767735002</v>
      </c>
      <c r="AF422" s="3">
        <v>0.17330755536006401</v>
      </c>
      <c r="AG422" s="6">
        <v>0.36046126891383001</v>
      </c>
      <c r="AH422" s="6">
        <v>0.372161957479412</v>
      </c>
      <c r="AI422" s="6">
        <v>0.33853292437121701</v>
      </c>
      <c r="AJ422" s="6">
        <v>0.24529292592579799</v>
      </c>
    </row>
    <row r="423" spans="1:36" s="2" customFormat="1" x14ac:dyDescent="0.2">
      <c r="A423" s="3">
        <v>3404</v>
      </c>
      <c r="B423" s="3"/>
      <c r="C423" s="3"/>
      <c r="D423" s="3" t="s">
        <v>512</v>
      </c>
      <c r="E423" s="3" t="s">
        <v>513</v>
      </c>
      <c r="F423" s="3" t="s">
        <v>22</v>
      </c>
      <c r="G423" s="3">
        <v>307.1460601</v>
      </c>
      <c r="H423" s="3">
        <v>237.91300000000001</v>
      </c>
      <c r="I423" s="3">
        <v>3.2855632393215303E-2</v>
      </c>
      <c r="J423" s="3">
        <v>2.6697076691834899E-2</v>
      </c>
      <c r="K423" s="3">
        <v>3.82545783775168E-2</v>
      </c>
      <c r="L423" s="3">
        <v>4.38056296114748E-2</v>
      </c>
      <c r="M423" s="3">
        <v>3.3122358841530503E-2</v>
      </c>
      <c r="N423" s="3">
        <v>4.1281137853571299E-2</v>
      </c>
      <c r="O423" s="3">
        <v>3.2511711232884703E-2</v>
      </c>
      <c r="P423" s="3">
        <v>2.0928414933136099E-2</v>
      </c>
      <c r="Q423" s="3">
        <v>3.9771439527861101E-2</v>
      </c>
      <c r="R423" s="3">
        <v>5.7922773016442698E-2</v>
      </c>
      <c r="S423" s="3">
        <v>5.4650607474172802E-2</v>
      </c>
      <c r="T423" s="3">
        <v>3.6113755567430052E-2</v>
      </c>
      <c r="U423" s="3">
        <v>3.1613201182158997E-2</v>
      </c>
      <c r="V423" s="3">
        <v>2.3888167515203E-2</v>
      </c>
      <c r="W423" s="3">
        <v>6.0688827251087665E-2</v>
      </c>
      <c r="X423" s="3">
        <v>9.5969782064765002E-2</v>
      </c>
      <c r="Y423" s="3">
        <v>6.4656306464836194E-2</v>
      </c>
      <c r="Z423" s="3">
        <v>4.14112820567024E-2</v>
      </c>
      <c r="AA423" s="3">
        <v>5.5787994106778788E-2</v>
      </c>
      <c r="AB423" s="3">
        <v>3.3664220385261401E-2</v>
      </c>
      <c r="AC423" s="3">
        <v>5.5453542543279798E-2</v>
      </c>
      <c r="AD423" s="3">
        <v>4.5821672161587203E-2</v>
      </c>
      <c r="AE423" s="3">
        <v>4.6359878693125502E-2</v>
      </c>
      <c r="AF423" s="3">
        <v>8.3604265947504794E-2</v>
      </c>
      <c r="AG423" s="6">
        <v>4.7253923294756299E-2</v>
      </c>
      <c r="AH423" s="6">
        <v>4.3916137694622902E-2</v>
      </c>
      <c r="AI423" s="6">
        <v>4.2051458461201403E-2</v>
      </c>
      <c r="AJ423" s="6">
        <v>4.2038881522472503E-2</v>
      </c>
    </row>
    <row r="424" spans="1:36" s="2" customFormat="1" x14ac:dyDescent="0.2">
      <c r="A424" s="3">
        <v>3416</v>
      </c>
      <c r="B424" s="3"/>
      <c r="C424" s="3"/>
      <c r="D424" s="3" t="s">
        <v>514</v>
      </c>
      <c r="E424" s="3" t="s">
        <v>515</v>
      </c>
      <c r="F424" s="3" t="s">
        <v>22</v>
      </c>
      <c r="G424" s="3">
        <v>308.11911470000001</v>
      </c>
      <c r="H424" s="3">
        <v>52.057000000000002</v>
      </c>
      <c r="I424" s="3">
        <v>4.9571103209214797E-2</v>
      </c>
      <c r="J424" s="3">
        <v>3.33214597368914E-2</v>
      </c>
      <c r="K424" s="3">
        <v>6.3722350032950403E-2</v>
      </c>
      <c r="L424" s="3">
        <v>0.22801392718603999</v>
      </c>
      <c r="M424" s="3">
        <v>0.30621194910461302</v>
      </c>
      <c r="N424" s="3">
        <v>0.57277520414690097</v>
      </c>
      <c r="O424" s="3">
        <v>0.15834346903083901</v>
      </c>
      <c r="P424" s="3">
        <v>6.4146007672162594E-2</v>
      </c>
      <c r="Q424" s="3">
        <v>3.4565250946519403E-2</v>
      </c>
      <c r="R424" s="3">
        <v>0.13382059370874999</v>
      </c>
      <c r="S424" s="3">
        <v>5.66195560517486E-2</v>
      </c>
      <c r="T424" s="3">
        <v>8.7591942349255464E-2</v>
      </c>
      <c r="U424" s="3">
        <v>0.63406983515841797</v>
      </c>
      <c r="V424" s="3">
        <v>0.55910907996785697</v>
      </c>
      <c r="W424" s="3">
        <v>0.29382989207498039</v>
      </c>
      <c r="X424" s="3">
        <v>0.14333755734419101</v>
      </c>
      <c r="Y424" s="3">
        <v>0.27165755430588501</v>
      </c>
      <c r="Z424" s="3">
        <v>0.14185372071754301</v>
      </c>
      <c r="AA424" s="3">
        <v>0.12475685698843875</v>
      </c>
      <c r="AB424" s="3">
        <v>0.183608199053892</v>
      </c>
      <c r="AC424" s="3">
        <v>0.24824343665042101</v>
      </c>
      <c r="AD424" s="3">
        <v>0.101735587712822</v>
      </c>
      <c r="AE424" s="3">
        <v>4.6345500679322901E-2</v>
      </c>
      <c r="AF424" s="3">
        <v>0.15781276192538299</v>
      </c>
      <c r="AG424" s="6">
        <v>0.24545401782492501</v>
      </c>
      <c r="AH424" s="6">
        <v>0.23222181213860299</v>
      </c>
      <c r="AI424" s="6">
        <v>0.23018235880070101</v>
      </c>
      <c r="AJ424" s="6">
        <v>0.20257675068789299</v>
      </c>
    </row>
    <row r="425" spans="1:36" s="2" customFormat="1" x14ac:dyDescent="0.2">
      <c r="A425" s="3">
        <v>3423</v>
      </c>
      <c r="B425" s="3"/>
      <c r="C425" s="3"/>
      <c r="D425" s="3" t="s">
        <v>516</v>
      </c>
      <c r="E425" s="3" t="s">
        <v>517</v>
      </c>
      <c r="F425" s="3" t="s">
        <v>22</v>
      </c>
      <c r="G425" s="3">
        <v>308.29630309999999</v>
      </c>
      <c r="H425" s="3">
        <v>34.521000000000001</v>
      </c>
      <c r="I425" s="3">
        <v>3.4321071540657999E-2</v>
      </c>
      <c r="J425" s="3">
        <v>7.7493228295466496E-2</v>
      </c>
      <c r="K425" s="3">
        <v>8.87723846157292E-2</v>
      </c>
      <c r="L425" s="3">
        <v>3.5259015036413897E-2</v>
      </c>
      <c r="M425" s="3">
        <v>0.12652701817946199</v>
      </c>
      <c r="N425" s="3">
        <v>3.4142668803722701E-2</v>
      </c>
      <c r="O425" s="3">
        <v>5.98934249262379E-2</v>
      </c>
      <c r="P425" s="3">
        <v>4.1265687927612198E-2</v>
      </c>
      <c r="Q425" s="3">
        <v>3.0456861764808201E-2</v>
      </c>
      <c r="R425" s="3">
        <v>2.1418308477685801E-2</v>
      </c>
      <c r="S425" s="3">
        <v>6.7010058432527705E-2</v>
      </c>
      <c r="T425" s="3">
        <v>4.394042992266356E-2</v>
      </c>
      <c r="U425" s="3">
        <v>2.0652053932653E-2</v>
      </c>
      <c r="V425" s="3">
        <v>5.8608661960714299E-2</v>
      </c>
      <c r="W425" s="3">
        <v>3.8005943722964661E-2</v>
      </c>
      <c r="X425" s="3">
        <v>5.32683156035266E-2</v>
      </c>
      <c r="Y425" s="3">
        <v>2.8220696091459101E-2</v>
      </c>
      <c r="Z425" s="3">
        <v>2.5984354951537499E-2</v>
      </c>
      <c r="AA425" s="3">
        <v>2.3249610853001E-2</v>
      </c>
      <c r="AB425" s="3">
        <v>1.6931178003040101E-2</v>
      </c>
      <c r="AC425" s="3">
        <v>4.3956197908561402E-2</v>
      </c>
      <c r="AD425" s="3">
        <v>2.3808428036731201E-2</v>
      </c>
      <c r="AE425" s="3">
        <v>1.55604253524654E-2</v>
      </c>
      <c r="AF425" s="3">
        <v>2.4984421342706599E-2</v>
      </c>
      <c r="AG425" s="6">
        <v>4.8423784258913097E-2</v>
      </c>
      <c r="AH425" s="6">
        <v>5.0162509012704401E-2</v>
      </c>
      <c r="AI425" s="6">
        <v>4.1621960047084502E-2</v>
      </c>
      <c r="AJ425" s="6">
        <v>4.3591680888859501E-2</v>
      </c>
    </row>
    <row r="426" spans="1:36" s="2" customFormat="1" x14ac:dyDescent="0.2">
      <c r="A426" s="3">
        <v>3435</v>
      </c>
      <c r="B426" s="3" t="s">
        <v>518</v>
      </c>
      <c r="C426" s="3">
        <v>1</v>
      </c>
      <c r="D426" s="3"/>
      <c r="E426" s="3"/>
      <c r="F426" s="3" t="s">
        <v>16</v>
      </c>
      <c r="G426" s="3">
        <v>309.13145700000001</v>
      </c>
      <c r="H426" s="3">
        <v>373.35649999999998</v>
      </c>
      <c r="I426" s="3">
        <v>1.7467068985574901</v>
      </c>
      <c r="J426" s="3">
        <v>2.3878224012899101</v>
      </c>
      <c r="K426" s="3">
        <v>1.7013274821309201</v>
      </c>
      <c r="L426" s="3">
        <v>1.65680621402887</v>
      </c>
      <c r="M426" s="3">
        <v>1.76023743395775</v>
      </c>
      <c r="N426" s="3">
        <v>1.79341429293729</v>
      </c>
      <c r="O426" s="3">
        <v>1.4086438150798</v>
      </c>
      <c r="P426" s="3">
        <v>2.7424193991479502</v>
      </c>
      <c r="Q426" s="3">
        <v>1.3022082307915701</v>
      </c>
      <c r="R426" s="3">
        <v>1.7418056900409999</v>
      </c>
      <c r="S426" s="3">
        <v>1.0005566294677399</v>
      </c>
      <c r="T426" s="3">
        <v>1.7284419506226927</v>
      </c>
      <c r="U426" s="3">
        <v>1.5233355716702599</v>
      </c>
      <c r="V426" s="3">
        <v>2.43008633976428</v>
      </c>
      <c r="W426" s="3">
        <v>1.4333888655984133</v>
      </c>
      <c r="X426" s="3">
        <v>1.4903245688753299</v>
      </c>
      <c r="Y426" s="3">
        <v>1.2943317682867499</v>
      </c>
      <c r="Z426" s="3">
        <v>0.76211816998093496</v>
      </c>
      <c r="AA426" s="3">
        <v>1.4013351000899066</v>
      </c>
      <c r="AB426" s="3">
        <v>1.3013398105199701</v>
      </c>
      <c r="AC426" s="3">
        <v>1.48685247292544</v>
      </c>
      <c r="AD426" s="3">
        <v>1.4285158806162801</v>
      </c>
      <c r="AE426" s="3">
        <v>0.919715682442381</v>
      </c>
      <c r="AF426" s="3">
        <v>1.86120295598646</v>
      </c>
      <c r="AG426" s="6">
        <v>1.7336528878158399</v>
      </c>
      <c r="AH426" s="6">
        <v>1.5768166134146899</v>
      </c>
      <c r="AI426" s="6">
        <v>1.7468457109816</v>
      </c>
      <c r="AJ426" s="6">
        <v>1.2463303544656701</v>
      </c>
    </row>
    <row r="427" spans="1:36" s="2" customFormat="1" x14ac:dyDescent="0.2">
      <c r="A427" s="3">
        <v>3437</v>
      </c>
      <c r="B427" s="3"/>
      <c r="C427" s="3"/>
      <c r="D427" s="3" t="s">
        <v>519</v>
      </c>
      <c r="E427" s="3" t="s">
        <v>520</v>
      </c>
      <c r="F427" s="3" t="s">
        <v>22</v>
      </c>
      <c r="G427" s="3">
        <v>309.16729029999999</v>
      </c>
      <c r="H427" s="3">
        <v>451.05200000000002</v>
      </c>
      <c r="I427" s="3">
        <v>0.12376332230249699</v>
      </c>
      <c r="J427" s="3">
        <v>0.117926058461264</v>
      </c>
      <c r="K427" s="3">
        <v>9.6812705670918306E-2</v>
      </c>
      <c r="L427" s="3">
        <v>0.111186737096317</v>
      </c>
      <c r="M427" s="3">
        <v>9.7946630580984198E-2</v>
      </c>
      <c r="N427" s="3">
        <v>0.114935450040038</v>
      </c>
      <c r="O427" s="3">
        <v>9.0558966429751697E-2</v>
      </c>
      <c r="P427" s="3">
        <v>0.11100583703582299</v>
      </c>
      <c r="Q427" s="3">
        <v>9.1754276207095795E-2</v>
      </c>
      <c r="R427" s="3">
        <v>0.10130928892494701</v>
      </c>
      <c r="S427" s="3">
        <v>8.4205786200452604E-2</v>
      </c>
      <c r="T427" s="3">
        <v>9.6769928758585422E-2</v>
      </c>
      <c r="U427" s="3">
        <v>0.10783094526551899</v>
      </c>
      <c r="V427" s="3">
        <v>0.107072302504939</v>
      </c>
      <c r="W427" s="3">
        <v>9.7397239691991211E-2</v>
      </c>
      <c r="X427" s="3">
        <v>0.102028736734649</v>
      </c>
      <c r="Y427" s="3">
        <v>9.7724449356811099E-2</v>
      </c>
      <c r="Z427" s="3">
        <v>7.36379266640486E-2</v>
      </c>
      <c r="AA427" s="3">
        <v>9.8947083494964699E-2</v>
      </c>
      <c r="AB427" s="3">
        <v>7.2584347446682004E-2</v>
      </c>
      <c r="AC427" s="3">
        <v>0.11462454101609</v>
      </c>
      <c r="AD427" s="3">
        <v>9.5006584505681696E-2</v>
      </c>
      <c r="AE427" s="3">
        <v>9.6781323803413394E-2</v>
      </c>
      <c r="AF427" s="3">
        <v>0.109060321623483</v>
      </c>
      <c r="AG427" s="6">
        <v>9.1769448643593293E-2</v>
      </c>
      <c r="AH427" s="6">
        <v>9.9870777111859405E-2</v>
      </c>
      <c r="AI427" s="6">
        <v>0.104742348299352</v>
      </c>
      <c r="AJ427" s="6">
        <v>8.8008888152162998E-2</v>
      </c>
    </row>
    <row r="428" spans="1:36" s="2" customFormat="1" x14ac:dyDescent="0.2">
      <c r="A428" s="3">
        <v>3460</v>
      </c>
      <c r="B428" s="3"/>
      <c r="C428" s="3"/>
      <c r="D428" s="3" t="s">
        <v>521</v>
      </c>
      <c r="E428" s="3" t="s">
        <v>522</v>
      </c>
      <c r="F428" s="3" t="s">
        <v>22</v>
      </c>
      <c r="G428" s="3">
        <v>310.24262279999999</v>
      </c>
      <c r="H428" s="3">
        <v>32.649000000000001</v>
      </c>
      <c r="I428" s="3">
        <v>8.4500414614459396E-2</v>
      </c>
      <c r="J428" s="3">
        <v>6.6180604677517504E-2</v>
      </c>
      <c r="K428" s="3">
        <v>0.236014103211236</v>
      </c>
      <c r="L428" s="3">
        <v>0.181793951204333</v>
      </c>
      <c r="M428" s="3">
        <v>0.182100438147344</v>
      </c>
      <c r="N428" s="3">
        <v>4.3246978724038203E-2</v>
      </c>
      <c r="O428" s="3">
        <v>9.9023915366445003E-2</v>
      </c>
      <c r="P428" s="3">
        <v>0.17958214073692699</v>
      </c>
      <c r="Q428" s="3">
        <v>7.0596566052682705E-2</v>
      </c>
      <c r="R428" s="3">
        <v>0.14330597026417199</v>
      </c>
      <c r="S428" s="3">
        <v>0.19021453778036701</v>
      </c>
      <c r="T428" s="3">
        <v>0.12647275004606848</v>
      </c>
      <c r="U428" s="3">
        <v>2.7715232324207601E-2</v>
      </c>
      <c r="V428" s="3">
        <v>3.9925989779920998E-2</v>
      </c>
      <c r="W428" s="3">
        <v>0.12384204199720394</v>
      </c>
      <c r="X428" s="3">
        <v>0.14147666188486399</v>
      </c>
      <c r="Y428" s="3">
        <v>0.20003095192286</v>
      </c>
      <c r="Z428" s="3">
        <v>9.4683011241610299E-2</v>
      </c>
      <c r="AA428" s="3">
        <v>4.8773698052140824E-2</v>
      </c>
      <c r="AB428" s="3">
        <v>6.64338688512595E-2</v>
      </c>
      <c r="AC428" s="3">
        <v>7.0515219129054105E-2</v>
      </c>
      <c r="AD428" s="3">
        <v>7.7572614278508395E-2</v>
      </c>
      <c r="AE428" s="3">
        <v>1.7616860598157098E-2</v>
      </c>
      <c r="AF428" s="3">
        <v>3.6355984826244997E-2</v>
      </c>
      <c r="AG428" s="6">
        <v>8.2696469940309894E-2</v>
      </c>
      <c r="AH428" s="6">
        <v>5.7288520665022498E-2</v>
      </c>
      <c r="AI428" s="6">
        <v>6.8713234378367793E-2</v>
      </c>
      <c r="AJ428" s="6">
        <v>6.6402057545938697E-2</v>
      </c>
    </row>
    <row r="429" spans="1:36" s="2" customFormat="1" x14ac:dyDescent="0.2">
      <c r="A429" s="3">
        <v>3461</v>
      </c>
      <c r="B429" s="3"/>
      <c r="C429" s="3"/>
      <c r="D429" s="3" t="s">
        <v>523</v>
      </c>
      <c r="E429" s="3" t="s">
        <v>524</v>
      </c>
      <c r="F429" s="3" t="s">
        <v>22</v>
      </c>
      <c r="G429" s="3">
        <v>310.31260359999999</v>
      </c>
      <c r="H429" s="3">
        <v>33.862499999999997</v>
      </c>
      <c r="I429" s="3">
        <v>0.216699212988263</v>
      </c>
      <c r="J429" s="3">
        <v>0.55564733784393305</v>
      </c>
      <c r="K429" s="3">
        <v>0.570102287016235</v>
      </c>
      <c r="L429" s="3">
        <v>0.18287451420336001</v>
      </c>
      <c r="M429" s="3">
        <v>0.85328961484117105</v>
      </c>
      <c r="N429" s="3">
        <v>0.22015936515762299</v>
      </c>
      <c r="O429" s="3">
        <v>0.36217240156538999</v>
      </c>
      <c r="P429" s="3">
        <v>0.227366674616617</v>
      </c>
      <c r="Q429" s="3">
        <v>0.17126813357839801</v>
      </c>
      <c r="R429" s="3">
        <v>0.114275872697744</v>
      </c>
      <c r="S429" s="3">
        <v>0.43146318632652197</v>
      </c>
      <c r="T429" s="3">
        <v>0.25745582850520127</v>
      </c>
      <c r="U429" s="3">
        <v>9.4855019454897493E-2</v>
      </c>
      <c r="V429" s="3">
        <v>0.28499810846923102</v>
      </c>
      <c r="W429" s="3">
        <v>0.21761829837482455</v>
      </c>
      <c r="X429" s="3">
        <v>0.31285367451379598</v>
      </c>
      <c r="Y429" s="3">
        <v>0.18578224256765999</v>
      </c>
      <c r="Z429" s="3">
        <v>0.14820708941330299</v>
      </c>
      <c r="AA429" s="3">
        <v>0.14049527240118426</v>
      </c>
      <c r="AB429" s="3">
        <v>0.10139949678348099</v>
      </c>
      <c r="AC429" s="3">
        <v>0.289542457407514</v>
      </c>
      <c r="AD429" s="3">
        <v>0.111117447882672</v>
      </c>
      <c r="AE429" s="3">
        <v>8.3663128016809807E-2</v>
      </c>
      <c r="AF429" s="3">
        <v>0.18547346278333601</v>
      </c>
      <c r="AG429" s="6">
        <v>0.283880741543165</v>
      </c>
      <c r="AH429" s="6">
        <v>0.256765958722667</v>
      </c>
      <c r="AI429" s="6">
        <v>0.24207320842657901</v>
      </c>
      <c r="AJ429" s="6">
        <v>0.27713931681584397</v>
      </c>
    </row>
    <row r="430" spans="1:36" s="2" customFormat="1" x14ac:dyDescent="0.2">
      <c r="A430" s="3">
        <v>3470</v>
      </c>
      <c r="B430" s="3" t="s">
        <v>525</v>
      </c>
      <c r="C430" s="3">
        <v>0.99850000000000005</v>
      </c>
      <c r="D430" s="3"/>
      <c r="E430" s="3"/>
      <c r="F430" s="3" t="s">
        <v>16</v>
      </c>
      <c r="G430" s="3">
        <v>311.15052960000003</v>
      </c>
      <c r="H430" s="3">
        <v>95.724000000000004</v>
      </c>
      <c r="I430" s="3">
        <v>2.7050864503987599E-2</v>
      </c>
      <c r="J430" s="3">
        <v>3.7477126817221797E-2</v>
      </c>
      <c r="K430" s="3">
        <v>3.1848531216433697E-2</v>
      </c>
      <c r="L430" s="3">
        <v>0.16832562197599599</v>
      </c>
      <c r="M430" s="3">
        <v>0.40527755638261698</v>
      </c>
      <c r="N430" s="3">
        <v>0.186271165021547</v>
      </c>
      <c r="O430" s="3">
        <v>3.8872566200151601E-2</v>
      </c>
      <c r="P430" s="3">
        <v>3.6943505582809101E-2</v>
      </c>
      <c r="Q430" s="3">
        <v>4.2895117547959903E-2</v>
      </c>
      <c r="R430" s="3">
        <v>5.3250345718891798E-2</v>
      </c>
      <c r="S430" s="3">
        <v>8.8323292528855193E-2</v>
      </c>
      <c r="T430" s="3">
        <v>4.5813680979686869E-2</v>
      </c>
      <c r="U430" s="3">
        <v>0.31928397655516</v>
      </c>
      <c r="V430" s="3">
        <v>0.14930807887481601</v>
      </c>
      <c r="W430" s="3">
        <v>0.1561599912395519</v>
      </c>
      <c r="X430" s="3">
        <v>4.5782384031069101E-2</v>
      </c>
      <c r="Y430" s="3">
        <v>0.26809496301246</v>
      </c>
      <c r="Z430" s="3">
        <v>3.6230548538653498E-2</v>
      </c>
      <c r="AA430" s="3">
        <v>8.0300145406117726E-2</v>
      </c>
      <c r="AB430" s="3">
        <v>0.18591477163450801</v>
      </c>
      <c r="AC430" s="3">
        <v>0.103081688882593</v>
      </c>
      <c r="AD430" s="3">
        <v>0.123921805587901</v>
      </c>
      <c r="AE430" s="3">
        <v>4.1283974630539802E-2</v>
      </c>
      <c r="AF430" s="3">
        <v>2.75460923605878E-2</v>
      </c>
      <c r="AG430" s="6">
        <v>0.14055133031452799</v>
      </c>
      <c r="AH430" s="6">
        <v>0.13299669142593001</v>
      </c>
      <c r="AI430" s="6">
        <v>0.147962824079895</v>
      </c>
      <c r="AJ430" s="6">
        <v>0.14422530975424899</v>
      </c>
    </row>
    <row r="431" spans="1:36" s="2" customFormat="1" x14ac:dyDescent="0.2">
      <c r="A431" s="3">
        <v>3480</v>
      </c>
      <c r="B431" s="3" t="s">
        <v>526</v>
      </c>
      <c r="C431" s="3">
        <v>0.63970000000000005</v>
      </c>
      <c r="D431" s="3"/>
      <c r="E431" s="3"/>
      <c r="F431" s="3" t="s">
        <v>16</v>
      </c>
      <c r="G431" s="3">
        <v>312.1128683</v>
      </c>
      <c r="H431" s="3">
        <v>303.96449999999999</v>
      </c>
      <c r="I431" s="3">
        <v>0.111888941817662</v>
      </c>
      <c r="J431" s="3">
        <v>0.14229124676018801</v>
      </c>
      <c r="K431" s="3">
        <v>0.14088151684042999</v>
      </c>
      <c r="L431" s="3">
        <v>0.13670299814971401</v>
      </c>
      <c r="M431" s="3">
        <v>0.13072011338089601</v>
      </c>
      <c r="N431" s="3">
        <v>0.13375441494505699</v>
      </c>
      <c r="O431" s="3">
        <v>0.15184879586701899</v>
      </c>
      <c r="P431" s="3">
        <v>0.156496814720191</v>
      </c>
      <c r="Q431" s="3">
        <v>0.15249160222101399</v>
      </c>
      <c r="R431" s="3">
        <v>0.27677140680963402</v>
      </c>
      <c r="S431" s="3">
        <v>0.13288833234669201</v>
      </c>
      <c r="T431" s="3">
        <v>0.16385589733115902</v>
      </c>
      <c r="U431" s="3">
        <v>0.14858640235116</v>
      </c>
      <c r="V431" s="3">
        <v>0.21161789606772299</v>
      </c>
      <c r="W431" s="3">
        <v>0.19342833972967372</v>
      </c>
      <c r="X431" s="3">
        <v>0.22393049812122801</v>
      </c>
      <c r="Y431" s="3">
        <v>0.201132626727968</v>
      </c>
      <c r="Z431" s="3">
        <v>0.146556346077787</v>
      </c>
      <c r="AA431" s="3">
        <v>0.19523426959895038</v>
      </c>
      <c r="AB431" s="3">
        <v>0.13076031117383499</v>
      </c>
      <c r="AC431" s="3">
        <v>0.18302575870693299</v>
      </c>
      <c r="AD431" s="3">
        <v>0.15987999986423701</v>
      </c>
      <c r="AE431" s="3">
        <v>0.15004498741901701</v>
      </c>
      <c r="AF431" s="3">
        <v>0.30453374750752199</v>
      </c>
      <c r="AG431" s="6">
        <v>0.20277239281224499</v>
      </c>
      <c r="AH431" s="6">
        <v>0.16548180257992401</v>
      </c>
      <c r="AI431" s="6">
        <v>0.21365900479154101</v>
      </c>
      <c r="AJ431" s="6">
        <v>0.16634830368460399</v>
      </c>
    </row>
    <row r="432" spans="1:36" s="2" customFormat="1" x14ac:dyDescent="0.2">
      <c r="A432" s="3">
        <v>3481</v>
      </c>
      <c r="B432" s="3" t="s">
        <v>527</v>
      </c>
      <c r="C432" s="3">
        <v>0.68940000000000001</v>
      </c>
      <c r="D432" s="3"/>
      <c r="E432" s="3"/>
      <c r="F432" s="3" t="s">
        <v>14</v>
      </c>
      <c r="G432" s="3">
        <v>312.1315907</v>
      </c>
      <c r="H432" s="3">
        <v>179.357</v>
      </c>
      <c r="I432" s="3">
        <v>2.17621987799839E-2</v>
      </c>
      <c r="J432" s="3">
        <v>8.33614517507557E-3</v>
      </c>
      <c r="K432" s="3">
        <v>2.4433705814249501E-2</v>
      </c>
      <c r="L432" s="3">
        <v>2.24011369848949E-2</v>
      </c>
      <c r="M432" s="3">
        <v>3.5033499351517498E-2</v>
      </c>
      <c r="N432" s="3">
        <v>1.9950873412092E-2</v>
      </c>
      <c r="O432" s="3">
        <v>1.32020864821889E-2</v>
      </c>
      <c r="P432" s="3">
        <v>1.15766795028928E-2</v>
      </c>
      <c r="Q432" s="3">
        <v>2.7019269437534701E-2</v>
      </c>
      <c r="R432" s="3">
        <v>1.61191037127901E-2</v>
      </c>
      <c r="S432" s="3">
        <v>1.56259774234296E-2</v>
      </c>
      <c r="T432" s="3">
        <v>1.6987317559653013E-2</v>
      </c>
      <c r="U432" s="3">
        <v>2.0982813258114099E-2</v>
      </c>
      <c r="V432" s="3">
        <v>1.6640311259559101E-2</v>
      </c>
      <c r="W432" s="3">
        <v>1.8398445274889319E-2</v>
      </c>
      <c r="X432" s="3">
        <v>1.9237584472596998E-2</v>
      </c>
      <c r="Y432" s="3">
        <v>1.90250453368889E-2</v>
      </c>
      <c r="Z432" s="3">
        <v>1.52137260944807E-2</v>
      </c>
      <c r="AA432" s="3">
        <v>1.7213563308632551E-2</v>
      </c>
      <c r="AB432" s="3">
        <v>1.50735808666794E-2</v>
      </c>
      <c r="AC432" s="3">
        <v>1.8377579217802399E-2</v>
      </c>
      <c r="AD432" s="3">
        <v>1.10958515525544E-2</v>
      </c>
      <c r="AE432" s="3">
        <v>1.6484424408738499E-2</v>
      </c>
      <c r="AF432" s="3">
        <v>2.4426401414398499E-2</v>
      </c>
      <c r="AG432" s="6">
        <v>1.3954525770258E-2</v>
      </c>
      <c r="AH432" s="6">
        <v>1.8660715588792599E-2</v>
      </c>
      <c r="AI432" s="6">
        <v>2.6980795863181799E-2</v>
      </c>
      <c r="AJ432" s="6">
        <v>1.6965910483199301E-2</v>
      </c>
    </row>
    <row r="433" spans="1:36" s="2" customFormat="1" x14ac:dyDescent="0.2">
      <c r="A433" s="3">
        <v>3487</v>
      </c>
      <c r="B433" s="3"/>
      <c r="C433" s="3"/>
      <c r="D433" s="3" t="s">
        <v>528</v>
      </c>
      <c r="E433" s="3" t="s">
        <v>529</v>
      </c>
      <c r="F433" s="3" t="s">
        <v>22</v>
      </c>
      <c r="G433" s="3">
        <v>312.21859660000001</v>
      </c>
      <c r="H433" s="3">
        <v>179.43</v>
      </c>
      <c r="I433" s="3">
        <v>3.1502412913394902E-2</v>
      </c>
      <c r="J433" s="3">
        <v>5.2526401043949997E-2</v>
      </c>
      <c r="K433" s="3">
        <v>2.6280910210845401E-2</v>
      </c>
      <c r="L433" s="3">
        <v>4.4848278341478601E-2</v>
      </c>
      <c r="M433" s="3">
        <v>5.4361091955796102E-2</v>
      </c>
      <c r="N433" s="3">
        <v>1.7867777944416002E-2</v>
      </c>
      <c r="O433" s="3">
        <v>4.6308411726411598E-2</v>
      </c>
      <c r="P433" s="3">
        <v>1.93745587221625E-2</v>
      </c>
      <c r="Q433" s="3">
        <v>1.7050247072476099E-2</v>
      </c>
      <c r="R433" s="3">
        <v>4.6535140046804799E-2</v>
      </c>
      <c r="S433" s="3">
        <v>4.7805231044149903E-2</v>
      </c>
      <c r="T433" s="3">
        <v>3.1496228448042188E-2</v>
      </c>
      <c r="U433" s="3">
        <v>1.6932515087334201E-2</v>
      </c>
      <c r="V433" s="3">
        <v>1.9725535126393801E-2</v>
      </c>
      <c r="W433" s="3">
        <v>8.763150476219228E-2</v>
      </c>
      <c r="X433" s="3">
        <v>8.6079314035629795E-2</v>
      </c>
      <c r="Y433" s="3">
        <v>0.13868780861669</v>
      </c>
      <c r="Z433" s="3">
        <v>0.104953026271298</v>
      </c>
      <c r="AA433" s="3">
        <v>0.12838136836087888</v>
      </c>
      <c r="AB433" s="3">
        <v>0.23149370971855501</v>
      </c>
      <c r="AC433" s="3">
        <v>8.6349158087099406E-2</v>
      </c>
      <c r="AD433" s="3">
        <v>6.0802583478582299E-2</v>
      </c>
      <c r="AE433" s="3">
        <v>0.129919849988263</v>
      </c>
      <c r="AF433" s="3">
        <v>0.17151662245933</v>
      </c>
      <c r="AG433" s="6">
        <v>9.4729657755476801E-2</v>
      </c>
      <c r="AH433" s="6">
        <v>0.10352257499147199</v>
      </c>
      <c r="AI433" s="6">
        <v>9.0408332913969602E-2</v>
      </c>
      <c r="AJ433" s="6">
        <v>8.6198690451051094E-2</v>
      </c>
    </row>
    <row r="434" spans="1:36" s="2" customFormat="1" x14ac:dyDescent="0.2">
      <c r="A434" s="3">
        <v>3516</v>
      </c>
      <c r="B434" s="3"/>
      <c r="C434" s="3"/>
      <c r="D434" s="3" t="s">
        <v>477</v>
      </c>
      <c r="E434" s="3" t="s">
        <v>478</v>
      </c>
      <c r="F434" s="3" t="s">
        <v>22</v>
      </c>
      <c r="G434" s="3">
        <v>314.18240789999999</v>
      </c>
      <c r="H434" s="3">
        <v>240.90049999999999</v>
      </c>
      <c r="I434" s="3">
        <v>4.1266164929914098E-2</v>
      </c>
      <c r="J434" s="3">
        <v>3.4109845261480899E-2</v>
      </c>
      <c r="K434" s="3">
        <v>4.08858988279018E-2</v>
      </c>
      <c r="L434" s="3">
        <v>2.4129179832369001E-2</v>
      </c>
      <c r="M434" s="3">
        <v>3.3129455388624697E-2</v>
      </c>
      <c r="N434" s="3">
        <v>3.6510334898706802E-2</v>
      </c>
      <c r="O434" s="3">
        <v>3.5618239966823902E-2</v>
      </c>
      <c r="P434" s="3">
        <v>4.0474117361741301E-2</v>
      </c>
      <c r="Q434" s="3">
        <v>3.2614415366697402E-2</v>
      </c>
      <c r="R434" s="3">
        <v>3.2333241789364801E-2</v>
      </c>
      <c r="S434" s="3">
        <v>3.1000917009449999E-2</v>
      </c>
      <c r="T434" s="3">
        <v>3.5321888598618179E-2</v>
      </c>
      <c r="U434" s="3">
        <v>3.20701654526259E-2</v>
      </c>
      <c r="V434" s="3">
        <v>3.2306883890164E-2</v>
      </c>
      <c r="W434" s="3">
        <v>2.9453755750048445E-2</v>
      </c>
      <c r="X434" s="3">
        <v>3.36440762900104E-2</v>
      </c>
      <c r="Y434" s="3">
        <v>3.2023678281293898E-2</v>
      </c>
      <c r="Z434" s="3">
        <v>1.35211769934157E-2</v>
      </c>
      <c r="AA434" s="3">
        <v>3.7654775010295655E-2</v>
      </c>
      <c r="AB434" s="3">
        <v>4.0702340557648799E-2</v>
      </c>
      <c r="AC434" s="3">
        <v>3.9268262024482102E-2</v>
      </c>
      <c r="AD434" s="3">
        <v>5.7663180982005097E-2</v>
      </c>
      <c r="AE434" s="3">
        <v>2.5981422083825801E-2</v>
      </c>
      <c r="AF434" s="3">
        <v>2.7571827254478699E-2</v>
      </c>
      <c r="AG434" s="6">
        <v>7.7109601207929299E-2</v>
      </c>
      <c r="AH434" s="6">
        <v>0.102911043172684</v>
      </c>
      <c r="AI434" s="6">
        <v>7.2242533075576404E-2</v>
      </c>
      <c r="AJ434" s="6">
        <v>6.2164825510478597E-2</v>
      </c>
    </row>
    <row r="435" spans="1:36" s="2" customFormat="1" x14ac:dyDescent="0.2">
      <c r="A435" s="3">
        <v>3518</v>
      </c>
      <c r="B435" s="3"/>
      <c r="C435" s="3"/>
      <c r="D435" s="3"/>
      <c r="E435" s="3"/>
      <c r="F435" s="3" t="s">
        <v>19</v>
      </c>
      <c r="G435" s="3">
        <v>314.23407630000003</v>
      </c>
      <c r="H435" s="3">
        <v>174.96549999999999</v>
      </c>
      <c r="I435" s="3">
        <v>4.2648178286313697E-2</v>
      </c>
      <c r="J435" s="3">
        <v>5.1574379868657497E-2</v>
      </c>
      <c r="K435" s="3">
        <v>5.2862673280407703E-2</v>
      </c>
      <c r="L435" s="3">
        <v>5.2402790755542702E-2</v>
      </c>
      <c r="M435" s="3">
        <v>7.2194899871810103E-2</v>
      </c>
      <c r="N435" s="3">
        <v>9.03999087783732E-2</v>
      </c>
      <c r="O435" s="3">
        <v>8.0498105856351601E-2</v>
      </c>
      <c r="P435" s="3">
        <v>4.9833940244102997E-3</v>
      </c>
      <c r="Q435" s="3">
        <v>1.5569766566937799E-2</v>
      </c>
      <c r="R435" s="3">
        <v>7.1279409770156996E-2</v>
      </c>
      <c r="S435" s="3">
        <v>1.7893849510236499E-2</v>
      </c>
      <c r="T435" s="3">
        <v>3.5864330314092599E-2</v>
      </c>
      <c r="U435" s="3">
        <v>2.67837840215079E-3</v>
      </c>
      <c r="V435" s="3">
        <v>8.4355746018277607E-3</v>
      </c>
      <c r="W435" s="3">
        <v>0.17429035840782325</v>
      </c>
      <c r="X435" s="3">
        <v>0.202988044273994</v>
      </c>
      <c r="Y435" s="3">
        <v>0.1897277173211</v>
      </c>
      <c r="Z435" s="3">
        <v>0.35015410290254101</v>
      </c>
      <c r="AA435" s="3">
        <v>0.23462223828712148</v>
      </c>
      <c r="AB435" s="3">
        <v>0.30970258635188203</v>
      </c>
      <c r="AC435" s="3">
        <v>0.14264790310928199</v>
      </c>
      <c r="AD435" s="3">
        <v>0.14242922178557599</v>
      </c>
      <c r="AE435" s="3">
        <v>0.24889306866268299</v>
      </c>
      <c r="AF435" s="3">
        <v>0.31887966958051001</v>
      </c>
      <c r="AG435" s="6">
        <v>0.104972817186137</v>
      </c>
      <c r="AH435" s="6">
        <v>0.104404220895955</v>
      </c>
      <c r="AI435" s="6">
        <v>0.103792806171918</v>
      </c>
      <c r="AJ435" s="6">
        <v>0.12866868668496501</v>
      </c>
    </row>
    <row r="436" spans="1:36" s="2" customFormat="1" x14ac:dyDescent="0.2">
      <c r="A436" s="3">
        <v>3530</v>
      </c>
      <c r="B436" s="3" t="s">
        <v>530</v>
      </c>
      <c r="C436" s="3">
        <v>0.998</v>
      </c>
      <c r="D436" s="3"/>
      <c r="E436" s="3"/>
      <c r="F436" s="3" t="s">
        <v>16</v>
      </c>
      <c r="G436" s="3">
        <v>315.1357228</v>
      </c>
      <c r="H436" s="3">
        <v>36.012999999999998</v>
      </c>
      <c r="I436" s="3">
        <v>6.3539304446393996E-2</v>
      </c>
      <c r="J436" s="3">
        <v>9.2053783303339895E-2</v>
      </c>
      <c r="K436" s="3">
        <v>8.9964481115663297E-2</v>
      </c>
      <c r="L436" s="3">
        <v>7.14888576906412E-2</v>
      </c>
      <c r="M436" s="3">
        <v>0.136834306037523</v>
      </c>
      <c r="N436" s="3">
        <v>0.14423097257204201</v>
      </c>
      <c r="O436" s="3">
        <v>0.360272787204093</v>
      </c>
      <c r="P436" s="3">
        <v>7.0496260318605702E-2</v>
      </c>
      <c r="Q436" s="3">
        <v>9.7682289808615999E-2</v>
      </c>
      <c r="R436" s="3">
        <v>0.15381928248152299</v>
      </c>
      <c r="S436" s="3">
        <v>0.205335893191567</v>
      </c>
      <c r="T436" s="3">
        <v>0.17683587418899294</v>
      </c>
      <c r="U436" s="3">
        <v>0.11126596886260801</v>
      </c>
      <c r="V436" s="3">
        <v>0.12252375405895501</v>
      </c>
      <c r="W436" s="3">
        <v>0.19124114214160853</v>
      </c>
      <c r="X436" s="3">
        <v>0.21088343405632401</v>
      </c>
      <c r="Y436" s="3">
        <v>0.20597998076646401</v>
      </c>
      <c r="Z436" s="3">
        <v>0.24259358471860001</v>
      </c>
      <c r="AA436" s="3">
        <v>0.27867358118945784</v>
      </c>
      <c r="AB436" s="3">
        <v>0.35187965202439297</v>
      </c>
      <c r="AC436" s="3">
        <v>0.35425962794000698</v>
      </c>
      <c r="AD436" s="3">
        <v>0.16831298084906199</v>
      </c>
      <c r="AE436" s="3">
        <v>0.28508277850186098</v>
      </c>
      <c r="AF436" s="3">
        <v>0.32682794012289401</v>
      </c>
      <c r="AG436" s="6">
        <v>0.22905300868005099</v>
      </c>
      <c r="AH436" s="6">
        <v>0.22438787626099699</v>
      </c>
      <c r="AI436" s="6">
        <v>0.21416668982145901</v>
      </c>
      <c r="AJ436" s="6">
        <v>0.18681430614694999</v>
      </c>
    </row>
    <row r="437" spans="1:36" s="2" customFormat="1" x14ac:dyDescent="0.2">
      <c r="A437" s="3">
        <v>3531</v>
      </c>
      <c r="B437" s="3" t="s">
        <v>531</v>
      </c>
      <c r="C437" s="3">
        <v>0.66159999999999997</v>
      </c>
      <c r="D437" s="3"/>
      <c r="E437" s="3"/>
      <c r="F437" s="3" t="s">
        <v>16</v>
      </c>
      <c r="G437" s="3">
        <v>315.1355221</v>
      </c>
      <c r="H437" s="3">
        <v>96.129000000000005</v>
      </c>
      <c r="I437" s="3">
        <v>7.8600068374830908E-3</v>
      </c>
      <c r="J437" s="3">
        <v>1.8491001661555699E-2</v>
      </c>
      <c r="K437" s="3">
        <v>3.1564198633587802E-2</v>
      </c>
      <c r="L437" s="3">
        <v>7.9711018684361895E-2</v>
      </c>
      <c r="M437" s="3">
        <v>0.106479219345156</v>
      </c>
      <c r="N437" s="3">
        <v>6.10155211426806E-2</v>
      </c>
      <c r="O437" s="3">
        <v>0.16338944861253901</v>
      </c>
      <c r="P437" s="3">
        <v>2.2140832801104501E-2</v>
      </c>
      <c r="Q437" s="3">
        <v>3.5174566811669201E-2</v>
      </c>
      <c r="R437" s="3">
        <v>8.3196999772198701E-2</v>
      </c>
      <c r="S437" s="3">
        <v>6.9831988887078603E-2</v>
      </c>
      <c r="T437" s="3">
        <v>7.4157525059344448E-2</v>
      </c>
      <c r="U437" s="3">
        <v>6.0000550721346302E-2</v>
      </c>
      <c r="V437" s="3">
        <v>8.3698398219365894E-2</v>
      </c>
      <c r="W437" s="3">
        <v>8.553927913170388E-2</v>
      </c>
      <c r="X437" s="3">
        <v>7.3843818860541699E-2</v>
      </c>
      <c r="Y437" s="3">
        <v>8.3475719154827502E-2</v>
      </c>
      <c r="Z437" s="3">
        <v>0.13015227155779299</v>
      </c>
      <c r="AA437" s="3">
        <v>6.6384406637943594E-2</v>
      </c>
      <c r="AB437" s="3">
        <v>5.0513771547979897E-2</v>
      </c>
      <c r="AC437" s="3">
        <v>6.6916333104300701E-2</v>
      </c>
      <c r="AD437" s="3">
        <v>6.7367045136499298E-2</v>
      </c>
      <c r="AE437" s="3">
        <v>5.8179797189542699E-2</v>
      </c>
      <c r="AF437" s="3">
        <v>7.9358393321641296E-2</v>
      </c>
      <c r="AG437" s="6">
        <v>7.1009525756893704E-2</v>
      </c>
      <c r="AH437" s="6">
        <v>7.0617062238481895E-2</v>
      </c>
      <c r="AI437" s="6">
        <v>7.2383969471106799E-2</v>
      </c>
      <c r="AJ437" s="6">
        <v>6.3696436487056807E-2</v>
      </c>
    </row>
    <row r="438" spans="1:36" s="2" customFormat="1" x14ac:dyDescent="0.2">
      <c r="A438" s="3">
        <v>3538</v>
      </c>
      <c r="B438" s="3" t="s">
        <v>532</v>
      </c>
      <c r="C438" s="3">
        <v>0.61770000000000003</v>
      </c>
      <c r="D438" s="3"/>
      <c r="E438" s="3"/>
      <c r="F438" s="3" t="s">
        <v>14</v>
      </c>
      <c r="G438" s="3">
        <v>315.23389969999999</v>
      </c>
      <c r="H438" s="3">
        <v>33.958500000000001</v>
      </c>
      <c r="I438" s="3">
        <v>0.132502546731916</v>
      </c>
      <c r="J438" s="3">
        <v>2.8903764979523499E-2</v>
      </c>
      <c r="K438" s="3">
        <v>3.7751513227463798E-2</v>
      </c>
      <c r="L438" s="3">
        <v>2.872374858602E-2</v>
      </c>
      <c r="M438" s="3">
        <v>8.48693689926312E-2</v>
      </c>
      <c r="N438" s="3">
        <v>0.113239922511189</v>
      </c>
      <c r="O438" s="3">
        <v>4.3376201385976899E-2</v>
      </c>
      <c r="P438" s="3">
        <v>9.7436737932598202E-2</v>
      </c>
      <c r="Q438" s="3">
        <v>2.2649662620278101E-2</v>
      </c>
      <c r="R438" s="3">
        <v>5.1601259910182301E-2</v>
      </c>
      <c r="S438" s="3">
        <v>2.3393669864020701E-2</v>
      </c>
      <c r="T438" s="3">
        <v>5.1089520161114482E-2</v>
      </c>
      <c r="U438" s="3">
        <v>6.8687722011609706E-2</v>
      </c>
      <c r="V438" s="3">
        <v>2.5049632417948099E-2</v>
      </c>
      <c r="W438" s="3">
        <v>4.1908701902012534E-2</v>
      </c>
      <c r="X438" s="3">
        <v>3.87726514281325E-2</v>
      </c>
      <c r="Y438" s="3">
        <v>4.46694968594629E-2</v>
      </c>
      <c r="Z438" s="3">
        <v>3.5125436086614899E-2</v>
      </c>
      <c r="AA438" s="3">
        <v>4.4670680852887813E-2</v>
      </c>
      <c r="AB438" s="3">
        <v>4.2447412430646897E-2</v>
      </c>
      <c r="AC438" s="3">
        <v>4.0267771907381601E-2</v>
      </c>
      <c r="AD438" s="3">
        <v>4.1692834376445699E-2</v>
      </c>
      <c r="AE438" s="3">
        <v>3.9149185418518799E-2</v>
      </c>
      <c r="AF438" s="3">
        <v>5.5654839276604098E-2</v>
      </c>
      <c r="AG438" s="6">
        <v>4.9154744295701901E-2</v>
      </c>
      <c r="AH438" s="6">
        <v>4.9588400622409899E-2</v>
      </c>
      <c r="AI438" s="6">
        <v>3.6523568017586203E-2</v>
      </c>
      <c r="AJ438" s="6">
        <v>6.3070933327846801E-2</v>
      </c>
    </row>
    <row r="439" spans="1:36" s="2" customFormat="1" x14ac:dyDescent="0.2">
      <c r="A439" s="3">
        <v>3552</v>
      </c>
      <c r="B439" s="3"/>
      <c r="C439" s="3"/>
      <c r="D439" s="3" t="s">
        <v>533</v>
      </c>
      <c r="E439" s="3" t="s">
        <v>534</v>
      </c>
      <c r="F439" s="3" t="s">
        <v>22</v>
      </c>
      <c r="G439" s="3">
        <v>316.17718480000002</v>
      </c>
      <c r="H439" s="3">
        <v>244.2115</v>
      </c>
      <c r="I439" s="3">
        <v>1.42340196988865E-2</v>
      </c>
      <c r="J439" s="3">
        <v>1.7515976343119299E-2</v>
      </c>
      <c r="K439" s="3">
        <v>2.5813232833607098E-2</v>
      </c>
      <c r="L439" s="3">
        <v>2.35923024677888E-2</v>
      </c>
      <c r="M439" s="3">
        <v>2.7762200345641402E-2</v>
      </c>
      <c r="N439" s="3">
        <v>1.74157353982471E-2</v>
      </c>
      <c r="O439" s="3">
        <v>6.6199208037340598E-2</v>
      </c>
      <c r="P439" s="3">
        <v>0.10528525200602699</v>
      </c>
      <c r="Q439" s="3">
        <v>0.11672326876933201</v>
      </c>
      <c r="R439" s="3">
        <v>0.13108583951163399</v>
      </c>
      <c r="S439" s="3">
        <v>8.41210607330133E-2</v>
      </c>
      <c r="T439" s="3">
        <v>9.8376084374517961E-2</v>
      </c>
      <c r="U439" s="3">
        <v>9.61991868065359E-2</v>
      </c>
      <c r="V439" s="3">
        <v>0.128133853171288</v>
      </c>
      <c r="W439" s="3">
        <v>0.13443024997674585</v>
      </c>
      <c r="X439" s="3">
        <v>7.6598685341185496E-2</v>
      </c>
      <c r="Y439" s="3">
        <v>0.236400874231598</v>
      </c>
      <c r="Z439" s="3">
        <v>9.0582490624736098E-2</v>
      </c>
      <c r="AA439" s="3">
        <v>7.9565063844854289E-2</v>
      </c>
      <c r="AB439" s="3">
        <v>0.16809300126471399</v>
      </c>
      <c r="AC439" s="3">
        <v>9.5263521634148807E-2</v>
      </c>
      <c r="AD439" s="3">
        <v>3.1376843400508198E-2</v>
      </c>
      <c r="AE439" s="3">
        <v>0.10901299045062</v>
      </c>
      <c r="AF439" s="3">
        <v>5.9220459480001798E-2</v>
      </c>
      <c r="AG439" s="6">
        <v>0.10135320682811499</v>
      </c>
      <c r="AH439" s="6">
        <v>8.4642778709683703E-2</v>
      </c>
      <c r="AI439" s="6">
        <v>8.5266058170205702E-2</v>
      </c>
      <c r="AJ439" s="6">
        <v>8.3308040030528593E-2</v>
      </c>
    </row>
    <row r="440" spans="1:36" s="2" customFormat="1" x14ac:dyDescent="0.2">
      <c r="A440" s="3">
        <v>3555</v>
      </c>
      <c r="B440" s="3" t="s">
        <v>535</v>
      </c>
      <c r="C440" s="3">
        <v>0.94640000000000002</v>
      </c>
      <c r="D440" s="3"/>
      <c r="E440" s="3"/>
      <c r="F440" s="3" t="s">
        <v>14</v>
      </c>
      <c r="G440" s="3">
        <v>316.249663</v>
      </c>
      <c r="H440" s="3">
        <v>172.74799999999999</v>
      </c>
      <c r="I440" s="3">
        <v>7.2122843803607506E-2</v>
      </c>
      <c r="J440" s="3">
        <v>5.6810685464878698E-2</v>
      </c>
      <c r="K440" s="3">
        <v>4.7129529303940002E-2</v>
      </c>
      <c r="L440" s="3">
        <v>3.2079398713624301E-2</v>
      </c>
      <c r="M440" s="3">
        <v>5.8261619506130999E-2</v>
      </c>
      <c r="N440" s="3">
        <v>7.7430476614755994E-2</v>
      </c>
      <c r="O440" s="3">
        <v>6.6911153537028506E-2</v>
      </c>
      <c r="P440" s="3">
        <v>1.4749265384916201E-2</v>
      </c>
      <c r="Q440" s="3">
        <v>1.86008159974284E-2</v>
      </c>
      <c r="R440" s="3">
        <v>2.1479788191624199E-2</v>
      </c>
      <c r="S440" s="3">
        <v>1.82091155369156E-2</v>
      </c>
      <c r="T440" s="3">
        <v>3.0705219684686806E-2</v>
      </c>
      <c r="U440" s="3">
        <v>6.7444396791949699E-3</v>
      </c>
      <c r="V440" s="3">
        <v>1.66117616757191E-3</v>
      </c>
      <c r="W440" s="3">
        <v>0.10535930107838207</v>
      </c>
      <c r="X440" s="3">
        <v>9.4396720055362995E-2</v>
      </c>
      <c r="Y440" s="3">
        <v>0.11662981055364</v>
      </c>
      <c r="Z440" s="3">
        <v>0.25655516601946199</v>
      </c>
      <c r="AA440" s="3">
        <v>0.13103364725332245</v>
      </c>
      <c r="AB440" s="3">
        <v>0.19953714596022301</v>
      </c>
      <c r="AC440" s="3">
        <v>7.0843191430636193E-2</v>
      </c>
      <c r="AD440" s="3">
        <v>0.117693122546475</v>
      </c>
      <c r="AE440" s="3">
        <v>0.15035725992948901</v>
      </c>
      <c r="AF440" s="3">
        <v>0.121933168202423</v>
      </c>
      <c r="AG440" s="6">
        <v>9.4164903533279901E-2</v>
      </c>
      <c r="AH440" s="6">
        <v>6.6172312569559605E-2</v>
      </c>
      <c r="AI440" s="6">
        <v>7.6307541844526802E-2</v>
      </c>
      <c r="AJ440" s="6">
        <v>9.1049248556208801E-2</v>
      </c>
    </row>
    <row r="441" spans="1:36" s="2" customFormat="1" x14ac:dyDescent="0.2">
      <c r="A441" s="3">
        <v>3556</v>
      </c>
      <c r="B441" s="3"/>
      <c r="C441" s="3"/>
      <c r="D441" s="3" t="s">
        <v>536</v>
      </c>
      <c r="E441" s="3" t="s">
        <v>537</v>
      </c>
      <c r="F441" s="3" t="s">
        <v>22</v>
      </c>
      <c r="G441" s="3">
        <v>316.28640360000003</v>
      </c>
      <c r="H441" s="3">
        <v>145.45050000000001</v>
      </c>
      <c r="I441" s="3">
        <v>5.5375746030520603E-2</v>
      </c>
      <c r="J441" s="3">
        <v>4.8577853319096802E-2</v>
      </c>
      <c r="K441" s="3">
        <v>7.2527877631375304E-2</v>
      </c>
      <c r="L441" s="3">
        <v>9.8751752596626996E-2</v>
      </c>
      <c r="M441" s="3">
        <v>5.40696873401353E-2</v>
      </c>
      <c r="N441" s="3">
        <v>4.5644457383758601E-2</v>
      </c>
      <c r="O441" s="3">
        <v>5.4575632800517498E-2</v>
      </c>
      <c r="P441" s="3">
        <v>5.4255518282706E-2</v>
      </c>
      <c r="Q441" s="3">
        <v>7.24524686844603E-2</v>
      </c>
      <c r="R441" s="3">
        <v>6.8560183126222599E-2</v>
      </c>
      <c r="S441" s="3">
        <v>3.8642141493745501E-2</v>
      </c>
      <c r="T441" s="3">
        <v>5.9062531066712491E-2</v>
      </c>
      <c r="U441" s="3">
        <v>4.7010035136077703E-2</v>
      </c>
      <c r="V441" s="3">
        <v>6.8496814580618098E-2</v>
      </c>
      <c r="W441" s="3">
        <v>5.6946184653880558E-2</v>
      </c>
      <c r="X441" s="3">
        <v>4.2998271005880398E-2</v>
      </c>
      <c r="Y441" s="3">
        <v>7.5148666268009298E-2</v>
      </c>
      <c r="Z441" s="3">
        <v>4.8289830406454501E-2</v>
      </c>
      <c r="AA441" s="3">
        <v>4.9976173795412512E-2</v>
      </c>
      <c r="AB441" s="3">
        <v>4.917460370513E-2</v>
      </c>
      <c r="AC441" s="3">
        <v>6.0380530072207998E-2</v>
      </c>
      <c r="AD441" s="3">
        <v>4.1875510064215901E-2</v>
      </c>
      <c r="AE441" s="3">
        <v>6.2818935944120996E-2</v>
      </c>
      <c r="AF441" s="3">
        <v>4.1633030557958299E-2</v>
      </c>
      <c r="AG441" s="6">
        <v>7.0710123955818396E-2</v>
      </c>
      <c r="AH441" s="6">
        <v>5.8308062129364902E-2</v>
      </c>
      <c r="AI441" s="6">
        <v>7.4483997915145206E-2</v>
      </c>
      <c r="AJ441" s="6">
        <v>7.7241196909437607E-2</v>
      </c>
    </row>
    <row r="442" spans="1:36" s="2" customFormat="1" x14ac:dyDescent="0.2">
      <c r="A442" s="3">
        <v>3562</v>
      </c>
      <c r="B442" s="3"/>
      <c r="C442" s="3"/>
      <c r="D442" s="3" t="s">
        <v>538</v>
      </c>
      <c r="E442" s="3" t="s">
        <v>539</v>
      </c>
      <c r="F442" s="3" t="s">
        <v>22</v>
      </c>
      <c r="G442" s="3">
        <v>316.92307799999998</v>
      </c>
      <c r="H442" s="3">
        <v>346.0095</v>
      </c>
      <c r="I442" s="3">
        <v>3.0051647518146201</v>
      </c>
      <c r="J442" s="3">
        <v>2.9300833403101798</v>
      </c>
      <c r="K442" s="3">
        <v>3.0378633402932498</v>
      </c>
      <c r="L442" s="3">
        <v>3.35675922653185</v>
      </c>
      <c r="M442" s="3">
        <v>3.2510577110943202</v>
      </c>
      <c r="N442" s="3">
        <v>2.9354391053026698</v>
      </c>
      <c r="O442" s="3">
        <v>3.0692011911349999</v>
      </c>
      <c r="P442" s="3">
        <v>3.1812791042718902</v>
      </c>
      <c r="Q442" s="3">
        <v>3.21377474481304</v>
      </c>
      <c r="R442" s="3">
        <v>3.2172680705375698</v>
      </c>
      <c r="S442" s="3">
        <v>2.88798685442277</v>
      </c>
      <c r="T442" s="3">
        <v>3.1343268365546821</v>
      </c>
      <c r="U442" s="3">
        <v>2.8074070629777701</v>
      </c>
      <c r="V442" s="3">
        <v>3.02376700823622</v>
      </c>
      <c r="W442" s="3">
        <v>3.3483073087728759</v>
      </c>
      <c r="X442" s="3">
        <v>3.5439468486885399</v>
      </c>
      <c r="Y442" s="3">
        <v>3.6757524926859699</v>
      </c>
      <c r="Z442" s="3">
        <v>3.0819894518213702</v>
      </c>
      <c r="AA442" s="3">
        <v>3.0780339903068334</v>
      </c>
      <c r="AB442" s="3">
        <v>2.89756879762166</v>
      </c>
      <c r="AC442" s="3">
        <v>2.7998200467532302</v>
      </c>
      <c r="AD442" s="3">
        <v>3.0431553789302099</v>
      </c>
      <c r="AE442" s="3">
        <v>3.0621668754639</v>
      </c>
      <c r="AF442" s="3">
        <v>3.3007843926159302</v>
      </c>
      <c r="AG442" s="6">
        <v>3.5170635915533</v>
      </c>
      <c r="AH442" s="6">
        <v>2.9540710771165601</v>
      </c>
      <c r="AI442" s="6">
        <v>2.94946754735841</v>
      </c>
      <c r="AJ442" s="6">
        <v>2.8137877082390901</v>
      </c>
    </row>
    <row r="443" spans="1:36" s="2" customFormat="1" x14ac:dyDescent="0.2">
      <c r="A443" s="3">
        <v>3569</v>
      </c>
      <c r="B443" s="3"/>
      <c r="C443" s="3"/>
      <c r="D443" s="3" t="s">
        <v>540</v>
      </c>
      <c r="E443" s="3" t="s">
        <v>541</v>
      </c>
      <c r="F443" s="3" t="s">
        <v>22</v>
      </c>
      <c r="G443" s="3">
        <v>317.11640849999998</v>
      </c>
      <c r="H443" s="3">
        <v>319.24650000000003</v>
      </c>
      <c r="I443" s="3">
        <v>0.116404478062882</v>
      </c>
      <c r="J443" s="3">
        <v>0.141725036023436</v>
      </c>
      <c r="K443" s="3">
        <v>0.121907970465696</v>
      </c>
      <c r="L443" s="3">
        <v>0.120994187890151</v>
      </c>
      <c r="M443" s="3">
        <v>0.11774784045408999</v>
      </c>
      <c r="N443" s="3">
        <v>0.11742951222428</v>
      </c>
      <c r="O443" s="3">
        <v>0.11785048327004601</v>
      </c>
      <c r="P443" s="3">
        <v>0.13599691355315499</v>
      </c>
      <c r="Q443" s="3">
        <v>0.12727545403186699</v>
      </c>
      <c r="R443" s="3">
        <v>0.130437789255507</v>
      </c>
      <c r="S443" s="3">
        <v>0.117814320668007</v>
      </c>
      <c r="T443" s="3">
        <v>0.12645797122036956</v>
      </c>
      <c r="U443" s="3">
        <v>0.180873095336338</v>
      </c>
      <c r="V443" s="3">
        <v>0.128069691100512</v>
      </c>
      <c r="W443" s="3">
        <v>0.14909247218802404</v>
      </c>
      <c r="X443" s="3">
        <v>0.17530884270373401</v>
      </c>
      <c r="Y443" s="3">
        <v>0.13905235321180701</v>
      </c>
      <c r="Z443" s="3">
        <v>0.11271565044831</v>
      </c>
      <c r="AA443" s="3">
        <v>0.13581813104218737</v>
      </c>
      <c r="AB443" s="3">
        <v>0.170221398260988</v>
      </c>
      <c r="AC443" s="3">
        <v>0.111156749688907</v>
      </c>
      <c r="AD443" s="3">
        <v>0.17869417568881399</v>
      </c>
      <c r="AE443" s="3">
        <v>0.118569923414338</v>
      </c>
      <c r="AF443" s="3">
        <v>0.10653708682384</v>
      </c>
      <c r="AG443" s="6">
        <v>0.13919428438040099</v>
      </c>
      <c r="AH443" s="6">
        <v>0.121607755398984</v>
      </c>
      <c r="AI443" s="6">
        <v>0.16970762296799299</v>
      </c>
      <c r="AJ443" s="6">
        <v>0.13016872887532899</v>
      </c>
    </row>
    <row r="444" spans="1:36" s="2" customFormat="1" x14ac:dyDescent="0.2">
      <c r="A444" s="3">
        <v>3576</v>
      </c>
      <c r="B444" s="3" t="s">
        <v>542</v>
      </c>
      <c r="C444" s="3">
        <v>0.68269999999999997</v>
      </c>
      <c r="D444" s="3"/>
      <c r="E444" s="3"/>
      <c r="F444" s="3" t="s">
        <v>16</v>
      </c>
      <c r="G444" s="3">
        <v>317.2122286</v>
      </c>
      <c r="H444" s="3">
        <v>46.594499999999996</v>
      </c>
      <c r="I444" s="3">
        <v>0.136569802234947</v>
      </c>
      <c r="J444" s="3">
        <v>0.117796996012554</v>
      </c>
      <c r="K444" s="3">
        <v>6.9972326854354699E-2</v>
      </c>
      <c r="L444" s="3">
        <v>7.2203990198507095E-2</v>
      </c>
      <c r="M444" s="3">
        <v>0.13954939562812699</v>
      </c>
      <c r="N444" s="3">
        <v>7.4336651145880603E-2</v>
      </c>
      <c r="O444" s="3">
        <v>0.105206279042405</v>
      </c>
      <c r="P444" s="3">
        <v>0.13087052303327901</v>
      </c>
      <c r="Q444" s="3">
        <v>0.16825502682117199</v>
      </c>
      <c r="R444" s="3">
        <v>0.17201862182847399</v>
      </c>
      <c r="S444" s="3">
        <v>9.94875352237167E-2</v>
      </c>
      <c r="T444" s="3">
        <v>0.13497243674438067</v>
      </c>
      <c r="U444" s="3">
        <v>0.166537823337156</v>
      </c>
      <c r="V444" s="3">
        <v>0.12745277019443099</v>
      </c>
      <c r="W444" s="3">
        <v>8.1279946876700399E-2</v>
      </c>
      <c r="X444" s="3">
        <v>6.9116964306412093E-2</v>
      </c>
      <c r="Y444" s="3">
        <v>5.8888095208020401E-2</v>
      </c>
      <c r="Z444" s="3">
        <v>4.3177881961255299E-2</v>
      </c>
      <c r="AA444" s="3">
        <v>7.1301626181225319E-2</v>
      </c>
      <c r="AB444" s="3">
        <v>5.5562444185017101E-2</v>
      </c>
      <c r="AC444" s="3">
        <v>8.7626647646567302E-2</v>
      </c>
      <c r="AD444" s="3">
        <v>8.2025146141041005E-2</v>
      </c>
      <c r="AE444" s="3">
        <v>7.2121995400001096E-2</v>
      </c>
      <c r="AF444" s="3">
        <v>5.9538047201708702E-2</v>
      </c>
      <c r="AG444" s="6">
        <v>0.105412646308888</v>
      </c>
      <c r="AH444" s="6">
        <v>9.5506119317810001E-2</v>
      </c>
      <c r="AI444" s="6">
        <v>0.10496937955277801</v>
      </c>
      <c r="AJ444" s="6">
        <v>9.9597949305428604E-2</v>
      </c>
    </row>
    <row r="445" spans="1:36" s="2" customFormat="1" x14ac:dyDescent="0.2">
      <c r="A445" s="3">
        <v>3578</v>
      </c>
      <c r="B445" s="3"/>
      <c r="C445" s="3"/>
      <c r="D445" s="3"/>
      <c r="E445" s="3"/>
      <c r="F445" s="3" t="s">
        <v>19</v>
      </c>
      <c r="G445" s="3">
        <v>317.24934780000001</v>
      </c>
      <c r="H445" s="3">
        <v>36.168500000000002</v>
      </c>
      <c r="I445" s="3">
        <v>0.83286350270220799</v>
      </c>
      <c r="J445" s="3">
        <v>0.51213377856332698</v>
      </c>
      <c r="K445" s="3">
        <v>0.46288628519746799</v>
      </c>
      <c r="L445" s="3">
        <v>0.66994044746732895</v>
      </c>
      <c r="M445" s="3">
        <v>0.50858056862710699</v>
      </c>
      <c r="N445" s="3">
        <v>0.53534515806049798</v>
      </c>
      <c r="O445" s="3">
        <v>0.15582366388525801</v>
      </c>
      <c r="P445" s="3">
        <v>0.38723719414679703</v>
      </c>
      <c r="Q445" s="3">
        <v>0.31563974386346999</v>
      </c>
      <c r="R445" s="3">
        <v>0.19900871942002299</v>
      </c>
      <c r="S445" s="3">
        <v>0.305096160623479</v>
      </c>
      <c r="T445" s="3">
        <v>0.27939731517649019</v>
      </c>
      <c r="U445" s="3">
        <v>0.69836834530287295</v>
      </c>
      <c r="V445" s="3">
        <v>0.45361701417897798</v>
      </c>
      <c r="W445" s="3">
        <v>0.49505634673160392</v>
      </c>
      <c r="X445" s="3">
        <v>0.580669695729361</v>
      </c>
      <c r="Y445" s="3">
        <v>0.48323358976549402</v>
      </c>
      <c r="Z445" s="3">
        <v>0.24451831116223899</v>
      </c>
      <c r="AA445" s="3">
        <v>0.30518108603925997</v>
      </c>
      <c r="AB445" s="3">
        <v>0.15729000446406799</v>
      </c>
      <c r="AC445" s="3">
        <v>0.23398284667779901</v>
      </c>
      <c r="AD445" s="3">
        <v>0.288413061810807</v>
      </c>
      <c r="AE445" s="3">
        <v>0.27393937930490497</v>
      </c>
      <c r="AF445" s="3">
        <v>0.43534931235331298</v>
      </c>
      <c r="AG445" s="6">
        <v>0.49195914061677698</v>
      </c>
      <c r="AH445" s="6">
        <v>0.46252472880016599</v>
      </c>
      <c r="AI445" s="6">
        <v>0.41551641547394502</v>
      </c>
      <c r="AJ445" s="6">
        <v>0.41411399306598801</v>
      </c>
    </row>
    <row r="446" spans="1:36" s="2" customFormat="1" x14ac:dyDescent="0.2">
      <c r="A446" s="3">
        <v>3592</v>
      </c>
      <c r="B446" s="3"/>
      <c r="C446" s="3"/>
      <c r="D446" s="3" t="s">
        <v>543</v>
      </c>
      <c r="E446" s="3" t="s">
        <v>544</v>
      </c>
      <c r="F446" s="3" t="s">
        <v>22</v>
      </c>
      <c r="G446" s="3">
        <v>318.19282700000002</v>
      </c>
      <c r="H446" s="3">
        <v>280.79000000000002</v>
      </c>
      <c r="I446" s="3">
        <v>2.83844191978475E-2</v>
      </c>
      <c r="J446" s="3">
        <v>3.2460895146348201E-2</v>
      </c>
      <c r="K446" s="3">
        <v>3.11915096318671E-2</v>
      </c>
      <c r="L446" s="3">
        <v>2.9696394339007001E-2</v>
      </c>
      <c r="M446" s="3">
        <v>2.9731074645856798E-2</v>
      </c>
      <c r="N446" s="3">
        <v>3.6467825038773098E-2</v>
      </c>
      <c r="O446" s="3">
        <v>0.159518665045222</v>
      </c>
      <c r="P446" s="3">
        <v>0.1148147604991</v>
      </c>
      <c r="Q446" s="3">
        <v>0.15045533808469</v>
      </c>
      <c r="R446" s="3">
        <v>0.26619025477502101</v>
      </c>
      <c r="S446" s="3">
        <v>0.20886606146960801</v>
      </c>
      <c r="T446" s="3">
        <v>0.1607826352588661</v>
      </c>
      <c r="U446" s="3">
        <v>0.14116919138528999</v>
      </c>
      <c r="V446" s="3">
        <v>0.12895957833784799</v>
      </c>
      <c r="W446" s="3">
        <v>0.11957490491088132</v>
      </c>
      <c r="X446" s="3">
        <v>0.104856316351467</v>
      </c>
      <c r="Y446" s="3">
        <v>0.16855834342887799</v>
      </c>
      <c r="Z446" s="3">
        <v>3.6377197557330702E-2</v>
      </c>
      <c r="AA446" s="3">
        <v>6.9105060391881315E-2</v>
      </c>
      <c r="AB446" s="3">
        <v>0.15813725698230799</v>
      </c>
      <c r="AC446" s="3">
        <v>0.13346953796278599</v>
      </c>
      <c r="AD446" s="3">
        <v>4.3777334275145699E-2</v>
      </c>
      <c r="AE446" s="3">
        <v>3.6221898855029903E-2</v>
      </c>
      <c r="AF446" s="3">
        <v>6.9792195234969101E-2</v>
      </c>
      <c r="AG446" s="6">
        <v>0.104901398758851</v>
      </c>
      <c r="AH446" s="6">
        <v>0.11948677786664</v>
      </c>
      <c r="AI446" s="6">
        <v>0.109450624927458</v>
      </c>
      <c r="AJ446" s="6">
        <v>9.3487822692865902E-2</v>
      </c>
    </row>
    <row r="447" spans="1:36" s="2" customFormat="1" x14ac:dyDescent="0.2">
      <c r="A447" s="3">
        <v>3598</v>
      </c>
      <c r="B447" s="3"/>
      <c r="C447" s="3"/>
      <c r="D447" s="3"/>
      <c r="E447" s="3"/>
      <c r="F447" s="3" t="s">
        <v>19</v>
      </c>
      <c r="G447" s="3">
        <v>318.3028266</v>
      </c>
      <c r="H447" s="3">
        <v>76.385999999999996</v>
      </c>
      <c r="I447" s="3">
        <v>5.94648261425563</v>
      </c>
      <c r="J447" s="3">
        <v>5.8797641634401803</v>
      </c>
      <c r="K447" s="3">
        <v>6.9235293958049802</v>
      </c>
      <c r="L447" s="3">
        <v>14.6475145561931</v>
      </c>
      <c r="M447" s="3">
        <v>7.3911133525301098</v>
      </c>
      <c r="N447" s="3">
        <v>4.6668512368088404</v>
      </c>
      <c r="O447" s="3">
        <v>9.1157112084964602</v>
      </c>
      <c r="P447" s="3">
        <v>10.2423564554942</v>
      </c>
      <c r="Q447" s="3">
        <v>14.286766530379801</v>
      </c>
      <c r="R447" s="3">
        <v>10.1329258115563</v>
      </c>
      <c r="S447" s="3">
        <v>5.2558779940993698</v>
      </c>
      <c r="T447" s="3">
        <v>10.510836165731023</v>
      </c>
      <c r="U447" s="3">
        <v>6.0198442308366502</v>
      </c>
      <c r="V447" s="3">
        <v>12.704787538252599</v>
      </c>
      <c r="W447" s="3">
        <v>7.9652166388063268</v>
      </c>
      <c r="X447" s="3">
        <v>4.1853693160404202</v>
      </c>
      <c r="Y447" s="3">
        <v>9.2967472402942803</v>
      </c>
      <c r="Z447" s="3">
        <v>10.1541220324353</v>
      </c>
      <c r="AA447" s="3">
        <v>5.8457248518988134</v>
      </c>
      <c r="AB447" s="3">
        <v>4.1359161460079603</v>
      </c>
      <c r="AC447" s="3">
        <v>8.2751350303246305</v>
      </c>
      <c r="AD447" s="3">
        <v>6.0811781931197402</v>
      </c>
      <c r="AE447" s="3">
        <v>7.02543835303024</v>
      </c>
      <c r="AF447" s="3">
        <v>4.1607074573458496</v>
      </c>
      <c r="AG447" s="6">
        <v>7.8483321464559603</v>
      </c>
      <c r="AH447" s="6">
        <v>7.4576965867993703</v>
      </c>
      <c r="AI447" s="6">
        <v>7.5243386114280302</v>
      </c>
      <c r="AJ447" s="6">
        <v>8.5132794656278996</v>
      </c>
    </row>
    <row r="448" spans="1:36" s="2" customFormat="1" x14ac:dyDescent="0.2">
      <c r="A448" s="3">
        <v>3599</v>
      </c>
      <c r="B448" s="3"/>
      <c r="C448" s="3"/>
      <c r="D448" s="3"/>
      <c r="E448" s="3"/>
      <c r="F448" s="3" t="s">
        <v>19</v>
      </c>
      <c r="G448" s="3">
        <v>318.30314670000001</v>
      </c>
      <c r="H448" s="3">
        <v>58.823</v>
      </c>
      <c r="I448" s="3">
        <v>16.792634680812998</v>
      </c>
      <c r="J448" s="3">
        <v>16.882718248590798</v>
      </c>
      <c r="K448" s="3">
        <v>26.396175694090001</v>
      </c>
      <c r="L448" s="3">
        <v>40.246833789092101</v>
      </c>
      <c r="M448" s="3">
        <v>21.0886349448391</v>
      </c>
      <c r="N448" s="3">
        <v>14.754112484523001</v>
      </c>
      <c r="O448" s="3">
        <v>24.8204833196178</v>
      </c>
      <c r="P448" s="3">
        <v>27.961896658213099</v>
      </c>
      <c r="Q448" s="3">
        <v>35.279409468679397</v>
      </c>
      <c r="R448" s="3">
        <v>26.636542193033002</v>
      </c>
      <c r="S448" s="3">
        <v>15.0198536221144</v>
      </c>
      <c r="T448" s="3">
        <v>27.648783433917483</v>
      </c>
      <c r="U448" s="3">
        <v>17.1349257890577</v>
      </c>
      <c r="V448" s="3">
        <v>33.902983009609599</v>
      </c>
      <c r="W448" s="3">
        <v>20.168526620164588</v>
      </c>
      <c r="X448" s="3">
        <v>12.4378875287972</v>
      </c>
      <c r="Y448" s="3">
        <v>23.650280129786601</v>
      </c>
      <c r="Z448" s="3">
        <v>19.578434719465399</v>
      </c>
      <c r="AA448" s="3">
        <v>16.168461430223054</v>
      </c>
      <c r="AB448" s="3">
        <v>11.345333927903299</v>
      </c>
      <c r="AC448" s="3">
        <v>23.278919829062701</v>
      </c>
      <c r="AD448" s="3">
        <v>17.405218690701599</v>
      </c>
      <c r="AE448" s="3">
        <v>19.221935984482499</v>
      </c>
      <c r="AF448" s="3">
        <v>11.020480529290101</v>
      </c>
      <c r="AG448" s="6">
        <v>22.7767505677601</v>
      </c>
      <c r="AH448" s="6">
        <v>20.436926477331401</v>
      </c>
      <c r="AI448" s="6">
        <v>29.723377543868398</v>
      </c>
      <c r="AJ448" s="6">
        <v>19.631216542657299</v>
      </c>
    </row>
    <row r="449" spans="1:36" s="2" customFormat="1" x14ac:dyDescent="0.2">
      <c r="A449" s="3">
        <v>3605</v>
      </c>
      <c r="B449" s="3"/>
      <c r="C449" s="3"/>
      <c r="D449" s="3" t="s">
        <v>545</v>
      </c>
      <c r="E449" s="3" t="s">
        <v>546</v>
      </c>
      <c r="F449" s="3" t="s">
        <v>22</v>
      </c>
      <c r="G449" s="3">
        <v>318.98836610000001</v>
      </c>
      <c r="H449" s="3">
        <v>351.065</v>
      </c>
      <c r="I449" s="3">
        <v>8.4853608246746398E-2</v>
      </c>
      <c r="J449" s="3">
        <v>8.5455380280743995E-2</v>
      </c>
      <c r="K449" s="3">
        <v>9.3230323348085606E-2</v>
      </c>
      <c r="L449" s="3">
        <v>9.4467703491017602E-2</v>
      </c>
      <c r="M449" s="3">
        <v>9.0204250967783603E-2</v>
      </c>
      <c r="N449" s="3">
        <v>9.1860211032182101E-2</v>
      </c>
      <c r="O449" s="3">
        <v>8.1996303038777099E-2</v>
      </c>
      <c r="P449" s="3">
        <v>8.4763894169562801E-2</v>
      </c>
      <c r="Q449" s="3">
        <v>8.3198869855360902E-2</v>
      </c>
      <c r="R449" s="3">
        <v>7.2593894503199405E-2</v>
      </c>
      <c r="S449" s="3">
        <v>6.7533848483723097E-2</v>
      </c>
      <c r="T449" s="3">
        <v>8.0668525515679129E-2</v>
      </c>
      <c r="U449" s="3">
        <v>7.5467394725320505E-2</v>
      </c>
      <c r="V449" s="3">
        <v>7.8753477048401105E-2</v>
      </c>
      <c r="W449" s="3">
        <v>8.3225137162833807E-2</v>
      </c>
      <c r="X449" s="3">
        <v>8.5493003048553701E-2</v>
      </c>
      <c r="Y449" s="3">
        <v>9.07568586137633E-2</v>
      </c>
      <c r="Z449" s="3">
        <v>7.5247911237656895E-2</v>
      </c>
      <c r="AA449" s="3">
        <v>8.2616553464463449E-2</v>
      </c>
      <c r="AB449" s="3">
        <v>7.4306813744014294E-2</v>
      </c>
      <c r="AC449" s="3">
        <v>7.2460636240956999E-2</v>
      </c>
      <c r="AD449" s="3">
        <v>8.8974293209969996E-2</v>
      </c>
      <c r="AE449" s="3">
        <v>7.7979512535506806E-2</v>
      </c>
      <c r="AF449" s="3">
        <v>8.7820476001896894E-2</v>
      </c>
      <c r="AG449" s="6">
        <v>8.9698193948109101E-2</v>
      </c>
      <c r="AH449" s="6">
        <v>7.5042815036339403E-2</v>
      </c>
      <c r="AI449" s="6">
        <v>8.1571096978011903E-2</v>
      </c>
      <c r="AJ449" s="6">
        <v>7.6546519157098494E-2</v>
      </c>
    </row>
    <row r="450" spans="1:36" s="2" customFormat="1" x14ac:dyDescent="0.2">
      <c r="A450" s="3">
        <v>3610</v>
      </c>
      <c r="B450" s="3"/>
      <c r="C450" s="3"/>
      <c r="D450" s="3" t="s">
        <v>547</v>
      </c>
      <c r="E450" s="3" t="s">
        <v>548</v>
      </c>
      <c r="F450" s="3" t="s">
        <v>22</v>
      </c>
      <c r="G450" s="3">
        <v>319.16657650000002</v>
      </c>
      <c r="H450" s="3">
        <v>218.58199999999999</v>
      </c>
      <c r="I450" s="3">
        <v>8.0562679385333402E-3</v>
      </c>
      <c r="J450" s="3">
        <v>6.9642779255765699E-3</v>
      </c>
      <c r="K450" s="3">
        <v>5.4735871837149801E-3</v>
      </c>
      <c r="L450" s="3">
        <v>5.9813660933969396E-3</v>
      </c>
      <c r="M450" s="3">
        <v>5.7811732182554898E-3</v>
      </c>
      <c r="N450" s="3">
        <v>5.1972583517971398E-3</v>
      </c>
      <c r="O450" s="3">
        <v>1.06086835880297E-2</v>
      </c>
      <c r="P450" s="3">
        <v>2.70982651381926E-2</v>
      </c>
      <c r="Q450" s="3">
        <v>4.20057891368526E-2</v>
      </c>
      <c r="R450" s="3">
        <v>3.01285136691508E-2</v>
      </c>
      <c r="S450" s="3">
        <v>9.7216577721539604E-3</v>
      </c>
      <c r="T450" s="3">
        <v>2.5241747240950449E-2</v>
      </c>
      <c r="U450" s="3">
        <v>1.4096201783244999E-2</v>
      </c>
      <c r="V450" s="3">
        <v>2.1065159135196E-2</v>
      </c>
      <c r="W450" s="3">
        <v>2.0953014510609234E-2</v>
      </c>
      <c r="X450" s="3">
        <v>2.4036163460150198E-2</v>
      </c>
      <c r="Y450" s="3">
        <v>2.8566100296422901E-2</v>
      </c>
      <c r="Z450" s="3">
        <v>7.29310480082173E-3</v>
      </c>
      <c r="AA450" s="3">
        <v>1.1782311682736937E-2</v>
      </c>
      <c r="AB450" s="3">
        <v>1.2606506195131E-2</v>
      </c>
      <c r="AC450" s="3">
        <v>1.41628399346128E-2</v>
      </c>
      <c r="AD450" s="3">
        <v>7.7654803908616902E-3</v>
      </c>
      <c r="AE450" s="3">
        <v>1.38401212642751E-2</v>
      </c>
      <c r="AF450" s="3">
        <v>1.25395623564728E-2</v>
      </c>
      <c r="AG450" s="6">
        <v>1.25084290567437E-2</v>
      </c>
      <c r="AH450" s="6">
        <v>1.6655054504001902E-2</v>
      </c>
      <c r="AI450" s="6">
        <v>1.9744949607680501E-2</v>
      </c>
      <c r="AJ450" s="6">
        <v>1.3654219651990301E-2</v>
      </c>
    </row>
    <row r="451" spans="1:36" s="2" customFormat="1" x14ac:dyDescent="0.2">
      <c r="A451" s="3">
        <v>3613</v>
      </c>
      <c r="B451" s="3" t="s">
        <v>549</v>
      </c>
      <c r="C451" s="3">
        <v>0.62880000000000003</v>
      </c>
      <c r="D451" s="3"/>
      <c r="E451" s="3"/>
      <c r="F451" s="3" t="s">
        <v>14</v>
      </c>
      <c r="G451" s="3">
        <v>319.22804880000001</v>
      </c>
      <c r="H451" s="3">
        <v>45.838999999999999</v>
      </c>
      <c r="I451" s="3">
        <v>0.16401271782823601</v>
      </c>
      <c r="J451" s="3">
        <v>0.14821723715874599</v>
      </c>
      <c r="K451" s="3">
        <v>8.9740566233735206E-2</v>
      </c>
      <c r="L451" s="3">
        <v>0.13232203869988299</v>
      </c>
      <c r="M451" s="3">
        <v>0.108379272043091</v>
      </c>
      <c r="N451" s="3">
        <v>0.128171376200958</v>
      </c>
      <c r="O451" s="3">
        <v>7.2312610935332894E-2</v>
      </c>
      <c r="P451" s="3">
        <v>0.15501821926682599</v>
      </c>
      <c r="Q451" s="3">
        <v>0.16285043506815899</v>
      </c>
      <c r="R451" s="3">
        <v>8.24924404553323E-2</v>
      </c>
      <c r="S451" s="3">
        <v>8.1772496177209594E-2</v>
      </c>
      <c r="T451" s="3">
        <v>0.12047483106867229</v>
      </c>
      <c r="U451" s="3">
        <v>0.15407334500820999</v>
      </c>
      <c r="V451" s="3">
        <v>0.10850097277696399</v>
      </c>
      <c r="W451" s="3">
        <v>7.596780494222731E-2</v>
      </c>
      <c r="X451" s="3">
        <v>5.5717194449306201E-2</v>
      </c>
      <c r="Y451" s="3">
        <v>6.6786101467680506E-2</v>
      </c>
      <c r="Z451" s="3">
        <v>4.4495323459756701E-2</v>
      </c>
      <c r="AA451" s="3">
        <v>5.4223847412019577E-2</v>
      </c>
      <c r="AB451" s="3">
        <v>5.3680935823945501E-2</v>
      </c>
      <c r="AC451" s="3">
        <v>7.5873163255203102E-2</v>
      </c>
      <c r="AD451" s="3">
        <v>5.89421387999177E-2</v>
      </c>
      <c r="AE451" s="3">
        <v>4.63450158453384E-2</v>
      </c>
      <c r="AF451" s="3">
        <v>4.9469485995136599E-2</v>
      </c>
      <c r="AG451" s="6">
        <v>0.111682725289372</v>
      </c>
      <c r="AH451" s="6">
        <v>9.7316668479596996E-2</v>
      </c>
      <c r="AI451" s="6">
        <v>0.12583606505893</v>
      </c>
      <c r="AJ451" s="6">
        <v>0.114208865813563</v>
      </c>
    </row>
    <row r="452" spans="1:36" s="2" customFormat="1" x14ac:dyDescent="0.2">
      <c r="A452" s="3">
        <v>3629</v>
      </c>
      <c r="B452" s="3"/>
      <c r="C452" s="3"/>
      <c r="D452" s="3" t="s">
        <v>550</v>
      </c>
      <c r="E452" s="3" t="s">
        <v>551</v>
      </c>
      <c r="F452" s="3" t="s">
        <v>22</v>
      </c>
      <c r="G452" s="3">
        <v>320.1468754</v>
      </c>
      <c r="H452" s="3">
        <v>378.78149999999999</v>
      </c>
      <c r="I452" s="3">
        <v>4.1073368866558102E-2</v>
      </c>
      <c r="J452" s="3">
        <v>5.69070214143663E-2</v>
      </c>
      <c r="K452" s="3">
        <v>3.5010043989995403E-2</v>
      </c>
      <c r="L452" s="3">
        <v>3.2416269569700201E-2</v>
      </c>
      <c r="M452" s="3">
        <v>3.9119505297157797E-2</v>
      </c>
      <c r="N452" s="3">
        <v>2.8472956151957302E-2</v>
      </c>
      <c r="O452" s="3">
        <v>3.4197823744909199E-2</v>
      </c>
      <c r="P452" s="3">
        <v>5.6830586562653003E-2</v>
      </c>
      <c r="Q452" s="3">
        <v>3.6828104077160799E-2</v>
      </c>
      <c r="R452" s="3">
        <v>4.6569144192977301E-2</v>
      </c>
      <c r="S452" s="3">
        <v>3.3301507847370099E-2</v>
      </c>
      <c r="T452" s="3">
        <v>4.2082135706627541E-2</v>
      </c>
      <c r="U452" s="3">
        <v>3.6820431494695098E-2</v>
      </c>
      <c r="V452" s="3">
        <v>6.4966523315963601E-2</v>
      </c>
      <c r="W452" s="3">
        <v>3.4757981366196407E-2</v>
      </c>
      <c r="X452" s="3">
        <v>3.5063220801400299E-2</v>
      </c>
      <c r="Y452" s="3">
        <v>2.9498744184816399E-2</v>
      </c>
      <c r="Z452" s="3">
        <v>1.9224233363305199E-2</v>
      </c>
      <c r="AA452" s="3">
        <v>3.6199224357749193E-2</v>
      </c>
      <c r="AB452" s="3">
        <v>4.4508214463941799E-2</v>
      </c>
      <c r="AC452" s="3">
        <v>3.3226084328996298E-2</v>
      </c>
      <c r="AD452" s="3">
        <v>3.4576600606651797E-2</v>
      </c>
      <c r="AE452" s="3">
        <v>1.9423588491187201E-2</v>
      </c>
      <c r="AF452" s="3">
        <v>5.2596540196368703E-2</v>
      </c>
      <c r="AG452" s="6">
        <v>4.34037495142712E-2</v>
      </c>
      <c r="AH452" s="6">
        <v>3.6993015692399003E-2</v>
      </c>
      <c r="AI452" s="6">
        <v>4.0209238676671102E-2</v>
      </c>
      <c r="AJ452" s="6">
        <v>3.65913871654268E-2</v>
      </c>
    </row>
    <row r="453" spans="1:36" s="2" customFormat="1" x14ac:dyDescent="0.2">
      <c r="A453" s="3">
        <v>3644</v>
      </c>
      <c r="B453" s="3"/>
      <c r="C453" s="3"/>
      <c r="D453" s="3" t="s">
        <v>552</v>
      </c>
      <c r="E453" s="3" t="s">
        <v>553</v>
      </c>
      <c r="F453" s="3" t="s">
        <v>22</v>
      </c>
      <c r="G453" s="3">
        <v>321.13644879999998</v>
      </c>
      <c r="H453" s="3">
        <v>38.975499999999997</v>
      </c>
      <c r="I453" s="3">
        <v>2.17062817846791E-2</v>
      </c>
      <c r="J453" s="3">
        <v>1.46658207820165E-2</v>
      </c>
      <c r="K453" s="3">
        <v>3.4626499407886001E-2</v>
      </c>
      <c r="L453" s="3">
        <v>0.126706969965037</v>
      </c>
      <c r="M453" s="3">
        <v>0.13276536381290499</v>
      </c>
      <c r="N453" s="3">
        <v>0.181580095580998</v>
      </c>
      <c r="O453" s="3">
        <v>7.3904499380430699E-2</v>
      </c>
      <c r="P453" s="3">
        <v>1.9583841073965099E-2</v>
      </c>
      <c r="Q453" s="3">
        <v>2.43265677838779E-2</v>
      </c>
      <c r="R453" s="3">
        <v>8.2587239139220905E-2</v>
      </c>
      <c r="S453" s="3">
        <v>2.7521756312710199E-2</v>
      </c>
      <c r="T453" s="3">
        <v>4.2428208408732765E-2</v>
      </c>
      <c r="U453" s="3">
        <v>0.12136331409972</v>
      </c>
      <c r="V453" s="3">
        <v>0.108482746898125</v>
      </c>
      <c r="W453" s="3">
        <v>0.17239398393945243</v>
      </c>
      <c r="X453" s="3">
        <v>9.8765239456807097E-2</v>
      </c>
      <c r="Y453" s="3">
        <v>0.25644170166377001</v>
      </c>
      <c r="Z453" s="3">
        <v>0.240367210927321</v>
      </c>
      <c r="AA453" s="3">
        <v>0.16299759772194022</v>
      </c>
      <c r="AB453" s="3">
        <v>0.393589474320507</v>
      </c>
      <c r="AC453" s="3">
        <v>0.19598926010913501</v>
      </c>
      <c r="AD453" s="3">
        <v>0.213728455064012</v>
      </c>
      <c r="AE453" s="3">
        <v>4.2136940779889998E-2</v>
      </c>
      <c r="AF453" s="3">
        <v>0.13428357020225801</v>
      </c>
      <c r="AG453" s="6">
        <v>0.18152236783372699</v>
      </c>
      <c r="AH453" s="6">
        <v>0.188488898053983</v>
      </c>
      <c r="AI453" s="6">
        <v>0.18618919133193801</v>
      </c>
      <c r="AJ453" s="6">
        <v>0.1681941270082</v>
      </c>
    </row>
    <row r="454" spans="1:36" s="2" customFormat="1" x14ac:dyDescent="0.2">
      <c r="A454" s="3">
        <v>3651</v>
      </c>
      <c r="B454" s="3" t="s">
        <v>554</v>
      </c>
      <c r="C454" s="3">
        <v>0.82310000000000005</v>
      </c>
      <c r="D454" s="3"/>
      <c r="E454" s="3"/>
      <c r="F454" s="3" t="s">
        <v>14</v>
      </c>
      <c r="G454" s="3">
        <v>321.31071969999999</v>
      </c>
      <c r="H454" s="3">
        <v>58.796500000000002</v>
      </c>
      <c r="I454" s="3">
        <v>3.9227223050463902E-2</v>
      </c>
      <c r="J454" s="3">
        <v>3.55250847726322E-2</v>
      </c>
      <c r="K454" s="3">
        <v>3.4850072184269797E-2</v>
      </c>
      <c r="L454" s="3">
        <v>7.5658025589097594E-2</v>
      </c>
      <c r="M454" s="3">
        <v>4.0212394167709699E-2</v>
      </c>
      <c r="N454" s="3">
        <v>2.7341110253470701E-2</v>
      </c>
      <c r="O454" s="3">
        <v>4.62524411287282E-2</v>
      </c>
      <c r="P454" s="3">
        <v>5.8274720850527498E-2</v>
      </c>
      <c r="Q454" s="3">
        <v>7.3300238250078906E-2</v>
      </c>
      <c r="R454" s="3">
        <v>4.6631959943606603E-2</v>
      </c>
      <c r="S454" s="3">
        <v>3.2262861147582103E-2</v>
      </c>
      <c r="T454" s="3">
        <v>5.5310122170274763E-2</v>
      </c>
      <c r="U454" s="3">
        <v>3.5857439769345897E-2</v>
      </c>
      <c r="V454" s="3">
        <v>7.4567695817859603E-2</v>
      </c>
      <c r="W454" s="3">
        <v>3.9792611564625296E-2</v>
      </c>
      <c r="X454" s="3">
        <v>2.4910967077626901E-2</v>
      </c>
      <c r="Y454" s="3">
        <v>4.3611161750109699E-2</v>
      </c>
      <c r="Z454" s="3">
        <v>3.6023092248808598E-2</v>
      </c>
      <c r="AA454" s="3">
        <v>3.1150881807348825E-2</v>
      </c>
      <c r="AB454" s="3">
        <v>2.2907521208814799E-2</v>
      </c>
      <c r="AC454" s="3">
        <v>4.2264043424874297E-2</v>
      </c>
      <c r="AD454" s="3">
        <v>3.2761242390744703E-2</v>
      </c>
      <c r="AE454" s="3">
        <v>3.7884758750149197E-2</v>
      </c>
      <c r="AF454" s="3">
        <v>2.1730468899030801E-2</v>
      </c>
      <c r="AG454" s="6">
        <v>5.4891615185462803E-2</v>
      </c>
      <c r="AH454" s="6">
        <v>3.4646738325315299E-2</v>
      </c>
      <c r="AI454" s="6">
        <v>4.6186282218712203E-2</v>
      </c>
      <c r="AJ454" s="6">
        <v>4.2510014990153E-2</v>
      </c>
    </row>
    <row r="455" spans="1:36" s="2" customFormat="1" x14ac:dyDescent="0.2">
      <c r="A455" s="3">
        <v>3662</v>
      </c>
      <c r="B455" s="3" t="s">
        <v>555</v>
      </c>
      <c r="C455" s="3">
        <v>0.75939999999999996</v>
      </c>
      <c r="D455" s="3"/>
      <c r="E455" s="3"/>
      <c r="F455" s="3" t="s">
        <v>16</v>
      </c>
      <c r="G455" s="3">
        <v>322.27594379999999</v>
      </c>
      <c r="H455" s="3">
        <v>40.8065</v>
      </c>
      <c r="I455" s="3">
        <v>0.27927672894726202</v>
      </c>
      <c r="J455" s="3">
        <v>0.22319032822254201</v>
      </c>
      <c r="K455" s="3">
        <v>0.13630103611883199</v>
      </c>
      <c r="L455" s="3">
        <v>0.15807938891692899</v>
      </c>
      <c r="M455" s="3">
        <v>0.231222906994589</v>
      </c>
      <c r="N455" s="3">
        <v>0.15785827889964399</v>
      </c>
      <c r="O455" s="3">
        <v>0.121966630093556</v>
      </c>
      <c r="P455" s="3">
        <v>0.111842771781796</v>
      </c>
      <c r="Q455" s="3">
        <v>0.12635820808391901</v>
      </c>
      <c r="R455" s="3">
        <v>7.38879000274235E-2</v>
      </c>
      <c r="S455" s="3">
        <v>9.50032600476102E-2</v>
      </c>
      <c r="T455" s="3">
        <v>0.11293381199664229</v>
      </c>
      <c r="U455" s="3">
        <v>0.13965502780078401</v>
      </c>
      <c r="V455" s="3">
        <v>0.119766668244063</v>
      </c>
      <c r="W455" s="3">
        <v>0.13353489499064569</v>
      </c>
      <c r="X455" s="3">
        <v>0.15353063043429999</v>
      </c>
      <c r="Y455" s="3">
        <v>0.121676577235856</v>
      </c>
      <c r="Z455" s="3">
        <v>0.12503048448746601</v>
      </c>
      <c r="AA455" s="3">
        <v>0.10536647463054918</v>
      </c>
      <c r="AB455" s="3">
        <v>9.5796275745909903E-2</v>
      </c>
      <c r="AC455" s="3">
        <v>9.95213593694034E-2</v>
      </c>
      <c r="AD455" s="3">
        <v>9.6860219455673899E-2</v>
      </c>
      <c r="AE455" s="3">
        <v>9.9731775831072997E-2</v>
      </c>
      <c r="AF455" s="3">
        <v>0.12528817140956999</v>
      </c>
      <c r="AG455" s="6">
        <v>0.114900430394192</v>
      </c>
      <c r="AH455" s="6">
        <v>0.15198159081710799</v>
      </c>
      <c r="AI455" s="6">
        <v>0.107523138794236</v>
      </c>
      <c r="AJ455" s="6">
        <v>0.122900074406512</v>
      </c>
    </row>
    <row r="456" spans="1:36" s="2" customFormat="1" x14ac:dyDescent="0.2">
      <c r="A456" s="3">
        <v>3668</v>
      </c>
      <c r="B456" s="3" t="s">
        <v>556</v>
      </c>
      <c r="C456" s="3">
        <v>0.84060000000000001</v>
      </c>
      <c r="D456" s="3"/>
      <c r="E456" s="3"/>
      <c r="F456" s="3" t="s">
        <v>14</v>
      </c>
      <c r="G456" s="3">
        <v>323.05598199999997</v>
      </c>
      <c r="H456" s="3">
        <v>66.126999999999995</v>
      </c>
      <c r="I456" s="3">
        <v>3.1626108876588101E-2</v>
      </c>
      <c r="J456" s="3">
        <v>2.0324948004352399E-2</v>
      </c>
      <c r="K456" s="3">
        <v>2.9716684097253799E-2</v>
      </c>
      <c r="L456" s="3">
        <v>4.2424666580329E-2</v>
      </c>
      <c r="M456" s="3">
        <v>3.0946845549701701E-2</v>
      </c>
      <c r="N456" s="3">
        <v>4.0130532737090101E-2</v>
      </c>
      <c r="O456" s="3">
        <v>5.1959003960702202E-2</v>
      </c>
      <c r="P456" s="3">
        <v>2.7109878845366201E-2</v>
      </c>
      <c r="Q456" s="3">
        <v>3.23872843223771E-2</v>
      </c>
      <c r="R456" s="3">
        <v>0.10242714799333499</v>
      </c>
      <c r="S456" s="3">
        <v>3.4840121611194798E-2</v>
      </c>
      <c r="T456" s="3">
        <v>4.3448371528038446E-2</v>
      </c>
      <c r="U456" s="3">
        <v>3.0264237414997699E-2</v>
      </c>
      <c r="V456" s="3">
        <v>2.31174907056702E-2</v>
      </c>
      <c r="W456" s="3">
        <v>5.0922392142622758E-2</v>
      </c>
      <c r="X456" s="3">
        <v>6.3149625478726004E-2</v>
      </c>
      <c r="Y456" s="3">
        <v>4.2944073841352799E-2</v>
      </c>
      <c r="Z456" s="3">
        <v>7.9834082955097696E-2</v>
      </c>
      <c r="AA456" s="3">
        <v>7.1605151412999432E-2</v>
      </c>
      <c r="AB456" s="3">
        <v>0.136077779419189</v>
      </c>
      <c r="AC456" s="3">
        <v>4.14729182384544E-2</v>
      </c>
      <c r="AD456" s="3">
        <v>7.1680898367293203E-2</v>
      </c>
      <c r="AE456" s="3">
        <v>4.4035009033787501E-2</v>
      </c>
      <c r="AF456" s="3">
        <v>8.6221898776050895E-2</v>
      </c>
      <c r="AG456" s="6">
        <v>5.5353526667702699E-2</v>
      </c>
      <c r="AH456" s="6">
        <v>5.7608961469114303E-2</v>
      </c>
      <c r="AI456" s="6">
        <v>5.4630709081454003E-2</v>
      </c>
      <c r="AJ456" s="6">
        <v>5.3273738514946399E-2</v>
      </c>
    </row>
    <row r="457" spans="1:36" s="2" customFormat="1" x14ac:dyDescent="0.2">
      <c r="A457" s="3">
        <v>3677</v>
      </c>
      <c r="B457" s="3"/>
      <c r="C457" s="3"/>
      <c r="D457" s="3" t="s">
        <v>557</v>
      </c>
      <c r="E457" s="3" t="s">
        <v>558</v>
      </c>
      <c r="F457" s="3" t="s">
        <v>22</v>
      </c>
      <c r="G457" s="3">
        <v>324.02389019999998</v>
      </c>
      <c r="H457" s="3">
        <v>25.213000000000001</v>
      </c>
      <c r="I457" s="3">
        <v>7.6838624484976803E-2</v>
      </c>
      <c r="J457" s="3">
        <v>6.7118419734523496E-2</v>
      </c>
      <c r="K457" s="3">
        <v>7.6634572526892694E-2</v>
      </c>
      <c r="L457" s="3">
        <v>7.6145640817766397E-2</v>
      </c>
      <c r="M457" s="3">
        <v>7.7518580073596494E-2</v>
      </c>
      <c r="N457" s="3">
        <v>8.63301931462859E-2</v>
      </c>
      <c r="O457" s="3">
        <v>8.3412740313926897E-2</v>
      </c>
      <c r="P457" s="3">
        <v>5.2333995118486902E-2</v>
      </c>
      <c r="Q457" s="3">
        <v>5.6371234615089402E-2</v>
      </c>
      <c r="R457" s="3">
        <v>3.1971448782781797E-2</v>
      </c>
      <c r="S457" s="3">
        <v>7.3679665749432605E-2</v>
      </c>
      <c r="T457" s="3">
        <v>6.1796570132555628E-2</v>
      </c>
      <c r="U457" s="3">
        <v>7.5415522595189799E-2</v>
      </c>
      <c r="V457" s="3">
        <v>7.6155804981120401E-2</v>
      </c>
      <c r="W457" s="3">
        <v>6.9104832599160421E-2</v>
      </c>
      <c r="X457" s="3">
        <v>6.9438717346130593E-2</v>
      </c>
      <c r="Y457" s="3">
        <v>6.1599964730147699E-2</v>
      </c>
      <c r="Z457" s="3">
        <v>7.16328062792429E-2</v>
      </c>
      <c r="AA457" s="3">
        <v>4.6245618844031514E-2</v>
      </c>
      <c r="AB457" s="3">
        <v>3.1671483409792103E-2</v>
      </c>
      <c r="AC457" s="3">
        <v>4.0030589173615801E-2</v>
      </c>
      <c r="AD457" s="3">
        <v>6.4370906875978406E-2</v>
      </c>
      <c r="AE457" s="3">
        <v>4.51456496560197E-2</v>
      </c>
      <c r="AF457" s="3">
        <v>3.7016236914342103E-2</v>
      </c>
      <c r="AG457" s="6">
        <v>6.1031609414629498E-2</v>
      </c>
      <c r="AH457" s="6">
        <v>5.6580743831363203E-2</v>
      </c>
      <c r="AI457" s="6">
        <v>5.5883113503222802E-2</v>
      </c>
      <c r="AJ457" s="6">
        <v>5.5724595044761502E-2</v>
      </c>
    </row>
    <row r="458" spans="1:36" s="2" customFormat="1" x14ac:dyDescent="0.2">
      <c r="A458" s="3">
        <v>3689</v>
      </c>
      <c r="B458" s="3"/>
      <c r="C458" s="3"/>
      <c r="D458" s="3"/>
      <c r="E458" s="3"/>
      <c r="F458" s="3" t="s">
        <v>19</v>
      </c>
      <c r="G458" s="3">
        <v>324.2042429</v>
      </c>
      <c r="H458" s="3">
        <v>29.376000000000001</v>
      </c>
      <c r="I458" s="3">
        <v>0.22425839163374001</v>
      </c>
      <c r="J458" s="3">
        <v>8.9947013278865506E-2</v>
      </c>
      <c r="K458" s="3">
        <v>0.20660982766088501</v>
      </c>
      <c r="L458" s="3">
        <v>0.26338649398101699</v>
      </c>
      <c r="M458" s="3">
        <v>0.19947567195982699</v>
      </c>
      <c r="N458" s="3">
        <v>4.3196056106740599E-2</v>
      </c>
      <c r="O458" s="3">
        <v>0.14082232305780601</v>
      </c>
      <c r="P458" s="3">
        <v>0.246098452982145</v>
      </c>
      <c r="Q458" s="3">
        <v>0.118587851796745</v>
      </c>
      <c r="R458" s="3">
        <v>0.17051690762729599</v>
      </c>
      <c r="S458" s="3">
        <v>0.217830563586701</v>
      </c>
      <c r="T458" s="3">
        <v>0.17363704787785197</v>
      </c>
      <c r="U458" s="3">
        <v>0.11895247392768001</v>
      </c>
      <c r="V458" s="3">
        <v>1.2240802440514001E-2</v>
      </c>
      <c r="W458" s="3">
        <v>0.1318066671247933</v>
      </c>
      <c r="X458" s="3">
        <v>0.16672144329347599</v>
      </c>
      <c r="Y458" s="3">
        <v>0.161842093187475</v>
      </c>
      <c r="Z458" s="3">
        <v>0.11745885663095</v>
      </c>
      <c r="AA458" s="3">
        <v>7.5468079981208802E-2</v>
      </c>
      <c r="AB458" s="3">
        <v>4.87430721120082E-2</v>
      </c>
      <c r="AC458" s="3">
        <v>6.9741990137941495E-2</v>
      </c>
      <c r="AD458" s="3">
        <v>3.9944800041982101E-2</v>
      </c>
      <c r="AE458" s="3">
        <v>2.61335476546538E-2</v>
      </c>
      <c r="AF458" s="3">
        <v>0.172495053889166</v>
      </c>
      <c r="AG458" s="6">
        <v>7.0732622174229501E-2</v>
      </c>
      <c r="AH458" s="6">
        <v>8.8157665337696103E-2</v>
      </c>
      <c r="AI458" s="6">
        <v>7.2940895083155502E-2</v>
      </c>
      <c r="AJ458" s="6">
        <v>0.11977069694065701</v>
      </c>
    </row>
    <row r="459" spans="1:36" s="2" customFormat="1" x14ac:dyDescent="0.2">
      <c r="A459" s="3">
        <v>3691</v>
      </c>
      <c r="B459" s="3"/>
      <c r="C459" s="3"/>
      <c r="D459" s="3" t="s">
        <v>559</v>
      </c>
      <c r="E459" s="3" t="s">
        <v>560</v>
      </c>
      <c r="F459" s="3" t="s">
        <v>22</v>
      </c>
      <c r="G459" s="3">
        <v>324.25780529999997</v>
      </c>
      <c r="H459" s="3">
        <v>32.779000000000003</v>
      </c>
      <c r="I459" s="3">
        <v>9.1638018344185501E-2</v>
      </c>
      <c r="J459" s="3">
        <v>7.4659301555350499E-2</v>
      </c>
      <c r="K459" s="3">
        <v>0.14077130856690201</v>
      </c>
      <c r="L459" s="3">
        <v>0.19438663777901199</v>
      </c>
      <c r="M459" s="3">
        <v>0.19195384397023599</v>
      </c>
      <c r="N459" s="3">
        <v>2.21894847180397E-2</v>
      </c>
      <c r="O459" s="3">
        <v>0.105170673278438</v>
      </c>
      <c r="P459" s="3">
        <v>0.174501721547281</v>
      </c>
      <c r="Q459" s="3">
        <v>7.5630929998367999E-2</v>
      </c>
      <c r="R459" s="3">
        <v>0.12729949243203201</v>
      </c>
      <c r="S459" s="3">
        <v>0.15516921711446399</v>
      </c>
      <c r="T459" s="3">
        <v>0.12299442424107279</v>
      </c>
      <c r="U459" s="3">
        <v>4.4770925639813698E-2</v>
      </c>
      <c r="V459" s="3">
        <v>6.5533220481967594E-2</v>
      </c>
      <c r="W459" s="3">
        <v>0.12069916731618295</v>
      </c>
      <c r="X459" s="3">
        <v>0.118789472695656</v>
      </c>
      <c r="Y459" s="3">
        <v>0.189810292377005</v>
      </c>
      <c r="Z459" s="3">
        <v>0.101417305428605</v>
      </c>
      <c r="AA459" s="3">
        <v>5.6113529410752552E-2</v>
      </c>
      <c r="AB459" s="3">
        <v>6.08450460044982E-2</v>
      </c>
      <c r="AC459" s="3">
        <v>7.2022891240630299E-2</v>
      </c>
      <c r="AD459" s="3">
        <v>0.105149177432847</v>
      </c>
      <c r="AE459" s="3">
        <v>1.58063850635984E-2</v>
      </c>
      <c r="AF459" s="3">
        <v>3.9644696326953499E-2</v>
      </c>
      <c r="AG459" s="6">
        <v>8.2990533873353006E-2</v>
      </c>
      <c r="AH459" s="6">
        <v>7.0135360511064795E-2</v>
      </c>
      <c r="AI459" s="6">
        <v>7.6832224825591197E-2</v>
      </c>
      <c r="AJ459" s="6">
        <v>7.4175679765606101E-2</v>
      </c>
    </row>
    <row r="460" spans="1:36" s="2" customFormat="1" x14ac:dyDescent="0.2">
      <c r="A460" s="3">
        <v>3692</v>
      </c>
      <c r="B460" s="3" t="s">
        <v>561</v>
      </c>
      <c r="C460" s="3">
        <v>0.77900000000000003</v>
      </c>
      <c r="D460" s="3"/>
      <c r="E460" s="3"/>
      <c r="F460" s="3" t="s">
        <v>16</v>
      </c>
      <c r="G460" s="3">
        <v>324.29083489999999</v>
      </c>
      <c r="H460" s="3">
        <v>35.896999999999998</v>
      </c>
      <c r="I460" s="3">
        <v>6.5850386742472997E-2</v>
      </c>
      <c r="J460" s="3">
        <v>7.6411478001081196E-2</v>
      </c>
      <c r="K460" s="3">
        <v>8.9377563844050503E-2</v>
      </c>
      <c r="L460" s="3">
        <v>5.3134902839906503E-2</v>
      </c>
      <c r="M460" s="3">
        <v>0.127112187478575</v>
      </c>
      <c r="N460" s="3">
        <v>5.0313146884341499E-2</v>
      </c>
      <c r="O460" s="3">
        <v>5.0230665311932203E-2</v>
      </c>
      <c r="P460" s="3">
        <v>3.7462894697714397E-2</v>
      </c>
      <c r="Q460" s="3">
        <v>5.4808915468066002E-2</v>
      </c>
      <c r="R460" s="3">
        <v>2.57667336494912E-2</v>
      </c>
      <c r="S460" s="3">
        <v>5.6896965610106397E-2</v>
      </c>
      <c r="T460" s="3">
        <v>4.6267030053349791E-2</v>
      </c>
      <c r="U460" s="3">
        <v>3.5817225596416397E-2</v>
      </c>
      <c r="V460" s="3">
        <v>6.9836848857312506E-2</v>
      </c>
      <c r="W460" s="3">
        <v>4.865332168723259E-2</v>
      </c>
      <c r="X460" s="3">
        <v>5.4082850391524398E-2</v>
      </c>
      <c r="Y460" s="3">
        <v>4.1646407416887098E-2</v>
      </c>
      <c r="Z460" s="3">
        <v>4.5153173118378701E-2</v>
      </c>
      <c r="AA460" s="3">
        <v>4.129684451368644E-2</v>
      </c>
      <c r="AB460" s="3">
        <v>4.0559352737741201E-2</v>
      </c>
      <c r="AC460" s="3">
        <v>4.4510603677556299E-2</v>
      </c>
      <c r="AD460" s="3">
        <v>4.03362007872166E-2</v>
      </c>
      <c r="AE460" s="3">
        <v>3.9288571751415001E-2</v>
      </c>
      <c r="AF460" s="3">
        <v>4.3337160731956002E-2</v>
      </c>
      <c r="AG460" s="6">
        <v>5.6521092497394898E-2</v>
      </c>
      <c r="AH460" s="6">
        <v>5.1371011368092502E-2</v>
      </c>
      <c r="AI460" s="6">
        <v>5.0066313213894403E-2</v>
      </c>
      <c r="AJ460" s="6">
        <v>5.5176942472935399E-2</v>
      </c>
    </row>
    <row r="461" spans="1:36" s="2" customFormat="1" x14ac:dyDescent="0.2">
      <c r="A461" s="3">
        <v>3721</v>
      </c>
      <c r="B461" s="3" t="s">
        <v>562</v>
      </c>
      <c r="C461" s="3">
        <v>0.88770000000000004</v>
      </c>
      <c r="D461" s="3"/>
      <c r="E461" s="3"/>
      <c r="F461" s="3" t="s">
        <v>14</v>
      </c>
      <c r="G461" s="3">
        <v>326.30718150000001</v>
      </c>
      <c r="H461" s="3">
        <v>35.686999999999998</v>
      </c>
      <c r="I461" s="3">
        <v>9.5619820242478906E-2</v>
      </c>
      <c r="J461" s="3">
        <v>0.102998353990203</v>
      </c>
      <c r="K461" s="3">
        <v>0.14058907773652601</v>
      </c>
      <c r="L461" s="3">
        <v>0.117761879203515</v>
      </c>
      <c r="M461" s="3">
        <v>0.133011175835894</v>
      </c>
      <c r="N461" s="3">
        <v>8.8657862292385106E-2</v>
      </c>
      <c r="O461" s="3">
        <v>6.5851216261729503E-2</v>
      </c>
      <c r="P461" s="3">
        <v>4.6018793686899401E-2</v>
      </c>
      <c r="Q461" s="3">
        <v>6.2646995721345702E-2</v>
      </c>
      <c r="R461" s="3">
        <v>4.3149550773781797E-2</v>
      </c>
      <c r="S461" s="3">
        <v>7.5036326025685093E-2</v>
      </c>
      <c r="T461" s="3">
        <v>5.8356455858606583E-2</v>
      </c>
      <c r="U461" s="3">
        <v>3.9456964630094502E-2</v>
      </c>
      <c r="V461" s="3">
        <v>6.6831136859553997E-2</v>
      </c>
      <c r="W461" s="3">
        <v>6.588849977057995E-2</v>
      </c>
      <c r="X461" s="3">
        <v>7.2714167285460596E-2</v>
      </c>
      <c r="Y461" s="3">
        <v>6.6091138804996494E-2</v>
      </c>
      <c r="Z461" s="3">
        <v>7.27056368479434E-2</v>
      </c>
      <c r="AA461" s="3">
        <v>7.1070053366254993E-2</v>
      </c>
      <c r="AB461" s="3">
        <v>7.31461959449385E-2</v>
      </c>
      <c r="AC461" s="3">
        <v>5.36726992580943E-2</v>
      </c>
      <c r="AD461" s="3">
        <v>6.0075219661929198E-2</v>
      </c>
      <c r="AE461" s="3">
        <v>7.4594951359603201E-2</v>
      </c>
      <c r="AF461" s="3">
        <v>8.4285443400786503E-2</v>
      </c>
      <c r="AG461" s="6">
        <v>7.8496915277065593E-2</v>
      </c>
      <c r="AH461" s="6">
        <v>7.4765304817928896E-2</v>
      </c>
      <c r="AI461" s="6">
        <v>6.8614703267232693E-2</v>
      </c>
      <c r="AJ461" s="6">
        <v>7.2216363662649496E-2</v>
      </c>
    </row>
    <row r="462" spans="1:36" s="2" customFormat="1" x14ac:dyDescent="0.2">
      <c r="A462" s="3">
        <v>3739</v>
      </c>
      <c r="B462" s="3" t="s">
        <v>563</v>
      </c>
      <c r="C462" s="3">
        <v>0.84530000000000005</v>
      </c>
      <c r="D462" s="3"/>
      <c r="E462" s="3"/>
      <c r="F462" s="3" t="s">
        <v>14</v>
      </c>
      <c r="G462" s="3">
        <v>328.14080300000001</v>
      </c>
      <c r="H462" s="3">
        <v>277.44200000000001</v>
      </c>
      <c r="I462" s="3">
        <v>0.24228520161484801</v>
      </c>
      <c r="J462" s="3">
        <v>0.225746395668358</v>
      </c>
      <c r="K462" s="3">
        <v>0.22570405587598699</v>
      </c>
      <c r="L462" s="3">
        <v>0.27202741204278802</v>
      </c>
      <c r="M462" s="3">
        <v>0.24473981441010201</v>
      </c>
      <c r="N462" s="3">
        <v>0.238675439173995</v>
      </c>
      <c r="O462" s="3">
        <v>0.23062299436784001</v>
      </c>
      <c r="P462" s="3">
        <v>0.29070275439605298</v>
      </c>
      <c r="Q462" s="3">
        <v>0.23370574794089699</v>
      </c>
      <c r="R462" s="3">
        <v>0.51571372941111404</v>
      </c>
      <c r="S462" s="3">
        <v>0.19467406472860199</v>
      </c>
      <c r="T462" s="3">
        <v>0.27238051186858225</v>
      </c>
      <c r="U462" s="3">
        <v>0.22045924805377101</v>
      </c>
      <c r="V462" s="3">
        <v>0.31626436214744102</v>
      </c>
      <c r="W462" s="3">
        <v>0.33842474334436901</v>
      </c>
      <c r="X462" s="3">
        <v>0.373326581794652</v>
      </c>
      <c r="Y462" s="3">
        <v>0.41286592423827601</v>
      </c>
      <c r="Z462" s="3">
        <v>0.25216886685768097</v>
      </c>
      <c r="AA462" s="3">
        <v>0.31244206327631774</v>
      </c>
      <c r="AB462" s="3">
        <v>0.19703541836612401</v>
      </c>
      <c r="AC462" s="3">
        <v>0.26672819813739501</v>
      </c>
      <c r="AD462" s="3">
        <v>0.27403707635415803</v>
      </c>
      <c r="AE462" s="3">
        <v>0.249180707741959</v>
      </c>
      <c r="AF462" s="3">
        <v>0.47452859700125499</v>
      </c>
      <c r="AG462" s="6">
        <v>0.31991414440905702</v>
      </c>
      <c r="AH462" s="6">
        <v>0.29254984370521597</v>
      </c>
      <c r="AI462" s="6">
        <v>0.29230040611775798</v>
      </c>
      <c r="AJ462" s="6">
        <v>0.27081954250500601</v>
      </c>
    </row>
    <row r="463" spans="1:36" s="2" customFormat="1" x14ac:dyDescent="0.2">
      <c r="A463" s="3">
        <v>3750</v>
      </c>
      <c r="B463" s="3" t="s">
        <v>564</v>
      </c>
      <c r="C463" s="3">
        <v>0.73809999999999998</v>
      </c>
      <c r="D463" s="3"/>
      <c r="E463" s="3"/>
      <c r="F463" s="3" t="s">
        <v>14</v>
      </c>
      <c r="G463" s="3">
        <v>328.32275700000002</v>
      </c>
      <c r="H463" s="3">
        <v>35.723500000000001</v>
      </c>
      <c r="I463" s="3">
        <v>5.5337991124106797E-2</v>
      </c>
      <c r="J463" s="3">
        <v>7.1867564647487198E-2</v>
      </c>
      <c r="K463" s="3">
        <v>5.7392971392671403E-2</v>
      </c>
      <c r="L463" s="3">
        <v>0.13254014028886801</v>
      </c>
      <c r="M463" s="3">
        <v>5.1374758376997301E-2</v>
      </c>
      <c r="N463" s="3">
        <v>3.8755820599523698E-2</v>
      </c>
      <c r="O463" s="3">
        <v>5.3247534952388098E-2</v>
      </c>
      <c r="P463" s="3">
        <v>2.2339194806112201E-2</v>
      </c>
      <c r="Q463" s="3">
        <v>3.24875555466939E-2</v>
      </c>
      <c r="R463" s="3">
        <v>5.3182917190079802E-2</v>
      </c>
      <c r="S463" s="3">
        <v>4.8599106544737397E-2</v>
      </c>
      <c r="T463" s="3">
        <v>3.8998011788200171E-2</v>
      </c>
      <c r="U463" s="3">
        <v>5.0343239231930098E-2</v>
      </c>
      <c r="V463" s="3">
        <v>7.64922723589197E-2</v>
      </c>
      <c r="W463" s="3">
        <v>4.2737443659303938E-2</v>
      </c>
      <c r="X463" s="3">
        <v>2.6305295103032301E-2</v>
      </c>
      <c r="Y463" s="3">
        <v>4.04115467185222E-2</v>
      </c>
      <c r="Z463" s="3">
        <v>4.45435550749659E-2</v>
      </c>
      <c r="AA463" s="3">
        <v>3.3065963536514954E-2</v>
      </c>
      <c r="AB463" s="3">
        <v>3.8149690713094098E-2</v>
      </c>
      <c r="AC463" s="3">
        <v>2.7266846827328699E-2</v>
      </c>
      <c r="AD463" s="3">
        <v>1.7672074385594101E-2</v>
      </c>
      <c r="AE463" s="3">
        <v>4.7568005391246101E-2</v>
      </c>
      <c r="AF463" s="3">
        <v>3.4226081907432301E-2</v>
      </c>
      <c r="AG463" s="6">
        <v>4.8663064414285202E-2</v>
      </c>
      <c r="AH463" s="6">
        <v>3.4907676188636799E-2</v>
      </c>
      <c r="AI463" s="6">
        <v>3.7171897950280697E-2</v>
      </c>
      <c r="AJ463" s="6">
        <v>3.83892755061295E-2</v>
      </c>
    </row>
    <row r="464" spans="1:36" s="2" customFormat="1" x14ac:dyDescent="0.2">
      <c r="A464" s="3">
        <v>3759</v>
      </c>
      <c r="B464" s="3"/>
      <c r="C464" s="3"/>
      <c r="D464" s="3" t="s">
        <v>565</v>
      </c>
      <c r="E464" s="3" t="s">
        <v>566</v>
      </c>
      <c r="F464" s="3" t="s">
        <v>22</v>
      </c>
      <c r="G464" s="3">
        <v>329.1527643</v>
      </c>
      <c r="H464" s="3">
        <v>31.94</v>
      </c>
      <c r="I464" s="3">
        <v>1.25552844209671E-2</v>
      </c>
      <c r="J464" s="3">
        <v>5.6441502927075698E-2</v>
      </c>
      <c r="K464" s="3">
        <v>6.3975474051988196E-2</v>
      </c>
      <c r="L464" s="3">
        <v>4.6208380659051598E-2</v>
      </c>
      <c r="M464" s="3">
        <v>6.0563058741052597E-2</v>
      </c>
      <c r="N464" s="3">
        <v>3.8976145425834899E-2</v>
      </c>
      <c r="O464" s="3">
        <v>3.4061211427825901E-2</v>
      </c>
      <c r="P464" s="3">
        <v>1.1167920295771201E-2</v>
      </c>
      <c r="Q464" s="3">
        <v>1.8545099235525001E-2</v>
      </c>
      <c r="R464" s="3">
        <v>3.9785481683348299E-2</v>
      </c>
      <c r="S464" s="3">
        <v>2.0672432104725299E-2</v>
      </c>
      <c r="T464" s="3">
        <v>2.305225296790659E-2</v>
      </c>
      <c r="U464" s="3">
        <v>3.4907416287963601E-2</v>
      </c>
      <c r="V464" s="3">
        <v>4.1487132815877098E-2</v>
      </c>
      <c r="W464" s="3">
        <v>2.7531192845242119E-2</v>
      </c>
      <c r="X464" s="3">
        <v>2.4707436069811899E-2</v>
      </c>
      <c r="Y464" s="3">
        <v>1.27713162529837E-2</v>
      </c>
      <c r="Z464" s="3">
        <v>4.2303428678679901E-2</v>
      </c>
      <c r="AA464" s="3">
        <v>7.1293902413693655E-2</v>
      </c>
      <c r="AB464" s="3">
        <v>0.13631696713439501</v>
      </c>
      <c r="AC464" s="3">
        <v>6.2957397003689394E-2</v>
      </c>
      <c r="AD464" s="3">
        <v>6.4288941254826107E-2</v>
      </c>
      <c r="AE464" s="3">
        <v>4.6023081831107801E-2</v>
      </c>
      <c r="AF464" s="3">
        <v>8.2312224413635601E-2</v>
      </c>
      <c r="AG464" s="6">
        <v>4.83478476026541E-2</v>
      </c>
      <c r="AH464" s="6">
        <v>6.5174430632801206E-2</v>
      </c>
      <c r="AI464" s="6">
        <v>6.9915502517027606E-2</v>
      </c>
      <c r="AJ464" s="6">
        <v>4.7582301291758E-2</v>
      </c>
    </row>
    <row r="465" spans="1:36" s="2" customFormat="1" x14ac:dyDescent="0.2">
      <c r="A465" s="3">
        <v>3775</v>
      </c>
      <c r="B465" s="3"/>
      <c r="C465" s="3"/>
      <c r="D465" s="3" t="s">
        <v>567</v>
      </c>
      <c r="E465" s="3" t="s">
        <v>568</v>
      </c>
      <c r="F465" s="3" t="s">
        <v>22</v>
      </c>
      <c r="G465" s="3">
        <v>330.3394404</v>
      </c>
      <c r="H465" s="3">
        <v>53.350999999999999</v>
      </c>
      <c r="I465" s="3">
        <v>2.6148766081593702</v>
      </c>
      <c r="J465" s="3">
        <v>2.5624583056925698</v>
      </c>
      <c r="K465" s="3">
        <v>3.0489845299340899</v>
      </c>
      <c r="L465" s="3">
        <v>6.2246138518649499</v>
      </c>
      <c r="M465" s="3">
        <v>2.7028650067190498</v>
      </c>
      <c r="N465" s="3">
        <v>2.5763136805177602</v>
      </c>
      <c r="O465" s="3">
        <v>3.0861478666683699</v>
      </c>
      <c r="P465" s="3">
        <v>2.8019900773903399</v>
      </c>
      <c r="Q465" s="3">
        <v>3.1495858571533302</v>
      </c>
      <c r="R465" s="3">
        <v>4.5973271903939201</v>
      </c>
      <c r="S465" s="3">
        <v>1.3969917807699399</v>
      </c>
      <c r="T465" s="3">
        <v>3.0094915774395967</v>
      </c>
      <c r="U465" s="3">
        <v>2.2439504215475399</v>
      </c>
      <c r="V465" s="3">
        <v>4.4825428980968098</v>
      </c>
      <c r="W465" s="3">
        <v>2.7552258346188587</v>
      </c>
      <c r="X465" s="3">
        <v>1.8253179858440001</v>
      </c>
      <c r="Y465" s="3">
        <v>2.9448713576091099</v>
      </c>
      <c r="Z465" s="3">
        <v>3.1386536669369498</v>
      </c>
      <c r="AA465" s="3">
        <v>2.0455903682543388</v>
      </c>
      <c r="AB465" s="3">
        <v>2.2355939125120101</v>
      </c>
      <c r="AC465" s="3">
        <v>2.9635736352662598</v>
      </c>
      <c r="AD465" s="3">
        <v>1.4615306665128001</v>
      </c>
      <c r="AE465" s="3">
        <v>2.81381618541293</v>
      </c>
      <c r="AF465" s="3">
        <v>1.44592919861119</v>
      </c>
      <c r="AG465" s="6">
        <v>3.1990528311257398</v>
      </c>
      <c r="AH465" s="6">
        <v>2.5350444671899099</v>
      </c>
      <c r="AI465" s="6">
        <v>3.08398767685234</v>
      </c>
      <c r="AJ465" s="6">
        <v>2.8757590486799298</v>
      </c>
    </row>
    <row r="466" spans="1:36" s="2" customFormat="1" x14ac:dyDescent="0.2">
      <c r="A466" s="3">
        <v>3776</v>
      </c>
      <c r="B466" s="3" t="s">
        <v>569</v>
      </c>
      <c r="C466" s="3">
        <v>0.71619999999999995</v>
      </c>
      <c r="D466" s="3"/>
      <c r="E466" s="3"/>
      <c r="F466" s="3" t="s">
        <v>16</v>
      </c>
      <c r="G466" s="3">
        <v>330.33847329999998</v>
      </c>
      <c r="H466" s="3">
        <v>130.01300000000001</v>
      </c>
      <c r="I466" s="3">
        <v>0.141406241833434</v>
      </c>
      <c r="J466" s="3">
        <v>0.21693104039205499</v>
      </c>
      <c r="K466" s="3">
        <v>9.8510684375298696E-2</v>
      </c>
      <c r="L466" s="3">
        <v>0.88956411950061198</v>
      </c>
      <c r="M466" s="3">
        <v>0.13200521404947901</v>
      </c>
      <c r="N466" s="3">
        <v>9.72343419094545E-2</v>
      </c>
      <c r="O466" s="3">
        <v>0.27856436521613098</v>
      </c>
      <c r="P466" s="3">
        <v>4.0616458257357102E-2</v>
      </c>
      <c r="Q466" s="3">
        <v>4.66067298117624E-2</v>
      </c>
      <c r="R466" s="3">
        <v>0.93194629684958796</v>
      </c>
      <c r="S466" s="3">
        <v>0.17394572269508299</v>
      </c>
      <c r="T466" s="3">
        <v>0.20813254949720056</v>
      </c>
      <c r="U466" s="3">
        <v>0.123836702597051</v>
      </c>
      <c r="V466" s="3">
        <v>0.544095979971153</v>
      </c>
      <c r="W466" s="3">
        <v>0.24204018309225489</v>
      </c>
      <c r="X466" s="3">
        <v>0.10350282495502899</v>
      </c>
      <c r="Y466" s="3">
        <v>0.17649653591421399</v>
      </c>
      <c r="Z466" s="3">
        <v>0.46129270510620102</v>
      </c>
      <c r="AA466" s="3">
        <v>0.16156776983261303</v>
      </c>
      <c r="AB466" s="3">
        <v>0.124103488238355</v>
      </c>
      <c r="AC466" s="3">
        <v>0.158554659396861</v>
      </c>
      <c r="AD466" s="3">
        <v>2.6735549477260201E-2</v>
      </c>
      <c r="AE466" s="3">
        <v>0.396183641716781</v>
      </c>
      <c r="AF466" s="3">
        <v>7.6963140315051706E-2</v>
      </c>
      <c r="AG466" s="6">
        <v>0.246398756177967</v>
      </c>
      <c r="AH466" s="6">
        <v>0.25448927484450201</v>
      </c>
      <c r="AI466" s="6">
        <v>0.22639673663467999</v>
      </c>
      <c r="AJ466" s="6">
        <v>0.21174568026797999</v>
      </c>
    </row>
    <row r="467" spans="1:36" s="2" customFormat="1" x14ac:dyDescent="0.2">
      <c r="A467" s="3">
        <v>3781</v>
      </c>
      <c r="B467" s="3" t="s">
        <v>570</v>
      </c>
      <c r="C467" s="3">
        <v>0.871</v>
      </c>
      <c r="D467" s="3"/>
      <c r="E467" s="3"/>
      <c r="F467" s="3" t="s">
        <v>16</v>
      </c>
      <c r="G467" s="3">
        <v>331.11308480000002</v>
      </c>
      <c r="H467" s="3">
        <v>373.32499999999999</v>
      </c>
      <c r="I467" s="3">
        <v>0.31602293886275601</v>
      </c>
      <c r="J467" s="3">
        <v>0.45380546840946101</v>
      </c>
      <c r="K467" s="3">
        <v>0.27480541972343298</v>
      </c>
      <c r="L467" s="3">
        <v>0.29188958683560901</v>
      </c>
      <c r="M467" s="3">
        <v>0.29306268793131801</v>
      </c>
      <c r="N467" s="3">
        <v>0.32662029904360101</v>
      </c>
      <c r="O467" s="3">
        <v>0.229483745114164</v>
      </c>
      <c r="P467" s="3">
        <v>0.48973714893787601</v>
      </c>
      <c r="Q467" s="3">
        <v>0.23357309736277099</v>
      </c>
      <c r="R467" s="3">
        <v>0.28110470820779099</v>
      </c>
      <c r="S467" s="3">
        <v>0.17270681112057501</v>
      </c>
      <c r="T467" s="3">
        <v>0.29945954964345289</v>
      </c>
      <c r="U467" s="3">
        <v>0.27984545976349601</v>
      </c>
      <c r="V467" s="3">
        <v>0.44183305501461201</v>
      </c>
      <c r="W467" s="3">
        <v>0.23483759349050926</v>
      </c>
      <c r="X467" s="3">
        <v>0.22944020088217601</v>
      </c>
      <c r="Y467" s="3">
        <v>0.19886633737465401</v>
      </c>
      <c r="Z467" s="3">
        <v>0.11823023291002201</v>
      </c>
      <c r="AA467" s="3">
        <v>0.23047308654301626</v>
      </c>
      <c r="AB467" s="3">
        <v>0.20847858386819201</v>
      </c>
      <c r="AC467" s="3">
        <v>0.263679397345984</v>
      </c>
      <c r="AD467" s="3">
        <v>0.23322063015442501</v>
      </c>
      <c r="AE467" s="3">
        <v>0.15035994906097899</v>
      </c>
      <c r="AF467" s="3">
        <v>0.303634252365591</v>
      </c>
      <c r="AG467" s="6">
        <v>0.29420904684391802</v>
      </c>
      <c r="AH467" s="6">
        <v>0.26473556146941102</v>
      </c>
      <c r="AI467" s="6">
        <v>0.281340465027902</v>
      </c>
      <c r="AJ467" s="6">
        <v>0.22125673193677001</v>
      </c>
    </row>
    <row r="468" spans="1:36" s="2" customFormat="1" x14ac:dyDescent="0.2">
      <c r="A468" s="3">
        <v>3782</v>
      </c>
      <c r="B468" s="3" t="s">
        <v>571</v>
      </c>
      <c r="C468" s="3">
        <v>0.8226</v>
      </c>
      <c r="D468" s="3"/>
      <c r="E468" s="3"/>
      <c r="F468" s="3" t="s">
        <v>16</v>
      </c>
      <c r="G468" s="3">
        <v>331.13076030000002</v>
      </c>
      <c r="H468" s="3">
        <v>40.704999999999998</v>
      </c>
      <c r="I468" s="3">
        <v>9.0281326585832003E-2</v>
      </c>
      <c r="J468" s="3">
        <v>9.3063662713873604E-2</v>
      </c>
      <c r="K468" s="3">
        <v>9.3396269656567499E-2</v>
      </c>
      <c r="L468" s="3">
        <v>7.2481426272493696E-2</v>
      </c>
      <c r="M468" s="3">
        <v>6.3084287139710093E-2</v>
      </c>
      <c r="N468" s="3">
        <v>7.6496069265978697E-2</v>
      </c>
      <c r="O468" s="3">
        <v>0.13014970762458</v>
      </c>
      <c r="P468" s="3">
        <v>9.0066943988414999E-2</v>
      </c>
      <c r="Q468" s="3">
        <v>0.109687340511788</v>
      </c>
      <c r="R468" s="3">
        <v>0.20556060200293499</v>
      </c>
      <c r="S468" s="3">
        <v>9.0128953205119405E-2</v>
      </c>
      <c r="T468" s="3">
        <v>0.11754335342074756</v>
      </c>
      <c r="U468" s="3">
        <v>6.8194447932952595E-2</v>
      </c>
      <c r="V468" s="3">
        <v>6.7274135744200395E-2</v>
      </c>
      <c r="W468" s="3">
        <v>8.216877489716079E-2</v>
      </c>
      <c r="X468" s="3">
        <v>0.106735497288123</v>
      </c>
      <c r="Y468" s="3">
        <v>8.2193801440637995E-2</v>
      </c>
      <c r="Z468" s="3">
        <v>6.0784938849768301E-2</v>
      </c>
      <c r="AA468" s="3">
        <v>0.13740452449539836</v>
      </c>
      <c r="AB468" s="3">
        <v>4.0392534336901799E-2</v>
      </c>
      <c r="AC468" s="3">
        <v>6.6934997528334594E-2</v>
      </c>
      <c r="AD468" s="3">
        <v>3.8449970615142201E-2</v>
      </c>
      <c r="AE468" s="3">
        <v>0.25372000303931502</v>
      </c>
      <c r="AF468" s="3">
        <v>0.18284916875382301</v>
      </c>
      <c r="AG468" s="6">
        <v>9.2156410404249794E-2</v>
      </c>
      <c r="AH468" s="6">
        <v>8.0248766277745298E-2</v>
      </c>
      <c r="AI468" s="6">
        <v>8.7092737376920998E-2</v>
      </c>
      <c r="AJ468" s="6">
        <v>8.0852947770937406E-2</v>
      </c>
    </row>
    <row r="469" spans="1:36" s="2" customFormat="1" x14ac:dyDescent="0.2">
      <c r="A469" s="3">
        <v>3785</v>
      </c>
      <c r="B469" s="3"/>
      <c r="C469" s="3"/>
      <c r="D469" s="3" t="s">
        <v>572</v>
      </c>
      <c r="E469" s="3" t="s">
        <v>573</v>
      </c>
      <c r="F469" s="3" t="s">
        <v>22</v>
      </c>
      <c r="G469" s="3">
        <v>331.19237620000001</v>
      </c>
      <c r="H469" s="3">
        <v>34.962000000000003</v>
      </c>
      <c r="I469" s="3">
        <v>0.97340771822248895</v>
      </c>
      <c r="J469" s="3">
        <v>0.81703091763362801</v>
      </c>
      <c r="K469" s="3">
        <v>1.01322897869832</v>
      </c>
      <c r="L469" s="3">
        <v>0.75233759531848698</v>
      </c>
      <c r="M469" s="3">
        <v>0.73452679325132897</v>
      </c>
      <c r="N469" s="3">
        <v>0.822641182156582</v>
      </c>
      <c r="O469" s="3">
        <v>0.53298069057855602</v>
      </c>
      <c r="P469" s="3">
        <v>0.73964455619877301</v>
      </c>
      <c r="Q469" s="3">
        <v>0.54249170503898603</v>
      </c>
      <c r="R469" s="3">
        <v>0.74286481449305597</v>
      </c>
      <c r="S469" s="3">
        <v>0.60441239296444904</v>
      </c>
      <c r="T469" s="3">
        <v>0.6187589078967678</v>
      </c>
      <c r="U469" s="3">
        <v>0.54254515108402102</v>
      </c>
      <c r="V469" s="3">
        <v>0.67622677047329804</v>
      </c>
      <c r="W469" s="3">
        <v>0.5802127044338472</v>
      </c>
      <c r="X469" s="3">
        <v>0.55774611052009304</v>
      </c>
      <c r="Y469" s="3">
        <v>0.63046982241522698</v>
      </c>
      <c r="Z469" s="3">
        <v>0.48781940279828401</v>
      </c>
      <c r="AA469" s="3">
        <v>0.54141540245893438</v>
      </c>
      <c r="AB469" s="3">
        <v>0.57655180084020796</v>
      </c>
      <c r="AC469" s="3">
        <v>0.43703762270096003</v>
      </c>
      <c r="AD469" s="3">
        <v>0.38692368030527902</v>
      </c>
      <c r="AE469" s="3">
        <v>0.60556296871512005</v>
      </c>
      <c r="AF469" s="3">
        <v>0.65772507637266697</v>
      </c>
      <c r="AG469" s="6">
        <v>0.58250162669021799</v>
      </c>
      <c r="AH469" s="6">
        <v>0.63514713990869298</v>
      </c>
      <c r="AI469" s="6">
        <v>0.55855017965694798</v>
      </c>
      <c r="AJ469" s="6">
        <v>0.53452212194845405</v>
      </c>
    </row>
    <row r="470" spans="1:36" s="2" customFormat="1" x14ac:dyDescent="0.2">
      <c r="A470" s="3">
        <v>3786</v>
      </c>
      <c r="B470" s="3"/>
      <c r="C470" s="3"/>
      <c r="D470" s="3" t="s">
        <v>574</v>
      </c>
      <c r="E470" s="3" t="s">
        <v>575</v>
      </c>
      <c r="F470" s="3" t="s">
        <v>22</v>
      </c>
      <c r="G470" s="3">
        <v>331.20666699999998</v>
      </c>
      <c r="H470" s="3">
        <v>151.16849999999999</v>
      </c>
      <c r="I470" s="3">
        <v>0.11189055876722299</v>
      </c>
      <c r="J470" s="3">
        <v>0.20437533721793799</v>
      </c>
      <c r="K470" s="3">
        <v>0.204286384173406</v>
      </c>
      <c r="L470" s="3">
        <v>9.5501477358370598E-2</v>
      </c>
      <c r="M470" s="3">
        <v>6.9271145471263507E-2</v>
      </c>
      <c r="N470" s="3">
        <v>5.12054152765248E-2</v>
      </c>
      <c r="O470" s="3">
        <v>0.119558665649923</v>
      </c>
      <c r="P470" s="3">
        <v>0.156476383572734</v>
      </c>
      <c r="Q470" s="3">
        <v>0.100836763017587</v>
      </c>
      <c r="R470" s="3">
        <v>9.3684740958631094E-2</v>
      </c>
      <c r="S470" s="3">
        <v>3.3451006459724202E-2</v>
      </c>
      <c r="T470" s="3">
        <v>0.11321272467256725</v>
      </c>
      <c r="U470" s="3">
        <v>0.113959361806498</v>
      </c>
      <c r="V470" s="3">
        <v>0.184437810122551</v>
      </c>
      <c r="W470" s="3">
        <v>0.12022642910160009</v>
      </c>
      <c r="X470" s="3">
        <v>0.141946716691806</v>
      </c>
      <c r="Y470" s="3">
        <v>0.100615670749062</v>
      </c>
      <c r="Z470" s="3">
        <v>7.3076517641294803E-2</v>
      </c>
      <c r="AA470" s="3">
        <v>7.5578325385770667E-2</v>
      </c>
      <c r="AB470" s="3">
        <v>4.41313661732518E-2</v>
      </c>
      <c r="AC470" s="3">
        <v>0.11664928369475901</v>
      </c>
      <c r="AD470" s="3">
        <v>9.9481751337526694E-2</v>
      </c>
      <c r="AE470" s="3">
        <v>5.3655953388641799E-2</v>
      </c>
      <c r="AF470" s="3">
        <v>6.99882717699674E-2</v>
      </c>
      <c r="AG470" s="6">
        <v>0.101125981528497</v>
      </c>
      <c r="AH470" s="6">
        <v>0.110336758918562</v>
      </c>
      <c r="AI470" s="6">
        <v>0.11259468461882401</v>
      </c>
      <c r="AJ470" s="6">
        <v>9.6791675596635596E-2</v>
      </c>
    </row>
    <row r="471" spans="1:36" s="2" customFormat="1" x14ac:dyDescent="0.2">
      <c r="A471" s="3">
        <v>3789</v>
      </c>
      <c r="B471" s="3" t="s">
        <v>576</v>
      </c>
      <c r="C471" s="3">
        <v>0.69499999999999995</v>
      </c>
      <c r="D471" s="3"/>
      <c r="E471" s="3"/>
      <c r="F471" s="3" t="s">
        <v>14</v>
      </c>
      <c r="G471" s="3">
        <v>331.26544360000003</v>
      </c>
      <c r="H471" s="3">
        <v>45.838000000000001</v>
      </c>
      <c r="I471" s="3">
        <v>5.17275663212141E-2</v>
      </c>
      <c r="J471" s="3">
        <v>4.4498433951336402E-2</v>
      </c>
      <c r="K471" s="3">
        <v>0.506440441937555</v>
      </c>
      <c r="L471" s="3">
        <v>4.7835756400372097E-2</v>
      </c>
      <c r="M471" s="3">
        <v>2.3561942542788001E-2</v>
      </c>
      <c r="N471" s="3">
        <v>4.8130166981283702E-2</v>
      </c>
      <c r="O471" s="3">
        <v>2.10641248877587E-2</v>
      </c>
      <c r="P471" s="3">
        <v>3.06386109411932E-2</v>
      </c>
      <c r="Q471" s="3">
        <v>3.67744970471688E-2</v>
      </c>
      <c r="R471" s="3">
        <v>2.58303138454836E-2</v>
      </c>
      <c r="S471" s="3">
        <v>3.4407749708439302E-2</v>
      </c>
      <c r="T471" s="3">
        <v>2.9617735122357807E-2</v>
      </c>
      <c r="U471" s="3">
        <v>4.3637759735963899E-2</v>
      </c>
      <c r="V471" s="3">
        <v>0.721318387961009</v>
      </c>
      <c r="W471" s="3">
        <v>0.3402998504297714</v>
      </c>
      <c r="X471" s="3">
        <v>1.34167034985585E-2</v>
      </c>
      <c r="Y471" s="3">
        <v>0.58679686197161696</v>
      </c>
      <c r="Z471" s="3">
        <v>0.41770825223309199</v>
      </c>
      <c r="AA471" s="3">
        <v>0.2485947827408686</v>
      </c>
      <c r="AB471" s="3">
        <v>2.0139412271569401E-2</v>
      </c>
      <c r="AC471" s="3">
        <v>0.50186849211210904</v>
      </c>
      <c r="AD471" s="3">
        <v>1.16371412593167E-2</v>
      </c>
      <c r="AE471" s="3">
        <v>0.48202351477602401</v>
      </c>
      <c r="AF471" s="3">
        <v>0.24281681509903699</v>
      </c>
      <c r="AG471" s="6">
        <v>3.1318438945054997E-2</v>
      </c>
      <c r="AH471" s="6">
        <v>3.5203828889171798E-2</v>
      </c>
      <c r="AI471" s="6">
        <v>3.10017987544473E-2</v>
      </c>
      <c r="AJ471" s="6">
        <v>2.5195207020334499E-2</v>
      </c>
    </row>
    <row r="472" spans="1:36" s="2" customFormat="1" x14ac:dyDescent="0.2">
      <c r="A472" s="3">
        <v>3803</v>
      </c>
      <c r="B472" s="3"/>
      <c r="C472" s="3"/>
      <c r="D472" s="3" t="s">
        <v>577</v>
      </c>
      <c r="E472" s="3" t="s">
        <v>578</v>
      </c>
      <c r="F472" s="3" t="s">
        <v>22</v>
      </c>
      <c r="G472" s="3">
        <v>332.1469439</v>
      </c>
      <c r="H472" s="3">
        <v>366.40699999999998</v>
      </c>
      <c r="I472" s="3">
        <v>0.11646317478257399</v>
      </c>
      <c r="J472" s="3">
        <v>7.10385447194474E-2</v>
      </c>
      <c r="K472" s="3">
        <v>7.6849169733412007E-2</v>
      </c>
      <c r="L472" s="3">
        <v>8.0540982014446497E-2</v>
      </c>
      <c r="M472" s="3">
        <v>8.8035246800342401E-2</v>
      </c>
      <c r="N472" s="3">
        <v>8.5873845862220494E-2</v>
      </c>
      <c r="O472" s="3">
        <v>9.2134774162580396E-2</v>
      </c>
      <c r="P472" s="3">
        <v>8.6085559682448395E-2</v>
      </c>
      <c r="Q472" s="3">
        <v>7.0698297807263596E-2</v>
      </c>
      <c r="R472" s="3">
        <v>0.167928039936491</v>
      </c>
      <c r="S472" s="3">
        <v>6.5700544598846694E-2</v>
      </c>
      <c r="T472" s="3">
        <v>8.9741160227478411E-2</v>
      </c>
      <c r="U472" s="3">
        <v>7.75294313773294E-2</v>
      </c>
      <c r="V472" s="3">
        <v>0.11441981996424</v>
      </c>
      <c r="W472" s="3">
        <v>0.10798904006686186</v>
      </c>
      <c r="X472" s="3">
        <v>0.125634356760707</v>
      </c>
      <c r="Y472" s="3">
        <v>0.12469341497333999</v>
      </c>
      <c r="Z472" s="3">
        <v>6.5898701360411996E-2</v>
      </c>
      <c r="AA472" s="3">
        <v>0.10568854717995743</v>
      </c>
      <c r="AB472" s="3">
        <v>0.13041453624684099</v>
      </c>
      <c r="AC472" s="3">
        <v>9.1082764460138493E-2</v>
      </c>
      <c r="AD472" s="3">
        <v>0.10208269000815599</v>
      </c>
      <c r="AE472" s="3">
        <v>7.1491764143938097E-2</v>
      </c>
      <c r="AF472" s="3">
        <v>0.13969611000762899</v>
      </c>
      <c r="AG472" s="6">
        <v>0.103985671049013</v>
      </c>
      <c r="AH472" s="6">
        <v>0.100329625427955</v>
      </c>
      <c r="AI472" s="6">
        <v>9.5760900372802799E-2</v>
      </c>
      <c r="AJ472" s="6">
        <v>8.7460211171799099E-2</v>
      </c>
    </row>
    <row r="473" spans="1:36" s="2" customFormat="1" x14ac:dyDescent="0.2">
      <c r="A473" s="3">
        <v>3814</v>
      </c>
      <c r="B473" s="3"/>
      <c r="C473" s="3"/>
      <c r="D473" s="3" t="s">
        <v>411</v>
      </c>
      <c r="E473" s="3" t="s">
        <v>412</v>
      </c>
      <c r="F473" s="3" t="s">
        <v>22</v>
      </c>
      <c r="G473" s="3">
        <v>332.95442709999998</v>
      </c>
      <c r="H473" s="3">
        <v>346.0095</v>
      </c>
      <c r="I473" s="3">
        <v>1.98651205130933</v>
      </c>
      <c r="J473" s="3">
        <v>1.9666963538840601</v>
      </c>
      <c r="K473" s="3">
        <v>2.1214037486977202</v>
      </c>
      <c r="L473" s="3">
        <v>2.4257534439212698</v>
      </c>
      <c r="M473" s="3">
        <v>2.14627821334087</v>
      </c>
      <c r="N473" s="3">
        <v>1.94271548432673</v>
      </c>
      <c r="O473" s="3">
        <v>2.00966899005497</v>
      </c>
      <c r="P473" s="3">
        <v>2.2025600157484102</v>
      </c>
      <c r="Q473" s="3">
        <v>2.07360694736871</v>
      </c>
      <c r="R473" s="3">
        <v>2.2329545897585801</v>
      </c>
      <c r="S473" s="3">
        <v>2.0088891885769402</v>
      </c>
      <c r="T473" s="3">
        <v>2.1004072986794426</v>
      </c>
      <c r="U473" s="3">
        <v>1.8646908886329701</v>
      </c>
      <c r="V473" s="3">
        <v>2.02494683771693</v>
      </c>
      <c r="W473" s="3">
        <v>2.3146122650560201</v>
      </c>
      <c r="X473" s="3">
        <v>2.5862294276254798</v>
      </c>
      <c r="Y473" s="3">
        <v>2.4825419644796201</v>
      </c>
      <c r="Z473" s="3">
        <v>2.10009535938977</v>
      </c>
      <c r="AA473" s="3">
        <v>2.1097816244849135</v>
      </c>
      <c r="AB473" s="3">
        <v>2.0123462344532501</v>
      </c>
      <c r="AC473" s="3">
        <v>1.86230353962314</v>
      </c>
      <c r="AD473" s="3">
        <v>2.0408835456283798</v>
      </c>
      <c r="AE473" s="3">
        <v>2.0807356898656102</v>
      </c>
      <c r="AF473" s="3">
        <v>2.3370681910457902</v>
      </c>
      <c r="AG473" s="6">
        <v>2.40134267841758</v>
      </c>
      <c r="AH473" s="6">
        <v>2.0212810354754902</v>
      </c>
      <c r="AI473" s="6">
        <v>1.99096183347908</v>
      </c>
      <c r="AJ473" s="6">
        <v>1.8431125249490099</v>
      </c>
    </row>
    <row r="474" spans="1:36" s="2" customFormat="1" x14ac:dyDescent="0.2">
      <c r="A474" s="3">
        <v>3818</v>
      </c>
      <c r="B474" s="3"/>
      <c r="C474" s="3"/>
      <c r="D474" s="3" t="s">
        <v>579</v>
      </c>
      <c r="E474" s="3" t="s">
        <v>580</v>
      </c>
      <c r="F474" s="3" t="s">
        <v>22</v>
      </c>
      <c r="G474" s="3">
        <v>333.14604250000002</v>
      </c>
      <c r="H474" s="3">
        <v>148.51650000000001</v>
      </c>
      <c r="I474" s="3">
        <v>1.1424827304248399E-2</v>
      </c>
      <c r="J474" s="3">
        <v>2.0377563463499601E-2</v>
      </c>
      <c r="K474" s="3">
        <v>1.89363732451511E-2</v>
      </c>
      <c r="L474" s="3">
        <v>2.2403559773049201E-2</v>
      </c>
      <c r="M474" s="3">
        <v>2.7253136228347401E-2</v>
      </c>
      <c r="N474" s="3">
        <v>2.8710845211620001E-2</v>
      </c>
      <c r="O474" s="3">
        <v>0.101796487951837</v>
      </c>
      <c r="P474" s="3">
        <v>1.4179265140113501E-2</v>
      </c>
      <c r="Q474" s="3">
        <v>1.91261843025676E-2</v>
      </c>
      <c r="R474" s="3">
        <v>3.3538830196013801E-2</v>
      </c>
      <c r="S474" s="3">
        <v>6.5123105465274306E-2</v>
      </c>
      <c r="T474" s="3">
        <v>4.5893376871333637E-2</v>
      </c>
      <c r="U474" s="3">
        <v>3.3149780551600401E-2</v>
      </c>
      <c r="V474" s="3">
        <v>2.2309327183088298E-2</v>
      </c>
      <c r="W474" s="3">
        <v>7.6046243552756326E-2</v>
      </c>
      <c r="X474" s="3">
        <v>0.10269770275017299</v>
      </c>
      <c r="Y474" s="3">
        <v>6.5781515698837001E-2</v>
      </c>
      <c r="Z474" s="3">
        <v>0.119844498229754</v>
      </c>
      <c r="AA474" s="3">
        <v>0.12284375567965372</v>
      </c>
      <c r="AB474" s="3">
        <v>0.29586740525459498</v>
      </c>
      <c r="AC474" s="3">
        <v>0.11297010530524899</v>
      </c>
      <c r="AD474" s="3">
        <v>0.195886213371403</v>
      </c>
      <c r="AE474" s="3">
        <v>5.23481926899853E-2</v>
      </c>
      <c r="AF474" s="3">
        <v>5.91156112773717E-2</v>
      </c>
      <c r="AG474" s="6">
        <v>7.4732990774430796E-2</v>
      </c>
      <c r="AH474" s="6">
        <v>0.111680996881382</v>
      </c>
      <c r="AI474" s="6">
        <v>0.136090075434254</v>
      </c>
      <c r="AJ474" s="6">
        <v>0.110824841366608</v>
      </c>
    </row>
    <row r="475" spans="1:36" s="2" customFormat="1" x14ac:dyDescent="0.2">
      <c r="A475" s="3">
        <v>3834</v>
      </c>
      <c r="B475" s="3"/>
      <c r="C475" s="3"/>
      <c r="D475" s="3" t="s">
        <v>581</v>
      </c>
      <c r="E475" s="3" t="s">
        <v>582</v>
      </c>
      <c r="F475" s="3" t="s">
        <v>22</v>
      </c>
      <c r="G475" s="3">
        <v>334.13498609999999</v>
      </c>
      <c r="H475" s="3">
        <v>60.1</v>
      </c>
      <c r="I475" s="3">
        <v>3.7089800240273502E-2</v>
      </c>
      <c r="J475" s="3">
        <v>1.7562433023551802E-2</v>
      </c>
      <c r="K475" s="3">
        <v>0.228445999736721</v>
      </c>
      <c r="L475" s="3">
        <v>0.25555302218170101</v>
      </c>
      <c r="M475" s="3">
        <v>0.37957358645887701</v>
      </c>
      <c r="N475" s="3">
        <v>0.40990706410184502</v>
      </c>
      <c r="O475" s="3">
        <v>0.12909294770657101</v>
      </c>
      <c r="P475" s="3">
        <v>9.9163173424871701E-2</v>
      </c>
      <c r="Q475" s="3">
        <v>6.4226019113594796E-2</v>
      </c>
      <c r="R475" s="3">
        <v>0.24108477099515299</v>
      </c>
      <c r="S475" s="3">
        <v>2.8741460588173701E-2</v>
      </c>
      <c r="T475" s="3">
        <v>0.10497786055700933</v>
      </c>
      <c r="U475" s="3">
        <v>0.58527839481659705</v>
      </c>
      <c r="V475" s="3">
        <v>0.49461242889558199</v>
      </c>
      <c r="W475" s="3">
        <v>0.50008743172214165</v>
      </c>
      <c r="X475" s="3">
        <v>0.23985816022797199</v>
      </c>
      <c r="Y475" s="3">
        <v>0.849980001753049</v>
      </c>
      <c r="Z475" s="3">
        <v>0.28338968908192902</v>
      </c>
      <c r="AA475" s="3">
        <v>0.15057762779014167</v>
      </c>
      <c r="AB475" s="3">
        <v>5.6990515458619398E-2</v>
      </c>
      <c r="AC475" s="3">
        <v>0.30734965305317902</v>
      </c>
      <c r="AD475" s="3">
        <v>0.17675964622249901</v>
      </c>
      <c r="AE475" s="3">
        <v>7.4822314160700801E-2</v>
      </c>
      <c r="AF475" s="3">
        <v>0.17645658063790701</v>
      </c>
      <c r="AG475" s="6">
        <v>0.37077599162809199</v>
      </c>
      <c r="AH475" s="6">
        <v>0.300547120573877</v>
      </c>
      <c r="AI475" s="6">
        <v>0.34068139568556599</v>
      </c>
      <c r="AJ475" s="6">
        <v>0.49964857792756801</v>
      </c>
    </row>
    <row r="476" spans="1:36" s="2" customFormat="1" x14ac:dyDescent="0.2">
      <c r="A476" s="3">
        <v>3846</v>
      </c>
      <c r="B476" s="3"/>
      <c r="C476" s="3"/>
      <c r="D476" s="3" t="s">
        <v>583</v>
      </c>
      <c r="E476" s="3" t="s">
        <v>584</v>
      </c>
      <c r="F476" s="3" t="s">
        <v>22</v>
      </c>
      <c r="G476" s="3">
        <v>334.2973452</v>
      </c>
      <c r="H476" s="3">
        <v>64.963499999999996</v>
      </c>
      <c r="I476" s="3">
        <v>0.51962305770959405</v>
      </c>
      <c r="J476" s="3">
        <v>0.51895037078610995</v>
      </c>
      <c r="K476" s="3">
        <v>0.56126829082598095</v>
      </c>
      <c r="L476" s="3">
        <v>0.99801850135797998</v>
      </c>
      <c r="M476" s="3">
        <v>0.51583481433834</v>
      </c>
      <c r="N476" s="3">
        <v>0.38362108985691001</v>
      </c>
      <c r="O476" s="3">
        <v>0.74819063531700503</v>
      </c>
      <c r="P476" s="3">
        <v>0.35459883431129202</v>
      </c>
      <c r="Q476" s="3">
        <v>0.41868924645067301</v>
      </c>
      <c r="R476" s="3">
        <v>0.80141015691680895</v>
      </c>
      <c r="S476" s="3">
        <v>0.46416925546856802</v>
      </c>
      <c r="T476" s="3">
        <v>0.53228559885959648</v>
      </c>
      <c r="U476" s="3">
        <v>0.46946434057312397</v>
      </c>
      <c r="V476" s="3">
        <v>0.88458963973735405</v>
      </c>
      <c r="W476" s="3">
        <v>0.52597217641706273</v>
      </c>
      <c r="X476" s="3">
        <v>0.335732781568362</v>
      </c>
      <c r="Y476" s="3">
        <v>0.57927785787365205</v>
      </c>
      <c r="Z476" s="3">
        <v>0.53902395424599303</v>
      </c>
      <c r="AA476" s="3">
        <v>0.3825163921722361</v>
      </c>
      <c r="AB476" s="3">
        <v>0.36658354866431297</v>
      </c>
      <c r="AC476" s="3">
        <v>0.54862231220568003</v>
      </c>
      <c r="AD476" s="3">
        <v>0.225334296815522</v>
      </c>
      <c r="AE476" s="3">
        <v>0.55641749800637696</v>
      </c>
      <c r="AF476" s="3">
        <v>0.30948247799773898</v>
      </c>
      <c r="AG476" s="6">
        <v>0.59311744103892305</v>
      </c>
      <c r="AH476" s="6">
        <v>0.54690814202057902</v>
      </c>
      <c r="AI476" s="6">
        <v>0.54853187784234003</v>
      </c>
      <c r="AJ476" s="6">
        <v>0.46366016436934199</v>
      </c>
    </row>
    <row r="477" spans="1:36" s="2" customFormat="1" x14ac:dyDescent="0.2">
      <c r="A477" s="3">
        <v>3847</v>
      </c>
      <c r="B477" s="3"/>
      <c r="C477" s="3"/>
      <c r="D477" s="3"/>
      <c r="E477" s="3"/>
      <c r="F477" s="3" t="s">
        <v>19</v>
      </c>
      <c r="G477" s="3">
        <v>334.29703699999999</v>
      </c>
      <c r="H477" s="3">
        <v>84.313999999999993</v>
      </c>
      <c r="I477" s="3">
        <v>0.29313510037245</v>
      </c>
      <c r="J477" s="3">
        <v>0.29072965987221999</v>
      </c>
      <c r="K477" s="3">
        <v>0.32259955534908502</v>
      </c>
      <c r="L477" s="3">
        <v>0.66094800443581703</v>
      </c>
      <c r="M477" s="3">
        <v>0.34792923594595299</v>
      </c>
      <c r="N477" s="3">
        <v>0.23477269913129001</v>
      </c>
      <c r="O477" s="3">
        <v>0.424790660592549</v>
      </c>
      <c r="P477" s="3">
        <v>0.20755063888605399</v>
      </c>
      <c r="Q477" s="3">
        <v>0.28633246837375198</v>
      </c>
      <c r="R477" s="3">
        <v>0.45840768278775801</v>
      </c>
      <c r="S477" s="3">
        <v>0.26748432336681</v>
      </c>
      <c r="T477" s="3">
        <v>0.31756887204275142</v>
      </c>
      <c r="U477" s="3">
        <v>0.29704121531459798</v>
      </c>
      <c r="V477" s="3">
        <v>0.56067613611178202</v>
      </c>
      <c r="W477" s="3">
        <v>0.38382040788308058</v>
      </c>
      <c r="X477" s="3">
        <v>0.21537994127096799</v>
      </c>
      <c r="Y477" s="3">
        <v>0.44668770497761101</v>
      </c>
      <c r="Z477" s="3">
        <v>0.501016052793685</v>
      </c>
      <c r="AA477" s="3">
        <v>0.24480179841889316</v>
      </c>
      <c r="AB477" s="3">
        <v>0.21226978993821</v>
      </c>
      <c r="AC477" s="3">
        <v>0.34444809616074301</v>
      </c>
      <c r="AD477" s="3">
        <v>0.143992781063358</v>
      </c>
      <c r="AE477" s="3">
        <v>0.34924210487608998</v>
      </c>
      <c r="AF477" s="3">
        <v>0.21600265084429399</v>
      </c>
      <c r="AG477" s="6">
        <v>0.34997608298901201</v>
      </c>
      <c r="AH477" s="6">
        <v>0.32031527942399701</v>
      </c>
      <c r="AI477" s="6">
        <v>0.33314109690760202</v>
      </c>
      <c r="AJ477" s="6">
        <v>0.35406218205629503</v>
      </c>
    </row>
    <row r="478" spans="1:36" s="2" customFormat="1" x14ac:dyDescent="0.2">
      <c r="A478" s="3">
        <v>3858</v>
      </c>
      <c r="B478" s="3"/>
      <c r="C478" s="3"/>
      <c r="D478" s="3" t="s">
        <v>585</v>
      </c>
      <c r="E478" s="3" t="s">
        <v>586</v>
      </c>
      <c r="F478" s="3" t="s">
        <v>22</v>
      </c>
      <c r="G478" s="3">
        <v>335.14526160000003</v>
      </c>
      <c r="H478" s="3">
        <v>24.532499999999999</v>
      </c>
      <c r="I478" s="3">
        <v>4.8883387935229401E-2</v>
      </c>
      <c r="J478" s="3">
        <v>2.6808277746649099E-2</v>
      </c>
      <c r="K478" s="3">
        <v>2.8331381524111399E-2</v>
      </c>
      <c r="L478" s="3">
        <v>3.8826123145965202E-2</v>
      </c>
      <c r="M478" s="3">
        <v>5.2726493801266698E-2</v>
      </c>
      <c r="N478" s="3">
        <v>4.0919061059118599E-2</v>
      </c>
      <c r="O478" s="3">
        <v>6.7565496587305596E-2</v>
      </c>
      <c r="P478" s="3">
        <v>1.8280277387449102E-2</v>
      </c>
      <c r="Q478" s="3">
        <v>1.4039297941242999E-2</v>
      </c>
      <c r="R478" s="3">
        <v>0.108112939009525</v>
      </c>
      <c r="S478" s="3">
        <v>1.6350834742852101E-2</v>
      </c>
      <c r="T478" s="3">
        <v>3.9082396552837087E-2</v>
      </c>
      <c r="U478" s="3">
        <v>1.9245026368040499E-2</v>
      </c>
      <c r="V478" s="3">
        <v>2.5681973605056301E-2</v>
      </c>
      <c r="W478" s="3">
        <v>4.7567451041073197E-2</v>
      </c>
      <c r="X478" s="3">
        <v>6.6955588869291899E-2</v>
      </c>
      <c r="Y478" s="3">
        <v>4.8159928977954798E-2</v>
      </c>
      <c r="Z478" s="3">
        <v>5.0257300033934901E-2</v>
      </c>
      <c r="AA478" s="3">
        <v>8.792399136778925E-2</v>
      </c>
      <c r="AB478" s="3">
        <v>9.5402789034786897E-2</v>
      </c>
      <c r="AC478" s="3">
        <v>7.0564385910874106E-2</v>
      </c>
      <c r="AD478" s="3">
        <v>7.3676188122094796E-2</v>
      </c>
      <c r="AE478" s="3">
        <v>9.7402876848650899E-2</v>
      </c>
      <c r="AF478" s="3">
        <v>9.6398212053841095E-2</v>
      </c>
      <c r="AG478" s="6">
        <v>6.9275643328902806E-2</v>
      </c>
      <c r="AH478" s="6">
        <v>7.55122406867378E-2</v>
      </c>
      <c r="AI478" s="6">
        <v>6.2573585867393894E-2</v>
      </c>
      <c r="AJ478" s="6">
        <v>5.8100329661558002E-2</v>
      </c>
    </row>
    <row r="479" spans="1:36" s="2" customFormat="1" x14ac:dyDescent="0.2">
      <c r="A479" s="3">
        <v>3868</v>
      </c>
      <c r="B479" s="3"/>
      <c r="C479" s="3"/>
      <c r="D479" s="3" t="s">
        <v>587</v>
      </c>
      <c r="E479" s="3" t="s">
        <v>588</v>
      </c>
      <c r="F479" s="3" t="s">
        <v>22</v>
      </c>
      <c r="G479" s="3">
        <v>336.05481939999999</v>
      </c>
      <c r="H479" s="3">
        <v>167.55799999999999</v>
      </c>
      <c r="I479" s="3">
        <v>0.278485420637058</v>
      </c>
      <c r="J479" s="3">
        <v>0.35654707663238699</v>
      </c>
      <c r="K479" s="3">
        <v>0.32455035486525702</v>
      </c>
      <c r="L479" s="3">
        <v>0.34243792978388998</v>
      </c>
      <c r="M479" s="3">
        <v>0.37083250100395299</v>
      </c>
      <c r="N479" s="3">
        <v>0.34911297916043299</v>
      </c>
      <c r="O479" s="3">
        <v>0.33902870138758301</v>
      </c>
      <c r="P479" s="3">
        <v>0.34314127987044002</v>
      </c>
      <c r="Q479" s="3">
        <v>0.38597117490595401</v>
      </c>
      <c r="R479" s="3">
        <v>0.29792049430772499</v>
      </c>
      <c r="S479" s="3">
        <v>0.25137764692242098</v>
      </c>
      <c r="T479" s="3">
        <v>0.33976745576674183</v>
      </c>
      <c r="U479" s="3">
        <v>0.36642323367118002</v>
      </c>
      <c r="V479" s="3">
        <v>0.37381154853524701</v>
      </c>
      <c r="W479" s="3">
        <v>0.39481586065044516</v>
      </c>
      <c r="X479" s="3">
        <v>0.41249493192838599</v>
      </c>
      <c r="Y479" s="3">
        <v>0.41531320191367399</v>
      </c>
      <c r="Z479" s="3">
        <v>0.36505484302424601</v>
      </c>
      <c r="AA479" s="3">
        <v>0.356233749321408</v>
      </c>
      <c r="AB479" s="3">
        <v>0.35677318410701098</v>
      </c>
      <c r="AC479" s="3">
        <v>0.34397754516746099</v>
      </c>
      <c r="AD479" s="3">
        <v>0.36003827433212399</v>
      </c>
      <c r="AE479" s="3">
        <v>0.35466069957381102</v>
      </c>
      <c r="AF479" s="3">
        <v>0.35839606257141798</v>
      </c>
      <c r="AG479" s="6">
        <v>0.37270012757181697</v>
      </c>
      <c r="AH479" s="6">
        <v>0.30317008640390197</v>
      </c>
      <c r="AI479" s="6">
        <v>0.39982933084594502</v>
      </c>
      <c r="AJ479" s="6">
        <v>0.27614156533136303</v>
      </c>
    </row>
    <row r="480" spans="1:36" s="2" customFormat="1" x14ac:dyDescent="0.2">
      <c r="A480" s="3">
        <v>3871</v>
      </c>
      <c r="B480" s="3"/>
      <c r="C480" s="3"/>
      <c r="D480" s="3" t="s">
        <v>589</v>
      </c>
      <c r="E480" s="3" t="s">
        <v>590</v>
      </c>
      <c r="F480" s="3" t="s">
        <v>22</v>
      </c>
      <c r="G480" s="3">
        <v>336.12539120000002</v>
      </c>
      <c r="H480" s="3">
        <v>138.30600000000001</v>
      </c>
      <c r="I480" s="3">
        <v>4.7323357244553703</v>
      </c>
      <c r="J480" s="3">
        <v>2.3693518545387602</v>
      </c>
      <c r="K480" s="3">
        <v>6.9587195765941496</v>
      </c>
      <c r="L480" s="3">
        <v>3.0803249425943702</v>
      </c>
      <c r="M480" s="3">
        <v>3.1862104333758898</v>
      </c>
      <c r="N480" s="3">
        <v>2.4143916233069498</v>
      </c>
      <c r="O480" s="3">
        <v>3.0782478205295898</v>
      </c>
      <c r="P480" s="3">
        <v>1.9511631998472501</v>
      </c>
      <c r="Q480" s="3">
        <v>2.7457677903287299</v>
      </c>
      <c r="R480" s="3">
        <v>2.8014905063406101</v>
      </c>
      <c r="S480" s="3">
        <v>3.8368499746484201</v>
      </c>
      <c r="T480" s="3">
        <v>2.7372150642870547</v>
      </c>
      <c r="U480" s="3">
        <v>2.1231469286739899</v>
      </c>
      <c r="V480" s="3">
        <v>3.8617274197035698</v>
      </c>
      <c r="W480" s="3">
        <v>2.6712209528241284</v>
      </c>
      <c r="X480" s="3">
        <v>2.4696846563149499</v>
      </c>
      <c r="Y480" s="3">
        <v>3.0915988802176901</v>
      </c>
      <c r="Z480" s="3">
        <v>1.80642376672948</v>
      </c>
      <c r="AA480" s="3">
        <v>2.9791725506268478</v>
      </c>
      <c r="AB480" s="3">
        <v>2.3979234455315201</v>
      </c>
      <c r="AC480" s="3">
        <v>2.1164064110665599</v>
      </c>
      <c r="AD480" s="3">
        <v>3.1652901098740398</v>
      </c>
      <c r="AE480" s="3">
        <v>2.43339849962189</v>
      </c>
      <c r="AF480" s="3">
        <v>3.88033475913047</v>
      </c>
      <c r="AG480" s="6">
        <v>3.2643409266756702</v>
      </c>
      <c r="AH480" s="6">
        <v>3.0383662711047701</v>
      </c>
      <c r="AI480" s="6">
        <v>2.9189725995923501</v>
      </c>
      <c r="AJ480" s="6">
        <v>2.9926615432306698</v>
      </c>
    </row>
    <row r="481" spans="1:36" s="2" customFormat="1" x14ac:dyDescent="0.2">
      <c r="A481" s="3">
        <v>3881</v>
      </c>
      <c r="B481" s="3"/>
      <c r="C481" s="3"/>
      <c r="D481" s="3" t="s">
        <v>591</v>
      </c>
      <c r="E481" s="3" t="s">
        <v>592</v>
      </c>
      <c r="F481" s="3" t="s">
        <v>22</v>
      </c>
      <c r="G481" s="3">
        <v>336.32819319999999</v>
      </c>
      <c r="H481" s="3">
        <v>34.522500000000001</v>
      </c>
      <c r="I481" s="3">
        <v>0.35716570589539598</v>
      </c>
      <c r="J481" s="3">
        <v>0.71406329856764095</v>
      </c>
      <c r="K481" s="3">
        <v>0.79937213325007594</v>
      </c>
      <c r="L481" s="3">
        <v>0.31061195490707599</v>
      </c>
      <c r="M481" s="3">
        <v>1.1693195246496999</v>
      </c>
      <c r="N481" s="3">
        <v>0.369144301459299</v>
      </c>
      <c r="O481" s="3">
        <v>0.52248821331824502</v>
      </c>
      <c r="P481" s="3">
        <v>0.45635324094977497</v>
      </c>
      <c r="Q481" s="3">
        <v>0.42538742374140298</v>
      </c>
      <c r="R481" s="3">
        <v>0.183327940641417</v>
      </c>
      <c r="S481" s="3">
        <v>0.57795115188302604</v>
      </c>
      <c r="T481" s="3">
        <v>0.45058894338829042</v>
      </c>
      <c r="U481" s="3">
        <v>0.194383234940084</v>
      </c>
      <c r="V481" s="3">
        <v>0.54748108643738402</v>
      </c>
      <c r="W481" s="3">
        <v>0.34154368547843728</v>
      </c>
      <c r="X481" s="3">
        <v>0.48728684170737002</v>
      </c>
      <c r="Y481" s="3">
        <v>0.25693129982319601</v>
      </c>
      <c r="Z481" s="3">
        <v>0.19048212415903201</v>
      </c>
      <c r="AA481" s="3">
        <v>0.18757878782804868</v>
      </c>
      <c r="AB481" s="3">
        <v>0.15530453690191101</v>
      </c>
      <c r="AC481" s="3">
        <v>0.31029116923330102</v>
      </c>
      <c r="AD481" s="3">
        <v>0.160676084615859</v>
      </c>
      <c r="AE481" s="3">
        <v>0.14749959312553201</v>
      </c>
      <c r="AF481" s="3">
        <v>0.22064638681308699</v>
      </c>
      <c r="AG481" s="6">
        <v>0.367207041562091</v>
      </c>
      <c r="AH481" s="6">
        <v>0.34573441947199002</v>
      </c>
      <c r="AI481" s="6">
        <v>0.342143880959556</v>
      </c>
      <c r="AJ481" s="6">
        <v>0.33536421268425698</v>
      </c>
    </row>
    <row r="482" spans="1:36" s="2" customFormat="1" x14ac:dyDescent="0.2">
      <c r="A482" s="3">
        <v>3895</v>
      </c>
      <c r="B482" s="3" t="s">
        <v>593</v>
      </c>
      <c r="C482" s="3">
        <v>0.79320000000000002</v>
      </c>
      <c r="D482" s="3"/>
      <c r="E482" s="3"/>
      <c r="F482" s="3" t="s">
        <v>16</v>
      </c>
      <c r="G482" s="3">
        <v>337.17409650000002</v>
      </c>
      <c r="H482" s="3">
        <v>437.8485</v>
      </c>
      <c r="I482" s="3">
        <v>0.53097227992135299</v>
      </c>
      <c r="J482" s="3">
        <v>0.653943482992004</v>
      </c>
      <c r="K482" s="3">
        <v>0.54348339742362906</v>
      </c>
      <c r="L482" s="3">
        <v>0.66831034344260598</v>
      </c>
      <c r="M482" s="3">
        <v>0.39429429077335298</v>
      </c>
      <c r="N482" s="3">
        <v>0.57168765516380105</v>
      </c>
      <c r="O482" s="3">
        <v>0.682746072773459</v>
      </c>
      <c r="P482" s="3">
        <v>0.79820858883527601</v>
      </c>
      <c r="Q482" s="3">
        <v>0.71430392459714998</v>
      </c>
      <c r="R482" s="3">
        <v>0.433292952902119</v>
      </c>
      <c r="S482" s="3">
        <v>0.572062868286908</v>
      </c>
      <c r="T482" s="3">
        <v>0.68593787177380539</v>
      </c>
      <c r="U482" s="3">
        <v>0.670694331559198</v>
      </c>
      <c r="V482" s="3">
        <v>0.96869250284665298</v>
      </c>
      <c r="W482" s="3">
        <v>0.62056774830945016</v>
      </c>
      <c r="X482" s="3">
        <v>0.63561271915696504</v>
      </c>
      <c r="Y482" s="3">
        <v>0.61333646753281601</v>
      </c>
      <c r="Z482" s="3">
        <v>0.30820528734519598</v>
      </c>
      <c r="AA482" s="3">
        <v>0.36866794289669025</v>
      </c>
      <c r="AB482" s="3">
        <v>0.40330182902301598</v>
      </c>
      <c r="AC482" s="3">
        <v>0.30193464472332598</v>
      </c>
      <c r="AD482" s="3">
        <v>0.513540277489136</v>
      </c>
      <c r="AE482" s="3">
        <v>0.37473825059238502</v>
      </c>
      <c r="AF482" s="3">
        <v>0.229762580126189</v>
      </c>
      <c r="AG482" s="6">
        <v>0.522262688864646</v>
      </c>
      <c r="AH482" s="6">
        <v>0.47224717138975503</v>
      </c>
      <c r="AI482" s="6">
        <v>0.51886857648883</v>
      </c>
      <c r="AJ482" s="6">
        <v>0.50414633110791296</v>
      </c>
    </row>
    <row r="483" spans="1:36" s="2" customFormat="1" x14ac:dyDescent="0.2">
      <c r="A483" s="3">
        <v>3902</v>
      </c>
      <c r="B483" s="3"/>
      <c r="C483" s="3"/>
      <c r="D483" s="3" t="s">
        <v>594</v>
      </c>
      <c r="E483" s="3" t="s">
        <v>595</v>
      </c>
      <c r="F483" s="3" t="s">
        <v>22</v>
      </c>
      <c r="G483" s="3">
        <v>338.05189419999999</v>
      </c>
      <c r="H483" s="3">
        <v>167.4255</v>
      </c>
      <c r="I483" s="3">
        <v>0.84799958385549301</v>
      </c>
      <c r="J483" s="3">
        <v>0.78793227022278001</v>
      </c>
      <c r="K483" s="3">
        <v>0.73298201942045305</v>
      </c>
      <c r="L483" s="3">
        <v>0.94190956089928901</v>
      </c>
      <c r="M483" s="3">
        <v>0.82715603917473401</v>
      </c>
      <c r="N483" s="3">
        <v>0.786366224428101</v>
      </c>
      <c r="O483" s="3">
        <v>0.77509787152725995</v>
      </c>
      <c r="P483" s="3">
        <v>0.77895082063127097</v>
      </c>
      <c r="Q483" s="3">
        <v>0.89544407854191299</v>
      </c>
      <c r="R483" s="3">
        <v>0.883713824721306</v>
      </c>
      <c r="S483" s="3">
        <v>0.76270702888227004</v>
      </c>
      <c r="T483" s="3">
        <v>0.81784015754714257</v>
      </c>
      <c r="U483" s="3">
        <v>0.83891764565162996</v>
      </c>
      <c r="V483" s="3">
        <v>0.85387119335067196</v>
      </c>
      <c r="W483" s="3">
        <v>0.90594522505803943</v>
      </c>
      <c r="X483" s="3">
        <v>0.92535246044534103</v>
      </c>
      <c r="Y483" s="3">
        <v>0.98040592325407805</v>
      </c>
      <c r="Z483" s="3">
        <v>0.83100254962252695</v>
      </c>
      <c r="AA483" s="3">
        <v>0.80994770448590026</v>
      </c>
      <c r="AB483" s="3">
        <v>0.82358646999426299</v>
      </c>
      <c r="AC483" s="3">
        <v>0.78649546865320297</v>
      </c>
      <c r="AD483" s="3">
        <v>0.82024265809340702</v>
      </c>
      <c r="AE483" s="3">
        <v>0.80759284304842305</v>
      </c>
      <c r="AF483" s="3">
        <v>0.805687663687496</v>
      </c>
      <c r="AG483" s="6">
        <v>0.84022134429358897</v>
      </c>
      <c r="AH483" s="6">
        <v>0.891276560093055</v>
      </c>
      <c r="AI483" s="6">
        <v>0.91181853422296899</v>
      </c>
      <c r="AJ483" s="6">
        <v>0.61795469707931205</v>
      </c>
    </row>
    <row r="484" spans="1:36" s="2" customFormat="1" x14ac:dyDescent="0.2">
      <c r="A484" s="3">
        <v>3903</v>
      </c>
      <c r="B484" s="3"/>
      <c r="C484" s="3"/>
      <c r="D484" s="3" t="s">
        <v>596</v>
      </c>
      <c r="E484" s="3" t="s">
        <v>597</v>
      </c>
      <c r="F484" s="3" t="s">
        <v>22</v>
      </c>
      <c r="G484" s="3">
        <v>338.0886716</v>
      </c>
      <c r="H484" s="3">
        <v>295.04300000000001</v>
      </c>
      <c r="I484" s="3">
        <v>7.1789145381114996E-3</v>
      </c>
      <c r="J484" s="3">
        <v>1.5685077658549901E-2</v>
      </c>
      <c r="K484" s="3">
        <v>1.05652729829079E-2</v>
      </c>
      <c r="L484" s="3">
        <v>1.1332825004954999E-2</v>
      </c>
      <c r="M484" s="3">
        <v>7.1145286862321503E-3</v>
      </c>
      <c r="N484" s="3">
        <v>6.8820867106636503E-3</v>
      </c>
      <c r="O484" s="3">
        <v>1.50715326434957E-2</v>
      </c>
      <c r="P484" s="3">
        <v>3.2327754385441103E-2</v>
      </c>
      <c r="Q484" s="3">
        <v>5.0197096365381902E-2</v>
      </c>
      <c r="R484" s="3">
        <v>1.7149914526778599E-2</v>
      </c>
      <c r="S484" s="3">
        <v>2.1020799039384801E-2</v>
      </c>
      <c r="T484" s="3">
        <v>2.9842773595101325E-2</v>
      </c>
      <c r="U484" s="3">
        <v>3.0567932632372299E-2</v>
      </c>
      <c r="V484" s="3">
        <v>2.6117713423533199E-2</v>
      </c>
      <c r="W484" s="3">
        <v>1.7542662086581066E-2</v>
      </c>
      <c r="X484" s="3">
        <v>1.29755340554295E-2</v>
      </c>
      <c r="Y484" s="3">
        <v>1.9986395397188099E-2</v>
      </c>
      <c r="Z484" s="3">
        <v>5.0583614354764699E-3</v>
      </c>
      <c r="AA484" s="3">
        <v>7.9482414767267882E-3</v>
      </c>
      <c r="AB484" s="3">
        <v>7.36655572184375E-3</v>
      </c>
      <c r="AC484" s="3">
        <v>8.0756488692026208E-3</v>
      </c>
      <c r="AD484" s="3">
        <v>1.1569660471087199E-2</v>
      </c>
      <c r="AE484" s="3">
        <v>6.3700246140101996E-3</v>
      </c>
      <c r="AF484" s="3">
        <v>6.0753937309856697E-3</v>
      </c>
      <c r="AG484" s="6">
        <v>1.49254838927694E-2</v>
      </c>
      <c r="AH484" s="6">
        <v>1.6437076137747302E-2</v>
      </c>
      <c r="AI484" s="6">
        <v>1.7466998285369299E-2</v>
      </c>
      <c r="AJ484" s="6">
        <v>1.67150326463807E-2</v>
      </c>
    </row>
    <row r="485" spans="1:36" s="2" customFormat="1" x14ac:dyDescent="0.2">
      <c r="A485" s="3">
        <v>3907</v>
      </c>
      <c r="B485" s="3" t="s">
        <v>598</v>
      </c>
      <c r="C485" s="3">
        <v>0.73960000000000004</v>
      </c>
      <c r="D485" s="3"/>
      <c r="E485" s="3"/>
      <c r="F485" s="3" t="s">
        <v>16</v>
      </c>
      <c r="G485" s="3">
        <v>338.1576953</v>
      </c>
      <c r="H485" s="3">
        <v>378.72750000000002</v>
      </c>
      <c r="I485" s="3">
        <v>9.2675080806929405E-2</v>
      </c>
      <c r="J485" s="3">
        <v>0.14706554877734601</v>
      </c>
      <c r="K485" s="3">
        <v>8.9165898231958696E-2</v>
      </c>
      <c r="L485" s="3">
        <v>8.1677454257251994E-2</v>
      </c>
      <c r="M485" s="3">
        <v>9.2632841615976999E-2</v>
      </c>
      <c r="N485" s="3">
        <v>7.3170977804055307E-2</v>
      </c>
      <c r="O485" s="3">
        <v>7.8566016636965399E-2</v>
      </c>
      <c r="P485" s="3">
        <v>0.139366539271151</v>
      </c>
      <c r="Q485" s="3">
        <v>8.9773447149924995E-2</v>
      </c>
      <c r="R485" s="3">
        <v>0.13051039548340801</v>
      </c>
      <c r="S485" s="3">
        <v>8.0886954222789104E-2</v>
      </c>
      <c r="T485" s="3">
        <v>0.10319466911943076</v>
      </c>
      <c r="U485" s="3">
        <v>9.41573455384805E-2</v>
      </c>
      <c r="V485" s="3">
        <v>0.17280827347614</v>
      </c>
      <c r="W485" s="3">
        <v>8.8335196458802723E-2</v>
      </c>
      <c r="X485" s="3">
        <v>8.2806444655951203E-2</v>
      </c>
      <c r="Y485" s="3">
        <v>7.8670795311184705E-2</v>
      </c>
      <c r="Z485" s="3">
        <v>4.7201794549363102E-2</v>
      </c>
      <c r="AA485" s="3">
        <v>9.0304205788949321E-2</v>
      </c>
      <c r="AB485" s="3">
        <v>0.104758413596392</v>
      </c>
      <c r="AC485" s="3">
        <v>9.3143806737381304E-2</v>
      </c>
      <c r="AD485" s="3">
        <v>8.3738303220925098E-2</v>
      </c>
      <c r="AE485" s="3">
        <v>4.60581907234279E-2</v>
      </c>
      <c r="AF485" s="3">
        <v>0.134630945139042</v>
      </c>
      <c r="AG485" s="6">
        <v>0.11068654842186</v>
      </c>
      <c r="AH485" s="6">
        <v>9.6339817023319396E-2</v>
      </c>
      <c r="AI485" s="6">
        <v>0.101923543970946</v>
      </c>
      <c r="AJ485" s="6">
        <v>9.0213708792792294E-2</v>
      </c>
    </row>
    <row r="486" spans="1:36" s="2" customFormat="1" x14ac:dyDescent="0.2">
      <c r="A486" s="3">
        <v>3909</v>
      </c>
      <c r="B486" s="3"/>
      <c r="C486" s="3"/>
      <c r="D486" s="3" t="s">
        <v>599</v>
      </c>
      <c r="E486" s="3" t="s">
        <v>600</v>
      </c>
      <c r="F486" s="3" t="s">
        <v>22</v>
      </c>
      <c r="G486" s="3">
        <v>338.21797570000001</v>
      </c>
      <c r="H486" s="3">
        <v>29.571000000000002</v>
      </c>
      <c r="I486" s="3">
        <v>0.176334554186244</v>
      </c>
      <c r="J486" s="3">
        <v>4.9539975222235501E-2</v>
      </c>
      <c r="K486" s="3">
        <v>0.161233081130782</v>
      </c>
      <c r="L486" s="3">
        <v>0.22466442129629299</v>
      </c>
      <c r="M486" s="3">
        <v>0.17027687653079801</v>
      </c>
      <c r="N486" s="3">
        <v>4.10689528980267E-2</v>
      </c>
      <c r="O486" s="3">
        <v>0.136399119349566</v>
      </c>
      <c r="P486" s="3">
        <v>0.18302518499519899</v>
      </c>
      <c r="Q486" s="3">
        <v>0.102576581937961</v>
      </c>
      <c r="R486" s="3">
        <v>0.15524231874397401</v>
      </c>
      <c r="S486" s="3">
        <v>0.17960169797925801</v>
      </c>
      <c r="T486" s="3">
        <v>0.1460179713477168</v>
      </c>
      <c r="U486" s="3">
        <v>4.4481349222446599E-2</v>
      </c>
      <c r="V486" s="3">
        <v>2.3374804470112399E-2</v>
      </c>
      <c r="W486" s="3">
        <v>0.11946474745063405</v>
      </c>
      <c r="X486" s="3">
        <v>0.15622893446037101</v>
      </c>
      <c r="Y486" s="3">
        <v>0.151900548500945</v>
      </c>
      <c r="Z486" s="3">
        <v>0.12666977425208201</v>
      </c>
      <c r="AA486" s="3">
        <v>4.4564879815200069E-2</v>
      </c>
      <c r="AB486" s="3">
        <v>6.5473672094246996E-2</v>
      </c>
      <c r="AC486" s="3">
        <v>7.0864190900712096E-2</v>
      </c>
      <c r="AD486" s="3">
        <v>5.2257349608532601E-2</v>
      </c>
      <c r="AE486" s="3">
        <v>4.4990154287994098E-2</v>
      </c>
      <c r="AF486" s="3">
        <v>1.8744096787363902E-2</v>
      </c>
      <c r="AG486" s="6">
        <v>7.1304381314871795E-2</v>
      </c>
      <c r="AH486" s="6">
        <v>7.7971013960984603E-2</v>
      </c>
      <c r="AI486" s="6">
        <v>6.9335754163675795E-2</v>
      </c>
      <c r="AJ486" s="6">
        <v>7.5455344600686397E-2</v>
      </c>
    </row>
    <row r="487" spans="1:36" s="2" customFormat="1" x14ac:dyDescent="0.2">
      <c r="A487" s="3">
        <v>3913</v>
      </c>
      <c r="B487" s="3" t="s">
        <v>601</v>
      </c>
      <c r="C487" s="3">
        <v>0.92210000000000003</v>
      </c>
      <c r="D487" s="3"/>
      <c r="E487" s="3"/>
      <c r="F487" s="3" t="s">
        <v>14</v>
      </c>
      <c r="G487" s="3">
        <v>338.3443236</v>
      </c>
      <c r="H487" s="3">
        <v>33.5685</v>
      </c>
      <c r="I487" s="3">
        <v>4.3801123413405998</v>
      </c>
      <c r="J487" s="3">
        <v>9.54334629661418</v>
      </c>
      <c r="K487" s="3">
        <v>8.6230174908289197</v>
      </c>
      <c r="L487" s="3">
        <v>3.8511300966743902</v>
      </c>
      <c r="M487" s="3">
        <v>10.8531392361848</v>
      </c>
      <c r="N487" s="3">
        <v>5.7523259636745196</v>
      </c>
      <c r="O487" s="3">
        <v>6.3028965151915397</v>
      </c>
      <c r="P487" s="3">
        <v>3.9875028794032099</v>
      </c>
      <c r="Q487" s="3">
        <v>6.7296067281047298</v>
      </c>
      <c r="R487" s="3">
        <v>3.03437917856485</v>
      </c>
      <c r="S487" s="3">
        <v>5.5947928043032302</v>
      </c>
      <c r="T487" s="3">
        <v>5.4015854976733362</v>
      </c>
      <c r="U487" s="3">
        <v>2.2240763104367698</v>
      </c>
      <c r="V487" s="3">
        <v>4.7854679464788097</v>
      </c>
      <c r="W487" s="3">
        <v>4.4318466687581353</v>
      </c>
      <c r="X487" s="3">
        <v>5.60410543210185</v>
      </c>
      <c r="Y487" s="3">
        <v>4.80089751694823</v>
      </c>
      <c r="Z487" s="3">
        <v>3.1251666590244902</v>
      </c>
      <c r="AA487" s="3">
        <v>3.5128127870615531</v>
      </c>
      <c r="AB487" s="3">
        <v>2.36028686760132</v>
      </c>
      <c r="AC487" s="3">
        <v>5.1340208174064497</v>
      </c>
      <c r="AD487" s="3">
        <v>3.2952198603520899</v>
      </c>
      <c r="AE487" s="3">
        <v>2.1626782716741801</v>
      </c>
      <c r="AF487" s="3">
        <v>4.9047844375766401</v>
      </c>
      <c r="AG487" s="6">
        <v>5.4135621722006997</v>
      </c>
      <c r="AH487" s="6">
        <v>5.7544281440670204</v>
      </c>
      <c r="AI487" s="6">
        <v>4.2264749284330403</v>
      </c>
      <c r="AJ487" s="6">
        <v>4.3303072484410796</v>
      </c>
    </row>
    <row r="488" spans="1:36" s="2" customFormat="1" x14ac:dyDescent="0.2">
      <c r="A488" s="3">
        <v>3922</v>
      </c>
      <c r="B488" s="3"/>
      <c r="C488" s="3"/>
      <c r="D488" s="3" t="s">
        <v>602</v>
      </c>
      <c r="E488" s="3" t="s">
        <v>603</v>
      </c>
      <c r="F488" s="3" t="s">
        <v>22</v>
      </c>
      <c r="G488" s="3">
        <v>339.1248592</v>
      </c>
      <c r="H488" s="3">
        <v>40.8675</v>
      </c>
      <c r="I488" s="3">
        <v>9.9990265648587401E-2</v>
      </c>
      <c r="J488" s="3">
        <v>4.07485106846888E-2</v>
      </c>
      <c r="K488" s="3">
        <v>5.0763143480448601E-2</v>
      </c>
      <c r="L488" s="3">
        <v>2.9160637149935099E-2</v>
      </c>
      <c r="M488" s="3">
        <v>5.4281628689201701E-2</v>
      </c>
      <c r="N488" s="3">
        <v>0.146339303293409</v>
      </c>
      <c r="O488" s="3">
        <v>0.109892316062689</v>
      </c>
      <c r="P488" s="3">
        <v>9.3252724165468606E-2</v>
      </c>
      <c r="Q488" s="3">
        <v>7.1578428939852903E-2</v>
      </c>
      <c r="R488" s="3">
        <v>0.133659102169743</v>
      </c>
      <c r="S488" s="3">
        <v>6.54883647850074E-2</v>
      </c>
      <c r="T488" s="3">
        <v>9.3174338473611173E-2</v>
      </c>
      <c r="U488" s="3">
        <v>3.7013518827344501E-2</v>
      </c>
      <c r="V488" s="3">
        <v>0.15396764184889</v>
      </c>
      <c r="W488" s="3">
        <v>8.6745528175254424E-2</v>
      </c>
      <c r="X488" s="3">
        <v>0.13819465438183401</v>
      </c>
      <c r="Y488" s="3">
        <v>3.9668197492182103E-2</v>
      </c>
      <c r="Z488" s="3">
        <v>6.5977307764822496E-2</v>
      </c>
      <c r="AA488" s="3">
        <v>7.2864800089309262E-2</v>
      </c>
      <c r="AB488" s="3">
        <v>9.0322056938852105E-2</v>
      </c>
      <c r="AC488" s="3">
        <v>4.7608255147531399E-2</v>
      </c>
      <c r="AD488" s="3">
        <v>5.2512708552860402E-2</v>
      </c>
      <c r="AE488" s="3">
        <v>8.8946750983962306E-2</v>
      </c>
      <c r="AF488" s="3">
        <v>8.0059673765693201E-2</v>
      </c>
      <c r="AG488" s="6">
        <v>9.9838077686310797E-2</v>
      </c>
      <c r="AH488" s="6">
        <v>0.10339227879059</v>
      </c>
      <c r="AI488" s="6">
        <v>9.5105773260116003E-2</v>
      </c>
      <c r="AJ488" s="6">
        <v>9.1546534792155507E-2</v>
      </c>
    </row>
    <row r="489" spans="1:36" s="2" customFormat="1" x14ac:dyDescent="0.2">
      <c r="A489" s="3">
        <v>3924</v>
      </c>
      <c r="B489" s="3"/>
      <c r="C489" s="3"/>
      <c r="D489" s="3" t="s">
        <v>604</v>
      </c>
      <c r="E489" s="3" t="s">
        <v>605</v>
      </c>
      <c r="F489" s="3" t="s">
        <v>22</v>
      </c>
      <c r="G489" s="3">
        <v>339.14296109999998</v>
      </c>
      <c r="H489" s="3">
        <v>193.01</v>
      </c>
      <c r="I489" s="3">
        <v>5.1147635080913002E-2</v>
      </c>
      <c r="J489" s="3">
        <v>4.4585828306195702E-2</v>
      </c>
      <c r="K489" s="3">
        <v>6.6823812515349496E-2</v>
      </c>
      <c r="L489" s="3">
        <v>7.1017211863314403E-2</v>
      </c>
      <c r="M489" s="3">
        <v>6.8600829441701594E-2</v>
      </c>
      <c r="N489" s="3">
        <v>6.1143951796209003E-2</v>
      </c>
      <c r="O489" s="3">
        <v>9.1818629482719794E-2</v>
      </c>
      <c r="P489" s="3">
        <v>5.5220639353276299E-2</v>
      </c>
      <c r="Q489" s="3">
        <v>9.3747558311653698E-2</v>
      </c>
      <c r="R489" s="3">
        <v>0.108291656656435</v>
      </c>
      <c r="S489" s="3">
        <v>9.0276787204442294E-2</v>
      </c>
      <c r="T489" s="3">
        <v>8.4066664958794349E-2</v>
      </c>
      <c r="U489" s="3">
        <v>7.1838141002652095E-2</v>
      </c>
      <c r="V489" s="3">
        <v>6.2714417508387604E-2</v>
      </c>
      <c r="W489" s="3">
        <v>9.9894368727400179E-2</v>
      </c>
      <c r="X489" s="3">
        <v>0.11689776380824</v>
      </c>
      <c r="Y489" s="3">
        <v>0.104400008663819</v>
      </c>
      <c r="Z489" s="3">
        <v>0.111180691655018</v>
      </c>
      <c r="AA489" s="3">
        <v>0.11734795918691046</v>
      </c>
      <c r="AB489" s="3">
        <v>0.122126948692131</v>
      </c>
      <c r="AC489" s="3">
        <v>0.108581622346483</v>
      </c>
      <c r="AD489" s="3">
        <v>0.101707872478855</v>
      </c>
      <c r="AE489" s="3">
        <v>0.11637851149289</v>
      </c>
      <c r="AF489" s="3">
        <v>0.135452748839689</v>
      </c>
      <c r="AG489" s="6">
        <v>0.107147441060561</v>
      </c>
      <c r="AH489" s="6">
        <v>8.6926409208804706E-2</v>
      </c>
      <c r="AI489" s="6">
        <v>9.3505224786072094E-2</v>
      </c>
      <c r="AJ489" s="6">
        <v>9.1688926488331296E-2</v>
      </c>
    </row>
    <row r="490" spans="1:36" s="2" customFormat="1" x14ac:dyDescent="0.2">
      <c r="A490" s="3">
        <v>3946</v>
      </c>
      <c r="B490" s="3"/>
      <c r="C490" s="3"/>
      <c r="D490" s="3" t="s">
        <v>606</v>
      </c>
      <c r="E490" s="3" t="s">
        <v>607</v>
      </c>
      <c r="F490" s="3" t="s">
        <v>22</v>
      </c>
      <c r="G490" s="3">
        <v>340.88445369999999</v>
      </c>
      <c r="H490" s="3">
        <v>346.52350000000001</v>
      </c>
      <c r="I490" s="3">
        <v>2.0793290635543999</v>
      </c>
      <c r="J490" s="3">
        <v>1.93954274085518</v>
      </c>
      <c r="K490" s="3">
        <v>1.8864446647289099</v>
      </c>
      <c r="L490" s="3">
        <v>2.0474192202655499</v>
      </c>
      <c r="M490" s="3">
        <v>2.0367913807325801</v>
      </c>
      <c r="N490" s="3">
        <v>1.8467234002345201</v>
      </c>
      <c r="O490" s="3">
        <v>2.1126102924019201</v>
      </c>
      <c r="P490" s="3">
        <v>1.9781401145808</v>
      </c>
      <c r="Q490" s="3">
        <v>2.1689879754093102</v>
      </c>
      <c r="R490" s="3">
        <v>2.03419921083333</v>
      </c>
      <c r="S490" s="3">
        <v>1.8232266286133401</v>
      </c>
      <c r="T490" s="3">
        <v>2.0550061525825418</v>
      </c>
      <c r="U490" s="3">
        <v>1.8533742242626501</v>
      </c>
      <c r="V490" s="3">
        <v>1.9111047423052101</v>
      </c>
      <c r="W490" s="3">
        <v>2.1396878878487304</v>
      </c>
      <c r="X490" s="3">
        <v>2.0377854630198802</v>
      </c>
      <c r="Y490" s="3">
        <v>2.5009866065897701</v>
      </c>
      <c r="Z490" s="3">
        <v>2.0719169803496</v>
      </c>
      <c r="AA490" s="3">
        <v>1.9498890395529251</v>
      </c>
      <c r="AB490" s="3">
        <v>1.9648097339002599</v>
      </c>
      <c r="AC490" s="3">
        <v>1.8434737713840299</v>
      </c>
      <c r="AD490" s="3">
        <v>2.0397369278503201</v>
      </c>
      <c r="AE490" s="3">
        <v>1.9510494206297599</v>
      </c>
      <c r="AF490" s="3">
        <v>1.8931912353617799</v>
      </c>
      <c r="AG490" s="6">
        <v>2.3028406347611101</v>
      </c>
      <c r="AH490" s="6">
        <v>2.17545185194678</v>
      </c>
      <c r="AI490" s="6">
        <v>2.08345450881087</v>
      </c>
      <c r="AJ490" s="6">
        <v>1.91458561025874</v>
      </c>
    </row>
    <row r="491" spans="1:36" s="2" customFormat="1" x14ac:dyDescent="0.2">
      <c r="A491" s="3">
        <v>3956</v>
      </c>
      <c r="B491" s="3"/>
      <c r="C491" s="3"/>
      <c r="D491" s="3" t="s">
        <v>608</v>
      </c>
      <c r="E491" s="3" t="s">
        <v>609</v>
      </c>
      <c r="F491" s="3" t="s">
        <v>22</v>
      </c>
      <c r="G491" s="3">
        <v>341.24536690000002</v>
      </c>
      <c r="H491" s="3">
        <v>32.887</v>
      </c>
      <c r="I491" s="3">
        <v>4.5728340373108599E-2</v>
      </c>
      <c r="J491" s="3">
        <v>5.6738459080049201E-2</v>
      </c>
      <c r="K491" s="3">
        <v>6.2462428926298698E-2</v>
      </c>
      <c r="L491" s="3">
        <v>3.5849871291679901E-2</v>
      </c>
      <c r="M491" s="3">
        <v>1.5140057837893401E-2</v>
      </c>
      <c r="N491" s="3">
        <v>3.0322647287393398E-2</v>
      </c>
      <c r="O491" s="3">
        <v>5.7365183742718699E-2</v>
      </c>
      <c r="P491" s="3">
        <v>5.1953842635891902E-2</v>
      </c>
      <c r="Q491" s="3">
        <v>6.0662933383036598E-2</v>
      </c>
      <c r="R491" s="3">
        <v>5.18043630926035E-2</v>
      </c>
      <c r="S491" s="3">
        <v>6.6179900574598105E-2</v>
      </c>
      <c r="T491" s="3">
        <v>5.7126948969826077E-2</v>
      </c>
      <c r="U491" s="3">
        <v>1.8900268160533602E-2</v>
      </c>
      <c r="V491" s="3">
        <v>1.99035658325134E-2</v>
      </c>
      <c r="W491" s="3">
        <v>2.9901818562498197E-2</v>
      </c>
      <c r="X491" s="3">
        <v>4.6489882725806501E-2</v>
      </c>
      <c r="Y491" s="3">
        <v>2.6184546567899002E-2</v>
      </c>
      <c r="Z491" s="3">
        <v>2.31277846162193E-2</v>
      </c>
      <c r="AA491" s="3">
        <v>4.1855741939923724E-2</v>
      </c>
      <c r="AB491" s="3">
        <v>2.6541847414274702E-2</v>
      </c>
      <c r="AC491" s="3">
        <v>2.8396193097801201E-2</v>
      </c>
      <c r="AD491" s="3">
        <v>4.1806453690195103E-2</v>
      </c>
      <c r="AE491" s="3">
        <v>4.5762802774601902E-2</v>
      </c>
      <c r="AF491" s="3">
        <v>4.8788010617888497E-2</v>
      </c>
      <c r="AG491" s="6">
        <v>3.8824759827567397E-2</v>
      </c>
      <c r="AH491" s="6">
        <v>3.94915331815789E-2</v>
      </c>
      <c r="AI491" s="6">
        <v>4.64654299965509E-2</v>
      </c>
      <c r="AJ491" s="6">
        <v>3.8994089244034899E-2</v>
      </c>
    </row>
    <row r="492" spans="1:36" s="2" customFormat="1" x14ac:dyDescent="0.2">
      <c r="A492" s="3">
        <v>3979</v>
      </c>
      <c r="B492" s="3"/>
      <c r="C492" s="3"/>
      <c r="D492" s="3" t="s">
        <v>610</v>
      </c>
      <c r="E492" s="3" t="s">
        <v>611</v>
      </c>
      <c r="F492" s="3" t="s">
        <v>22</v>
      </c>
      <c r="G492" s="3">
        <v>342.2655044</v>
      </c>
      <c r="H492" s="3">
        <v>164.11</v>
      </c>
      <c r="I492" s="3">
        <v>3.4500179412463597E-2</v>
      </c>
      <c r="J492" s="3">
        <v>4.5302760213383503E-2</v>
      </c>
      <c r="K492" s="3">
        <v>3.8062900444695097E-2</v>
      </c>
      <c r="L492" s="3">
        <v>2.8579604448447302E-2</v>
      </c>
      <c r="M492" s="3">
        <v>2.1043932868733701E-2</v>
      </c>
      <c r="N492" s="3">
        <v>3.9207941856282798E-2</v>
      </c>
      <c r="O492" s="3">
        <v>3.6971135669336401E-2</v>
      </c>
      <c r="P492" s="3">
        <v>1.2252059395152099E-2</v>
      </c>
      <c r="Q492" s="3">
        <v>1.4625893315698101E-2</v>
      </c>
      <c r="R492" s="3">
        <v>3.9405254333950902E-2</v>
      </c>
      <c r="S492" s="3">
        <v>2.74524427450555E-2</v>
      </c>
      <c r="T492" s="3">
        <v>2.3712193275950401E-2</v>
      </c>
      <c r="U492" s="3">
        <v>2.50601453933917E-2</v>
      </c>
      <c r="V492" s="3">
        <v>2.93840257482069E-2</v>
      </c>
      <c r="W492" s="3">
        <v>0.12594968698911696</v>
      </c>
      <c r="X492" s="3">
        <v>0.120521224239692</v>
      </c>
      <c r="Y492" s="3">
        <v>0.239946790153967</v>
      </c>
      <c r="Z492" s="3">
        <v>8.4045968389599601E-2</v>
      </c>
      <c r="AA492" s="3">
        <v>8.8379308454636873E-2</v>
      </c>
      <c r="AB492" s="3">
        <v>9.2507564786132895E-2</v>
      </c>
      <c r="AC492" s="3">
        <v>8.2374360188594203E-2</v>
      </c>
      <c r="AD492" s="3">
        <v>6.2816862874666701E-2</v>
      </c>
      <c r="AE492" s="3">
        <v>0.13109553505480301</v>
      </c>
      <c r="AF492" s="3">
        <v>7.1929286909895904E-2</v>
      </c>
      <c r="AG492" s="6">
        <v>7.1411002677824506E-2</v>
      </c>
      <c r="AH492" s="6">
        <v>6.2569323804309296E-2</v>
      </c>
      <c r="AI492" s="6">
        <v>6.3225845342843007E-2</v>
      </c>
      <c r="AJ492" s="6">
        <v>5.9785401300313498E-2</v>
      </c>
    </row>
    <row r="493" spans="1:36" s="2" customFormat="1" x14ac:dyDescent="0.2">
      <c r="A493" s="3">
        <v>3981</v>
      </c>
      <c r="B493" s="3"/>
      <c r="C493" s="3"/>
      <c r="D493" s="3" t="s">
        <v>612</v>
      </c>
      <c r="E493" s="3" t="s">
        <v>613</v>
      </c>
      <c r="F493" s="3" t="s">
        <v>22</v>
      </c>
      <c r="G493" s="3">
        <v>342.30201160000001</v>
      </c>
      <c r="H493" s="3">
        <v>45.790999999999997</v>
      </c>
      <c r="I493" s="3">
        <v>6.4155811051311906E-2</v>
      </c>
      <c r="J493" s="3">
        <v>5.0198888810601597E-2</v>
      </c>
      <c r="K493" s="3">
        <v>5.0451613820826698E-2</v>
      </c>
      <c r="L493" s="3">
        <v>5.19434716654123E-2</v>
      </c>
      <c r="M493" s="3">
        <v>6.22033882540724E-2</v>
      </c>
      <c r="N493" s="3">
        <v>4.4284594126714802E-2</v>
      </c>
      <c r="O493" s="3">
        <v>9.5097717180969099E-2</v>
      </c>
      <c r="P493" s="3">
        <v>9.5473558615661397E-2</v>
      </c>
      <c r="Q493" s="3">
        <v>0.19884162261308599</v>
      </c>
      <c r="R493" s="3">
        <v>0.145308637902787</v>
      </c>
      <c r="S493" s="3">
        <v>0.12615168899974599</v>
      </c>
      <c r="T493" s="3">
        <v>0.13098947226617769</v>
      </c>
      <c r="U493" s="3">
        <v>8.6340382833541299E-2</v>
      </c>
      <c r="V493" s="3">
        <v>0.12614499756668601</v>
      </c>
      <c r="W493" s="3">
        <v>9.5789007309511592E-2</v>
      </c>
      <c r="X493" s="3">
        <v>8.8708089022394299E-2</v>
      </c>
      <c r="Y493" s="3">
        <v>0.11940282913359899</v>
      </c>
      <c r="Z493" s="3">
        <v>5.11759017839108E-2</v>
      </c>
      <c r="AA493" s="3">
        <v>7.8750433316478186E-2</v>
      </c>
      <c r="AB493" s="3">
        <v>5.7694323919169198E-2</v>
      </c>
      <c r="AC493" s="3">
        <v>0.14085983787929099</v>
      </c>
      <c r="AD493" s="3">
        <v>7.9849412563926095E-2</v>
      </c>
      <c r="AE493" s="3">
        <v>8.4327712385164705E-2</v>
      </c>
      <c r="AF493" s="3">
        <v>5.6679189313279803E-2</v>
      </c>
      <c r="AG493" s="6">
        <v>0.105030199506132</v>
      </c>
      <c r="AH493" s="6">
        <v>8.5373015662338306E-2</v>
      </c>
      <c r="AI493" s="6">
        <v>9.1164447837288096E-2</v>
      </c>
      <c r="AJ493" s="6">
        <v>7.6047713621419405E-2</v>
      </c>
    </row>
    <row r="494" spans="1:36" s="2" customFormat="1" x14ac:dyDescent="0.2">
      <c r="A494" s="3">
        <v>3996</v>
      </c>
      <c r="B494" s="3"/>
      <c r="C494" s="3"/>
      <c r="D494" s="3" t="s">
        <v>614</v>
      </c>
      <c r="E494" s="3" t="s">
        <v>615</v>
      </c>
      <c r="F494" s="3" t="s">
        <v>22</v>
      </c>
      <c r="G494" s="3">
        <v>343.29701030000001</v>
      </c>
      <c r="H494" s="3">
        <v>152.69900000000001</v>
      </c>
      <c r="I494" s="3">
        <v>2.3881740458047401E-2</v>
      </c>
      <c r="J494" s="3">
        <v>3.7142759249799102E-2</v>
      </c>
      <c r="K494" s="3">
        <v>4.98641608880043E-2</v>
      </c>
      <c r="L494" s="3">
        <v>3.6991742185631699E-2</v>
      </c>
      <c r="M494" s="3">
        <v>3.51794424481785E-2</v>
      </c>
      <c r="N494" s="3">
        <v>7.6192083394608603E-2</v>
      </c>
      <c r="O494" s="3">
        <v>4.6579666689568998E-2</v>
      </c>
      <c r="P494" s="3">
        <v>5.1261521761803097E-2</v>
      </c>
      <c r="Q494" s="3">
        <v>4.1451393011013998E-2</v>
      </c>
      <c r="R494" s="3">
        <v>4.19471472995913E-2</v>
      </c>
      <c r="S494" s="3">
        <v>3.4108871456195497E-2</v>
      </c>
      <c r="T494" s="3">
        <v>4.4750290265548311E-2</v>
      </c>
      <c r="U494" s="3">
        <v>3.5731572791025401E-2</v>
      </c>
      <c r="V494" s="3">
        <v>3.7780075744389803E-2</v>
      </c>
      <c r="W494" s="3">
        <v>3.9943589289838086E-2</v>
      </c>
      <c r="X494" s="3">
        <v>4.13565491807577E-2</v>
      </c>
      <c r="Y494" s="3">
        <v>4.22925731865198E-2</v>
      </c>
      <c r="Z494" s="3">
        <v>3.8141835194731501E-2</v>
      </c>
      <c r="AA494" s="3">
        <v>4.2413793083804066E-2</v>
      </c>
      <c r="AB494" s="3">
        <v>3.6726094876030402E-2</v>
      </c>
      <c r="AC494" s="3">
        <v>5.7227647730528602E-2</v>
      </c>
      <c r="AD494" s="3">
        <v>5.2381488936359501E-2</v>
      </c>
      <c r="AE494" s="3">
        <v>4.1953074743448698E-2</v>
      </c>
      <c r="AF494" s="3">
        <v>2.9484506906997401E-2</v>
      </c>
      <c r="AG494" s="6">
        <v>5.0251506176026202E-2</v>
      </c>
      <c r="AH494" s="6">
        <v>4.6128186489106597E-2</v>
      </c>
      <c r="AI494" s="6">
        <v>4.6006969806752902E-2</v>
      </c>
      <c r="AJ494" s="6">
        <v>4.55701373948827E-2</v>
      </c>
    </row>
    <row r="495" spans="1:36" s="2" customFormat="1" x14ac:dyDescent="0.2">
      <c r="A495" s="3">
        <v>4003</v>
      </c>
      <c r="B495" s="3" t="s">
        <v>616</v>
      </c>
      <c r="C495" s="3">
        <v>0.71130000000000004</v>
      </c>
      <c r="D495" s="3"/>
      <c r="E495" s="3"/>
      <c r="F495" s="3" t="s">
        <v>16</v>
      </c>
      <c r="G495" s="3">
        <v>344.13557559999998</v>
      </c>
      <c r="H495" s="3">
        <v>313.67450000000002</v>
      </c>
      <c r="I495" s="3">
        <v>2.6581709810760499E-2</v>
      </c>
      <c r="J495" s="3">
        <v>2.0266669539257001E-2</v>
      </c>
      <c r="K495" s="3">
        <v>1.7420898040950698E-2</v>
      </c>
      <c r="L495" s="3">
        <v>1.71360853414433E-2</v>
      </c>
      <c r="M495" s="3">
        <v>1.6947913732265799E-2</v>
      </c>
      <c r="N495" s="3">
        <v>1.98716326748298E-2</v>
      </c>
      <c r="O495" s="3">
        <v>2.44335496128863E-2</v>
      </c>
      <c r="P495" s="3">
        <v>2.9244471997447501E-2</v>
      </c>
      <c r="Q495" s="3">
        <v>1.7976951108772898E-2</v>
      </c>
      <c r="R495" s="3">
        <v>4.1562998142614903E-2</v>
      </c>
      <c r="S495" s="3">
        <v>1.6990615280914799E-2</v>
      </c>
      <c r="T495" s="3">
        <v>2.4963354067448092E-2</v>
      </c>
      <c r="U495" s="3">
        <v>1.44653913189205E-2</v>
      </c>
      <c r="V495" s="3">
        <v>2.3839425926906001E-2</v>
      </c>
      <c r="W495" s="3">
        <v>2.1597499427443663E-2</v>
      </c>
      <c r="X495" s="3">
        <v>3.0869167596608099E-2</v>
      </c>
      <c r="Y495" s="3">
        <v>2.0538386335479102E-2</v>
      </c>
      <c r="Z495" s="3">
        <v>1.0893164249139499E-2</v>
      </c>
      <c r="AA495" s="3">
        <v>2.1326760075850087E-2</v>
      </c>
      <c r="AB495" s="3">
        <v>1.6111249014749699E-2</v>
      </c>
      <c r="AC495" s="3">
        <v>2.2990393886369299E-2</v>
      </c>
      <c r="AD495" s="3">
        <v>1.9740761471190599E-2</v>
      </c>
      <c r="AE495" s="3">
        <v>1.6319325531560201E-2</v>
      </c>
      <c r="AF495" s="3">
        <v>2.9252147193767401E-2</v>
      </c>
      <c r="AG495" s="6">
        <v>2.3598064670752601E-2</v>
      </c>
      <c r="AH495" s="6">
        <v>2.7736949435767801E-2</v>
      </c>
      <c r="AI495" s="6">
        <v>2.4570938889872801E-2</v>
      </c>
      <c r="AJ495" s="6">
        <v>1.6326664188204401E-2</v>
      </c>
    </row>
    <row r="496" spans="1:36" s="2" customFormat="1" x14ac:dyDescent="0.2">
      <c r="A496" s="3">
        <v>4004</v>
      </c>
      <c r="B496" s="3"/>
      <c r="C496" s="3"/>
      <c r="D496" s="3" t="s">
        <v>617</v>
      </c>
      <c r="E496" s="3" t="s">
        <v>618</v>
      </c>
      <c r="F496" s="3" t="s">
        <v>22</v>
      </c>
      <c r="G496" s="3">
        <v>344.1468749</v>
      </c>
      <c r="H496" s="3">
        <v>193.00899999999999</v>
      </c>
      <c r="I496" s="3">
        <v>4.3271155683579303E-2</v>
      </c>
      <c r="J496" s="3">
        <v>4.2905272802669002E-2</v>
      </c>
      <c r="K496" s="3">
        <v>6.3170830975987496E-2</v>
      </c>
      <c r="L496" s="3">
        <v>7.9203638400562701E-2</v>
      </c>
      <c r="M496" s="3">
        <v>5.94228519467647E-2</v>
      </c>
      <c r="N496" s="3">
        <v>6.8888502373712607E-2</v>
      </c>
      <c r="O496" s="3">
        <v>0.10977151471437301</v>
      </c>
      <c r="P496" s="3">
        <v>6.3402153773897699E-2</v>
      </c>
      <c r="Q496" s="3">
        <v>9.8582906103620194E-2</v>
      </c>
      <c r="R496" s="3">
        <v>0.126109833080392</v>
      </c>
      <c r="S496" s="3">
        <v>9.5392845212564706E-2</v>
      </c>
      <c r="T496" s="3">
        <v>9.4618687720466582E-2</v>
      </c>
      <c r="U496" s="3">
        <v>7.7813881831991394E-2</v>
      </c>
      <c r="V496" s="3">
        <v>6.9081359073537296E-2</v>
      </c>
      <c r="W496" s="3">
        <v>0.12001610760407674</v>
      </c>
      <c r="X496" s="3">
        <v>0.14125720612957099</v>
      </c>
      <c r="Y496" s="3">
        <v>0.12840275567232901</v>
      </c>
      <c r="Z496" s="3">
        <v>0.138020281791989</v>
      </c>
      <c r="AA496" s="3">
        <v>0.13127079091976634</v>
      </c>
      <c r="AB496" s="3">
        <v>0.12885453103667599</v>
      </c>
      <c r="AC496" s="3">
        <v>0.127669907798937</v>
      </c>
      <c r="AD496" s="3">
        <v>0.113310576616807</v>
      </c>
      <c r="AE496" s="3">
        <v>0.13101122097217799</v>
      </c>
      <c r="AF496" s="3">
        <v>0.15174700379678399</v>
      </c>
      <c r="AG496" s="6">
        <v>0.110997010265439</v>
      </c>
      <c r="AH496" s="6">
        <v>0.102807142617883</v>
      </c>
      <c r="AI496" s="6">
        <v>0.108742347344726</v>
      </c>
      <c r="AJ496" s="6">
        <v>0.10221969305484099</v>
      </c>
    </row>
    <row r="497" spans="1:36" s="2" customFormat="1" x14ac:dyDescent="0.2">
      <c r="A497" s="3">
        <v>4007</v>
      </c>
      <c r="B497" s="3"/>
      <c r="C497" s="3"/>
      <c r="D497" s="3"/>
      <c r="E497" s="3"/>
      <c r="F497" s="3" t="s">
        <v>19</v>
      </c>
      <c r="G497" s="3">
        <v>344.22972970000001</v>
      </c>
      <c r="H497" s="3">
        <v>85.139499999999998</v>
      </c>
      <c r="I497" s="3">
        <v>0.51792451177794796</v>
      </c>
      <c r="J497" s="3">
        <v>0.45431669365664801</v>
      </c>
      <c r="K497" s="3">
        <v>0.40658161384736702</v>
      </c>
      <c r="L497" s="3">
        <v>0.33217415227647901</v>
      </c>
      <c r="M497" s="3">
        <v>0.97606704795408805</v>
      </c>
      <c r="N497" s="3">
        <v>0.452985620935212</v>
      </c>
      <c r="O497" s="3">
        <v>0.94653792332472098</v>
      </c>
      <c r="P497" s="3">
        <v>0.47991935257303803</v>
      </c>
      <c r="Q497" s="3">
        <v>0.32006004895863399</v>
      </c>
      <c r="R497" s="3">
        <v>1.0543379425475301</v>
      </c>
      <c r="S497" s="3">
        <v>0.82902442911377405</v>
      </c>
      <c r="T497" s="3">
        <v>0.65407419046116866</v>
      </c>
      <c r="U497" s="3">
        <v>0.883454549823667</v>
      </c>
      <c r="V497" s="3">
        <v>0.77270187686602998</v>
      </c>
      <c r="W497" s="3">
        <v>0.65429739517656338</v>
      </c>
      <c r="X497" s="3">
        <v>0.97091640518989097</v>
      </c>
      <c r="Y497" s="3">
        <v>0.432554285052138</v>
      </c>
      <c r="Z497" s="3">
        <v>0.227593343118557</v>
      </c>
      <c r="AA497" s="3">
        <v>0.7087659062644891</v>
      </c>
      <c r="AB497" s="3">
        <v>0.992140302779289</v>
      </c>
      <c r="AC497" s="3">
        <v>0.44441550278237002</v>
      </c>
      <c r="AD497" s="3">
        <v>1.041181928691</v>
      </c>
      <c r="AE497" s="3">
        <v>0.32911709010426898</v>
      </c>
      <c r="AF497" s="3">
        <v>0.74886470261094296</v>
      </c>
      <c r="AG497" s="6">
        <v>1.1128083478781501</v>
      </c>
      <c r="AH497" s="6">
        <v>1.80197626898011</v>
      </c>
      <c r="AI497" s="6">
        <v>1.58930588625194</v>
      </c>
      <c r="AJ497" s="6">
        <v>1.0586426340797099</v>
      </c>
    </row>
    <row r="498" spans="1:36" s="2" customFormat="1" x14ac:dyDescent="0.2">
      <c r="A498" s="3">
        <v>4010</v>
      </c>
      <c r="B498" s="3"/>
      <c r="C498" s="3"/>
      <c r="D498" s="3" t="s">
        <v>619</v>
      </c>
      <c r="E498" s="3" t="s">
        <v>620</v>
      </c>
      <c r="F498" s="3" t="s">
        <v>22</v>
      </c>
      <c r="G498" s="3">
        <v>344.2812629</v>
      </c>
      <c r="H498" s="3">
        <v>164.827</v>
      </c>
      <c r="I498" s="3">
        <v>6.5043672664884797E-2</v>
      </c>
      <c r="J498" s="3">
        <v>8.3888660178997904E-2</v>
      </c>
      <c r="K498" s="3">
        <v>5.20486576601107E-2</v>
      </c>
      <c r="L498" s="3">
        <v>4.9832781110345503E-2</v>
      </c>
      <c r="M498" s="3">
        <v>5.9669403081456102E-2</v>
      </c>
      <c r="N498" s="3">
        <v>6.8346601356736397E-2</v>
      </c>
      <c r="O498" s="3">
        <v>4.7787449453961697E-2</v>
      </c>
      <c r="P498" s="3">
        <v>2.1436918548311899E-2</v>
      </c>
      <c r="Q498" s="3">
        <v>2.0372141998851699E-2</v>
      </c>
      <c r="R498" s="3">
        <v>2.20168844401342E-2</v>
      </c>
      <c r="S498" s="3">
        <v>1.9772351688912899E-2</v>
      </c>
      <c r="T498" s="3">
        <v>2.8071326279871453E-2</v>
      </c>
      <c r="U498" s="3">
        <v>1.6089960972534002E-2</v>
      </c>
      <c r="V498" s="3">
        <v>1.8445446824545599E-2</v>
      </c>
      <c r="W498" s="3">
        <v>7.6892553527602325E-2</v>
      </c>
      <c r="X498" s="3">
        <v>0.105838525942215</v>
      </c>
      <c r="Y498" s="3">
        <v>7.1842234605695998E-2</v>
      </c>
      <c r="Z498" s="3">
        <v>0.12451243435896001</v>
      </c>
      <c r="AA498" s="3">
        <v>0.10712809977985083</v>
      </c>
      <c r="AB498" s="3">
        <v>0.12407333589137701</v>
      </c>
      <c r="AC498" s="3">
        <v>4.7879663920385E-2</v>
      </c>
      <c r="AD498" s="3">
        <v>5.9838693356802898E-2</v>
      </c>
      <c r="AE498" s="3">
        <v>0.116897952998471</v>
      </c>
      <c r="AF498" s="3">
        <v>0.16051135288975599</v>
      </c>
      <c r="AG498" s="6">
        <v>7.87543192981425E-2</v>
      </c>
      <c r="AH498" s="6">
        <v>7.2852938516838897E-2</v>
      </c>
      <c r="AI498" s="6">
        <v>7.6842376284734504E-2</v>
      </c>
      <c r="AJ498" s="6">
        <v>7.1791726432878303E-2</v>
      </c>
    </row>
    <row r="499" spans="1:36" s="2" customFormat="1" x14ac:dyDescent="0.2">
      <c r="A499" s="3">
        <v>4013</v>
      </c>
      <c r="B499" s="3" t="s">
        <v>621</v>
      </c>
      <c r="C499" s="3">
        <v>0.79300000000000004</v>
      </c>
      <c r="D499" s="3"/>
      <c r="E499" s="3"/>
      <c r="F499" s="3" t="s">
        <v>16</v>
      </c>
      <c r="G499" s="3">
        <v>344.31743419999998</v>
      </c>
      <c r="H499" s="3">
        <v>38.046999999999997</v>
      </c>
      <c r="I499" s="3">
        <v>2.7417885021966602E-2</v>
      </c>
      <c r="J499" s="3">
        <v>4.2929574904964803E-2</v>
      </c>
      <c r="K499" s="3">
        <v>4.9289882632644298E-2</v>
      </c>
      <c r="L499" s="3">
        <v>0.137115191600749</v>
      </c>
      <c r="M499" s="3">
        <v>3.8270670863463897E-2</v>
      </c>
      <c r="N499" s="3">
        <v>3.5266720484703702E-2</v>
      </c>
      <c r="O499" s="3">
        <v>6.6577104334349796E-2</v>
      </c>
      <c r="P499" s="3">
        <v>3.3629252229275798E-2</v>
      </c>
      <c r="Q499" s="3">
        <v>8.3504937284208797E-2</v>
      </c>
      <c r="R499" s="3">
        <v>0.177841523290936</v>
      </c>
      <c r="S499" s="3">
        <v>7.6296216073636805E-2</v>
      </c>
      <c r="T499" s="3">
        <v>7.4403452295879788E-2</v>
      </c>
      <c r="U499" s="3">
        <v>3.7112006060879998E-2</v>
      </c>
      <c r="V499" s="3">
        <v>9.1665220935579203E-2</v>
      </c>
      <c r="W499" s="3">
        <v>5.0835154619260865E-2</v>
      </c>
      <c r="X499" s="3">
        <v>2.3637114148038301E-2</v>
      </c>
      <c r="Y499" s="3">
        <v>4.6298033908991801E-2</v>
      </c>
      <c r="Z499" s="3">
        <v>8.6041498368418096E-2</v>
      </c>
      <c r="AA499" s="3">
        <v>4.6737052375187944E-2</v>
      </c>
      <c r="AB499" s="3">
        <v>5.4548697141349398E-2</v>
      </c>
      <c r="AC499" s="3">
        <v>7.9349248485918303E-2</v>
      </c>
      <c r="AD499" s="3">
        <v>3.4115097942563899E-2</v>
      </c>
      <c r="AE499" s="3">
        <v>6.9225549255092403E-2</v>
      </c>
      <c r="AF499" s="3">
        <v>2.17115695990731E-2</v>
      </c>
      <c r="AG499" s="6">
        <v>6.3189576289231997E-2</v>
      </c>
      <c r="AH499" s="6">
        <v>6.9849771279168499E-2</v>
      </c>
      <c r="AI499" s="6">
        <v>6.5122258444089504E-2</v>
      </c>
      <c r="AJ499" s="6">
        <v>6.8627030320094401E-2</v>
      </c>
    </row>
    <row r="500" spans="1:36" s="2" customFormat="1" x14ac:dyDescent="0.2">
      <c r="A500" s="3">
        <v>4014</v>
      </c>
      <c r="B500" s="3"/>
      <c r="C500" s="3"/>
      <c r="D500" s="3" t="s">
        <v>450</v>
      </c>
      <c r="E500" s="3" t="s">
        <v>451</v>
      </c>
      <c r="F500" s="3" t="s">
        <v>22</v>
      </c>
      <c r="G500" s="3">
        <v>344.31765940000003</v>
      </c>
      <c r="H500" s="3">
        <v>140.03299999999999</v>
      </c>
      <c r="I500" s="3">
        <v>3.3927217561944799E-2</v>
      </c>
      <c r="J500" s="3">
        <v>3.4911627166070103E-2</v>
      </c>
      <c r="K500" s="3">
        <v>4.3912248659850897E-2</v>
      </c>
      <c r="L500" s="3">
        <v>8.0245771743119296E-2</v>
      </c>
      <c r="M500" s="3">
        <v>3.7785852043633703E-2</v>
      </c>
      <c r="N500" s="3">
        <v>3.8961910975502702E-2</v>
      </c>
      <c r="O500" s="3">
        <v>3.8164159241440301E-2</v>
      </c>
      <c r="P500" s="3">
        <v>5.5010530099247799E-2</v>
      </c>
      <c r="Q500" s="3">
        <v>7.16072592871764E-2</v>
      </c>
      <c r="R500" s="3">
        <v>3.59693075558387E-2</v>
      </c>
      <c r="S500" s="3">
        <v>2.3744645883067999E-2</v>
      </c>
      <c r="T500" s="3">
        <v>4.9913248311321198E-2</v>
      </c>
      <c r="U500" s="3">
        <v>3.2580261711330501E-2</v>
      </c>
      <c r="V500" s="3">
        <v>4.5388407987964598E-2</v>
      </c>
      <c r="W500" s="3">
        <v>3.7176529004200279E-2</v>
      </c>
      <c r="X500" s="3">
        <v>3.0675661371359301E-2</v>
      </c>
      <c r="Y500" s="3">
        <v>4.4149018651295301E-2</v>
      </c>
      <c r="Z500" s="3">
        <v>3.3639481711084801E-2</v>
      </c>
      <c r="AA500" s="3">
        <v>3.2901622181420703E-2</v>
      </c>
      <c r="AB500" s="3">
        <v>3.1650800689812401E-2</v>
      </c>
      <c r="AC500" s="3">
        <v>3.6744073550648002E-2</v>
      </c>
      <c r="AD500" s="3">
        <v>3.9921422370714499E-2</v>
      </c>
      <c r="AE500" s="3">
        <v>3.3106699903666402E-2</v>
      </c>
      <c r="AF500" s="3">
        <v>2.4704883065774098E-2</v>
      </c>
      <c r="AG500" s="6">
        <v>4.0930687786847303E-2</v>
      </c>
      <c r="AH500" s="6">
        <v>4.0894791454865999E-2</v>
      </c>
      <c r="AI500" s="6">
        <v>4.5660292197280301E-2</v>
      </c>
      <c r="AJ500" s="6">
        <v>3.9316345800613099E-2</v>
      </c>
    </row>
    <row r="501" spans="1:36" s="2" customFormat="1" x14ac:dyDescent="0.2">
      <c r="A501" s="3">
        <v>4017</v>
      </c>
      <c r="B501" s="3"/>
      <c r="C501" s="3"/>
      <c r="D501" s="3" t="s">
        <v>622</v>
      </c>
      <c r="E501" s="3" t="s">
        <v>623</v>
      </c>
      <c r="F501" s="3" t="s">
        <v>22</v>
      </c>
      <c r="G501" s="3">
        <v>345.08868610000002</v>
      </c>
      <c r="H501" s="3">
        <v>234.6865</v>
      </c>
      <c r="I501" s="3">
        <v>0.12981082792694101</v>
      </c>
      <c r="J501" s="3">
        <v>0.123555487269797</v>
      </c>
      <c r="K501" s="3">
        <v>0.13939508395024899</v>
      </c>
      <c r="L501" s="3">
        <v>8.0500687563832801E-2</v>
      </c>
      <c r="M501" s="3">
        <v>0.14876973208042099</v>
      </c>
      <c r="N501" s="3">
        <v>0.145442161728914</v>
      </c>
      <c r="O501" s="3">
        <v>0.14014132202879001</v>
      </c>
      <c r="P501" s="3">
        <v>0.12718551164198699</v>
      </c>
      <c r="Q501" s="3">
        <v>0.12906323484412899</v>
      </c>
      <c r="R501" s="3">
        <v>0.13491290695115199</v>
      </c>
      <c r="S501" s="3">
        <v>0.12936125432446899</v>
      </c>
      <c r="T501" s="3">
        <v>0.13213143439820368</v>
      </c>
      <c r="U501" s="3">
        <v>0.132958590560943</v>
      </c>
      <c r="V501" s="3">
        <v>0.128177823162062</v>
      </c>
      <c r="W501" s="3">
        <v>0.14049276910963421</v>
      </c>
      <c r="X501" s="3">
        <v>0.137790250218458</v>
      </c>
      <c r="Y501" s="3">
        <v>0.13876724555320399</v>
      </c>
      <c r="Z501" s="3">
        <v>0.163128686765143</v>
      </c>
      <c r="AA501" s="3">
        <v>0.13443215161692634</v>
      </c>
      <c r="AB501" s="3">
        <v>0.13020307298584199</v>
      </c>
      <c r="AC501" s="3">
        <v>0.13160679427920799</v>
      </c>
      <c r="AD501" s="3">
        <v>0.14089460757181599</v>
      </c>
      <c r="AE501" s="3">
        <v>0.141985156232872</v>
      </c>
      <c r="AF501" s="3">
        <v>0.12306210453439199</v>
      </c>
      <c r="AG501" s="6">
        <v>0.125091082407983</v>
      </c>
      <c r="AH501" s="6">
        <v>0.13217298334808</v>
      </c>
      <c r="AI501" s="6">
        <v>0.14504527145243001</v>
      </c>
      <c r="AJ501" s="6">
        <v>0.136907234823408</v>
      </c>
    </row>
    <row r="502" spans="1:36" s="2" customFormat="1" x14ac:dyDescent="0.2">
      <c r="A502" s="3">
        <v>4037</v>
      </c>
      <c r="B502" s="3"/>
      <c r="C502" s="3"/>
      <c r="D502" s="3" t="s">
        <v>624</v>
      </c>
      <c r="E502" s="3" t="s">
        <v>625</v>
      </c>
      <c r="F502" s="3" t="s">
        <v>22</v>
      </c>
      <c r="G502" s="3">
        <v>346.15673529999998</v>
      </c>
      <c r="H502" s="3">
        <v>238.01599999999999</v>
      </c>
      <c r="I502" s="3">
        <v>1.7561661433148901E-2</v>
      </c>
      <c r="J502" s="3">
        <v>1.2761034127024401E-2</v>
      </c>
      <c r="K502" s="3">
        <v>1.5415217237460199E-2</v>
      </c>
      <c r="L502" s="3">
        <v>1.48379028554165E-2</v>
      </c>
      <c r="M502" s="3">
        <v>1.2084223076774101E-2</v>
      </c>
      <c r="N502" s="3">
        <v>1.253088847204E-2</v>
      </c>
      <c r="O502" s="3">
        <v>9.8870175591589601E-3</v>
      </c>
      <c r="P502" s="3">
        <v>6.3186008620821198E-3</v>
      </c>
      <c r="Q502" s="3">
        <v>1.29157623505359E-2</v>
      </c>
      <c r="R502" s="3">
        <v>1.6187975005042699E-2</v>
      </c>
      <c r="S502" s="3">
        <v>2.0748141738895599E-2</v>
      </c>
      <c r="T502" s="3">
        <v>1.1459313213534359E-2</v>
      </c>
      <c r="U502" s="3">
        <v>1.3290493371072101E-2</v>
      </c>
      <c r="V502" s="3">
        <v>8.2477465284668296E-3</v>
      </c>
      <c r="W502" s="3">
        <v>1.8819278465982373E-2</v>
      </c>
      <c r="X502" s="3">
        <v>3.16742071335969E-2</v>
      </c>
      <c r="Y502" s="3">
        <v>1.5730709770677299E-2</v>
      </c>
      <c r="Z502" s="3">
        <v>1.3803386288760201E-2</v>
      </c>
      <c r="AA502" s="3">
        <v>1.5078017012713427E-2</v>
      </c>
      <c r="AB502" s="3">
        <v>5.6476337504746598E-3</v>
      </c>
      <c r="AC502" s="3">
        <v>1.6046624818148399E-2</v>
      </c>
      <c r="AD502" s="3">
        <v>1.51106633223713E-2</v>
      </c>
      <c r="AE502" s="3">
        <v>1.49703042639272E-2</v>
      </c>
      <c r="AF502" s="3">
        <v>1.83262492481432E-2</v>
      </c>
      <c r="AG502" s="6">
        <v>1.2339726688551E-2</v>
      </c>
      <c r="AH502" s="6">
        <v>1.35811255085983E-2</v>
      </c>
      <c r="AI502" s="6">
        <v>1.3086903142594499E-2</v>
      </c>
      <c r="AJ502" s="6">
        <v>1.1768421481929E-2</v>
      </c>
    </row>
    <row r="503" spans="1:36" s="2" customFormat="1" x14ac:dyDescent="0.2">
      <c r="A503" s="3">
        <v>4042</v>
      </c>
      <c r="B503" s="3" t="s">
        <v>626</v>
      </c>
      <c r="C503" s="3">
        <v>0.68140000000000001</v>
      </c>
      <c r="D503" s="3"/>
      <c r="E503" s="3"/>
      <c r="F503" s="3" t="s">
        <v>16</v>
      </c>
      <c r="G503" s="3">
        <v>346.27626609999999</v>
      </c>
      <c r="H503" s="3">
        <v>41.304499999999997</v>
      </c>
      <c r="I503" s="3">
        <v>0.24611453782171899</v>
      </c>
      <c r="J503" s="3">
        <v>0.23834608580022301</v>
      </c>
      <c r="K503" s="3">
        <v>0.17561450939576001</v>
      </c>
      <c r="L503" s="3">
        <v>0.22467587520117999</v>
      </c>
      <c r="M503" s="3">
        <v>0.26078922513053598</v>
      </c>
      <c r="N503" s="3">
        <v>0.21892596707637399</v>
      </c>
      <c r="O503" s="3">
        <v>0.26213495881450899</v>
      </c>
      <c r="P503" s="3">
        <v>7.7671006066320006E-2</v>
      </c>
      <c r="Q503" s="3">
        <v>0.10247171455640799</v>
      </c>
      <c r="R503" s="3">
        <v>0.14660100823503999</v>
      </c>
      <c r="S503" s="3">
        <v>0.135568827753628</v>
      </c>
      <c r="T503" s="3">
        <v>0.14615769811546331</v>
      </c>
      <c r="U503" s="3">
        <v>0.10253365898724601</v>
      </c>
      <c r="V503" s="3">
        <v>7.8584647460654203E-2</v>
      </c>
      <c r="W503" s="3">
        <v>0.28725982095445157</v>
      </c>
      <c r="X503" s="3">
        <v>0.37820363935338502</v>
      </c>
      <c r="Y503" s="3">
        <v>0.29766754849247001</v>
      </c>
      <c r="Z503" s="3">
        <v>0.40494561716053801</v>
      </c>
      <c r="AA503" s="3">
        <v>0.35358850023215821</v>
      </c>
      <c r="AB503" s="3">
        <v>0.298632605993083</v>
      </c>
      <c r="AC503" s="3">
        <v>0.29122620056116799</v>
      </c>
      <c r="AD503" s="3">
        <v>0.41038408110899599</v>
      </c>
      <c r="AE503" s="3">
        <v>0.34012741817880698</v>
      </c>
      <c r="AF503" s="3">
        <v>0.354248324124946</v>
      </c>
      <c r="AG503" s="6">
        <v>0.210075677719709</v>
      </c>
      <c r="AH503" s="6">
        <v>0.27892969458578498</v>
      </c>
      <c r="AI503" s="6">
        <v>0.18285792168854501</v>
      </c>
      <c r="AJ503" s="6">
        <v>0.21375684407145901</v>
      </c>
    </row>
    <row r="504" spans="1:36" s="2" customFormat="1" x14ac:dyDescent="0.2">
      <c r="A504" s="3">
        <v>4045</v>
      </c>
      <c r="B504" s="3"/>
      <c r="C504" s="3"/>
      <c r="D504" s="3" t="s">
        <v>627</v>
      </c>
      <c r="E504" s="3" t="s">
        <v>628</v>
      </c>
      <c r="F504" s="3" t="s">
        <v>22</v>
      </c>
      <c r="G504" s="3">
        <v>346.33417159999999</v>
      </c>
      <c r="H504" s="3">
        <v>56.195</v>
      </c>
      <c r="I504" s="3">
        <v>3.4915563698277099</v>
      </c>
      <c r="J504" s="3">
        <v>4.6168596305924101</v>
      </c>
      <c r="K504" s="3">
        <v>5.2638480052158902</v>
      </c>
      <c r="L504" s="3">
        <v>10.370349091853599</v>
      </c>
      <c r="M504" s="3">
        <v>4.3804428983139596</v>
      </c>
      <c r="N504" s="3">
        <v>3.8159203346992099</v>
      </c>
      <c r="O504" s="3">
        <v>6.2552482730544803</v>
      </c>
      <c r="P504" s="3">
        <v>3.7170395020349001</v>
      </c>
      <c r="Q504" s="3">
        <v>4.1162996177811699</v>
      </c>
      <c r="R504" s="3">
        <v>6.3711735998216801</v>
      </c>
      <c r="S504" s="3">
        <v>3.1385965352194098</v>
      </c>
      <c r="T504" s="3">
        <v>4.7079336516029224</v>
      </c>
      <c r="U504" s="3">
        <v>3.4914545158336199</v>
      </c>
      <c r="V504" s="3">
        <v>7.3443432121497203</v>
      </c>
      <c r="W504" s="3">
        <v>4.3551267050395683</v>
      </c>
      <c r="X504" s="3">
        <v>2.5093769000325801</v>
      </c>
      <c r="Y504" s="3">
        <v>5.1375946234278098</v>
      </c>
      <c r="Z504" s="3">
        <v>4.6217117681942197</v>
      </c>
      <c r="AA504" s="3">
        <v>3.2995900708532715</v>
      </c>
      <c r="AB504" s="3">
        <v>3.33173352868869</v>
      </c>
      <c r="AC504" s="3">
        <v>4.1327539751175699</v>
      </c>
      <c r="AD504" s="3">
        <v>2.3926162823181198</v>
      </c>
      <c r="AE504" s="3">
        <v>4.1603908904447602</v>
      </c>
      <c r="AF504" s="3">
        <v>3.0212727790095402</v>
      </c>
      <c r="AG504" s="6">
        <v>5.1784893857524601</v>
      </c>
      <c r="AH504" s="6">
        <v>5.0724578427560401</v>
      </c>
      <c r="AI504" s="6">
        <v>4.6110492897371103</v>
      </c>
      <c r="AJ504" s="6">
        <v>5.2673177857070703</v>
      </c>
    </row>
    <row r="505" spans="1:36" s="2" customFormat="1" x14ac:dyDescent="0.2">
      <c r="A505" s="3">
        <v>4046</v>
      </c>
      <c r="B505" s="3"/>
      <c r="C505" s="3"/>
      <c r="D505" s="3" t="s">
        <v>627</v>
      </c>
      <c r="E505" s="3" t="s">
        <v>629</v>
      </c>
      <c r="F505" s="3" t="s">
        <v>22</v>
      </c>
      <c r="G505" s="3">
        <v>346.33383659999998</v>
      </c>
      <c r="H505" s="3">
        <v>72.036000000000001</v>
      </c>
      <c r="I505" s="3">
        <v>0.98538439986792403</v>
      </c>
      <c r="J505" s="3">
        <v>0.94714373091184501</v>
      </c>
      <c r="K505" s="3">
        <v>1.0921920399167599</v>
      </c>
      <c r="L505" s="3">
        <v>2.3749022723217501</v>
      </c>
      <c r="M505" s="3">
        <v>1.2236444000209299</v>
      </c>
      <c r="N505" s="3">
        <v>0.775777298262466</v>
      </c>
      <c r="O505" s="3">
        <v>1.41788525670389</v>
      </c>
      <c r="P505" s="3">
        <v>0.86079838101250505</v>
      </c>
      <c r="Q505" s="3">
        <v>1.10826641604579</v>
      </c>
      <c r="R505" s="3">
        <v>1.7361580228135101</v>
      </c>
      <c r="S505" s="3">
        <v>0.85689480109573901</v>
      </c>
      <c r="T505" s="3">
        <v>1.1624919633941744</v>
      </c>
      <c r="U505" s="3">
        <v>0.99753620228879902</v>
      </c>
      <c r="V505" s="3">
        <v>2.14080624119245</v>
      </c>
      <c r="W505" s="3">
        <v>1.3009997413586318</v>
      </c>
      <c r="X505" s="3">
        <v>0.65910039640539797</v>
      </c>
      <c r="Y505" s="3">
        <v>1.51298348515877</v>
      </c>
      <c r="Z505" s="3">
        <v>1.65109482280356</v>
      </c>
      <c r="AA505" s="3">
        <v>0.82828385251209324</v>
      </c>
      <c r="AB505" s="3">
        <v>0.70639817935401905</v>
      </c>
      <c r="AC505" s="3">
        <v>1.2250803467425899</v>
      </c>
      <c r="AD505" s="3">
        <v>0.52706209238463497</v>
      </c>
      <c r="AE505" s="3">
        <v>1.14951795784815</v>
      </c>
      <c r="AF505" s="3">
        <v>0.70517994940133599</v>
      </c>
      <c r="AG505" s="6">
        <v>1.0433222643812901</v>
      </c>
      <c r="AH505" s="6">
        <v>1.0810142945532399</v>
      </c>
      <c r="AI505" s="6">
        <v>1.14505806627374</v>
      </c>
      <c r="AJ505" s="6">
        <v>1.2551002904286701</v>
      </c>
    </row>
    <row r="506" spans="1:36" s="2" customFormat="1" x14ac:dyDescent="0.2">
      <c r="A506" s="3">
        <v>4049</v>
      </c>
      <c r="B506" s="3"/>
      <c r="C506" s="3"/>
      <c r="D506" s="3" t="s">
        <v>415</v>
      </c>
      <c r="E506" s="3" t="s">
        <v>416</v>
      </c>
      <c r="F506" s="3" t="s">
        <v>22</v>
      </c>
      <c r="G506" s="3">
        <v>347.08699990000002</v>
      </c>
      <c r="H506" s="3">
        <v>373.35599999999999</v>
      </c>
      <c r="I506" s="3">
        <v>3.2833616894925498E-2</v>
      </c>
      <c r="J506" s="3">
        <v>4.44178133293891E-2</v>
      </c>
      <c r="K506" s="3">
        <v>3.6189643731364997E-2</v>
      </c>
      <c r="L506" s="3">
        <v>2.6283646722924599E-2</v>
      </c>
      <c r="M506" s="3">
        <v>2.7924932865544001E-2</v>
      </c>
      <c r="N506" s="3">
        <v>3.0130073353991999E-2</v>
      </c>
      <c r="O506" s="3">
        <v>2.18272605497618E-2</v>
      </c>
      <c r="P506" s="3">
        <v>4.25532545456353E-2</v>
      </c>
      <c r="Q506" s="3">
        <v>2.25546251999783E-2</v>
      </c>
      <c r="R506" s="3">
        <v>2.5087187826406301E-2</v>
      </c>
      <c r="S506" s="3">
        <v>1.8823489951672101E-2</v>
      </c>
      <c r="T506" s="3">
        <v>2.7573771856574614E-2</v>
      </c>
      <c r="U506" s="3">
        <v>3.1286557668361199E-2</v>
      </c>
      <c r="V506" s="3">
        <v>4.2597061133881002E-2</v>
      </c>
      <c r="W506" s="3">
        <v>2.5093377806315431E-2</v>
      </c>
      <c r="X506" s="3">
        <v>2.4164640583096898E-2</v>
      </c>
      <c r="Y506" s="3">
        <v>1.98827969835546E-2</v>
      </c>
      <c r="Z506" s="3">
        <v>1.80645369945708E-2</v>
      </c>
      <c r="AA506" s="3">
        <v>2.403504163086732E-2</v>
      </c>
      <c r="AB506" s="3">
        <v>2.0546962768251801E-2</v>
      </c>
      <c r="AC506" s="3">
        <v>2.6667769530665401E-2</v>
      </c>
      <c r="AD506" s="3">
        <v>2.88988281433574E-2</v>
      </c>
      <c r="AE506" s="3">
        <v>1.52497199754536E-2</v>
      </c>
      <c r="AF506" s="3">
        <v>2.8277333384847499E-2</v>
      </c>
      <c r="AG506" s="6">
        <v>2.9198187189590202E-2</v>
      </c>
      <c r="AH506" s="6">
        <v>2.7338471620063601E-2</v>
      </c>
      <c r="AI506" s="6">
        <v>3.41470821377408E-2</v>
      </c>
      <c r="AJ506" s="6">
        <v>2.78339857319467E-2</v>
      </c>
    </row>
    <row r="507" spans="1:36" s="2" customFormat="1" x14ac:dyDescent="0.2">
      <c r="A507" s="3">
        <v>4052</v>
      </c>
      <c r="B507" s="3" t="s">
        <v>630</v>
      </c>
      <c r="C507" s="3">
        <v>0.91810000000000003</v>
      </c>
      <c r="D507" s="3"/>
      <c r="E507" s="3"/>
      <c r="F507" s="3" t="s">
        <v>14</v>
      </c>
      <c r="G507" s="3">
        <v>347.224198</v>
      </c>
      <c r="H507" s="3">
        <v>40.996000000000002</v>
      </c>
      <c r="I507" s="3">
        <v>0.31845288662101801</v>
      </c>
      <c r="J507" s="3">
        <v>0.109521107585277</v>
      </c>
      <c r="K507" s="3">
        <v>0.113639273451595</v>
      </c>
      <c r="L507" s="3">
        <v>1.0979019585624099</v>
      </c>
      <c r="M507" s="3">
        <v>1.32000014325153</v>
      </c>
      <c r="N507" s="3">
        <v>1.0710916203231999</v>
      </c>
      <c r="O507" s="3">
        <v>0.73186208446358303</v>
      </c>
      <c r="P507" s="3">
        <v>1.0146920239705099</v>
      </c>
      <c r="Q507" s="3">
        <v>0.69594105480713098</v>
      </c>
      <c r="R507" s="3">
        <v>0.766587433593657</v>
      </c>
      <c r="S507" s="3">
        <v>0.33422003049738902</v>
      </c>
      <c r="T507" s="3">
        <v>0.76141278994009776</v>
      </c>
      <c r="U507" s="3">
        <v>0.220854468623227</v>
      </c>
      <c r="V507" s="3">
        <v>0.893519341315965</v>
      </c>
      <c r="W507" s="3">
        <v>0.59690728775044477</v>
      </c>
      <c r="X507" s="3">
        <v>0.69770651038740905</v>
      </c>
      <c r="Y507" s="3">
        <v>0.50419232685072601</v>
      </c>
      <c r="Z507" s="3">
        <v>0.64234040388153801</v>
      </c>
      <c r="AA507" s="3">
        <v>0.77549932123548015</v>
      </c>
      <c r="AB507" s="3">
        <v>0.71448748098911796</v>
      </c>
      <c r="AC507" s="3">
        <v>0.149267425838393</v>
      </c>
      <c r="AD507" s="3">
        <v>0.593706993152323</v>
      </c>
      <c r="AE507" s="3">
        <v>1.0130752672160399</v>
      </c>
      <c r="AF507" s="3">
        <v>0.97743210420437099</v>
      </c>
      <c r="AG507" s="6">
        <v>0.85253158538434004</v>
      </c>
      <c r="AH507" s="6">
        <v>0.75505201456995996</v>
      </c>
      <c r="AI507" s="6">
        <v>0.65321088889339196</v>
      </c>
      <c r="AJ507" s="6">
        <v>0.654601058275043</v>
      </c>
    </row>
    <row r="508" spans="1:36" s="2" customFormat="1" x14ac:dyDescent="0.2">
      <c r="A508" s="3">
        <v>4053</v>
      </c>
      <c r="B508" s="3"/>
      <c r="C508" s="3"/>
      <c r="D508" s="3" t="s">
        <v>631</v>
      </c>
      <c r="E508" s="3" t="s">
        <v>632</v>
      </c>
      <c r="F508" s="3" t="s">
        <v>22</v>
      </c>
      <c r="G508" s="3">
        <v>347.22362390000001</v>
      </c>
      <c r="H508" s="3">
        <v>137.33699999999999</v>
      </c>
      <c r="I508" s="3">
        <v>1.47556703752458E-2</v>
      </c>
      <c r="J508" s="3">
        <v>2.9791385822118901E-2</v>
      </c>
      <c r="K508" s="3">
        <v>2.1581795800035899E-2</v>
      </c>
      <c r="L508" s="3">
        <v>2.3165283992799102E-2</v>
      </c>
      <c r="M508" s="3">
        <v>1.8620885978323599E-2</v>
      </c>
      <c r="N508" s="3">
        <v>2.4129191884773998E-2</v>
      </c>
      <c r="O508" s="3">
        <v>0.15326107426553101</v>
      </c>
      <c r="P508" s="3">
        <v>1.42581768129474E-2</v>
      </c>
      <c r="Q508" s="3">
        <v>1.66506372387667E-2</v>
      </c>
      <c r="R508" s="3">
        <v>0.50368147928753704</v>
      </c>
      <c r="S508" s="3">
        <v>2.50865153985705E-2</v>
      </c>
      <c r="T508" s="3">
        <v>0.10198876968654279</v>
      </c>
      <c r="U508" s="3">
        <v>1.3776178056514401E-2</v>
      </c>
      <c r="V508" s="3">
        <v>2.9993370101078901E-2</v>
      </c>
      <c r="W508" s="3">
        <v>0.10554683476969495</v>
      </c>
      <c r="X508" s="3">
        <v>0.124119161764137</v>
      </c>
      <c r="Y508" s="3">
        <v>0.100639184591584</v>
      </c>
      <c r="Z508" s="3">
        <v>0.20712674137746301</v>
      </c>
      <c r="AA508" s="3">
        <v>0.32793063485225937</v>
      </c>
      <c r="AB508" s="3">
        <v>0.26881483865810601</v>
      </c>
      <c r="AC508" s="3">
        <v>0.229398702623477</v>
      </c>
      <c r="AD508" s="3">
        <v>0.56878770686887703</v>
      </c>
      <c r="AE508" s="3">
        <v>0.32732500518660801</v>
      </c>
      <c r="AF508" s="3">
        <v>0.14679709065989399</v>
      </c>
      <c r="AG508" s="6">
        <v>0.143686111472796</v>
      </c>
      <c r="AH508" s="6">
        <v>0.14318892107106301</v>
      </c>
      <c r="AI508" s="6">
        <v>0.14269468723093601</v>
      </c>
      <c r="AJ508" s="6">
        <v>0.13366639448349099</v>
      </c>
    </row>
    <row r="509" spans="1:36" s="2" customFormat="1" x14ac:dyDescent="0.2">
      <c r="A509" s="3">
        <v>4089</v>
      </c>
      <c r="B509" s="3"/>
      <c r="C509" s="3"/>
      <c r="D509" s="3" t="s">
        <v>633</v>
      </c>
      <c r="E509" s="3" t="s">
        <v>634</v>
      </c>
      <c r="F509" s="3" t="s">
        <v>22</v>
      </c>
      <c r="G509" s="3">
        <v>350.1224977</v>
      </c>
      <c r="H509" s="3">
        <v>277.52100000000002</v>
      </c>
      <c r="I509" s="3">
        <v>4.1901004568621399E-2</v>
      </c>
      <c r="J509" s="3">
        <v>4.2732760095026599E-2</v>
      </c>
      <c r="K509" s="3">
        <v>4.1528403380476003E-2</v>
      </c>
      <c r="L509" s="3">
        <v>4.18955011612481E-2</v>
      </c>
      <c r="M509" s="3">
        <v>3.99795885464602E-2</v>
      </c>
      <c r="N509" s="3">
        <v>3.7608178785839497E-2</v>
      </c>
      <c r="O509" s="3">
        <v>4.3862085288208501E-2</v>
      </c>
      <c r="P509" s="3">
        <v>4.80246137170861E-2</v>
      </c>
      <c r="Q509" s="3">
        <v>3.4279731920848197E-2</v>
      </c>
      <c r="R509" s="3">
        <v>8.2742570086846504E-2</v>
      </c>
      <c r="S509" s="3">
        <v>3.6679607188011901E-2</v>
      </c>
      <c r="T509" s="3">
        <v>4.558659930779059E-2</v>
      </c>
      <c r="U509" s="3">
        <v>3.9084453581466103E-2</v>
      </c>
      <c r="V509" s="3">
        <v>5.7939129652372502E-2</v>
      </c>
      <c r="W509" s="3">
        <v>5.6335680773050033E-2</v>
      </c>
      <c r="X509" s="3">
        <v>6.19710998572972E-2</v>
      </c>
      <c r="Y509" s="3">
        <v>6.6793161413951502E-2</v>
      </c>
      <c r="Z509" s="3">
        <v>3.9908939988235997E-2</v>
      </c>
      <c r="AA509" s="3">
        <v>5.3346696179143102E-2</v>
      </c>
      <c r="AB509" s="3">
        <v>3.75031616702114E-2</v>
      </c>
      <c r="AC509" s="3">
        <v>5.0156978498600902E-2</v>
      </c>
      <c r="AD509" s="3">
        <v>5.2055637415135102E-2</v>
      </c>
      <c r="AE509" s="3">
        <v>4.0398249900755197E-2</v>
      </c>
      <c r="AF509" s="3">
        <v>7.4723670792591707E-2</v>
      </c>
      <c r="AG509" s="6">
        <v>4.3270643374086801E-2</v>
      </c>
      <c r="AH509" s="6">
        <v>4.5537441328027499E-2</v>
      </c>
      <c r="AI509" s="6">
        <v>5.5016261359788703E-2</v>
      </c>
      <c r="AJ509" s="6">
        <v>4.9585488712774302E-2</v>
      </c>
    </row>
    <row r="510" spans="1:36" s="2" customFormat="1" x14ac:dyDescent="0.2">
      <c r="A510" s="3">
        <v>4094</v>
      </c>
      <c r="B510" s="3"/>
      <c r="C510" s="3"/>
      <c r="D510" s="3"/>
      <c r="E510" s="3"/>
      <c r="F510" s="3" t="s">
        <v>19</v>
      </c>
      <c r="G510" s="3">
        <v>350.25522869999998</v>
      </c>
      <c r="H510" s="3">
        <v>275.49099999999999</v>
      </c>
      <c r="I510" s="3">
        <v>3.9918445053487801E-2</v>
      </c>
      <c r="J510" s="3">
        <v>4.11993060352292E-2</v>
      </c>
      <c r="K510" s="3">
        <v>3.57396183254323E-2</v>
      </c>
      <c r="L510" s="3">
        <v>4.4293794166504197E-2</v>
      </c>
      <c r="M510" s="3">
        <v>4.3590667835564298E-2</v>
      </c>
      <c r="N510" s="3">
        <v>3.5753409470671502E-2</v>
      </c>
      <c r="O510" s="3">
        <v>4.9760387054147502E-2</v>
      </c>
      <c r="P510" s="3">
        <v>9.5144936465455902E-3</v>
      </c>
      <c r="Q510" s="3">
        <v>1.29328241147954E-2</v>
      </c>
      <c r="R510" s="3">
        <v>3.8721037063006697E-2</v>
      </c>
      <c r="S510" s="3">
        <v>3.7779474216151999E-2</v>
      </c>
      <c r="T510" s="3">
        <v>2.69054390787128E-2</v>
      </c>
      <c r="U510" s="3">
        <v>4.0925826074025999E-2</v>
      </c>
      <c r="V510" s="3">
        <v>5.2562967482982503E-2</v>
      </c>
      <c r="W510" s="3">
        <v>4.3289730423290741E-2</v>
      </c>
      <c r="X510" s="3">
        <v>2.7018859419695802E-2</v>
      </c>
      <c r="Y510" s="3">
        <v>6.1967817522063498E-2</v>
      </c>
      <c r="Z510" s="3">
        <v>3.3895102723909297E-2</v>
      </c>
      <c r="AA510" s="3">
        <v>2.7315917378579021E-2</v>
      </c>
      <c r="AB510" s="3">
        <v>3.0763084345891301E-2</v>
      </c>
      <c r="AC510" s="3">
        <v>5.17373965068482E-2</v>
      </c>
      <c r="AD510" s="3">
        <v>7.9007802195392197E-3</v>
      </c>
      <c r="AE510" s="3">
        <v>3.0275856289786698E-2</v>
      </c>
      <c r="AF510" s="3">
        <v>3.3320373340568102E-2</v>
      </c>
      <c r="AG510" s="6">
        <v>4.1398119909871099E-2</v>
      </c>
      <c r="AH510" s="6">
        <v>3.9333497532387997E-2</v>
      </c>
      <c r="AI510" s="6">
        <v>3.5746413890394201E-2</v>
      </c>
      <c r="AJ510" s="6">
        <v>3.6763801591515301E-2</v>
      </c>
    </row>
    <row r="511" spans="1:36" s="2" customFormat="1" x14ac:dyDescent="0.2">
      <c r="A511" s="3">
        <v>4097</v>
      </c>
      <c r="B511" s="3"/>
      <c r="C511" s="3"/>
      <c r="D511" s="3" t="s">
        <v>523</v>
      </c>
      <c r="E511" s="3" t="s">
        <v>524</v>
      </c>
      <c r="F511" s="3" t="s">
        <v>22</v>
      </c>
      <c r="G511" s="3">
        <v>350.30699609999999</v>
      </c>
      <c r="H511" s="3">
        <v>37.991</v>
      </c>
      <c r="I511" s="3">
        <v>7.8404252985595405E-2</v>
      </c>
      <c r="J511" s="3">
        <v>9.7872401305745205E-2</v>
      </c>
      <c r="K511" s="3">
        <v>7.8484425430903795E-2</v>
      </c>
      <c r="L511" s="3">
        <v>5.3230315324233099E-2</v>
      </c>
      <c r="M511" s="3">
        <v>0.115508814872472</v>
      </c>
      <c r="N511" s="3">
        <v>5.7421848239134002E-2</v>
      </c>
      <c r="O511" s="3">
        <v>6.3697999406963995E-2</v>
      </c>
      <c r="P511" s="3">
        <v>4.9747714085768599E-2</v>
      </c>
      <c r="Q511" s="3">
        <v>4.7164592720330398E-2</v>
      </c>
      <c r="R511" s="3">
        <v>2.8759521452462002E-2</v>
      </c>
      <c r="S511" s="3">
        <v>6.0262484509778301E-2</v>
      </c>
      <c r="T511" s="3">
        <v>5.1731615586374166E-2</v>
      </c>
      <c r="U511" s="3">
        <v>2.7369184695660399E-2</v>
      </c>
      <c r="V511" s="3">
        <v>5.6052920556272798E-2</v>
      </c>
      <c r="W511" s="3">
        <v>8.5250613608722547E-2</v>
      </c>
      <c r="X511" s="3">
        <v>0.11037961389879899</v>
      </c>
      <c r="Y511" s="3">
        <v>9.0829489000019803E-2</v>
      </c>
      <c r="Z511" s="3">
        <v>9.6821172640452494E-2</v>
      </c>
      <c r="AA511" s="3">
        <v>7.8363162154674718E-2</v>
      </c>
      <c r="AB511" s="3">
        <v>7.5868897462811904E-2</v>
      </c>
      <c r="AC511" s="3">
        <v>9.0271477494587596E-2</v>
      </c>
      <c r="AD511" s="3">
        <v>6.8739448995406002E-2</v>
      </c>
      <c r="AE511" s="3">
        <v>9.4100978679346095E-2</v>
      </c>
      <c r="AF511" s="3">
        <v>6.8718789796253302E-2</v>
      </c>
      <c r="AG511" s="6">
        <v>9.1261015399367998E-2</v>
      </c>
      <c r="AH511" s="6">
        <v>6.4549136224884798E-2</v>
      </c>
      <c r="AI511" s="6">
        <v>7.6945645728155307E-2</v>
      </c>
      <c r="AJ511" s="6">
        <v>8.22761252648921E-2</v>
      </c>
    </row>
    <row r="512" spans="1:36" s="2" customFormat="1" x14ac:dyDescent="0.2">
      <c r="A512" s="3">
        <v>4100</v>
      </c>
      <c r="B512" s="3"/>
      <c r="C512" s="3"/>
      <c r="D512" s="3"/>
      <c r="E512" s="3"/>
      <c r="F512" s="3" t="s">
        <v>19</v>
      </c>
      <c r="G512" s="3">
        <v>351.00378999999998</v>
      </c>
      <c r="H512" s="3">
        <v>346.0095</v>
      </c>
      <c r="I512" s="3">
        <v>0.62990910670079603</v>
      </c>
      <c r="J512" s="3">
        <v>0.66927287073169595</v>
      </c>
      <c r="K512" s="3">
        <v>0.71354650512348095</v>
      </c>
      <c r="L512" s="3">
        <v>0.937262287579542</v>
      </c>
      <c r="M512" s="3">
        <v>0.74344427006723002</v>
      </c>
      <c r="N512" s="3">
        <v>0.66034732305158295</v>
      </c>
      <c r="O512" s="3">
        <v>0.64317601806694102</v>
      </c>
      <c r="P512" s="3">
        <v>0.73715304753976796</v>
      </c>
      <c r="Q512" s="3">
        <v>0.69995452336120401</v>
      </c>
      <c r="R512" s="3">
        <v>0.77094597083716199</v>
      </c>
      <c r="S512" s="3">
        <v>0.67297602551603097</v>
      </c>
      <c r="T512" s="3">
        <v>0.69913449002676287</v>
      </c>
      <c r="U512" s="3">
        <v>0.58407189553203498</v>
      </c>
      <c r="V512" s="3">
        <v>0.66711917618261596</v>
      </c>
      <c r="W512" s="3">
        <v>0.77115593931634696</v>
      </c>
      <c r="X512" s="3">
        <v>0.91263323675320895</v>
      </c>
      <c r="Y512" s="3">
        <v>0.79635679963532002</v>
      </c>
      <c r="Z512" s="3">
        <v>0.69780976843216802</v>
      </c>
      <c r="AA512" s="3">
        <v>0.7224355794577817</v>
      </c>
      <c r="AB512" s="3">
        <v>0.65010825206092304</v>
      </c>
      <c r="AC512" s="3">
        <v>0.57604864839493397</v>
      </c>
      <c r="AD512" s="3">
        <v>0.63075708434850997</v>
      </c>
      <c r="AE512" s="3">
        <v>0.71326353879814797</v>
      </c>
      <c r="AF512" s="3">
        <v>0.90530396214907705</v>
      </c>
      <c r="AG512" s="6">
        <v>0.79865917272928699</v>
      </c>
      <c r="AH512" s="6">
        <v>0.61280072269721197</v>
      </c>
      <c r="AI512" s="6">
        <v>0.62802612935701396</v>
      </c>
      <c r="AJ512" s="6">
        <v>0.55371184335847701</v>
      </c>
    </row>
    <row r="513" spans="1:36" s="2" customFormat="1" x14ac:dyDescent="0.2">
      <c r="A513" s="3">
        <v>4107</v>
      </c>
      <c r="B513" s="3"/>
      <c r="C513" s="3"/>
      <c r="D513" s="3" t="s">
        <v>635</v>
      </c>
      <c r="E513" s="3" t="s">
        <v>636</v>
      </c>
      <c r="F513" s="3" t="s">
        <v>22</v>
      </c>
      <c r="G513" s="3">
        <v>351.214338</v>
      </c>
      <c r="H513" s="3">
        <v>436.92149999999998</v>
      </c>
      <c r="I513" s="3">
        <v>6.8603797090264998E-2</v>
      </c>
      <c r="J513" s="3">
        <v>6.0678250936861501E-2</v>
      </c>
      <c r="K513" s="3">
        <v>5.3294387832784201E-2</v>
      </c>
      <c r="L513" s="3">
        <v>5.0598970441615897E-2</v>
      </c>
      <c r="M513" s="3">
        <v>8.8169207602903005E-2</v>
      </c>
      <c r="N513" s="3">
        <v>6.1607497268221602E-2</v>
      </c>
      <c r="O513" s="3">
        <v>6.4280490532788295E-2</v>
      </c>
      <c r="P513" s="3">
        <v>7.5100245972547996E-2</v>
      </c>
      <c r="Q513" s="3">
        <v>6.2450093940623098E-2</v>
      </c>
      <c r="R513" s="3">
        <v>0.12609352133339399</v>
      </c>
      <c r="S513" s="3">
        <v>6.2147980621708197E-2</v>
      </c>
      <c r="T513" s="3">
        <v>7.2645704981099374E-2</v>
      </c>
      <c r="U513" s="3">
        <v>6.6841800525839504E-2</v>
      </c>
      <c r="V513" s="3">
        <v>0.104810669165146</v>
      </c>
      <c r="W513" s="3">
        <v>8.8400436970664895E-2</v>
      </c>
      <c r="X513" s="3">
        <v>0.10941150769335101</v>
      </c>
      <c r="Y513" s="3">
        <v>8.7441092499095305E-2</v>
      </c>
      <c r="Z513" s="3">
        <v>5.7171219218969199E-2</v>
      </c>
      <c r="AA513" s="3">
        <v>0.10219428481602287</v>
      </c>
      <c r="AB513" s="3">
        <v>0.11764663102501099</v>
      </c>
      <c r="AC513" s="3">
        <v>8.3199329718256401E-2</v>
      </c>
      <c r="AD513" s="3">
        <v>8.9058071841604303E-2</v>
      </c>
      <c r="AE513" s="3">
        <v>6.1998284724471199E-2</v>
      </c>
      <c r="AF513" s="3">
        <v>0.15685497621528499</v>
      </c>
      <c r="AG513" s="6">
        <v>9.1125259665222905E-2</v>
      </c>
      <c r="AH513" s="6">
        <v>8.2908377814861794E-2</v>
      </c>
      <c r="AI513" s="6">
        <v>7.4005677902555397E-2</v>
      </c>
      <c r="AJ513" s="6">
        <v>7.30968081747954E-2</v>
      </c>
    </row>
    <row r="514" spans="1:36" s="2" customFormat="1" x14ac:dyDescent="0.2">
      <c r="A514" s="3">
        <v>4109</v>
      </c>
      <c r="B514" s="3" t="s">
        <v>637</v>
      </c>
      <c r="C514" s="3">
        <v>0.77639999999999998</v>
      </c>
      <c r="D514" s="3"/>
      <c r="E514" s="3"/>
      <c r="F514" s="3" t="s">
        <v>16</v>
      </c>
      <c r="G514" s="3">
        <v>351.25490489999999</v>
      </c>
      <c r="H514" s="3">
        <v>129.00299999999999</v>
      </c>
      <c r="I514" s="3">
        <v>0.41881580630677701</v>
      </c>
      <c r="J514" s="3">
        <v>0.67392270164109902</v>
      </c>
      <c r="K514" s="3">
        <v>0.29956431879398898</v>
      </c>
      <c r="L514" s="3">
        <v>0.34935618086579701</v>
      </c>
      <c r="M514" s="3">
        <v>0.186670216445286</v>
      </c>
      <c r="N514" s="3">
        <v>0.62178219793052703</v>
      </c>
      <c r="O514" s="3">
        <v>0.53797504630012005</v>
      </c>
      <c r="P514" s="3">
        <v>0.31391678971132803</v>
      </c>
      <c r="Q514" s="3">
        <v>0.26783866747969798</v>
      </c>
      <c r="R514" s="3">
        <v>1.0428714623381099</v>
      </c>
      <c r="S514" s="3">
        <v>0.57118774992511701</v>
      </c>
      <c r="T514" s="3">
        <v>0.46000072215729493</v>
      </c>
      <c r="U514" s="3">
        <v>0.44315876875754501</v>
      </c>
      <c r="V514" s="3">
        <v>0.48497991984626698</v>
      </c>
      <c r="W514" s="3">
        <v>0.68935482030160533</v>
      </c>
      <c r="X514" s="3">
        <v>1.3441452355060499</v>
      </c>
      <c r="Y514" s="3">
        <v>0.33426690644552298</v>
      </c>
      <c r="Z514" s="3">
        <v>0.50280365694151996</v>
      </c>
      <c r="AA514" s="3">
        <v>1.076312812654481</v>
      </c>
      <c r="AB514" s="3">
        <v>0.29807718809045602</v>
      </c>
      <c r="AC514" s="3">
        <v>0.63035992476678004</v>
      </c>
      <c r="AD514" s="3">
        <v>1.14464939870043</v>
      </c>
      <c r="AE514" s="3">
        <v>1.5029833647426301</v>
      </c>
      <c r="AF514" s="3">
        <v>1.0403763666897801</v>
      </c>
      <c r="AG514" s="6">
        <v>0.74242293716575702</v>
      </c>
      <c r="AH514" s="6">
        <v>0.71916633636990601</v>
      </c>
      <c r="AI514" s="6">
        <v>0.67931656772061899</v>
      </c>
      <c r="AJ514" s="6">
        <v>0.61953799148669098</v>
      </c>
    </row>
    <row r="515" spans="1:36" s="2" customFormat="1" x14ac:dyDescent="0.2">
      <c r="A515" s="3">
        <v>4119</v>
      </c>
      <c r="B515" s="3"/>
      <c r="C515" s="3"/>
      <c r="D515" s="3"/>
      <c r="E515" s="3"/>
      <c r="F515" s="3" t="s">
        <v>19</v>
      </c>
      <c r="G515" s="3">
        <v>352.15629760000002</v>
      </c>
      <c r="H515" s="3">
        <v>138.86099999999999</v>
      </c>
      <c r="I515" s="3">
        <v>0.87645021705905701</v>
      </c>
      <c r="J515" s="3">
        <v>0.48170963002512202</v>
      </c>
      <c r="K515" s="3">
        <v>1.36479791221893</v>
      </c>
      <c r="L515" s="3">
        <v>0.53843442665989705</v>
      </c>
      <c r="M515" s="3">
        <v>0.57035134336275795</v>
      </c>
      <c r="N515" s="3">
        <v>0.47715862111442497</v>
      </c>
      <c r="O515" s="3">
        <v>0.60027280684885398</v>
      </c>
      <c r="P515" s="3">
        <v>0.35707139218366801</v>
      </c>
      <c r="Q515" s="3">
        <v>0.468497256749899</v>
      </c>
      <c r="R515" s="3">
        <v>0.50078225188535697</v>
      </c>
      <c r="S515" s="3">
        <v>0.76453140635100203</v>
      </c>
      <c r="T515" s="3">
        <v>0.50675575403228157</v>
      </c>
      <c r="U515" s="3">
        <v>0.37841874516610502</v>
      </c>
      <c r="V515" s="3">
        <v>0.721541328427597</v>
      </c>
      <c r="W515" s="3">
        <v>0.50799723744516356</v>
      </c>
      <c r="X515" s="3">
        <v>0.45730585531684897</v>
      </c>
      <c r="Y515" s="3">
        <v>0.61723111917080797</v>
      </c>
      <c r="Z515" s="3">
        <v>0.342573664122305</v>
      </c>
      <c r="AA515" s="3">
        <v>0.55695562043445768</v>
      </c>
      <c r="AB515" s="3">
        <v>0.46447260096256399</v>
      </c>
      <c r="AC515" s="3">
        <v>0.40084105358038002</v>
      </c>
      <c r="AD515" s="3">
        <v>0.54018697998853304</v>
      </c>
      <c r="AE515" s="3">
        <v>0.44626790049438902</v>
      </c>
      <c r="AF515" s="3">
        <v>0.77763607569269</v>
      </c>
      <c r="AG515" s="6">
        <v>0.61459351327285305</v>
      </c>
      <c r="AH515" s="6">
        <v>0.58518247517580901</v>
      </c>
      <c r="AI515" s="6">
        <v>0.58638160083773105</v>
      </c>
      <c r="AJ515" s="6">
        <v>0.57181995963286103</v>
      </c>
    </row>
    <row r="516" spans="1:36" s="2" customFormat="1" x14ac:dyDescent="0.2">
      <c r="A516" s="3">
        <v>4120</v>
      </c>
      <c r="B516" s="3"/>
      <c r="C516" s="3"/>
      <c r="D516" s="3" t="s">
        <v>638</v>
      </c>
      <c r="E516" s="3" t="s">
        <v>639</v>
      </c>
      <c r="F516" s="3" t="s">
        <v>22</v>
      </c>
      <c r="G516" s="3">
        <v>352.15206419999998</v>
      </c>
      <c r="H516" s="3">
        <v>206.68049999999999</v>
      </c>
      <c r="I516" s="3">
        <v>0.18713041255885801</v>
      </c>
      <c r="J516" s="3">
        <v>0.256587625443639</v>
      </c>
      <c r="K516" s="3">
        <v>9.5945352184723706E-2</v>
      </c>
      <c r="L516" s="3">
        <v>0.153308957527657</v>
      </c>
      <c r="M516" s="3">
        <v>9.2038493075788305E-2</v>
      </c>
      <c r="N516" s="3">
        <v>0.15621806606223801</v>
      </c>
      <c r="O516" s="3">
        <v>1.32775902895683E-2</v>
      </c>
      <c r="P516" s="3">
        <v>0.21062150296628299</v>
      </c>
      <c r="Q516" s="3">
        <v>6.7134723925486903E-2</v>
      </c>
      <c r="R516" s="3">
        <v>1.27575816472295E-2</v>
      </c>
      <c r="S516" s="3">
        <v>1.57421509769562E-2</v>
      </c>
      <c r="T516" s="3">
        <v>8.0458991177442096E-2</v>
      </c>
      <c r="U516" s="3">
        <v>0.13201883918905699</v>
      </c>
      <c r="V516" s="3">
        <v>6.1702406771237901E-2</v>
      </c>
      <c r="W516" s="3">
        <v>3.1438489116936183E-2</v>
      </c>
      <c r="X516" s="3">
        <v>8.9847955083643804E-3</v>
      </c>
      <c r="Y516" s="3">
        <v>1.0403261699563101E-2</v>
      </c>
      <c r="Z516" s="3">
        <v>9.4109001175228697E-3</v>
      </c>
      <c r="AA516" s="3">
        <v>1.0551239684450493E-2</v>
      </c>
      <c r="AB516" s="3">
        <v>1.01056392114027E-2</v>
      </c>
      <c r="AC516" s="3">
        <v>1.0889904870440901E-2</v>
      </c>
      <c r="AD516" s="3">
        <v>1.14894835797258E-2</v>
      </c>
      <c r="AE516" s="3">
        <v>1.20192690695636E-2</v>
      </c>
      <c r="AF516" s="3">
        <v>8.1850671367086E-3</v>
      </c>
      <c r="AG516" s="6">
        <v>9.0046434270349196E-2</v>
      </c>
      <c r="AH516" s="6">
        <v>8.2344649868999906E-2</v>
      </c>
      <c r="AI516" s="6">
        <v>8.5544889423498693E-2</v>
      </c>
      <c r="AJ516" s="6">
        <v>9.2478180224552495E-2</v>
      </c>
    </row>
    <row r="517" spans="1:36" s="2" customFormat="1" x14ac:dyDescent="0.2">
      <c r="A517" s="3">
        <v>4125</v>
      </c>
      <c r="B517" s="3"/>
      <c r="C517" s="3"/>
      <c r="D517" s="3"/>
      <c r="E517" s="3"/>
      <c r="F517" s="3" t="s">
        <v>19</v>
      </c>
      <c r="G517" s="3">
        <v>352.23075829999999</v>
      </c>
      <c r="H517" s="3">
        <v>29.369</v>
      </c>
      <c r="I517" s="3">
        <v>6.1396992829637301E-2</v>
      </c>
      <c r="J517" s="3">
        <v>3.2401080944750298E-2</v>
      </c>
      <c r="K517" s="3">
        <v>7.1090714478030295E-2</v>
      </c>
      <c r="L517" s="3">
        <v>7.1172828287945494E-2</v>
      </c>
      <c r="M517" s="3">
        <v>6.0635268768377798E-2</v>
      </c>
      <c r="N517" s="3">
        <v>3.2287319096631198E-2</v>
      </c>
      <c r="O517" s="3">
        <v>4.6745957499816297E-2</v>
      </c>
      <c r="P517" s="3">
        <v>7.6100622967735496E-2</v>
      </c>
      <c r="Q517" s="3">
        <v>4.3606219796129997E-2</v>
      </c>
      <c r="R517" s="3">
        <v>4.9328140292524802E-2</v>
      </c>
      <c r="S517" s="3">
        <v>6.6923970510403594E-2</v>
      </c>
      <c r="T517" s="3">
        <v>5.6012624483941315E-2</v>
      </c>
      <c r="U517" s="3">
        <v>2.34503992408444E-2</v>
      </c>
      <c r="V517" s="3">
        <v>2.01089875264489E-2</v>
      </c>
      <c r="W517" s="3">
        <v>4.760137824663789E-2</v>
      </c>
      <c r="X517" s="3">
        <v>5.2222274148791603E-2</v>
      </c>
      <c r="Y517" s="3">
        <v>6.4188028219258994E-2</v>
      </c>
      <c r="Z517" s="3">
        <v>4.9220700260268799E-2</v>
      </c>
      <c r="AA517" s="3">
        <v>2.3191758499585199E-2</v>
      </c>
      <c r="AB517" s="3">
        <v>3.6251761501519597E-2</v>
      </c>
      <c r="AC517" s="3">
        <v>3.0686446471275101E-2</v>
      </c>
      <c r="AD517" s="3">
        <v>2.6375603140198298E-2</v>
      </c>
      <c r="AE517" s="3">
        <v>1.95185080374147E-2</v>
      </c>
      <c r="AF517" s="3">
        <v>1.5973155206033499E-2</v>
      </c>
      <c r="AG517" s="6">
        <v>3.3049913940253403E-2</v>
      </c>
      <c r="AH517" s="6">
        <v>3.5201572069493502E-2</v>
      </c>
      <c r="AI517" s="6">
        <v>3.1202498391804001E-2</v>
      </c>
      <c r="AJ517" s="6">
        <v>4.1925847248346498E-2</v>
      </c>
    </row>
    <row r="518" spans="1:36" s="2" customFormat="1" x14ac:dyDescent="0.2">
      <c r="A518" s="3">
        <v>4126</v>
      </c>
      <c r="B518" s="3"/>
      <c r="C518" s="3"/>
      <c r="D518" s="3"/>
      <c r="E518" s="3"/>
      <c r="F518" s="3" t="s">
        <v>19</v>
      </c>
      <c r="G518" s="3">
        <v>352.24611520000002</v>
      </c>
      <c r="H518" s="3">
        <v>254.38800000000001</v>
      </c>
      <c r="I518" s="3">
        <v>6.8647795762762795E-2</v>
      </c>
      <c r="J518" s="3">
        <v>6.7021593281871503E-2</v>
      </c>
      <c r="K518" s="3">
        <v>5.7591448376122803E-2</v>
      </c>
      <c r="L518" s="3">
        <v>3.89707065194927E-2</v>
      </c>
      <c r="M518" s="3">
        <v>2.1170544432743198E-2</v>
      </c>
      <c r="N518" s="3">
        <v>3.1438175331239798E-2</v>
      </c>
      <c r="O518" s="3">
        <v>1.3741776490038901E-2</v>
      </c>
      <c r="P518" s="3">
        <v>0.113232840123029</v>
      </c>
      <c r="Q518" s="3">
        <v>4.2751944601783498E-2</v>
      </c>
      <c r="R518" s="3">
        <v>1.1038060827929399E-2</v>
      </c>
      <c r="S518" s="3">
        <v>1.34770726507045E-2</v>
      </c>
      <c r="T518" s="3">
        <v>4.7711929671823763E-2</v>
      </c>
      <c r="U518" s="3">
        <v>3.6817663459939302E-2</v>
      </c>
      <c r="V518" s="3">
        <v>2.9123165675193401E-2</v>
      </c>
      <c r="W518" s="3">
        <v>1.9197144530748902E-2</v>
      </c>
      <c r="X518" s="3">
        <v>1.32785129629889E-2</v>
      </c>
      <c r="Y518" s="3">
        <v>8.9481989839949195E-3</v>
      </c>
      <c r="Z518" s="3">
        <v>2.6830499425922201E-2</v>
      </c>
      <c r="AA518" s="3">
        <v>2.9176676681006757E-2</v>
      </c>
      <c r="AB518" s="3">
        <v>0.13732535283276801</v>
      </c>
      <c r="AC518" s="3">
        <v>2.1887567313917701E-2</v>
      </c>
      <c r="AD518" s="3">
        <v>2.60818123525535E-2</v>
      </c>
      <c r="AE518" s="3">
        <v>8.6371460128954903E-3</v>
      </c>
      <c r="AF518" s="3">
        <v>1.49887341333192E-2</v>
      </c>
      <c r="AG518" s="6">
        <v>3.2655154656167702E-2</v>
      </c>
      <c r="AH518" s="6">
        <v>3.5434688047295201E-2</v>
      </c>
      <c r="AI518" s="6">
        <v>3.5759268881171702E-2</v>
      </c>
      <c r="AJ518" s="6">
        <v>3.28887241978593E-2</v>
      </c>
    </row>
    <row r="519" spans="1:36" s="2" customFormat="1" x14ac:dyDescent="0.2">
      <c r="A519" s="3">
        <v>4128</v>
      </c>
      <c r="B519" s="3"/>
      <c r="C519" s="3"/>
      <c r="D519" s="3" t="s">
        <v>640</v>
      </c>
      <c r="E519" s="3" t="s">
        <v>641</v>
      </c>
      <c r="F519" s="3" t="s">
        <v>22</v>
      </c>
      <c r="G519" s="3">
        <v>352.28758599999998</v>
      </c>
      <c r="H519" s="3">
        <v>42.865000000000002</v>
      </c>
      <c r="I519" s="3">
        <v>2.8905814300096</v>
      </c>
      <c r="J519" s="3">
        <v>3.07387275071263</v>
      </c>
      <c r="K519" s="3">
        <v>2.6904798264547098</v>
      </c>
      <c r="L519" s="3">
        <v>3.4215543329971001</v>
      </c>
      <c r="M519" s="3">
        <v>1.7867651597474099</v>
      </c>
      <c r="N519" s="3">
        <v>2.8535873276400401</v>
      </c>
      <c r="O519" s="3">
        <v>0.98935487210166395</v>
      </c>
      <c r="P519" s="3">
        <v>2.8154325454004301</v>
      </c>
      <c r="Q519" s="3">
        <v>1.5815148641548999</v>
      </c>
      <c r="R519" s="3">
        <v>0.87372934042040895</v>
      </c>
      <c r="S519" s="3">
        <v>2.0215565644518301</v>
      </c>
      <c r="T519" s="3">
        <v>1.7258758655957553</v>
      </c>
      <c r="U519" s="3">
        <v>2.0214729371550302</v>
      </c>
      <c r="V519" s="3">
        <v>1.0478127392707901</v>
      </c>
      <c r="W519" s="3">
        <v>1.6450949690886398</v>
      </c>
      <c r="X519" s="3">
        <v>2.07338936303531</v>
      </c>
      <c r="Y519" s="3">
        <v>2.0549890676231701</v>
      </c>
      <c r="Z519" s="3">
        <v>0.34394330356013503</v>
      </c>
      <c r="AA519" s="3">
        <v>1.8422335873096363</v>
      </c>
      <c r="AB519" s="3">
        <v>0.233452555910003</v>
      </c>
      <c r="AC519" s="3">
        <v>1.0560959173390001</v>
      </c>
      <c r="AD519" s="3">
        <v>1.34451917051938</v>
      </c>
      <c r="AE519" s="3">
        <v>1.58577656226304</v>
      </c>
      <c r="AF519" s="3">
        <v>3.49449954216034</v>
      </c>
      <c r="AG519" s="6">
        <v>1.9571149410233299</v>
      </c>
      <c r="AH519" s="6">
        <v>2.0101009116100799</v>
      </c>
      <c r="AI519" s="6">
        <v>2.0243791618112601</v>
      </c>
      <c r="AJ519" s="6">
        <v>1.8526832098108099</v>
      </c>
    </row>
    <row r="520" spans="1:36" s="2" customFormat="1" x14ac:dyDescent="0.2">
      <c r="A520" s="3">
        <v>4129</v>
      </c>
      <c r="B520" s="3"/>
      <c r="C520" s="3"/>
      <c r="D520" s="3" t="s">
        <v>642</v>
      </c>
      <c r="E520" s="3" t="s">
        <v>643</v>
      </c>
      <c r="F520" s="3" t="s">
        <v>22</v>
      </c>
      <c r="G520" s="3">
        <v>352.32274009999998</v>
      </c>
      <c r="H520" s="3">
        <v>35.002000000000002</v>
      </c>
      <c r="I520" s="3">
        <v>0.30233554618775099</v>
      </c>
      <c r="J520" s="3">
        <v>0.480928447484953</v>
      </c>
      <c r="K520" s="3">
        <v>0.59587467219173496</v>
      </c>
      <c r="L520" s="3">
        <v>0.16780239221960599</v>
      </c>
      <c r="M520" s="3">
        <v>0.761983355515785</v>
      </c>
      <c r="N520" s="3">
        <v>0.241647901190329</v>
      </c>
      <c r="O520" s="3">
        <v>0.19464908732390801</v>
      </c>
      <c r="P520" s="3">
        <v>0.18154599259857199</v>
      </c>
      <c r="Q520" s="3">
        <v>0.19974178099569201</v>
      </c>
      <c r="R520" s="3">
        <v>9.5414393136286205E-2</v>
      </c>
      <c r="S520" s="3">
        <v>0.38355146956161001</v>
      </c>
      <c r="T520" s="3">
        <v>0.20147974918130218</v>
      </c>
      <c r="U520" s="3">
        <v>9.2409637949030399E-2</v>
      </c>
      <c r="V520" s="3">
        <v>0.36202310280157901</v>
      </c>
      <c r="W520" s="3">
        <v>0.18848674690285788</v>
      </c>
      <c r="X520" s="3">
        <v>0.24375522173004799</v>
      </c>
      <c r="Y520" s="3">
        <v>0.13765286928661499</v>
      </c>
      <c r="Z520" s="3">
        <v>0.12263176657503</v>
      </c>
      <c r="AA520" s="3">
        <v>0.10051456724696728</v>
      </c>
      <c r="AB520" s="3">
        <v>8.83252232441048E-2</v>
      </c>
      <c r="AC520" s="3">
        <v>0.16589871761231501</v>
      </c>
      <c r="AD520" s="3">
        <v>8.5881643745346195E-2</v>
      </c>
      <c r="AE520" s="3">
        <v>8.71048285657747E-2</v>
      </c>
      <c r="AF520" s="3">
        <v>0.108609177043849</v>
      </c>
      <c r="AG520" s="6">
        <v>0.20678650997085199</v>
      </c>
      <c r="AH520" s="6">
        <v>0.22015529725869401</v>
      </c>
      <c r="AI520" s="6">
        <v>0.205298001788498</v>
      </c>
      <c r="AJ520" s="6">
        <v>0.19543554548037501</v>
      </c>
    </row>
    <row r="521" spans="1:36" s="2" customFormat="1" x14ac:dyDescent="0.2">
      <c r="A521" s="3">
        <v>4134</v>
      </c>
      <c r="B521" s="3"/>
      <c r="C521" s="3"/>
      <c r="D521" s="3" t="s">
        <v>415</v>
      </c>
      <c r="E521" s="3" t="s">
        <v>416</v>
      </c>
      <c r="F521" s="3" t="s">
        <v>22</v>
      </c>
      <c r="G521" s="3">
        <v>353.09477550000003</v>
      </c>
      <c r="H521" s="3">
        <v>373.45049999999998</v>
      </c>
      <c r="I521" s="3">
        <v>4.4443224788468599E-2</v>
      </c>
      <c r="J521" s="3">
        <v>5.5569493418036998E-2</v>
      </c>
      <c r="K521" s="3">
        <v>4.8415539507704601E-2</v>
      </c>
      <c r="L521" s="3">
        <v>4.5157043285782003E-2</v>
      </c>
      <c r="M521" s="3">
        <v>4.6018486795797203E-2</v>
      </c>
      <c r="N521" s="3">
        <v>5.7704662993384698E-2</v>
      </c>
      <c r="O521" s="3">
        <v>4.5315937410608201E-2</v>
      </c>
      <c r="P521" s="3">
        <v>6.1395362642111803E-2</v>
      </c>
      <c r="Q521" s="3">
        <v>3.7934754970564699E-2</v>
      </c>
      <c r="R521" s="3">
        <v>4.7095730234457699E-2</v>
      </c>
      <c r="S521" s="3">
        <v>3.2358698862576502E-2</v>
      </c>
      <c r="T521" s="3">
        <v>4.6517724249246009E-2</v>
      </c>
      <c r="U521" s="3">
        <v>5.0517866002222599E-2</v>
      </c>
      <c r="V521" s="3">
        <v>5.9682573844420703E-2</v>
      </c>
      <c r="W521" s="3">
        <v>4.272484308493197E-2</v>
      </c>
      <c r="X521" s="3">
        <v>4.4111206372063901E-2</v>
      </c>
      <c r="Y521" s="3">
        <v>4.0080175222411502E-2</v>
      </c>
      <c r="Z521" s="3">
        <v>2.6363810834277399E-2</v>
      </c>
      <c r="AA521" s="3">
        <v>3.9641161955616025E-2</v>
      </c>
      <c r="AB521" s="3">
        <v>3.9479562645793401E-2</v>
      </c>
      <c r="AC521" s="3">
        <v>4.4723857226477301E-2</v>
      </c>
      <c r="AD521" s="3">
        <v>3.9493842886697397E-2</v>
      </c>
      <c r="AE521" s="3">
        <v>3.2287751770171201E-2</v>
      </c>
      <c r="AF521" s="3">
        <v>4.5296480224589999E-2</v>
      </c>
      <c r="AG521" s="6">
        <v>4.3712247110796798E-2</v>
      </c>
      <c r="AH521" s="6">
        <v>4.9582843748926499E-2</v>
      </c>
      <c r="AI521" s="6">
        <v>4.82557754115501E-2</v>
      </c>
      <c r="AJ521" s="6">
        <v>4.0322703345434301E-2</v>
      </c>
    </row>
    <row r="522" spans="1:36" s="2" customFormat="1" x14ac:dyDescent="0.2">
      <c r="A522" s="3">
        <v>4138</v>
      </c>
      <c r="B522" s="3"/>
      <c r="C522" s="3"/>
      <c r="D522" s="3" t="s">
        <v>644</v>
      </c>
      <c r="E522" s="3" t="s">
        <v>645</v>
      </c>
      <c r="F522" s="3" t="s">
        <v>22</v>
      </c>
      <c r="G522" s="3">
        <v>353.15852589999997</v>
      </c>
      <c r="H522" s="3">
        <v>183.292</v>
      </c>
      <c r="I522" s="3">
        <v>1.7489595228799101E-2</v>
      </c>
      <c r="J522" s="3">
        <v>2.21364013912538E-2</v>
      </c>
      <c r="K522" s="3">
        <v>3.64769590711672E-2</v>
      </c>
      <c r="L522" s="3">
        <v>2.6545823883927899E-2</v>
      </c>
      <c r="M522" s="3">
        <v>2.0906076528720102E-2</v>
      </c>
      <c r="N522" s="3">
        <v>1.94647284114975E-2</v>
      </c>
      <c r="O522" s="3">
        <v>6.9264765831379693E-2</v>
      </c>
      <c r="P522" s="3">
        <v>0.17448097603325399</v>
      </c>
      <c r="Q522" s="3">
        <v>0.13158895388920799</v>
      </c>
      <c r="R522" s="3">
        <v>0.11583823979342101</v>
      </c>
      <c r="S522" s="3">
        <v>0.184277308442612</v>
      </c>
      <c r="T522" s="3">
        <v>0.13010080702462776</v>
      </c>
      <c r="U522" s="3">
        <v>0.13375587295646199</v>
      </c>
      <c r="V522" s="3">
        <v>0.13908010863088999</v>
      </c>
      <c r="W522" s="3">
        <v>6.8624916553483115E-2</v>
      </c>
      <c r="X522" s="3">
        <v>4.3354521989183097E-2</v>
      </c>
      <c r="Y522" s="3">
        <v>5.3001161942980102E-2</v>
      </c>
      <c r="Z522" s="3">
        <v>3.8500066249099102E-2</v>
      </c>
      <c r="AA522" s="3">
        <v>5.5518575909509676E-2</v>
      </c>
      <c r="AB522" s="3">
        <v>7.6336211118872593E-2</v>
      </c>
      <c r="AC522" s="3">
        <v>4.1040323319395902E-2</v>
      </c>
      <c r="AD522" s="3">
        <v>3.8182863432339398E-2</v>
      </c>
      <c r="AE522" s="3">
        <v>4.4673312024206699E-2</v>
      </c>
      <c r="AF522" s="3">
        <v>8.1322283789764499E-2</v>
      </c>
      <c r="AG522" s="6">
        <v>6.9943442817520907E-2</v>
      </c>
      <c r="AH522" s="6">
        <v>8.2949102374603401E-2</v>
      </c>
      <c r="AI522" s="6">
        <v>7.7011402361556999E-2</v>
      </c>
      <c r="AJ522" s="6">
        <v>7.5624873382187596E-2</v>
      </c>
    </row>
    <row r="523" spans="1:36" s="2" customFormat="1" x14ac:dyDescent="0.2">
      <c r="A523" s="3">
        <v>4164</v>
      </c>
      <c r="B523" s="3" t="s">
        <v>646</v>
      </c>
      <c r="C523" s="3">
        <v>0.73740000000000006</v>
      </c>
      <c r="D523" s="3"/>
      <c r="E523" s="3"/>
      <c r="F523" s="3" t="s">
        <v>16</v>
      </c>
      <c r="G523" s="3">
        <v>354.26641530000001</v>
      </c>
      <c r="H523" s="3">
        <v>45.591500000000003</v>
      </c>
      <c r="I523" s="3">
        <v>2.6192649560595999E-2</v>
      </c>
      <c r="J523" s="3">
        <v>0.14542450124904199</v>
      </c>
      <c r="K523" s="3">
        <v>0.12704206894226899</v>
      </c>
      <c r="L523" s="3">
        <v>3.9305829909880498E-2</v>
      </c>
      <c r="M523" s="3">
        <v>3.4537412469279098E-2</v>
      </c>
      <c r="N523" s="3">
        <v>5.7499007835888301E-2</v>
      </c>
      <c r="O523" s="3">
        <v>0.129300402689045</v>
      </c>
      <c r="P523" s="3">
        <v>8.1338919838162702E-2</v>
      </c>
      <c r="Q523" s="3">
        <v>0.17617464494253801</v>
      </c>
      <c r="R523" s="3">
        <v>0.15074349839881901</v>
      </c>
      <c r="S523" s="3">
        <v>0.14389469881959699</v>
      </c>
      <c r="T523" s="3">
        <v>0.13261421104710713</v>
      </c>
      <c r="U523" s="3">
        <v>6.4285850304240402E-2</v>
      </c>
      <c r="V523" s="3">
        <v>0.121015409107539</v>
      </c>
      <c r="W523" s="3">
        <v>7.9131640383063265E-2</v>
      </c>
      <c r="X523" s="3">
        <v>0.114263777730745</v>
      </c>
      <c r="Y523" s="3">
        <v>3.7505517133512398E-2</v>
      </c>
      <c r="Z523" s="3">
        <v>7.0217631727094595E-2</v>
      </c>
      <c r="AA523" s="3">
        <v>0.11608577132919326</v>
      </c>
      <c r="AB523" s="3">
        <v>6.6467577759720606E-2</v>
      </c>
      <c r="AC523" s="3">
        <v>0.12949853831953301</v>
      </c>
      <c r="AD523" s="3">
        <v>0.13082620090209299</v>
      </c>
      <c r="AE523" s="3">
        <v>9.78216420611316E-2</v>
      </c>
      <c r="AF523" s="3">
        <v>0.13318650599153001</v>
      </c>
      <c r="AG523" s="6">
        <v>0.15822672743478799</v>
      </c>
      <c r="AH523" s="6">
        <v>8.1453691137771206E-2</v>
      </c>
      <c r="AI523" s="6">
        <v>0.14962342819546601</v>
      </c>
      <c r="AJ523" s="6">
        <v>0.139666411058436</v>
      </c>
    </row>
    <row r="524" spans="1:36" s="2" customFormat="1" x14ac:dyDescent="0.2">
      <c r="A524" s="3">
        <v>4175</v>
      </c>
      <c r="B524" s="3"/>
      <c r="C524" s="3"/>
      <c r="D524" s="3" t="s">
        <v>647</v>
      </c>
      <c r="E524" s="3" t="s">
        <v>648</v>
      </c>
      <c r="F524" s="3" t="s">
        <v>22</v>
      </c>
      <c r="G524" s="3">
        <v>355.26499680000001</v>
      </c>
      <c r="H524" s="3">
        <v>205.1825</v>
      </c>
      <c r="I524" s="3">
        <v>2.9908757991779101E-2</v>
      </c>
      <c r="J524" s="3">
        <v>0.26108620849723102</v>
      </c>
      <c r="K524" s="3">
        <v>0.12029943727096799</v>
      </c>
      <c r="L524" s="3">
        <v>1.3955537842932301E-2</v>
      </c>
      <c r="M524" s="3">
        <v>2.97587243908944E-2</v>
      </c>
      <c r="N524" s="3">
        <v>6.1584407435353199E-2</v>
      </c>
      <c r="O524" s="3">
        <v>0.242394404338313</v>
      </c>
      <c r="P524" s="3">
        <v>0.31918885168290001</v>
      </c>
      <c r="Q524" s="3">
        <v>0.15435508391181499</v>
      </c>
      <c r="R524" s="3">
        <v>1.5547234692780301</v>
      </c>
      <c r="S524" s="3">
        <v>0.23361383832177901</v>
      </c>
      <c r="T524" s="3">
        <v>0.36975062140878845</v>
      </c>
      <c r="U524" s="3">
        <v>6.1957603401204299E-2</v>
      </c>
      <c r="V524" s="3">
        <v>0.17105840052408799</v>
      </c>
      <c r="W524" s="3">
        <v>0.14899850206867815</v>
      </c>
      <c r="X524" s="3">
        <v>0.13558504358610801</v>
      </c>
      <c r="Y524" s="3">
        <v>0.15341826754340601</v>
      </c>
      <c r="Z524" s="3">
        <v>0.21347321499145</v>
      </c>
      <c r="AA524" s="3">
        <v>0.32590866372402949</v>
      </c>
      <c r="AB524" s="3">
        <v>0.38024419156099198</v>
      </c>
      <c r="AC524" s="3">
        <v>0.22307843390405999</v>
      </c>
      <c r="AD524" s="3">
        <v>0.220924451804656</v>
      </c>
      <c r="AE524" s="3">
        <v>0.43485064090488401</v>
      </c>
      <c r="AF524" s="3">
        <v>0.34013641170617598</v>
      </c>
      <c r="AG524" s="6">
        <v>0.27313163316490502</v>
      </c>
      <c r="AH524" s="6">
        <v>0.25664874485961597</v>
      </c>
      <c r="AI524" s="6">
        <v>0.26162809732716802</v>
      </c>
      <c r="AJ524" s="6">
        <v>0.24560502290512601</v>
      </c>
    </row>
    <row r="525" spans="1:36" s="2" customFormat="1" x14ac:dyDescent="0.2">
      <c r="A525" s="3">
        <v>4185</v>
      </c>
      <c r="B525" s="3"/>
      <c r="C525" s="3"/>
      <c r="D525" s="3" t="s">
        <v>649</v>
      </c>
      <c r="E525" s="3" t="s">
        <v>650</v>
      </c>
      <c r="F525" s="3" t="s">
        <v>22</v>
      </c>
      <c r="G525" s="3">
        <v>356.1355183</v>
      </c>
      <c r="H525" s="3">
        <v>273.55200000000002</v>
      </c>
      <c r="I525" s="3">
        <v>8.49934278285773E-3</v>
      </c>
      <c r="J525" s="3">
        <v>9.8252387854159892E-3</v>
      </c>
      <c r="K525" s="3">
        <v>1.5001480298804701E-2</v>
      </c>
      <c r="L525" s="3">
        <v>5.8191911499047601E-3</v>
      </c>
      <c r="M525" s="3">
        <v>7.0251294371375204E-3</v>
      </c>
      <c r="N525" s="3">
        <v>6.0063423391422902E-3</v>
      </c>
      <c r="O525" s="3">
        <v>1.8130767207530499E-2</v>
      </c>
      <c r="P525" s="3">
        <v>3.0224500450140999E-2</v>
      </c>
      <c r="Q525" s="3">
        <v>2.4332505884482599E-2</v>
      </c>
      <c r="R525" s="3">
        <v>4.0632255282854503E-2</v>
      </c>
      <c r="S525" s="3">
        <v>2.1293869733123302E-2</v>
      </c>
      <c r="T525" s="3">
        <v>2.5576018779505542E-2</v>
      </c>
      <c r="U525" s="3">
        <v>3.1091200503284198E-2</v>
      </c>
      <c r="V525" s="3">
        <v>5.2248834228033503E-2</v>
      </c>
      <c r="W525" s="3">
        <v>3.9249372792273883E-2</v>
      </c>
      <c r="X525" s="3">
        <v>2.7797724604641201E-2</v>
      </c>
      <c r="Y525" s="3">
        <v>5.0030178234435903E-2</v>
      </c>
      <c r="Z525" s="3">
        <v>3.6792380736770103E-2</v>
      </c>
      <c r="AA525" s="3">
        <v>2.9567269326657805E-2</v>
      </c>
      <c r="AB525" s="3">
        <v>6.9746103560618403E-2</v>
      </c>
      <c r="AC525" s="3">
        <v>3.7691205612585502E-2</v>
      </c>
      <c r="AD525" s="3">
        <v>2.8170346801371399E-2</v>
      </c>
      <c r="AE525" s="3">
        <v>2.58294628563265E-2</v>
      </c>
      <c r="AF525" s="3">
        <v>1.6588459377317399E-2</v>
      </c>
      <c r="AG525" s="6">
        <v>3.2817150104413398E-2</v>
      </c>
      <c r="AH525" s="6">
        <v>2.9337200565244699E-2</v>
      </c>
      <c r="AI525" s="6">
        <v>2.7452250299009801E-2</v>
      </c>
      <c r="AJ525" s="6">
        <v>2.80019763143322E-2</v>
      </c>
    </row>
    <row r="526" spans="1:36" s="2" customFormat="1" x14ac:dyDescent="0.2">
      <c r="A526" s="3">
        <v>4193</v>
      </c>
      <c r="B526" s="3"/>
      <c r="C526" s="3"/>
      <c r="D526" s="3" t="s">
        <v>651</v>
      </c>
      <c r="E526" s="3" t="s">
        <v>652</v>
      </c>
      <c r="F526" s="3" t="s">
        <v>22</v>
      </c>
      <c r="G526" s="3">
        <v>356.2086577</v>
      </c>
      <c r="H526" s="3">
        <v>95.846000000000004</v>
      </c>
      <c r="I526" s="3">
        <v>1.7408585690368999E-2</v>
      </c>
      <c r="J526" s="3">
        <v>2.5678170154220199E-2</v>
      </c>
      <c r="K526" s="3">
        <v>2.5997038743372999E-2</v>
      </c>
      <c r="L526" s="3">
        <v>0.15758476949574499</v>
      </c>
      <c r="M526" s="3">
        <v>0.371295975555191</v>
      </c>
      <c r="N526" s="3">
        <v>0.180386106313353</v>
      </c>
      <c r="O526" s="3">
        <v>3.8891223364458098E-2</v>
      </c>
      <c r="P526" s="3">
        <v>2.3776285991731001E-2</v>
      </c>
      <c r="Q526" s="3">
        <v>2.59471347706282E-2</v>
      </c>
      <c r="R526" s="3">
        <v>4.9153127595652199E-2</v>
      </c>
      <c r="S526" s="3">
        <v>8.6999237098221702E-2</v>
      </c>
      <c r="T526" s="3">
        <v>3.7245808236538669E-2</v>
      </c>
      <c r="U526" s="3">
        <v>0.32066304371959398</v>
      </c>
      <c r="V526" s="3">
        <v>0.16700708258386701</v>
      </c>
      <c r="W526" s="3">
        <v>0.15806915756091788</v>
      </c>
      <c r="X526" s="3">
        <v>4.7951628856023498E-2</v>
      </c>
      <c r="Y526" s="3">
        <v>0.26422715164273403</v>
      </c>
      <c r="Z526" s="3">
        <v>3.6349484765085899E-2</v>
      </c>
      <c r="AA526" s="3">
        <v>7.6156392845559875E-2</v>
      </c>
      <c r="AB526" s="3">
        <v>0.18685412990386199</v>
      </c>
      <c r="AC526" s="3">
        <v>0.101579954942716</v>
      </c>
      <c r="AD526" s="3">
        <v>0.12075036264387</v>
      </c>
      <c r="AE526" s="3">
        <v>3.0823245827242302E-2</v>
      </c>
      <c r="AF526" s="3">
        <v>2.58500828822705E-2</v>
      </c>
      <c r="AG526" s="6">
        <v>0.13302599636923701</v>
      </c>
      <c r="AH526" s="6">
        <v>0.13017817124148001</v>
      </c>
      <c r="AI526" s="6">
        <v>0.13749294305739501</v>
      </c>
      <c r="AJ526" s="6">
        <v>0.13653982052661801</v>
      </c>
    </row>
    <row r="527" spans="1:36" s="2" customFormat="1" x14ac:dyDescent="0.2">
      <c r="A527" s="3">
        <v>4195</v>
      </c>
      <c r="B527" s="3"/>
      <c r="C527" s="3"/>
      <c r="D527" s="3" t="s">
        <v>653</v>
      </c>
      <c r="E527" s="3" t="s">
        <v>654</v>
      </c>
      <c r="F527" s="3" t="s">
        <v>22</v>
      </c>
      <c r="G527" s="3">
        <v>356.24510579999998</v>
      </c>
      <c r="H527" s="3">
        <v>214.8475</v>
      </c>
      <c r="I527" s="3">
        <v>1.1170686509198301E-2</v>
      </c>
      <c r="J527" s="3">
        <v>1.5693520230226399E-2</v>
      </c>
      <c r="K527" s="3">
        <v>9.0698107350988995E-3</v>
      </c>
      <c r="L527" s="3">
        <v>7.8756492573948192E-3</v>
      </c>
      <c r="M527" s="3">
        <v>8.1897451761015604E-3</v>
      </c>
      <c r="N527" s="3">
        <v>1.90951195011606E-2</v>
      </c>
      <c r="O527" s="3">
        <v>2.29051433396107E-2</v>
      </c>
      <c r="P527" s="3">
        <v>4.0464649995066201E-2</v>
      </c>
      <c r="Q527" s="3">
        <v>3.7326473768297702E-2</v>
      </c>
      <c r="R527" s="3">
        <v>5.03783855120125E-2</v>
      </c>
      <c r="S527" s="3">
        <v>7.8680472058813497E-2</v>
      </c>
      <c r="T527" s="3">
        <v>3.9758223651209165E-2</v>
      </c>
      <c r="U527" s="3">
        <v>2.8386487063959898E-2</v>
      </c>
      <c r="V527" s="3">
        <v>5.4548760425491997E-2</v>
      </c>
      <c r="W527" s="3">
        <v>3.1656897709776657E-2</v>
      </c>
      <c r="X527" s="3">
        <v>2.4159327770111299E-2</v>
      </c>
      <c r="Y527" s="3">
        <v>4.1490797305897102E-2</v>
      </c>
      <c r="Z527" s="3">
        <v>1.28522317585563E-2</v>
      </c>
      <c r="AA527" s="3">
        <v>1.2734613987342731E-2</v>
      </c>
      <c r="AB527" s="3">
        <v>1.3684033684734699E-2</v>
      </c>
      <c r="AC527" s="3">
        <v>1.43218350828871E-2</v>
      </c>
      <c r="AD527" s="3">
        <v>9.1538346991439593E-3</v>
      </c>
      <c r="AE527" s="3">
        <v>1.0370866829755101E-2</v>
      </c>
      <c r="AF527" s="3">
        <v>1.7727900135778001E-2</v>
      </c>
      <c r="AG527" s="6">
        <v>2.6021958695139999E-2</v>
      </c>
      <c r="AH527" s="6">
        <v>2.8958247913966999E-2</v>
      </c>
      <c r="AI527" s="6">
        <v>3.00707878500086E-2</v>
      </c>
      <c r="AJ527" s="6">
        <v>2.53824021397594E-2</v>
      </c>
    </row>
    <row r="528" spans="1:36" s="2" customFormat="1" x14ac:dyDescent="0.2">
      <c r="A528" s="3">
        <v>4202</v>
      </c>
      <c r="B528" s="3"/>
      <c r="C528" s="3"/>
      <c r="D528" s="3" t="s">
        <v>655</v>
      </c>
      <c r="E528" s="3" t="s">
        <v>656</v>
      </c>
      <c r="F528" s="3" t="s">
        <v>22</v>
      </c>
      <c r="G528" s="3">
        <v>356.35422620000003</v>
      </c>
      <c r="H528" s="3">
        <v>51.517000000000003</v>
      </c>
      <c r="I528" s="3">
        <v>0.113862367182755</v>
      </c>
      <c r="J528" s="3">
        <v>0.16456391405059201</v>
      </c>
      <c r="K528" s="3">
        <v>0.32686978588062598</v>
      </c>
      <c r="L528" s="3">
        <v>0.15937157021564899</v>
      </c>
      <c r="M528" s="3">
        <v>0.14755383230455099</v>
      </c>
      <c r="N528" s="3">
        <v>0.14903449228023199</v>
      </c>
      <c r="O528" s="3">
        <v>0.19173227769447801</v>
      </c>
      <c r="P528" s="3">
        <v>1.3615636098400199</v>
      </c>
      <c r="Q528" s="3">
        <v>1.67864099751486</v>
      </c>
      <c r="R528" s="3">
        <v>0.190173150082313</v>
      </c>
      <c r="S528" s="3">
        <v>9.3334917761856498E-2</v>
      </c>
      <c r="T528" s="3">
        <v>0.89020064279757904</v>
      </c>
      <c r="U528" s="3">
        <v>0.114370097690053</v>
      </c>
      <c r="V528" s="3">
        <v>8.7984907501173507E-2</v>
      </c>
      <c r="W528" s="3">
        <v>0.11347045274767334</v>
      </c>
      <c r="X528" s="3">
        <v>0.13189727673509699</v>
      </c>
      <c r="Y528" s="3">
        <v>0.134972283988643</v>
      </c>
      <c r="Z528" s="3">
        <v>6.20347313260751E-2</v>
      </c>
      <c r="AA528" s="3">
        <v>0.2611646801226653</v>
      </c>
      <c r="AB528" s="3">
        <v>0.169117822817974</v>
      </c>
      <c r="AC528" s="3">
        <v>0.13128072470018401</v>
      </c>
      <c r="AD528" s="3">
        <v>0.72656104335434901</v>
      </c>
      <c r="AE528" s="3">
        <v>6.3324265847902197E-2</v>
      </c>
      <c r="AF528" s="3">
        <v>7.68327859384344E-2</v>
      </c>
      <c r="AG528" s="6">
        <v>0.33391118898893501</v>
      </c>
      <c r="AH528" s="6">
        <v>0.28865134666574999</v>
      </c>
      <c r="AI528" s="6">
        <v>0.31470776628636798</v>
      </c>
      <c r="AJ528" s="6">
        <v>0.31845308977810199</v>
      </c>
    </row>
    <row r="529" spans="1:36" s="2" customFormat="1" x14ac:dyDescent="0.2">
      <c r="A529" s="3">
        <v>4207</v>
      </c>
      <c r="B529" s="3"/>
      <c r="C529" s="3"/>
      <c r="D529" s="3" t="s">
        <v>602</v>
      </c>
      <c r="E529" s="3" t="s">
        <v>603</v>
      </c>
      <c r="F529" s="3" t="s">
        <v>22</v>
      </c>
      <c r="G529" s="3">
        <v>357.13549710000001</v>
      </c>
      <c r="H529" s="3">
        <v>41.9</v>
      </c>
      <c r="I529" s="3">
        <v>6.9726535576758994E-2</v>
      </c>
      <c r="J529" s="3">
        <v>6.8151099327117798E-2</v>
      </c>
      <c r="K529" s="3">
        <v>5.5729717773988399E-2</v>
      </c>
      <c r="L529" s="3">
        <v>5.30845564936041E-2</v>
      </c>
      <c r="M529" s="3">
        <v>4.4651214151504297E-2</v>
      </c>
      <c r="N529" s="3">
        <v>9.1885129586036202E-2</v>
      </c>
      <c r="O529" s="3">
        <v>7.0377466501661504E-2</v>
      </c>
      <c r="P529" s="3">
        <v>6.1641051724290997E-2</v>
      </c>
      <c r="Q529" s="3">
        <v>4.9158647182746103E-2</v>
      </c>
      <c r="R529" s="3">
        <v>8.6696564228317299E-2</v>
      </c>
      <c r="S529" s="3">
        <v>4.7744065296010503E-2</v>
      </c>
      <c r="T529" s="3">
        <v>6.1757973728085738E-2</v>
      </c>
      <c r="U529" s="3">
        <v>3.37058359372127E-2</v>
      </c>
      <c r="V529" s="3">
        <v>8.8942531610606598E-2</v>
      </c>
      <c r="W529" s="3">
        <v>7.4406392856790154E-2</v>
      </c>
      <c r="X529" s="3">
        <v>0.105256972373511</v>
      </c>
      <c r="Y529" s="3">
        <v>6.0790509735960598E-2</v>
      </c>
      <c r="Z529" s="3">
        <v>6.3868987788301204E-2</v>
      </c>
      <c r="AA529" s="3">
        <v>6.1484801859912348E-2</v>
      </c>
      <c r="AB529" s="3">
        <v>7.1371149278954799E-2</v>
      </c>
      <c r="AC529" s="3">
        <v>4.9054939944919898E-2</v>
      </c>
      <c r="AD529" s="3">
        <v>6.5204894452097095E-2</v>
      </c>
      <c r="AE529" s="3">
        <v>6.1284057214035098E-2</v>
      </c>
      <c r="AF529" s="3">
        <v>5.8919271849586098E-2</v>
      </c>
      <c r="AG529" s="6">
        <v>7.6233498643396E-2</v>
      </c>
      <c r="AH529" s="6">
        <v>5.5734434117518397E-2</v>
      </c>
      <c r="AI529" s="6">
        <v>8.3577241365451096E-2</v>
      </c>
      <c r="AJ529" s="6">
        <v>6.8794212207165001E-2</v>
      </c>
    </row>
    <row r="530" spans="1:36" s="2" customFormat="1" x14ac:dyDescent="0.2">
      <c r="A530" s="3">
        <v>4213</v>
      </c>
      <c r="B530" s="3"/>
      <c r="C530" s="3"/>
      <c r="D530" s="3" t="s">
        <v>657</v>
      </c>
      <c r="E530" s="3" t="s">
        <v>658</v>
      </c>
      <c r="F530" s="3" t="s">
        <v>22</v>
      </c>
      <c r="G530" s="3">
        <v>357.28055449999999</v>
      </c>
      <c r="H530" s="3">
        <v>151.941</v>
      </c>
      <c r="I530" s="3">
        <v>9.1536029266791205E-2</v>
      </c>
      <c r="J530" s="3">
        <v>0.51757764709363796</v>
      </c>
      <c r="K530" s="3">
        <v>0.121297861693867</v>
      </c>
      <c r="L530" s="3">
        <v>9.3741506807306599E-2</v>
      </c>
      <c r="M530" s="3">
        <v>5.9931915038715797E-2</v>
      </c>
      <c r="N530" s="3">
        <v>0.14702521639855801</v>
      </c>
      <c r="O530" s="3">
        <v>0.16432244653515399</v>
      </c>
      <c r="P530" s="3">
        <v>0.26986148170565599</v>
      </c>
      <c r="Q530" s="3">
        <v>0.130523885800295</v>
      </c>
      <c r="R530" s="3">
        <v>0.52388321282335204</v>
      </c>
      <c r="S530" s="3">
        <v>0.14115242333311101</v>
      </c>
      <c r="T530" s="3">
        <v>0.21709231402660761</v>
      </c>
      <c r="U530" s="3">
        <v>5.82671060228021E-2</v>
      </c>
      <c r="V530" s="3">
        <v>0.243053367467125</v>
      </c>
      <c r="W530" s="3">
        <v>0.14339924434817469</v>
      </c>
      <c r="X530" s="3">
        <v>0.13650263294068099</v>
      </c>
      <c r="Y530" s="3">
        <v>0.130598769613232</v>
      </c>
      <c r="Z530" s="3">
        <v>0.16697765650225499</v>
      </c>
      <c r="AA530" s="3">
        <v>0.25670281386857369</v>
      </c>
      <c r="AB530" s="3">
        <v>0.162027905526134</v>
      </c>
      <c r="AC530" s="3">
        <v>0.225492075442944</v>
      </c>
      <c r="AD530" s="3">
        <v>0.245430369766206</v>
      </c>
      <c r="AE530" s="3">
        <v>0.36146051493648501</v>
      </c>
      <c r="AF530" s="3">
        <v>0.210424674441056</v>
      </c>
      <c r="AG530" s="6">
        <v>0.283668315567084</v>
      </c>
      <c r="AH530" s="6">
        <v>0.18185561892577001</v>
      </c>
      <c r="AI530" s="6">
        <v>0.28084535507896602</v>
      </c>
      <c r="AJ530" s="6">
        <v>0.16634078049076301</v>
      </c>
    </row>
    <row r="531" spans="1:36" s="2" customFormat="1" x14ac:dyDescent="0.2">
      <c r="A531" s="3">
        <v>4222</v>
      </c>
      <c r="B531" s="3"/>
      <c r="C531" s="3"/>
      <c r="D531" s="3" t="s">
        <v>659</v>
      </c>
      <c r="E531" s="3" t="s">
        <v>660</v>
      </c>
      <c r="F531" s="3" t="s">
        <v>22</v>
      </c>
      <c r="G531" s="3">
        <v>358.20889349999999</v>
      </c>
      <c r="H531" s="3">
        <v>242.55850000000001</v>
      </c>
      <c r="I531" s="3">
        <v>4.8772146141352002E-2</v>
      </c>
      <c r="J531" s="3">
        <v>4.2070361328070398E-2</v>
      </c>
      <c r="K531" s="3">
        <v>5.9393496958793798E-2</v>
      </c>
      <c r="L531" s="3">
        <v>3.5239520378178998E-2</v>
      </c>
      <c r="M531" s="3">
        <v>5.0350114334761699E-2</v>
      </c>
      <c r="N531" s="3">
        <v>4.2688573837704198E-2</v>
      </c>
      <c r="O531" s="3">
        <v>4.70467843851997E-2</v>
      </c>
      <c r="P531" s="3">
        <v>4.8615825094096198E-2</v>
      </c>
      <c r="Q531" s="3">
        <v>3.7350507997005601E-2</v>
      </c>
      <c r="R531" s="3">
        <v>4.3569243279904003E-2</v>
      </c>
      <c r="S531" s="3">
        <v>4.1712555794188803E-2</v>
      </c>
      <c r="T531" s="3">
        <v>4.3998344567756344E-2</v>
      </c>
      <c r="U531" s="3">
        <v>4.4078247972735803E-2</v>
      </c>
      <c r="V531" s="3">
        <v>4.1629430957574799E-2</v>
      </c>
      <c r="W531" s="3">
        <v>3.9533801076464023E-2</v>
      </c>
      <c r="X531" s="3">
        <v>3.9068329700313299E-2</v>
      </c>
      <c r="Y531" s="3">
        <v>4.5345548693322503E-2</v>
      </c>
      <c r="Z531" s="3">
        <v>2.5197760072188501E-2</v>
      </c>
      <c r="AA531" s="3">
        <v>4.7532952546998325E-2</v>
      </c>
      <c r="AB531" s="3">
        <v>4.1654079355331199E-2</v>
      </c>
      <c r="AC531" s="3">
        <v>4.4495977485450998E-2</v>
      </c>
      <c r="AD531" s="3">
        <v>6.05442963351299E-2</v>
      </c>
      <c r="AE531" s="3">
        <v>3.3679296959521002E-2</v>
      </c>
      <c r="AF531" s="3">
        <v>5.17187074412995E-2</v>
      </c>
      <c r="AG531" s="6">
        <v>0.107124758058388</v>
      </c>
      <c r="AH531" s="6">
        <v>0.13348612462735099</v>
      </c>
      <c r="AI531" s="6">
        <v>0.106006976152791</v>
      </c>
      <c r="AJ531" s="6">
        <v>9.1045375347586194E-2</v>
      </c>
    </row>
    <row r="532" spans="1:36" s="2" customFormat="1" x14ac:dyDescent="0.2">
      <c r="A532" s="3">
        <v>4226</v>
      </c>
      <c r="B532" s="3"/>
      <c r="C532" s="3"/>
      <c r="D532" s="3"/>
      <c r="E532" s="3"/>
      <c r="F532" s="3" t="s">
        <v>19</v>
      </c>
      <c r="G532" s="3">
        <v>358.29721910000001</v>
      </c>
      <c r="H532" s="3">
        <v>159.583</v>
      </c>
      <c r="I532" s="3">
        <v>7.5903648108535199E-2</v>
      </c>
      <c r="J532" s="3">
        <v>0.12984617523708</v>
      </c>
      <c r="K532" s="3">
        <v>7.2159236527660806E-2</v>
      </c>
      <c r="L532" s="3">
        <v>7.9808114853983994E-2</v>
      </c>
      <c r="M532" s="3">
        <v>4.5456134812551299E-2</v>
      </c>
      <c r="N532" s="3">
        <v>0.133046147335768</v>
      </c>
      <c r="O532" s="3">
        <v>0.146673063394304</v>
      </c>
      <c r="P532" s="3">
        <v>1.7306228001784399E-2</v>
      </c>
      <c r="Q532" s="3">
        <v>2.4122341510028601E-2</v>
      </c>
      <c r="R532" s="3">
        <v>0.16040616325364301</v>
      </c>
      <c r="S532" s="3">
        <v>5.71508272879915E-2</v>
      </c>
      <c r="T532" s="3">
        <v>7.1916134495794648E-2</v>
      </c>
      <c r="U532" s="3">
        <v>3.3399442540450797E-2</v>
      </c>
      <c r="V532" s="3">
        <v>4.0087945161362201E-2</v>
      </c>
      <c r="W532" s="3">
        <v>0.28894412696223087</v>
      </c>
      <c r="X532" s="3">
        <v>0.28752011683626399</v>
      </c>
      <c r="Y532" s="3">
        <v>0.47711189143962202</v>
      </c>
      <c r="Z532" s="3">
        <v>0.34044320651422499</v>
      </c>
      <c r="AA532" s="3">
        <v>0.4182281271395546</v>
      </c>
      <c r="AB532" s="3">
        <v>0.48251409133842599</v>
      </c>
      <c r="AC532" s="3">
        <v>0.35278513745003698</v>
      </c>
      <c r="AD532" s="3">
        <v>0.227405269275475</v>
      </c>
      <c r="AE532" s="3">
        <v>0.57296426323499305</v>
      </c>
      <c r="AF532" s="3">
        <v>0.45474873346718803</v>
      </c>
      <c r="AG532" s="6">
        <v>0.23998658363997999</v>
      </c>
      <c r="AH532" s="6">
        <v>0.21538029397410299</v>
      </c>
      <c r="AI532" s="6">
        <v>0.221975547950995</v>
      </c>
      <c r="AJ532" s="6">
        <v>0.215701538805978</v>
      </c>
    </row>
    <row r="533" spans="1:36" s="2" customFormat="1" x14ac:dyDescent="0.2">
      <c r="A533" s="3">
        <v>4227</v>
      </c>
      <c r="B533" s="3"/>
      <c r="C533" s="3"/>
      <c r="D533" s="3"/>
      <c r="E533" s="3"/>
      <c r="F533" s="3" t="s">
        <v>19</v>
      </c>
      <c r="G533" s="3">
        <v>358.29697540000001</v>
      </c>
      <c r="H533" s="3">
        <v>46.89</v>
      </c>
      <c r="I533" s="3">
        <v>4.44917268593783E-2</v>
      </c>
      <c r="J533" s="3">
        <v>5.0254321594983997E-2</v>
      </c>
      <c r="K533" s="3">
        <v>4.0008731137343198E-2</v>
      </c>
      <c r="L533" s="3">
        <v>6.2616429321122796E-2</v>
      </c>
      <c r="M533" s="3">
        <v>1.16336368930031E-2</v>
      </c>
      <c r="N533" s="3">
        <v>3.5032433920519399E-2</v>
      </c>
      <c r="O533" s="3">
        <v>7.3296449436820496E-2</v>
      </c>
      <c r="P533" s="3">
        <v>8.72533703591689E-2</v>
      </c>
      <c r="Q533" s="3">
        <v>0.184724587816364</v>
      </c>
      <c r="R533" s="3">
        <v>0.118358996920422</v>
      </c>
      <c r="S533" s="3">
        <v>8.1680359603903602E-2</v>
      </c>
      <c r="T533" s="3">
        <v>0.11207711101572679</v>
      </c>
      <c r="U533" s="3">
        <v>8.9795194118758997E-2</v>
      </c>
      <c r="V533" s="3">
        <v>0.110806804238387</v>
      </c>
      <c r="W533" s="3">
        <v>6.4786561268223256E-2</v>
      </c>
      <c r="X533" s="3">
        <v>4.2209723819630098E-2</v>
      </c>
      <c r="Y533" s="3">
        <v>7.2914937356744494E-2</v>
      </c>
      <c r="Z533" s="3">
        <v>3.6799711782824499E-2</v>
      </c>
      <c r="AA533" s="3">
        <v>5.2897820740457582E-2</v>
      </c>
      <c r="AB533" s="3">
        <v>4.0553550809195302E-2</v>
      </c>
      <c r="AC533" s="3">
        <v>0.105898327233692</v>
      </c>
      <c r="AD533" s="3">
        <v>4.3590452518978098E-2</v>
      </c>
      <c r="AE533" s="3">
        <v>4.4640882932617303E-2</v>
      </c>
      <c r="AF533" s="3">
        <v>5.5216038059037797E-2</v>
      </c>
      <c r="AG533" s="6">
        <v>0.10200474482391</v>
      </c>
      <c r="AH533" s="6">
        <v>7.0565513866537893E-2</v>
      </c>
      <c r="AI533" s="6">
        <v>8.6323219731544901E-2</v>
      </c>
      <c r="AJ533" s="6">
        <v>7.3036099228883697E-2</v>
      </c>
    </row>
    <row r="534" spans="1:36" s="2" customFormat="1" x14ac:dyDescent="0.2">
      <c r="A534" s="3">
        <v>4228</v>
      </c>
      <c r="B534" s="3"/>
      <c r="C534" s="3"/>
      <c r="D534" s="3" t="s">
        <v>661</v>
      </c>
      <c r="E534" s="3" t="s">
        <v>662</v>
      </c>
      <c r="F534" s="3" t="s">
        <v>22</v>
      </c>
      <c r="G534" s="3">
        <v>358.36990479999997</v>
      </c>
      <c r="H534" s="3">
        <v>52.057000000000002</v>
      </c>
      <c r="I534" s="3">
        <v>0.356115832305262</v>
      </c>
      <c r="J534" s="3">
        <v>0.66351391369420598</v>
      </c>
      <c r="K534" s="3">
        <v>0.53057020801330401</v>
      </c>
      <c r="L534" s="3">
        <v>1.0929817776553501</v>
      </c>
      <c r="M534" s="3">
        <v>0.83859495189153699</v>
      </c>
      <c r="N534" s="3">
        <v>0.61975067748413604</v>
      </c>
      <c r="O534" s="3">
        <v>0.63897985030100601</v>
      </c>
      <c r="P534" s="3">
        <v>0.45181311874885799</v>
      </c>
      <c r="Q534" s="3">
        <v>0.50477812023732804</v>
      </c>
      <c r="R534" s="3">
        <v>0.95925939291243201</v>
      </c>
      <c r="S534" s="3">
        <v>0.33124960173389301</v>
      </c>
      <c r="T534" s="3">
        <v>0.55453652327455039</v>
      </c>
      <c r="U534" s="3">
        <v>0.50315458090169496</v>
      </c>
      <c r="V534" s="3">
        <v>0.66684578932204897</v>
      </c>
      <c r="W534" s="3">
        <v>0.59287425515627956</v>
      </c>
      <c r="X534" s="3">
        <v>0.46672881000136401</v>
      </c>
      <c r="Y534" s="3">
        <v>0.67242605926797905</v>
      </c>
      <c r="Z534" s="3">
        <v>0.68622423204851901</v>
      </c>
      <c r="AA534" s="3">
        <v>0.40008664989812326</v>
      </c>
      <c r="AB534" s="3">
        <v>0.45106355977288998</v>
      </c>
      <c r="AC534" s="3">
        <v>0.55893510824270298</v>
      </c>
      <c r="AD534" s="3">
        <v>0.311354525764163</v>
      </c>
      <c r="AE534" s="3">
        <v>0.46594070387518799</v>
      </c>
      <c r="AF534" s="3">
        <v>0.34428020697276401</v>
      </c>
      <c r="AG534" s="6">
        <v>0.63229524774299195</v>
      </c>
      <c r="AH534" s="6">
        <v>0.60833802420136496</v>
      </c>
      <c r="AI534" s="6">
        <v>0.56587805405723901</v>
      </c>
      <c r="AJ534" s="6">
        <v>0.61804723800239103</v>
      </c>
    </row>
    <row r="535" spans="1:36" s="2" customFormat="1" x14ac:dyDescent="0.2">
      <c r="A535" s="3">
        <v>4255</v>
      </c>
      <c r="B535" s="3" t="s">
        <v>663</v>
      </c>
      <c r="C535" s="3">
        <v>0.75860000000000005</v>
      </c>
      <c r="D535" s="3"/>
      <c r="E535" s="3"/>
      <c r="F535" s="3" t="s">
        <v>16</v>
      </c>
      <c r="G535" s="3">
        <v>360.13935099999998</v>
      </c>
      <c r="H535" s="3">
        <v>378.64600000000002</v>
      </c>
      <c r="I535" s="3">
        <v>3.0184167149102499E-2</v>
      </c>
      <c r="J535" s="3">
        <v>5.5842827271280503E-2</v>
      </c>
      <c r="K535" s="3">
        <v>3.1410417592349797E-2</v>
      </c>
      <c r="L535" s="3">
        <v>2.66623918832221E-2</v>
      </c>
      <c r="M535" s="3">
        <v>3.6389317530987599E-2</v>
      </c>
      <c r="N535" s="3">
        <v>2.7593595565167699E-2</v>
      </c>
      <c r="O535" s="3">
        <v>3.28157048462039E-2</v>
      </c>
      <c r="P535" s="3">
        <v>5.4129967022304902E-2</v>
      </c>
      <c r="Q535" s="3">
        <v>3.3996999148936398E-2</v>
      </c>
      <c r="R535" s="3">
        <v>4.1098127307245901E-2</v>
      </c>
      <c r="S535" s="3">
        <v>3.09970802041004E-2</v>
      </c>
      <c r="T535" s="3">
        <v>3.9460899689120019E-2</v>
      </c>
      <c r="U535" s="3">
        <v>3.8810555415151202E-2</v>
      </c>
      <c r="V535" s="3">
        <v>6.5978240035135194E-2</v>
      </c>
      <c r="W535" s="3">
        <v>3.1864844079092229E-2</v>
      </c>
      <c r="X535" s="3">
        <v>2.7496773222293599E-2</v>
      </c>
      <c r="Y535" s="3">
        <v>2.8220925666493198E-2</v>
      </c>
      <c r="Z535" s="3">
        <v>1.50914948314617E-2</v>
      </c>
      <c r="AA535" s="3">
        <v>3.165351243106105E-2</v>
      </c>
      <c r="AB535" s="3">
        <v>4.2089326553848401E-2</v>
      </c>
      <c r="AC535" s="3">
        <v>3.5785367955678903E-2</v>
      </c>
      <c r="AD535" s="3">
        <v>2.8625133870154199E-2</v>
      </c>
      <c r="AE535" s="3">
        <v>1.7547682936137E-2</v>
      </c>
      <c r="AF535" s="3">
        <v>4.3324844369114997E-2</v>
      </c>
      <c r="AG535" s="6">
        <v>3.5110365595142301E-2</v>
      </c>
      <c r="AH535" s="6">
        <v>3.4054319100094599E-2</v>
      </c>
      <c r="AI535" s="6">
        <v>3.7209259585170899E-2</v>
      </c>
      <c r="AJ535" s="6">
        <v>3.1845331904930899E-2</v>
      </c>
    </row>
    <row r="536" spans="1:36" s="2" customFormat="1" x14ac:dyDescent="0.2">
      <c r="A536" s="3">
        <v>4259</v>
      </c>
      <c r="B536" s="3"/>
      <c r="C536" s="3"/>
      <c r="D536" s="3" t="s">
        <v>664</v>
      </c>
      <c r="E536" s="3" t="s">
        <v>665</v>
      </c>
      <c r="F536" s="3" t="s">
        <v>22</v>
      </c>
      <c r="G536" s="3">
        <v>360.27614110000002</v>
      </c>
      <c r="H536" s="3">
        <v>190.512</v>
      </c>
      <c r="I536" s="3">
        <v>1.75013502080608E-2</v>
      </c>
      <c r="J536" s="3">
        <v>3.3991359059470899E-2</v>
      </c>
      <c r="K536" s="3">
        <v>1.5924539115338102E-2</v>
      </c>
      <c r="L536" s="3">
        <v>1.26426432707354E-2</v>
      </c>
      <c r="M536" s="3">
        <v>1.40860096764064E-2</v>
      </c>
      <c r="N536" s="3">
        <v>1.5250507206021601E-2</v>
      </c>
      <c r="O536" s="3">
        <v>9.3899058475078404E-3</v>
      </c>
      <c r="P536" s="3">
        <v>8.2815748578198706E-3</v>
      </c>
      <c r="Q536" s="3">
        <v>7.7481416795125296E-3</v>
      </c>
      <c r="R536" s="3">
        <v>1.0999360600893101E-2</v>
      </c>
      <c r="S536" s="3">
        <v>5.7691507661705504E-3</v>
      </c>
      <c r="T536" s="3">
        <v>8.4554171059970963E-3</v>
      </c>
      <c r="U536" s="3">
        <v>6.9062530978714802E-3</v>
      </c>
      <c r="V536" s="3">
        <v>7.3982525252485496E-3</v>
      </c>
      <c r="W536" s="3">
        <v>1.5499361007952704E-2</v>
      </c>
      <c r="X536" s="3">
        <v>1.94063639355362E-2</v>
      </c>
      <c r="Y536" s="3">
        <v>1.3671328281619001E-2</v>
      </c>
      <c r="Z536" s="3">
        <v>2.43818254503546E-2</v>
      </c>
      <c r="AA536" s="3">
        <v>2.4173694388294101E-2</v>
      </c>
      <c r="AB536" s="3">
        <v>3.3391746331937797E-2</v>
      </c>
      <c r="AC536" s="3">
        <v>8.7567981822778904E-3</v>
      </c>
      <c r="AD536" s="3">
        <v>1.43448299359512E-2</v>
      </c>
      <c r="AE536" s="3">
        <v>2.1313041337003E-2</v>
      </c>
      <c r="AF536" s="3">
        <v>3.91877784903178E-2</v>
      </c>
      <c r="AG536" s="6">
        <v>1.6993665702273099E-2</v>
      </c>
      <c r="AH536" s="6">
        <v>1.52463306705204E-2</v>
      </c>
      <c r="AI536" s="6">
        <v>1.60902380420994E-2</v>
      </c>
      <c r="AJ536" s="6">
        <v>2.2987291354737399E-2</v>
      </c>
    </row>
    <row r="537" spans="1:36" s="2" customFormat="1" x14ac:dyDescent="0.2">
      <c r="A537" s="3">
        <v>4260</v>
      </c>
      <c r="B537" s="3"/>
      <c r="C537" s="3"/>
      <c r="D537" s="3" t="s">
        <v>666</v>
      </c>
      <c r="E537" s="3" t="s">
        <v>667</v>
      </c>
      <c r="F537" s="3" t="s">
        <v>22</v>
      </c>
      <c r="G537" s="3">
        <v>360.31224650000001</v>
      </c>
      <c r="H537" s="3">
        <v>147.58500000000001</v>
      </c>
      <c r="I537" s="3">
        <v>2.1501276530662899E-2</v>
      </c>
      <c r="J537" s="3">
        <v>1.7633990850023099E-2</v>
      </c>
      <c r="K537" s="3">
        <v>3.3706820790653201E-2</v>
      </c>
      <c r="L537" s="3">
        <v>3.4544062871941901E-2</v>
      </c>
      <c r="M537" s="3">
        <v>2.3008066724163102E-2</v>
      </c>
      <c r="N537" s="3">
        <v>1.87691192180892E-2</v>
      </c>
      <c r="O537" s="3">
        <v>2.1409184714286999E-2</v>
      </c>
      <c r="P537" s="3">
        <v>2.7431875936300299E-2</v>
      </c>
      <c r="Q537" s="3">
        <v>3.4589806029347803E-2</v>
      </c>
      <c r="R537" s="3">
        <v>2.6929500288069501E-2</v>
      </c>
      <c r="S537" s="3">
        <v>1.3165324341386101E-2</v>
      </c>
      <c r="T537" s="3">
        <v>2.6257713577594922E-2</v>
      </c>
      <c r="U537" s="3">
        <v>1.89200248719598E-2</v>
      </c>
      <c r="V537" s="3">
        <v>2.6392992112009302E-2</v>
      </c>
      <c r="W537" s="3">
        <v>2.3979529775349322E-2</v>
      </c>
      <c r="X537" s="3">
        <v>1.8208325954186099E-2</v>
      </c>
      <c r="Y537" s="3">
        <v>3.0346772060987501E-2</v>
      </c>
      <c r="Z537" s="3">
        <v>2.4920994387565301E-2</v>
      </c>
      <c r="AA537" s="3">
        <v>1.834681122445311E-2</v>
      </c>
      <c r="AB537" s="3">
        <v>1.49407940896455E-2</v>
      </c>
      <c r="AC537" s="3">
        <v>2.6969171351325601E-2</v>
      </c>
      <c r="AD537" s="3">
        <v>2.0587408229431101E-2</v>
      </c>
      <c r="AE537" s="3">
        <v>1.7051794161182798E-2</v>
      </c>
      <c r="AF537" s="3">
        <v>1.54451026607211E-2</v>
      </c>
      <c r="AG537" s="6">
        <v>2.3131029518435799E-2</v>
      </c>
      <c r="AH537" s="6">
        <v>2.0984754713166499E-2</v>
      </c>
      <c r="AI537" s="6">
        <v>2.6573592800616001E-2</v>
      </c>
      <c r="AJ537" s="6">
        <v>2.4320459897676502E-2</v>
      </c>
    </row>
    <row r="538" spans="1:36" s="2" customFormat="1" x14ac:dyDescent="0.2">
      <c r="A538" s="3">
        <v>4287</v>
      </c>
      <c r="B538" s="3"/>
      <c r="C538" s="3"/>
      <c r="D538" s="3" t="s">
        <v>668</v>
      </c>
      <c r="E538" s="3" t="s">
        <v>669</v>
      </c>
      <c r="F538" s="3" t="s">
        <v>22</v>
      </c>
      <c r="G538" s="3">
        <v>362.0856948</v>
      </c>
      <c r="H538" s="3">
        <v>365.625</v>
      </c>
      <c r="I538" s="3">
        <v>4.98893499262427E-2</v>
      </c>
      <c r="J538" s="3">
        <v>6.7331871908974397E-2</v>
      </c>
      <c r="K538" s="3">
        <v>6.8172253329996005E-2</v>
      </c>
      <c r="L538" s="3">
        <v>8.7514353876697801E-2</v>
      </c>
      <c r="M538" s="3">
        <v>5.4451160814397201E-2</v>
      </c>
      <c r="N538" s="3">
        <v>4.8826822909447898E-2</v>
      </c>
      <c r="O538" s="3">
        <v>6.3496343146936196E-2</v>
      </c>
      <c r="P538" s="3">
        <v>6.3867476735100695E-2</v>
      </c>
      <c r="Q538" s="3">
        <v>4.67806472776474E-2</v>
      </c>
      <c r="R538" s="3">
        <v>4.13873464869082E-2</v>
      </c>
      <c r="S538" s="3">
        <v>7.7869150871909307E-2</v>
      </c>
      <c r="T538" s="3">
        <v>5.8364174311797565E-2</v>
      </c>
      <c r="U538" s="3">
        <v>8.3673389021081304E-2</v>
      </c>
      <c r="V538" s="3">
        <v>7.7909288781661007E-2</v>
      </c>
      <c r="W538" s="3">
        <v>6.7227661180358028E-2</v>
      </c>
      <c r="X538" s="3">
        <v>7.2355536048355304E-2</v>
      </c>
      <c r="Y538" s="3">
        <v>6.5244813498395796E-2</v>
      </c>
      <c r="Z538" s="3">
        <v>4.1378347023277001E-2</v>
      </c>
      <c r="AA538" s="3">
        <v>5.6024805399102574E-2</v>
      </c>
      <c r="AB538" s="3">
        <v>5.6591719286518002E-2</v>
      </c>
      <c r="AC538" s="3">
        <v>4.90269019193715E-2</v>
      </c>
      <c r="AD538" s="3">
        <v>6.2265397613286401E-2</v>
      </c>
      <c r="AE538" s="3">
        <v>5.2794548875788001E-2</v>
      </c>
      <c r="AF538" s="3">
        <v>5.5426090805351699E-2</v>
      </c>
      <c r="AG538" s="6">
        <v>6.6818729217713493E-2</v>
      </c>
      <c r="AH538" s="6">
        <v>6.3181348322361705E-2</v>
      </c>
      <c r="AI538" s="6">
        <v>6.8746397547725296E-2</v>
      </c>
      <c r="AJ538" s="6">
        <v>6.4990842853472799E-2</v>
      </c>
    </row>
    <row r="539" spans="1:36" s="2" customFormat="1" x14ac:dyDescent="0.2">
      <c r="A539" s="3">
        <v>4288</v>
      </c>
      <c r="B539" s="3"/>
      <c r="C539" s="3"/>
      <c r="D539" s="3"/>
      <c r="E539" s="3"/>
      <c r="F539" s="3" t="s">
        <v>19</v>
      </c>
      <c r="G539" s="3">
        <v>362.10165999999998</v>
      </c>
      <c r="H539" s="3">
        <v>266.089</v>
      </c>
      <c r="I539" s="3">
        <v>7.9285147091393005E-2</v>
      </c>
      <c r="J539" s="3">
        <v>8.1930347439382906E-2</v>
      </c>
      <c r="K539" s="3">
        <v>7.4557955142020196E-2</v>
      </c>
      <c r="L539" s="3">
        <v>7.0399602007198206E-2</v>
      </c>
      <c r="M539" s="3">
        <v>7.3918083102448504E-2</v>
      </c>
      <c r="N539" s="3">
        <v>6.5841297384706204E-2</v>
      </c>
      <c r="O539" s="3">
        <v>6.4177983147658393E-2</v>
      </c>
      <c r="P539" s="3">
        <v>0.11053169868058201</v>
      </c>
      <c r="Q539" s="3">
        <v>6.9343340154367994E-2</v>
      </c>
      <c r="R539" s="3">
        <v>8.8229450950300506E-2</v>
      </c>
      <c r="S539" s="3">
        <v>5.2215974250732398E-2</v>
      </c>
      <c r="T539" s="3">
        <v>7.9125348382132199E-2</v>
      </c>
      <c r="U539" s="3">
        <v>6.75797262315571E-2</v>
      </c>
      <c r="V539" s="3">
        <v>0.108366289590104</v>
      </c>
      <c r="W539" s="3">
        <v>7.4705252546762649E-2</v>
      </c>
      <c r="X539" s="3">
        <v>6.4569324544458004E-2</v>
      </c>
      <c r="Y539" s="3">
        <v>8.5489263212877906E-2</v>
      </c>
      <c r="Z539" s="3">
        <v>5.3669474838992197E-2</v>
      </c>
      <c r="AA539" s="3">
        <v>5.8355184275910077E-2</v>
      </c>
      <c r="AB539" s="3">
        <v>5.4030557877339E-2</v>
      </c>
      <c r="AC539" s="3">
        <v>4.9733532826212998E-2</v>
      </c>
      <c r="AD539" s="3">
        <v>6.6471529975949101E-2</v>
      </c>
      <c r="AE539" s="3">
        <v>5.0637262884930097E-2</v>
      </c>
      <c r="AF539" s="3">
        <v>6.2811614159951595E-2</v>
      </c>
      <c r="AG539" s="6">
        <v>8.3895789251816705E-2</v>
      </c>
      <c r="AH539" s="6">
        <v>7.5774470160437202E-2</v>
      </c>
      <c r="AI539" s="6">
        <v>7.5408074975616704E-2</v>
      </c>
      <c r="AJ539" s="6">
        <v>7.1504391834468203E-2</v>
      </c>
    </row>
    <row r="540" spans="1:36" s="2" customFormat="1" x14ac:dyDescent="0.2">
      <c r="A540" s="3">
        <v>4294</v>
      </c>
      <c r="B540" s="3"/>
      <c r="C540" s="3"/>
      <c r="D540" s="3"/>
      <c r="E540" s="3"/>
      <c r="F540" s="3" t="s">
        <v>19</v>
      </c>
      <c r="G540" s="3">
        <v>362.32949409999998</v>
      </c>
      <c r="H540" s="3">
        <v>59.502000000000002</v>
      </c>
      <c r="I540" s="3">
        <v>4.5119332368573799</v>
      </c>
      <c r="J540" s="3">
        <v>4.8024789976633704</v>
      </c>
      <c r="K540" s="3">
        <v>5.2949644863230398</v>
      </c>
      <c r="L540" s="3">
        <v>10.8314650679081</v>
      </c>
      <c r="M540" s="3">
        <v>5.33569397391667</v>
      </c>
      <c r="N540" s="3">
        <v>3.7806999728017199</v>
      </c>
      <c r="O540" s="3">
        <v>7.12539278103357</v>
      </c>
      <c r="P540" s="3">
        <v>8.1738080268267304</v>
      </c>
      <c r="Q540" s="3">
        <v>11.376411775742399</v>
      </c>
      <c r="R540" s="3">
        <v>7.7313834201965097</v>
      </c>
      <c r="S540" s="3">
        <v>4.1225613908053802</v>
      </c>
      <c r="T540" s="3">
        <v>8.2988911700609087</v>
      </c>
      <c r="U540" s="3">
        <v>4.58844163764513</v>
      </c>
      <c r="V540" s="3">
        <v>9.6911383204476103</v>
      </c>
      <c r="W540" s="3">
        <v>5.5428196264224683</v>
      </c>
      <c r="X540" s="3">
        <v>3.1396105347481602</v>
      </c>
      <c r="Y540" s="3">
        <v>6.6113575275869101</v>
      </c>
      <c r="Z540" s="3">
        <v>5.48303868087888</v>
      </c>
      <c r="AA540" s="3">
        <v>4.2316750108463452</v>
      </c>
      <c r="AB540" s="3">
        <v>3.2252782420148498</v>
      </c>
      <c r="AC540" s="3">
        <v>5.3089194850957799</v>
      </c>
      <c r="AD540" s="3">
        <v>4.7021645270069197</v>
      </c>
      <c r="AE540" s="3">
        <v>5.2426122066824297</v>
      </c>
      <c r="AF540" s="3">
        <v>2.7236804093179598</v>
      </c>
      <c r="AG540" s="6">
        <v>6.3265778347818298</v>
      </c>
      <c r="AH540" s="6">
        <v>5.8917827390665698</v>
      </c>
      <c r="AI540" s="6">
        <v>6.0171289529208698</v>
      </c>
      <c r="AJ540" s="6">
        <v>5.3791770015227902</v>
      </c>
    </row>
    <row r="541" spans="1:36" s="2" customFormat="1" x14ac:dyDescent="0.2">
      <c r="A541" s="3">
        <v>4295</v>
      </c>
      <c r="B541" s="3"/>
      <c r="C541" s="3"/>
      <c r="D541" s="3" t="s">
        <v>670</v>
      </c>
      <c r="E541" s="3" t="s">
        <v>671</v>
      </c>
      <c r="F541" s="3" t="s">
        <v>22</v>
      </c>
      <c r="G541" s="3">
        <v>362.32887549999998</v>
      </c>
      <c r="H541" s="3">
        <v>78.486500000000007</v>
      </c>
      <c r="I541" s="3">
        <v>1.41470466178871</v>
      </c>
      <c r="J541" s="3">
        <v>1.45425024385502</v>
      </c>
      <c r="K541" s="3">
        <v>1.7412251684412099</v>
      </c>
      <c r="L541" s="3">
        <v>3.5069349270205099</v>
      </c>
      <c r="M541" s="3">
        <v>1.73870344849853</v>
      </c>
      <c r="N541" s="3">
        <v>1.12121332358375</v>
      </c>
      <c r="O541" s="3">
        <v>2.2839010789412901</v>
      </c>
      <c r="P541" s="3">
        <v>2.6677704748878002</v>
      </c>
      <c r="Q541" s="3">
        <v>4.0440120490184599</v>
      </c>
      <c r="R541" s="3">
        <v>2.4502029749175902</v>
      </c>
      <c r="S541" s="3">
        <v>1.2764405675144099</v>
      </c>
      <c r="T541" s="3">
        <v>2.7715133150025464</v>
      </c>
      <c r="U541" s="3">
        <v>1.4645022391990099</v>
      </c>
      <c r="V541" s="3">
        <v>3.1064155513036602</v>
      </c>
      <c r="W541" s="3">
        <v>1.9673466326695812</v>
      </c>
      <c r="X541" s="3">
        <v>0.96859676373958503</v>
      </c>
      <c r="Y541" s="3">
        <v>2.3260013728559601</v>
      </c>
      <c r="Z541" s="3">
        <v>2.6103447140982801</v>
      </c>
      <c r="AA541" s="3">
        <v>1.3875558408064093</v>
      </c>
      <c r="AB541" s="3">
        <v>0.9822701725895</v>
      </c>
      <c r="AC541" s="3">
        <v>1.73424562609572</v>
      </c>
      <c r="AD541" s="3">
        <v>1.5146838588753999</v>
      </c>
      <c r="AE541" s="3">
        <v>1.7028159098317699</v>
      </c>
      <c r="AF541" s="3">
        <v>0.96714120980990803</v>
      </c>
      <c r="AG541" s="6">
        <v>1.8630324825108999</v>
      </c>
      <c r="AH541" s="6">
        <v>1.8698290218445499</v>
      </c>
      <c r="AI541" s="6">
        <v>1.88110593534297</v>
      </c>
      <c r="AJ541" s="6">
        <v>2.0878713412912</v>
      </c>
    </row>
    <row r="542" spans="1:36" s="2" customFormat="1" x14ac:dyDescent="0.2">
      <c r="A542" s="3">
        <v>4305</v>
      </c>
      <c r="B542" s="3"/>
      <c r="C542" s="3"/>
      <c r="D542" s="3" t="s">
        <v>672</v>
      </c>
      <c r="E542" s="3" t="s">
        <v>673</v>
      </c>
      <c r="F542" s="3" t="s">
        <v>22</v>
      </c>
      <c r="G542" s="3">
        <v>363.25501009999999</v>
      </c>
      <c r="H542" s="3">
        <v>47.171500000000002</v>
      </c>
      <c r="I542" s="3">
        <v>4.3646139645457598E-2</v>
      </c>
      <c r="J542" s="3">
        <v>0.16042131293067699</v>
      </c>
      <c r="K542" s="3">
        <v>0.13719283384223099</v>
      </c>
      <c r="L542" s="3">
        <v>0.102981794354644</v>
      </c>
      <c r="M542" s="3">
        <v>0.13381295934269699</v>
      </c>
      <c r="N542" s="3">
        <v>0.124055656794601</v>
      </c>
      <c r="O542" s="3">
        <v>7.2544611857758998E-2</v>
      </c>
      <c r="P542" s="3">
        <v>0.11895823793327499</v>
      </c>
      <c r="Q542" s="3">
        <v>0.104830222826174</v>
      </c>
      <c r="R542" s="3">
        <v>7.3015630774017404E-2</v>
      </c>
      <c r="S542" s="3">
        <v>0.13171265286661099</v>
      </c>
      <c r="T542" s="3">
        <v>9.9494981061984955E-2</v>
      </c>
      <c r="U542" s="3">
        <v>7.0726679795469399E-2</v>
      </c>
      <c r="V542" s="3">
        <v>0.116758628603977</v>
      </c>
      <c r="W542" s="3">
        <v>7.1319876207978555E-2</v>
      </c>
      <c r="X542" s="3">
        <v>3.68458630552531E-2</v>
      </c>
      <c r="Y542" s="3">
        <v>0.101595566154731</v>
      </c>
      <c r="Z542" s="3">
        <v>4.5032774830814401E-2</v>
      </c>
      <c r="AA542" s="3">
        <v>8.6824800864942875E-2</v>
      </c>
      <c r="AB542" s="3">
        <v>0.14686699143676599</v>
      </c>
      <c r="AC542" s="3">
        <v>3.7657515672293598E-2</v>
      </c>
      <c r="AD542" s="3">
        <v>2.5742423301735401E-2</v>
      </c>
      <c r="AE542" s="3">
        <v>0.104779727270639</v>
      </c>
      <c r="AF542" s="3">
        <v>0.12587416250526401</v>
      </c>
      <c r="AG542" s="6">
        <v>9.7052599986941199E-2</v>
      </c>
      <c r="AH542" s="6">
        <v>8.6426976413376697E-2</v>
      </c>
      <c r="AI542" s="6">
        <v>0.13708016382479199</v>
      </c>
      <c r="AJ542" s="6">
        <v>0.14096008499629401</v>
      </c>
    </row>
    <row r="543" spans="1:36" s="2" customFormat="1" x14ac:dyDescent="0.2">
      <c r="A543" s="3">
        <v>4331</v>
      </c>
      <c r="B543" s="3"/>
      <c r="C543" s="3"/>
      <c r="D543" s="3" t="s">
        <v>674</v>
      </c>
      <c r="E543" s="3" t="s">
        <v>675</v>
      </c>
      <c r="F543" s="3" t="s">
        <v>22</v>
      </c>
      <c r="G543" s="3">
        <v>365.20477</v>
      </c>
      <c r="H543" s="3">
        <v>406.50749999999999</v>
      </c>
      <c r="I543" s="3">
        <v>9.5684151727887995E-2</v>
      </c>
      <c r="J543" s="3">
        <v>8.8408472965689697E-2</v>
      </c>
      <c r="K543" s="3">
        <v>8.2985670898134301E-2</v>
      </c>
      <c r="L543" s="3">
        <v>7.3754695953119107E-2</v>
      </c>
      <c r="M543" s="3">
        <v>8.14657277708771E-2</v>
      </c>
      <c r="N543" s="3">
        <v>7.9958637631343102E-2</v>
      </c>
      <c r="O543" s="3">
        <v>7.4479816007469501E-2</v>
      </c>
      <c r="P543" s="3">
        <v>0.10016667865366299</v>
      </c>
      <c r="Q543" s="3">
        <v>6.8449657197553193E-2</v>
      </c>
      <c r="R543" s="3">
        <v>0.104242211619001</v>
      </c>
      <c r="S543" s="3">
        <v>5.8899060758007403E-2</v>
      </c>
      <c r="T543" s="3">
        <v>8.1139767733350354E-2</v>
      </c>
      <c r="U543" s="3">
        <v>7.9538302123251706E-2</v>
      </c>
      <c r="V543" s="3">
        <v>0.108271270601956</v>
      </c>
      <c r="W543" s="3">
        <v>8.4044173470238875E-2</v>
      </c>
      <c r="X543" s="3">
        <v>9.3393948939481206E-2</v>
      </c>
      <c r="Y543" s="3">
        <v>8.2940084677031206E-2</v>
      </c>
      <c r="Z543" s="3">
        <v>5.4823302448630699E-2</v>
      </c>
      <c r="AA543" s="3">
        <v>8.2886793924700969E-2</v>
      </c>
      <c r="AB543" s="3">
        <v>9.7656500140843205E-2</v>
      </c>
      <c r="AC543" s="3">
        <v>6.6398772133468301E-2</v>
      </c>
      <c r="AD543" s="3">
        <v>7.7194580053699502E-2</v>
      </c>
      <c r="AE543" s="3">
        <v>6.5864802573570302E-2</v>
      </c>
      <c r="AF543" s="3">
        <v>0.106245367487492</v>
      </c>
      <c r="AG543" s="6">
        <v>8.8445954530059601E-2</v>
      </c>
      <c r="AH543" s="6">
        <v>8.0762044381700704E-2</v>
      </c>
      <c r="AI543" s="6">
        <v>8.3681154935674795E-2</v>
      </c>
      <c r="AJ543" s="6">
        <v>7.5637170399130704E-2</v>
      </c>
    </row>
    <row r="544" spans="1:36" s="2" customFormat="1" x14ac:dyDescent="0.2">
      <c r="A544" s="3">
        <v>4338</v>
      </c>
      <c r="B544" s="3"/>
      <c r="C544" s="3"/>
      <c r="D544" s="3" t="s">
        <v>676</v>
      </c>
      <c r="E544" s="3" t="s">
        <v>677</v>
      </c>
      <c r="F544" s="3" t="s">
        <v>22</v>
      </c>
      <c r="G544" s="3">
        <v>366.05265120000001</v>
      </c>
      <c r="H544" s="3">
        <v>291.50200000000001</v>
      </c>
      <c r="I544" s="3">
        <v>8.9455979880932193E-2</v>
      </c>
      <c r="J544" s="3">
        <v>9.5976262306738905E-2</v>
      </c>
      <c r="K544" s="3">
        <v>0.104488494816926</v>
      </c>
      <c r="L544" s="3">
        <v>0.103733102626168</v>
      </c>
      <c r="M544" s="3">
        <v>9.2498710112338497E-2</v>
      </c>
      <c r="N544" s="3">
        <v>0.10110628088457201</v>
      </c>
      <c r="O544" s="3">
        <v>0.13107075439572899</v>
      </c>
      <c r="P544" s="3">
        <v>0.142124102655592</v>
      </c>
      <c r="Q544" s="3">
        <v>0.15114534371947799</v>
      </c>
      <c r="R544" s="3">
        <v>0.14370942478589699</v>
      </c>
      <c r="S544" s="3">
        <v>0.12583477325096701</v>
      </c>
      <c r="T544" s="3">
        <v>0.14011180667589945</v>
      </c>
      <c r="U544" s="3">
        <v>0.121537243641737</v>
      </c>
      <c r="V544" s="3">
        <v>0.122349191385038</v>
      </c>
      <c r="W544" s="3">
        <v>0.12503165783802211</v>
      </c>
      <c r="X544" s="3">
        <v>0.121045935222201</v>
      </c>
      <c r="Y544" s="3">
        <v>0.13550457873219701</v>
      </c>
      <c r="Z544" s="3">
        <v>0.118311721337855</v>
      </c>
      <c r="AA544" s="3">
        <v>0.10928197542297508</v>
      </c>
      <c r="AB544" s="3">
        <v>0.102466877574889</v>
      </c>
      <c r="AC544" s="3">
        <v>0.12657030236965799</v>
      </c>
      <c r="AD544" s="3">
        <v>9.6841238743419406E-2</v>
      </c>
      <c r="AE544" s="3">
        <v>0.107738478876761</v>
      </c>
      <c r="AF544" s="3">
        <v>0.119338747736771</v>
      </c>
      <c r="AG544" s="6">
        <v>0.129098799491036</v>
      </c>
      <c r="AH544" s="6">
        <v>0.124052111204022</v>
      </c>
      <c r="AI544" s="6">
        <v>0.12739938632060399</v>
      </c>
      <c r="AJ544" s="6">
        <v>0.109104618312582</v>
      </c>
    </row>
    <row r="545" spans="1:36" s="2" customFormat="1" x14ac:dyDescent="0.2">
      <c r="A545" s="3">
        <v>4341</v>
      </c>
      <c r="B545" s="3"/>
      <c r="C545" s="3"/>
      <c r="D545" s="3" t="s">
        <v>678</v>
      </c>
      <c r="E545" s="3" t="s">
        <v>679</v>
      </c>
      <c r="F545" s="3" t="s">
        <v>22</v>
      </c>
      <c r="G545" s="3">
        <v>366.19461610000002</v>
      </c>
      <c r="H545" s="3">
        <v>39.029000000000003</v>
      </c>
      <c r="I545" s="3">
        <v>2.7295777900437499E-2</v>
      </c>
      <c r="J545" s="3">
        <v>3.4144609901784202E-2</v>
      </c>
      <c r="K545" s="3">
        <v>3.1374960703945597E-2</v>
      </c>
      <c r="L545" s="3">
        <v>2.9636170800809301E-2</v>
      </c>
      <c r="M545" s="3">
        <v>2.77997326182194E-2</v>
      </c>
      <c r="N545" s="3">
        <v>3.9532096712684199E-2</v>
      </c>
      <c r="O545" s="3">
        <v>1.4073029441272601E-2</v>
      </c>
      <c r="P545" s="3">
        <v>3.0862936494631701E-2</v>
      </c>
      <c r="Q545" s="3">
        <v>2.7973392512705801E-2</v>
      </c>
      <c r="R545" s="3">
        <v>2.3401789530114299E-2</v>
      </c>
      <c r="S545" s="3">
        <v>2.8162807539643502E-2</v>
      </c>
      <c r="T545" s="3">
        <v>2.4598955293271808E-2</v>
      </c>
      <c r="U545" s="3">
        <v>2.3789470913354899E-2</v>
      </c>
      <c r="V545" s="3">
        <v>2.6251607589126001E-2</v>
      </c>
      <c r="W545" s="3">
        <v>3.6327844789877106E-2</v>
      </c>
      <c r="X545" s="3">
        <v>2.7629029601324399E-2</v>
      </c>
      <c r="Y545" s="3">
        <v>5.2142725765239803E-2</v>
      </c>
      <c r="Z545" s="3">
        <v>4.0835687970914601E-2</v>
      </c>
      <c r="AA545" s="3">
        <v>2.9130821299504304E-2</v>
      </c>
      <c r="AB545" s="3">
        <v>6.9052048331580601E-2</v>
      </c>
      <c r="AC545" s="3">
        <v>3.2579567322994697E-2</v>
      </c>
      <c r="AD545" s="3">
        <v>3.7922845362805699E-2</v>
      </c>
      <c r="AE545" s="3">
        <v>1.18496031115277E-2</v>
      </c>
      <c r="AF545" s="3">
        <v>2.1356275528342E-2</v>
      </c>
      <c r="AG545" s="6">
        <v>3.45181649132065E-2</v>
      </c>
      <c r="AH545" s="6">
        <v>3.4888215183371998E-2</v>
      </c>
      <c r="AI545" s="6">
        <v>3.6817967057107902E-2</v>
      </c>
      <c r="AJ545" s="6">
        <v>3.2316249597423297E-2</v>
      </c>
    </row>
    <row r="546" spans="1:36" s="2" customFormat="1" x14ac:dyDescent="0.2">
      <c r="A546" s="3">
        <v>4343</v>
      </c>
      <c r="B546" s="3"/>
      <c r="C546" s="3"/>
      <c r="D546" s="3"/>
      <c r="E546" s="3"/>
      <c r="F546" s="3" t="s">
        <v>19</v>
      </c>
      <c r="G546" s="3">
        <v>366.2440191</v>
      </c>
      <c r="H546" s="3">
        <v>28.901</v>
      </c>
      <c r="I546" s="3">
        <v>4.5063041379365003E-2</v>
      </c>
      <c r="J546" s="3">
        <v>1.8759065434757999E-2</v>
      </c>
      <c r="K546" s="3">
        <v>4.8712864392991502E-2</v>
      </c>
      <c r="L546" s="3">
        <v>5.1511973006197198E-2</v>
      </c>
      <c r="M546" s="3">
        <v>4.9010456178531697E-2</v>
      </c>
      <c r="N546" s="3">
        <v>1.9124268424173699E-2</v>
      </c>
      <c r="O546" s="3">
        <v>3.6314680492008998E-2</v>
      </c>
      <c r="P546" s="3">
        <v>4.2538668314358999E-2</v>
      </c>
      <c r="Q546" s="3">
        <v>2.7698480542922298E-2</v>
      </c>
      <c r="R546" s="3">
        <v>3.7948680742223399E-2</v>
      </c>
      <c r="S546" s="3">
        <v>5.1848062532956499E-2</v>
      </c>
      <c r="T546" s="3">
        <v>3.7393495487328732E-2</v>
      </c>
      <c r="U546" s="3">
        <v>1.9238638186737898E-2</v>
      </c>
      <c r="V546" s="3">
        <v>1.3414788263547301E-2</v>
      </c>
      <c r="W546" s="3">
        <v>3.6176479013138127E-2</v>
      </c>
      <c r="X546" s="3">
        <v>4.4029607614063999E-2</v>
      </c>
      <c r="Y546" s="3">
        <v>4.5808785525975802E-2</v>
      </c>
      <c r="Z546" s="3">
        <v>3.53516162460452E-2</v>
      </c>
      <c r="AA546" s="3">
        <v>1.8184318729969666E-2</v>
      </c>
      <c r="AB546" s="3">
        <v>2.02815351021715E-2</v>
      </c>
      <c r="AC546" s="3">
        <v>2.1170092024301701E-2</v>
      </c>
      <c r="AD546" s="3">
        <v>2.3833833393730498E-2</v>
      </c>
      <c r="AE546" s="3">
        <v>1.37686883681729E-2</v>
      </c>
      <c r="AF546" s="3">
        <v>1.50443133030554E-2</v>
      </c>
      <c r="AG546" s="6">
        <v>2.46122602078136E-2</v>
      </c>
      <c r="AH546" s="6">
        <v>2.6973765252834101E-2</v>
      </c>
      <c r="AI546" s="6">
        <v>2.1627773686974099E-2</v>
      </c>
      <c r="AJ546" s="6">
        <v>2.5558398153888599E-2</v>
      </c>
    </row>
    <row r="547" spans="1:36" s="2" customFormat="1" x14ac:dyDescent="0.2">
      <c r="A547" s="3">
        <v>4347</v>
      </c>
      <c r="B547" s="3"/>
      <c r="C547" s="3"/>
      <c r="D547" s="3" t="s">
        <v>680</v>
      </c>
      <c r="E547" s="3" t="s">
        <v>681</v>
      </c>
      <c r="F547" s="3" t="s">
        <v>22</v>
      </c>
      <c r="G547" s="3">
        <v>366.33812740000002</v>
      </c>
      <c r="H547" s="3">
        <v>124.91249999999999</v>
      </c>
      <c r="I547" s="3">
        <v>4.0694581026284399E-2</v>
      </c>
      <c r="J547" s="3">
        <v>5.5913468712756403E-2</v>
      </c>
      <c r="K547" s="3">
        <v>2.2484445372838498E-2</v>
      </c>
      <c r="L547" s="3">
        <v>8.9275042345534503E-2</v>
      </c>
      <c r="M547" s="3">
        <v>0.13171364109226399</v>
      </c>
      <c r="N547" s="3">
        <v>1.66407940797056E-2</v>
      </c>
      <c r="O547" s="3">
        <v>0.216677972649122</v>
      </c>
      <c r="P547" s="3">
        <v>2.8801974485246899E-2</v>
      </c>
      <c r="Q547" s="3">
        <v>7.3821956868291598E-3</v>
      </c>
      <c r="R547" s="3">
        <v>1.7109811975577802E-2</v>
      </c>
      <c r="S547" s="3">
        <v>6.2274594399450101E-2</v>
      </c>
      <c r="T547" s="3">
        <v>7.5368345389822275E-2</v>
      </c>
      <c r="U547" s="3">
        <v>0.222375952631271</v>
      </c>
      <c r="V547" s="3">
        <v>4.2914595665151802E-2</v>
      </c>
      <c r="W547" s="3">
        <v>9.943973048430696E-2</v>
      </c>
      <c r="X547" s="3">
        <v>5.1045812777372898E-2</v>
      </c>
      <c r="Y547" s="3">
        <v>0.156186166147808</v>
      </c>
      <c r="Z547" s="3">
        <v>3.5014508564458098E-2</v>
      </c>
      <c r="AA547" s="3">
        <v>5.6304142589881659E-2</v>
      </c>
      <c r="AB547" s="3">
        <v>2.0362893036410701E-2</v>
      </c>
      <c r="AC547" s="3">
        <v>4.57034336980379E-2</v>
      </c>
      <c r="AD547" s="3">
        <v>0.110476841781795</v>
      </c>
      <c r="AE547" s="3">
        <v>5.6533439077971898E-2</v>
      </c>
      <c r="AF547" s="3">
        <v>1.9355381326871101E-2</v>
      </c>
      <c r="AG547" s="6">
        <v>7.1810230462948405E-2</v>
      </c>
      <c r="AH547" s="6">
        <v>6.0952742859845199E-2</v>
      </c>
      <c r="AI547" s="6">
        <v>6.4975842623815505E-2</v>
      </c>
      <c r="AJ547" s="6">
        <v>6.16993980826267E-2</v>
      </c>
    </row>
    <row r="548" spans="1:36" s="2" customFormat="1" x14ac:dyDescent="0.2">
      <c r="A548" s="3">
        <v>4356</v>
      </c>
      <c r="B548" s="3"/>
      <c r="C548" s="3"/>
      <c r="D548" s="3" t="s">
        <v>682</v>
      </c>
      <c r="E548" s="3" t="s">
        <v>683</v>
      </c>
      <c r="F548" s="3" t="s">
        <v>22</v>
      </c>
      <c r="G548" s="3">
        <v>367.15178800000001</v>
      </c>
      <c r="H548" s="3">
        <v>279.48849999999999</v>
      </c>
      <c r="I548" s="3">
        <v>7.1417180170737504E-2</v>
      </c>
      <c r="J548" s="3">
        <v>7.8642772856963195E-2</v>
      </c>
      <c r="K548" s="3">
        <v>5.3754000764141899E-2</v>
      </c>
      <c r="L548" s="3">
        <v>6.1106554994898803E-2</v>
      </c>
      <c r="M548" s="3">
        <v>6.2920807478311205E-2</v>
      </c>
      <c r="N548" s="3">
        <v>5.4376862888768203E-2</v>
      </c>
      <c r="O548" s="3">
        <v>5.2040662491931698E-2</v>
      </c>
      <c r="P548" s="3">
        <v>7.4017507250174003E-2</v>
      </c>
      <c r="Q548" s="3">
        <v>4.6890427271437399E-2</v>
      </c>
      <c r="R548" s="3">
        <v>9.1379505850287701E-2</v>
      </c>
      <c r="S548" s="3">
        <v>4.9030452594630999E-2</v>
      </c>
      <c r="T548" s="3">
        <v>6.0160621714770032E-2</v>
      </c>
      <c r="U548" s="3">
        <v>6.0127468130520702E-2</v>
      </c>
      <c r="V548" s="3">
        <v>8.9797285764422197E-2</v>
      </c>
      <c r="W548" s="3">
        <v>6.7554630393000359E-2</v>
      </c>
      <c r="X548" s="3">
        <v>8.2096290221995202E-2</v>
      </c>
      <c r="Y548" s="3">
        <v>6.7585754389153901E-2</v>
      </c>
      <c r="Z548" s="3">
        <v>3.0940638867284102E-2</v>
      </c>
      <c r="AA548" s="3">
        <v>5.7851001055488266E-2</v>
      </c>
      <c r="AB548" s="3">
        <v>3.2031504571566199E-2</v>
      </c>
      <c r="AC548" s="3">
        <v>6.3761047998082396E-2</v>
      </c>
      <c r="AD548" s="3">
        <v>6.7785325533574706E-2</v>
      </c>
      <c r="AE548" s="3">
        <v>4.2598990959084801E-2</v>
      </c>
      <c r="AF548" s="3">
        <v>7.0634730251803293E-2</v>
      </c>
      <c r="AG548" s="6">
        <v>6.1352338899374602E-2</v>
      </c>
      <c r="AH548" s="6">
        <v>6.86906238014722E-2</v>
      </c>
      <c r="AI548" s="6">
        <v>7.2967784057100707E-2</v>
      </c>
      <c r="AJ548" s="6">
        <v>4.4171237181150597E-2</v>
      </c>
    </row>
    <row r="549" spans="1:36" s="2" customFormat="1" x14ac:dyDescent="0.2">
      <c r="A549" s="3">
        <v>4373</v>
      </c>
      <c r="B549" s="3" t="s">
        <v>684</v>
      </c>
      <c r="C549" s="3">
        <v>0.7298</v>
      </c>
      <c r="D549" s="3"/>
      <c r="E549" s="3"/>
      <c r="F549" s="3" t="s">
        <v>16</v>
      </c>
      <c r="G549" s="3">
        <v>368.2451926</v>
      </c>
      <c r="H549" s="3">
        <v>41.527500000000003</v>
      </c>
      <c r="I549" s="3">
        <v>4.3530643415812802E-2</v>
      </c>
      <c r="J549" s="3">
        <v>4.27531471578141E-2</v>
      </c>
      <c r="K549" s="3">
        <v>2.8076316222649798E-2</v>
      </c>
      <c r="L549" s="3">
        <v>3.5275572734769403E-2</v>
      </c>
      <c r="M549" s="3">
        <v>2.96689229862185E-2</v>
      </c>
      <c r="N549" s="3">
        <v>4.8339028666587902E-2</v>
      </c>
      <c r="O549" s="3">
        <v>3.4071442553100101E-2</v>
      </c>
      <c r="P549" s="3">
        <v>4.0464495138166903E-3</v>
      </c>
      <c r="Q549" s="3">
        <v>7.3771849000969003E-2</v>
      </c>
      <c r="R549" s="3">
        <v>5.1043190253437697E-2</v>
      </c>
      <c r="S549" s="3">
        <v>4.6310276717337499E-2</v>
      </c>
      <c r="T549" s="3">
        <v>3.957261098184707E-2</v>
      </c>
      <c r="U549" s="3">
        <v>3.2956264518548897E-2</v>
      </c>
      <c r="V549" s="3">
        <v>4.5699703652138303E-2</v>
      </c>
      <c r="W549" s="3">
        <v>3.0068307152377283E-2</v>
      </c>
      <c r="X549" s="3">
        <v>2.4820170413444601E-2</v>
      </c>
      <c r="Y549" s="3">
        <v>2.8239716554355001E-2</v>
      </c>
      <c r="Z549" s="3">
        <v>2.8563064592599E-2</v>
      </c>
      <c r="AA549" s="3">
        <v>2.2452851628617862E-2</v>
      </c>
      <c r="AB549" s="3">
        <v>2.55622452730438E-2</v>
      </c>
      <c r="AC549" s="3">
        <v>2.9631394916239898E-2</v>
      </c>
      <c r="AD549" s="3">
        <v>2.2119577377601798E-2</v>
      </c>
      <c r="AE549" s="3">
        <v>2.0847507290087702E-2</v>
      </c>
      <c r="AF549" s="3">
        <v>2.0533493868646099E-2</v>
      </c>
      <c r="AG549" s="6">
        <v>3.8733704199102201E-2</v>
      </c>
      <c r="AH549" s="6">
        <v>4.3602378306603101E-2</v>
      </c>
      <c r="AI549" s="6">
        <v>3.2303556906478598E-2</v>
      </c>
      <c r="AJ549" s="6">
        <v>3.6961691146934102E-2</v>
      </c>
    </row>
    <row r="550" spans="1:36" s="2" customFormat="1" x14ac:dyDescent="0.2">
      <c r="A550" s="3">
        <v>4376</v>
      </c>
      <c r="B550" s="3" t="s">
        <v>685</v>
      </c>
      <c r="C550" s="3">
        <v>0.69159999999999999</v>
      </c>
      <c r="D550" s="3"/>
      <c r="E550" s="3"/>
      <c r="F550" s="3" t="s">
        <v>14</v>
      </c>
      <c r="G550" s="3">
        <v>368.28154960000001</v>
      </c>
      <c r="H550" s="3">
        <v>48.210999999999999</v>
      </c>
      <c r="I550" s="3">
        <v>0.16060874649599099</v>
      </c>
      <c r="J550" s="3">
        <v>0.21769560516441799</v>
      </c>
      <c r="K550" s="3">
        <v>0.20265681552037099</v>
      </c>
      <c r="L550" s="3">
        <v>0.22852352937114501</v>
      </c>
      <c r="M550" s="3">
        <v>0.274852542150547</v>
      </c>
      <c r="N550" s="3">
        <v>0.18144148135596699</v>
      </c>
      <c r="O550" s="3">
        <v>0.191906851532923</v>
      </c>
      <c r="P550" s="3">
        <v>0.242645393085335</v>
      </c>
      <c r="Q550" s="3">
        <v>0.24781992237004</v>
      </c>
      <c r="R550" s="3">
        <v>0.13638706655320601</v>
      </c>
      <c r="S550" s="3">
        <v>0.25978459273347698</v>
      </c>
      <c r="T550" s="3">
        <v>0.22158307712554778</v>
      </c>
      <c r="U550" s="3">
        <v>0.26063375515098702</v>
      </c>
      <c r="V550" s="3">
        <v>0.13510565375389499</v>
      </c>
      <c r="W550" s="3">
        <v>0.19753541921037662</v>
      </c>
      <c r="X550" s="3">
        <v>0.19425153069009399</v>
      </c>
      <c r="Y550" s="3">
        <v>0.24894314303862899</v>
      </c>
      <c r="Z550" s="3">
        <v>0.112817279558333</v>
      </c>
      <c r="AA550" s="3">
        <v>0.21289809025896961</v>
      </c>
      <c r="AB550" s="3">
        <v>0.104874032707476</v>
      </c>
      <c r="AC550" s="3">
        <v>0.173384107436172</v>
      </c>
      <c r="AD550" s="3">
        <v>0.25022229194580797</v>
      </c>
      <c r="AE550" s="3">
        <v>0.167681174793539</v>
      </c>
      <c r="AF550" s="3">
        <v>0.27611756917792102</v>
      </c>
      <c r="AG550" s="6">
        <v>0.21722243953003001</v>
      </c>
      <c r="AH550" s="6">
        <v>0.19812402954185299</v>
      </c>
      <c r="AI550" s="6">
        <v>0.201328775433082</v>
      </c>
      <c r="AJ550" s="6">
        <v>0.22039428417334</v>
      </c>
    </row>
    <row r="551" spans="1:36" s="2" customFormat="1" x14ac:dyDescent="0.2">
      <c r="A551" s="3">
        <v>4377</v>
      </c>
      <c r="B551" s="3"/>
      <c r="C551" s="3"/>
      <c r="D551" s="3" t="s">
        <v>686</v>
      </c>
      <c r="E551" s="3" t="s">
        <v>687</v>
      </c>
      <c r="F551" s="3" t="s">
        <v>22</v>
      </c>
      <c r="G551" s="3">
        <v>368.2811754</v>
      </c>
      <c r="H551" s="3">
        <v>161.86750000000001</v>
      </c>
      <c r="I551" s="3">
        <v>6.8313672434409806E-2</v>
      </c>
      <c r="J551" s="3">
        <v>6.9462089344525801E-2</v>
      </c>
      <c r="K551" s="3">
        <v>4.8832129665457802E-2</v>
      </c>
      <c r="L551" s="3">
        <v>4.9104519769999903E-2</v>
      </c>
      <c r="M551" s="3">
        <v>4.9991735896075397E-2</v>
      </c>
      <c r="N551" s="3">
        <v>8.04758839026435E-2</v>
      </c>
      <c r="O551" s="3">
        <v>5.65671618218875E-2</v>
      </c>
      <c r="P551" s="3">
        <v>1.40394515154296E-2</v>
      </c>
      <c r="Q551" s="3">
        <v>1.27551849175146E-2</v>
      </c>
      <c r="R551" s="3">
        <v>3.1530648133412401E-2</v>
      </c>
      <c r="S551" s="3">
        <v>2.1247528461950899E-2</v>
      </c>
      <c r="T551" s="3">
        <v>2.7507630527491451E-2</v>
      </c>
      <c r="U551" s="3">
        <v>1.29881946046746E-2</v>
      </c>
      <c r="V551" s="3">
        <v>1.4508980324368301E-2</v>
      </c>
      <c r="W551" s="3">
        <v>8.4482070253050545E-2</v>
      </c>
      <c r="X551" s="3">
        <v>0.117387920536631</v>
      </c>
      <c r="Y551" s="3">
        <v>7.77602101707765E-2</v>
      </c>
      <c r="Z551" s="3">
        <v>0.14476031158355801</v>
      </c>
      <c r="AA551" s="3">
        <v>0.13485577544833083</v>
      </c>
      <c r="AB551" s="3">
        <v>0.149322140173278</v>
      </c>
      <c r="AC551" s="3">
        <v>7.67470888988602E-2</v>
      </c>
      <c r="AD551" s="3">
        <v>8.76222755237058E-2</v>
      </c>
      <c r="AE551" s="3">
        <v>0.122022338026886</v>
      </c>
      <c r="AF551" s="3">
        <v>0.211288583478597</v>
      </c>
      <c r="AG551" s="6">
        <v>8.6887618686146501E-2</v>
      </c>
      <c r="AH551" s="6">
        <v>8.4131942194044199E-2</v>
      </c>
      <c r="AI551" s="6">
        <v>8.5842249191902101E-2</v>
      </c>
      <c r="AJ551" s="6">
        <v>8.2682495999078606E-2</v>
      </c>
    </row>
    <row r="552" spans="1:36" s="2" customFormat="1" x14ac:dyDescent="0.2">
      <c r="A552" s="3">
        <v>4400</v>
      </c>
      <c r="B552" s="3"/>
      <c r="C552" s="3"/>
      <c r="D552" s="3" t="s">
        <v>688</v>
      </c>
      <c r="E552" s="3" t="s">
        <v>689</v>
      </c>
      <c r="F552" s="3" t="s">
        <v>22</v>
      </c>
      <c r="G552" s="3">
        <v>369.3164696</v>
      </c>
      <c r="H552" s="3">
        <v>33.192999999999998</v>
      </c>
      <c r="I552" s="3">
        <v>7.2003467877569602E-2</v>
      </c>
      <c r="J552" s="3">
        <v>6.3921360007581099E-2</v>
      </c>
      <c r="K552" s="3">
        <v>0.104996864012809</v>
      </c>
      <c r="L552" s="3">
        <v>0.12532386952528399</v>
      </c>
      <c r="M552" s="3">
        <v>0.164587998247607</v>
      </c>
      <c r="N552" s="3">
        <v>5.9348100910150497E-2</v>
      </c>
      <c r="O552" s="3">
        <v>8.9156890811569703E-2</v>
      </c>
      <c r="P552" s="3">
        <v>0.11392184351020999</v>
      </c>
      <c r="Q552" s="3">
        <v>6.5605269209370098E-2</v>
      </c>
      <c r="R552" s="3">
        <v>8.8216686315889803E-2</v>
      </c>
      <c r="S552" s="3">
        <v>0.10292206684414799</v>
      </c>
      <c r="T552" s="3">
        <v>9.0762942924310391E-2</v>
      </c>
      <c r="U552" s="3">
        <v>7.3332232592476398E-2</v>
      </c>
      <c r="V552" s="3">
        <v>5.2373423263497997E-2</v>
      </c>
      <c r="W552" s="3">
        <v>0.10371063307422543</v>
      </c>
      <c r="X552" s="3">
        <v>0.10533867259427</v>
      </c>
      <c r="Y552" s="3">
        <v>0.13604012587553899</v>
      </c>
      <c r="Z552" s="3">
        <v>0.105571659231206</v>
      </c>
      <c r="AA552" s="3">
        <v>5.5842324534103427E-2</v>
      </c>
      <c r="AB552" s="3">
        <v>7.9508984012877107E-2</v>
      </c>
      <c r="AC552" s="3">
        <v>7.2127922223335597E-2</v>
      </c>
      <c r="AD552" s="3">
        <v>7.8601173501463603E-2</v>
      </c>
      <c r="AE552" s="3">
        <v>3.5086081447656403E-2</v>
      </c>
      <c r="AF552" s="3">
        <v>3.8857622215188098E-2</v>
      </c>
      <c r="AG552" s="6">
        <v>7.7498869787269595E-2</v>
      </c>
      <c r="AH552" s="6">
        <v>6.9918658632506805E-2</v>
      </c>
      <c r="AI552" s="6">
        <v>6.5540185754732E-2</v>
      </c>
      <c r="AJ552" s="6">
        <v>6.3772571592913593E-2</v>
      </c>
    </row>
    <row r="553" spans="1:36" s="2" customFormat="1" x14ac:dyDescent="0.2">
      <c r="A553" s="3">
        <v>4401</v>
      </c>
      <c r="B553" s="3"/>
      <c r="C553" s="3"/>
      <c r="D553" s="3" t="s">
        <v>523</v>
      </c>
      <c r="E553" s="3" t="s">
        <v>524</v>
      </c>
      <c r="F553" s="3" t="s">
        <v>22</v>
      </c>
      <c r="G553" s="3">
        <v>369.35200700000001</v>
      </c>
      <c r="H553" s="3">
        <v>33.728000000000002</v>
      </c>
      <c r="I553" s="3">
        <v>3.2727692284189203E-2</v>
      </c>
      <c r="J553" s="3">
        <v>3.95587782378602E-2</v>
      </c>
      <c r="K553" s="3">
        <v>3.81220468891433E-2</v>
      </c>
      <c r="L553" s="3">
        <v>3.8848055045941403E-2</v>
      </c>
      <c r="M553" s="3">
        <v>4.1568595800751999E-2</v>
      </c>
      <c r="N553" s="3">
        <v>4.1097316282385103E-2</v>
      </c>
      <c r="O553" s="3">
        <v>3.5979599699798498E-2</v>
      </c>
      <c r="P553" s="3">
        <v>2.90985750081393E-2</v>
      </c>
      <c r="Q553" s="3">
        <v>3.0863619060572701E-2</v>
      </c>
      <c r="R553" s="3">
        <v>0.16764735258932001</v>
      </c>
      <c r="S553" s="3">
        <v>3.0008665910679199E-2</v>
      </c>
      <c r="T553" s="3">
        <v>4.5350080188269387E-2</v>
      </c>
      <c r="U553" s="3">
        <v>4.6747092901969503E-2</v>
      </c>
      <c r="V553" s="3">
        <v>5.2835175023236598E-2</v>
      </c>
      <c r="W553" s="3">
        <v>3.9394768733914939E-2</v>
      </c>
      <c r="X553" s="3">
        <v>2.9485353428734401E-2</v>
      </c>
      <c r="Y553" s="3">
        <v>3.9412694664963499E-2</v>
      </c>
      <c r="Z553" s="3">
        <v>4.1110327295613702E-2</v>
      </c>
      <c r="AA553" s="3">
        <v>4.1983026930716039E-2</v>
      </c>
      <c r="AB553" s="3">
        <v>3.5888436290430703E-2</v>
      </c>
      <c r="AC553" s="3">
        <v>0.115455838654172</v>
      </c>
      <c r="AD553" s="3">
        <v>3.4551133803839201E-2</v>
      </c>
      <c r="AE553" s="3">
        <v>2.7833178870352301E-2</v>
      </c>
      <c r="AF553" s="3">
        <v>3.8297935211767602E-2</v>
      </c>
      <c r="AG553" s="6">
        <v>3.9012946051109401E-2</v>
      </c>
      <c r="AH553" s="6">
        <v>3.29665022443505E-2</v>
      </c>
      <c r="AI553" s="6">
        <v>2.8822200703896898E-2</v>
      </c>
      <c r="AJ553" s="6">
        <v>3.03629931696404E-2</v>
      </c>
    </row>
    <row r="554" spans="1:36" s="2" customFormat="1" x14ac:dyDescent="0.2">
      <c r="A554" s="3">
        <v>4413</v>
      </c>
      <c r="B554" s="3"/>
      <c r="C554" s="3"/>
      <c r="D554" s="3" t="s">
        <v>690</v>
      </c>
      <c r="E554" s="3" t="s">
        <v>691</v>
      </c>
      <c r="F554" s="3" t="s">
        <v>22</v>
      </c>
      <c r="G554" s="3">
        <v>370.2972244</v>
      </c>
      <c r="H554" s="3">
        <v>159.38</v>
      </c>
      <c r="I554" s="3">
        <v>0.19617907242945801</v>
      </c>
      <c r="J554" s="3">
        <v>0.26184255328782002</v>
      </c>
      <c r="K554" s="3">
        <v>0.14598874430130099</v>
      </c>
      <c r="L554" s="3">
        <v>0.13867258248832001</v>
      </c>
      <c r="M554" s="3">
        <v>0.141067982832181</v>
      </c>
      <c r="N554" s="3">
        <v>0.18223352535963999</v>
      </c>
      <c r="O554" s="3">
        <v>0.13513969698905301</v>
      </c>
      <c r="P554" s="3">
        <v>3.58472877695113E-2</v>
      </c>
      <c r="Q554" s="3">
        <v>3.18314835626392E-2</v>
      </c>
      <c r="R554" s="3">
        <v>8.1094329294186696E-2</v>
      </c>
      <c r="S554" s="3">
        <v>5.3128842710232903E-2</v>
      </c>
      <c r="T554" s="3">
        <v>6.7507242086096236E-2</v>
      </c>
      <c r="U554" s="3">
        <v>3.5566241796052903E-2</v>
      </c>
      <c r="V554" s="3">
        <v>3.7138850951129503E-2</v>
      </c>
      <c r="W554" s="3">
        <v>0.20854356950110423</v>
      </c>
      <c r="X554" s="3">
        <v>0.28946951115141301</v>
      </c>
      <c r="Y554" s="3">
        <v>0.21781737691727199</v>
      </c>
      <c r="Z554" s="3">
        <v>0.30898054332604002</v>
      </c>
      <c r="AA554" s="3">
        <v>0.36000062300747265</v>
      </c>
      <c r="AB554" s="3">
        <v>0.38251307942854601</v>
      </c>
      <c r="AC554" s="3">
        <v>0.20430970308126301</v>
      </c>
      <c r="AD554" s="3">
        <v>0.26286274999973902</v>
      </c>
      <c r="AE554" s="3">
        <v>0.38964830916292198</v>
      </c>
      <c r="AF554" s="3">
        <v>0.47743273367418299</v>
      </c>
      <c r="AG554" s="6">
        <v>0.23800694880110099</v>
      </c>
      <c r="AH554" s="6">
        <v>0.21325239021525899</v>
      </c>
      <c r="AI554" s="6">
        <v>0.21649281912073901</v>
      </c>
      <c r="AJ554" s="6">
        <v>0.21512374810026699</v>
      </c>
    </row>
    <row r="555" spans="1:36" s="2" customFormat="1" x14ac:dyDescent="0.2">
      <c r="A555" s="3">
        <v>4442</v>
      </c>
      <c r="B555" s="3" t="s">
        <v>692</v>
      </c>
      <c r="C555" s="3">
        <v>0.79339999999999999</v>
      </c>
      <c r="D555" s="3"/>
      <c r="E555" s="3"/>
      <c r="F555" s="3" t="s">
        <v>16</v>
      </c>
      <c r="G555" s="3">
        <v>372.2398207</v>
      </c>
      <c r="H555" s="3">
        <v>272.73750000000001</v>
      </c>
      <c r="I555" s="3">
        <v>2.66650256877046E-2</v>
      </c>
      <c r="J555" s="3">
        <v>1.39943861172584E-2</v>
      </c>
      <c r="K555" s="3">
        <v>2.3483412180109599E-2</v>
      </c>
      <c r="L555" s="3">
        <v>2.3345884939751899E-2</v>
      </c>
      <c r="M555" s="3">
        <v>1.8075541396356701E-2</v>
      </c>
      <c r="N555" s="3">
        <v>1.11298709487808E-2</v>
      </c>
      <c r="O555" s="3">
        <v>6.3112032747141E-2</v>
      </c>
      <c r="P555" s="3">
        <v>0.124963976876618</v>
      </c>
      <c r="Q555" s="3">
        <v>0.14056776697407</v>
      </c>
      <c r="R555" s="3">
        <v>7.1628944055657201E-2</v>
      </c>
      <c r="S555" s="3">
        <v>1.10011671186846E-2</v>
      </c>
      <c r="T555" s="3">
        <v>9.5901351543521918E-2</v>
      </c>
      <c r="U555" s="3">
        <v>8.6742725015176603E-2</v>
      </c>
      <c r="V555" s="3">
        <v>9.6946650756651098E-2</v>
      </c>
      <c r="W555" s="3">
        <v>5.5273609766353732E-2</v>
      </c>
      <c r="X555" s="3">
        <v>4.5146661693578699E-2</v>
      </c>
      <c r="Y555" s="3">
        <v>6.1644351685531402E-2</v>
      </c>
      <c r="Z555" s="3">
        <v>6.9903533558089001E-3</v>
      </c>
      <c r="AA555" s="3">
        <v>2.5904464641949863E-2</v>
      </c>
      <c r="AB555" s="3">
        <v>2.7087887118481799E-2</v>
      </c>
      <c r="AC555" s="3">
        <v>3.7477096541376299E-2</v>
      </c>
      <c r="AD555" s="3">
        <v>1.43710137371273E-2</v>
      </c>
      <c r="AE555" s="3">
        <v>1.52134814674599E-2</v>
      </c>
      <c r="AF555" s="3">
        <v>4.3345378330278003E-2</v>
      </c>
      <c r="AG555" s="6">
        <v>5.39196858217856E-2</v>
      </c>
      <c r="AH555" s="6">
        <v>5.2001328956089402E-2</v>
      </c>
      <c r="AI555" s="6">
        <v>4.7341830518161002E-2</v>
      </c>
      <c r="AJ555" s="6">
        <v>4.7990136040333503E-2</v>
      </c>
    </row>
    <row r="556" spans="1:36" s="2" customFormat="1" x14ac:dyDescent="0.2">
      <c r="A556" s="3">
        <v>4447</v>
      </c>
      <c r="B556" s="3" t="s">
        <v>693</v>
      </c>
      <c r="C556" s="3">
        <v>0.79079999999999995</v>
      </c>
      <c r="D556" s="3"/>
      <c r="E556" s="3"/>
      <c r="F556" s="3" t="s">
        <v>14</v>
      </c>
      <c r="G556" s="3">
        <v>372.31471649999997</v>
      </c>
      <c r="H556" s="3">
        <v>34.552999999999997</v>
      </c>
      <c r="I556" s="3">
        <v>7.72858601144433E-2</v>
      </c>
      <c r="J556" s="3">
        <v>8.4388791133389096E-2</v>
      </c>
      <c r="K556" s="3">
        <v>9.2889311832295804E-2</v>
      </c>
      <c r="L556" s="3">
        <v>0.13341092106653499</v>
      </c>
      <c r="M556" s="3">
        <v>9.52534037736886E-2</v>
      </c>
      <c r="N556" s="3">
        <v>7.7512461426086102E-2</v>
      </c>
      <c r="O556" s="3">
        <v>0.114514459707716</v>
      </c>
      <c r="P556" s="3">
        <v>8.8512940167659801E-2</v>
      </c>
      <c r="Q556" s="3">
        <v>0.145261117377945</v>
      </c>
      <c r="R556" s="3">
        <v>0.31639570916225701</v>
      </c>
      <c r="S556" s="3">
        <v>9.2494606923281694E-2</v>
      </c>
      <c r="T556" s="3">
        <v>0.13376596954277276</v>
      </c>
      <c r="U556" s="3">
        <v>8.4186367754146202E-2</v>
      </c>
      <c r="V556" s="3">
        <v>3.9935511470053801E-2</v>
      </c>
      <c r="W556" s="3">
        <v>0.11253021891311496</v>
      </c>
      <c r="X556" s="3">
        <v>0.12798767109468201</v>
      </c>
      <c r="Y556" s="3">
        <v>0.117101157689743</v>
      </c>
      <c r="Z556" s="3">
        <v>0.15318445368779601</v>
      </c>
      <c r="AA556" s="3">
        <v>0.13790825720795652</v>
      </c>
      <c r="AB556" s="3">
        <v>0.106485699551465</v>
      </c>
      <c r="AC556" s="3">
        <v>0.102655635797263</v>
      </c>
      <c r="AD556" s="3">
        <v>0.155765034055627</v>
      </c>
      <c r="AE556" s="3">
        <v>0.14516641740074099</v>
      </c>
      <c r="AF556" s="3">
        <v>0.13779651231769599</v>
      </c>
      <c r="AG556" s="6">
        <v>0.107209577164912</v>
      </c>
      <c r="AH556" s="6">
        <v>0.119038301029113</v>
      </c>
      <c r="AI556" s="6">
        <v>0.14378075057988199</v>
      </c>
      <c r="AJ556" s="6">
        <v>0.11165904346265999</v>
      </c>
    </row>
    <row r="557" spans="1:36" s="2" customFormat="1" x14ac:dyDescent="0.2">
      <c r="A557" s="3">
        <v>4469</v>
      </c>
      <c r="B557" s="3"/>
      <c r="C557" s="3"/>
      <c r="D557" s="3" t="s">
        <v>694</v>
      </c>
      <c r="E557" s="3" t="s">
        <v>695</v>
      </c>
      <c r="F557" s="3" t="s">
        <v>22</v>
      </c>
      <c r="G557" s="3">
        <v>374.25546059999999</v>
      </c>
      <c r="H557" s="3">
        <v>218.05</v>
      </c>
      <c r="I557" s="3">
        <v>8.5668427871985597E-3</v>
      </c>
      <c r="J557" s="3">
        <v>1.11331635792564E-2</v>
      </c>
      <c r="K557" s="3">
        <v>1.11561658883794E-2</v>
      </c>
      <c r="L557" s="3">
        <v>9.0467147502949104E-3</v>
      </c>
      <c r="M557" s="3">
        <v>9.6094872909242603E-3</v>
      </c>
      <c r="N557" s="3">
        <v>9.8036772773884302E-3</v>
      </c>
      <c r="O557" s="3">
        <v>4.35050212390981E-2</v>
      </c>
      <c r="P557" s="3">
        <v>1.7086545877662299E-2</v>
      </c>
      <c r="Q557" s="3">
        <v>2.4345713371312201E-2</v>
      </c>
      <c r="R557" s="3">
        <v>0.10257310159182501</v>
      </c>
      <c r="S557" s="3">
        <v>3.6405028230064501E-2</v>
      </c>
      <c r="T557" s="3">
        <v>3.6547754445674978E-2</v>
      </c>
      <c r="U557" s="3">
        <v>2.11738324729706E-2</v>
      </c>
      <c r="V557" s="3">
        <v>2.1730461296389399E-2</v>
      </c>
      <c r="W557" s="3">
        <v>2.7296019360100215E-2</v>
      </c>
      <c r="X557" s="3">
        <v>1.7360586931478E-2</v>
      </c>
      <c r="Y557" s="3">
        <v>5.0615400193170901E-2</v>
      </c>
      <c r="Z557" s="3">
        <v>1.26399183654457E-2</v>
      </c>
      <c r="AA557" s="3">
        <v>1.8336218248233262E-2</v>
      </c>
      <c r="AB557" s="3">
        <v>1.80708333530109E-2</v>
      </c>
      <c r="AC557" s="3">
        <v>3.2785708889049997E-2</v>
      </c>
      <c r="AD557" s="3">
        <v>1.22968185154107E-2</v>
      </c>
      <c r="AE557" s="3">
        <v>1.25880644865495E-2</v>
      </c>
      <c r="AF557" s="3">
        <v>2.4804732088141698E-2</v>
      </c>
      <c r="AG557" s="6">
        <v>2.2762011230851E-2</v>
      </c>
      <c r="AH557" s="6">
        <v>2.03190346461374E-2</v>
      </c>
      <c r="AI557" s="6">
        <v>2.4181697915070299E-2</v>
      </c>
      <c r="AJ557" s="6">
        <v>2.4088094855683799E-2</v>
      </c>
    </row>
    <row r="558" spans="1:36" s="2" customFormat="1" x14ac:dyDescent="0.2">
      <c r="A558" s="3">
        <v>4471</v>
      </c>
      <c r="B558" s="3"/>
      <c r="C558" s="3"/>
      <c r="D558" s="3" t="s">
        <v>696</v>
      </c>
      <c r="E558" s="3" t="s">
        <v>697</v>
      </c>
      <c r="F558" s="3" t="s">
        <v>22</v>
      </c>
      <c r="G558" s="3">
        <v>374.26095770000001</v>
      </c>
      <c r="H558" s="3">
        <v>32.158000000000001</v>
      </c>
      <c r="I558" s="3">
        <v>8.5770960091721193E-2</v>
      </c>
      <c r="J558" s="3">
        <v>0.15354218869409</v>
      </c>
      <c r="K558" s="3">
        <v>0.17357693687633299</v>
      </c>
      <c r="L558" s="3">
        <v>0.10793872694002001</v>
      </c>
      <c r="M558" s="3">
        <v>0.105639750814376</v>
      </c>
      <c r="N558" s="3">
        <v>0.13083480174972401</v>
      </c>
      <c r="O558" s="3">
        <v>4.0647283633478297E-2</v>
      </c>
      <c r="P558" s="3">
        <v>9.8853129912663901E-2</v>
      </c>
      <c r="Q558" s="3">
        <v>5.98298484371554E-2</v>
      </c>
      <c r="R558" s="3">
        <v>0.111666870394866</v>
      </c>
      <c r="S558" s="3">
        <v>6.73603056900893E-2</v>
      </c>
      <c r="T558" s="3">
        <v>7.1057454137374895E-2</v>
      </c>
      <c r="U558" s="3">
        <v>0.13910340744844901</v>
      </c>
      <c r="V558" s="3">
        <v>9.0839015673115295E-2</v>
      </c>
      <c r="W558" s="3">
        <v>7.849491260463004E-2</v>
      </c>
      <c r="X558" s="3">
        <v>6.3923620018741995E-2</v>
      </c>
      <c r="Y558" s="3">
        <v>7.1077478583349396E-2</v>
      </c>
      <c r="Z558" s="3">
        <v>6.2260735732947103E-2</v>
      </c>
      <c r="AA558" s="3">
        <v>5.07858202812317E-2</v>
      </c>
      <c r="AB558" s="3">
        <v>2.2086452053126E-2</v>
      </c>
      <c r="AC558" s="3">
        <v>8.9522892733542497E-2</v>
      </c>
      <c r="AD558" s="3">
        <v>6.1242899855986799E-2</v>
      </c>
      <c r="AE558" s="3">
        <v>1.9137952521357499E-2</v>
      </c>
      <c r="AF558" s="3">
        <v>6.8212469382273905E-2</v>
      </c>
      <c r="AG558" s="6">
        <v>8.6374507732267403E-2</v>
      </c>
      <c r="AH558" s="6">
        <v>8.1682859826401694E-2</v>
      </c>
      <c r="AI558" s="6">
        <v>7.9640827087204893E-2</v>
      </c>
      <c r="AJ558" s="6">
        <v>7.7583236708367101E-2</v>
      </c>
    </row>
    <row r="559" spans="1:36" s="2" customFormat="1" x14ac:dyDescent="0.2">
      <c r="A559" s="3">
        <v>4476</v>
      </c>
      <c r="B559" s="3"/>
      <c r="C559" s="3"/>
      <c r="D559" s="3" t="s">
        <v>655</v>
      </c>
      <c r="E559" s="3" t="s">
        <v>656</v>
      </c>
      <c r="F559" s="3" t="s">
        <v>22</v>
      </c>
      <c r="G559" s="3">
        <v>374.3654732</v>
      </c>
      <c r="H559" s="3">
        <v>54.127000000000002</v>
      </c>
      <c r="I559" s="3">
        <v>1.40314218740478</v>
      </c>
      <c r="J559" s="3">
        <v>1.87115128563324</v>
      </c>
      <c r="K559" s="3">
        <v>1.8906952623942399</v>
      </c>
      <c r="L559" s="3">
        <v>4.51927001386494</v>
      </c>
      <c r="M559" s="3">
        <v>1.8069696027137601</v>
      </c>
      <c r="N559" s="3">
        <v>1.5132125491737101</v>
      </c>
      <c r="O559" s="3">
        <v>2.3640321102044202</v>
      </c>
      <c r="P559" s="3">
        <v>1.10628135065611</v>
      </c>
      <c r="Q559" s="3">
        <v>1.4898418188942499</v>
      </c>
      <c r="R559" s="3">
        <v>3.0256760238591101</v>
      </c>
      <c r="S559" s="3">
        <v>1.25717882774782</v>
      </c>
      <c r="T559" s="3">
        <v>1.7509935597619675</v>
      </c>
      <c r="U559" s="3">
        <v>1.4990844183457801</v>
      </c>
      <c r="V559" s="3">
        <v>3.0608698183145102</v>
      </c>
      <c r="W559" s="3">
        <v>1.9365301782038</v>
      </c>
      <c r="X559" s="3">
        <v>0.93391214968533598</v>
      </c>
      <c r="Y559" s="3">
        <v>2.4535654820200201</v>
      </c>
      <c r="Z559" s="3">
        <v>2.27112953624321</v>
      </c>
      <c r="AA559" s="3">
        <v>1.1337279180188888</v>
      </c>
      <c r="AB559" s="3">
        <v>1.36346257934024</v>
      </c>
      <c r="AC559" s="3">
        <v>1.5719306830121</v>
      </c>
      <c r="AD559" s="3">
        <v>0.765047325938775</v>
      </c>
      <c r="AE559" s="3">
        <v>1.6030813586653301</v>
      </c>
      <c r="AF559" s="3">
        <v>0.78257853458460003</v>
      </c>
      <c r="AG559" s="6">
        <v>1.9181175552082499</v>
      </c>
      <c r="AH559" s="6">
        <v>1.9658137701123</v>
      </c>
      <c r="AI559" s="6">
        <v>2.0178732958260199</v>
      </c>
      <c r="AJ559" s="6">
        <v>1.8730791800817901</v>
      </c>
    </row>
    <row r="560" spans="1:36" s="2" customFormat="1" x14ac:dyDescent="0.2">
      <c r="A560" s="3">
        <v>4477</v>
      </c>
      <c r="B560" s="3"/>
      <c r="C560" s="3"/>
      <c r="D560" s="3" t="s">
        <v>698</v>
      </c>
      <c r="E560" s="3" t="s">
        <v>699</v>
      </c>
      <c r="F560" s="3" t="s">
        <v>22</v>
      </c>
      <c r="G560" s="3">
        <v>374.96549820000001</v>
      </c>
      <c r="H560" s="3">
        <v>345.95600000000002</v>
      </c>
      <c r="I560" s="3">
        <v>2.0938641203847399</v>
      </c>
      <c r="J560" s="3">
        <v>2.1256007084973998</v>
      </c>
      <c r="K560" s="3">
        <v>2.3542630449113702</v>
      </c>
      <c r="L560" s="3">
        <v>2.9952375053635398</v>
      </c>
      <c r="M560" s="3">
        <v>2.4438577619888902</v>
      </c>
      <c r="N560" s="3">
        <v>2.1895786924474798</v>
      </c>
      <c r="O560" s="3">
        <v>2.21053704880249</v>
      </c>
      <c r="P560" s="3">
        <v>2.45243581997308</v>
      </c>
      <c r="Q560" s="3">
        <v>2.3307597916169498</v>
      </c>
      <c r="R560" s="3">
        <v>2.5034527511476501</v>
      </c>
      <c r="S560" s="3">
        <v>2.25061057115275</v>
      </c>
      <c r="T560" s="3">
        <v>2.3404017083347122</v>
      </c>
      <c r="U560" s="3">
        <v>1.9751615405049601</v>
      </c>
      <c r="V560" s="3">
        <v>2.2661374743778899</v>
      </c>
      <c r="W560" s="3">
        <v>2.5336218784459819</v>
      </c>
      <c r="X560" s="3">
        <v>2.9593176300138202</v>
      </c>
      <c r="Y560" s="3">
        <v>2.5686364659626602</v>
      </c>
      <c r="Z560" s="3">
        <v>2.34683734155491</v>
      </c>
      <c r="AA560" s="3">
        <v>2.3414712629196419</v>
      </c>
      <c r="AB560" s="3">
        <v>2.0972640459276</v>
      </c>
      <c r="AC560" s="3">
        <v>1.9302882658176701</v>
      </c>
      <c r="AD560" s="3">
        <v>2.13572805782669</v>
      </c>
      <c r="AE560" s="3">
        <v>2.3186398167352702</v>
      </c>
      <c r="AF560" s="3">
        <v>2.8158172444822198</v>
      </c>
      <c r="AG560" s="6">
        <v>2.7270576170735201</v>
      </c>
      <c r="AH560" s="6">
        <v>1.95776719407231</v>
      </c>
      <c r="AI560" s="6">
        <v>1.9981246893686699</v>
      </c>
      <c r="AJ560" s="6">
        <v>1.9337679910243699</v>
      </c>
    </row>
    <row r="561" spans="1:36" s="2" customFormat="1" x14ac:dyDescent="0.2">
      <c r="A561" s="3">
        <v>4487</v>
      </c>
      <c r="B561" s="3" t="s">
        <v>700</v>
      </c>
      <c r="C561" s="3">
        <v>0.61270000000000002</v>
      </c>
      <c r="D561" s="3"/>
      <c r="E561" s="3"/>
      <c r="F561" s="3" t="s">
        <v>14</v>
      </c>
      <c r="G561" s="3">
        <v>375.29131109999997</v>
      </c>
      <c r="H561" s="3">
        <v>151.96799999999999</v>
      </c>
      <c r="I561" s="3">
        <v>3.6509533941616497E-2</v>
      </c>
      <c r="J561" s="3">
        <v>7.7427468632469604E-2</v>
      </c>
      <c r="K561" s="3">
        <v>4.20483632348417E-2</v>
      </c>
      <c r="L561" s="3">
        <v>2.0458460441247901E-2</v>
      </c>
      <c r="M561" s="3">
        <v>1.06242806369602E-2</v>
      </c>
      <c r="N561" s="3">
        <v>2.8841905739205299E-2</v>
      </c>
      <c r="O561" s="3">
        <v>2.92604989085554E-2</v>
      </c>
      <c r="P561" s="3">
        <v>3.5645358806224499E-2</v>
      </c>
      <c r="Q561" s="3">
        <v>2.5671424677789101E-2</v>
      </c>
      <c r="R561" s="3">
        <v>0.19294395108898901</v>
      </c>
      <c r="S561" s="3">
        <v>2.7742396357574799E-2</v>
      </c>
      <c r="T561" s="3">
        <v>4.6222576716008115E-2</v>
      </c>
      <c r="U561" s="3">
        <v>1.10198795327912E-2</v>
      </c>
      <c r="V561" s="3">
        <v>4.1555593955281703E-2</v>
      </c>
      <c r="W561" s="3">
        <v>2.6864505464555641E-2</v>
      </c>
      <c r="X561" s="3">
        <v>2.9625720056895299E-2</v>
      </c>
      <c r="Y561" s="3">
        <v>2.3384298237064401E-2</v>
      </c>
      <c r="Z561" s="3">
        <v>2.8987895656849699E-2</v>
      </c>
      <c r="AA561" s="3">
        <v>4.4813129985756546E-2</v>
      </c>
      <c r="AB561" s="3">
        <v>4.5455830689424402E-2</v>
      </c>
      <c r="AC561" s="3">
        <v>4.0915627147927403E-2</v>
      </c>
      <c r="AD561" s="3">
        <v>6.4139749945433699E-2</v>
      </c>
      <c r="AE561" s="3">
        <v>4.5219150257370798E-2</v>
      </c>
      <c r="AF561" s="3">
        <v>2.6301040554775602E-2</v>
      </c>
      <c r="AG561" s="6">
        <v>3.3415690086143701E-2</v>
      </c>
      <c r="AH561" s="6">
        <v>3.4187988620902401E-2</v>
      </c>
      <c r="AI561" s="6">
        <v>3.13275478723773E-2</v>
      </c>
      <c r="AJ561" s="6">
        <v>2.1678313167250999E-2</v>
      </c>
    </row>
    <row r="562" spans="1:36" s="2" customFormat="1" x14ac:dyDescent="0.2">
      <c r="A562" s="3">
        <v>4494</v>
      </c>
      <c r="B562" s="3"/>
      <c r="C562" s="3"/>
      <c r="D562" s="3" t="s">
        <v>701</v>
      </c>
      <c r="E562" s="3" t="s">
        <v>702</v>
      </c>
      <c r="F562" s="3" t="s">
        <v>22</v>
      </c>
      <c r="G562" s="3">
        <v>376.1443069</v>
      </c>
      <c r="H562" s="3">
        <v>86.405000000000001</v>
      </c>
      <c r="I562" s="3">
        <v>8.67727391143511E-2</v>
      </c>
      <c r="J562" s="3">
        <v>8.1213994782149995E-2</v>
      </c>
      <c r="K562" s="3">
        <v>6.3081901105818697E-2</v>
      </c>
      <c r="L562" s="3">
        <v>8.3950356080016594E-2</v>
      </c>
      <c r="M562" s="3">
        <v>5.8471604809605802E-2</v>
      </c>
      <c r="N562" s="3">
        <v>5.9581245207212197E-2</v>
      </c>
      <c r="O562" s="3">
        <v>5.8431462757976498E-2</v>
      </c>
      <c r="P562" s="3">
        <v>9.9224546110514997E-2</v>
      </c>
      <c r="Q562" s="3">
        <v>0.12101155070602</v>
      </c>
      <c r="R562" s="3">
        <v>0.391230312003646</v>
      </c>
      <c r="S562" s="3">
        <v>8.1469229594793205E-2</v>
      </c>
      <c r="T562" s="3">
        <v>0.12158130337971365</v>
      </c>
      <c r="U562" s="3">
        <v>7.5588772921870398E-2</v>
      </c>
      <c r="V562" s="3">
        <v>6.1719626464451699E-2</v>
      </c>
      <c r="W562" s="3">
        <v>9.204439891946252E-2</v>
      </c>
      <c r="X562" s="3">
        <v>8.1131247200846204E-2</v>
      </c>
      <c r="Y562" s="3">
        <v>0.139436792984963</v>
      </c>
      <c r="Z562" s="3">
        <v>6.3291023651867395E-2</v>
      </c>
      <c r="AA562" s="3">
        <v>0.13777358603321299</v>
      </c>
      <c r="AB562" s="3">
        <v>0.106307355183747</v>
      </c>
      <c r="AC562" s="3">
        <v>0.115412098452901</v>
      </c>
      <c r="AD562" s="3">
        <v>5.4674330897257699E-2</v>
      </c>
      <c r="AE562" s="3">
        <v>0.22724123181973299</v>
      </c>
      <c r="AF562" s="3">
        <v>0.15159058979381501</v>
      </c>
      <c r="AG562" s="6">
        <v>0.122063337631548</v>
      </c>
      <c r="AH562" s="6">
        <v>0.107488827338068</v>
      </c>
      <c r="AI562" s="6">
        <v>0.111938900759813</v>
      </c>
      <c r="AJ562" s="6">
        <v>0.109267658756111</v>
      </c>
    </row>
    <row r="563" spans="1:36" s="2" customFormat="1" x14ac:dyDescent="0.2">
      <c r="A563" s="3">
        <v>4508</v>
      </c>
      <c r="B563" s="3"/>
      <c r="C563" s="3"/>
      <c r="D563" s="3" t="s">
        <v>703</v>
      </c>
      <c r="E563" s="3" t="s">
        <v>704</v>
      </c>
      <c r="F563" s="3" t="s">
        <v>22</v>
      </c>
      <c r="G563" s="3">
        <v>377.19787070000001</v>
      </c>
      <c r="H563" s="3">
        <v>47.777000000000001</v>
      </c>
      <c r="I563" s="3">
        <v>3.4219758714829601E-2</v>
      </c>
      <c r="J563" s="3">
        <v>7.2561292321992002E-2</v>
      </c>
      <c r="K563" s="3">
        <v>9.6925476602246305E-2</v>
      </c>
      <c r="L563" s="3">
        <v>0.108185556575395</v>
      </c>
      <c r="M563" s="3">
        <v>8.1412231105560603E-2</v>
      </c>
      <c r="N563" s="3">
        <v>9.4217165091833102E-2</v>
      </c>
      <c r="O563" s="3">
        <v>0.16575398852595</v>
      </c>
      <c r="P563" s="3">
        <v>0.10725311973313099</v>
      </c>
      <c r="Q563" s="3">
        <v>0.11646583751740899</v>
      </c>
      <c r="R563" s="3">
        <v>0.316651947473502</v>
      </c>
      <c r="S563" s="3">
        <v>0.114357832016968</v>
      </c>
      <c r="T563" s="3">
        <v>0.14696043015611099</v>
      </c>
      <c r="U563" s="3">
        <v>3.7433544679665198E-2</v>
      </c>
      <c r="V563" s="3">
        <v>8.8250730676225103E-2</v>
      </c>
      <c r="W563" s="3">
        <v>9.39653535414849E-2</v>
      </c>
      <c r="X563" s="3">
        <v>0.10353702295883099</v>
      </c>
      <c r="Y563" s="3">
        <v>0.11922361064999699</v>
      </c>
      <c r="Z563" s="3">
        <v>7.9697805916542699E-2</v>
      </c>
      <c r="AA563" s="3">
        <v>0.12952193914886539</v>
      </c>
      <c r="AB563" s="3">
        <v>0.132002469241638</v>
      </c>
      <c r="AC563" s="3">
        <v>0.19754078773452</v>
      </c>
      <c r="AD563" s="3">
        <v>8.9967796976349004E-2</v>
      </c>
      <c r="AE563" s="3">
        <v>0.14984152800005399</v>
      </c>
      <c r="AF563" s="3">
        <v>0.122319225465783</v>
      </c>
      <c r="AG563" s="6">
        <v>0.12160532006169</v>
      </c>
      <c r="AH563" s="6">
        <v>0.111294226624799</v>
      </c>
      <c r="AI563" s="6">
        <v>0.121417856162973</v>
      </c>
      <c r="AJ563" s="6">
        <v>0.11779017669634</v>
      </c>
    </row>
    <row r="564" spans="1:36" s="2" customFormat="1" x14ac:dyDescent="0.2">
      <c r="A564" s="3">
        <v>4538</v>
      </c>
      <c r="B564" s="3"/>
      <c r="C564" s="3"/>
      <c r="D564" s="3" t="s">
        <v>606</v>
      </c>
      <c r="E564" s="3" t="s">
        <v>607</v>
      </c>
      <c r="F564" s="3" t="s">
        <v>22</v>
      </c>
      <c r="G564" s="3">
        <v>378.9232341</v>
      </c>
      <c r="H564" s="3">
        <v>346.13650000000001</v>
      </c>
      <c r="I564" s="3">
        <v>0.23063928967122099</v>
      </c>
      <c r="J564" s="3">
        <v>0.24852465964957601</v>
      </c>
      <c r="K564" s="3">
        <v>0.26134822129969298</v>
      </c>
      <c r="L564" s="3">
        <v>0.26776974292856298</v>
      </c>
      <c r="M564" s="3">
        <v>0.25178805685472999</v>
      </c>
      <c r="N564" s="3">
        <v>0.23237557286979399</v>
      </c>
      <c r="O564" s="3">
        <v>0.25335274361826898</v>
      </c>
      <c r="P564" s="3">
        <v>0.27163787572182801</v>
      </c>
      <c r="Q564" s="3">
        <v>0.258731490360955</v>
      </c>
      <c r="R564" s="3">
        <v>0.25282015555814702</v>
      </c>
      <c r="S564" s="3">
        <v>0.24696320766496499</v>
      </c>
      <c r="T564" s="3">
        <v>0.2589708989092584</v>
      </c>
      <c r="U564" s="3">
        <v>0.246072751726338</v>
      </c>
      <c r="V564" s="3">
        <v>0.25550049493378901</v>
      </c>
      <c r="W564" s="3">
        <v>0.27515562283139683</v>
      </c>
      <c r="X564" s="3">
        <v>0.27802001770896501</v>
      </c>
      <c r="Y564" s="3">
        <v>0.30249266034224898</v>
      </c>
      <c r="Z564" s="3">
        <v>0.25885661540366101</v>
      </c>
      <c r="AA564" s="3">
        <v>0.25415609434039899</v>
      </c>
      <c r="AB564" s="3">
        <v>0.25412629174439899</v>
      </c>
      <c r="AC564" s="3">
        <v>0.228398330948058</v>
      </c>
      <c r="AD564" s="3">
        <v>0.251287496436221</v>
      </c>
      <c r="AE564" s="3">
        <v>0.25692759944541099</v>
      </c>
      <c r="AF564" s="3">
        <v>0.26392352438519301</v>
      </c>
      <c r="AG564" s="6">
        <v>0.28905798834658197</v>
      </c>
      <c r="AH564" s="6">
        <v>0.24788481026025</v>
      </c>
      <c r="AI564" s="6">
        <v>0.25660097053354802</v>
      </c>
      <c r="AJ564" s="6">
        <v>0.235100118229882</v>
      </c>
    </row>
    <row r="565" spans="1:36" s="2" customFormat="1" x14ac:dyDescent="0.2">
      <c r="A565" s="3">
        <v>4556</v>
      </c>
      <c r="B565" s="3" t="s">
        <v>705</v>
      </c>
      <c r="C565" s="3">
        <v>0.90200000000000002</v>
      </c>
      <c r="D565" s="3"/>
      <c r="E565" s="3"/>
      <c r="F565" s="3" t="s">
        <v>14</v>
      </c>
      <c r="G565" s="3">
        <v>380.25772080000002</v>
      </c>
      <c r="H565" s="3">
        <v>266.5795</v>
      </c>
      <c r="I565" s="3">
        <v>0.12618377386878099</v>
      </c>
      <c r="J565" s="3">
        <v>0.12340830381863301</v>
      </c>
      <c r="K565" s="3">
        <v>0.101767490997305</v>
      </c>
      <c r="L565" s="3">
        <v>0.136957547992996</v>
      </c>
      <c r="M565" s="3">
        <v>9.7193594684301707E-2</v>
      </c>
      <c r="N565" s="3">
        <v>0.104290559321395</v>
      </c>
      <c r="O565" s="3">
        <v>6.7998153147835805E-2</v>
      </c>
      <c r="P565" s="3">
        <v>0.11124649591183799</v>
      </c>
      <c r="Q565" s="3">
        <v>0.10137368974119999</v>
      </c>
      <c r="R565" s="3">
        <v>8.9715612180610693E-2</v>
      </c>
      <c r="S565" s="3">
        <v>0.11883699689711801</v>
      </c>
      <c r="T565" s="3">
        <v>9.5686817921339207E-2</v>
      </c>
      <c r="U565" s="3">
        <v>0.12945393170160999</v>
      </c>
      <c r="V565" s="3">
        <v>0.113919912220313</v>
      </c>
      <c r="W565" s="3">
        <v>0.11549011955340346</v>
      </c>
      <c r="X565" s="3">
        <v>0.10871757073020701</v>
      </c>
      <c r="Y565" s="3">
        <v>0.11901652852801101</v>
      </c>
      <c r="Z565" s="3">
        <v>0.11187566067709701</v>
      </c>
      <c r="AA565" s="4">
        <v>6.7007524229770313E-2</v>
      </c>
      <c r="AB565" s="4">
        <v>6.6739287354381005E-2</v>
      </c>
      <c r="AC565" s="4">
        <v>7.2576270280167096E-2</v>
      </c>
      <c r="AD565" s="4">
        <v>6.9203884832243906E-2</v>
      </c>
      <c r="AE565" s="4">
        <v>6.4712766103492803E-2</v>
      </c>
      <c r="AF565" s="4">
        <v>6.5118230812946404E-2</v>
      </c>
      <c r="AG565" s="6">
        <v>9.0943479359343299E-2</v>
      </c>
      <c r="AH565" s="6">
        <v>9.0144516692999305E-2</v>
      </c>
      <c r="AI565" s="6">
        <v>0.10930670869232301</v>
      </c>
      <c r="AJ565" s="6">
        <v>8.6428107684976802E-2</v>
      </c>
    </row>
    <row r="566" spans="1:36" s="2" customFormat="1" x14ac:dyDescent="0.2">
      <c r="A566" s="3">
        <v>4559</v>
      </c>
      <c r="B566" s="3"/>
      <c r="C566" s="3"/>
      <c r="D566" s="3" t="s">
        <v>706</v>
      </c>
      <c r="E566" s="3" t="s">
        <v>707</v>
      </c>
      <c r="F566" s="3" t="s">
        <v>22</v>
      </c>
      <c r="G566" s="3">
        <v>380.3183745</v>
      </c>
      <c r="H566" s="3">
        <v>42.798999999999999</v>
      </c>
      <c r="I566" s="3">
        <v>2.92659113785942</v>
      </c>
      <c r="J566" s="3">
        <v>2.9676521653012999</v>
      </c>
      <c r="K566" s="3">
        <v>2.5464521277201699</v>
      </c>
      <c r="L566" s="3">
        <v>3.3850304686539401</v>
      </c>
      <c r="M566" s="3">
        <v>1.7961487306806001</v>
      </c>
      <c r="N566" s="3">
        <v>2.75273969404993</v>
      </c>
      <c r="O566" s="3">
        <v>0.93119461814543802</v>
      </c>
      <c r="P566" s="3">
        <v>2.5639585507401899</v>
      </c>
      <c r="Q566" s="3">
        <v>1.67446414435324</v>
      </c>
      <c r="R566" s="3">
        <v>0.89851927257292996</v>
      </c>
      <c r="S566" s="3">
        <v>1.9630162044224799</v>
      </c>
      <c r="T566" s="3">
        <v>1.6647181645632392</v>
      </c>
      <c r="U566" s="3">
        <v>1.90671821988318</v>
      </c>
      <c r="V566" s="3">
        <v>1.0354166431619301</v>
      </c>
      <c r="W566" s="3">
        <v>1.6707260920779405</v>
      </c>
      <c r="X566" s="3">
        <v>2.1627536859365399</v>
      </c>
      <c r="Y566" s="3">
        <v>2.0888504915164501</v>
      </c>
      <c r="Z566" s="3">
        <v>0.37744809464107898</v>
      </c>
      <c r="AA566" s="3">
        <v>1.7839890898554527</v>
      </c>
      <c r="AB566" s="3">
        <v>0.262334504199844</v>
      </c>
      <c r="AC566" s="3">
        <v>1.0556896077904701</v>
      </c>
      <c r="AD566" s="3">
        <v>1.37792851895095</v>
      </c>
      <c r="AE566" s="3">
        <v>1.5717370083103701</v>
      </c>
      <c r="AF566" s="3">
        <v>3.2460345177002599</v>
      </c>
      <c r="AG566" s="6">
        <v>2.0566427305638202</v>
      </c>
      <c r="AH566" s="6">
        <v>1.97393036455135</v>
      </c>
      <c r="AI566" s="6">
        <v>1.9129835408407401</v>
      </c>
      <c r="AJ566" s="6">
        <v>1.8123167495350601</v>
      </c>
    </row>
    <row r="567" spans="1:36" s="2" customFormat="1" x14ac:dyDescent="0.2">
      <c r="A567" s="3">
        <v>4562</v>
      </c>
      <c r="B567" s="3"/>
      <c r="C567" s="3"/>
      <c r="D567" s="3"/>
      <c r="E567" s="3"/>
      <c r="F567" s="3" t="s">
        <v>19</v>
      </c>
      <c r="G567" s="3">
        <v>380.87751630000002</v>
      </c>
      <c r="H567" s="3">
        <v>346.5095</v>
      </c>
      <c r="I567" s="3">
        <v>0.58327138140954704</v>
      </c>
      <c r="J567" s="3">
        <v>0.55598620886586403</v>
      </c>
      <c r="K567" s="3">
        <v>0.45419566783825599</v>
      </c>
      <c r="L567" s="3">
        <v>0.54253745522551899</v>
      </c>
      <c r="M567" s="3">
        <v>0.47630355888078202</v>
      </c>
      <c r="N567" s="3">
        <v>0.32680510257003098</v>
      </c>
      <c r="O567" s="3">
        <v>0.60870962666889705</v>
      </c>
      <c r="P567" s="3">
        <v>0.50452722580261999</v>
      </c>
      <c r="Q567" s="3">
        <v>0.63461878631481194</v>
      </c>
      <c r="R567" s="3">
        <v>0.491761727518158</v>
      </c>
      <c r="S567" s="3">
        <v>0.44803003047558199</v>
      </c>
      <c r="T567" s="3">
        <v>0.56007401280906177</v>
      </c>
      <c r="U567" s="3">
        <v>0.53079156738694899</v>
      </c>
      <c r="V567" s="3">
        <v>0.43323752126131998</v>
      </c>
      <c r="W567" s="3">
        <v>0.59478157506500262</v>
      </c>
      <c r="X567" s="3">
        <v>0.57920107128659004</v>
      </c>
      <c r="Y567" s="3">
        <v>0.71190216961592301</v>
      </c>
      <c r="Z567" s="3">
        <v>0.58623696232441602</v>
      </c>
      <c r="AA567" s="3">
        <v>0.51408082654056508</v>
      </c>
      <c r="AB567" s="3">
        <v>0.51531346366599196</v>
      </c>
      <c r="AC567" s="3">
        <v>0.44252130284177599</v>
      </c>
      <c r="AD567" s="3">
        <v>0.49688253576049701</v>
      </c>
      <c r="AE567" s="3">
        <v>0.53450656735310198</v>
      </c>
      <c r="AF567" s="3">
        <v>0.53722595897310699</v>
      </c>
      <c r="AG567" s="6">
        <v>0.50309117267430303</v>
      </c>
      <c r="AH567" s="6">
        <v>0.59935188251591098</v>
      </c>
      <c r="AI567" s="6">
        <v>0.48473456247444002</v>
      </c>
      <c r="AJ567" s="6">
        <v>0.59193062109623495</v>
      </c>
    </row>
    <row r="568" spans="1:36" s="2" customFormat="1" x14ac:dyDescent="0.2">
      <c r="A568" s="3">
        <v>4564</v>
      </c>
      <c r="B568" s="3"/>
      <c r="C568" s="3"/>
      <c r="D568" s="3" t="s">
        <v>708</v>
      </c>
      <c r="E568" s="3" t="s">
        <v>709</v>
      </c>
      <c r="F568" s="3" t="s">
        <v>22</v>
      </c>
      <c r="G568" s="3">
        <v>380.98852249999999</v>
      </c>
      <c r="H568" s="3">
        <v>350.82400000000001</v>
      </c>
      <c r="I568" s="3">
        <v>6.22107224061801E-2</v>
      </c>
      <c r="J568" s="3">
        <v>6.7030459704013098E-2</v>
      </c>
      <c r="K568" s="3">
        <v>6.4489456657690306E-2</v>
      </c>
      <c r="L568" s="3">
        <v>6.3255581539536698E-2</v>
      </c>
      <c r="M568" s="3">
        <v>6.2699764147145801E-2</v>
      </c>
      <c r="N568" s="3">
        <v>6.4808054390136899E-2</v>
      </c>
      <c r="O568" s="3">
        <v>5.4557618604957198E-2</v>
      </c>
      <c r="P568" s="3">
        <v>6.1913625128616798E-2</v>
      </c>
      <c r="Q568" s="3">
        <v>5.7348638508220001E-2</v>
      </c>
      <c r="R568" s="3">
        <v>5.3667686294336901E-2</v>
      </c>
      <c r="S568" s="3">
        <v>5.0306856554774702E-2</v>
      </c>
      <c r="T568" s="3">
        <v>5.6749422882722902E-2</v>
      </c>
      <c r="U568" s="3">
        <v>5.1422074864152699E-2</v>
      </c>
      <c r="V568" s="3">
        <v>5.0413048774521498E-2</v>
      </c>
      <c r="W568" s="3">
        <v>5.4507621370879625E-2</v>
      </c>
      <c r="X568" s="3">
        <v>5.5691826621781702E-2</v>
      </c>
      <c r="Y568" s="3">
        <v>5.7353135724683403E-2</v>
      </c>
      <c r="Z568" s="3">
        <v>5.2840701389958201E-2</v>
      </c>
      <c r="AA568" s="3">
        <v>5.8115272086580613E-2</v>
      </c>
      <c r="AB568" s="3">
        <v>5.4520360821908899E-2</v>
      </c>
      <c r="AC568" s="3">
        <v>5.3993302819800602E-2</v>
      </c>
      <c r="AD568" s="3">
        <v>6.7161804005739706E-2</v>
      </c>
      <c r="AE568" s="3">
        <v>4.6872001697549397E-2</v>
      </c>
      <c r="AF568" s="3">
        <v>6.3205840755747103E-2</v>
      </c>
      <c r="AG568" s="6">
        <v>6.02872055509968E-2</v>
      </c>
      <c r="AH568" s="6">
        <v>4.9117380087099399E-2</v>
      </c>
      <c r="AI568" s="6">
        <v>5.6754618881389697E-2</v>
      </c>
      <c r="AJ568" s="6">
        <v>4.9216442513107202E-2</v>
      </c>
    </row>
    <row r="569" spans="1:36" s="2" customFormat="1" x14ac:dyDescent="0.2">
      <c r="A569" s="3">
        <v>4568</v>
      </c>
      <c r="B569" s="3" t="s">
        <v>710</v>
      </c>
      <c r="C569" s="3">
        <v>0.99860000000000004</v>
      </c>
      <c r="D569" s="3"/>
      <c r="E569" s="3"/>
      <c r="F569" s="3" t="s">
        <v>16</v>
      </c>
      <c r="G569" s="3">
        <v>381.15780819999998</v>
      </c>
      <c r="H569" s="3">
        <v>39.168999999999997</v>
      </c>
      <c r="I569" s="3">
        <v>1.5980800969718E-2</v>
      </c>
      <c r="J569" s="3">
        <v>1.5789477939387501E-2</v>
      </c>
      <c r="K569" s="3">
        <v>1.73053655767317E-2</v>
      </c>
      <c r="L569" s="3">
        <v>1.7154910665769602E-2</v>
      </c>
      <c r="M569" s="3">
        <v>3.89273849646634E-2</v>
      </c>
      <c r="N569" s="3">
        <v>5.2420681827712097E-2</v>
      </c>
      <c r="O569" s="3">
        <v>5.0719225188730198E-2</v>
      </c>
      <c r="P569" s="3">
        <v>1.4701088531422799E-2</v>
      </c>
      <c r="Q569" s="3">
        <v>1.8203668067847401E-2</v>
      </c>
      <c r="R569" s="3">
        <v>4.0768232746083599E-2</v>
      </c>
      <c r="S569" s="3">
        <v>1.9555964870907099E-2</v>
      </c>
      <c r="T569" s="3">
        <v>2.8332148238499177E-2</v>
      </c>
      <c r="U569" s="3">
        <v>2.96207990097721E-2</v>
      </c>
      <c r="V569" s="3">
        <v>3.4195258195997197E-2</v>
      </c>
      <c r="W569" s="3">
        <v>0.11069759494920971</v>
      </c>
      <c r="X569" s="3">
        <v>7.0642102208524599E-2</v>
      </c>
      <c r="Y569" s="3">
        <v>0.11298904480821099</v>
      </c>
      <c r="Z569" s="3">
        <v>0.294969019511644</v>
      </c>
      <c r="AA569" s="3">
        <v>0.21275185096246099</v>
      </c>
      <c r="AB569" s="3">
        <v>0.91834487201803106</v>
      </c>
      <c r="AC569" s="3">
        <v>0.31479695355144099</v>
      </c>
      <c r="AD569" s="3">
        <v>0.145898936061891</v>
      </c>
      <c r="AE569" s="3">
        <v>3.3040437298554597E-2</v>
      </c>
      <c r="AF569" s="3">
        <v>0.15645188316023101</v>
      </c>
      <c r="AG569" s="6">
        <v>0.17118626287125599</v>
      </c>
      <c r="AH569" s="6">
        <v>0.175146687269784</v>
      </c>
      <c r="AI569" s="6">
        <v>0.17024013710059499</v>
      </c>
      <c r="AJ569" s="6">
        <v>0.155475214980968</v>
      </c>
    </row>
    <row r="570" spans="1:36" s="2" customFormat="1" x14ac:dyDescent="0.2">
      <c r="A570" s="3">
        <v>4604</v>
      </c>
      <c r="B570" s="3"/>
      <c r="C570" s="3"/>
      <c r="D570" s="3" t="s">
        <v>711</v>
      </c>
      <c r="E570" s="3" t="s">
        <v>712</v>
      </c>
      <c r="F570" s="3" t="s">
        <v>22</v>
      </c>
      <c r="G570" s="3">
        <v>383.33249819999997</v>
      </c>
      <c r="H570" s="3">
        <v>33.165500000000002</v>
      </c>
      <c r="I570" s="3">
        <v>0.121697585017962</v>
      </c>
      <c r="J570" s="3">
        <v>7.3481062230134897E-2</v>
      </c>
      <c r="K570" s="3">
        <v>9.7155037807937702E-2</v>
      </c>
      <c r="L570" s="3">
        <v>0.10572286102039501</v>
      </c>
      <c r="M570" s="3">
        <v>8.7023849337177897E-2</v>
      </c>
      <c r="N570" s="3">
        <v>7.9025291853919599E-2</v>
      </c>
      <c r="O570" s="3">
        <v>7.86674556522243E-2</v>
      </c>
      <c r="P570" s="3">
        <v>7.5128401792369903E-2</v>
      </c>
      <c r="Q570" s="3">
        <v>7.86306476564161E-2</v>
      </c>
      <c r="R570" s="3">
        <v>9.3579071314278298E-2</v>
      </c>
      <c r="S570" s="3">
        <v>9.1842850785522706E-2</v>
      </c>
      <c r="T570" s="3">
        <v>8.0522593570249518E-2</v>
      </c>
      <c r="U570" s="3">
        <v>0.101057134962274</v>
      </c>
      <c r="V570" s="3">
        <v>4.1958679131354197E-2</v>
      </c>
      <c r="W570" s="3">
        <v>0.10312656057432895</v>
      </c>
      <c r="X570" s="3">
        <v>0.11129218385570901</v>
      </c>
      <c r="Y570" s="3">
        <v>0.117767923508153</v>
      </c>
      <c r="Z570" s="3">
        <v>0.110642314988994</v>
      </c>
      <c r="AA570" s="3">
        <v>5.6273448998585246E-2</v>
      </c>
      <c r="AB570" s="3">
        <v>6.0954818301367397E-2</v>
      </c>
      <c r="AC570" s="3">
        <v>6.5325245061536003E-2</v>
      </c>
      <c r="AD570" s="3">
        <v>6.9404593071282897E-2</v>
      </c>
      <c r="AE570" s="3">
        <v>6.2413437128882698E-2</v>
      </c>
      <c r="AF570" s="3">
        <v>3.1852379783440299E-2</v>
      </c>
      <c r="AG570" s="6">
        <v>9.0295337627474798E-2</v>
      </c>
      <c r="AH570" s="6">
        <v>9.3915229500011299E-2</v>
      </c>
      <c r="AI570" s="6">
        <v>8.7337250152742602E-2</v>
      </c>
      <c r="AJ570" s="6">
        <v>9.5816984470384003E-2</v>
      </c>
    </row>
    <row r="571" spans="1:36" s="2" customFormat="1" x14ac:dyDescent="0.2">
      <c r="A571" s="3">
        <v>4606</v>
      </c>
      <c r="B571" s="3"/>
      <c r="C571" s="3"/>
      <c r="D571" s="3" t="s">
        <v>713</v>
      </c>
      <c r="E571" s="3" t="s">
        <v>714</v>
      </c>
      <c r="F571" s="3" t="s">
        <v>22</v>
      </c>
      <c r="G571" s="3">
        <v>383.40167170000001</v>
      </c>
      <c r="H571" s="3">
        <v>33.832000000000001</v>
      </c>
      <c r="I571" s="3">
        <v>7.2314509941715302E-2</v>
      </c>
      <c r="J571" s="3">
        <v>0.13255009134664</v>
      </c>
      <c r="K571" s="3">
        <v>8.5948188586064095E-2</v>
      </c>
      <c r="L571" s="3">
        <v>7.0433584157607004E-2</v>
      </c>
      <c r="M571" s="3">
        <v>0.13592392437770801</v>
      </c>
      <c r="N571" s="3">
        <v>7.0650665138820595E-2</v>
      </c>
      <c r="O571" s="3">
        <v>6.7950462325237604E-2</v>
      </c>
      <c r="P571" s="3">
        <v>7.0442535729480199E-2</v>
      </c>
      <c r="Q571" s="3">
        <v>8.6024002903538302E-2</v>
      </c>
      <c r="R571" s="3">
        <v>3.7513392389313803E-2</v>
      </c>
      <c r="S571" s="3">
        <v>8.6214852045077103E-2</v>
      </c>
      <c r="T571" s="3">
        <v>7.2217358032307388E-2</v>
      </c>
      <c r="U571" s="3">
        <v>4.30258792823957E-2</v>
      </c>
      <c r="V571" s="3">
        <v>6.3318564975142294E-2</v>
      </c>
      <c r="W571" s="3">
        <v>6.8471306801159149E-2</v>
      </c>
      <c r="X571" s="3">
        <v>8.1079417339571594E-2</v>
      </c>
      <c r="Y571" s="3">
        <v>7.73522057333529E-2</v>
      </c>
      <c r="Z571" s="3">
        <v>5.3814167236183499E-2</v>
      </c>
      <c r="AA571" s="3">
        <v>5.4813249700960825E-2</v>
      </c>
      <c r="AB571" s="3">
        <v>4.3012252104321497E-2</v>
      </c>
      <c r="AC571" s="3">
        <v>6.8257676691830804E-2</v>
      </c>
      <c r="AD571" s="3">
        <v>5.5510466283258002E-2</v>
      </c>
      <c r="AE571" s="3">
        <v>4.1336964739725E-2</v>
      </c>
      <c r="AF571" s="3">
        <v>6.6976032057062998E-2</v>
      </c>
      <c r="AG571" s="6">
        <v>6.7144676508139295E-2</v>
      </c>
      <c r="AH571" s="6">
        <v>8.0011070923740796E-2</v>
      </c>
      <c r="AI571" s="6">
        <v>5.47130619272959E-2</v>
      </c>
      <c r="AJ571" s="6">
        <v>7.1954783309576095E-2</v>
      </c>
    </row>
    <row r="572" spans="1:36" s="2" customFormat="1" x14ac:dyDescent="0.2">
      <c r="A572" s="3">
        <v>4616</v>
      </c>
      <c r="B572" s="3"/>
      <c r="C572" s="3"/>
      <c r="D572" s="3" t="s">
        <v>715</v>
      </c>
      <c r="E572" s="3" t="s">
        <v>716</v>
      </c>
      <c r="F572" s="3" t="s">
        <v>22</v>
      </c>
      <c r="G572" s="3">
        <v>384.27634710000001</v>
      </c>
      <c r="H572" s="3">
        <v>185.28800000000001</v>
      </c>
      <c r="I572" s="3">
        <v>3.3896854849191797E-2</v>
      </c>
      <c r="J572" s="3">
        <v>5.8752971110087697E-2</v>
      </c>
      <c r="K572" s="3">
        <v>2.5375925225601999E-2</v>
      </c>
      <c r="L572" s="3">
        <v>2.6559077102806899E-2</v>
      </c>
      <c r="M572" s="3">
        <v>2.6470454305588299E-2</v>
      </c>
      <c r="N572" s="3">
        <v>3.8038233342918198E-2</v>
      </c>
      <c r="O572" s="3">
        <v>2.6145964556169101E-2</v>
      </c>
      <c r="P572" s="3">
        <v>1.50887148386687E-2</v>
      </c>
      <c r="Q572" s="3">
        <v>1.7404742678700499E-2</v>
      </c>
      <c r="R572" s="3">
        <v>4.2658522899044801E-2</v>
      </c>
      <c r="S572" s="3">
        <v>1.8824530957755999E-2</v>
      </c>
      <c r="T572" s="3">
        <v>2.1785484605290291E-2</v>
      </c>
      <c r="U572" s="3">
        <v>1.51987088298236E-2</v>
      </c>
      <c r="V572" s="3">
        <v>1.7177030137456199E-2</v>
      </c>
      <c r="W572" s="3">
        <v>3.7264618464432582E-2</v>
      </c>
      <c r="X572" s="3">
        <v>4.5435138334110697E-2</v>
      </c>
      <c r="Y572" s="3">
        <v>3.5106899291443998E-2</v>
      </c>
      <c r="Z572" s="3">
        <v>5.83573407164149E-2</v>
      </c>
      <c r="AA572" s="3">
        <v>7.1974424468458614E-2</v>
      </c>
      <c r="AB572" s="3">
        <v>0.112546502672418</v>
      </c>
      <c r="AC572" s="3">
        <v>3.5742147908901803E-2</v>
      </c>
      <c r="AD572" s="3">
        <v>4.4060997456010199E-2</v>
      </c>
      <c r="AE572" s="3">
        <v>6.3971473682652699E-2</v>
      </c>
      <c r="AF572" s="3">
        <v>0.106263376650062</v>
      </c>
      <c r="AG572" s="6">
        <v>4.54189895161499E-2</v>
      </c>
      <c r="AH572" s="6">
        <v>4.6846872714721897E-2</v>
      </c>
      <c r="AI572" s="6">
        <v>4.5363713569477201E-2</v>
      </c>
      <c r="AJ572" s="6">
        <v>4.2887863555885503E-2</v>
      </c>
    </row>
    <row r="573" spans="1:36" s="2" customFormat="1" x14ac:dyDescent="0.2">
      <c r="A573" s="3">
        <v>4652</v>
      </c>
      <c r="B573" s="3"/>
      <c r="C573" s="3"/>
      <c r="D573" s="3" t="s">
        <v>717</v>
      </c>
      <c r="E573" s="3" t="s">
        <v>718</v>
      </c>
      <c r="F573" s="3" t="s">
        <v>22</v>
      </c>
      <c r="G573" s="3">
        <v>386.27207390000001</v>
      </c>
      <c r="H573" s="3">
        <v>41.381</v>
      </c>
      <c r="I573" s="3">
        <v>6.1584026224122602E-2</v>
      </c>
      <c r="J573" s="3">
        <v>4.3426891712610903E-2</v>
      </c>
      <c r="K573" s="3">
        <v>7.1978796385791605E-2</v>
      </c>
      <c r="L573" s="3">
        <v>0.115074121565477</v>
      </c>
      <c r="M573" s="3">
        <v>6.5043347474476806E-2</v>
      </c>
      <c r="N573" s="3">
        <v>8.4021207793003899E-2</v>
      </c>
      <c r="O573" s="3">
        <v>0.14712166752908501</v>
      </c>
      <c r="P573" s="3">
        <v>0.123648529877968</v>
      </c>
      <c r="Q573" s="3">
        <v>0.14003581671349599</v>
      </c>
      <c r="R573" s="3">
        <v>2.2196770199305601E-2</v>
      </c>
      <c r="S573" s="3">
        <v>0.159705982097814</v>
      </c>
      <c r="T573" s="3">
        <v>0.12773854566185835</v>
      </c>
      <c r="U573" s="3">
        <v>0.11065602194101</v>
      </c>
      <c r="V573" s="3">
        <v>1.9443132406983601E-2</v>
      </c>
      <c r="W573" s="3">
        <v>7.4953017568069172E-2</v>
      </c>
      <c r="X573" s="3">
        <v>9.7983900401951193E-2</v>
      </c>
      <c r="Y573" s="3">
        <v>5.2577475557070701E-2</v>
      </c>
      <c r="Z573" s="3">
        <v>8.86613317191315E-2</v>
      </c>
      <c r="AA573" s="3">
        <v>8.0031602349029146E-2</v>
      </c>
      <c r="AB573" s="3">
        <v>7.1353274137853806E-2</v>
      </c>
      <c r="AC573" s="3">
        <v>6.6294705751187399E-2</v>
      </c>
      <c r="AD573" s="3">
        <v>9.6832578473627001E-2</v>
      </c>
      <c r="AE573" s="3">
        <v>8.4681312755715304E-2</v>
      </c>
      <c r="AF573" s="3">
        <v>6.6986625121126506E-2</v>
      </c>
      <c r="AG573" s="6">
        <v>5.7422765937217603E-2</v>
      </c>
      <c r="AH573" s="6">
        <v>4.1964923175018098E-2</v>
      </c>
      <c r="AI573" s="6">
        <v>5.3472483785052601E-2</v>
      </c>
      <c r="AJ573" s="6">
        <v>5.0708907339659597E-2</v>
      </c>
    </row>
    <row r="574" spans="1:36" s="2" customFormat="1" x14ac:dyDescent="0.2">
      <c r="A574" s="3">
        <v>4653</v>
      </c>
      <c r="B574" s="3"/>
      <c r="C574" s="3"/>
      <c r="D574" s="3" t="s">
        <v>719</v>
      </c>
      <c r="E574" s="3" t="s">
        <v>720</v>
      </c>
      <c r="F574" s="3" t="s">
        <v>22</v>
      </c>
      <c r="G574" s="3">
        <v>386.29193029999999</v>
      </c>
      <c r="H574" s="3">
        <v>182.82499999999999</v>
      </c>
      <c r="I574" s="3">
        <v>4.9489066815973697E-2</v>
      </c>
      <c r="J574" s="3">
        <v>0.121636832205122</v>
      </c>
      <c r="K574" s="3">
        <v>4.4275206450094098E-2</v>
      </c>
      <c r="L574" s="3">
        <v>4.3278248242316998E-2</v>
      </c>
      <c r="M574" s="3">
        <v>5.1453251199686502E-2</v>
      </c>
      <c r="N574" s="3">
        <v>4.7641905884785E-2</v>
      </c>
      <c r="O574" s="3">
        <v>2.33437619464586E-2</v>
      </c>
      <c r="P574" s="3">
        <v>1.13189937551317E-2</v>
      </c>
      <c r="Q574" s="3">
        <v>1.2362779363265099E-2</v>
      </c>
      <c r="R574" s="3">
        <v>7.0864306051225595E-2</v>
      </c>
      <c r="S574" s="3">
        <v>1.12548032043184E-2</v>
      </c>
      <c r="T574" s="3">
        <v>2.075205360951584E-2</v>
      </c>
      <c r="U574" s="3">
        <v>1.1251752824280601E-2</v>
      </c>
      <c r="V574" s="3">
        <v>1.3924117551195899E-2</v>
      </c>
      <c r="W574" s="3">
        <v>4.238819114420006E-2</v>
      </c>
      <c r="X574" s="3">
        <v>4.4949072787809102E-2</v>
      </c>
      <c r="Y574" s="3">
        <v>5.1855994853528098E-2</v>
      </c>
      <c r="Z574" s="3">
        <v>6.60383757112529E-2</v>
      </c>
      <c r="AA574" s="3">
        <v>7.9784944153793252E-2</v>
      </c>
      <c r="AB574" s="3">
        <v>0.10879403362372</v>
      </c>
      <c r="AC574" s="3">
        <v>3.8802509370412699E-2</v>
      </c>
      <c r="AD574" s="3">
        <v>5.0452228797735102E-2</v>
      </c>
      <c r="AE574" s="3">
        <v>6.64376462492558E-2</v>
      </c>
      <c r="AF574" s="3">
        <v>0.12695496190693401</v>
      </c>
      <c r="AG574" s="6">
        <v>5.0406229585231901E-2</v>
      </c>
      <c r="AH574" s="6">
        <v>5.6919075306114703E-2</v>
      </c>
      <c r="AI574" s="6">
        <v>5.5718255755375798E-2</v>
      </c>
      <c r="AJ574" s="6">
        <v>5.15468042217632E-2</v>
      </c>
    </row>
    <row r="575" spans="1:36" s="2" customFormat="1" x14ac:dyDescent="0.2">
      <c r="A575" s="3">
        <v>4656</v>
      </c>
      <c r="B575" s="3"/>
      <c r="C575" s="3"/>
      <c r="D575" s="3" t="s">
        <v>721</v>
      </c>
      <c r="E575" s="3" t="s">
        <v>722</v>
      </c>
      <c r="F575" s="3" t="s">
        <v>22</v>
      </c>
      <c r="G575" s="3">
        <v>386.32813049999999</v>
      </c>
      <c r="H575" s="3">
        <v>156.45099999999999</v>
      </c>
      <c r="I575" s="3">
        <v>3.0869465730525101E-2</v>
      </c>
      <c r="J575" s="3">
        <v>5.9760658975568898E-2</v>
      </c>
      <c r="K575" s="3">
        <v>3.5776073812815397E-2</v>
      </c>
      <c r="L575" s="3">
        <v>2.7807729791964501E-2</v>
      </c>
      <c r="M575" s="3">
        <v>2.40609816716333E-2</v>
      </c>
      <c r="N575" s="3">
        <v>3.7162742600600998E-2</v>
      </c>
      <c r="O575" s="3">
        <v>4.0561521528513798E-2</v>
      </c>
      <c r="P575" s="3">
        <v>9.7572592073181409E-3</v>
      </c>
      <c r="Q575" s="3">
        <v>1.07242259179643E-2</v>
      </c>
      <c r="R575" s="3">
        <v>3.3976010157917701E-2</v>
      </c>
      <c r="S575" s="3">
        <v>1.5497795221637601E-2</v>
      </c>
      <c r="T575" s="3">
        <v>2.1225515645634525E-2</v>
      </c>
      <c r="U575" s="3">
        <v>1.38036648564819E-2</v>
      </c>
      <c r="V575" s="3">
        <v>1.27250973035073E-2</v>
      </c>
      <c r="W575" s="3">
        <v>3.6338345836805716E-2</v>
      </c>
      <c r="X575" s="3">
        <v>4.3050899977515301E-2</v>
      </c>
      <c r="Y575" s="3">
        <v>4.2347241169815003E-2</v>
      </c>
      <c r="Z575" s="3">
        <v>4.8686756393014403E-2</v>
      </c>
      <c r="AA575" s="3">
        <v>4.8195043606661214E-2</v>
      </c>
      <c r="AB575" s="3">
        <v>4.9827544298146099E-2</v>
      </c>
      <c r="AC575" s="3">
        <v>3.7456573513325202E-2</v>
      </c>
      <c r="AD575" s="3">
        <v>3.8831192046167799E-2</v>
      </c>
      <c r="AE575" s="3">
        <v>4.91625000056461E-2</v>
      </c>
      <c r="AF575" s="3">
        <v>6.0006177293863899E-2</v>
      </c>
      <c r="AG575" s="6">
        <v>4.0698530244881098E-2</v>
      </c>
      <c r="AH575" s="6">
        <v>3.60759808154009E-2</v>
      </c>
      <c r="AI575" s="6">
        <v>3.8180583226785803E-2</v>
      </c>
      <c r="AJ575" s="6">
        <v>3.5303284951649201E-2</v>
      </c>
    </row>
    <row r="576" spans="1:36" s="2" customFormat="1" x14ac:dyDescent="0.2">
      <c r="A576" s="3">
        <v>4658</v>
      </c>
      <c r="B576" s="3"/>
      <c r="C576" s="3"/>
      <c r="D576" s="3" t="s">
        <v>723</v>
      </c>
      <c r="E576" s="3" t="s">
        <v>724</v>
      </c>
      <c r="F576" s="3" t="s">
        <v>22</v>
      </c>
      <c r="G576" s="3">
        <v>386.94591430000003</v>
      </c>
      <c r="H576" s="3">
        <v>345.95600000000002</v>
      </c>
      <c r="I576" s="3">
        <v>5.6602553028867297E-2</v>
      </c>
      <c r="J576" s="3">
        <v>5.3927317884210298E-2</v>
      </c>
      <c r="K576" s="3">
        <v>5.4721532168590402E-2</v>
      </c>
      <c r="L576" s="3">
        <v>8.8682137001632994E-2</v>
      </c>
      <c r="M576" s="3">
        <v>6.6757570368591604E-2</v>
      </c>
      <c r="N576" s="3">
        <v>5.6491588903626898E-2</v>
      </c>
      <c r="O576" s="3">
        <v>4.5376080351299697E-2</v>
      </c>
      <c r="P576" s="3">
        <v>7.1862479211367195E-2</v>
      </c>
      <c r="Q576" s="3">
        <v>5.1883859779321098E-2</v>
      </c>
      <c r="R576" s="3">
        <v>6.9340486973069201E-2</v>
      </c>
      <c r="S576" s="3">
        <v>4.6612020931483901E-2</v>
      </c>
      <c r="T576" s="3">
        <v>5.6694562614985441E-2</v>
      </c>
      <c r="U576" s="3">
        <v>3.3477199871496603E-2</v>
      </c>
      <c r="V576" s="3">
        <v>5.0019079679247798E-2</v>
      </c>
      <c r="W576" s="3">
        <v>6.495471067331568E-2</v>
      </c>
      <c r="X576" s="3">
        <v>8.8586219323363094E-2</v>
      </c>
      <c r="Y576" s="3">
        <v>6.7290566906311799E-2</v>
      </c>
      <c r="Z576" s="3">
        <v>5.4321678474904697E-2</v>
      </c>
      <c r="AA576" s="3">
        <v>6.2752455447722774E-2</v>
      </c>
      <c r="AB576" s="3">
        <v>4.6450165044275897E-2</v>
      </c>
      <c r="AC576" s="3">
        <v>3.7668413931283298E-2</v>
      </c>
      <c r="AD576" s="3">
        <v>5.0478088112278101E-2</v>
      </c>
      <c r="AE576" s="3">
        <v>5.9715713152797202E-2</v>
      </c>
      <c r="AF576" s="3">
        <v>9.3583439548050401E-2</v>
      </c>
      <c r="AG576" s="6">
        <v>7.4779288537972E-2</v>
      </c>
      <c r="AH576" s="6">
        <v>4.2572015236250899E-2</v>
      </c>
      <c r="AI576" s="6">
        <v>4.9493374206582799E-2</v>
      </c>
      <c r="AJ576" s="6">
        <v>4.5748298584323298E-2</v>
      </c>
    </row>
    <row r="577" spans="1:36" s="2" customFormat="1" x14ac:dyDescent="0.2">
      <c r="A577" s="3">
        <v>4661</v>
      </c>
      <c r="B577" s="3"/>
      <c r="C577" s="3"/>
      <c r="D577" s="3" t="s">
        <v>725</v>
      </c>
      <c r="E577" s="3" t="s">
        <v>726</v>
      </c>
      <c r="F577" s="3" t="s">
        <v>22</v>
      </c>
      <c r="G577" s="3">
        <v>387.19538540000002</v>
      </c>
      <c r="H577" s="3">
        <v>37.139499999999998</v>
      </c>
      <c r="I577" s="3">
        <v>0.35058369182031401</v>
      </c>
      <c r="J577" s="3">
        <v>0.28217068866057599</v>
      </c>
      <c r="K577" s="3">
        <v>0.50261997263844704</v>
      </c>
      <c r="L577" s="3">
        <v>0.32310886350403401</v>
      </c>
      <c r="M577" s="3">
        <v>0.33034518572100602</v>
      </c>
      <c r="N577" s="3">
        <v>0.249191829467628</v>
      </c>
      <c r="O577" s="3">
        <v>0.31666867852095498</v>
      </c>
      <c r="P577" s="3">
        <v>0.211390583301932</v>
      </c>
      <c r="Q577" s="3">
        <v>0.26891201823045102</v>
      </c>
      <c r="R577" s="3">
        <v>0.28614612782440202</v>
      </c>
      <c r="S577" s="3">
        <v>0.16434486286783601</v>
      </c>
      <c r="T577" s="3">
        <v>0.25757477375011389</v>
      </c>
      <c r="U577" s="3">
        <v>0.35806419309203102</v>
      </c>
      <c r="V577" s="3">
        <v>0.34074197955443303</v>
      </c>
      <c r="W577" s="3">
        <v>0.32596797018523327</v>
      </c>
      <c r="X577" s="3">
        <v>0.33585849220927599</v>
      </c>
      <c r="Y577" s="3">
        <v>0.35641307578144998</v>
      </c>
      <c r="Z577" s="3">
        <v>0.220227947642781</v>
      </c>
      <c r="AA577" s="3">
        <v>0.20885747336731411</v>
      </c>
      <c r="AB577" s="3">
        <v>0.19411252844424101</v>
      </c>
      <c r="AC577" s="3">
        <v>0.49514399854674002</v>
      </c>
      <c r="AD577" s="3">
        <v>0.13860684705044399</v>
      </c>
      <c r="AE577" s="3">
        <v>0.200291467545503</v>
      </c>
      <c r="AF577" s="3">
        <v>0.185846012909863</v>
      </c>
      <c r="AG577" s="6">
        <v>0.30872718964874901</v>
      </c>
      <c r="AH577" s="6">
        <v>0.29411977555187901</v>
      </c>
      <c r="AI577" s="6">
        <v>0.326071678208809</v>
      </c>
      <c r="AJ577" s="6">
        <v>0.30432873422364898</v>
      </c>
    </row>
    <row r="578" spans="1:36" s="2" customFormat="1" x14ac:dyDescent="0.2">
      <c r="A578" s="3">
        <v>4673</v>
      </c>
      <c r="B578" s="3"/>
      <c r="C578" s="3"/>
      <c r="D578" s="3" t="s">
        <v>727</v>
      </c>
      <c r="E578" s="3" t="s">
        <v>728</v>
      </c>
      <c r="F578" s="3" t="s">
        <v>22</v>
      </c>
      <c r="G578" s="3">
        <v>388.25614689999998</v>
      </c>
      <c r="H578" s="3">
        <v>93.117500000000007</v>
      </c>
      <c r="I578" s="3">
        <v>0.85094399876703797</v>
      </c>
      <c r="J578" s="3">
        <v>0.56769037135023204</v>
      </c>
      <c r="K578" s="3">
        <v>0.55461794263933595</v>
      </c>
      <c r="L578" s="3">
        <v>0.27494892211814698</v>
      </c>
      <c r="M578" s="3">
        <v>0.91242788790528395</v>
      </c>
      <c r="N578" s="3">
        <v>0.57545930875550599</v>
      </c>
      <c r="O578" s="3">
        <v>0.66993682527877696</v>
      </c>
      <c r="P578" s="3">
        <v>0.81976208402042094</v>
      </c>
      <c r="Q578" s="3">
        <v>0.25747379691608602</v>
      </c>
      <c r="R578" s="3">
        <v>1.18251400212469</v>
      </c>
      <c r="S578" s="3">
        <v>0.69177474409867901</v>
      </c>
      <c r="T578" s="3">
        <v>0.65334159627974597</v>
      </c>
      <c r="U578" s="3">
        <v>0.57601755525950205</v>
      </c>
      <c r="V578" s="3">
        <v>0.61405219714362103</v>
      </c>
      <c r="W578" s="3">
        <v>0.38143130669742187</v>
      </c>
      <c r="X578" s="3">
        <v>0.35929876271040101</v>
      </c>
      <c r="Y578" s="3">
        <v>0.33097382842967099</v>
      </c>
      <c r="Z578" s="3">
        <v>0.18805849138706299</v>
      </c>
      <c r="AA578" s="3">
        <v>0.51649794555933337</v>
      </c>
      <c r="AB578" s="3">
        <v>0.78907647458270103</v>
      </c>
      <c r="AC578" s="3">
        <v>0.64448089329177205</v>
      </c>
      <c r="AD578" s="3">
        <v>0.64522748657773799</v>
      </c>
      <c r="AE578" s="3">
        <v>0.28314714049082801</v>
      </c>
      <c r="AF578" s="3">
        <v>0.47090865582600699</v>
      </c>
      <c r="AG578" s="6">
        <v>1.20837958158531</v>
      </c>
      <c r="AH578" s="6">
        <v>1.6463600474126301</v>
      </c>
      <c r="AI578" s="6">
        <v>1.2053612366036</v>
      </c>
      <c r="AJ578" s="6">
        <v>0.81655033060625404</v>
      </c>
    </row>
    <row r="579" spans="1:36" s="2" customFormat="1" x14ac:dyDescent="0.2">
      <c r="A579" s="3">
        <v>4674</v>
      </c>
      <c r="B579" s="3"/>
      <c r="C579" s="3"/>
      <c r="D579" s="3"/>
      <c r="E579" s="3"/>
      <c r="F579" s="3" t="s">
        <v>19</v>
      </c>
      <c r="G579" s="3">
        <v>388.2550038</v>
      </c>
      <c r="H579" s="3">
        <v>37.548999999999999</v>
      </c>
      <c r="I579" s="3">
        <v>0.109463541648315</v>
      </c>
      <c r="J579" s="3">
        <v>9.3056609142388003E-2</v>
      </c>
      <c r="K579" s="3">
        <v>0.11097212663438499</v>
      </c>
      <c r="L579" s="3">
        <v>0.13632165702837801</v>
      </c>
      <c r="M579" s="3">
        <v>0.13576187138843199</v>
      </c>
      <c r="N579" s="3">
        <v>0.15192274627095201</v>
      </c>
      <c r="O579" s="3">
        <v>0.124811957493268</v>
      </c>
      <c r="P579" s="3">
        <v>0.10053291374696099</v>
      </c>
      <c r="Q579" s="3">
        <v>0.117631959666821</v>
      </c>
      <c r="R579" s="3">
        <v>0.15151134417533399</v>
      </c>
      <c r="S579" s="3">
        <v>0.109942241043106</v>
      </c>
      <c r="T579" s="3">
        <v>0.117605846763724</v>
      </c>
      <c r="U579" s="3">
        <v>9.74016320182505E-2</v>
      </c>
      <c r="V579" s="3">
        <v>1.57969947097906E-2</v>
      </c>
      <c r="W579" s="3">
        <v>0.1159654868352156</v>
      </c>
      <c r="X579" s="3">
        <v>0.13446706064845901</v>
      </c>
      <c r="Y579" s="3">
        <v>0.130531183627802</v>
      </c>
      <c r="Z579" s="3">
        <v>0.147147023481806</v>
      </c>
      <c r="AA579" s="3">
        <v>0.12118584919046821</v>
      </c>
      <c r="AB579" s="3">
        <v>9.7561714405473607E-2</v>
      </c>
      <c r="AC579" s="3">
        <v>0.101428148584654</v>
      </c>
      <c r="AD579" s="3">
        <v>0.12635965165301899</v>
      </c>
      <c r="AE579" s="3">
        <v>0.14556425468095999</v>
      </c>
      <c r="AF579" s="3">
        <v>0.107901829508979</v>
      </c>
      <c r="AG579" s="6">
        <v>0.14538095123544101</v>
      </c>
      <c r="AH579" s="6">
        <v>0.13326548560554299</v>
      </c>
      <c r="AI579" s="6">
        <v>0.12962107516520799</v>
      </c>
      <c r="AJ579" s="6">
        <v>0.161649146778928</v>
      </c>
    </row>
    <row r="580" spans="1:36" s="2" customFormat="1" x14ac:dyDescent="0.2">
      <c r="A580" s="3">
        <v>4692</v>
      </c>
      <c r="B580" s="3"/>
      <c r="C580" s="3"/>
      <c r="D580" s="3" t="s">
        <v>729</v>
      </c>
      <c r="E580" s="3" t="s">
        <v>730</v>
      </c>
      <c r="F580" s="3" t="s">
        <v>22</v>
      </c>
      <c r="G580" s="3">
        <v>389.27026540000003</v>
      </c>
      <c r="H580" s="3">
        <v>180.72450000000001</v>
      </c>
      <c r="I580" s="3">
        <v>1.8581515019121999E-2</v>
      </c>
      <c r="J580" s="3">
        <v>9.7242314018013198E-2</v>
      </c>
      <c r="K580" s="3">
        <v>3.51440179661563E-2</v>
      </c>
      <c r="L580" s="3">
        <v>1.46988020516423E-2</v>
      </c>
      <c r="M580" s="3">
        <v>9.4592102497950206E-3</v>
      </c>
      <c r="N580" s="3">
        <v>2.67753544481391E-2</v>
      </c>
      <c r="O580" s="3">
        <v>2.0370722277364299E-2</v>
      </c>
      <c r="P580" s="3">
        <v>3.2301353159817997E-2</v>
      </c>
      <c r="Q580" s="3">
        <v>1.35437211664537E-2</v>
      </c>
      <c r="R580" s="3">
        <v>0.18752139570663601</v>
      </c>
      <c r="S580" s="3">
        <v>1.49217022449887E-2</v>
      </c>
      <c r="T580" s="3">
        <v>3.7901855556132069E-2</v>
      </c>
      <c r="U580" s="3">
        <v>1.2151824845986E-2</v>
      </c>
      <c r="V580" s="3">
        <v>2.8600334840747799E-2</v>
      </c>
      <c r="W580" s="3">
        <v>2.07886315292162E-2</v>
      </c>
      <c r="X580" s="3">
        <v>1.98525933812028E-2</v>
      </c>
      <c r="Y580" s="3">
        <v>1.4626127901457E-2</v>
      </c>
      <c r="Z580" s="3">
        <v>3.3829907165592199E-2</v>
      </c>
      <c r="AA580" s="3">
        <v>5.3334145530750443E-2</v>
      </c>
      <c r="AB580" s="3">
        <v>0.15857285156352799</v>
      </c>
      <c r="AC580" s="3">
        <v>4.1465409678394502E-2</v>
      </c>
      <c r="AD580" s="3">
        <v>2.96684685332687E-2</v>
      </c>
      <c r="AE580" s="3">
        <v>4.9442742054638701E-2</v>
      </c>
      <c r="AF580" s="3">
        <v>4.58774871866858E-2</v>
      </c>
      <c r="AG580" s="6">
        <v>4.8341714991349503E-2</v>
      </c>
      <c r="AH580" s="6">
        <v>4.3891959002831299E-2</v>
      </c>
      <c r="AI580" s="6">
        <v>4.5461413256272301E-2</v>
      </c>
      <c r="AJ580" s="6">
        <v>3.9791059641816597E-2</v>
      </c>
    </row>
    <row r="581" spans="1:36" s="2" customFormat="1" x14ac:dyDescent="0.2">
      <c r="A581" s="3">
        <v>4697</v>
      </c>
      <c r="B581" s="3"/>
      <c r="C581" s="3"/>
      <c r="D581" s="3"/>
      <c r="E581" s="3"/>
      <c r="F581" s="3" t="s">
        <v>19</v>
      </c>
      <c r="G581" s="3">
        <v>389.90195449999999</v>
      </c>
      <c r="H581" s="3">
        <v>345.92849999999999</v>
      </c>
      <c r="I581" s="3">
        <v>5.9972815513179997E-2</v>
      </c>
      <c r="J581" s="3">
        <v>5.6412140525087903E-2</v>
      </c>
      <c r="K581" s="3">
        <v>4.7153221211859497E-2</v>
      </c>
      <c r="L581" s="3">
        <v>6.4010197892677007E-2</v>
      </c>
      <c r="M581" s="3">
        <v>5.6256715703205298E-2</v>
      </c>
      <c r="N581" s="3">
        <v>4.8527016640067103E-2</v>
      </c>
      <c r="O581" s="3">
        <v>5.2975388598735802E-2</v>
      </c>
      <c r="P581" s="3">
        <v>5.4987398383395003E-2</v>
      </c>
      <c r="Q581" s="3">
        <v>4.6759527949264697E-2</v>
      </c>
      <c r="R581" s="3">
        <v>5.8129856450852099E-2</v>
      </c>
      <c r="S581" s="3">
        <v>3.9953160789898898E-2</v>
      </c>
      <c r="T581" s="3">
        <v>5.1067585705780565E-2</v>
      </c>
      <c r="U581" s="3">
        <v>4.2690934668591002E-2</v>
      </c>
      <c r="V581" s="3">
        <v>5.0295613370722102E-2</v>
      </c>
      <c r="W581" s="3">
        <v>5.8522558002835748E-2</v>
      </c>
      <c r="X581" s="3">
        <v>6.9228370465333797E-2</v>
      </c>
      <c r="Y581" s="3">
        <v>6.3850504948299996E-2</v>
      </c>
      <c r="Z581" s="3">
        <v>4.8507405013670499E-2</v>
      </c>
      <c r="AA581" s="3">
        <v>5.4330837469279684E-2</v>
      </c>
      <c r="AB581" s="3">
        <v>4.4170298735976603E-2</v>
      </c>
      <c r="AC581" s="3">
        <v>4.3512996756081002E-2</v>
      </c>
      <c r="AD581" s="3">
        <v>4.8096371446533899E-2</v>
      </c>
      <c r="AE581" s="3">
        <v>5.3170817542106903E-2</v>
      </c>
      <c r="AF581" s="3">
        <v>6.9592215711636402E-2</v>
      </c>
      <c r="AG581" s="6">
        <v>5.87439190067243E-2</v>
      </c>
      <c r="AH581" s="6">
        <v>4.1485054883510598E-2</v>
      </c>
      <c r="AI581" s="6">
        <v>3.8506002475090798E-2</v>
      </c>
      <c r="AJ581" s="6">
        <v>3.7412599448914098E-2</v>
      </c>
    </row>
    <row r="582" spans="1:36" s="2" customFormat="1" x14ac:dyDescent="0.2">
      <c r="A582" s="3">
        <v>4708</v>
      </c>
      <c r="B582" s="3" t="s">
        <v>731</v>
      </c>
      <c r="C582" s="3">
        <v>0.66549999999999998</v>
      </c>
      <c r="D582" s="3"/>
      <c r="E582" s="3"/>
      <c r="F582" s="3" t="s">
        <v>16</v>
      </c>
      <c r="G582" s="3">
        <v>390.36018080000002</v>
      </c>
      <c r="H582" s="3">
        <v>56.858499999999999</v>
      </c>
      <c r="I582" s="3">
        <v>0.945149684485872</v>
      </c>
      <c r="J582" s="3">
        <v>1.0094129340064699</v>
      </c>
      <c r="K582" s="3">
        <v>1.15049440693563</v>
      </c>
      <c r="L582" s="3">
        <v>2.23856979986782</v>
      </c>
      <c r="M582" s="3">
        <v>1.1592997246835499</v>
      </c>
      <c r="N582" s="3">
        <v>0.87104079719701699</v>
      </c>
      <c r="O582" s="3">
        <v>1.4291276748655299</v>
      </c>
      <c r="P582" s="3">
        <v>0.658045571956552</v>
      </c>
      <c r="Q582" s="3">
        <v>0.92882724505733005</v>
      </c>
      <c r="R582" s="3">
        <v>1.70744475514252</v>
      </c>
      <c r="S582" s="3">
        <v>0.89353658404136105</v>
      </c>
      <c r="T582" s="3">
        <v>1.0643649317528978</v>
      </c>
      <c r="U582" s="3">
        <v>0.95985006358824798</v>
      </c>
      <c r="V582" s="3">
        <v>2.08600128375965</v>
      </c>
      <c r="W582" s="3">
        <v>1.2162731245578051</v>
      </c>
      <c r="X582" s="3">
        <v>0.66139859993996497</v>
      </c>
      <c r="Y582" s="3">
        <v>1.45785028553213</v>
      </c>
      <c r="Z582" s="3">
        <v>1.3045646872597401</v>
      </c>
      <c r="AA582" s="3">
        <v>0.75609136452971926</v>
      </c>
      <c r="AB582" s="3">
        <v>0.67458076984030801</v>
      </c>
      <c r="AC582" s="3">
        <v>1.08164087985317</v>
      </c>
      <c r="AD582" s="3">
        <v>0.41887550898072301</v>
      </c>
      <c r="AE582" s="3">
        <v>1.1663476861554201</v>
      </c>
      <c r="AF582" s="3">
        <v>0.59153630321524997</v>
      </c>
      <c r="AG582" s="6">
        <v>1.2517331697288101</v>
      </c>
      <c r="AH582" s="6">
        <v>1.10470172059257</v>
      </c>
      <c r="AI582" s="6">
        <v>1.4145518695647801</v>
      </c>
      <c r="AJ582" s="6">
        <v>1.0820526874116501</v>
      </c>
    </row>
    <row r="583" spans="1:36" s="2" customFormat="1" x14ac:dyDescent="0.2">
      <c r="A583" s="3">
        <v>4712</v>
      </c>
      <c r="B583" s="3"/>
      <c r="C583" s="3"/>
      <c r="D583" s="3"/>
      <c r="E583" s="3"/>
      <c r="F583" s="3" t="s">
        <v>19</v>
      </c>
      <c r="G583" s="3">
        <v>390.99584529999998</v>
      </c>
      <c r="H583" s="3">
        <v>346.0095</v>
      </c>
      <c r="I583" s="3">
        <v>7.8197766005445202E-2</v>
      </c>
      <c r="J583" s="3">
        <v>8.6289276884949695E-2</v>
      </c>
      <c r="K583" s="3">
        <v>8.2530485698844205E-2</v>
      </c>
      <c r="L583" s="3">
        <v>0.114108368000963</v>
      </c>
      <c r="M583" s="3">
        <v>8.8118244448939398E-2</v>
      </c>
      <c r="N583" s="3">
        <v>8.1499611239630607E-2</v>
      </c>
      <c r="O583" s="3">
        <v>8.6239335223400201E-2</v>
      </c>
      <c r="P583" s="3">
        <v>9.5572635399739897E-2</v>
      </c>
      <c r="Q583" s="3">
        <v>8.5447395957068004E-2</v>
      </c>
      <c r="R583" s="3">
        <v>9.7526114675931794E-2</v>
      </c>
      <c r="S583" s="3">
        <v>8.5598933348894096E-2</v>
      </c>
      <c r="T583" s="3">
        <v>8.9581669223871424E-2</v>
      </c>
      <c r="U583" s="3">
        <v>7.6741287386896007E-2</v>
      </c>
      <c r="V583" s="3">
        <v>8.8475086211354304E-2</v>
      </c>
      <c r="W583" s="3">
        <v>9.8670513801980303E-2</v>
      </c>
      <c r="X583" s="3">
        <v>0.112629109155245</v>
      </c>
      <c r="Y583" s="3">
        <v>0.106128233319703</v>
      </c>
      <c r="Z583" s="3">
        <v>8.5285453282035101E-2</v>
      </c>
      <c r="AA583" s="3">
        <v>9.0705665520962819E-2</v>
      </c>
      <c r="AB583" s="3">
        <v>8.4013540859476502E-2</v>
      </c>
      <c r="AC583" s="3">
        <v>7.6027449041830994E-2</v>
      </c>
      <c r="AD583" s="3">
        <v>8.5892709631131894E-2</v>
      </c>
      <c r="AE583" s="3">
        <v>9.0019332595241405E-2</v>
      </c>
      <c r="AF583" s="3">
        <v>0.104218832264247</v>
      </c>
      <c r="AG583" s="6">
        <v>0.104372041687461</v>
      </c>
      <c r="AH583" s="6">
        <v>8.0237218500847293E-2</v>
      </c>
      <c r="AI583" s="6">
        <v>7.74792648203496E-2</v>
      </c>
      <c r="AJ583" s="6">
        <v>7.5633934775144504E-2</v>
      </c>
    </row>
    <row r="584" spans="1:36" s="2" customFormat="1" x14ac:dyDescent="0.2">
      <c r="A584" s="3">
        <v>4715</v>
      </c>
      <c r="B584" s="3"/>
      <c r="C584" s="3"/>
      <c r="D584" s="3" t="s">
        <v>732</v>
      </c>
      <c r="E584" s="3" t="s">
        <v>733</v>
      </c>
      <c r="F584" s="3" t="s">
        <v>22</v>
      </c>
      <c r="G584" s="3">
        <v>391.10348219999997</v>
      </c>
      <c r="H584" s="3">
        <v>286.62849999999997</v>
      </c>
      <c r="I584" s="3">
        <v>0.17868203361842899</v>
      </c>
      <c r="J584" s="3">
        <v>0.17936474970910701</v>
      </c>
      <c r="K584" s="3">
        <v>0.21651368527543599</v>
      </c>
      <c r="L584" s="3">
        <v>0.22438347361977601</v>
      </c>
      <c r="M584" s="3">
        <v>0.214676523767348</v>
      </c>
      <c r="N584" s="3">
        <v>0.18139151858993599</v>
      </c>
      <c r="O584" s="3">
        <v>0.19398097643567999</v>
      </c>
      <c r="P584" s="3">
        <v>0.231247973278813</v>
      </c>
      <c r="Q584" s="3">
        <v>0.21605137850879599</v>
      </c>
      <c r="R584" s="3">
        <v>0.213138610723766</v>
      </c>
      <c r="S584" s="3">
        <v>0.189251759519562</v>
      </c>
      <c r="T584" s="3">
        <v>0.21124712455054317</v>
      </c>
      <c r="U584" s="3">
        <v>0.23175533639528101</v>
      </c>
      <c r="V584" s="3">
        <v>0.25893901403652603</v>
      </c>
      <c r="W584" s="3">
        <v>0.20182617999503211</v>
      </c>
      <c r="X584" s="3">
        <v>0.25038780225608898</v>
      </c>
      <c r="Y584" s="3">
        <v>0.15308484043929299</v>
      </c>
      <c r="Z584" s="3">
        <v>0.13685919242941899</v>
      </c>
      <c r="AA584" s="3">
        <v>0.18753135533637016</v>
      </c>
      <c r="AB584" s="3">
        <v>0.22974930879771999</v>
      </c>
      <c r="AC584" s="3">
        <v>0.19342719730100599</v>
      </c>
      <c r="AD584" s="3">
        <v>0.216688660708411</v>
      </c>
      <c r="AE584" s="3">
        <v>0.20759427829498001</v>
      </c>
      <c r="AF584" s="3">
        <v>0.120268453720975</v>
      </c>
      <c r="AG584" s="6">
        <v>0.21633108087554301</v>
      </c>
      <c r="AH584" s="6">
        <v>0.12809238754904001</v>
      </c>
      <c r="AI584" s="6">
        <v>0.26169253514284602</v>
      </c>
      <c r="AJ584" s="6">
        <v>0.22365227970031901</v>
      </c>
    </row>
    <row r="585" spans="1:36" s="2" customFormat="1" x14ac:dyDescent="0.2">
      <c r="A585" s="3">
        <v>4743</v>
      </c>
      <c r="B585" s="3"/>
      <c r="C585" s="3"/>
      <c r="D585" s="3" t="s">
        <v>734</v>
      </c>
      <c r="E585" s="3" t="s">
        <v>735</v>
      </c>
      <c r="F585" s="3" t="s">
        <v>22</v>
      </c>
      <c r="G585" s="3">
        <v>393.05269620000001</v>
      </c>
      <c r="H585" s="3">
        <v>167.5145</v>
      </c>
      <c r="I585" s="3">
        <v>0.24782308185461999</v>
      </c>
      <c r="J585" s="3">
        <v>0.228462337224934</v>
      </c>
      <c r="K585" s="3">
        <v>0.230443907074287</v>
      </c>
      <c r="L585" s="3">
        <v>0.27109095749763401</v>
      </c>
      <c r="M585" s="3">
        <v>0.25583996319082902</v>
      </c>
      <c r="N585" s="3">
        <v>0.24223330168457499</v>
      </c>
      <c r="O585" s="3">
        <v>0.23649060145923301</v>
      </c>
      <c r="P585" s="3">
        <v>0.23096507040530001</v>
      </c>
      <c r="Q585" s="3">
        <v>0.25897639060005101</v>
      </c>
      <c r="R585" s="3">
        <v>0.26516112231676497</v>
      </c>
      <c r="S585" s="3">
        <v>0.236980198243156</v>
      </c>
      <c r="T585" s="3">
        <v>0.24392934871321453</v>
      </c>
      <c r="U585" s="3">
        <v>0.23310238205570799</v>
      </c>
      <c r="V585" s="3">
        <v>0.25735850813134398</v>
      </c>
      <c r="W585" s="3">
        <v>0.26942165685581898</v>
      </c>
      <c r="X585" s="3">
        <v>0.27648019843846899</v>
      </c>
      <c r="Y585" s="3">
        <v>0.29073542028031502</v>
      </c>
      <c r="Z585" s="3">
        <v>0.256056940736753</v>
      </c>
      <c r="AA585" s="3">
        <v>0.24596629660530989</v>
      </c>
      <c r="AB585" s="3">
        <v>0.24143581709456599</v>
      </c>
      <c r="AC585" s="3">
        <v>0.22996902601333799</v>
      </c>
      <c r="AD585" s="3">
        <v>0.249268789860801</v>
      </c>
      <c r="AE585" s="3">
        <v>0.24491314891893701</v>
      </c>
      <c r="AF585" s="3">
        <v>0.25141485732470997</v>
      </c>
      <c r="AG585" s="6">
        <v>0.26654506767492098</v>
      </c>
      <c r="AH585" s="6">
        <v>0.26495520334343198</v>
      </c>
      <c r="AI585" s="6">
        <v>0.27305558339249802</v>
      </c>
      <c r="AJ585" s="6">
        <v>0.20099573189018899</v>
      </c>
    </row>
    <row r="586" spans="1:36" s="2" customFormat="1" x14ac:dyDescent="0.2">
      <c r="A586" s="3">
        <v>4752</v>
      </c>
      <c r="B586" s="3"/>
      <c r="C586" s="3"/>
      <c r="D586" s="3"/>
      <c r="E586" s="3"/>
      <c r="F586" s="3" t="s">
        <v>19</v>
      </c>
      <c r="G586" s="3">
        <v>393.28886740000002</v>
      </c>
      <c r="H586" s="3">
        <v>33.665999999999997</v>
      </c>
      <c r="I586" s="3">
        <v>0.93333034791616898</v>
      </c>
      <c r="J586" s="3">
        <v>0.68894310596452202</v>
      </c>
      <c r="K586" s="3">
        <v>0.67190494272757995</v>
      </c>
      <c r="L586" s="3">
        <v>0.56659633775225704</v>
      </c>
      <c r="M586" s="3">
        <v>0.69180594318496402</v>
      </c>
      <c r="N586" s="3">
        <v>0.56271721957018395</v>
      </c>
      <c r="O586" s="3">
        <v>0.95277075174425396</v>
      </c>
      <c r="P586" s="3">
        <v>0.57875607057757195</v>
      </c>
      <c r="Q586" s="3">
        <v>0.82348042699981105</v>
      </c>
      <c r="R586" s="3">
        <v>0.54760113672288402</v>
      </c>
      <c r="S586" s="3">
        <v>0.41488317139271602</v>
      </c>
      <c r="T586" s="3">
        <v>0.72425036396399645</v>
      </c>
      <c r="U586" s="3">
        <v>0.77506446827812903</v>
      </c>
      <c r="V586" s="3">
        <v>0.58558301019802295</v>
      </c>
      <c r="W586" s="3">
        <v>0.60334633278541738</v>
      </c>
      <c r="X586" s="3">
        <v>0.54371035136636303</v>
      </c>
      <c r="Y586" s="3">
        <v>0.52041900755077397</v>
      </c>
      <c r="Z586" s="3">
        <v>0.73736600975040101</v>
      </c>
      <c r="AA586" s="3">
        <v>0.53269313922839023</v>
      </c>
      <c r="AB586" s="3">
        <v>0.57019664194658304</v>
      </c>
      <c r="AC586" s="3">
        <v>0.44654716999385002</v>
      </c>
      <c r="AD586" s="3">
        <v>0.61252188995677503</v>
      </c>
      <c r="AE586" s="3">
        <v>0.53946577042974997</v>
      </c>
      <c r="AF586" s="3">
        <v>0.46433268224227597</v>
      </c>
      <c r="AG586" s="6">
        <v>0.70465749200910199</v>
      </c>
      <c r="AH586" s="6">
        <v>0.68675980415566995</v>
      </c>
      <c r="AI586" s="6">
        <v>0.66827704772156404</v>
      </c>
      <c r="AJ586" s="6">
        <v>0.58460089658555203</v>
      </c>
    </row>
    <row r="587" spans="1:36" s="2" customFormat="1" x14ac:dyDescent="0.2">
      <c r="A587" s="3">
        <v>4764</v>
      </c>
      <c r="B587" s="3"/>
      <c r="C587" s="3"/>
      <c r="D587" s="3"/>
      <c r="E587" s="3"/>
      <c r="F587" s="3" t="s">
        <v>19</v>
      </c>
      <c r="G587" s="3">
        <v>394.29725230000003</v>
      </c>
      <c r="H587" s="3">
        <v>157.11500000000001</v>
      </c>
      <c r="I587" s="3">
        <v>5.4576484688559801E-2</v>
      </c>
      <c r="J587" s="3">
        <v>6.6186635468232502E-2</v>
      </c>
      <c r="K587" s="3">
        <v>3.6663182819840198E-2</v>
      </c>
      <c r="L587" s="3">
        <v>4.5293529115972397E-2</v>
      </c>
      <c r="M587" s="3">
        <v>2.9389673144644499E-2</v>
      </c>
      <c r="N587" s="3">
        <v>5.3136526027851599E-2</v>
      </c>
      <c r="O587" s="3">
        <v>4.3862032204482898E-2</v>
      </c>
      <c r="P587" s="3">
        <v>1.34921398282738E-2</v>
      </c>
      <c r="Q587" s="3">
        <v>1.1317495104253899E-2</v>
      </c>
      <c r="R587" s="3">
        <v>3.6083602794035101E-2</v>
      </c>
      <c r="S587" s="3">
        <v>1.6638618356753301E-2</v>
      </c>
      <c r="T587" s="3">
        <v>2.3584666684948331E-2</v>
      </c>
      <c r="U587" s="3">
        <v>1.2190885360155401E-2</v>
      </c>
      <c r="V587" s="3">
        <v>1.6248526159340099E-2</v>
      </c>
      <c r="W587" s="3">
        <v>6.0191156408375704E-2</v>
      </c>
      <c r="X587" s="3">
        <v>7.35750253032873E-2</v>
      </c>
      <c r="Y587" s="3">
        <v>6.8647030772725506E-2</v>
      </c>
      <c r="Z587" s="3">
        <v>9.0928781677610204E-2</v>
      </c>
      <c r="AA587" s="3">
        <v>9.7408876424752378E-2</v>
      </c>
      <c r="AB587" s="3">
        <v>0.134517046681286</v>
      </c>
      <c r="AC587" s="3">
        <v>7.0041604584410902E-2</v>
      </c>
      <c r="AD587" s="3">
        <v>6.5270914395160098E-2</v>
      </c>
      <c r="AE587" s="3">
        <v>0.10035590469104699</v>
      </c>
      <c r="AF587" s="3">
        <v>0.122946973281978</v>
      </c>
      <c r="AG587" s="6">
        <v>6.5062751129569996E-2</v>
      </c>
      <c r="AH587" s="6">
        <v>6.2183783115347599E-2</v>
      </c>
      <c r="AI587" s="6">
        <v>5.9842112371413902E-2</v>
      </c>
      <c r="AJ587" s="6">
        <v>5.6487151227150201E-2</v>
      </c>
    </row>
    <row r="588" spans="1:36" s="2" customFormat="1" x14ac:dyDescent="0.2">
      <c r="A588" s="3">
        <v>4779</v>
      </c>
      <c r="B588" s="3"/>
      <c r="C588" s="3"/>
      <c r="D588" s="3" t="s">
        <v>736</v>
      </c>
      <c r="E588" s="3" t="s">
        <v>737</v>
      </c>
      <c r="F588" s="3" t="s">
        <v>22</v>
      </c>
      <c r="G588" s="3">
        <v>396.31261269999999</v>
      </c>
      <c r="H588" s="3">
        <v>129.63399999999999</v>
      </c>
      <c r="I588" s="3">
        <v>0.27259222199128003</v>
      </c>
      <c r="J588" s="3">
        <v>0.43087992801221697</v>
      </c>
      <c r="K588" s="3">
        <v>0.123841167769354</v>
      </c>
      <c r="L588" s="3">
        <v>0.15482007318511901</v>
      </c>
      <c r="M588" s="3">
        <v>7.0510695944489998E-2</v>
      </c>
      <c r="N588" s="3">
        <v>0.368494230115259</v>
      </c>
      <c r="O588" s="3">
        <v>0.19341905191216499</v>
      </c>
      <c r="P588" s="3">
        <v>0.138273430800231</v>
      </c>
      <c r="Q588" s="3">
        <v>0.10675918210231999</v>
      </c>
      <c r="R588" s="3">
        <v>0.44133527467088601</v>
      </c>
      <c r="S588" s="3">
        <v>0.179409482159858</v>
      </c>
      <c r="T588" s="3">
        <v>0.17899491963366532</v>
      </c>
      <c r="U588" s="3">
        <v>0.144519584622776</v>
      </c>
      <c r="V588" s="3">
        <v>0.185402890392939</v>
      </c>
      <c r="W588" s="3">
        <v>0.2753498888120039</v>
      </c>
      <c r="X588" s="3">
        <v>0.59347175237738703</v>
      </c>
      <c r="Y588" s="3">
        <v>0.10798942871249199</v>
      </c>
      <c r="Z588" s="3">
        <v>0.17710040970294899</v>
      </c>
      <c r="AA588" s="3">
        <v>0.43155525433939468</v>
      </c>
      <c r="AB588" s="3">
        <v>9.5722849075082397E-2</v>
      </c>
      <c r="AC588" s="3">
        <v>0.293425795635609</v>
      </c>
      <c r="AD588" s="3">
        <v>0.51462478382352494</v>
      </c>
      <c r="AE588" s="3">
        <v>0.58267619831565398</v>
      </c>
      <c r="AF588" s="3">
        <v>0.37510047986704198</v>
      </c>
      <c r="AG588" s="6">
        <v>0.30089644230802298</v>
      </c>
      <c r="AH588" s="6">
        <v>0.38893116049564602</v>
      </c>
      <c r="AI588" s="6">
        <v>0.27533436318509302</v>
      </c>
      <c r="AJ588" s="6">
        <v>0.25273374373774898</v>
      </c>
    </row>
    <row r="589" spans="1:36" s="2" customFormat="1" x14ac:dyDescent="0.2">
      <c r="A589" s="3">
        <v>4794</v>
      </c>
      <c r="B589" s="3"/>
      <c r="C589" s="3"/>
      <c r="D589" s="3" t="s">
        <v>738</v>
      </c>
      <c r="E589" s="3" t="s">
        <v>739</v>
      </c>
      <c r="F589" s="3" t="s">
        <v>22</v>
      </c>
      <c r="G589" s="3">
        <v>397.20349060000001</v>
      </c>
      <c r="H589" s="3">
        <v>34.525500000000001</v>
      </c>
      <c r="I589" s="3">
        <v>7.4376360014050694E-2</v>
      </c>
      <c r="J589" s="3">
        <v>7.0613422129354494E-2</v>
      </c>
      <c r="K589" s="3">
        <v>9.5080060739297104E-2</v>
      </c>
      <c r="L589" s="3">
        <v>0.120693800476778</v>
      </c>
      <c r="M589" s="3">
        <v>8.3504950236139103E-2</v>
      </c>
      <c r="N589" s="3">
        <v>5.8053587793866802E-2</v>
      </c>
      <c r="O589" s="3">
        <v>0.105413274554342</v>
      </c>
      <c r="P589" s="3">
        <v>5.8648728946548802E-2</v>
      </c>
      <c r="Q589" s="3">
        <v>5.6480806477754698E-2</v>
      </c>
      <c r="R589" s="3">
        <v>8.4346257980526806E-2</v>
      </c>
      <c r="S589" s="3">
        <v>0.10565555778966</v>
      </c>
      <c r="T589" s="3">
        <v>7.7811597571324151E-2</v>
      </c>
      <c r="U589" s="3">
        <v>8.6897001909311905E-2</v>
      </c>
      <c r="V589" s="3">
        <v>0.13740318051686601</v>
      </c>
      <c r="W589" s="3">
        <v>9.4831042041332275E-2</v>
      </c>
      <c r="X589" s="3">
        <v>6.6537471144713006E-2</v>
      </c>
      <c r="Y589" s="3">
        <v>0.11927725741501</v>
      </c>
      <c r="Z589" s="3">
        <v>7.5585340448845004E-2</v>
      </c>
      <c r="AA589" s="3">
        <v>7.2838209717263014E-2</v>
      </c>
      <c r="AB589" s="3">
        <v>6.9334836923125004E-2</v>
      </c>
      <c r="AC589" s="3">
        <v>9.7622662741462099E-2</v>
      </c>
      <c r="AD589" s="3">
        <v>5.2029215767619701E-2</v>
      </c>
      <c r="AE589" s="3">
        <v>8.6876749089321498E-2</v>
      </c>
      <c r="AF589" s="3">
        <v>7.1628259208574893E-2</v>
      </c>
      <c r="AG589" s="6">
        <v>9.4545732491713205E-2</v>
      </c>
      <c r="AH589" s="6">
        <v>8.9198503744419899E-2</v>
      </c>
      <c r="AI589" s="6">
        <v>9.1888442075141102E-2</v>
      </c>
      <c r="AJ589" s="6">
        <v>8.5572133177190701E-2</v>
      </c>
    </row>
    <row r="590" spans="1:36" s="2" customFormat="1" x14ac:dyDescent="0.2">
      <c r="A590" s="3">
        <v>4797</v>
      </c>
      <c r="B590" s="3"/>
      <c r="C590" s="3"/>
      <c r="D590" s="3"/>
      <c r="E590" s="3"/>
      <c r="F590" s="3" t="s">
        <v>19</v>
      </c>
      <c r="G590" s="3">
        <v>397.31210590000001</v>
      </c>
      <c r="H590" s="3">
        <v>80.296000000000006</v>
      </c>
      <c r="I590" s="3">
        <v>0.84237312169978795</v>
      </c>
      <c r="J590" s="3">
        <v>1.1130589436</v>
      </c>
      <c r="K590" s="3">
        <v>0.91507594416406202</v>
      </c>
      <c r="L590" s="3">
        <v>0.68780113320411096</v>
      </c>
      <c r="M590" s="3">
        <v>0.63893921920170604</v>
      </c>
      <c r="N590" s="3">
        <v>0.28511396593118599</v>
      </c>
      <c r="O590" s="3">
        <v>0.25413771586973799</v>
      </c>
      <c r="P590" s="3">
        <v>0.46229060148572998</v>
      </c>
      <c r="Q590" s="3">
        <v>0.69422688662445697</v>
      </c>
      <c r="R590" s="3">
        <v>0.25021783801916397</v>
      </c>
      <c r="S590" s="3">
        <v>0.94803471301193798</v>
      </c>
      <c r="T590" s="3">
        <v>0.49599997616442348</v>
      </c>
      <c r="U590" s="3">
        <v>1.8026152698504401</v>
      </c>
      <c r="V590" s="3">
        <v>1.1344094361285799</v>
      </c>
      <c r="W590" s="3">
        <v>0.48393873178086089</v>
      </c>
      <c r="X590" s="3">
        <v>0.14792325218998201</v>
      </c>
      <c r="Y590" s="3">
        <v>0.19167565846971699</v>
      </c>
      <c r="Z590" s="3">
        <v>0.10656576754642701</v>
      </c>
      <c r="AA590" s="3">
        <v>0.12850237602748582</v>
      </c>
      <c r="AB590" s="3">
        <v>0.10841817249906301</v>
      </c>
      <c r="AC590" s="3">
        <v>0.101171942757686</v>
      </c>
      <c r="AD590" s="3">
        <v>0.110397290549015</v>
      </c>
      <c r="AE590" s="3">
        <v>0.16747543487777899</v>
      </c>
      <c r="AF590" s="3">
        <v>0.12541489145499701</v>
      </c>
      <c r="AG590" s="6">
        <v>0.59808431271399598</v>
      </c>
      <c r="AH590" s="6">
        <v>0.54082818679266298</v>
      </c>
      <c r="AI590" s="6">
        <v>0.54931784974997599</v>
      </c>
      <c r="AJ590" s="6">
        <v>0.50895346793579999</v>
      </c>
    </row>
    <row r="591" spans="1:36" s="2" customFormat="1" x14ac:dyDescent="0.2">
      <c r="A591" s="3">
        <v>4803</v>
      </c>
      <c r="B591" s="3"/>
      <c r="C591" s="3"/>
      <c r="D591" s="3" t="s">
        <v>740</v>
      </c>
      <c r="E591" s="3" t="s">
        <v>741</v>
      </c>
      <c r="F591" s="3" t="s">
        <v>22</v>
      </c>
      <c r="G591" s="3">
        <v>397.38030029999999</v>
      </c>
      <c r="H591" s="3">
        <v>34.218000000000004</v>
      </c>
      <c r="I591" s="3">
        <v>3.6678957261870898E-2</v>
      </c>
      <c r="J591" s="3">
        <v>6.23158544157595E-2</v>
      </c>
      <c r="K591" s="3">
        <v>6.9135048549586395E-2</v>
      </c>
      <c r="L591" s="3">
        <v>2.4551413753554199E-2</v>
      </c>
      <c r="M591" s="3">
        <v>0.10414211119471201</v>
      </c>
      <c r="N591" s="3">
        <v>3.6883428435994001E-2</v>
      </c>
      <c r="O591" s="3">
        <v>1.91040994309979E-2</v>
      </c>
      <c r="P591" s="3">
        <v>3.0212371284104499E-2</v>
      </c>
      <c r="Q591" s="3">
        <v>3.1857773561931098E-2</v>
      </c>
      <c r="R591" s="3">
        <v>9.4628243972481197E-3</v>
      </c>
      <c r="S591" s="3">
        <v>3.9565221055021998E-2</v>
      </c>
      <c r="T591" s="3">
        <v>2.6549269685769275E-2</v>
      </c>
      <c r="U591" s="3">
        <v>1.17403889053538E-2</v>
      </c>
      <c r="V591" s="3">
        <v>4.9653425527567303E-2</v>
      </c>
      <c r="W591" s="3">
        <v>2.0536869603479023E-2</v>
      </c>
      <c r="X591" s="3">
        <v>2.2898443179940501E-2</v>
      </c>
      <c r="Y591" s="3">
        <v>1.47680386191314E-2</v>
      </c>
      <c r="Z591" s="3">
        <v>1.1259513647807501E-2</v>
      </c>
      <c r="AA591" s="3">
        <v>1.0391738687807534E-2</v>
      </c>
      <c r="AB591" s="3">
        <v>8.7074629729920298E-3</v>
      </c>
      <c r="AC591" s="3">
        <v>1.9261301530402199E-2</v>
      </c>
      <c r="AD591" s="3">
        <v>9.3000137851665301E-3</v>
      </c>
      <c r="AE591" s="3">
        <v>7.4053788567440904E-3</v>
      </c>
      <c r="AF591" s="3">
        <v>1.1775340748594799E-2</v>
      </c>
      <c r="AG591" s="6">
        <v>1.8394101454914401E-2</v>
      </c>
      <c r="AH591" s="6">
        <v>2.3964629109542598E-2</v>
      </c>
      <c r="AI591" s="6">
        <v>1.36512817092308E-2</v>
      </c>
      <c r="AJ591" s="6">
        <v>2.1040827365298099E-2</v>
      </c>
    </row>
    <row r="592" spans="1:36" s="2" customFormat="1" x14ac:dyDescent="0.2">
      <c r="A592" s="3">
        <v>4813</v>
      </c>
      <c r="B592" s="3"/>
      <c r="C592" s="3"/>
      <c r="D592" s="3" t="s">
        <v>742</v>
      </c>
      <c r="E592" s="3" t="s">
        <v>743</v>
      </c>
      <c r="F592" s="3" t="s">
        <v>22</v>
      </c>
      <c r="G592" s="3">
        <v>398.32837890000002</v>
      </c>
      <c r="H592" s="3">
        <v>155.61150000000001</v>
      </c>
      <c r="I592" s="3">
        <v>0.186085251685425</v>
      </c>
      <c r="J592" s="3">
        <v>0.37405329910935903</v>
      </c>
      <c r="K592" s="3">
        <v>0.17442373349242901</v>
      </c>
      <c r="L592" s="3">
        <v>0.165989681081045</v>
      </c>
      <c r="M592" s="3">
        <v>0.152000994281277</v>
      </c>
      <c r="N592" s="3">
        <v>0.19081928511780999</v>
      </c>
      <c r="O592" s="3">
        <v>0.113006453018453</v>
      </c>
      <c r="P592" s="3">
        <v>3.0839747861499501E-2</v>
      </c>
      <c r="Q592" s="3">
        <v>2.6371959893447601E-2</v>
      </c>
      <c r="R592" s="3">
        <v>6.2139545060644397E-2</v>
      </c>
      <c r="S592" s="3">
        <v>3.7289281588344998E-2</v>
      </c>
      <c r="T592" s="3">
        <v>5.5334392204472303E-2</v>
      </c>
      <c r="U592" s="3">
        <v>3.05532670948193E-2</v>
      </c>
      <c r="V592" s="3">
        <v>3.1359536937921297E-2</v>
      </c>
      <c r="W592" s="3">
        <v>0.1532785672019315</v>
      </c>
      <c r="X592" s="3">
        <v>0.21878586803064801</v>
      </c>
      <c r="Y592" s="3">
        <v>0.121193492620414</v>
      </c>
      <c r="Z592" s="3">
        <v>0.27827291904767498</v>
      </c>
      <c r="AA592" s="3">
        <v>0.26287688453279034</v>
      </c>
      <c r="AB592" s="3">
        <v>0.31323464913201299</v>
      </c>
      <c r="AC592" s="3">
        <v>0.12142703594705601</v>
      </c>
      <c r="AD592" s="3">
        <v>0.25662110046879999</v>
      </c>
      <c r="AE592" s="3">
        <v>0.237705866065161</v>
      </c>
      <c r="AF592" s="3">
        <v>0.32846321855935201</v>
      </c>
      <c r="AG592" s="6">
        <v>0.192529112861029</v>
      </c>
      <c r="AH592" s="6">
        <v>0.18378892763920701</v>
      </c>
      <c r="AI592" s="6">
        <v>0.186425575827388</v>
      </c>
      <c r="AJ592" s="6">
        <v>0.17803644161382901</v>
      </c>
    </row>
    <row r="593" spans="1:36" s="2" customFormat="1" x14ac:dyDescent="0.2">
      <c r="A593" s="3">
        <v>4850</v>
      </c>
      <c r="B593" s="3" t="s">
        <v>744</v>
      </c>
      <c r="C593" s="3">
        <v>0.98780000000000001</v>
      </c>
      <c r="D593" s="3"/>
      <c r="E593" s="3"/>
      <c r="F593" s="3" t="s">
        <v>14</v>
      </c>
      <c r="G593" s="3">
        <v>400.34461169999997</v>
      </c>
      <c r="H593" s="3">
        <v>155.05199999999999</v>
      </c>
      <c r="I593" s="3">
        <v>1.1452912308213801</v>
      </c>
      <c r="J593" s="3">
        <v>2.21902649813428</v>
      </c>
      <c r="K593" s="3">
        <v>1.2060660615925201</v>
      </c>
      <c r="L593" s="3">
        <v>1.3687050723115</v>
      </c>
      <c r="M593" s="3">
        <v>1.2670937963089799</v>
      </c>
      <c r="N593" s="3">
        <v>1.2468960918496499</v>
      </c>
      <c r="O593" s="3">
        <v>0.81065102006579304</v>
      </c>
      <c r="P593" s="3">
        <v>0.254801681125087</v>
      </c>
      <c r="Q593" s="3">
        <v>0.26652503903428398</v>
      </c>
      <c r="R593" s="3">
        <v>0.50901777722967001</v>
      </c>
      <c r="S593" s="3">
        <v>0.359932215982599</v>
      </c>
      <c r="T593" s="3">
        <v>0.44208906338127063</v>
      </c>
      <c r="U593" s="3">
        <v>0.30137089170058201</v>
      </c>
      <c r="V593" s="3">
        <v>0.26982348832633202</v>
      </c>
      <c r="W593" s="3">
        <v>1.1025021882503052</v>
      </c>
      <c r="X593" s="3">
        <v>1.4458891036633299</v>
      </c>
      <c r="Y593" s="3">
        <v>0.95057649772367403</v>
      </c>
      <c r="Z593" s="3">
        <v>1.99280254205439</v>
      </c>
      <c r="AA593" s="3">
        <v>1.6297463951686637</v>
      </c>
      <c r="AB593" s="3">
        <v>1.79700233641652</v>
      </c>
      <c r="AC593" s="3">
        <v>0.651428850014517</v>
      </c>
      <c r="AD593" s="3">
        <v>1.38826227140904</v>
      </c>
      <c r="AE593" s="3">
        <v>1.73489726220598</v>
      </c>
      <c r="AF593" s="3">
        <v>2.0702277533558302</v>
      </c>
      <c r="AG593" s="6">
        <v>1.27586973037583</v>
      </c>
      <c r="AH593" s="6">
        <v>1.19073151228851</v>
      </c>
      <c r="AI593" s="6">
        <v>1.2024122069510399</v>
      </c>
      <c r="AJ593" s="6">
        <v>1.1697163407157001</v>
      </c>
    </row>
    <row r="594" spans="1:36" s="2" customFormat="1" x14ac:dyDescent="0.2">
      <c r="A594" s="3">
        <v>4851</v>
      </c>
      <c r="B594" s="3"/>
      <c r="C594" s="3"/>
      <c r="D594" s="3"/>
      <c r="E594" s="3"/>
      <c r="F594" s="3" t="s">
        <v>19</v>
      </c>
      <c r="G594" s="3">
        <v>400.38035880000001</v>
      </c>
      <c r="H594" s="3">
        <v>52.18</v>
      </c>
      <c r="I594" s="3">
        <v>8.1956566812933201E-2</v>
      </c>
      <c r="J594" s="3">
        <v>5.2604794476348103E-2</v>
      </c>
      <c r="K594" s="3">
        <v>0.173541154998128</v>
      </c>
      <c r="L594" s="3">
        <v>5.9175776961533998E-2</v>
      </c>
      <c r="M594" s="3">
        <v>8.7029487846536593E-2</v>
      </c>
      <c r="N594" s="3">
        <v>4.6007238661211099E-2</v>
      </c>
      <c r="O594" s="3">
        <v>5.2401452652922002E-2</v>
      </c>
      <c r="P594" s="3">
        <v>0.57589060138556203</v>
      </c>
      <c r="Q594" s="3">
        <v>0.83906420692772399</v>
      </c>
      <c r="R594" s="3">
        <v>6.1306240031550399E-2</v>
      </c>
      <c r="S594" s="3">
        <v>4.2693638014558999E-2</v>
      </c>
      <c r="T594" s="3">
        <v>0.40169499072893305</v>
      </c>
      <c r="U594" s="3">
        <v>6.3967605491047394E-2</v>
      </c>
      <c r="V594" s="3">
        <v>5.1829413024291199E-2</v>
      </c>
      <c r="W594" s="3">
        <v>6.1571900383005529E-2</v>
      </c>
      <c r="X594" s="3">
        <v>7.2336438078109702E-2</v>
      </c>
      <c r="Y594" s="3">
        <v>6.9050953489397396E-2</v>
      </c>
      <c r="Z594" s="3">
        <v>3.5155703168391797E-2</v>
      </c>
      <c r="AA594" s="3">
        <v>0.1248593178348969</v>
      </c>
      <c r="AB594" s="3">
        <v>0.11139160006457</v>
      </c>
      <c r="AC594" s="3">
        <v>8.1552552336425499E-2</v>
      </c>
      <c r="AD594" s="3">
        <v>0.33430139412939902</v>
      </c>
      <c r="AE594" s="3">
        <v>1.6448265880307501E-2</v>
      </c>
      <c r="AF594" s="3">
        <v>4.5118724720783598E-2</v>
      </c>
      <c r="AG594" s="6">
        <v>0.14326237715819201</v>
      </c>
      <c r="AH594" s="6">
        <v>0.12355287032170401</v>
      </c>
      <c r="AI594" s="6">
        <v>0.14954886107606699</v>
      </c>
      <c r="AJ594" s="6">
        <v>0.139129425670313</v>
      </c>
    </row>
    <row r="595" spans="1:36" s="2" customFormat="1" x14ac:dyDescent="0.2">
      <c r="A595" s="3">
        <v>4855</v>
      </c>
      <c r="B595" s="3"/>
      <c r="C595" s="3"/>
      <c r="D595" s="3"/>
      <c r="E595" s="3"/>
      <c r="F595" s="3" t="s">
        <v>19</v>
      </c>
      <c r="G595" s="3">
        <v>400.90557810000001</v>
      </c>
      <c r="H595" s="3">
        <v>346.06549999999999</v>
      </c>
      <c r="I595" s="3">
        <v>1.08719141874559</v>
      </c>
      <c r="J595" s="3">
        <v>1.0739789875632999</v>
      </c>
      <c r="K595" s="3">
        <v>1.05775108640022</v>
      </c>
      <c r="L595" s="3">
        <v>1.13182244618663</v>
      </c>
      <c r="M595" s="3">
        <v>1.1420461163156399</v>
      </c>
      <c r="N595" s="3">
        <v>1.0049190156577399</v>
      </c>
      <c r="O595" s="3">
        <v>1.0991901055697899</v>
      </c>
      <c r="P595" s="3">
        <v>1.0948701724096801</v>
      </c>
      <c r="Q595" s="3">
        <v>1.1143778451411901</v>
      </c>
      <c r="R595" s="3">
        <v>1.1293089127151601</v>
      </c>
      <c r="S595" s="3">
        <v>1.0330409148126001</v>
      </c>
      <c r="T595" s="3">
        <v>1.0984851489182854</v>
      </c>
      <c r="U595" s="3">
        <v>1.0007711318224699</v>
      </c>
      <c r="V595" s="3">
        <v>1.04232605960622</v>
      </c>
      <c r="W595" s="3">
        <v>1.1632068702519029</v>
      </c>
      <c r="X595" s="3">
        <v>1.1763038068342799</v>
      </c>
      <c r="Y595" s="3">
        <v>1.31663683164348</v>
      </c>
      <c r="Z595" s="3">
        <v>1.0842722106038201</v>
      </c>
      <c r="AA595" s="3">
        <v>1.0939348771333806</v>
      </c>
      <c r="AB595" s="3">
        <v>1.07328066530356</v>
      </c>
      <c r="AC595" s="3">
        <v>0.990668724934751</v>
      </c>
      <c r="AD595" s="3">
        <v>1.0943484206063201</v>
      </c>
      <c r="AE595" s="3">
        <v>1.09654449818547</v>
      </c>
      <c r="AF595" s="3">
        <v>1.13738184911902</v>
      </c>
      <c r="AG595" s="6">
        <v>1.20244939797634</v>
      </c>
      <c r="AH595" s="6">
        <v>1.1075561869671</v>
      </c>
      <c r="AI595" s="6">
        <v>1.11332160118283</v>
      </c>
      <c r="AJ595" s="6">
        <v>1.05404655131208</v>
      </c>
    </row>
    <row r="596" spans="1:36" s="2" customFormat="1" x14ac:dyDescent="0.2">
      <c r="A596" s="3">
        <v>4859</v>
      </c>
      <c r="B596" s="3"/>
      <c r="C596" s="3"/>
      <c r="D596" s="3" t="s">
        <v>745</v>
      </c>
      <c r="E596" s="3" t="s">
        <v>746</v>
      </c>
      <c r="F596" s="3" t="s">
        <v>22</v>
      </c>
      <c r="G596" s="3">
        <v>401.19364159999998</v>
      </c>
      <c r="H596" s="3">
        <v>273.56400000000002</v>
      </c>
      <c r="I596" s="3">
        <v>4.8744538711336001E-3</v>
      </c>
      <c r="J596" s="3">
        <v>5.1769444764434404E-3</v>
      </c>
      <c r="K596" s="3">
        <v>7.0726316317919202E-3</v>
      </c>
      <c r="L596" s="3">
        <v>4.5675015482349798E-3</v>
      </c>
      <c r="M596" s="3">
        <v>4.3254476287400302E-3</v>
      </c>
      <c r="N596" s="3">
        <v>3.7254846888865999E-3</v>
      </c>
      <c r="O596" s="3">
        <v>9.1574074019610402E-3</v>
      </c>
      <c r="P596" s="3">
        <v>1.56344579328613E-2</v>
      </c>
      <c r="Q596" s="3">
        <v>1.06251046839002E-2</v>
      </c>
      <c r="R596" s="3">
        <v>1.8686191913049401E-2</v>
      </c>
      <c r="S596" s="3">
        <v>1.1128019940589999E-2</v>
      </c>
      <c r="T596" s="3">
        <v>1.2425946523689953E-2</v>
      </c>
      <c r="U596" s="3">
        <v>1.6726552832138E-2</v>
      </c>
      <c r="V596" s="3">
        <v>2.3551952228357799E-2</v>
      </c>
      <c r="W596" s="3">
        <v>1.9168581728248223E-2</v>
      </c>
      <c r="X596" s="3">
        <v>1.36063895415682E-2</v>
      </c>
      <c r="Y596" s="3">
        <v>2.47482009376442E-2</v>
      </c>
      <c r="Z596" s="3">
        <v>1.76820782354958E-2</v>
      </c>
      <c r="AA596" s="3">
        <v>1.3859496996727162E-2</v>
      </c>
      <c r="AB596" s="3">
        <v>3.0170253976257101E-2</v>
      </c>
      <c r="AC596" s="3">
        <v>1.5925274633140699E-2</v>
      </c>
      <c r="AD596" s="3">
        <v>1.14676251578245E-2</v>
      </c>
      <c r="AE596" s="3">
        <v>1.40521668313398E-2</v>
      </c>
      <c r="AF596" s="3">
        <v>9.16749852003838E-3</v>
      </c>
      <c r="AG596" s="6">
        <v>1.45353158194781E-2</v>
      </c>
      <c r="AH596" s="6">
        <v>1.54540696732341E-2</v>
      </c>
      <c r="AI596" s="6">
        <v>1.22975078438462E-2</v>
      </c>
      <c r="AJ596" s="6">
        <v>1.29950332683526E-2</v>
      </c>
    </row>
    <row r="597" spans="1:36" s="2" customFormat="1" x14ac:dyDescent="0.2">
      <c r="A597" s="3">
        <v>4863</v>
      </c>
      <c r="B597" s="3" t="s">
        <v>747</v>
      </c>
      <c r="C597" s="3">
        <v>0.84670000000000001</v>
      </c>
      <c r="D597" s="3"/>
      <c r="E597" s="3"/>
      <c r="F597" s="3" t="s">
        <v>16</v>
      </c>
      <c r="G597" s="3">
        <v>401.34354230000002</v>
      </c>
      <c r="H597" s="3">
        <v>34</v>
      </c>
      <c r="I597" s="3">
        <v>0.319701566635057</v>
      </c>
      <c r="J597" s="3">
        <v>0.18054919637463099</v>
      </c>
      <c r="K597" s="3">
        <v>0.47207577058160699</v>
      </c>
      <c r="L597" s="3">
        <v>0.20333706072093899</v>
      </c>
      <c r="M597" s="3">
        <v>0.165694509615149</v>
      </c>
      <c r="N597" s="3">
        <v>0.24191868222144999</v>
      </c>
      <c r="O597" s="3">
        <v>6.9837908749202995E-2</v>
      </c>
      <c r="P597" s="3">
        <v>0.19697954202322601</v>
      </c>
      <c r="Q597" s="3">
        <v>0.27103890672542102</v>
      </c>
      <c r="R597" s="3">
        <v>0.16309194591666301</v>
      </c>
      <c r="S597" s="3">
        <v>0.29713044361249003</v>
      </c>
      <c r="T597" s="3">
        <v>0.18945060095234201</v>
      </c>
      <c r="U597" s="3">
        <v>0.50227599955591395</v>
      </c>
      <c r="V597" s="3">
        <v>0.24387092164844601</v>
      </c>
      <c r="W597" s="3">
        <v>0.22393403709239157</v>
      </c>
      <c r="X597" s="3">
        <v>0.153653348597273</v>
      </c>
      <c r="Y597" s="3">
        <v>0.17879357708319299</v>
      </c>
      <c r="Z597" s="3">
        <v>0.20221191171026401</v>
      </c>
      <c r="AA597" s="3">
        <v>0.11230894816360781</v>
      </c>
      <c r="AB597" s="3">
        <v>6.0163731243261798E-2</v>
      </c>
      <c r="AC597" s="3">
        <v>0.104840034064673</v>
      </c>
      <c r="AD597" s="3">
        <v>9.7746258658807705E-2</v>
      </c>
      <c r="AE597" s="3">
        <v>0.140003941063473</v>
      </c>
      <c r="AF597" s="3">
        <v>0.121531943900773</v>
      </c>
      <c r="AG597" s="6">
        <v>0.241135529304671</v>
      </c>
      <c r="AH597" s="6">
        <v>0.22968635891778</v>
      </c>
      <c r="AI597" s="6">
        <v>0.19368480443647901</v>
      </c>
      <c r="AJ597" s="6">
        <v>0.18472511639459699</v>
      </c>
    </row>
    <row r="598" spans="1:36" s="2" customFormat="1" x14ac:dyDescent="0.2">
      <c r="A598" s="3">
        <v>4871</v>
      </c>
      <c r="B598" s="3"/>
      <c r="C598" s="3"/>
      <c r="D598" s="3"/>
      <c r="E598" s="3"/>
      <c r="F598" s="3" t="s">
        <v>19</v>
      </c>
      <c r="G598" s="3">
        <v>402.19272790000002</v>
      </c>
      <c r="H598" s="3">
        <v>40.872999999999998</v>
      </c>
      <c r="I598" s="3">
        <v>3.7269136397088003E-2</v>
      </c>
      <c r="J598" s="3">
        <v>3.3065526838594199E-2</v>
      </c>
      <c r="K598" s="3">
        <v>2.4460127141492E-2</v>
      </c>
      <c r="L598" s="3">
        <v>2.4186821941912299E-2</v>
      </c>
      <c r="M598" s="3">
        <v>2.11269741129382E-2</v>
      </c>
      <c r="N598" s="3">
        <v>7.2030599991052005E-2</v>
      </c>
      <c r="O598" s="3">
        <v>4.95785204574727E-2</v>
      </c>
      <c r="P598" s="3">
        <v>5.1546894794088097E-2</v>
      </c>
      <c r="Q598" s="3">
        <v>3.4867348274162699E-2</v>
      </c>
      <c r="R598" s="3">
        <v>5.4598737019721698E-2</v>
      </c>
      <c r="S598" s="3">
        <v>3.05954775445464E-2</v>
      </c>
      <c r="T598" s="3">
        <v>4.4784158396619742E-2</v>
      </c>
      <c r="U598" s="3">
        <v>1.7707032433698301E-2</v>
      </c>
      <c r="V598" s="3">
        <v>6.7537712436563493E-2</v>
      </c>
      <c r="W598" s="3">
        <v>3.4675234953085943E-2</v>
      </c>
      <c r="X598" s="3">
        <v>5.0697681434467699E-2</v>
      </c>
      <c r="Y598" s="3">
        <v>1.46593471484708E-2</v>
      </c>
      <c r="Z598" s="3">
        <v>2.9743051045676899E-2</v>
      </c>
      <c r="AA598" s="3">
        <v>2.7523533142791372E-2</v>
      </c>
      <c r="AB598" s="3">
        <v>3.1196539011415E-2</v>
      </c>
      <c r="AC598" s="3">
        <v>2.0004654840493099E-2</v>
      </c>
      <c r="AD598" s="3">
        <v>1.92950141820122E-2</v>
      </c>
      <c r="AE598" s="3">
        <v>3.4576092868545003E-2</v>
      </c>
      <c r="AF598" s="3">
        <v>3.0141694540444901E-2</v>
      </c>
      <c r="AG598" s="6">
        <v>3.8958498239284899E-2</v>
      </c>
      <c r="AH598" s="6">
        <v>3.5029668382859799E-2</v>
      </c>
      <c r="AI598" s="6">
        <v>3.7058504554127202E-2</v>
      </c>
      <c r="AJ598" s="6">
        <v>3.38332440140632E-2</v>
      </c>
    </row>
    <row r="599" spans="1:36" s="2" customFormat="1" x14ac:dyDescent="0.2">
      <c r="A599" s="3">
        <v>4882</v>
      </c>
      <c r="B599" s="3"/>
      <c r="C599" s="3"/>
      <c r="D599" s="3" t="s">
        <v>748</v>
      </c>
      <c r="E599" s="3" t="s">
        <v>749</v>
      </c>
      <c r="F599" s="3" t="s">
        <v>22</v>
      </c>
      <c r="G599" s="3">
        <v>402.39653470000002</v>
      </c>
      <c r="H599" s="3">
        <v>52.747</v>
      </c>
      <c r="I599" s="3">
        <v>0.21964616885371799</v>
      </c>
      <c r="J599" s="3">
        <v>0.319895183791024</v>
      </c>
      <c r="K599" s="3">
        <v>0.28179260217470598</v>
      </c>
      <c r="L599" s="3">
        <v>0.53316790808992798</v>
      </c>
      <c r="M599" s="3">
        <v>0.32016757435011001</v>
      </c>
      <c r="N599" s="3">
        <v>0.252425984228143</v>
      </c>
      <c r="O599" s="3">
        <v>0.30485829652177099</v>
      </c>
      <c r="P599" s="3">
        <v>0.118178179212988</v>
      </c>
      <c r="Q599" s="3">
        <v>0.16895446199206701</v>
      </c>
      <c r="R599" s="3">
        <v>0.46046441475872801</v>
      </c>
      <c r="S599" s="3">
        <v>0.15344410004556799</v>
      </c>
      <c r="T599" s="3">
        <v>0.21925510154091654</v>
      </c>
      <c r="U599" s="3">
        <v>0.226436278001201</v>
      </c>
      <c r="V599" s="3">
        <v>0.39280664876240501</v>
      </c>
      <c r="W599" s="3">
        <v>0.27118290262881967</v>
      </c>
      <c r="X599" s="3">
        <v>0.14596192787595599</v>
      </c>
      <c r="Y599" s="3">
        <v>0.37989846840585401</v>
      </c>
      <c r="Z599" s="3">
        <v>0.242409527207046</v>
      </c>
      <c r="AA599" s="3">
        <v>0.15251530433866176</v>
      </c>
      <c r="AB599" s="3">
        <v>0.19716992660611199</v>
      </c>
      <c r="AC599" s="3">
        <v>0.21827092821039101</v>
      </c>
      <c r="AD599" s="3">
        <v>8.8326181373106993E-2</v>
      </c>
      <c r="AE599" s="3">
        <v>0.215252655475517</v>
      </c>
      <c r="AF599" s="3">
        <v>0.112563233865169</v>
      </c>
      <c r="AG599" s="6">
        <v>0.24249312215698299</v>
      </c>
      <c r="AH599" s="6">
        <v>0.247527170135796</v>
      </c>
      <c r="AI599" s="6">
        <v>0.264892631728257</v>
      </c>
      <c r="AJ599" s="6">
        <v>0.25533511260116698</v>
      </c>
    </row>
    <row r="600" spans="1:36" s="2" customFormat="1" x14ac:dyDescent="0.2">
      <c r="A600" s="3">
        <v>4888</v>
      </c>
      <c r="B600" s="3"/>
      <c r="C600" s="3"/>
      <c r="D600" s="3"/>
      <c r="E600" s="3"/>
      <c r="F600" s="3" t="s">
        <v>19</v>
      </c>
      <c r="G600" s="3">
        <v>402.9705348</v>
      </c>
      <c r="H600" s="3">
        <v>350.96499999999997</v>
      </c>
      <c r="I600" s="3">
        <v>5.6518091095186303E-2</v>
      </c>
      <c r="J600" s="3">
        <v>5.8035496864057998E-2</v>
      </c>
      <c r="K600" s="3">
        <v>5.63544073247201E-2</v>
      </c>
      <c r="L600" s="3">
        <v>5.65480762852286E-2</v>
      </c>
      <c r="M600" s="3">
        <v>5.6206199796443E-2</v>
      </c>
      <c r="N600" s="3">
        <v>5.9065991939133498E-2</v>
      </c>
      <c r="O600" s="3">
        <v>5.1561540346757598E-2</v>
      </c>
      <c r="P600" s="3">
        <v>5.3316284075098599E-2</v>
      </c>
      <c r="Q600" s="3">
        <v>5.3716226488972701E-2</v>
      </c>
      <c r="R600" s="3">
        <v>4.4294579696867398E-2</v>
      </c>
      <c r="S600" s="3">
        <v>4.02756983005855E-2</v>
      </c>
      <c r="T600" s="3">
        <v>5.0748774709299664E-2</v>
      </c>
      <c r="U600" s="3">
        <v>4.9924211715576199E-2</v>
      </c>
      <c r="V600" s="3">
        <v>4.8220003526140802E-2</v>
      </c>
      <c r="W600" s="3">
        <v>5.163594529117789E-2</v>
      </c>
      <c r="X600" s="3">
        <v>5.1044516535328099E-2</v>
      </c>
      <c r="Y600" s="3">
        <v>5.72299721454076E-2</v>
      </c>
      <c r="Z600" s="3">
        <v>4.6727155124492097E-2</v>
      </c>
      <c r="AA600" s="3">
        <v>5.5202040739300531E-2</v>
      </c>
      <c r="AB600" s="3">
        <v>5.6253871263123E-2</v>
      </c>
      <c r="AC600" s="3">
        <v>5.1268604271615899E-2</v>
      </c>
      <c r="AD600" s="3">
        <v>5.9077285531005698E-2</v>
      </c>
      <c r="AE600" s="3">
        <v>4.7803674234954401E-2</v>
      </c>
      <c r="AF600" s="3">
        <v>5.98057646808898E-2</v>
      </c>
      <c r="AG600" s="6">
        <v>5.4102287319529402E-2</v>
      </c>
      <c r="AH600" s="6">
        <v>5.0758494035335298E-2</v>
      </c>
      <c r="AI600" s="6">
        <v>5.4119444162809997E-2</v>
      </c>
      <c r="AJ600" s="6">
        <v>4.0688370322981497E-2</v>
      </c>
    </row>
    <row r="601" spans="1:36" s="2" customFormat="1" x14ac:dyDescent="0.2">
      <c r="A601" s="3">
        <v>4892</v>
      </c>
      <c r="B601" s="3"/>
      <c r="C601" s="3"/>
      <c r="D601" s="3" t="s">
        <v>750</v>
      </c>
      <c r="E601" s="3" t="s">
        <v>751</v>
      </c>
      <c r="F601" s="3" t="s">
        <v>22</v>
      </c>
      <c r="G601" s="3">
        <v>403.23212840000002</v>
      </c>
      <c r="H601" s="3">
        <v>369.78300000000002</v>
      </c>
      <c r="I601" s="3">
        <v>4.9514850996683402E-2</v>
      </c>
      <c r="J601" s="3">
        <v>4.2564714313153902E-2</v>
      </c>
      <c r="K601" s="3">
        <v>5.6255262507828897E-2</v>
      </c>
      <c r="L601" s="3">
        <v>5.03902351484974E-2</v>
      </c>
      <c r="M601" s="3">
        <v>3.2188553356938203E-2</v>
      </c>
      <c r="N601" s="3">
        <v>3.4670168626973599E-2</v>
      </c>
      <c r="O601" s="3">
        <v>4.7357501853039698E-2</v>
      </c>
      <c r="P601" s="3">
        <v>5.1224767218494303E-2</v>
      </c>
      <c r="Q601" s="3">
        <v>4.1607543076357299E-2</v>
      </c>
      <c r="R601" s="3">
        <v>5.4093296102908098E-2</v>
      </c>
      <c r="S601" s="3">
        <v>5.12501019189796E-2</v>
      </c>
      <c r="T601" s="3">
        <v>4.7918289708293121E-2</v>
      </c>
      <c r="U601" s="3">
        <v>6.0937326739254699E-2</v>
      </c>
      <c r="V601" s="3">
        <v>6.04992049639042E-2</v>
      </c>
      <c r="W601" s="3">
        <v>5.2533152519746454E-2</v>
      </c>
      <c r="X601" s="3">
        <v>4.93921365113646E-2</v>
      </c>
      <c r="Y601" s="3">
        <v>4.72065940879519E-2</v>
      </c>
      <c r="Z601" s="3">
        <v>5.5073737792305698E-2</v>
      </c>
      <c r="AA601" s="3">
        <v>3.8321633338662633E-2</v>
      </c>
      <c r="AB601" s="3">
        <v>3.55998489828337E-2</v>
      </c>
      <c r="AC601" s="3">
        <v>4.6781905044335298E-2</v>
      </c>
      <c r="AD601" s="3">
        <v>3.70627316717334E-2</v>
      </c>
      <c r="AE601" s="3">
        <v>3.9847227431856098E-2</v>
      </c>
      <c r="AF601" s="3">
        <v>3.5903008156206999E-2</v>
      </c>
      <c r="AG601" s="6">
        <v>4.9953811811014499E-2</v>
      </c>
      <c r="AH601" s="6">
        <v>3.9924031245290099E-2</v>
      </c>
      <c r="AI601" s="6">
        <v>4.9104366641100503E-2</v>
      </c>
      <c r="AJ601" s="6">
        <v>4.8042978554817997E-2</v>
      </c>
    </row>
    <row r="602" spans="1:36" s="2" customFormat="1" x14ac:dyDescent="0.2">
      <c r="A602" s="3">
        <v>4912</v>
      </c>
      <c r="B602" s="3"/>
      <c r="C602" s="3"/>
      <c r="D602" s="3" t="s">
        <v>725</v>
      </c>
      <c r="E602" s="3" t="s">
        <v>726</v>
      </c>
      <c r="F602" s="3" t="s">
        <v>22</v>
      </c>
      <c r="G602" s="3">
        <v>404.21830069999999</v>
      </c>
      <c r="H602" s="3">
        <v>37.771000000000001</v>
      </c>
      <c r="I602" s="3">
        <v>6.2244054217222303E-2</v>
      </c>
      <c r="J602" s="3">
        <v>6.7926053012423895E-2</v>
      </c>
      <c r="K602" s="3">
        <v>7.58896231189118E-2</v>
      </c>
      <c r="L602" s="3">
        <v>5.4202977568267599E-2</v>
      </c>
      <c r="M602" s="3">
        <v>6.4480287102758202E-2</v>
      </c>
      <c r="N602" s="3">
        <v>5.6350450727168003E-2</v>
      </c>
      <c r="O602" s="3">
        <v>5.8166466580424001E-2</v>
      </c>
      <c r="P602" s="3">
        <v>6.8477538275128993E-2</v>
      </c>
      <c r="Q602" s="3">
        <v>7.2398660736163606E-2</v>
      </c>
      <c r="R602" s="3">
        <v>3.1394157235422902E-2</v>
      </c>
      <c r="S602" s="3">
        <v>1.73479099670149E-2</v>
      </c>
      <c r="T602" s="3">
        <v>5.7952250878034878E-2</v>
      </c>
      <c r="U602" s="3">
        <v>8.5130341058780007E-2</v>
      </c>
      <c r="V602" s="3">
        <v>0.10371826060186901</v>
      </c>
      <c r="W602" s="3">
        <v>6.1412391528912938E-2</v>
      </c>
      <c r="X602" s="3">
        <v>6.3619791868753994E-2</v>
      </c>
      <c r="Y602" s="3">
        <v>3.7040709089326003E-2</v>
      </c>
      <c r="Z602" s="3">
        <v>5.0682021251350899E-2</v>
      </c>
      <c r="AA602" s="3">
        <v>4.4406189070975308E-2</v>
      </c>
      <c r="AB602" s="3">
        <v>4.35644899318283E-2</v>
      </c>
      <c r="AC602" s="3">
        <v>8.6442912172453604E-2</v>
      </c>
      <c r="AD602" s="3">
        <v>3.1268212071732998E-2</v>
      </c>
      <c r="AE602" s="3">
        <v>6.2922471949139899E-2</v>
      </c>
      <c r="AF602" s="3">
        <v>2.35797492061788E-2</v>
      </c>
      <c r="AG602" s="6">
        <v>7.4296237986923599E-2</v>
      </c>
      <c r="AH602" s="6">
        <v>6.9123608356324306E-2</v>
      </c>
      <c r="AI602" s="6">
        <v>7.1618452913656705E-2</v>
      </c>
      <c r="AJ602" s="6">
        <v>7.0585776206970194E-2</v>
      </c>
    </row>
    <row r="603" spans="1:36" s="2" customFormat="1" x14ac:dyDescent="0.2">
      <c r="A603" s="3">
        <v>4940</v>
      </c>
      <c r="B603" s="3"/>
      <c r="C603" s="3"/>
      <c r="D603" s="3" t="s">
        <v>752</v>
      </c>
      <c r="E603" s="3" t="s">
        <v>753</v>
      </c>
      <c r="F603" s="3" t="s">
        <v>22</v>
      </c>
      <c r="G603" s="3">
        <v>406.3551574</v>
      </c>
      <c r="H603" s="3">
        <v>67.757000000000005</v>
      </c>
      <c r="I603" s="3">
        <v>0.51992017260395895</v>
      </c>
      <c r="J603" s="3">
        <v>0.416166539308988</v>
      </c>
      <c r="K603" s="3">
        <v>0.73101763763816296</v>
      </c>
      <c r="L603" s="3">
        <v>0.73236044325393901</v>
      </c>
      <c r="M603" s="3">
        <v>0.56246592763616898</v>
      </c>
      <c r="N603" s="3">
        <v>0.448454817168769</v>
      </c>
      <c r="O603" s="3">
        <v>0.66065621580881295</v>
      </c>
      <c r="P603" s="3">
        <v>2.72601930321165</v>
      </c>
      <c r="Q603" s="3">
        <v>4.1060590198002203</v>
      </c>
      <c r="R603" s="3">
        <v>0.54436890371483304</v>
      </c>
      <c r="S603" s="3">
        <v>0.37975134705082703</v>
      </c>
      <c r="T603" s="3">
        <v>2.0904745687620814</v>
      </c>
      <c r="U603" s="3">
        <v>0.50533888342087596</v>
      </c>
      <c r="V603" s="3">
        <v>0.800772850883117</v>
      </c>
      <c r="W603" s="3">
        <v>0.55785610925004381</v>
      </c>
      <c r="X603" s="3">
        <v>0.42130727048199601</v>
      </c>
      <c r="Y603" s="3">
        <v>0.706474780753513</v>
      </c>
      <c r="Z603" s="3">
        <v>0.39393426511012702</v>
      </c>
      <c r="AA603" s="3">
        <v>0.69073906939371188</v>
      </c>
      <c r="AB603" s="3">
        <v>0.364297812799385</v>
      </c>
      <c r="AC603" s="3">
        <v>0.59964529194614502</v>
      </c>
      <c r="AD603" s="3">
        <v>1.5182883731519301</v>
      </c>
      <c r="AE603" s="3">
        <v>0.37252220501132499</v>
      </c>
      <c r="AF603" s="3">
        <v>0.33798226778359097</v>
      </c>
      <c r="AG603" s="6">
        <v>0.919244201578999</v>
      </c>
      <c r="AH603" s="6">
        <v>0.84852674009214701</v>
      </c>
      <c r="AI603" s="6">
        <v>0.84995190249515395</v>
      </c>
      <c r="AJ603" s="6">
        <v>0.75190425488762902</v>
      </c>
    </row>
    <row r="604" spans="1:36" s="2" customFormat="1" x14ac:dyDescent="0.2">
      <c r="A604" s="3">
        <v>4941</v>
      </c>
      <c r="B604" s="3"/>
      <c r="C604" s="3"/>
      <c r="D604" s="3" t="s">
        <v>752</v>
      </c>
      <c r="E604" s="3" t="s">
        <v>754</v>
      </c>
      <c r="F604" s="3" t="s">
        <v>22</v>
      </c>
      <c r="G604" s="3">
        <v>406.35501670000002</v>
      </c>
      <c r="H604" s="3">
        <v>90.744</v>
      </c>
      <c r="I604" s="3">
        <v>0.221835534764702</v>
      </c>
      <c r="J604" s="3">
        <v>0.19206292655285401</v>
      </c>
      <c r="K604" s="3">
        <v>0.32513384879111901</v>
      </c>
      <c r="L604" s="3">
        <v>0.33091818407985002</v>
      </c>
      <c r="M604" s="3">
        <v>0.26339116577473498</v>
      </c>
      <c r="N604" s="3">
        <v>0.19170517420241401</v>
      </c>
      <c r="O604" s="3">
        <v>0.293650746928589</v>
      </c>
      <c r="P604" s="3">
        <v>1.1938107959345901</v>
      </c>
      <c r="Q604" s="3">
        <v>2.0215574798065101</v>
      </c>
      <c r="R604" s="3">
        <v>0.23840952960105199</v>
      </c>
      <c r="S604" s="3">
        <v>0.171717474900835</v>
      </c>
      <c r="T604" s="3">
        <v>0.97675110649543928</v>
      </c>
      <c r="U604" s="3">
        <v>0.22907589601985701</v>
      </c>
      <c r="V604" s="3">
        <v>0.340912342399602</v>
      </c>
      <c r="W604" s="3">
        <v>0.28024046704622718</v>
      </c>
      <c r="X604" s="3">
        <v>0.18364462522194899</v>
      </c>
      <c r="Y604" s="3">
        <v>0.37151631439960697</v>
      </c>
      <c r="Z604" s="3">
        <v>0.28241997912504602</v>
      </c>
      <c r="AA604" s="3">
        <v>0.32049658694309535</v>
      </c>
      <c r="AB604" s="3">
        <v>0.17616225617701101</v>
      </c>
      <c r="AC604" s="3">
        <v>0.261325711160665</v>
      </c>
      <c r="AD604" s="3">
        <v>0.66922718868237796</v>
      </c>
      <c r="AE604" s="3">
        <v>0.19248323050105401</v>
      </c>
      <c r="AF604" s="3">
        <v>0.17609379410154699</v>
      </c>
      <c r="AG604" s="6">
        <v>0.39802071708776299</v>
      </c>
      <c r="AH604" s="6">
        <v>0.37870513287641899</v>
      </c>
      <c r="AI604" s="6">
        <v>0.384835851132389</v>
      </c>
      <c r="AJ604" s="6">
        <v>0.42907514849558998</v>
      </c>
    </row>
    <row r="605" spans="1:36" s="2" customFormat="1" x14ac:dyDescent="0.2">
      <c r="A605" s="3">
        <v>4947</v>
      </c>
      <c r="B605" s="3"/>
      <c r="C605" s="3"/>
      <c r="D605" s="3" t="s">
        <v>729</v>
      </c>
      <c r="E605" s="3" t="s">
        <v>730</v>
      </c>
      <c r="F605" s="3" t="s">
        <v>22</v>
      </c>
      <c r="G605" s="3">
        <v>407.28113619999999</v>
      </c>
      <c r="H605" s="3">
        <v>181.97900000000001</v>
      </c>
      <c r="I605" s="3">
        <v>1.3609031474873299E-2</v>
      </c>
      <c r="J605" s="3">
        <v>0.32644720817348499</v>
      </c>
      <c r="K605" s="3">
        <v>8.1506434488613999E-2</v>
      </c>
      <c r="L605" s="3">
        <v>1.1027202923359999E-2</v>
      </c>
      <c r="M605" s="3">
        <v>2.3665425506680798E-2</v>
      </c>
      <c r="N605" s="3">
        <v>4.53484300933946E-2</v>
      </c>
      <c r="O605" s="3">
        <v>8.0304870263938802E-2</v>
      </c>
      <c r="P605" s="3">
        <v>0.10203667071815101</v>
      </c>
      <c r="Q605" s="3">
        <v>2.8503798093449401E-2</v>
      </c>
      <c r="R605" s="3">
        <v>0.73208026139725801</v>
      </c>
      <c r="S605" s="3">
        <v>2.6824135830875399E-2</v>
      </c>
      <c r="T605" s="3">
        <v>0.13211586347629048</v>
      </c>
      <c r="U605" s="3">
        <v>1.55051532990143E-2</v>
      </c>
      <c r="V605" s="3">
        <v>9.7434901062945306E-2</v>
      </c>
      <c r="W605" s="3">
        <v>4.35476077534864E-2</v>
      </c>
      <c r="X605" s="3">
        <v>2.7813143311087099E-2</v>
      </c>
      <c r="Y605" s="3">
        <v>3.6524025379556999E-2</v>
      </c>
      <c r="Z605" s="3">
        <v>6.3990560540821501E-2</v>
      </c>
      <c r="AA605" s="3">
        <v>9.4704875975737346E-2</v>
      </c>
      <c r="AB605" s="3">
        <v>0.26813484319901099</v>
      </c>
      <c r="AC605" s="3">
        <v>9.2151745865260301E-2</v>
      </c>
      <c r="AD605" s="3">
        <v>4.3856561556512401E-2</v>
      </c>
      <c r="AE605" s="3">
        <v>0.112021309102318</v>
      </c>
      <c r="AF605" s="3">
        <v>6.4157943351082894E-2</v>
      </c>
      <c r="AG605" s="6">
        <v>0.100492070640905</v>
      </c>
      <c r="AH605" s="6">
        <v>9.2486257845731404E-2</v>
      </c>
      <c r="AI605" s="6">
        <v>0.10261205834666801</v>
      </c>
      <c r="AJ605" s="6">
        <v>8.7099136905493493E-2</v>
      </c>
    </row>
    <row r="606" spans="1:36" s="2" customFormat="1" x14ac:dyDescent="0.2">
      <c r="A606" s="3">
        <v>4961</v>
      </c>
      <c r="B606" s="3" t="s">
        <v>755</v>
      </c>
      <c r="C606" s="3">
        <v>0.98180000000000001</v>
      </c>
      <c r="D606" s="3"/>
      <c r="E606" s="3"/>
      <c r="F606" s="3" t="s">
        <v>16</v>
      </c>
      <c r="G606" s="3">
        <v>408.30200170000001</v>
      </c>
      <c r="H606" s="3">
        <v>26.619</v>
      </c>
      <c r="I606" s="3">
        <v>6.5765269247082606E-2</v>
      </c>
      <c r="J606" s="3">
        <v>5.50488648826052E-2</v>
      </c>
      <c r="K606" s="3">
        <v>7.3166708911400397E-2</v>
      </c>
      <c r="L606" s="3">
        <v>6.5811343617602006E-2</v>
      </c>
      <c r="M606" s="3">
        <v>7.3552030502664303E-2</v>
      </c>
      <c r="N606" s="3">
        <v>8.5635614608847804E-2</v>
      </c>
      <c r="O606" s="3">
        <v>7.5901640385535096E-2</v>
      </c>
      <c r="P606" s="3">
        <v>6.7754119957851397E-2</v>
      </c>
      <c r="Q606" s="3">
        <v>6.6907920902996104E-2</v>
      </c>
      <c r="R606" s="3">
        <v>6.7450140841126896E-2</v>
      </c>
      <c r="S606" s="3">
        <v>6.9007898970585096E-2</v>
      </c>
      <c r="T606" s="3">
        <v>6.9796118980206573E-2</v>
      </c>
      <c r="U606" s="3">
        <v>8.5878427880453301E-2</v>
      </c>
      <c r="V606" s="3">
        <v>9.82764449557606E-2</v>
      </c>
      <c r="W606" s="3">
        <v>8.0177704208746384E-2</v>
      </c>
      <c r="X606" s="3">
        <v>7.0734722780412193E-2</v>
      </c>
      <c r="Y606" s="3">
        <v>8.3573698284337902E-2</v>
      </c>
      <c r="Z606" s="3">
        <v>7.2910333762005203E-2</v>
      </c>
      <c r="AA606" s="3">
        <v>7.0323126069449737E-2</v>
      </c>
      <c r="AB606" s="3">
        <v>6.3794434126019497E-2</v>
      </c>
      <c r="AC606" s="3">
        <v>8.1391107522282902E-2</v>
      </c>
      <c r="AD606" s="3">
        <v>7.5332048997912404E-2</v>
      </c>
      <c r="AE606" s="3">
        <v>7.2811251059362994E-2</v>
      </c>
      <c r="AF606" s="3">
        <v>6.1123844585047701E-2</v>
      </c>
      <c r="AG606" s="6">
        <v>6.3505298933363194E-2</v>
      </c>
      <c r="AH606" s="6">
        <v>7.1964421348272703E-2</v>
      </c>
      <c r="AI606" s="6">
        <v>7.7365408064911101E-2</v>
      </c>
      <c r="AJ606" s="6">
        <v>7.4169782749058805E-2</v>
      </c>
    </row>
    <row r="607" spans="1:36" s="2" customFormat="1" x14ac:dyDescent="0.2">
      <c r="A607" s="3">
        <v>4973</v>
      </c>
      <c r="B607" s="3"/>
      <c r="C607" s="3"/>
      <c r="D607" s="3" t="s">
        <v>756</v>
      </c>
      <c r="E607" s="3" t="s">
        <v>757</v>
      </c>
      <c r="F607" s="3" t="s">
        <v>22</v>
      </c>
      <c r="G607" s="3">
        <v>409.29660619999999</v>
      </c>
      <c r="H607" s="3">
        <v>205.23650000000001</v>
      </c>
      <c r="I607" s="3">
        <v>7.0340016195447799E-3</v>
      </c>
      <c r="J607" s="3">
        <v>4.2077308061660101E-2</v>
      </c>
      <c r="K607" s="3">
        <v>1.07672393456343E-2</v>
      </c>
      <c r="L607" s="3">
        <v>6.6887529217218404E-3</v>
      </c>
      <c r="M607" s="3">
        <v>9.1387858023181997E-3</v>
      </c>
      <c r="N607" s="3">
        <v>9.6594111258263091E-3</v>
      </c>
      <c r="O607" s="3">
        <v>1.7855091706577501E-2</v>
      </c>
      <c r="P607" s="3">
        <v>2.5800252354116301E-2</v>
      </c>
      <c r="Q607" s="3">
        <v>1.32740648664169E-2</v>
      </c>
      <c r="R607" s="3">
        <v>0.104845104320553</v>
      </c>
      <c r="S607" s="3">
        <v>1.9786738272338601E-2</v>
      </c>
      <c r="T607" s="3">
        <v>2.7644359973185345E-2</v>
      </c>
      <c r="U607" s="3">
        <v>9.4066002878258996E-3</v>
      </c>
      <c r="V607" s="3">
        <v>1.6914188641126999E-2</v>
      </c>
      <c r="W607" s="3">
        <v>1.4326892662429053E-2</v>
      </c>
      <c r="X607" s="3">
        <v>1.1383281917791701E-2</v>
      </c>
      <c r="Y607" s="3">
        <v>1.43512140048413E-2</v>
      </c>
      <c r="Z607" s="3">
        <v>2.11853964132519E-2</v>
      </c>
      <c r="AA607" s="3">
        <v>2.6125791642779762E-2</v>
      </c>
      <c r="AB607" s="3">
        <v>2.6548356601256699E-2</v>
      </c>
      <c r="AC607" s="3">
        <v>1.8997271792546799E-2</v>
      </c>
      <c r="AD607" s="3">
        <v>1.6752566351557301E-2</v>
      </c>
      <c r="AE607" s="3">
        <v>3.8382639373682997E-2</v>
      </c>
      <c r="AF607" s="3">
        <v>2.5756902287507499E-2</v>
      </c>
      <c r="AG607" s="6">
        <v>2.32308830456763E-2</v>
      </c>
      <c r="AH607" s="6">
        <v>2.2008433686665899E-2</v>
      </c>
      <c r="AI607" s="6">
        <v>2.21979484231071E-2</v>
      </c>
      <c r="AJ607" s="6">
        <v>1.8829557338015699E-2</v>
      </c>
    </row>
    <row r="608" spans="1:36" s="2" customFormat="1" x14ac:dyDescent="0.2">
      <c r="A608" s="3">
        <v>4980</v>
      </c>
      <c r="B608" s="3"/>
      <c r="C608" s="3"/>
      <c r="D608" s="3" t="s">
        <v>758</v>
      </c>
      <c r="E608" s="3" t="s">
        <v>759</v>
      </c>
      <c r="F608" s="3" t="s">
        <v>22</v>
      </c>
      <c r="G608" s="3">
        <v>410.23507640000003</v>
      </c>
      <c r="H608" s="3">
        <v>45.829500000000003</v>
      </c>
      <c r="I608" s="3">
        <v>2.0525696585747499E-2</v>
      </c>
      <c r="J608" s="3">
        <v>3.4156754064212001E-2</v>
      </c>
      <c r="K608" s="3">
        <v>3.1418385906855702E-2</v>
      </c>
      <c r="L608" s="3">
        <v>2.75574521768585E-2</v>
      </c>
      <c r="M608" s="3">
        <v>3.4650671572111803E-2</v>
      </c>
      <c r="N608" s="3">
        <v>3.6511115364127301E-2</v>
      </c>
      <c r="O608" s="3">
        <v>2.73733772283795E-2</v>
      </c>
      <c r="P608" s="3">
        <v>2.6529276591028501E-2</v>
      </c>
      <c r="Q608" s="3">
        <v>1.90248115741769E-2</v>
      </c>
      <c r="R608" s="3">
        <v>4.51739070825838E-2</v>
      </c>
      <c r="S608" s="3">
        <v>2.8897695695919299E-2</v>
      </c>
      <c r="T608" s="3">
        <v>2.6854484382806285E-2</v>
      </c>
      <c r="U608" s="3">
        <v>1.6083726639665001E-2</v>
      </c>
      <c r="V608" s="3">
        <v>3.5481731882894503E-2</v>
      </c>
      <c r="W608" s="3">
        <v>2.837733144104649E-2</v>
      </c>
      <c r="X608" s="3">
        <v>2.5039070366344899E-2</v>
      </c>
      <c r="Y608" s="3">
        <v>2.9064610490140998E-2</v>
      </c>
      <c r="Z608" s="3">
        <v>3.6908453255508997E-2</v>
      </c>
      <c r="AA608" s="3">
        <v>3.5514060452856225E-2</v>
      </c>
      <c r="AB608" s="3">
        <v>3.0761541507760701E-2</v>
      </c>
      <c r="AC608" s="3">
        <v>1.85425836362253E-2</v>
      </c>
      <c r="AD608" s="3">
        <v>4.0342193118173303E-2</v>
      </c>
      <c r="AE608" s="3">
        <v>4.3437669855389799E-2</v>
      </c>
      <c r="AF608" s="3">
        <v>3.0908816795653E-2</v>
      </c>
      <c r="AG608" s="6">
        <v>3.29278276605686E-2</v>
      </c>
      <c r="AH608" s="6">
        <v>3.37449143003309E-2</v>
      </c>
      <c r="AI608" s="6">
        <v>3.7211076148431999E-2</v>
      </c>
      <c r="AJ608" s="6">
        <v>3.0438288622372901E-2</v>
      </c>
    </row>
    <row r="609" spans="1:36" s="2" customFormat="1" x14ac:dyDescent="0.2">
      <c r="A609" s="3">
        <v>4985</v>
      </c>
      <c r="B609" s="3" t="s">
        <v>760</v>
      </c>
      <c r="C609" s="3">
        <v>0.91120000000000001</v>
      </c>
      <c r="D609" s="3"/>
      <c r="E609" s="3"/>
      <c r="F609" s="3" t="s">
        <v>14</v>
      </c>
      <c r="G609" s="3">
        <v>410.32828160000003</v>
      </c>
      <c r="H609" s="3">
        <v>142.97649999999999</v>
      </c>
      <c r="I609" s="3">
        <v>0.114246700711154</v>
      </c>
      <c r="J609" s="3">
        <v>0.62535117360102399</v>
      </c>
      <c r="K609" s="3">
        <v>0.14479828965678401</v>
      </c>
      <c r="L609" s="3">
        <v>9.0453267658034894E-2</v>
      </c>
      <c r="M609" s="3">
        <v>4.7747015003567303E-2</v>
      </c>
      <c r="N609" s="3">
        <v>0.127410645313248</v>
      </c>
      <c r="O609" s="3">
        <v>0.151447865583175</v>
      </c>
      <c r="P609" s="3">
        <v>0.159765626209391</v>
      </c>
      <c r="Q609" s="3">
        <v>0.120022359689409</v>
      </c>
      <c r="R609" s="3">
        <v>0.44901602478344699</v>
      </c>
      <c r="S609" s="3">
        <v>0.13393780945125899</v>
      </c>
      <c r="T609" s="3">
        <v>0.17329161048533057</v>
      </c>
      <c r="U609" s="3">
        <v>6.2886994189383594E-2</v>
      </c>
      <c r="V609" s="3">
        <v>0.167094661212386</v>
      </c>
      <c r="W609" s="3">
        <v>0.1294080885189578</v>
      </c>
      <c r="X609" s="3">
        <v>0.14488411250125499</v>
      </c>
      <c r="Y609" s="3">
        <v>9.9028116091426505E-2</v>
      </c>
      <c r="Z609" s="3">
        <v>0.177115889525227</v>
      </c>
      <c r="AA609" s="3">
        <v>0.16047399652935573</v>
      </c>
      <c r="AB609" s="3">
        <v>0.109265784893036</v>
      </c>
      <c r="AC609" s="3">
        <v>0.20068450119474801</v>
      </c>
      <c r="AD609" s="3">
        <v>0.16407390950978101</v>
      </c>
      <c r="AE609" s="3">
        <v>0.19041097053998399</v>
      </c>
      <c r="AF609" s="3">
        <v>0.13106124965240001</v>
      </c>
      <c r="AG609" s="6">
        <v>0.21719050495554701</v>
      </c>
      <c r="AH609" s="6">
        <v>0.178812968547852</v>
      </c>
      <c r="AI609" s="6">
        <v>0.19783006741449899</v>
      </c>
      <c r="AJ609" s="6">
        <v>0.13916248348006799</v>
      </c>
    </row>
    <row r="610" spans="1:36" s="2" customFormat="1" x14ac:dyDescent="0.2">
      <c r="A610" s="3">
        <v>5011</v>
      </c>
      <c r="B610" s="3"/>
      <c r="C610" s="3"/>
      <c r="D610" s="3" t="s">
        <v>761</v>
      </c>
      <c r="E610" s="3" t="s">
        <v>762</v>
      </c>
      <c r="F610" s="3" t="s">
        <v>22</v>
      </c>
      <c r="G610" s="3">
        <v>412.30765939999998</v>
      </c>
      <c r="H610" s="3">
        <v>180.04499999999999</v>
      </c>
      <c r="I610" s="3">
        <v>3.9510666764666601E-2</v>
      </c>
      <c r="J610" s="3">
        <v>9.0890460548702895E-2</v>
      </c>
      <c r="K610" s="3">
        <v>4.1896065131188098E-2</v>
      </c>
      <c r="L610" s="3">
        <v>3.1447898532617598E-2</v>
      </c>
      <c r="M610" s="3">
        <v>3.7507343154437503E-2</v>
      </c>
      <c r="N610" s="3">
        <v>4.5115950540933002E-2</v>
      </c>
      <c r="O610" s="3">
        <v>2.8871275893654302E-2</v>
      </c>
      <c r="P610" s="3">
        <v>8.3953896229484806E-3</v>
      </c>
      <c r="Q610" s="3">
        <v>1.0187217132075901E-2</v>
      </c>
      <c r="R610" s="3">
        <v>4.2931270917387E-2</v>
      </c>
      <c r="S610" s="3">
        <v>1.33056448462739E-2</v>
      </c>
      <c r="T610" s="3">
        <v>1.8278060282680406E-2</v>
      </c>
      <c r="U610" s="3">
        <v>1.2305019471679699E-2</v>
      </c>
      <c r="V610" s="3">
        <v>1.0724720525360699E-2</v>
      </c>
      <c r="W610" s="3">
        <v>4.3875130673005289E-2</v>
      </c>
      <c r="X610" s="3">
        <v>4.9529442303043299E-2</v>
      </c>
      <c r="Y610" s="3">
        <v>4.8352476903271303E-2</v>
      </c>
      <c r="Z610" s="3">
        <v>7.4685120429200905E-2</v>
      </c>
      <c r="AA610" s="3">
        <v>7.9894899076063397E-2</v>
      </c>
      <c r="AB610" s="3">
        <v>9.16248459726446E-2</v>
      </c>
      <c r="AC610" s="3">
        <v>4.7492715400655201E-2</v>
      </c>
      <c r="AD610" s="3">
        <v>4.54757840574549E-2</v>
      </c>
      <c r="AE610" s="3">
        <v>6.6143135837150396E-2</v>
      </c>
      <c r="AF610" s="3">
        <v>0.135817866125645</v>
      </c>
      <c r="AG610" s="6">
        <v>4.8466070198737402E-2</v>
      </c>
      <c r="AH610" s="6">
        <v>5.4521648426202003E-2</v>
      </c>
      <c r="AI610" s="6">
        <v>5.3033562941802302E-2</v>
      </c>
      <c r="AJ610" s="6">
        <v>4.5309933697671903E-2</v>
      </c>
    </row>
    <row r="611" spans="1:36" s="2" customFormat="1" x14ac:dyDescent="0.2">
      <c r="A611" s="3">
        <v>5025</v>
      </c>
      <c r="B611" s="3"/>
      <c r="C611" s="3"/>
      <c r="D611" s="3" t="s">
        <v>763</v>
      </c>
      <c r="E611" s="3" t="s">
        <v>764</v>
      </c>
      <c r="F611" s="3" t="s">
        <v>22</v>
      </c>
      <c r="G611" s="3">
        <v>413.30665549999998</v>
      </c>
      <c r="H611" s="3">
        <v>46.506999999999998</v>
      </c>
      <c r="I611" s="3">
        <v>0.36024577013004599</v>
      </c>
      <c r="J611" s="3">
        <v>0.34007200260000497</v>
      </c>
      <c r="K611" s="3">
        <v>0.207027538370369</v>
      </c>
      <c r="L611" s="3">
        <v>0.102055380583572</v>
      </c>
      <c r="M611" s="3">
        <v>0.116119150535895</v>
      </c>
      <c r="N611" s="3">
        <v>0.20313428344356499</v>
      </c>
      <c r="O611" s="3">
        <v>4.8828451688672503E-2</v>
      </c>
      <c r="P611" s="3">
        <v>0.108861955417344</v>
      </c>
      <c r="Q611" s="3">
        <v>0.101233225860844</v>
      </c>
      <c r="R611" s="3">
        <v>0.117406990883295</v>
      </c>
      <c r="S611" s="3">
        <v>0.170496728951639</v>
      </c>
      <c r="T611" s="3">
        <v>9.7836674107989532E-2</v>
      </c>
      <c r="U611" s="3">
        <v>0.121873154781691</v>
      </c>
      <c r="V611" s="3">
        <v>0.111857856816051</v>
      </c>
      <c r="W611" s="3">
        <v>0.106916707408081</v>
      </c>
      <c r="X611" s="3">
        <v>0.13054149220121999</v>
      </c>
      <c r="Y611" s="3">
        <v>8.7530807160381405E-2</v>
      </c>
      <c r="Z611" s="3">
        <v>8.4575461867376994E-2</v>
      </c>
      <c r="AA611" s="3">
        <v>7.2351533064770074E-2</v>
      </c>
      <c r="AB611" s="3">
        <v>0.102966416324469</v>
      </c>
      <c r="AC611" s="3">
        <v>5.7042709399148198E-2</v>
      </c>
      <c r="AD611" s="3">
        <v>6.6804361007925403E-2</v>
      </c>
      <c r="AE611" s="3">
        <v>6.0298408487847802E-2</v>
      </c>
      <c r="AF611" s="3">
        <v>8.4212057350758096E-2</v>
      </c>
      <c r="AG611" s="6">
        <v>0.153717586315259</v>
      </c>
      <c r="AH611" s="6">
        <v>0.122379877612441</v>
      </c>
      <c r="AI611" s="6">
        <v>0.13259976198867501</v>
      </c>
      <c r="AJ611" s="6">
        <v>0.13474495217103699</v>
      </c>
    </row>
    <row r="612" spans="1:36" s="2" customFormat="1" x14ac:dyDescent="0.2">
      <c r="A612" s="3">
        <v>5036</v>
      </c>
      <c r="B612" s="3"/>
      <c r="C612" s="3"/>
      <c r="D612" s="3" t="s">
        <v>765</v>
      </c>
      <c r="E612" s="3" t="s">
        <v>766</v>
      </c>
      <c r="F612" s="3" t="s">
        <v>22</v>
      </c>
      <c r="G612" s="3">
        <v>413.94207829999999</v>
      </c>
      <c r="H612" s="3">
        <v>35.570999999999998</v>
      </c>
      <c r="I612" s="3">
        <v>1.9861712332786802E-2</v>
      </c>
      <c r="J612" s="3">
        <v>1.9767639585171901E-2</v>
      </c>
      <c r="K612" s="3">
        <v>2.4494351191498599E-2</v>
      </c>
      <c r="L612" s="3">
        <v>2.8752957439311898E-2</v>
      </c>
      <c r="M612" s="3">
        <v>1.9648956605658699E-2</v>
      </c>
      <c r="N612" s="3">
        <v>1.4689033012997101E-2</v>
      </c>
      <c r="O612" s="3">
        <v>1.87940645240414E-2</v>
      </c>
      <c r="P612" s="3">
        <v>1.43328379355074E-2</v>
      </c>
      <c r="Q612" s="3">
        <v>1.5002411443694101E-2</v>
      </c>
      <c r="R612" s="3">
        <v>1.22388374688261E-2</v>
      </c>
      <c r="S612" s="3">
        <v>2.6886936803617902E-2</v>
      </c>
      <c r="T612" s="3">
        <v>1.674706113477584E-2</v>
      </c>
      <c r="U612" s="3">
        <v>2.20568859634824E-2</v>
      </c>
      <c r="V612" s="3">
        <v>3.6338249389137399E-2</v>
      </c>
      <c r="W612" s="3">
        <v>1.8664710217169801E-2</v>
      </c>
      <c r="X612" s="3">
        <v>1.18857610641117E-2</v>
      </c>
      <c r="Y612" s="3">
        <v>1.91612810967813E-2</v>
      </c>
      <c r="Z612" s="3">
        <v>1.3859586006991199E-2</v>
      </c>
      <c r="AA612" s="3">
        <v>1.1420999088004277E-2</v>
      </c>
      <c r="AB612" s="3">
        <v>8.3266479593682805E-3</v>
      </c>
      <c r="AC612" s="3">
        <v>1.4136220318964899E-2</v>
      </c>
      <c r="AD612" s="3">
        <v>7.8796571096474196E-3</v>
      </c>
      <c r="AE612" s="3">
        <v>1.6935426581410201E-2</v>
      </c>
      <c r="AF612" s="3">
        <v>9.5900872845834702E-3</v>
      </c>
      <c r="AG612" s="6">
        <v>1.7974779091255399E-2</v>
      </c>
      <c r="AH612" s="6">
        <v>1.7498186415335099E-2</v>
      </c>
      <c r="AI612" s="6">
        <v>1.6047431692678901E-2</v>
      </c>
      <c r="AJ612" s="6">
        <v>1.7780389814926498E-2</v>
      </c>
    </row>
    <row r="613" spans="1:36" s="2" customFormat="1" x14ac:dyDescent="0.2">
      <c r="A613" s="3">
        <v>5044</v>
      </c>
      <c r="B613" s="3"/>
      <c r="C613" s="3"/>
      <c r="D613" s="3" t="s">
        <v>767</v>
      </c>
      <c r="E613" s="3" t="s">
        <v>768</v>
      </c>
      <c r="F613" s="3" t="s">
        <v>22</v>
      </c>
      <c r="G613" s="3">
        <v>414.35975059999998</v>
      </c>
      <c r="H613" s="3">
        <v>152.923</v>
      </c>
      <c r="I613" s="3">
        <v>5.4667184204587403E-2</v>
      </c>
      <c r="J613" s="3">
        <v>7.8196942833785393E-2</v>
      </c>
      <c r="K613" s="3">
        <v>7.0424438928024594E-2</v>
      </c>
      <c r="L613" s="3">
        <v>5.6978250989117699E-2</v>
      </c>
      <c r="M613" s="3">
        <v>4.2509242756750401E-2</v>
      </c>
      <c r="N613" s="3">
        <v>6.6973673627718805E-2</v>
      </c>
      <c r="O613" s="3">
        <v>4.4848652999295698E-2</v>
      </c>
      <c r="P613" s="3">
        <v>1.80854568966381E-2</v>
      </c>
      <c r="Q613" s="3">
        <v>1.51475884533707E-2</v>
      </c>
      <c r="R613" s="3">
        <v>3.6635156011790002E-2</v>
      </c>
      <c r="S613" s="3">
        <v>2.2303675654791699E-2</v>
      </c>
      <c r="T613" s="3">
        <v>2.6715669393139373E-2</v>
      </c>
      <c r="U613" s="3">
        <v>1.9009662033682002E-2</v>
      </c>
      <c r="V613" s="3">
        <v>1.9443670923724999E-2</v>
      </c>
      <c r="W613" s="3">
        <v>4.8059376473867696E-2</v>
      </c>
      <c r="X613" s="3">
        <v>6.0880024766749301E-2</v>
      </c>
      <c r="Y613" s="3">
        <v>4.6143228694924203E-2</v>
      </c>
      <c r="Z613" s="3">
        <v>7.2225565567222302E-2</v>
      </c>
      <c r="AA613" s="3">
        <v>6.2247650401893645E-2</v>
      </c>
      <c r="AB613" s="3">
        <v>6.2492310078331198E-2</v>
      </c>
      <c r="AC613" s="3">
        <v>3.9228538115302303E-2</v>
      </c>
      <c r="AD613" s="3">
        <v>6.0384656992160203E-2</v>
      </c>
      <c r="AE613" s="3">
        <v>6.0519173803031998E-2</v>
      </c>
      <c r="AF613" s="3">
        <v>7.4379540139296402E-2</v>
      </c>
      <c r="AG613" s="6">
        <v>5.3392453254532297E-2</v>
      </c>
      <c r="AH613" s="6">
        <v>5.1220570922027198E-2</v>
      </c>
      <c r="AI613" s="6">
        <v>5.7501078497466503E-2</v>
      </c>
      <c r="AJ613" s="6">
        <v>4.9300702779849798E-2</v>
      </c>
    </row>
    <row r="614" spans="1:36" s="2" customFormat="1" x14ac:dyDescent="0.2">
      <c r="A614" s="3">
        <v>5050</v>
      </c>
      <c r="B614" s="3"/>
      <c r="C614" s="3"/>
      <c r="D614" s="3"/>
      <c r="E614" s="3"/>
      <c r="F614" s="3" t="s">
        <v>19</v>
      </c>
      <c r="G614" s="3">
        <v>414.95761520000002</v>
      </c>
      <c r="H614" s="3">
        <v>345.96550000000002</v>
      </c>
      <c r="I614" s="3">
        <v>0.716122745435255</v>
      </c>
      <c r="J614" s="3">
        <v>0.71899387499572998</v>
      </c>
      <c r="K614" s="3">
        <v>0.71664417779851197</v>
      </c>
      <c r="L614" s="3">
        <v>0.94156788305482997</v>
      </c>
      <c r="M614" s="3">
        <v>0.79140800942256095</v>
      </c>
      <c r="N614" s="3">
        <v>0.70798746018867298</v>
      </c>
      <c r="O614" s="3">
        <v>0.71743462586777096</v>
      </c>
      <c r="P614" s="3">
        <v>0.79687568030224498</v>
      </c>
      <c r="Q614" s="3">
        <v>0.74531705115841196</v>
      </c>
      <c r="R614" s="3">
        <v>0.81310763483648496</v>
      </c>
      <c r="S614" s="3">
        <v>0.69176743561982601</v>
      </c>
      <c r="T614" s="3">
        <v>0.75305480233321198</v>
      </c>
      <c r="U614" s="3">
        <v>0.63437306590196896</v>
      </c>
      <c r="V614" s="3">
        <v>0.73003197310540702</v>
      </c>
      <c r="W614" s="3">
        <v>0.81040403041030273</v>
      </c>
      <c r="X614" s="3">
        <v>0.91123656029309896</v>
      </c>
      <c r="Y614" s="3">
        <v>0.85917323010038904</v>
      </c>
      <c r="Z614" s="3">
        <v>0.74090327001767997</v>
      </c>
      <c r="AA614" s="3">
        <v>0.7555764341640081</v>
      </c>
      <c r="AB614" s="3">
        <v>0.65836605317418595</v>
      </c>
      <c r="AC614" s="3">
        <v>0.64359258211345505</v>
      </c>
      <c r="AD614" s="3">
        <v>0.69586868610653596</v>
      </c>
      <c r="AE614" s="3">
        <v>0.77531290026666799</v>
      </c>
      <c r="AF614" s="3">
        <v>0.87399555350896097</v>
      </c>
      <c r="AG614" s="6">
        <v>0.855053478848954</v>
      </c>
      <c r="AH614" s="6">
        <v>0.66850866213368598</v>
      </c>
      <c r="AI614" s="6">
        <v>0.66566619416345396</v>
      </c>
      <c r="AJ614" s="6">
        <v>0.62901938636720001</v>
      </c>
    </row>
    <row r="615" spans="1:36" s="2" customFormat="1" x14ac:dyDescent="0.2">
      <c r="A615" s="3">
        <v>5054</v>
      </c>
      <c r="B615" s="3"/>
      <c r="C615" s="3"/>
      <c r="D615" s="3" t="s">
        <v>738</v>
      </c>
      <c r="E615" s="3" t="s">
        <v>739</v>
      </c>
      <c r="F615" s="3" t="s">
        <v>22</v>
      </c>
      <c r="G615" s="3">
        <v>415.2152547</v>
      </c>
      <c r="H615" s="3">
        <v>35.722000000000001</v>
      </c>
      <c r="I615" s="3">
        <v>8.2586641991967404</v>
      </c>
      <c r="J615" s="3">
        <v>7.88986789770785</v>
      </c>
      <c r="K615" s="3">
        <v>10.9361994422853</v>
      </c>
      <c r="L615" s="3">
        <v>13.280869018723299</v>
      </c>
      <c r="M615" s="3">
        <v>8.4130993660067102</v>
      </c>
      <c r="N615" s="3">
        <v>6.6952963304219102</v>
      </c>
      <c r="O615" s="3">
        <v>8.8149838859906193</v>
      </c>
      <c r="P615" s="3">
        <v>6.34315821754174</v>
      </c>
      <c r="Q615" s="3">
        <v>6.54641147642955</v>
      </c>
      <c r="R615" s="3">
        <v>5.6449377234009201</v>
      </c>
      <c r="S615" s="3">
        <v>12.832536862280101</v>
      </c>
      <c r="T615" s="3">
        <v>7.6356284132246115</v>
      </c>
      <c r="U615" s="3">
        <v>10.146213623004099</v>
      </c>
      <c r="V615" s="3">
        <v>16.585945293177701</v>
      </c>
      <c r="W615" s="3">
        <v>8.4333179583681179</v>
      </c>
      <c r="X615" s="3">
        <v>5.3838781780110798</v>
      </c>
      <c r="Y615" s="3">
        <v>8.7883138665217508</v>
      </c>
      <c r="Z615" s="3">
        <v>5.7494524851398996</v>
      </c>
      <c r="AA615" s="3">
        <v>4.5960372601134392</v>
      </c>
      <c r="AB615" s="3">
        <v>3.1989787988246601</v>
      </c>
      <c r="AC615" s="3">
        <v>5.5995938944429904</v>
      </c>
      <c r="AD615" s="3">
        <v>2.9997842438679498</v>
      </c>
      <c r="AE615" s="3">
        <v>7.1235607592474404</v>
      </c>
      <c r="AF615" s="3">
        <v>3.8123299623346401</v>
      </c>
      <c r="AG615" s="6">
        <v>8.3207836241723907</v>
      </c>
      <c r="AH615" s="6">
        <v>7.4442834945073502</v>
      </c>
      <c r="AI615" s="6">
        <v>7.2857722655111798</v>
      </c>
      <c r="AJ615" s="6">
        <v>7.1266178691250097</v>
      </c>
    </row>
    <row r="616" spans="1:36" s="2" customFormat="1" x14ac:dyDescent="0.2">
      <c r="A616" s="3">
        <v>5058</v>
      </c>
      <c r="B616" s="3"/>
      <c r="C616" s="3"/>
      <c r="D616" s="3"/>
      <c r="E616" s="3"/>
      <c r="F616" s="3" t="s">
        <v>19</v>
      </c>
      <c r="G616" s="3">
        <v>415.3225946</v>
      </c>
      <c r="H616" s="3">
        <v>82.250500000000002</v>
      </c>
      <c r="I616" s="3">
        <v>0.34253081983515199</v>
      </c>
      <c r="J616" s="3">
        <v>0.253559150360191</v>
      </c>
      <c r="K616" s="3">
        <v>0.22677143096146199</v>
      </c>
      <c r="L616" s="3">
        <v>0.42749234585899898</v>
      </c>
      <c r="M616" s="3">
        <v>0.41628759777408297</v>
      </c>
      <c r="N616" s="3">
        <v>0.20120216472070601</v>
      </c>
      <c r="O616" s="3">
        <v>0.16413045770419199</v>
      </c>
      <c r="P616" s="3">
        <v>0.11567224729150501</v>
      </c>
      <c r="Q616" s="3">
        <v>0.26451009159206401</v>
      </c>
      <c r="R616" s="3">
        <v>9.3318511658460307E-2</v>
      </c>
      <c r="S616" s="3">
        <v>0.53572133075751605</v>
      </c>
      <c r="T616" s="3">
        <v>0.20805406333166726</v>
      </c>
      <c r="U616" s="3">
        <v>1.0359484500548499</v>
      </c>
      <c r="V616" s="3">
        <v>0.38207130222434998</v>
      </c>
      <c r="W616" s="3">
        <v>0.23697075198648523</v>
      </c>
      <c r="X616" s="3">
        <v>6.8843193797552202E-2</v>
      </c>
      <c r="Y616" s="3">
        <v>8.8022877013713002E-2</v>
      </c>
      <c r="Z616" s="3">
        <v>8.3794073789797294E-2</v>
      </c>
      <c r="AA616" s="3">
        <v>8.4037559695795752E-2</v>
      </c>
      <c r="AB616" s="3">
        <v>3.9293454841940599E-2</v>
      </c>
      <c r="AC616" s="3">
        <v>5.6679007265943902E-2</v>
      </c>
      <c r="AD616" s="3">
        <v>0.10455824023994501</v>
      </c>
      <c r="AE616" s="3">
        <v>0.11642335875066399</v>
      </c>
      <c r="AF616" s="3">
        <v>5.8169576578168403E-2</v>
      </c>
      <c r="AG616" s="6">
        <v>0.236202057568071</v>
      </c>
      <c r="AH616" s="6">
        <v>0.23309280957189499</v>
      </c>
      <c r="AI616" s="6">
        <v>0.21571266761104499</v>
      </c>
      <c r="AJ616" s="6">
        <v>0.30250144307759003</v>
      </c>
    </row>
    <row r="617" spans="1:36" s="2" customFormat="1" x14ac:dyDescent="0.2">
      <c r="A617" s="3">
        <v>5076</v>
      </c>
      <c r="B617" s="3"/>
      <c r="C617" s="3"/>
      <c r="D617" s="3"/>
      <c r="E617" s="3"/>
      <c r="F617" s="3" t="s">
        <v>19</v>
      </c>
      <c r="G617" s="3">
        <v>416.28750239999999</v>
      </c>
      <c r="H617" s="3">
        <v>92.614999999999995</v>
      </c>
      <c r="I617" s="3">
        <v>9.5046504318000699E-2</v>
      </c>
      <c r="J617" s="3">
        <v>0.108564695767978</v>
      </c>
      <c r="K617" s="3">
        <v>9.6664309218013694E-2</v>
      </c>
      <c r="L617" s="3">
        <v>0.12914821976263299</v>
      </c>
      <c r="M617" s="3">
        <v>9.7229604520192206E-2</v>
      </c>
      <c r="N617" s="3">
        <v>6.5384796800737693E-2</v>
      </c>
      <c r="O617" s="3">
        <v>7.2266199960098795E-2</v>
      </c>
      <c r="P617" s="3">
        <v>8.3441753306652697E-2</v>
      </c>
      <c r="Q617" s="3">
        <v>0.124858762562639</v>
      </c>
      <c r="R617" s="3">
        <v>0.15740365969964701</v>
      </c>
      <c r="S617" s="3">
        <v>0.13296209515546401</v>
      </c>
      <c r="T617" s="3">
        <v>0.10385436637334858</v>
      </c>
      <c r="U617" s="3">
        <v>0.23738754287458599</v>
      </c>
      <c r="V617" s="3">
        <v>0.13666546722473999</v>
      </c>
      <c r="W617" s="3">
        <v>9.8500823652415803E-2</v>
      </c>
      <c r="X617" s="3">
        <v>7.1074327878110799E-2</v>
      </c>
      <c r="Y617" s="3">
        <v>7.7456552383419794E-2</v>
      </c>
      <c r="Z617" s="3">
        <v>5.0536143882321798E-2</v>
      </c>
      <c r="AA617" s="3">
        <v>6.8514390494552407E-2</v>
      </c>
      <c r="AB617" s="3">
        <v>6.86659377726834E-2</v>
      </c>
      <c r="AC617" s="3">
        <v>7.3657459084949903E-2</v>
      </c>
      <c r="AD617" s="3">
        <v>7.2264835854695994E-2</v>
      </c>
      <c r="AE617" s="3">
        <v>6.2501890459379997E-2</v>
      </c>
      <c r="AF617" s="3">
        <v>6.8790964218883102E-2</v>
      </c>
      <c r="AG617" s="6">
        <v>0.11659844862080999</v>
      </c>
      <c r="AH617" s="6">
        <v>0.170796701362571</v>
      </c>
      <c r="AI617" s="6">
        <v>0.13598144312180299</v>
      </c>
      <c r="AJ617" s="6">
        <v>0.104590967280865</v>
      </c>
    </row>
    <row r="618" spans="1:36" s="2" customFormat="1" x14ac:dyDescent="0.2">
      <c r="A618" s="3">
        <v>5080</v>
      </c>
      <c r="B618" s="3"/>
      <c r="C618" s="3"/>
      <c r="D618" s="3" t="s">
        <v>769</v>
      </c>
      <c r="E618" s="3" t="s">
        <v>770</v>
      </c>
      <c r="F618" s="3" t="s">
        <v>22</v>
      </c>
      <c r="G618" s="3">
        <v>416.3386648</v>
      </c>
      <c r="H618" s="3">
        <v>177.99100000000001</v>
      </c>
      <c r="I618" s="3">
        <v>0.100332383742814</v>
      </c>
      <c r="J618" s="3">
        <v>0.25035301906705099</v>
      </c>
      <c r="K618" s="3">
        <v>0.105339266632215</v>
      </c>
      <c r="L618" s="3">
        <v>9.3427117245107605E-2</v>
      </c>
      <c r="M618" s="3">
        <v>0.113942563277579</v>
      </c>
      <c r="N618" s="3">
        <v>0.123548686991874</v>
      </c>
      <c r="O618" s="3">
        <v>6.2566487175648694E-2</v>
      </c>
      <c r="P618" s="3">
        <v>1.9611100675011199E-2</v>
      </c>
      <c r="Q618" s="3">
        <v>2.6542406126903201E-2</v>
      </c>
      <c r="R618" s="3">
        <v>5.6645655773915102E-2</v>
      </c>
      <c r="S618" s="3">
        <v>2.6005556500998599E-2</v>
      </c>
      <c r="T618" s="3">
        <v>3.7257119621508197E-2</v>
      </c>
      <c r="U618" s="3">
        <v>1.18086955359089E-2</v>
      </c>
      <c r="V618" s="3">
        <v>2.1862042802585299E-2</v>
      </c>
      <c r="W618" s="3">
        <v>8.2982905765104642E-2</v>
      </c>
      <c r="X618" s="3">
        <v>8.5931709619440605E-2</v>
      </c>
      <c r="Y618" s="3">
        <v>9.4089183557605205E-2</v>
      </c>
      <c r="Z618" s="3">
        <v>0.15760781777692701</v>
      </c>
      <c r="AA618" s="3">
        <v>0.14901289869966891</v>
      </c>
      <c r="AB618" s="3">
        <v>0.14866513685987001</v>
      </c>
      <c r="AC618" s="3">
        <v>6.7278724484488503E-2</v>
      </c>
      <c r="AD618" s="3">
        <v>0.115099770756336</v>
      </c>
      <c r="AE618" s="3">
        <v>0.11132065311749401</v>
      </c>
      <c r="AF618" s="3">
        <v>0.25139899824579398</v>
      </c>
      <c r="AG618" s="6">
        <v>0.10492048115054201</v>
      </c>
      <c r="AH618" s="6">
        <v>0.11085363153891201</v>
      </c>
      <c r="AI618" s="6">
        <v>9.75330287831154E-2</v>
      </c>
      <c r="AJ618" s="6">
        <v>8.9760869828962794E-2</v>
      </c>
    </row>
    <row r="619" spans="1:36" s="2" customFormat="1" x14ac:dyDescent="0.2">
      <c r="A619" s="3">
        <v>5101</v>
      </c>
      <c r="B619" s="3"/>
      <c r="C619" s="3"/>
      <c r="D619" s="3" t="s">
        <v>771</v>
      </c>
      <c r="E619" s="3" t="s">
        <v>772</v>
      </c>
      <c r="F619" s="3" t="s">
        <v>22</v>
      </c>
      <c r="G619" s="3">
        <v>417.33824579999998</v>
      </c>
      <c r="H619" s="3">
        <v>38.031500000000001</v>
      </c>
      <c r="I619" s="3">
        <v>0.18124756849579701</v>
      </c>
      <c r="J619" s="3">
        <v>0.14755062556599299</v>
      </c>
      <c r="K619" s="3">
        <v>0.21037795110535901</v>
      </c>
      <c r="L619" s="3">
        <v>0.17861352436625799</v>
      </c>
      <c r="M619" s="3">
        <v>0.13548209036977299</v>
      </c>
      <c r="N619" s="3">
        <v>0.17516928565523099</v>
      </c>
      <c r="O619" s="3">
        <v>0.13267627583854999</v>
      </c>
      <c r="P619" s="3">
        <v>0.11696888881128201</v>
      </c>
      <c r="Q619" s="3">
        <v>0.137700221383946</v>
      </c>
      <c r="R619" s="3">
        <v>0.16135776300826599</v>
      </c>
      <c r="S619" s="3">
        <v>0.159671421783141</v>
      </c>
      <c r="T619" s="3">
        <v>0.13539502142148149</v>
      </c>
      <c r="U619" s="3">
        <v>0.31971735527253198</v>
      </c>
      <c r="V619" s="3">
        <v>0.15404934490231001</v>
      </c>
      <c r="W619" s="3">
        <v>0.21224862777266823</v>
      </c>
      <c r="X619" s="3">
        <v>0.213047814130605</v>
      </c>
      <c r="Y619" s="3">
        <v>0.18487339064337599</v>
      </c>
      <c r="Z619" s="3">
        <v>0.22180463315041099</v>
      </c>
      <c r="AA619" s="3">
        <v>0.1470681979500299</v>
      </c>
      <c r="AB619" s="3">
        <v>0.10864196982197</v>
      </c>
      <c r="AC619" s="3">
        <v>0.130312086007985</v>
      </c>
      <c r="AD619" s="3">
        <v>0.16004829625262801</v>
      </c>
      <c r="AE619" s="3">
        <v>0.15829075858258501</v>
      </c>
      <c r="AF619" s="3">
        <v>0.14355891654116601</v>
      </c>
      <c r="AG619" s="6">
        <v>0.17526712021292301</v>
      </c>
      <c r="AH619" s="6">
        <v>0.18017764058800601</v>
      </c>
      <c r="AI619" s="6">
        <v>0.17580091935498801</v>
      </c>
      <c r="AJ619" s="6">
        <v>0.18716624017579001</v>
      </c>
    </row>
    <row r="620" spans="1:36" s="2" customFormat="1" x14ac:dyDescent="0.2">
      <c r="A620" s="3">
        <v>5118</v>
      </c>
      <c r="B620" s="3"/>
      <c r="C620" s="3"/>
      <c r="D620" s="3" t="s">
        <v>773</v>
      </c>
      <c r="E620" s="3" t="s">
        <v>774</v>
      </c>
      <c r="F620" s="3" t="s">
        <v>22</v>
      </c>
      <c r="G620" s="3">
        <v>418.39140459999999</v>
      </c>
      <c r="H620" s="3">
        <v>54.817999999999998</v>
      </c>
      <c r="I620" s="3">
        <v>0.36979822702951398</v>
      </c>
      <c r="J620" s="3">
        <v>0.41405453346285997</v>
      </c>
      <c r="K620" s="3">
        <v>0.45794954753621597</v>
      </c>
      <c r="L620" s="3">
        <v>0.96502482703844605</v>
      </c>
      <c r="M620" s="3">
        <v>0.49136563706162401</v>
      </c>
      <c r="N620" s="3">
        <v>0.36771903865260502</v>
      </c>
      <c r="O620" s="3">
        <v>0.58497435981343704</v>
      </c>
      <c r="P620" s="3">
        <v>0.24850586803552099</v>
      </c>
      <c r="Q620" s="3">
        <v>0.35887486451251399</v>
      </c>
      <c r="R620" s="3">
        <v>0.79862802933357402</v>
      </c>
      <c r="S620" s="3">
        <v>0.350796719829507</v>
      </c>
      <c r="T620" s="3">
        <v>0.43290383287936729</v>
      </c>
      <c r="U620" s="3">
        <v>0.39883932924537402</v>
      </c>
      <c r="V620" s="3">
        <v>0.83427808029805794</v>
      </c>
      <c r="W620" s="3">
        <v>0.4823179185023887</v>
      </c>
      <c r="X620" s="3">
        <v>0.239912989289358</v>
      </c>
      <c r="Y620" s="3">
        <v>0.58990865917993796</v>
      </c>
      <c r="Z620" s="3">
        <v>0.51688156903548998</v>
      </c>
      <c r="AA620" s="3">
        <v>0.29139689270646618</v>
      </c>
      <c r="AB620" s="3">
        <v>0.29793155289564899</v>
      </c>
      <c r="AC620" s="3">
        <v>0.41381301310645502</v>
      </c>
      <c r="AD620" s="3">
        <v>0.149358027927494</v>
      </c>
      <c r="AE620" s="3">
        <v>0.45321502226808102</v>
      </c>
      <c r="AF620" s="3">
        <v>0.22326108520288401</v>
      </c>
      <c r="AG620" s="6">
        <v>0.50744212550455003</v>
      </c>
      <c r="AH620" s="6">
        <v>0.44352702438444602</v>
      </c>
      <c r="AI620" s="6">
        <v>0.46746210538338101</v>
      </c>
      <c r="AJ620" s="6">
        <v>0.45221477805024801</v>
      </c>
    </row>
    <row r="621" spans="1:36" s="2" customFormat="1" x14ac:dyDescent="0.2">
      <c r="A621" s="3">
        <v>5119</v>
      </c>
      <c r="B621" s="3"/>
      <c r="C621" s="3"/>
      <c r="D621" s="3" t="s">
        <v>773</v>
      </c>
      <c r="E621" s="3" t="s">
        <v>775</v>
      </c>
      <c r="F621" s="3" t="s">
        <v>22</v>
      </c>
      <c r="G621" s="3">
        <v>418.39080410000003</v>
      </c>
      <c r="H621" s="3">
        <v>71.482500000000002</v>
      </c>
      <c r="I621" s="3">
        <v>8.6030594877140501E-2</v>
      </c>
      <c r="J621" s="3">
        <v>9.0090799963652907E-2</v>
      </c>
      <c r="K621" s="3">
        <v>9.9306181659823106E-2</v>
      </c>
      <c r="L621" s="3">
        <v>0.198146294030972</v>
      </c>
      <c r="M621" s="3">
        <v>0.110286295010337</v>
      </c>
      <c r="N621" s="3">
        <v>7.7796685332084003E-2</v>
      </c>
      <c r="O621" s="3">
        <v>0.129662353378802</v>
      </c>
      <c r="P621" s="3">
        <v>5.9840739113618202E-2</v>
      </c>
      <c r="Q621" s="3">
        <v>8.5397505730309506E-2</v>
      </c>
      <c r="R621" s="3">
        <v>0.18011826892739</v>
      </c>
      <c r="S621" s="3">
        <v>8.1984718601289197E-2</v>
      </c>
      <c r="T621" s="3">
        <v>9.951712494559585E-2</v>
      </c>
      <c r="U621" s="3">
        <v>9.4851869273154699E-2</v>
      </c>
      <c r="V621" s="3">
        <v>0.18080904507036999</v>
      </c>
      <c r="W621" s="3">
        <v>0.11736977828859224</v>
      </c>
      <c r="X621" s="3">
        <v>5.9691691115678097E-2</v>
      </c>
      <c r="Y621" s="3">
        <v>0.143229458621007</v>
      </c>
      <c r="Z621" s="3">
        <v>0.14236097193471101</v>
      </c>
      <c r="AA621" s="3">
        <v>7.2311995405065194E-2</v>
      </c>
      <c r="AB621" s="3">
        <v>7.8228702178518503E-2</v>
      </c>
      <c r="AC621" s="3">
        <v>0.105912886818027</v>
      </c>
      <c r="AD621" s="3">
        <v>4.1050039110188397E-2</v>
      </c>
      <c r="AE621" s="3">
        <v>0.10288688010726001</v>
      </c>
      <c r="AF621" s="3">
        <v>5.8179967677841497E-2</v>
      </c>
      <c r="AG621" s="6">
        <v>8.7844074058093496E-2</v>
      </c>
      <c r="AH621" s="6">
        <v>9.5983338356701503E-2</v>
      </c>
      <c r="AI621" s="6">
        <v>0.101978372798467</v>
      </c>
      <c r="AJ621" s="6">
        <v>0.112317626999347</v>
      </c>
    </row>
    <row r="622" spans="1:36" s="2" customFormat="1" x14ac:dyDescent="0.2">
      <c r="A622" s="3">
        <v>5131</v>
      </c>
      <c r="B622" s="3" t="s">
        <v>776</v>
      </c>
      <c r="C622" s="3">
        <v>0.97919999999999996</v>
      </c>
      <c r="D622" s="3"/>
      <c r="E622" s="3"/>
      <c r="F622" s="3" t="s">
        <v>16</v>
      </c>
      <c r="G622" s="3">
        <v>419.18934039999999</v>
      </c>
      <c r="H622" s="3">
        <v>92.085999999999999</v>
      </c>
      <c r="I622" s="3">
        <v>8.3466526425433792E-3</v>
      </c>
      <c r="J622" s="3">
        <v>8.0278318693667809E-3</v>
      </c>
      <c r="K622" s="3">
        <v>7.0227760489082998E-3</v>
      </c>
      <c r="L622" s="3">
        <v>8.0524591770577501E-3</v>
      </c>
      <c r="M622" s="3">
        <v>7.9038065070445501E-2</v>
      </c>
      <c r="N622" s="3">
        <v>4.1558554222264801E-2</v>
      </c>
      <c r="O622" s="3">
        <v>9.4018373151243707E-3</v>
      </c>
      <c r="P622" s="3">
        <v>8.5056223058549707E-3</v>
      </c>
      <c r="Q622" s="3">
        <v>7.0245040094838599E-3</v>
      </c>
      <c r="R622" s="3">
        <v>9.9215804030828997E-3</v>
      </c>
      <c r="S622" s="3">
        <v>6.7485548286035204E-3</v>
      </c>
      <c r="T622" s="3">
        <v>8.3155371579588279E-3</v>
      </c>
      <c r="U622" s="3">
        <v>4.0146045326349598E-2</v>
      </c>
      <c r="V622" s="3">
        <v>2.91985918250172E-2</v>
      </c>
      <c r="W622" s="3">
        <v>3.2555622039625615E-2</v>
      </c>
      <c r="X622" s="3">
        <v>8.6959649294980207E-3</v>
      </c>
      <c r="Y622" s="3">
        <v>5.3536316410218603E-2</v>
      </c>
      <c r="Z622" s="3">
        <v>3.4418762029724499E-2</v>
      </c>
      <c r="AA622" s="3">
        <v>2.8331076892792809E-2</v>
      </c>
      <c r="AB622" s="3">
        <v>6.3594310953469901E-2</v>
      </c>
      <c r="AC622" s="3">
        <v>4.9553532666172802E-2</v>
      </c>
      <c r="AD622" s="3">
        <v>4.6898455565291E-2</v>
      </c>
      <c r="AE622" s="3">
        <v>7.7849264018967903E-3</v>
      </c>
      <c r="AF622" s="3">
        <v>9.1277150234192403E-3</v>
      </c>
      <c r="AG622" s="6">
        <v>2.1014649834263599E-2</v>
      </c>
      <c r="AH622" s="6">
        <v>2.2549160316508901E-2</v>
      </c>
      <c r="AI622" s="6">
        <v>2.4884992134317101E-2</v>
      </c>
      <c r="AJ622" s="6">
        <v>1.6794756367130799E-2</v>
      </c>
    </row>
    <row r="623" spans="1:36" s="2" customFormat="1" x14ac:dyDescent="0.2">
      <c r="A623" s="3">
        <v>5161</v>
      </c>
      <c r="B623" s="3"/>
      <c r="C623" s="3"/>
      <c r="D623" s="3" t="s">
        <v>777</v>
      </c>
      <c r="E623" s="3" t="s">
        <v>778</v>
      </c>
      <c r="F623" s="3" t="s">
        <v>22</v>
      </c>
      <c r="G623" s="3">
        <v>421.31990009999998</v>
      </c>
      <c r="H623" s="3">
        <v>33.706000000000003</v>
      </c>
      <c r="I623" s="3">
        <v>0.83744699896683805</v>
      </c>
      <c r="J623" s="3">
        <v>0.64877046089546897</v>
      </c>
      <c r="K623" s="3">
        <v>0.58919607034513599</v>
      </c>
      <c r="L623" s="3">
        <v>0.50380945758321405</v>
      </c>
      <c r="M623" s="3">
        <v>0.62263671812899402</v>
      </c>
      <c r="N623" s="3">
        <v>0.51690564878385403</v>
      </c>
      <c r="O623" s="3">
        <v>0.75439441155568299</v>
      </c>
      <c r="P623" s="3">
        <v>0.45012238736976001</v>
      </c>
      <c r="Q623" s="3">
        <v>0.77152576818878504</v>
      </c>
      <c r="R623" s="3">
        <v>0.455892940504045</v>
      </c>
      <c r="S623" s="3">
        <v>0.45258258914599298</v>
      </c>
      <c r="T623" s="3">
        <v>0.61779223752879786</v>
      </c>
      <c r="U623" s="3">
        <v>0.68042601447707296</v>
      </c>
      <c r="V623" s="3">
        <v>0.53812158023235002</v>
      </c>
      <c r="W623" s="3">
        <v>0.51515959873474393</v>
      </c>
      <c r="X623" s="3">
        <v>0.46604420341070102</v>
      </c>
      <c r="Y623" s="3">
        <v>0.43184001393667099</v>
      </c>
      <c r="Z623" s="3">
        <v>0.60574951601849503</v>
      </c>
      <c r="AA623" s="3">
        <v>0.30258599689925414</v>
      </c>
      <c r="AB623" s="3">
        <v>0.355573867441347</v>
      </c>
      <c r="AC623" s="3">
        <v>0.37024133248026297</v>
      </c>
      <c r="AD623" s="3">
        <v>0.49403053114142198</v>
      </c>
      <c r="AE623" s="3">
        <v>8.1484270248502692E-3</v>
      </c>
      <c r="AF623" s="3">
        <v>0.36033783023532701</v>
      </c>
      <c r="AG623" s="6">
        <v>0.50996872447656805</v>
      </c>
      <c r="AH623" s="6">
        <v>0.604437194754467</v>
      </c>
      <c r="AI623" s="6">
        <v>0.47305560653260598</v>
      </c>
      <c r="AJ623" s="6">
        <v>0.53701541868545599</v>
      </c>
    </row>
    <row r="624" spans="1:36" s="2" customFormat="1" x14ac:dyDescent="0.2">
      <c r="A624" s="3">
        <v>5165</v>
      </c>
      <c r="B624" s="3"/>
      <c r="C624" s="3"/>
      <c r="D624" s="3"/>
      <c r="E624" s="3"/>
      <c r="F624" s="3" t="s">
        <v>19</v>
      </c>
      <c r="G624" s="3">
        <v>422.25560489999998</v>
      </c>
      <c r="H624" s="3">
        <v>47.5565</v>
      </c>
      <c r="I624" s="3">
        <v>2.2116271211788399E-2</v>
      </c>
      <c r="J624" s="3">
        <v>5.4085368617059301E-2</v>
      </c>
      <c r="K624" s="3">
        <v>6.5305735176317103E-2</v>
      </c>
      <c r="L624" s="3">
        <v>6.4468714414743195E-2</v>
      </c>
      <c r="M624" s="3">
        <v>5.7710056626580401E-2</v>
      </c>
      <c r="N624" s="3">
        <v>6.8268776318828203E-2</v>
      </c>
      <c r="O624" s="3">
        <v>8.6222219353263296E-2</v>
      </c>
      <c r="P624" s="3">
        <v>7.1365852221489098E-2</v>
      </c>
      <c r="Q624" s="3">
        <v>7.0713620085744E-2</v>
      </c>
      <c r="R624" s="3">
        <v>0.17548402087189899</v>
      </c>
      <c r="S624" s="3">
        <v>8.12904492944405E-2</v>
      </c>
      <c r="T624" s="3">
        <v>8.6557898126099653E-2</v>
      </c>
      <c r="U624" s="3">
        <v>2.6181909030380798E-2</v>
      </c>
      <c r="V624" s="3">
        <v>5.4332977355187599E-2</v>
      </c>
      <c r="W624" s="3">
        <v>6.7330428924160191E-2</v>
      </c>
      <c r="X624" s="3">
        <v>7.3355825447675493E-2</v>
      </c>
      <c r="Y624" s="3">
        <v>8.5356925102530803E-2</v>
      </c>
      <c r="Z624" s="3">
        <v>6.5849095292923807E-2</v>
      </c>
      <c r="AA624" s="3">
        <v>8.7337877617602588E-2</v>
      </c>
      <c r="AB624" s="3">
        <v>8.4478084250022595E-2</v>
      </c>
      <c r="AC624" s="3">
        <v>0.13138104015850199</v>
      </c>
      <c r="AD624" s="3">
        <v>6.5377624533836803E-2</v>
      </c>
      <c r="AE624" s="3">
        <v>0.114635730212462</v>
      </c>
      <c r="AF624" s="3">
        <v>6.6556514666514202E-2</v>
      </c>
      <c r="AG624" s="6">
        <v>8.7932621232364394E-2</v>
      </c>
      <c r="AH624" s="6">
        <v>6.8103007855358597E-2</v>
      </c>
      <c r="AI624" s="6">
        <v>9.1192696480446797E-2</v>
      </c>
      <c r="AJ624" s="6">
        <v>8.7116092539855305E-2</v>
      </c>
    </row>
    <row r="625" spans="1:36" s="2" customFormat="1" x14ac:dyDescent="0.2">
      <c r="A625" s="3">
        <v>5176</v>
      </c>
      <c r="B625" s="3"/>
      <c r="C625" s="3"/>
      <c r="D625" s="3"/>
      <c r="E625" s="3"/>
      <c r="F625" s="3" t="s">
        <v>19</v>
      </c>
      <c r="G625" s="3">
        <v>422.88772649999999</v>
      </c>
      <c r="H625" s="3">
        <v>345.96550000000002</v>
      </c>
      <c r="I625" s="3">
        <v>0.679349228942012</v>
      </c>
      <c r="J625" s="3">
        <v>0.66051400774047198</v>
      </c>
      <c r="K625" s="3">
        <v>0.662198052106171</v>
      </c>
      <c r="L625" s="3">
        <v>0.76652825617926701</v>
      </c>
      <c r="M625" s="3">
        <v>0.73779469972831702</v>
      </c>
      <c r="N625" s="3">
        <v>0.65905015592564997</v>
      </c>
      <c r="O625" s="3">
        <v>0.71421401769825699</v>
      </c>
      <c r="P625" s="3">
        <v>0.72624930370895402</v>
      </c>
      <c r="Q625" s="3">
        <v>0.75381202038217998</v>
      </c>
      <c r="R625" s="3">
        <v>0.73563393978213298</v>
      </c>
      <c r="S625" s="3">
        <v>0.66559175670903403</v>
      </c>
      <c r="T625" s="3">
        <v>0.72526266079295421</v>
      </c>
      <c r="U625" s="3">
        <v>0.65894913391454102</v>
      </c>
      <c r="V625" s="3">
        <v>0.68045619176796501</v>
      </c>
      <c r="W625" s="3">
        <v>0.76671365952561188</v>
      </c>
      <c r="X625" s="3">
        <v>0.772622095373659</v>
      </c>
      <c r="Y625" s="3">
        <v>0.88058475946440995</v>
      </c>
      <c r="Z625" s="3">
        <v>0.70261596692517103</v>
      </c>
      <c r="AA625" s="3">
        <v>0.69013729025087789</v>
      </c>
      <c r="AB625" s="3">
        <v>0.67410230861593001</v>
      </c>
      <c r="AC625" s="3">
        <v>0.62141422437180305</v>
      </c>
      <c r="AD625" s="3">
        <v>0.68791736680343896</v>
      </c>
      <c r="AE625" s="3">
        <v>0.70054458013397203</v>
      </c>
      <c r="AF625" s="3">
        <v>0.71373419163298102</v>
      </c>
      <c r="AG625" s="6">
        <v>0.80005511056669598</v>
      </c>
      <c r="AH625" s="6">
        <v>0.70876200990147398</v>
      </c>
      <c r="AI625" s="6">
        <v>0.68396640813902299</v>
      </c>
      <c r="AJ625" s="6">
        <v>0.64643799105114996</v>
      </c>
    </row>
    <row r="626" spans="1:36" s="2" customFormat="1" x14ac:dyDescent="0.2">
      <c r="A626" s="3">
        <v>5194</v>
      </c>
      <c r="B626" s="3"/>
      <c r="C626" s="3"/>
      <c r="D626" s="3" t="s">
        <v>729</v>
      </c>
      <c r="E626" s="3" t="s">
        <v>730</v>
      </c>
      <c r="F626" s="3" t="s">
        <v>22</v>
      </c>
      <c r="G626" s="3">
        <v>424.30784139999997</v>
      </c>
      <c r="H626" s="3">
        <v>180.68799999999999</v>
      </c>
      <c r="I626" s="3">
        <v>2.48706539217333E-2</v>
      </c>
      <c r="J626" s="3">
        <v>0.54578966161070996</v>
      </c>
      <c r="K626" s="3">
        <v>0.19564822804617699</v>
      </c>
      <c r="L626" s="3">
        <v>1.0001466431222499E-2</v>
      </c>
      <c r="M626" s="3">
        <v>3.4999174710072703E-2</v>
      </c>
      <c r="N626" s="3">
        <v>8.4058859886076406E-2</v>
      </c>
      <c r="O626" s="3">
        <v>6.6802716472783699E-2</v>
      </c>
      <c r="P626" s="3">
        <v>0.122510709370103</v>
      </c>
      <c r="Q626" s="3">
        <v>3.9104400480880597E-2</v>
      </c>
      <c r="R626" s="3">
        <v>1.2218760309986401</v>
      </c>
      <c r="S626" s="3">
        <v>4.7757040078420999E-2</v>
      </c>
      <c r="T626" s="3">
        <v>0.18787472746071071</v>
      </c>
      <c r="U626" s="3">
        <v>3.6799285842943202E-2</v>
      </c>
      <c r="V626" s="3">
        <v>0.16742950138097401</v>
      </c>
      <c r="W626" s="3">
        <v>0.10246981842184244</v>
      </c>
      <c r="X626" s="3">
        <v>5.95934209426549E-2</v>
      </c>
      <c r="Y626" s="3">
        <v>9.8281999807480397E-2</v>
      </c>
      <c r="Z626" s="3">
        <v>0.18536533380038001</v>
      </c>
      <c r="AA626" s="3">
        <v>0.31929113547690885</v>
      </c>
      <c r="AB626" s="3">
        <v>1.0754084895326801</v>
      </c>
      <c r="AC626" s="3">
        <v>0.22157716952686701</v>
      </c>
      <c r="AD626" s="3">
        <v>0.116656730294261</v>
      </c>
      <c r="AE626" s="3">
        <v>0.32461813063717998</v>
      </c>
      <c r="AF626" s="3">
        <v>0.26969727495963702</v>
      </c>
      <c r="AG626" s="6">
        <v>0.25648303529028699</v>
      </c>
      <c r="AH626" s="6">
        <v>0.24803700908036699</v>
      </c>
      <c r="AI626" s="6">
        <v>0.25423541740892303</v>
      </c>
      <c r="AJ626" s="6">
        <v>0.20919135463399899</v>
      </c>
    </row>
    <row r="627" spans="1:36" s="2" customFormat="1" x14ac:dyDescent="0.2">
      <c r="A627" s="3">
        <v>5197</v>
      </c>
      <c r="B627" s="3"/>
      <c r="C627" s="3"/>
      <c r="D627" s="3" t="s">
        <v>779</v>
      </c>
      <c r="E627" s="3" t="s">
        <v>780</v>
      </c>
      <c r="F627" s="3" t="s">
        <v>22</v>
      </c>
      <c r="G627" s="3">
        <v>424.34483030000001</v>
      </c>
      <c r="H627" s="3">
        <v>153.8305</v>
      </c>
      <c r="I627" s="3">
        <v>0.534070780125801</v>
      </c>
      <c r="J627" s="3">
        <v>0.89433161678734396</v>
      </c>
      <c r="K627" s="3">
        <v>0.55334898091068097</v>
      </c>
      <c r="L627" s="3">
        <v>0.67976694228041801</v>
      </c>
      <c r="M627" s="3">
        <v>0.487076820656276</v>
      </c>
      <c r="N627" s="3">
        <v>0.77328185190954302</v>
      </c>
      <c r="O627" s="3">
        <v>0.470002508256472</v>
      </c>
      <c r="P627" s="3">
        <v>6.8003518248878098E-2</v>
      </c>
      <c r="Q627" s="3">
        <v>0.10767161652516501</v>
      </c>
      <c r="R627" s="3">
        <v>0.24597681771498101</v>
      </c>
      <c r="S627" s="3">
        <v>0.16701496311678801</v>
      </c>
      <c r="T627" s="3">
        <v>0.21347988289131428</v>
      </c>
      <c r="U627" s="3">
        <v>0.12754437814774899</v>
      </c>
      <c r="V627" s="3">
        <v>0.101835887186351</v>
      </c>
      <c r="W627" s="3">
        <v>0.68459762279724978</v>
      </c>
      <c r="X627" s="3">
        <v>0.90951811516175096</v>
      </c>
      <c r="Y627" s="3">
        <v>0.58347858100293704</v>
      </c>
      <c r="Z627" s="3">
        <v>1.3228063194947199</v>
      </c>
      <c r="AA627" s="3">
        <v>0.97420820740958602</v>
      </c>
      <c r="AB627" s="3">
        <v>1.02975018081117</v>
      </c>
      <c r="AC627" s="3">
        <v>0.45723077293319098</v>
      </c>
      <c r="AD627" s="3">
        <v>0.87026270467578204</v>
      </c>
      <c r="AE627" s="3">
        <v>1.03703416622245</v>
      </c>
      <c r="AF627" s="3">
        <v>1.1883660492335799</v>
      </c>
      <c r="AG627" s="6">
        <v>0.70352414121307905</v>
      </c>
      <c r="AH627" s="6">
        <v>0.67406370127055504</v>
      </c>
      <c r="AI627" s="6">
        <v>0.65247831751408003</v>
      </c>
      <c r="AJ627" s="6">
        <v>0.60428657895719595</v>
      </c>
    </row>
    <row r="628" spans="1:36" s="2" customFormat="1" x14ac:dyDescent="0.2">
      <c r="A628" s="3">
        <v>5215</v>
      </c>
      <c r="B628" s="3"/>
      <c r="C628" s="3"/>
      <c r="D628" s="3" t="s">
        <v>781</v>
      </c>
      <c r="E628" s="3" t="s">
        <v>782</v>
      </c>
      <c r="F628" s="3" t="s">
        <v>22</v>
      </c>
      <c r="G628" s="3">
        <v>425.37362530000001</v>
      </c>
      <c r="H628" s="3">
        <v>33.996000000000002</v>
      </c>
      <c r="I628" s="3">
        <v>4.7180048739426203E-2</v>
      </c>
      <c r="J628" s="3">
        <v>7.6028508989334706E-2</v>
      </c>
      <c r="K628" s="3">
        <v>4.0693801842570203E-2</v>
      </c>
      <c r="L628" s="3">
        <v>6.8015216594591504E-2</v>
      </c>
      <c r="M628" s="3">
        <v>4.6553503764890203E-2</v>
      </c>
      <c r="N628" s="3">
        <v>6.8229529709407696E-2</v>
      </c>
      <c r="O628" s="3">
        <v>6.9753350888272697E-2</v>
      </c>
      <c r="P628" s="3">
        <v>3.0523844987596201E-2</v>
      </c>
      <c r="Q628" s="3">
        <v>7.0353639303342499E-2</v>
      </c>
      <c r="R628" s="3">
        <v>6.5659254466111303E-2</v>
      </c>
      <c r="S628" s="3">
        <v>7.9414197554027205E-2</v>
      </c>
      <c r="T628" s="3">
        <v>6.000890124980357E-2</v>
      </c>
      <c r="U628" s="3">
        <v>8.0182680218249203E-2</v>
      </c>
      <c r="V628" s="3">
        <v>0.10962705741560599</v>
      </c>
      <c r="W628" s="3">
        <v>6.7401018831840534E-2</v>
      </c>
      <c r="X628" s="3">
        <v>3.1523150882920001E-2</v>
      </c>
      <c r="Y628" s="3">
        <v>7.9501675439969097E-2</v>
      </c>
      <c r="Z628" s="3">
        <v>6.77553637005959E-2</v>
      </c>
      <c r="AA628" s="3">
        <v>6.3434471069016007E-2</v>
      </c>
      <c r="AB628" s="3">
        <v>6.58929118722964E-2</v>
      </c>
      <c r="AC628" s="3">
        <v>0.10363096032353</v>
      </c>
      <c r="AD628" s="3">
        <v>7.1769930713873206E-2</v>
      </c>
      <c r="AE628" s="3">
        <v>5.7997373206429503E-2</v>
      </c>
      <c r="AF628" s="3">
        <v>4.45405105150724E-2</v>
      </c>
      <c r="AG628" s="6">
        <v>3.9231992970122101E-2</v>
      </c>
      <c r="AH628" s="6">
        <v>6.7740705673783E-2</v>
      </c>
      <c r="AI628" s="6">
        <v>6.9849717327747904E-2</v>
      </c>
      <c r="AJ628" s="6">
        <v>6.5837115967023199E-2</v>
      </c>
    </row>
    <row r="629" spans="1:36" s="2" customFormat="1" x14ac:dyDescent="0.2">
      <c r="A629" s="3">
        <v>5219</v>
      </c>
      <c r="B629" s="3"/>
      <c r="C629" s="3"/>
      <c r="D629" s="3"/>
      <c r="E629" s="3"/>
      <c r="F629" s="3" t="s">
        <v>19</v>
      </c>
      <c r="G629" s="3">
        <v>426.2153146</v>
      </c>
      <c r="H629" s="3">
        <v>39.228499999999997</v>
      </c>
      <c r="I629" s="3">
        <v>1.15748488172508E-2</v>
      </c>
      <c r="J629" s="3">
        <v>1.06336046491321E-2</v>
      </c>
      <c r="K629" s="3">
        <v>1.1966264081891E-2</v>
      </c>
      <c r="L629" s="3">
        <v>1.49191957949207E-2</v>
      </c>
      <c r="M629" s="3">
        <v>1.5417281997027001E-2</v>
      </c>
      <c r="N629" s="3">
        <v>1.8572073002361099E-2</v>
      </c>
      <c r="O629" s="3">
        <v>1.4308260880368099E-2</v>
      </c>
      <c r="P629" s="3">
        <v>1.21534226231776E-2</v>
      </c>
      <c r="Q629" s="3">
        <v>1.17960088923124E-2</v>
      </c>
      <c r="R629" s="3">
        <v>1.1245910758887799E-2</v>
      </c>
      <c r="S629" s="3">
        <v>1.35916567969625E-2</v>
      </c>
      <c r="T629" s="3">
        <v>1.268580806114719E-2</v>
      </c>
      <c r="U629" s="3">
        <v>1.11621406092813E-2</v>
      </c>
      <c r="V629" s="3">
        <v>1.2381521477021699E-2</v>
      </c>
      <c r="W629" s="3">
        <v>2.5511177302476998E-2</v>
      </c>
      <c r="X629" s="3">
        <v>1.83676986664549E-2</v>
      </c>
      <c r="Y629" s="3">
        <v>2.6461828102679299E-2</v>
      </c>
      <c r="Z629" s="3">
        <v>5.6957645404149902E-2</v>
      </c>
      <c r="AA629" s="3">
        <v>3.7192280100195943E-2</v>
      </c>
      <c r="AB629" s="3">
        <v>0.135625870216459</v>
      </c>
      <c r="AC629" s="3">
        <v>5.32823033771943E-2</v>
      </c>
      <c r="AD629" s="3">
        <v>3.1727762999046498E-2</v>
      </c>
      <c r="AE629" s="3">
        <v>1.0519885584593099E-2</v>
      </c>
      <c r="AF629" s="3">
        <v>2.6382836694475199E-2</v>
      </c>
      <c r="AG629" s="6">
        <v>3.1938419112429603E-2</v>
      </c>
      <c r="AH629" s="6">
        <v>3.0555945080394799E-2</v>
      </c>
      <c r="AI629" s="6">
        <v>3.3415823693952899E-2</v>
      </c>
      <c r="AJ629" s="6">
        <v>2.8071875243365199E-2</v>
      </c>
    </row>
    <row r="630" spans="1:36" s="2" customFormat="1" x14ac:dyDescent="0.2">
      <c r="A630" s="3">
        <v>5221</v>
      </c>
      <c r="B630" s="3" t="s">
        <v>783</v>
      </c>
      <c r="C630" s="3">
        <v>0.9657</v>
      </c>
      <c r="D630" s="3"/>
      <c r="E630" s="3"/>
      <c r="F630" s="3" t="s">
        <v>14</v>
      </c>
      <c r="G630" s="3">
        <v>426.32448950000003</v>
      </c>
      <c r="H630" s="3">
        <v>205.108</v>
      </c>
      <c r="I630" s="3">
        <v>0.19051499139734099</v>
      </c>
      <c r="J630" s="3">
        <v>2.3730632508126202</v>
      </c>
      <c r="K630" s="3">
        <v>1.0403523618544499</v>
      </c>
      <c r="L630" s="3">
        <v>7.9747525225788304E-2</v>
      </c>
      <c r="M630" s="3">
        <v>0.22022724684157399</v>
      </c>
      <c r="N630" s="3">
        <v>0.47237632470684998</v>
      </c>
      <c r="O630" s="3">
        <v>2.3109760435850801</v>
      </c>
      <c r="P630" s="3">
        <v>3.0384254160018198</v>
      </c>
      <c r="Q630" s="3">
        <v>1.3361074980235601</v>
      </c>
      <c r="R630" s="3">
        <v>14.1911446613591</v>
      </c>
      <c r="S630" s="3">
        <v>2.1654922883249701</v>
      </c>
      <c r="T630" s="3">
        <v>3.41846608366453</v>
      </c>
      <c r="U630" s="3">
        <v>0.49196459685642702</v>
      </c>
      <c r="V630" s="3">
        <v>1.54857706237347</v>
      </c>
      <c r="W630" s="3">
        <v>1.326816655770465</v>
      </c>
      <c r="X630" s="3">
        <v>1.2197106840890799</v>
      </c>
      <c r="Y630" s="3">
        <v>1.35034534225397</v>
      </c>
      <c r="Z630" s="3">
        <v>1.93289564410003</v>
      </c>
      <c r="AA630" s="3">
        <v>3.0057736584102592</v>
      </c>
      <c r="AB630" s="3">
        <v>3.4604330645745098</v>
      </c>
      <c r="AC630" s="3">
        <v>2.0072308389796301</v>
      </c>
      <c r="AD630" s="3">
        <v>2.01243373590545</v>
      </c>
      <c r="AE630" s="3">
        <v>4.1188491892512697</v>
      </c>
      <c r="AF630" s="3">
        <v>3.0899943300489499</v>
      </c>
      <c r="AG630" s="6">
        <v>2.5384943343628898</v>
      </c>
      <c r="AH630" s="6">
        <v>2.4868450008269298</v>
      </c>
      <c r="AI630" s="6">
        <v>2.39106533210804</v>
      </c>
      <c r="AJ630" s="6">
        <v>2.1804740783658598</v>
      </c>
    </row>
    <row r="631" spans="1:36" s="2" customFormat="1" x14ac:dyDescent="0.2">
      <c r="A631" s="3">
        <v>5236</v>
      </c>
      <c r="B631" s="3"/>
      <c r="C631" s="3"/>
      <c r="D631" s="3"/>
      <c r="E631" s="3"/>
      <c r="F631" s="3" t="s">
        <v>19</v>
      </c>
      <c r="G631" s="3">
        <v>427.94762350000002</v>
      </c>
      <c r="H631" s="3">
        <v>345.96550000000002</v>
      </c>
      <c r="I631" s="3">
        <v>8.4239856851240594E-2</v>
      </c>
      <c r="J631" s="3">
        <v>9.1643138484897496E-2</v>
      </c>
      <c r="K631" s="3">
        <v>0.100214021391036</v>
      </c>
      <c r="L631" s="3">
        <v>0.165344082686639</v>
      </c>
      <c r="M631" s="3">
        <v>0.107124105101946</v>
      </c>
      <c r="N631" s="3">
        <v>0.103541947008688</v>
      </c>
      <c r="O631" s="3">
        <v>8.8278787374864998E-2</v>
      </c>
      <c r="P631" s="3">
        <v>0.115582376307961</v>
      </c>
      <c r="Q631" s="3">
        <v>0.104455708558331</v>
      </c>
      <c r="R631" s="3">
        <v>0.12116713683366701</v>
      </c>
      <c r="S631" s="3">
        <v>8.6852270301937595E-2</v>
      </c>
      <c r="T631" s="3">
        <v>0.10301977331120232</v>
      </c>
      <c r="U631" s="3">
        <v>6.2431752407897702E-2</v>
      </c>
      <c r="V631" s="3">
        <v>0.103222486761795</v>
      </c>
      <c r="W631" s="3">
        <v>0.11684433590991034</v>
      </c>
      <c r="X631" s="3">
        <v>0.15341530542304699</v>
      </c>
      <c r="Y631" s="3">
        <v>0.117907270414083</v>
      </c>
      <c r="Z631" s="3">
        <v>0.10201082836721501</v>
      </c>
      <c r="AA631" s="3">
        <v>0.10873768750629789</v>
      </c>
      <c r="AB631" s="3">
        <v>7.1942447950778199E-2</v>
      </c>
      <c r="AC631" s="3">
        <v>7.0298428369535704E-2</v>
      </c>
      <c r="AD631" s="3">
        <v>8.4461264987452406E-2</v>
      </c>
      <c r="AE631" s="3">
        <v>0.103034391406662</v>
      </c>
      <c r="AF631" s="3">
        <v>0.16693034313438501</v>
      </c>
      <c r="AG631" s="6">
        <v>0.120366366033491</v>
      </c>
      <c r="AH631" s="6">
        <v>8.1203282919076095E-2</v>
      </c>
      <c r="AI631" s="6">
        <v>8.3209569692158897E-2</v>
      </c>
      <c r="AJ631" s="6">
        <v>6.3969362170883601E-2</v>
      </c>
    </row>
    <row r="632" spans="1:36" s="2" customFormat="1" x14ac:dyDescent="0.2">
      <c r="A632" s="3">
        <v>5237</v>
      </c>
      <c r="B632" s="3"/>
      <c r="C632" s="3"/>
      <c r="D632" s="3" t="s">
        <v>784</v>
      </c>
      <c r="E632" s="3" t="s">
        <v>785</v>
      </c>
      <c r="F632" s="3" t="s">
        <v>22</v>
      </c>
      <c r="G632" s="3">
        <v>428.0459305</v>
      </c>
      <c r="H632" s="3">
        <v>23.553999999999998</v>
      </c>
      <c r="I632" s="3">
        <v>4.5336816160230699E-2</v>
      </c>
      <c r="J632" s="3">
        <v>6.77167286809809E-2</v>
      </c>
      <c r="K632" s="3">
        <v>4.2058455120598297E-2</v>
      </c>
      <c r="L632" s="3">
        <v>3.6420337711876999E-2</v>
      </c>
      <c r="M632" s="3">
        <v>7.0224082818401298E-2</v>
      </c>
      <c r="N632" s="3">
        <v>4.5082081617809897E-2</v>
      </c>
      <c r="O632" s="3">
        <v>5.1064839796931702E-2</v>
      </c>
      <c r="P632" s="3">
        <v>0.14113010893390299</v>
      </c>
      <c r="Q632" s="3">
        <v>0.108904992599266</v>
      </c>
      <c r="R632" s="3">
        <v>0.73764858214204998</v>
      </c>
      <c r="S632" s="3">
        <v>9.2996091419763199E-2</v>
      </c>
      <c r="T632" s="3">
        <v>0.16335778504420817</v>
      </c>
      <c r="U632" s="3">
        <v>0.111367972280128</v>
      </c>
      <c r="V632" s="3">
        <v>6.8922360050925002E-2</v>
      </c>
      <c r="W632" s="3">
        <v>9.8563885965133533E-2</v>
      </c>
      <c r="X632" s="3">
        <v>5.67777176709202E-2</v>
      </c>
      <c r="Y632" s="3">
        <v>0.122174715915492</v>
      </c>
      <c r="Z632" s="3">
        <v>0.14299880776629001</v>
      </c>
      <c r="AA632" s="3">
        <v>0.32436489054590073</v>
      </c>
      <c r="AB632" s="3">
        <v>0.71625422671275396</v>
      </c>
      <c r="AC632" s="3">
        <v>0.265983858872264</v>
      </c>
      <c r="AD632" s="3">
        <v>0.15128446422174899</v>
      </c>
      <c r="AE632" s="3">
        <v>0.29463950537801498</v>
      </c>
      <c r="AF632" s="3">
        <v>0.40210508785298199</v>
      </c>
      <c r="AG632" s="6">
        <v>0.14976012590955201</v>
      </c>
      <c r="AH632" s="6">
        <v>0.14418436175300001</v>
      </c>
      <c r="AI632" s="6">
        <v>0.14733465863944301</v>
      </c>
      <c r="AJ632" s="6">
        <v>0.14767656331040999</v>
      </c>
    </row>
    <row r="633" spans="1:36" s="2" customFormat="1" x14ac:dyDescent="0.2">
      <c r="A633" s="3">
        <v>5249</v>
      </c>
      <c r="B633" s="3"/>
      <c r="C633" s="3"/>
      <c r="D633" s="3" t="s">
        <v>786</v>
      </c>
      <c r="E633" s="3" t="s">
        <v>787</v>
      </c>
      <c r="F633" s="3" t="s">
        <v>22</v>
      </c>
      <c r="G633" s="3">
        <v>429.19395300000002</v>
      </c>
      <c r="H633" s="3">
        <v>44.289000000000001</v>
      </c>
      <c r="I633" s="3">
        <v>6.6299142447021994E-2</v>
      </c>
      <c r="J633" s="3">
        <v>3.8358820397066701E-2</v>
      </c>
      <c r="K633" s="3">
        <v>7.1152885545282596E-2</v>
      </c>
      <c r="L633" s="3">
        <v>0.118196468059899</v>
      </c>
      <c r="M633" s="3">
        <v>4.8840738602143399E-2</v>
      </c>
      <c r="N633" s="3">
        <v>6.3814831353949594E-2</v>
      </c>
      <c r="O633" s="3">
        <v>0.11168129507566001</v>
      </c>
      <c r="P633" s="3">
        <v>2.9861122243742998E-2</v>
      </c>
      <c r="Q633" s="3">
        <v>2.4229548644269901E-2</v>
      </c>
      <c r="R633" s="3">
        <v>0.13532201944234001</v>
      </c>
      <c r="S633" s="3">
        <v>6.5515110090701503E-2</v>
      </c>
      <c r="T633" s="3">
        <v>6.4289570543616933E-2</v>
      </c>
      <c r="U633" s="3">
        <v>4.3865532758420103E-2</v>
      </c>
      <c r="V633" s="3">
        <v>9.9324094217409398E-2</v>
      </c>
      <c r="W633" s="3">
        <v>6.9064830582705128E-2</v>
      </c>
      <c r="X633" s="3">
        <v>3.0489861854950302E-2</v>
      </c>
      <c r="Y633" s="3">
        <v>8.4210123562190098E-2</v>
      </c>
      <c r="Z633" s="3">
        <v>0.106271788784363</v>
      </c>
      <c r="AA633" s="3">
        <v>5.7438444703083874E-2</v>
      </c>
      <c r="AB633" s="3">
        <v>4.8166278827412499E-2</v>
      </c>
      <c r="AC633" s="3">
        <v>4.7721447463165999E-2</v>
      </c>
      <c r="AD633" s="3">
        <v>3.2798021032300097E-2</v>
      </c>
      <c r="AE633" s="3">
        <v>9.3584048564010702E-2</v>
      </c>
      <c r="AF633" s="3">
        <v>5.3054200681286801E-2</v>
      </c>
      <c r="AG633" s="6">
        <v>5.9849684265162503E-2</v>
      </c>
      <c r="AH633" s="6">
        <v>5.9951972516618303E-2</v>
      </c>
      <c r="AI633" s="6">
        <v>8.6157566759504395E-2</v>
      </c>
      <c r="AJ633" s="6">
        <v>5.6285141098066198E-2</v>
      </c>
    </row>
    <row r="634" spans="1:36" s="2" customFormat="1" x14ac:dyDescent="0.2">
      <c r="A634" s="3">
        <v>5252</v>
      </c>
      <c r="B634" s="3"/>
      <c r="C634" s="3"/>
      <c r="D634" s="3" t="s">
        <v>729</v>
      </c>
      <c r="E634" s="3" t="s">
        <v>788</v>
      </c>
      <c r="F634" s="3" t="s">
        <v>22</v>
      </c>
      <c r="G634" s="3">
        <v>429.26313529999999</v>
      </c>
      <c r="H634" s="3">
        <v>137.51150000000001</v>
      </c>
      <c r="I634" s="3">
        <v>1.9735907238530699E-2</v>
      </c>
      <c r="J634" s="3">
        <v>5.97329535348297E-2</v>
      </c>
      <c r="K634" s="3">
        <v>2.04891470040886E-2</v>
      </c>
      <c r="L634" s="3">
        <v>1.35902119489142E-2</v>
      </c>
      <c r="M634" s="3">
        <v>1.2600865701783001E-2</v>
      </c>
      <c r="N634" s="3">
        <v>1.8328080087356698E-2</v>
      </c>
      <c r="O634" s="3">
        <v>2.1796984719681198E-2</v>
      </c>
      <c r="P634" s="3">
        <v>9.5719917392421305E-2</v>
      </c>
      <c r="Q634" s="3">
        <v>3.6836702847118E-2</v>
      </c>
      <c r="R634" s="3">
        <v>0.16321048394363899</v>
      </c>
      <c r="S634" s="3">
        <v>4.9675034510369198E-2</v>
      </c>
      <c r="T634" s="3">
        <v>6.2449513167859627E-2</v>
      </c>
      <c r="U634" s="3">
        <v>1.40258408658561E-2</v>
      </c>
      <c r="V634" s="3">
        <v>3.2744891922874199E-2</v>
      </c>
      <c r="W634" s="3">
        <v>2.310292613181171E-2</v>
      </c>
      <c r="X634" s="3">
        <v>2.0502465281843501E-2</v>
      </c>
      <c r="Y634" s="3">
        <v>2.3744738373221101E-2</v>
      </c>
      <c r="Z634" s="3">
        <v>2.61069008029595E-2</v>
      </c>
      <c r="AA634" s="3">
        <v>4.3040440755552328E-2</v>
      </c>
      <c r="AB634" s="3">
        <v>3.8921928008086797E-2</v>
      </c>
      <c r="AC634" s="3">
        <v>4.0900612165657803E-2</v>
      </c>
      <c r="AD634" s="3">
        <v>2.3524174560937201E-2</v>
      </c>
      <c r="AE634" s="3">
        <v>6.0643956402280402E-2</v>
      </c>
      <c r="AF634" s="3">
        <v>4.7300069304949399E-2</v>
      </c>
      <c r="AG634" s="6">
        <v>4.3498754854264798E-2</v>
      </c>
      <c r="AH634" s="6">
        <v>4.1772379722062998E-2</v>
      </c>
      <c r="AI634" s="6">
        <v>4.2806798268639798E-2</v>
      </c>
      <c r="AJ634" s="6">
        <v>3.54960808692222E-2</v>
      </c>
    </row>
    <row r="635" spans="1:36" s="2" customFormat="1" x14ac:dyDescent="0.2">
      <c r="A635" s="3">
        <v>5273</v>
      </c>
      <c r="B635" s="3"/>
      <c r="C635" s="3"/>
      <c r="D635" s="3" t="s">
        <v>789</v>
      </c>
      <c r="E635" s="3" t="s">
        <v>790</v>
      </c>
      <c r="F635" s="3" t="s">
        <v>22</v>
      </c>
      <c r="G635" s="3">
        <v>430.31833619999998</v>
      </c>
      <c r="H635" s="3">
        <v>250.14699999999999</v>
      </c>
      <c r="I635" s="3">
        <v>1.08148319670503E-2</v>
      </c>
      <c r="J635" s="3">
        <v>2.3947413864216699E-2</v>
      </c>
      <c r="K635" s="3">
        <v>7.8270629315069402E-3</v>
      </c>
      <c r="L635" s="3">
        <v>5.0669567614150604E-3</v>
      </c>
      <c r="M635" s="3">
        <v>7.5758146453228301E-3</v>
      </c>
      <c r="N635" s="3">
        <v>1.1932283115382299E-2</v>
      </c>
      <c r="O635" s="3">
        <v>8.2542385008077604E-3</v>
      </c>
      <c r="P635" s="3">
        <v>6.0824714224840997E-3</v>
      </c>
      <c r="Q635" s="3">
        <v>6.93907119347093E-3</v>
      </c>
      <c r="R635" s="3">
        <v>3.3764613488566297E-2</v>
      </c>
      <c r="S635" s="3">
        <v>7.1637976102758702E-3</v>
      </c>
      <c r="T635" s="3">
        <v>9.7663827410209604E-3</v>
      </c>
      <c r="U635" s="3">
        <v>6.95404260710607E-3</v>
      </c>
      <c r="V635" s="3">
        <v>7.69450964702449E-3</v>
      </c>
      <c r="W635" s="3">
        <v>1.3095311120011745E-2</v>
      </c>
      <c r="X635" s="3">
        <v>1.3992636863265301E-2</v>
      </c>
      <c r="Y635" s="3">
        <v>1.5922731934900899E-2</v>
      </c>
      <c r="Z635" s="3">
        <v>1.5233557132681701E-2</v>
      </c>
      <c r="AA635" s="3">
        <v>2.6211010627805221E-2</v>
      </c>
      <c r="AB635" s="3">
        <v>3.6275344414518997E-2</v>
      </c>
      <c r="AC635" s="3">
        <v>1.68544571012876E-2</v>
      </c>
      <c r="AD635" s="3">
        <v>1.17928401032948E-2</v>
      </c>
      <c r="AE635" s="3">
        <v>2.3759943134633699E-2</v>
      </c>
      <c r="AF635" s="3">
        <v>4.2814831047913601E-2</v>
      </c>
      <c r="AG635" s="6">
        <v>1.8358721054033699E-2</v>
      </c>
      <c r="AH635" s="6">
        <v>1.92403107418192E-2</v>
      </c>
      <c r="AI635" s="6">
        <v>1.7286969281531998E-2</v>
      </c>
      <c r="AJ635" s="6">
        <v>1.5362460459850499E-2</v>
      </c>
    </row>
    <row r="636" spans="1:36" s="2" customFormat="1" x14ac:dyDescent="0.2">
      <c r="A636" s="3">
        <v>5277</v>
      </c>
      <c r="B636" s="3"/>
      <c r="C636" s="3"/>
      <c r="D636" s="3"/>
      <c r="E636" s="3"/>
      <c r="F636" s="3" t="s">
        <v>19</v>
      </c>
      <c r="G636" s="3">
        <v>430.38091439999999</v>
      </c>
      <c r="H636" s="3">
        <v>31.661999999999999</v>
      </c>
      <c r="I636" s="3">
        <v>0.71591270208507596</v>
      </c>
      <c r="J636" s="3">
        <v>1.4311023971091199</v>
      </c>
      <c r="K636" s="3">
        <v>1.18021436895638</v>
      </c>
      <c r="L636" s="3">
        <v>0.912178938969054</v>
      </c>
      <c r="M636" s="3">
        <v>1.0345853273650001</v>
      </c>
      <c r="N636" s="3">
        <v>0.94236899334360302</v>
      </c>
      <c r="O636" s="3">
        <v>0.69717194806204297</v>
      </c>
      <c r="P636" s="3">
        <v>0.63381255083815802</v>
      </c>
      <c r="Q636" s="3">
        <v>0.87739332314349405</v>
      </c>
      <c r="R636" s="3">
        <v>0.98862818308867495</v>
      </c>
      <c r="S636" s="3">
        <v>0.70794759040730904</v>
      </c>
      <c r="T636" s="3">
        <v>0.75855832989458372</v>
      </c>
      <c r="U636" s="3">
        <v>1.2852458163504601</v>
      </c>
      <c r="V636" s="3">
        <v>0.89507328512933904</v>
      </c>
      <c r="W636" s="3">
        <v>1.0534678587691635</v>
      </c>
      <c r="X636" s="3">
        <v>0.89455991767021803</v>
      </c>
      <c r="Y636" s="3">
        <v>1.30303074776418</v>
      </c>
      <c r="Z636" s="3">
        <v>0.839784161994935</v>
      </c>
      <c r="AA636" s="3">
        <v>0.83625724538714707</v>
      </c>
      <c r="AB636" s="3">
        <v>1.14304993231734</v>
      </c>
      <c r="AC636" s="3">
        <v>0.92715072214551297</v>
      </c>
      <c r="AD636" s="3">
        <v>0.98830247736151899</v>
      </c>
      <c r="AE636" s="3">
        <v>0.42938720762916499</v>
      </c>
      <c r="AF636" s="3">
        <v>0.94194973978754803</v>
      </c>
      <c r="AG636" s="6">
        <v>1.00590256710439</v>
      </c>
      <c r="AH636" s="6">
        <v>0.78245415589765799</v>
      </c>
      <c r="AI636" s="6">
        <v>0.97261878620480402</v>
      </c>
      <c r="AJ636" s="6">
        <v>0.89006611826666204</v>
      </c>
    </row>
    <row r="637" spans="1:36" s="2" customFormat="1" x14ac:dyDescent="0.2">
      <c r="A637" s="3">
        <v>5281</v>
      </c>
      <c r="B637" s="3"/>
      <c r="C637" s="3"/>
      <c r="D637" s="3" t="s">
        <v>791</v>
      </c>
      <c r="E637" s="3" t="s">
        <v>792</v>
      </c>
      <c r="F637" s="3" t="s">
        <v>22</v>
      </c>
      <c r="G637" s="3">
        <v>431.09923609999998</v>
      </c>
      <c r="H637" s="3">
        <v>228.40299999999999</v>
      </c>
      <c r="I637" s="3">
        <v>2.18624692549954E-3</v>
      </c>
      <c r="J637" s="3">
        <v>4.7359503073417701E-3</v>
      </c>
      <c r="K637" s="3">
        <v>5.0599986090047403E-3</v>
      </c>
      <c r="L637" s="3">
        <v>4.0219999545331097E-3</v>
      </c>
      <c r="M637" s="3">
        <v>2.9056217928089601E-3</v>
      </c>
      <c r="N637" s="3">
        <v>4.5775619329590901E-3</v>
      </c>
      <c r="O637" s="3">
        <v>3.8851234864360103E-2</v>
      </c>
      <c r="P637" s="3">
        <v>5.4827398405494401E-2</v>
      </c>
      <c r="Q637" s="3">
        <v>3.9125168534163299E-2</v>
      </c>
      <c r="R637" s="3">
        <v>0.10284216271907699</v>
      </c>
      <c r="S637" s="3">
        <v>4.3207542943047003E-2</v>
      </c>
      <c r="T637" s="3">
        <v>5.0019317713950476E-2</v>
      </c>
      <c r="U637" s="3">
        <v>3.35286581962983E-2</v>
      </c>
      <c r="V637" s="3">
        <v>4.5838161467286399E-2</v>
      </c>
      <c r="W637" s="3">
        <v>2.0927339364892057E-2</v>
      </c>
      <c r="X637" s="3">
        <v>1.26298799929477E-2</v>
      </c>
      <c r="Y637" s="3">
        <v>2.2843428598721498E-2</v>
      </c>
      <c r="Z637" s="3">
        <v>3.9606314062427097E-3</v>
      </c>
      <c r="AA637" s="3">
        <v>1.2811918861644837E-2</v>
      </c>
      <c r="AB637" s="3">
        <v>1.17107977225241E-2</v>
      </c>
      <c r="AC637" s="3">
        <v>4.0371312485988999E-2</v>
      </c>
      <c r="AD637" s="3">
        <v>7.7598210173661798E-3</v>
      </c>
      <c r="AE637" s="3">
        <v>7.7472325753654503E-3</v>
      </c>
      <c r="AF637" s="3">
        <v>1.30068508102441E-2</v>
      </c>
      <c r="AG637" s="6">
        <v>2.3505441371376001E-2</v>
      </c>
      <c r="AH637" s="6">
        <v>2.57964467127797E-2</v>
      </c>
      <c r="AI637" s="6">
        <v>2.6229723501083001E-2</v>
      </c>
      <c r="AJ637" s="6">
        <v>2.0954174857998099E-2</v>
      </c>
    </row>
    <row r="638" spans="1:36" s="2" customFormat="1" x14ac:dyDescent="0.2">
      <c r="A638" s="3">
        <v>5286</v>
      </c>
      <c r="B638" s="3"/>
      <c r="C638" s="3"/>
      <c r="D638" s="3" t="s">
        <v>793</v>
      </c>
      <c r="E638" s="3" t="s">
        <v>794</v>
      </c>
      <c r="F638" s="3" t="s">
        <v>22</v>
      </c>
      <c r="G638" s="3">
        <v>431.31788360000002</v>
      </c>
      <c r="H638" s="3">
        <v>76.8005</v>
      </c>
      <c r="I638" s="3">
        <v>0.47853305958776798</v>
      </c>
      <c r="J638" s="3">
        <v>0.745850368143542</v>
      </c>
      <c r="K638" s="3">
        <v>0.44977036435929402</v>
      </c>
      <c r="L638" s="3">
        <v>0.260139559142328</v>
      </c>
      <c r="M638" s="3">
        <v>0.24741986728943599</v>
      </c>
      <c r="N638" s="3">
        <v>0.38388180765782298</v>
      </c>
      <c r="O638" s="3">
        <v>9.2720995309062401E-2</v>
      </c>
      <c r="P638" s="3">
        <v>0.214146632343263</v>
      </c>
      <c r="Q638" s="3">
        <v>0.33504413457641002</v>
      </c>
      <c r="R638" s="3">
        <v>0.35317357267994398</v>
      </c>
      <c r="S638" s="3">
        <v>0.37576810947633599</v>
      </c>
      <c r="T638" s="3">
        <v>0.24407063814329077</v>
      </c>
      <c r="U638" s="3">
        <v>0.482048809193376</v>
      </c>
      <c r="V638" s="3">
        <v>0.324333515333047</v>
      </c>
      <c r="W638" s="3">
        <v>0.2814012827158624</v>
      </c>
      <c r="X638" s="3">
        <v>0.23686232787475001</v>
      </c>
      <c r="Y638" s="3">
        <v>0.25045944844711798</v>
      </c>
      <c r="Z638" s="3">
        <v>0.23080784433708801</v>
      </c>
      <c r="AA638" s="3">
        <v>0.22688183970785586</v>
      </c>
      <c r="AB638" s="3">
        <v>0.120311782944336</v>
      </c>
      <c r="AC638" s="3">
        <v>0.15108960876982</v>
      </c>
      <c r="AD638" s="3">
        <v>0.14697904276116899</v>
      </c>
      <c r="AE638" s="3">
        <v>0.253043693207961</v>
      </c>
      <c r="AF638" s="3">
        <v>0.349008641042521</v>
      </c>
      <c r="AG638" s="6">
        <v>0.333921071572715</v>
      </c>
      <c r="AH638" s="6">
        <v>0.30508230494138899</v>
      </c>
      <c r="AI638" s="6">
        <v>0.33318383497685999</v>
      </c>
      <c r="AJ638" s="6">
        <v>0.35304273928490798</v>
      </c>
    </row>
    <row r="639" spans="1:36" s="2" customFormat="1" x14ac:dyDescent="0.2">
      <c r="A639" s="3">
        <v>5300</v>
      </c>
      <c r="B639" s="3"/>
      <c r="C639" s="3"/>
      <c r="D639" s="3"/>
      <c r="E639" s="3"/>
      <c r="F639" s="3" t="s">
        <v>19</v>
      </c>
      <c r="G639" s="3">
        <v>432.17328090000001</v>
      </c>
      <c r="H639" s="3">
        <v>326.95</v>
      </c>
      <c r="I639" s="3">
        <v>1.62866572734734E-2</v>
      </c>
      <c r="J639" s="3">
        <v>1.08007102395962E-2</v>
      </c>
      <c r="K639" s="3">
        <v>2.3862158948369998E-2</v>
      </c>
      <c r="L639" s="3">
        <v>2.0847488090482098E-2</v>
      </c>
      <c r="M639" s="3">
        <v>2.68179040333364E-2</v>
      </c>
      <c r="N639" s="3">
        <v>2.80800378433552E-2</v>
      </c>
      <c r="O639" s="3">
        <v>2.8917297390693202E-2</v>
      </c>
      <c r="P639" s="3">
        <v>1.9215283078456599E-2</v>
      </c>
      <c r="Q639" s="3">
        <v>3.74755885710083E-2</v>
      </c>
      <c r="R639" s="3">
        <v>4.1194593433906697E-2</v>
      </c>
      <c r="S639" s="3">
        <v>3.07420365510544E-2</v>
      </c>
      <c r="T639" s="3">
        <v>3.0022508075871604E-2</v>
      </c>
      <c r="U639" s="3">
        <v>3.6947001116534303E-2</v>
      </c>
      <c r="V639" s="3">
        <v>2.7603408792162699E-2</v>
      </c>
      <c r="W639" s="3">
        <v>4.2779661828932655E-2</v>
      </c>
      <c r="X639" s="3">
        <v>4.5056061788806098E-2</v>
      </c>
      <c r="Y639" s="3">
        <v>5.10797597779475E-2</v>
      </c>
      <c r="Z639" s="3">
        <v>4.0027475800254397E-2</v>
      </c>
      <c r="AA639" s="3">
        <v>4.5288570944099826E-2</v>
      </c>
      <c r="AB639" s="3">
        <v>7.9888673256681295E-2</v>
      </c>
      <c r="AC639" s="3">
        <v>5.4483742389282899E-2</v>
      </c>
      <c r="AD639" s="3">
        <v>4.9900091326728298E-2</v>
      </c>
      <c r="AE639" s="3">
        <v>3.0865121678092002E-2</v>
      </c>
      <c r="AF639" s="3">
        <v>3.8677272168317497E-2</v>
      </c>
      <c r="AG639" s="6">
        <v>3.5132282148180601E-2</v>
      </c>
      <c r="AH639" s="6">
        <v>3.5866023203753199E-2</v>
      </c>
      <c r="AI639" s="6">
        <v>2.6653340661106799E-2</v>
      </c>
      <c r="AJ639" s="6">
        <v>2.9549495193036401E-2</v>
      </c>
    </row>
    <row r="640" spans="1:36" s="2" customFormat="1" x14ac:dyDescent="0.2">
      <c r="A640" s="3">
        <v>5304</v>
      </c>
      <c r="B640" s="3"/>
      <c r="C640" s="3"/>
      <c r="D640" s="3" t="s">
        <v>738</v>
      </c>
      <c r="E640" s="3" t="s">
        <v>739</v>
      </c>
      <c r="F640" s="3" t="s">
        <v>22</v>
      </c>
      <c r="G640" s="3">
        <v>432.24210010000002</v>
      </c>
      <c r="H640" s="3">
        <v>36.0655</v>
      </c>
      <c r="I640" s="3">
        <v>1.590817389061</v>
      </c>
      <c r="J640" s="3">
        <v>1.65609630136847</v>
      </c>
      <c r="K640" s="3">
        <v>2.1079089538806701</v>
      </c>
      <c r="L640" s="3">
        <v>2.3626832953969701</v>
      </c>
      <c r="M640" s="3">
        <v>1.5619624850915399</v>
      </c>
      <c r="N640" s="3">
        <v>1.4010665362739401</v>
      </c>
      <c r="O640" s="3">
        <v>1.58816432543385</v>
      </c>
      <c r="P640" s="3">
        <v>1.5338373709253901</v>
      </c>
      <c r="Q640" s="3">
        <v>1.3728254049356099</v>
      </c>
      <c r="R640" s="3">
        <v>0.95506881025851798</v>
      </c>
      <c r="S640" s="3">
        <v>3.5375949556016502</v>
      </c>
      <c r="T640" s="3">
        <v>1.6478869369313101</v>
      </c>
      <c r="U640" s="3">
        <v>2.0390200566261201</v>
      </c>
      <c r="V640" s="3">
        <v>2.62853670400929</v>
      </c>
      <c r="W640" s="3">
        <v>1.6513391847877659</v>
      </c>
      <c r="X640" s="3">
        <v>1.35002698135848</v>
      </c>
      <c r="Y640" s="3">
        <v>1.6868477800694499</v>
      </c>
      <c r="Z640" s="3">
        <v>1.0928367057511601</v>
      </c>
      <c r="AA640" s="3">
        <v>1.0336731499870235</v>
      </c>
      <c r="AB640" s="3">
        <v>0.60486570153964603</v>
      </c>
      <c r="AC640" s="3">
        <v>1.1248235506778601</v>
      </c>
      <c r="AD640" s="3">
        <v>0.88877369939042405</v>
      </c>
      <c r="AE640" s="3">
        <v>1.2886231219808899</v>
      </c>
      <c r="AF640" s="3">
        <v>1.0502440214984601</v>
      </c>
      <c r="AG640" s="6">
        <v>1.7931330278890101</v>
      </c>
      <c r="AH640" s="6">
        <v>1.59039491105886</v>
      </c>
      <c r="AI640" s="6">
        <v>1.5844313616037899</v>
      </c>
      <c r="AJ640" s="6">
        <v>1.48818017401862</v>
      </c>
    </row>
    <row r="641" spans="1:36" s="2" customFormat="1" x14ac:dyDescent="0.2">
      <c r="A641" s="3">
        <v>5305</v>
      </c>
      <c r="B641" s="3"/>
      <c r="C641" s="3"/>
      <c r="D641" s="3"/>
      <c r="E641" s="3"/>
      <c r="F641" s="3" t="s">
        <v>19</v>
      </c>
      <c r="G641" s="3">
        <v>432.24047689999998</v>
      </c>
      <c r="H641" s="3">
        <v>243.4</v>
      </c>
      <c r="I641" s="3">
        <v>1.70182065198996E-2</v>
      </c>
      <c r="J641" s="3">
        <v>9.4050982360473108E-3</v>
      </c>
      <c r="K641" s="3">
        <v>1.5716166436881202E-2</v>
      </c>
      <c r="L641" s="3">
        <v>2.2145049106599399E-2</v>
      </c>
      <c r="M641" s="3">
        <v>1.2756412617993399E-2</v>
      </c>
      <c r="N641" s="3">
        <v>1.97461274780035E-2</v>
      </c>
      <c r="O641" s="3">
        <v>6.1331132371109601E-3</v>
      </c>
      <c r="P641" s="3">
        <v>9.7711853394412095E-3</v>
      </c>
      <c r="Q641" s="3">
        <v>1.8712100540019198E-2</v>
      </c>
      <c r="R641" s="3">
        <v>2.9873186277223001E-2</v>
      </c>
      <c r="S641" s="3">
        <v>1.0699745827925501E-2</v>
      </c>
      <c r="T641" s="3">
        <v>1.3288332974933884E-2</v>
      </c>
      <c r="U641" s="3">
        <v>1.2486489333956401E-2</v>
      </c>
      <c r="V641" s="3">
        <v>8.2071011719176898E-3</v>
      </c>
      <c r="W641" s="3">
        <v>1.5198514739354378E-2</v>
      </c>
      <c r="X641" s="3">
        <v>1.7686298575774799E-2</v>
      </c>
      <c r="Y641" s="3">
        <v>1.21851680515016E-2</v>
      </c>
      <c r="Z641" s="3">
        <v>2.3395828958987001E-2</v>
      </c>
      <c r="AA641" s="3">
        <v>1.3837443572229574E-2</v>
      </c>
      <c r="AB641" s="3">
        <v>1.30210783607058E-2</v>
      </c>
      <c r="AC641" s="3">
        <v>1.00432547420564E-2</v>
      </c>
      <c r="AD641" s="3">
        <v>1.11395111069802E-2</v>
      </c>
      <c r="AE641" s="3">
        <v>2.3720063118207999E-2</v>
      </c>
      <c r="AF641" s="3">
        <v>8.3817142571368797E-3</v>
      </c>
      <c r="AG641" s="6">
        <v>1.25735588960373E-2</v>
      </c>
      <c r="AH641" s="6">
        <v>1.45037892425296E-2</v>
      </c>
      <c r="AI641" s="6">
        <v>1.4146257028344E-2</v>
      </c>
      <c r="AJ641" s="6">
        <v>1.4257584569371399E-2</v>
      </c>
    </row>
    <row r="642" spans="1:36" s="2" customFormat="1" x14ac:dyDescent="0.2">
      <c r="A642" s="3">
        <v>5306</v>
      </c>
      <c r="B642" s="3"/>
      <c r="C642" s="3"/>
      <c r="D642" s="3"/>
      <c r="E642" s="3"/>
      <c r="F642" s="3" t="s">
        <v>19</v>
      </c>
      <c r="G642" s="3">
        <v>432.28238160000001</v>
      </c>
      <c r="H642" s="3">
        <v>97.433999999999997</v>
      </c>
      <c r="I642" s="3">
        <v>0.215640496164826</v>
      </c>
      <c r="J642" s="3">
        <v>0.19038688934475501</v>
      </c>
      <c r="K642" s="3">
        <v>0.197075216727224</v>
      </c>
      <c r="L642" s="3">
        <v>0.154319695180198</v>
      </c>
      <c r="M642" s="3">
        <v>0.50642965882334501</v>
      </c>
      <c r="N642" s="3">
        <v>0.19260077022990901</v>
      </c>
      <c r="O642" s="3">
        <v>0.202980994284294</v>
      </c>
      <c r="P642" s="3">
        <v>0.22843553618033199</v>
      </c>
      <c r="Q642" s="3">
        <v>0.14923364976940001</v>
      </c>
      <c r="R642" s="3">
        <v>0.61657565156369798</v>
      </c>
      <c r="S642" s="3">
        <v>0.22206481625088401</v>
      </c>
      <c r="T642" s="3">
        <v>0.23870409484386515</v>
      </c>
      <c r="U642" s="3">
        <v>0.232334222052796</v>
      </c>
      <c r="V642" s="3">
        <v>0.17350143899036299</v>
      </c>
      <c r="W642" s="3">
        <v>0.16404806117961357</v>
      </c>
      <c r="X642" s="3">
        <v>0.17386694580808701</v>
      </c>
      <c r="Y642" s="3">
        <v>0.16337773607799699</v>
      </c>
      <c r="Z642" s="3">
        <v>8.9733427994665202E-2</v>
      </c>
      <c r="AA642" s="3">
        <v>0.18261034786170818</v>
      </c>
      <c r="AB642" s="3">
        <v>0.15598107676359699</v>
      </c>
      <c r="AC642" s="3">
        <v>0.22567623595513001</v>
      </c>
      <c r="AD642" s="3">
        <v>0.23397305039105001</v>
      </c>
      <c r="AE642" s="3">
        <v>0.151259998835094</v>
      </c>
      <c r="AF642" s="3">
        <v>0.15643426298573901</v>
      </c>
      <c r="AG642" s="6">
        <v>0.55145858841650996</v>
      </c>
      <c r="AH642" s="6">
        <v>0.58464022828680395</v>
      </c>
      <c r="AI642" s="6">
        <v>0.48936877230700598</v>
      </c>
      <c r="AJ642" s="6">
        <v>0.40399764496284801</v>
      </c>
    </row>
    <row r="643" spans="1:36" s="2" customFormat="1" x14ac:dyDescent="0.2">
      <c r="A643" s="3">
        <v>5312</v>
      </c>
      <c r="B643" s="3"/>
      <c r="C643" s="3"/>
      <c r="D643" s="3"/>
      <c r="E643" s="3"/>
      <c r="F643" s="3" t="s">
        <v>19</v>
      </c>
      <c r="G643" s="3">
        <v>433.0069623</v>
      </c>
      <c r="H643" s="3">
        <v>345.95600000000002</v>
      </c>
      <c r="I643" s="3">
        <v>1.10227788506076</v>
      </c>
      <c r="J643" s="3">
        <v>1.1620096848714001</v>
      </c>
      <c r="K643" s="3">
        <v>1.2781670878453499</v>
      </c>
      <c r="L643" s="3">
        <v>1.8442030361086701</v>
      </c>
      <c r="M643" s="3">
        <v>1.3506715259095901</v>
      </c>
      <c r="N643" s="3">
        <v>1.2246957095459301</v>
      </c>
      <c r="O643" s="3">
        <v>1.13759851284266</v>
      </c>
      <c r="P643" s="3">
        <v>1.38599772532169</v>
      </c>
      <c r="Q643" s="3">
        <v>1.2855096744832999</v>
      </c>
      <c r="R643" s="3">
        <v>1.42874142295851</v>
      </c>
      <c r="S643" s="3">
        <v>1.19647096562647</v>
      </c>
      <c r="T643" s="3">
        <v>1.278282815564538</v>
      </c>
      <c r="U643" s="3">
        <v>0.95945914958837597</v>
      </c>
      <c r="V643" s="3">
        <v>1.1889220510273499</v>
      </c>
      <c r="W643" s="3">
        <v>1.4335476498517652</v>
      </c>
      <c r="X643" s="3">
        <v>1.8269937351843499</v>
      </c>
      <c r="Y643" s="3">
        <v>1.46169259173234</v>
      </c>
      <c r="Z643" s="3">
        <v>1.23479892654459</v>
      </c>
      <c r="AA643" s="3">
        <v>1.3137107060546191</v>
      </c>
      <c r="AB643" s="3">
        <v>1.1015108688255</v>
      </c>
      <c r="AC643" s="3">
        <v>0.99434055751551698</v>
      </c>
      <c r="AD643" s="3">
        <v>1.07778502137223</v>
      </c>
      <c r="AE643" s="3">
        <v>1.2825363620506101</v>
      </c>
      <c r="AF643" s="3">
        <v>1.7801494794041</v>
      </c>
      <c r="AG643" s="6">
        <v>1.5010756927386399</v>
      </c>
      <c r="AH643" s="6">
        <v>1.05249244001836</v>
      </c>
      <c r="AI643" s="6">
        <v>1.0471515341214299</v>
      </c>
      <c r="AJ643" s="6">
        <v>0.94105066139974303</v>
      </c>
    </row>
    <row r="644" spans="1:36" s="2" customFormat="1" x14ac:dyDescent="0.2">
      <c r="A644" s="3">
        <v>5322</v>
      </c>
      <c r="B644" s="3"/>
      <c r="C644" s="3"/>
      <c r="D644" s="3" t="s">
        <v>795</v>
      </c>
      <c r="E644" s="3" t="s">
        <v>796</v>
      </c>
      <c r="F644" s="3" t="s">
        <v>22</v>
      </c>
      <c r="G644" s="3">
        <v>433.333033</v>
      </c>
      <c r="H644" s="3">
        <v>45.780999999999999</v>
      </c>
      <c r="I644" s="3">
        <v>0.18948260030824701</v>
      </c>
      <c r="J644" s="3">
        <v>0.207053964017233</v>
      </c>
      <c r="K644" s="3">
        <v>0.23234789503150599</v>
      </c>
      <c r="L644" s="3">
        <v>0.152164737734449</v>
      </c>
      <c r="M644" s="3">
        <v>0.13855746238687999</v>
      </c>
      <c r="N644" s="3">
        <v>0.17997578812328999</v>
      </c>
      <c r="O644" s="3">
        <v>0.125181653956005</v>
      </c>
      <c r="P644" s="3">
        <v>0.11487091998581</v>
      </c>
      <c r="Q644" s="3">
        <v>0.118893880123257</v>
      </c>
      <c r="R644" s="3">
        <v>0.142572245259836</v>
      </c>
      <c r="S644" s="3">
        <v>0.137133036442037</v>
      </c>
      <c r="T644" s="3">
        <v>0.12368958258753981</v>
      </c>
      <c r="U644" s="3">
        <v>0.244207214880862</v>
      </c>
      <c r="V644" s="3">
        <v>0.12663133933721499</v>
      </c>
      <c r="W644" s="3">
        <v>0.27232219677789798</v>
      </c>
      <c r="X644" s="3">
        <v>0.30161522361027898</v>
      </c>
      <c r="Y644" s="3">
        <v>0.27216984009812401</v>
      </c>
      <c r="Z644" s="3">
        <v>0.351680403514125</v>
      </c>
      <c r="AA644" s="3">
        <v>0.18973212419439439</v>
      </c>
      <c r="AB644" s="3">
        <v>0.14829336151671699</v>
      </c>
      <c r="AC644" s="3">
        <v>0.18484350673369099</v>
      </c>
      <c r="AD644" s="3">
        <v>0.21837335126275301</v>
      </c>
      <c r="AE644" s="3">
        <v>0.20290516961619501</v>
      </c>
      <c r="AF644" s="3">
        <v>0.16529061925612801</v>
      </c>
      <c r="AG644" s="6">
        <v>0.20260549176116199</v>
      </c>
      <c r="AH644" s="6">
        <v>0.20170956301317799</v>
      </c>
      <c r="AI644" s="6">
        <v>0.19874457199791401</v>
      </c>
      <c r="AJ644" s="6">
        <v>0.18642951519950501</v>
      </c>
    </row>
    <row r="645" spans="1:36" s="2" customFormat="1" x14ac:dyDescent="0.2">
      <c r="A645" s="3">
        <v>5335</v>
      </c>
      <c r="B645" s="3"/>
      <c r="C645" s="3"/>
      <c r="D645" s="3" t="s">
        <v>797</v>
      </c>
      <c r="E645" s="3" t="s">
        <v>798</v>
      </c>
      <c r="F645" s="3" t="s">
        <v>22</v>
      </c>
      <c r="G645" s="3">
        <v>434.38605330000001</v>
      </c>
      <c r="H645" s="3">
        <v>63.523499999999999</v>
      </c>
      <c r="I645" s="3">
        <v>0.13058613453345699</v>
      </c>
      <c r="J645" s="3">
        <v>0.11303891013827</v>
      </c>
      <c r="K645" s="3">
        <v>0.17661212575854199</v>
      </c>
      <c r="L645" s="3">
        <v>0.17808793284421801</v>
      </c>
      <c r="M645" s="3">
        <v>0.14902032071933199</v>
      </c>
      <c r="N645" s="3">
        <v>0.112522604762894</v>
      </c>
      <c r="O645" s="3">
        <v>0.16037937768600499</v>
      </c>
      <c r="P645" s="3">
        <v>0.117771176841191</v>
      </c>
      <c r="Q645" s="3">
        <v>0.17889746954545699</v>
      </c>
      <c r="R645" s="3">
        <v>0.14799258939108501</v>
      </c>
      <c r="S645" s="3">
        <v>0.100441874856674</v>
      </c>
      <c r="T645" s="3">
        <v>0.1467229195108167</v>
      </c>
      <c r="U645" s="3">
        <v>0.11919115800777901</v>
      </c>
      <c r="V645" s="3">
        <v>0.19498834284187999</v>
      </c>
      <c r="W645" s="3">
        <v>0.13616488606032012</v>
      </c>
      <c r="X645" s="3">
        <v>9.5003807170390794E-2</v>
      </c>
      <c r="Y645" s="3">
        <v>0.17494482441602499</v>
      </c>
      <c r="Z645" s="3">
        <v>0.108944585448449</v>
      </c>
      <c r="AA645" s="3">
        <v>8.9723064333233959E-2</v>
      </c>
      <c r="AB645" s="3">
        <v>9.7377992744727304E-2</v>
      </c>
      <c r="AC645" s="3">
        <v>0.13671792714039099</v>
      </c>
      <c r="AD645" s="3">
        <v>7.4003789119326299E-2</v>
      </c>
      <c r="AE645" s="3">
        <v>9.3727416983739403E-2</v>
      </c>
      <c r="AF645" s="3">
        <v>8.0944315189642305E-2</v>
      </c>
      <c r="AG645" s="6">
        <v>0.14579209243108299</v>
      </c>
      <c r="AH645" s="6">
        <v>0.133701120028693</v>
      </c>
      <c r="AI645" s="6">
        <v>0.13658727317546601</v>
      </c>
      <c r="AJ645" s="6">
        <v>0.11753786880205699</v>
      </c>
    </row>
    <row r="646" spans="1:36" s="2" customFormat="1" x14ac:dyDescent="0.2">
      <c r="A646" s="3">
        <v>5363</v>
      </c>
      <c r="B646" s="3"/>
      <c r="C646" s="3"/>
      <c r="D646" s="3"/>
      <c r="E646" s="3"/>
      <c r="F646" s="3" t="s">
        <v>19</v>
      </c>
      <c r="G646" s="3">
        <v>436.16203680000001</v>
      </c>
      <c r="H646" s="3">
        <v>195.52549999999999</v>
      </c>
      <c r="I646" s="3">
        <v>2.9020001410537399E-2</v>
      </c>
      <c r="J646" s="3">
        <v>7.7136891601662497E-2</v>
      </c>
      <c r="K646" s="3">
        <v>3.6425997880197701E-2</v>
      </c>
      <c r="L646" s="3">
        <v>1.8031843054423999E-2</v>
      </c>
      <c r="M646" s="3">
        <v>2.4034321271401801E-2</v>
      </c>
      <c r="N646" s="3">
        <v>3.7442418741048603E-2</v>
      </c>
      <c r="O646" s="3">
        <v>3.3849590747265998E-2</v>
      </c>
      <c r="P646" s="3">
        <v>6.0293686287540497E-2</v>
      </c>
      <c r="Q646" s="3">
        <v>6.41966674576116E-2</v>
      </c>
      <c r="R646" s="3">
        <v>8.3291309663091798E-2</v>
      </c>
      <c r="S646" s="3">
        <v>3.3941100490248802E-2</v>
      </c>
      <c r="T646" s="3">
        <v>5.3947226213312216E-2</v>
      </c>
      <c r="U646" s="3">
        <v>4.0265337922330197E-2</v>
      </c>
      <c r="V646" s="3">
        <v>5.8480232523156102E-2</v>
      </c>
      <c r="W646" s="3">
        <v>3.0416191024817921E-2</v>
      </c>
      <c r="X646" s="3">
        <v>2.1938985751025299E-2</v>
      </c>
      <c r="Y646" s="3">
        <v>3.2368071191100203E-2</v>
      </c>
      <c r="Z646" s="3">
        <v>1.34006186660732E-2</v>
      </c>
      <c r="AA646" s="3">
        <v>1.9724862904453976E-2</v>
      </c>
      <c r="AB646" s="3">
        <v>1.99321863656646E-2</v>
      </c>
      <c r="AC646" s="3">
        <v>1.7627366143402899E-2</v>
      </c>
      <c r="AD646" s="3">
        <v>1.2980867011260999E-2</v>
      </c>
      <c r="AE646" s="3">
        <v>2.61639627642361E-2</v>
      </c>
      <c r="AF646" s="3">
        <v>2.0738573925304999E-2</v>
      </c>
      <c r="AG646" s="6">
        <v>4.6503392929214599E-2</v>
      </c>
      <c r="AH646" s="6">
        <v>4.2302362539841903E-2</v>
      </c>
      <c r="AI646" s="6">
        <v>4.3027285730143E-2</v>
      </c>
      <c r="AJ646" s="6">
        <v>3.29451119268174E-2</v>
      </c>
    </row>
    <row r="647" spans="1:36" s="2" customFormat="1" x14ac:dyDescent="0.2">
      <c r="A647" s="3">
        <v>5367</v>
      </c>
      <c r="B647" s="3"/>
      <c r="C647" s="3"/>
      <c r="D647" s="3" t="s">
        <v>799</v>
      </c>
      <c r="E647" s="3" t="s">
        <v>800</v>
      </c>
      <c r="F647" s="3" t="s">
        <v>22</v>
      </c>
      <c r="G647" s="3">
        <v>436.28423090000001</v>
      </c>
      <c r="H647" s="3">
        <v>182.04499999999999</v>
      </c>
      <c r="I647" s="3">
        <v>3.1195385536873899E-2</v>
      </c>
      <c r="J647" s="3">
        <v>3.6561225095730697E-2</v>
      </c>
      <c r="K647" s="3">
        <v>4.6352974000628003E-2</v>
      </c>
      <c r="L647" s="3">
        <v>3.9067954192874697E-2</v>
      </c>
      <c r="M647" s="3">
        <v>3.57404350489798E-2</v>
      </c>
      <c r="N647" s="3">
        <v>2.8588114493438999E-2</v>
      </c>
      <c r="O647" s="3">
        <v>6.3064766354777702E-2</v>
      </c>
      <c r="P647" s="3">
        <v>3.74960919415077E-2</v>
      </c>
      <c r="Q647" s="3">
        <v>5.1828308505585001E-2</v>
      </c>
      <c r="R647" s="3">
        <v>4.1402278933334598E-2</v>
      </c>
      <c r="S647" s="3">
        <v>4.9974262288190997E-2</v>
      </c>
      <c r="T647" s="3">
        <v>4.9774765269317997E-2</v>
      </c>
      <c r="U647" s="3">
        <v>4.5602404901657803E-2</v>
      </c>
      <c r="V647" s="3">
        <v>4.65949514168933E-2</v>
      </c>
      <c r="W647" s="3">
        <v>5.3235069998241208E-2</v>
      </c>
      <c r="X647" s="3">
        <v>5.6829367368143299E-2</v>
      </c>
      <c r="Y647" s="3">
        <v>5.8133400383497499E-2</v>
      </c>
      <c r="Z647" s="3">
        <v>4.9077559185162503E-2</v>
      </c>
      <c r="AA647" s="3">
        <v>4.945062862905826E-2</v>
      </c>
      <c r="AB647" s="3">
        <v>3.3361248488958897E-2</v>
      </c>
      <c r="AC647" s="3">
        <v>4.1107570056098899E-2</v>
      </c>
      <c r="AD647" s="3">
        <v>5.48443798685396E-2</v>
      </c>
      <c r="AE647" s="3">
        <v>6.6900780224046205E-2</v>
      </c>
      <c r="AF647" s="3">
        <v>3.5768890311985997E-2</v>
      </c>
      <c r="AG647" s="6">
        <v>5.0096614363876399E-2</v>
      </c>
      <c r="AH647" s="6">
        <v>4.8257874788473501E-2</v>
      </c>
      <c r="AI647" s="6">
        <v>4.47427613127067E-2</v>
      </c>
      <c r="AJ647" s="6">
        <v>4.1713890082616598E-2</v>
      </c>
    </row>
    <row r="648" spans="1:36" s="2" customFormat="1" x14ac:dyDescent="0.2">
      <c r="A648" s="3">
        <v>5369</v>
      </c>
      <c r="B648" s="3"/>
      <c r="C648" s="3"/>
      <c r="D648" s="3" t="s">
        <v>801</v>
      </c>
      <c r="E648" s="3" t="s">
        <v>802</v>
      </c>
      <c r="F648" s="3" t="s">
        <v>22</v>
      </c>
      <c r="G648" s="3">
        <v>436.32838509999999</v>
      </c>
      <c r="H648" s="3">
        <v>26.422000000000001</v>
      </c>
      <c r="I648" s="3">
        <v>4.0949222443759599E-2</v>
      </c>
      <c r="J648" s="3">
        <v>4.5606122039670301E-2</v>
      </c>
      <c r="K648" s="3">
        <v>3.0483878295496699E-2</v>
      </c>
      <c r="L648" s="3">
        <v>4.2478257239112097E-2</v>
      </c>
      <c r="M648" s="3">
        <v>4.4812058286099299E-2</v>
      </c>
      <c r="N648" s="3">
        <v>5.3326268074957599E-2</v>
      </c>
      <c r="O648" s="3">
        <v>3.3106823411661303E-2</v>
      </c>
      <c r="P648" s="3">
        <v>2.9352258063143798E-2</v>
      </c>
      <c r="Q648" s="3">
        <v>1.6747139375876199E-2</v>
      </c>
      <c r="R648" s="3">
        <v>2.8652961237959101E-2</v>
      </c>
      <c r="S648" s="3">
        <v>4.3727810722569399E-2</v>
      </c>
      <c r="T648" s="3">
        <v>2.8359736089567864E-2</v>
      </c>
      <c r="U648" s="3">
        <v>2.8181662009730199E-2</v>
      </c>
      <c r="V648" s="3">
        <v>5.1074027604811098E-2</v>
      </c>
      <c r="W648" s="3">
        <v>4.1314720568475585E-2</v>
      </c>
      <c r="X648" s="3">
        <v>5.7177420961239699E-2</v>
      </c>
      <c r="Y648" s="3">
        <v>3.1678887624174902E-2</v>
      </c>
      <c r="Z648" s="3">
        <v>3.2948016175472002E-2</v>
      </c>
      <c r="AA648" s="3">
        <v>3.0512144257690881E-2</v>
      </c>
      <c r="AB648" s="3">
        <v>2.71553723850145E-2</v>
      </c>
      <c r="AC648" s="3">
        <v>3.25329243868639E-2</v>
      </c>
      <c r="AD648" s="3">
        <v>3.6000327919870602E-2</v>
      </c>
      <c r="AE648" s="3">
        <v>2.9286177395379202E-2</v>
      </c>
      <c r="AF648" s="3">
        <v>2.6750924361636601E-2</v>
      </c>
      <c r="AG648" s="6">
        <v>3.22723922394893E-2</v>
      </c>
      <c r="AH648" s="6">
        <v>3.29240321244322E-2</v>
      </c>
      <c r="AI648" s="6">
        <v>3.2689095140089199E-2</v>
      </c>
      <c r="AJ648" s="6">
        <v>3.1553872221789799E-2</v>
      </c>
    </row>
    <row r="649" spans="1:36" s="2" customFormat="1" x14ac:dyDescent="0.2">
      <c r="A649" s="3">
        <v>5381</v>
      </c>
      <c r="B649" s="3"/>
      <c r="C649" s="3"/>
      <c r="D649" s="3" t="s">
        <v>738</v>
      </c>
      <c r="E649" s="3" t="s">
        <v>739</v>
      </c>
      <c r="F649" s="3" t="s">
        <v>22</v>
      </c>
      <c r="G649" s="3">
        <v>437.19567060000003</v>
      </c>
      <c r="H649" s="3">
        <v>35.829000000000001</v>
      </c>
      <c r="I649" s="3">
        <v>0.138587698240795</v>
      </c>
      <c r="J649" s="3">
        <v>0.12865557556431001</v>
      </c>
      <c r="K649" s="3">
        <v>0.182382455424346</v>
      </c>
      <c r="L649" s="3">
        <v>0.24076559139853199</v>
      </c>
      <c r="M649" s="3">
        <v>0.143630496938213</v>
      </c>
      <c r="N649" s="3">
        <v>0.103914672068965</v>
      </c>
      <c r="O649" s="3">
        <v>0.10263437658281301</v>
      </c>
      <c r="P649" s="3">
        <v>9.7413592879612695E-2</v>
      </c>
      <c r="Q649" s="3">
        <v>0.10568679333601801</v>
      </c>
      <c r="R649" s="3">
        <v>3.0833378448787901E-2</v>
      </c>
      <c r="S649" s="3">
        <v>0.19139507475631101</v>
      </c>
      <c r="T649" s="3">
        <v>0.10375211540009488</v>
      </c>
      <c r="U649" s="3">
        <v>0.175128433074384</v>
      </c>
      <c r="V649" s="3">
        <v>0.265280544803287</v>
      </c>
      <c r="W649" s="3">
        <v>0.10143685554268091</v>
      </c>
      <c r="X649" s="3">
        <v>4.4496596542896498E-2</v>
      </c>
      <c r="Y649" s="3">
        <v>8.4095967177771194E-2</v>
      </c>
      <c r="Z649" s="3">
        <v>5.32774133366637E-2</v>
      </c>
      <c r="AA649" s="3">
        <v>3.8633006951172798E-2</v>
      </c>
      <c r="AB649" s="3">
        <v>2.9229200772514601E-2</v>
      </c>
      <c r="AC649" s="3">
        <v>4.6175285208930703E-2</v>
      </c>
      <c r="AD649" s="3">
        <v>2.5238732088421399E-2</v>
      </c>
      <c r="AE649" s="3">
        <v>6.5432278169595001E-2</v>
      </c>
      <c r="AF649" s="3">
        <v>2.59260835658396E-2</v>
      </c>
      <c r="AG649" s="6">
        <v>7.5135367023849903E-2</v>
      </c>
      <c r="AH649" s="6">
        <v>5.4990207838130002E-2</v>
      </c>
      <c r="AI649" s="6">
        <v>5.6436532896564702E-2</v>
      </c>
      <c r="AJ649" s="6">
        <v>6.0986996116875497E-2</v>
      </c>
    </row>
    <row r="650" spans="1:36" s="2" customFormat="1" x14ac:dyDescent="0.2">
      <c r="A650" s="3">
        <v>5396</v>
      </c>
      <c r="B650" s="3"/>
      <c r="C650" s="3"/>
      <c r="D650" s="3" t="s">
        <v>803</v>
      </c>
      <c r="E650" s="3" t="s">
        <v>804</v>
      </c>
      <c r="F650" s="3" t="s">
        <v>22</v>
      </c>
      <c r="G650" s="3">
        <v>438.2998116</v>
      </c>
      <c r="H650" s="3">
        <v>172.697</v>
      </c>
      <c r="I650" s="3">
        <v>0.293033016644767</v>
      </c>
      <c r="J650" s="3">
        <v>0.18996913261877901</v>
      </c>
      <c r="K650" s="3">
        <v>9.9044384009878195E-2</v>
      </c>
      <c r="L650" s="3">
        <v>0.126807397630186</v>
      </c>
      <c r="M650" s="3">
        <v>0.14943897271048601</v>
      </c>
      <c r="N650" s="3">
        <v>0.10242189889891801</v>
      </c>
      <c r="O650" s="3">
        <v>0.113064615961396</v>
      </c>
      <c r="P650" s="3">
        <v>0.17188086328556801</v>
      </c>
      <c r="Q650" s="3">
        <v>0.15466708634322399</v>
      </c>
      <c r="R650" s="3">
        <v>6.9323338131929702E-2</v>
      </c>
      <c r="S650" s="3">
        <v>0.111411233250933</v>
      </c>
      <c r="T650" s="3">
        <v>0.13530347462900305</v>
      </c>
      <c r="U650" s="3">
        <v>0.20823503280890901</v>
      </c>
      <c r="V650" s="3">
        <v>8.3964303108047103E-2</v>
      </c>
      <c r="W650" s="3">
        <v>0.10718433746278644</v>
      </c>
      <c r="X650" s="3">
        <v>8.4248842946424096E-2</v>
      </c>
      <c r="Y650" s="3">
        <v>9.8844636297719099E-2</v>
      </c>
      <c r="Z650" s="3">
        <v>0.103542934161751</v>
      </c>
      <c r="AA650" s="3">
        <v>8.195598814075486E-2</v>
      </c>
      <c r="AB650" s="3">
        <v>6.6497178819909297E-2</v>
      </c>
      <c r="AC650" s="3">
        <v>8.4447234929558995E-2</v>
      </c>
      <c r="AD650" s="3">
        <v>9.4168415050477697E-2</v>
      </c>
      <c r="AE650" s="3">
        <v>8.7104694063517202E-2</v>
      </c>
      <c r="AF650" s="3">
        <v>6.9457691257785198E-2</v>
      </c>
      <c r="AG650" s="6">
        <v>0.13254459966976201</v>
      </c>
      <c r="AH650" s="6">
        <v>0.116111089208948</v>
      </c>
      <c r="AI650" s="6">
        <v>0.139483396067626</v>
      </c>
      <c r="AJ650" s="6">
        <v>0.11787412910762</v>
      </c>
    </row>
    <row r="651" spans="1:36" s="2" customFormat="1" x14ac:dyDescent="0.2">
      <c r="A651" s="3">
        <v>5397</v>
      </c>
      <c r="B651" s="3"/>
      <c r="C651" s="3"/>
      <c r="D651" s="3" t="s">
        <v>805</v>
      </c>
      <c r="E651" s="3" t="s">
        <v>806</v>
      </c>
      <c r="F651" s="3" t="s">
        <v>22</v>
      </c>
      <c r="G651" s="3">
        <v>438.30781450000001</v>
      </c>
      <c r="H651" s="3">
        <v>26.79</v>
      </c>
      <c r="I651" s="3">
        <v>0.123603948569834</v>
      </c>
      <c r="J651" s="3">
        <v>0.111452385569471</v>
      </c>
      <c r="K651" s="3">
        <v>0.121342196937174</v>
      </c>
      <c r="L651" s="3">
        <v>0.11791721462745</v>
      </c>
      <c r="M651" s="3">
        <v>0.127718521092408</v>
      </c>
      <c r="N651" s="3">
        <v>0.12681874922174999</v>
      </c>
      <c r="O651" s="3">
        <v>0.11712551556331301</v>
      </c>
      <c r="P651" s="3">
        <v>0.117277804611067</v>
      </c>
      <c r="Q651" s="3">
        <v>0.114784348038517</v>
      </c>
      <c r="R651" s="3">
        <v>0.11909175301156701</v>
      </c>
      <c r="S651" s="3">
        <v>0.116854279727668</v>
      </c>
      <c r="T651" s="3">
        <v>0.11671131479736271</v>
      </c>
      <c r="U651" s="3">
        <v>0.100592905152827</v>
      </c>
      <c r="V651" s="3">
        <v>0.12375338612089901</v>
      </c>
      <c r="W651" s="3">
        <v>0.11856116220079263</v>
      </c>
      <c r="X651" s="3">
        <v>0.11947979381076899</v>
      </c>
      <c r="Y651" s="3">
        <v>0.116891878514122</v>
      </c>
      <c r="Z651" s="3">
        <v>0.12945682818090201</v>
      </c>
      <c r="AA651" s="3">
        <v>0.11585629226109266</v>
      </c>
      <c r="AB651" s="3">
        <v>0.116860092768121</v>
      </c>
      <c r="AC651" s="3">
        <v>0.10645787234693101</v>
      </c>
      <c r="AD651" s="3">
        <v>0.118812228852562</v>
      </c>
      <c r="AE651" s="3">
        <v>0.12705456793761399</v>
      </c>
      <c r="AF651" s="3">
        <v>0.10485006227077701</v>
      </c>
      <c r="AG651" s="6">
        <v>0.13405453551983501</v>
      </c>
      <c r="AH651" s="6">
        <v>0.12316658030965801</v>
      </c>
      <c r="AI651" s="6">
        <v>0.11103766987874999</v>
      </c>
      <c r="AJ651" s="6">
        <v>0.119254293637734</v>
      </c>
    </row>
    <row r="652" spans="1:36" s="2" customFormat="1" x14ac:dyDescent="0.2">
      <c r="A652" s="3">
        <v>5411</v>
      </c>
      <c r="B652" s="3"/>
      <c r="C652" s="3"/>
      <c r="D652" s="3"/>
      <c r="E652" s="3"/>
      <c r="F652" s="3" t="s">
        <v>19</v>
      </c>
      <c r="G652" s="3">
        <v>439.9277075</v>
      </c>
      <c r="H652" s="3">
        <v>345.947</v>
      </c>
      <c r="I652" s="3">
        <v>0.207067623803497</v>
      </c>
      <c r="J652" s="3">
        <v>0.20985027059018299</v>
      </c>
      <c r="K652" s="3">
        <v>0.22570195556490899</v>
      </c>
      <c r="L652" s="3">
        <v>0.36188025004914898</v>
      </c>
      <c r="M652" s="3">
        <v>0.254538803674417</v>
      </c>
      <c r="N652" s="3">
        <v>0.221781240285014</v>
      </c>
      <c r="O652" s="3">
        <v>0.20787028066899599</v>
      </c>
      <c r="P652" s="3">
        <v>0.251536945317472</v>
      </c>
      <c r="Q652" s="3">
        <v>0.22876993338901</v>
      </c>
      <c r="R652" s="3">
        <v>0.25933727773424398</v>
      </c>
      <c r="S652" s="3">
        <v>0.204698581102639</v>
      </c>
      <c r="T652" s="3">
        <v>0.22991749505048242</v>
      </c>
      <c r="U652" s="3">
        <v>0.16504182858616301</v>
      </c>
      <c r="V652" s="3">
        <v>0.21224368359510401</v>
      </c>
      <c r="W652" s="3">
        <v>0.25601337942327895</v>
      </c>
      <c r="X652" s="3">
        <v>0.33222228465218301</v>
      </c>
      <c r="Y652" s="3">
        <v>0.255140783963407</v>
      </c>
      <c r="Z652" s="3">
        <v>0.22523077232644101</v>
      </c>
      <c r="AA652" s="3">
        <v>0.24640675324067574</v>
      </c>
      <c r="AB652" s="3">
        <v>0.1869600505233</v>
      </c>
      <c r="AC652" s="3">
        <v>0.17553418321042299</v>
      </c>
      <c r="AD652" s="3">
        <v>0.19734503044746399</v>
      </c>
      <c r="AE652" s="3">
        <v>0.24757277316907</v>
      </c>
      <c r="AF652" s="3">
        <v>0.34317218338585398</v>
      </c>
      <c r="AG652" s="6">
        <v>0.27375852308415999</v>
      </c>
      <c r="AH652" s="6">
        <v>0.170973336588569</v>
      </c>
      <c r="AI652" s="6">
        <v>0.193151084064204</v>
      </c>
      <c r="AJ652" s="6">
        <v>0.16742005102586599</v>
      </c>
    </row>
    <row r="653" spans="1:36" s="2" customFormat="1" x14ac:dyDescent="0.2">
      <c r="A653" s="3">
        <v>5420</v>
      </c>
      <c r="B653" s="3"/>
      <c r="C653" s="3"/>
      <c r="D653" s="3" t="s">
        <v>807</v>
      </c>
      <c r="E653" s="3" t="s">
        <v>808</v>
      </c>
      <c r="F653" s="3" t="s">
        <v>22</v>
      </c>
      <c r="G653" s="3">
        <v>440.31464990000001</v>
      </c>
      <c r="H653" s="3">
        <v>185.292</v>
      </c>
      <c r="I653" s="3">
        <v>6.3998861038185195E-2</v>
      </c>
      <c r="J653" s="3">
        <v>2.9632233838030399E-2</v>
      </c>
      <c r="K653" s="3">
        <v>1.7613127802587399E-2</v>
      </c>
      <c r="L653" s="3">
        <v>3.23150124442598E-2</v>
      </c>
      <c r="M653" s="3">
        <v>2.4143525278587499E-2</v>
      </c>
      <c r="N653" s="3">
        <v>2.5488926244519601E-2</v>
      </c>
      <c r="O653" s="3">
        <v>1.14967323931264E-2</v>
      </c>
      <c r="P653" s="3">
        <v>3.6210915520360598E-2</v>
      </c>
      <c r="Q653" s="3">
        <v>2.1766286292837798E-2</v>
      </c>
      <c r="R653" s="3">
        <v>8.2530889530347904E-3</v>
      </c>
      <c r="S653" s="3">
        <v>1.45345857318477E-2</v>
      </c>
      <c r="T653" s="3">
        <v>2.0805149923508195E-2</v>
      </c>
      <c r="U653" s="3">
        <v>3.8570934397081598E-2</v>
      </c>
      <c r="V653" s="3">
        <v>1.4960612902403501E-2</v>
      </c>
      <c r="W653" s="3">
        <v>2.2705635075604601E-2</v>
      </c>
      <c r="X653" s="3">
        <v>2.7578503544536202E-2</v>
      </c>
      <c r="Y653" s="3">
        <v>1.3429769430789501E-2</v>
      </c>
      <c r="Z653" s="3">
        <v>2.43206722721938E-2</v>
      </c>
      <c r="AA653" s="3">
        <v>9.0019257606302784E-3</v>
      </c>
      <c r="AB653" s="3">
        <v>6.5963194876260097E-3</v>
      </c>
      <c r="AC653" s="3">
        <v>8.14119294671844E-3</v>
      </c>
      <c r="AD653" s="3">
        <v>1.0583112657968101E-2</v>
      </c>
      <c r="AE653" s="3">
        <v>7.8602545630931595E-3</v>
      </c>
      <c r="AF653" s="3">
        <v>9.7872872184231099E-3</v>
      </c>
      <c r="AG653" s="6">
        <v>2.59681261630921E-2</v>
      </c>
      <c r="AH653" s="6">
        <v>1.9662014918023E-2</v>
      </c>
      <c r="AI653" s="6">
        <v>2.3081124941015899E-2</v>
      </c>
      <c r="AJ653" s="6">
        <v>1.8555969853555801E-2</v>
      </c>
    </row>
    <row r="654" spans="1:36" s="2" customFormat="1" x14ac:dyDescent="0.2">
      <c r="A654" s="3">
        <v>5425</v>
      </c>
      <c r="B654" s="3"/>
      <c r="C654" s="3"/>
      <c r="D654" s="3" t="s">
        <v>809</v>
      </c>
      <c r="E654" s="3" t="s">
        <v>810</v>
      </c>
      <c r="F654" s="3" t="s">
        <v>22</v>
      </c>
      <c r="G654" s="3">
        <v>440.42952600000001</v>
      </c>
      <c r="H654" s="3">
        <v>345.947</v>
      </c>
      <c r="I654" s="3">
        <v>4.2228846527412302E-2</v>
      </c>
      <c r="J654" s="3">
        <v>3.2172397230466797E-2</v>
      </c>
      <c r="K654" s="3">
        <v>4.24810418468725E-2</v>
      </c>
      <c r="L654" s="3">
        <v>6.33650489778117E-2</v>
      </c>
      <c r="M654" s="3">
        <v>4.2855191790023797E-2</v>
      </c>
      <c r="N654" s="3">
        <v>3.8827633703985898E-2</v>
      </c>
      <c r="O654" s="3">
        <v>3.4154987952292298E-2</v>
      </c>
      <c r="P654" s="3">
        <v>4.6570053128787099E-2</v>
      </c>
      <c r="Q654" s="3">
        <v>3.3362282949360597E-2</v>
      </c>
      <c r="R654" s="3">
        <v>4.37014753200302E-2</v>
      </c>
      <c r="S654" s="3">
        <v>3.4813578030533303E-2</v>
      </c>
      <c r="T654" s="3">
        <v>3.8274791743173678E-2</v>
      </c>
      <c r="U654" s="3">
        <v>2.6590987546719201E-2</v>
      </c>
      <c r="V654" s="3">
        <v>3.3953964659339197E-2</v>
      </c>
      <c r="W654" s="3">
        <v>4.347418419917648E-2</v>
      </c>
      <c r="X654" s="3">
        <v>5.9862953728582802E-2</v>
      </c>
      <c r="Y654" s="3">
        <v>4.2634208249133401E-2</v>
      </c>
      <c r="Z654" s="3">
        <v>3.6066357579511703E-2</v>
      </c>
      <c r="AA654" s="3">
        <v>4.0747224687377348E-2</v>
      </c>
      <c r="AB654" s="3">
        <v>3.3691357667089798E-2</v>
      </c>
      <c r="AC654" s="3">
        <v>3.3698282685192503E-2</v>
      </c>
      <c r="AD654" s="3">
        <v>3.42733702956814E-2</v>
      </c>
      <c r="AE654" s="3">
        <v>4.07464064874428E-2</v>
      </c>
      <c r="AF654" s="3">
        <v>5.2511200662434997E-2</v>
      </c>
      <c r="AG654" s="6">
        <v>4.6520726786428601E-2</v>
      </c>
      <c r="AH654" s="6">
        <v>2.9743261296094399E-2</v>
      </c>
      <c r="AI654" s="6">
        <v>2.93841668689254E-2</v>
      </c>
      <c r="AJ654" s="6">
        <v>2.7070033672093E-2</v>
      </c>
    </row>
    <row r="655" spans="1:36" s="2" customFormat="1" x14ac:dyDescent="0.2">
      <c r="A655" s="3">
        <v>5448</v>
      </c>
      <c r="B655" s="3"/>
      <c r="C655" s="3"/>
      <c r="D655" s="3" t="s">
        <v>811</v>
      </c>
      <c r="E655" s="3" t="s">
        <v>812</v>
      </c>
      <c r="F655" s="3" t="s">
        <v>22</v>
      </c>
      <c r="G655" s="3">
        <v>442.3544114</v>
      </c>
      <c r="H655" s="3">
        <v>173.727</v>
      </c>
      <c r="I655" s="3">
        <v>7.9004109217660601E-2</v>
      </c>
      <c r="J655" s="3">
        <v>0.173992892979693</v>
      </c>
      <c r="K655" s="3">
        <v>5.9775113212265099E-2</v>
      </c>
      <c r="L655" s="3">
        <v>4.5341890030208401E-2</v>
      </c>
      <c r="M655" s="3">
        <v>9.35162223381516E-2</v>
      </c>
      <c r="N655" s="3">
        <v>9.7274322918864495E-2</v>
      </c>
      <c r="O655" s="3">
        <v>5.5659242807395197E-2</v>
      </c>
      <c r="P655" s="3">
        <v>4.1872086413310798E-3</v>
      </c>
      <c r="Q655" s="3">
        <v>8.5634967709891999E-3</v>
      </c>
      <c r="R655" s="3">
        <v>3.6509097265630903E-2</v>
      </c>
      <c r="S655" s="3">
        <v>8.2535070915364002E-3</v>
      </c>
      <c r="T655" s="3">
        <v>2.271891329430752E-2</v>
      </c>
      <c r="U655" s="3">
        <v>1.8814276176654799E-3</v>
      </c>
      <c r="V655" s="3">
        <v>5.2799769565147099E-3</v>
      </c>
      <c r="W655" s="3">
        <v>7.1074383032852087E-2</v>
      </c>
      <c r="X655" s="3">
        <v>7.3237304822895297E-2</v>
      </c>
      <c r="Y655" s="3">
        <v>8.9832176291608903E-2</v>
      </c>
      <c r="Z655" s="3">
        <v>0.13570365281609501</v>
      </c>
      <c r="AA655" s="3">
        <v>0.10515083401223979</v>
      </c>
      <c r="AB655" s="3">
        <v>0.14369292125639699</v>
      </c>
      <c r="AC655" s="3">
        <v>6.9138970657348406E-2</v>
      </c>
      <c r="AD655" s="3">
        <v>0.106436460603665</v>
      </c>
      <c r="AE655" s="3">
        <v>0.11109717371646601</v>
      </c>
      <c r="AF655" s="3">
        <v>9.6970033758113694E-2</v>
      </c>
      <c r="AG655" s="6">
        <v>7.9586290618093899E-2</v>
      </c>
      <c r="AH655" s="6">
        <v>8.0646327805189197E-2</v>
      </c>
      <c r="AI655" s="6">
        <v>6.5559517863862299E-2</v>
      </c>
      <c r="AJ655" s="6">
        <v>6.9650485796142095E-2</v>
      </c>
    </row>
    <row r="656" spans="1:36" s="2" customFormat="1" x14ac:dyDescent="0.2">
      <c r="A656" s="3">
        <v>5450</v>
      </c>
      <c r="B656" s="3"/>
      <c r="C656" s="3"/>
      <c r="D656" s="3" t="s">
        <v>813</v>
      </c>
      <c r="E656" s="3" t="s">
        <v>814</v>
      </c>
      <c r="F656" s="3" t="s">
        <v>22</v>
      </c>
      <c r="G656" s="3">
        <v>442.39056470000003</v>
      </c>
      <c r="H656" s="3">
        <v>149.94200000000001</v>
      </c>
      <c r="I656" s="3">
        <v>2.7702403362184699E-2</v>
      </c>
      <c r="J656" s="3">
        <v>3.1290428699275702E-2</v>
      </c>
      <c r="K656" s="3">
        <v>3.1488194646923803E-2</v>
      </c>
      <c r="L656" s="3">
        <v>2.9024713174798801E-2</v>
      </c>
      <c r="M656" s="3">
        <v>2.2521892635613799E-2</v>
      </c>
      <c r="N656" s="3">
        <v>3.9654459139602603E-2</v>
      </c>
      <c r="O656" s="3">
        <v>1.8740166902584399E-2</v>
      </c>
      <c r="P656" s="3">
        <v>8.0510861556896806E-3</v>
      </c>
      <c r="Q656" s="3">
        <v>6.5745922285703803E-3</v>
      </c>
      <c r="R656" s="3">
        <v>2.2646296849262702E-2</v>
      </c>
      <c r="S656" s="3">
        <v>1.16121250469952E-2</v>
      </c>
      <c r="T656" s="3">
        <v>1.2323400932784313E-2</v>
      </c>
      <c r="U656" s="3">
        <v>9.2167284934708306E-3</v>
      </c>
      <c r="V656" s="3">
        <v>9.9703911305249401E-3</v>
      </c>
      <c r="W656" s="3">
        <v>2.4368928946356873E-2</v>
      </c>
      <c r="X656" s="3">
        <v>2.6504847772250501E-2</v>
      </c>
      <c r="Y656" s="3">
        <v>3.03033170980062E-2</v>
      </c>
      <c r="Z656" s="3">
        <v>3.2408945437195198E-2</v>
      </c>
      <c r="AA656" s="3">
        <v>2.6994252652711791E-2</v>
      </c>
      <c r="AB656" s="3">
        <v>2.3270144834322801E-2</v>
      </c>
      <c r="AC656" s="3">
        <v>2.0216426632263602E-2</v>
      </c>
      <c r="AD656" s="3">
        <v>2.1927792005334401E-2</v>
      </c>
      <c r="AE656" s="3">
        <v>3.4150143166072497E-2</v>
      </c>
      <c r="AF656" s="3">
        <v>2.8843047976292401E-2</v>
      </c>
      <c r="AG656" s="6">
        <v>2.40219872947482E-2</v>
      </c>
      <c r="AH656" s="6">
        <v>2.2751591219617999E-2</v>
      </c>
      <c r="AI656" s="6">
        <v>2.4135162885770101E-2</v>
      </c>
      <c r="AJ656" s="6">
        <v>2.1590374312157799E-2</v>
      </c>
    </row>
    <row r="657" spans="1:36" s="2" customFormat="1" x14ac:dyDescent="0.2">
      <c r="A657" s="3">
        <v>5477</v>
      </c>
      <c r="B657" s="3"/>
      <c r="C657" s="3"/>
      <c r="D657" s="3" t="s">
        <v>815</v>
      </c>
      <c r="E657" s="3" t="s">
        <v>816</v>
      </c>
      <c r="F657" s="3" t="s">
        <v>22</v>
      </c>
      <c r="G657" s="3">
        <v>444.40650160000001</v>
      </c>
      <c r="H657" s="3">
        <v>52.62</v>
      </c>
      <c r="I657" s="3">
        <v>4.74669975939601E-2</v>
      </c>
      <c r="J657" s="3">
        <v>3.9387754879882997E-2</v>
      </c>
      <c r="K657" s="3">
        <v>9.7376049748917101E-2</v>
      </c>
      <c r="L657" s="3">
        <v>4.3137299979697799E-2</v>
      </c>
      <c r="M657" s="3">
        <v>5.6161417076493601E-2</v>
      </c>
      <c r="N657" s="3">
        <v>3.9611728727487402E-2</v>
      </c>
      <c r="O657" s="3">
        <v>4.60674172356203E-2</v>
      </c>
      <c r="P657" s="3">
        <v>0.119153363911414</v>
      </c>
      <c r="Q657" s="3">
        <v>0.17134158006193301</v>
      </c>
      <c r="R657" s="3">
        <v>4.5711377725728697E-2</v>
      </c>
      <c r="S657" s="3">
        <v>3.9359035252540399E-2</v>
      </c>
      <c r="T657" s="3">
        <v>9.8257004286884858E-2</v>
      </c>
      <c r="U657" s="3">
        <v>5.2447773105517702E-2</v>
      </c>
      <c r="V657" s="3">
        <v>4.2054143389534102E-2</v>
      </c>
      <c r="W657" s="3">
        <v>5.2049825280904863E-2</v>
      </c>
      <c r="X657" s="3">
        <v>5.1200836702615299E-2</v>
      </c>
      <c r="Y657" s="3">
        <v>6.3468850694693796E-2</v>
      </c>
      <c r="Z657" s="3">
        <v>4.07505613688494E-2</v>
      </c>
      <c r="AA657" s="3">
        <v>5.7051319170541084E-2</v>
      </c>
      <c r="AB657" s="3">
        <v>5.6343028939770202E-2</v>
      </c>
      <c r="AC657" s="3">
        <v>4.7721490315717499E-2</v>
      </c>
      <c r="AD657" s="3">
        <v>9.6878833568655898E-2</v>
      </c>
      <c r="AE657" s="3">
        <v>3.6285499681365699E-2</v>
      </c>
      <c r="AF657" s="3">
        <v>4.1753918918699597E-2</v>
      </c>
      <c r="AG657" s="6">
        <v>7.1111448943717306E-2</v>
      </c>
      <c r="AH657" s="6">
        <v>6.5083139302940698E-2</v>
      </c>
      <c r="AI657" s="6">
        <v>8.79263468635606E-2</v>
      </c>
      <c r="AJ657" s="6">
        <v>6.6239277244674502E-2</v>
      </c>
    </row>
    <row r="658" spans="1:36" s="2" customFormat="1" x14ac:dyDescent="0.2">
      <c r="A658" s="3">
        <v>5509</v>
      </c>
      <c r="B658" s="3"/>
      <c r="C658" s="3"/>
      <c r="D658" s="3" t="s">
        <v>779</v>
      </c>
      <c r="E658" s="3" t="s">
        <v>780</v>
      </c>
      <c r="F658" s="3" t="s">
        <v>22</v>
      </c>
      <c r="G658" s="3">
        <v>446.32826399999999</v>
      </c>
      <c r="H658" s="3">
        <v>152.036</v>
      </c>
      <c r="I658" s="3">
        <v>2.34610635285093E-2</v>
      </c>
      <c r="J658" s="3">
        <v>2.76506073631624E-2</v>
      </c>
      <c r="K658" s="3">
        <v>2.0452601049533801E-2</v>
      </c>
      <c r="L658" s="3">
        <v>1.9750985340229298E-2</v>
      </c>
      <c r="M658" s="3">
        <v>1.8532832400490699E-2</v>
      </c>
      <c r="N658" s="3">
        <v>3.4165195797825697E-2</v>
      </c>
      <c r="O658" s="3">
        <v>2.7389750758548902E-2</v>
      </c>
      <c r="P658" s="3">
        <v>7.6194582166115802E-3</v>
      </c>
      <c r="Q658" s="3">
        <v>7.6746348654633204E-3</v>
      </c>
      <c r="R658" s="3">
        <v>3.01089484833355E-2</v>
      </c>
      <c r="S658" s="3">
        <v>1.20131846942365E-2</v>
      </c>
      <c r="T658" s="3">
        <v>1.559457167525688E-2</v>
      </c>
      <c r="U658" s="3">
        <v>8.8971977936616303E-3</v>
      </c>
      <c r="V658" s="3">
        <v>9.2634317160162506E-3</v>
      </c>
      <c r="W658" s="3">
        <v>4.1213549100678711E-2</v>
      </c>
      <c r="X658" s="3">
        <v>4.5755475380767699E-2</v>
      </c>
      <c r="Y658" s="3">
        <v>4.7963328278899701E-2</v>
      </c>
      <c r="Z658" s="3">
        <v>6.9652916067395904E-2</v>
      </c>
      <c r="AA658" s="3">
        <v>6.2765704558762819E-2</v>
      </c>
      <c r="AB658" s="3">
        <v>6.8576852938045899E-2</v>
      </c>
      <c r="AC658" s="3">
        <v>4.69198625278682E-2</v>
      </c>
      <c r="AD658" s="3">
        <v>4.2331554011222398E-2</v>
      </c>
      <c r="AE658" s="3">
        <v>7.1464390347734899E-2</v>
      </c>
      <c r="AF658" s="3">
        <v>7.8264179436685496E-2</v>
      </c>
      <c r="AG658" s="6">
        <v>4.0360955183637602E-2</v>
      </c>
      <c r="AH658" s="6">
        <v>4.2516585555688997E-2</v>
      </c>
      <c r="AI658" s="6">
        <v>4.2775723461639603E-2</v>
      </c>
      <c r="AJ658" s="6">
        <v>3.8531448613897498E-2</v>
      </c>
    </row>
    <row r="659" spans="1:36" s="2" customFormat="1" x14ac:dyDescent="0.2">
      <c r="A659" s="3">
        <v>5510</v>
      </c>
      <c r="B659" s="3"/>
      <c r="C659" s="3"/>
      <c r="D659" s="3"/>
      <c r="E659" s="3"/>
      <c r="F659" s="3" t="s">
        <v>19</v>
      </c>
      <c r="G659" s="3">
        <v>446.40160650000001</v>
      </c>
      <c r="H659" s="3">
        <v>32.108499999999999</v>
      </c>
      <c r="I659" s="3">
        <v>2.03632843160675</v>
      </c>
      <c r="J659" s="3">
        <v>2.0464864256036401</v>
      </c>
      <c r="K659" s="3">
        <v>1.78922026259919</v>
      </c>
      <c r="L659" s="3">
        <v>1.9243868260302299</v>
      </c>
      <c r="M659" s="3">
        <v>1.40315411094682</v>
      </c>
      <c r="N659" s="3">
        <v>1.84457276338363</v>
      </c>
      <c r="O659" s="3">
        <v>1.63981511074538</v>
      </c>
      <c r="P659" s="3">
        <v>1.0190177916532599</v>
      </c>
      <c r="Q659" s="3">
        <v>1.7773921983622301</v>
      </c>
      <c r="R659" s="3">
        <v>2.0587576141448198</v>
      </c>
      <c r="S659" s="3">
        <v>1.2102091115653599</v>
      </c>
      <c r="T659" s="3">
        <v>1.5098900327739169</v>
      </c>
      <c r="U659" s="3">
        <v>1.8399780713521201</v>
      </c>
      <c r="V659" s="3">
        <v>1.48465494134184</v>
      </c>
      <c r="W659" s="3">
        <v>1.7855094861820948</v>
      </c>
      <c r="X659" s="3">
        <v>1.8062593921942101</v>
      </c>
      <c r="Y659" s="3">
        <v>1.93802464474148</v>
      </c>
      <c r="Z659" s="3">
        <v>1.6670850929346399</v>
      </c>
      <c r="AA659" s="3">
        <v>1.2384688607771441</v>
      </c>
      <c r="AB659" s="3">
        <v>1.15349464038244</v>
      </c>
      <c r="AC659" s="3">
        <v>1.18143756575532</v>
      </c>
      <c r="AD659" s="3">
        <v>1.38119026819459</v>
      </c>
      <c r="AE659" s="3">
        <v>1.09547389904633</v>
      </c>
      <c r="AF659" s="3">
        <v>1.2919944833717101</v>
      </c>
      <c r="AG659" s="6">
        <v>1.2402216339807599</v>
      </c>
      <c r="AH659" s="6">
        <v>1.3516559099077601</v>
      </c>
      <c r="AI659" s="6">
        <v>1.43323848369764</v>
      </c>
      <c r="AJ659" s="6">
        <v>1.4055256484499401</v>
      </c>
    </row>
    <row r="660" spans="1:36" s="2" customFormat="1" x14ac:dyDescent="0.2">
      <c r="A660" s="3">
        <v>5511</v>
      </c>
      <c r="B660" s="3"/>
      <c r="C660" s="3"/>
      <c r="D660" s="3" t="s">
        <v>817</v>
      </c>
      <c r="E660" s="3" t="s">
        <v>818</v>
      </c>
      <c r="F660" s="3" t="s">
        <v>22</v>
      </c>
      <c r="G660" s="3">
        <v>446.4220699</v>
      </c>
      <c r="H660" s="3">
        <v>53.438000000000002</v>
      </c>
      <c r="I660" s="3">
        <v>6.3642609731070193E-2</v>
      </c>
      <c r="J660" s="3">
        <v>7.56623902650925E-2</v>
      </c>
      <c r="K660" s="3">
        <v>6.9821887175686798E-2</v>
      </c>
      <c r="L660" s="3">
        <v>0.162118714198249</v>
      </c>
      <c r="M660" s="3">
        <v>8.5219962174924002E-2</v>
      </c>
      <c r="N660" s="3">
        <v>6.1027495623901598E-2</v>
      </c>
      <c r="O660" s="3">
        <v>9.5378173949481795E-2</v>
      </c>
      <c r="P660" s="3">
        <v>3.11047512067587E-2</v>
      </c>
      <c r="Q660" s="3">
        <v>4.3728525886547298E-2</v>
      </c>
      <c r="R660" s="3">
        <v>0.13945790225916599</v>
      </c>
      <c r="S660" s="3">
        <v>5.22636263531032E-2</v>
      </c>
      <c r="T660" s="3">
        <v>6.4561873139303672E-2</v>
      </c>
      <c r="U660" s="3">
        <v>7.04974576591164E-2</v>
      </c>
      <c r="V660" s="3">
        <v>0.127008665431013</v>
      </c>
      <c r="W660" s="3">
        <v>7.6708742534225952E-2</v>
      </c>
      <c r="X660" s="3">
        <v>4.2347881609333102E-2</v>
      </c>
      <c r="Y660" s="3">
        <v>9.2243882048749906E-2</v>
      </c>
      <c r="Z660" s="3">
        <v>7.6587276486113395E-2</v>
      </c>
      <c r="AA660" s="3">
        <v>4.6586062352089161E-2</v>
      </c>
      <c r="AB660" s="3">
        <v>6.1824290462650498E-2</v>
      </c>
      <c r="AC660" s="3">
        <v>6.1700727657344898E-2</v>
      </c>
      <c r="AD660" s="3">
        <v>1.9144396603940701E-2</v>
      </c>
      <c r="AE660" s="3">
        <v>7.1039266857100297E-2</v>
      </c>
      <c r="AF660" s="3">
        <v>3.8192188564295099E-2</v>
      </c>
      <c r="AG660" s="6">
        <v>7.9810725833108401E-2</v>
      </c>
      <c r="AH660" s="6">
        <v>7.0527364562170194E-2</v>
      </c>
      <c r="AI660" s="6">
        <v>6.9451044932079001E-2</v>
      </c>
      <c r="AJ660" s="6">
        <v>6.5895918343151699E-2</v>
      </c>
    </row>
    <row r="661" spans="1:36" s="2" customFormat="1" x14ac:dyDescent="0.2">
      <c r="A661" s="3">
        <v>5518</v>
      </c>
      <c r="B661" s="3"/>
      <c r="C661" s="3"/>
      <c r="D661" s="3" t="s">
        <v>819</v>
      </c>
      <c r="E661" s="3" t="s">
        <v>820</v>
      </c>
      <c r="F661" s="3" t="s">
        <v>22</v>
      </c>
      <c r="G661" s="3">
        <v>447.2033654</v>
      </c>
      <c r="H661" s="3">
        <v>45.087000000000003</v>
      </c>
      <c r="I661" s="3">
        <v>2.8435980898917201E-2</v>
      </c>
      <c r="J661" s="3">
        <v>2.75235369793758E-2</v>
      </c>
      <c r="K661" s="3">
        <v>3.0853604882137699E-2</v>
      </c>
      <c r="L661" s="3">
        <v>7.9681412256116496E-2</v>
      </c>
      <c r="M661" s="3">
        <v>3.4629748929499299E-2</v>
      </c>
      <c r="N661" s="3">
        <v>2.23787991391005E-2</v>
      </c>
      <c r="O661" s="3">
        <v>5.0036604311716998E-2</v>
      </c>
      <c r="P661" s="3">
        <v>1.4683096617642499E-2</v>
      </c>
      <c r="Q661" s="3">
        <v>1.20098132815764E-2</v>
      </c>
      <c r="R661" s="3">
        <v>8.3955940072478502E-2</v>
      </c>
      <c r="S661" s="3">
        <v>3.8531821626302899E-2</v>
      </c>
      <c r="T661" s="3">
        <v>3.2709979959461045E-2</v>
      </c>
      <c r="U661" s="3">
        <v>3.2336556893381899E-2</v>
      </c>
      <c r="V661" s="3">
        <v>0.10421354136503</v>
      </c>
      <c r="W661" s="3">
        <v>6.290993767709295E-2</v>
      </c>
      <c r="X661" s="3">
        <v>2.38307220337571E-2</v>
      </c>
      <c r="Y661" s="3">
        <v>6.1359822884958198E-2</v>
      </c>
      <c r="Z661" s="3">
        <v>0.125963598760997</v>
      </c>
      <c r="AA661" s="3">
        <v>3.0150198435487177E-2</v>
      </c>
      <c r="AB661" s="3">
        <v>1.59228374580439E-2</v>
      </c>
      <c r="AC661" s="3">
        <v>1.57751283695476E-2</v>
      </c>
      <c r="AD661" s="3">
        <v>1.3918770684276899E-2</v>
      </c>
      <c r="AE661" s="3">
        <v>7.1967292369847599E-2</v>
      </c>
      <c r="AF661" s="3">
        <v>1.52904438936056E-2</v>
      </c>
      <c r="AG661" s="6">
        <v>3.9946210411912E-2</v>
      </c>
      <c r="AH661" s="6">
        <v>3.9353598397665397E-2</v>
      </c>
      <c r="AI661" s="6">
        <v>4.3755109798392498E-2</v>
      </c>
      <c r="AJ661" s="6">
        <v>4.1293870523666003E-2</v>
      </c>
    </row>
    <row r="662" spans="1:36" s="2" customFormat="1" x14ac:dyDescent="0.2">
      <c r="A662" s="3">
        <v>5523</v>
      </c>
      <c r="B662" s="3"/>
      <c r="C662" s="3"/>
      <c r="D662" s="3" t="s">
        <v>821</v>
      </c>
      <c r="E662" s="3" t="s">
        <v>822</v>
      </c>
      <c r="F662" s="3" t="s">
        <v>22</v>
      </c>
      <c r="G662" s="3">
        <v>447.31281560000002</v>
      </c>
      <c r="H662" s="3">
        <v>132.15100000000001</v>
      </c>
      <c r="I662" s="3">
        <v>0.23810480779256701</v>
      </c>
      <c r="J662" s="3">
        <v>0.154873717839946</v>
      </c>
      <c r="K662" s="3">
        <v>0.22039947502482601</v>
      </c>
      <c r="L662" s="3">
        <v>0.13043194695117499</v>
      </c>
      <c r="M662" s="3">
        <v>9.0736886411003595E-2</v>
      </c>
      <c r="N662" s="3">
        <v>0.19496106643641101</v>
      </c>
      <c r="O662" s="3">
        <v>5.7927666275800899E-2</v>
      </c>
      <c r="P662" s="3">
        <v>7.8428103627711895E-2</v>
      </c>
      <c r="Q662" s="3">
        <v>6.5934724918822601E-2</v>
      </c>
      <c r="R662" s="3">
        <v>6.02476667465668E-2</v>
      </c>
      <c r="S662" s="3">
        <v>4.8533082144273702E-2</v>
      </c>
      <c r="T662" s="3">
        <v>6.4822206841706823E-2</v>
      </c>
      <c r="U662" s="3">
        <v>0.18463400625717999</v>
      </c>
      <c r="V662" s="3">
        <v>8.37003158330243E-2</v>
      </c>
      <c r="W662" s="3">
        <v>0.24834385483049776</v>
      </c>
      <c r="X662" s="3">
        <v>0.31059383232959598</v>
      </c>
      <c r="Y662" s="3">
        <v>0.23470260024989401</v>
      </c>
      <c r="Z662" s="3">
        <v>0.33454363040122598</v>
      </c>
      <c r="AA662" s="3">
        <v>0.1346068723018177</v>
      </c>
      <c r="AB662" s="3">
        <v>7.6536748333360605E-2</v>
      </c>
      <c r="AC662" s="3">
        <v>0.200118685085939</v>
      </c>
      <c r="AD662" s="3">
        <v>0.16176956488479499</v>
      </c>
      <c r="AE662" s="3">
        <v>0.122242504186306</v>
      </c>
      <c r="AF662" s="3">
        <v>0.117017914528478</v>
      </c>
      <c r="AG662" s="6">
        <v>0.16763586309404499</v>
      </c>
      <c r="AH662" s="6">
        <v>0.15783848431580499</v>
      </c>
      <c r="AI662" s="6">
        <v>0.16350665433685699</v>
      </c>
      <c r="AJ662" s="6">
        <v>0.13729780774282699</v>
      </c>
    </row>
    <row r="663" spans="1:36" s="2" customFormat="1" x14ac:dyDescent="0.2">
      <c r="A663" s="3">
        <v>5541</v>
      </c>
      <c r="B663" s="3" t="s">
        <v>823</v>
      </c>
      <c r="C663" s="3">
        <v>0.66169999999999995</v>
      </c>
      <c r="D663" s="3"/>
      <c r="E663" s="3"/>
      <c r="F663" s="3" t="s">
        <v>16</v>
      </c>
      <c r="G663" s="3">
        <v>448.3448851</v>
      </c>
      <c r="H663" s="3">
        <v>150.35249999999999</v>
      </c>
      <c r="I663" s="3">
        <v>0.241275876477267</v>
      </c>
      <c r="J663" s="3">
        <v>0.17735250961841301</v>
      </c>
      <c r="K663" s="3">
        <v>0.214165644494137</v>
      </c>
      <c r="L663" s="3">
        <v>0.20653230676326201</v>
      </c>
      <c r="M663" s="3">
        <v>0.13304454346172101</v>
      </c>
      <c r="N663" s="3">
        <v>0.36449830555690099</v>
      </c>
      <c r="O663" s="3">
        <v>0.203969361306719</v>
      </c>
      <c r="P663" s="3">
        <v>5.0696359546653497E-2</v>
      </c>
      <c r="Q663" s="3">
        <v>4.5310801746275199E-2</v>
      </c>
      <c r="R663" s="3">
        <v>0.203286351579821</v>
      </c>
      <c r="S663" s="3">
        <v>0.100239908707901</v>
      </c>
      <c r="T663" s="3">
        <v>0.11034636538867826</v>
      </c>
      <c r="U663" s="3">
        <v>6.8428826731008904E-2</v>
      </c>
      <c r="V663" s="3">
        <v>6.5284399860953204E-2</v>
      </c>
      <c r="W663" s="3">
        <v>0.39282992588981835</v>
      </c>
      <c r="X663" s="3">
        <v>0.46868496911829999</v>
      </c>
      <c r="Y663" s="3">
        <v>0.42478018348108199</v>
      </c>
      <c r="Z663" s="3">
        <v>0.69313061834601997</v>
      </c>
      <c r="AA663" s="3">
        <v>0.56479339212032231</v>
      </c>
      <c r="AB663" s="3">
        <v>0.64497037391678302</v>
      </c>
      <c r="AC663" s="3">
        <v>0.34819529524846698</v>
      </c>
      <c r="AD663" s="3">
        <v>0.39111481268360598</v>
      </c>
      <c r="AE663" s="3">
        <v>0.61918053037189003</v>
      </c>
      <c r="AF663" s="3">
        <v>0.73524275145874396</v>
      </c>
      <c r="AG663" s="6">
        <v>0.35048028351668498</v>
      </c>
      <c r="AH663" s="6">
        <v>0.34239195764101998</v>
      </c>
      <c r="AI663" s="6">
        <v>0.36174350658173399</v>
      </c>
      <c r="AJ663" s="6">
        <v>0.33890210423547101</v>
      </c>
    </row>
    <row r="664" spans="1:36" s="2" customFormat="1" x14ac:dyDescent="0.2">
      <c r="A664" s="3">
        <v>5545</v>
      </c>
      <c r="B664" s="3" t="s">
        <v>824</v>
      </c>
      <c r="C664" s="3">
        <v>0.99199999999999999</v>
      </c>
      <c r="D664" s="3"/>
      <c r="E664" s="3"/>
      <c r="F664" s="3" t="s">
        <v>16</v>
      </c>
      <c r="G664" s="3">
        <v>448.40898399999998</v>
      </c>
      <c r="H664" s="3">
        <v>32.283499999999997</v>
      </c>
      <c r="I664" s="3">
        <v>9.7540361063313097E-2</v>
      </c>
      <c r="J664" s="3">
        <v>0.110005916783292</v>
      </c>
      <c r="K664" s="3">
        <v>0.115526776620406</v>
      </c>
      <c r="L664" s="3">
        <v>9.7478190174580898E-2</v>
      </c>
      <c r="M664" s="3">
        <v>8.6438730564002794E-2</v>
      </c>
      <c r="N664" s="3">
        <v>9.3490554072396606E-2</v>
      </c>
      <c r="O664" s="3">
        <v>7.2198047731752493E-2</v>
      </c>
      <c r="P664" s="3">
        <v>5.3636339108994603E-2</v>
      </c>
      <c r="Q664" s="3">
        <v>8.7034355544604106E-2</v>
      </c>
      <c r="R664" s="3">
        <v>0.103490400009828</v>
      </c>
      <c r="S664" s="3">
        <v>7.8565784033701694E-2</v>
      </c>
      <c r="T664" s="3">
        <v>7.4970616373779955E-2</v>
      </c>
      <c r="U664" s="3">
        <v>8.4549071873986595E-2</v>
      </c>
      <c r="V664" s="3">
        <v>8.0618359755931998E-2</v>
      </c>
      <c r="W664" s="3">
        <v>8.8133331601599044E-2</v>
      </c>
      <c r="X664" s="3">
        <v>7.7617101888480103E-2</v>
      </c>
      <c r="Y664" s="3">
        <v>0.101478956469821</v>
      </c>
      <c r="Z664" s="3">
        <v>9.1506313760128397E-2</v>
      </c>
      <c r="AA664" s="3">
        <v>7.0296349696136629E-2</v>
      </c>
      <c r="AB664" s="3">
        <v>7.48527964774581E-2</v>
      </c>
      <c r="AC664" s="3">
        <v>7.16307955896269E-2</v>
      </c>
      <c r="AD664" s="3">
        <v>8.3907732682123495E-2</v>
      </c>
      <c r="AE664" s="3">
        <v>5.6037997048777002E-2</v>
      </c>
      <c r="AF664" s="3">
        <v>6.8734234604455005E-2</v>
      </c>
      <c r="AG664" s="6">
        <v>8.3431206092696594E-2</v>
      </c>
      <c r="AH664" s="6">
        <v>6.3903791437588703E-2</v>
      </c>
      <c r="AI664" s="6">
        <v>7.4131540370529395E-2</v>
      </c>
      <c r="AJ664" s="6">
        <v>7.3474142925163896E-2</v>
      </c>
    </row>
    <row r="665" spans="1:36" s="2" customFormat="1" x14ac:dyDescent="0.2">
      <c r="A665" s="3">
        <v>5551</v>
      </c>
      <c r="B665" s="3"/>
      <c r="C665" s="3"/>
      <c r="D665" s="3" t="s">
        <v>825</v>
      </c>
      <c r="E665" s="3" t="s">
        <v>826</v>
      </c>
      <c r="F665" s="3" t="s">
        <v>22</v>
      </c>
      <c r="G665" s="3">
        <v>449.1515771</v>
      </c>
      <c r="H665" s="3">
        <v>46.963999999999999</v>
      </c>
      <c r="I665" s="3">
        <v>9.0341827148160095E-2</v>
      </c>
      <c r="J665" s="3">
        <v>8.0216900895997797E-2</v>
      </c>
      <c r="K665" s="3">
        <v>0.133434958049094</v>
      </c>
      <c r="L665" s="3">
        <v>9.8696177124895298E-2</v>
      </c>
      <c r="M665" s="3">
        <v>0.10971709894909</v>
      </c>
      <c r="N665" s="3">
        <v>6.6749066167488103E-2</v>
      </c>
      <c r="O665" s="3">
        <v>0.111930962299805</v>
      </c>
      <c r="P665" s="3">
        <v>0.16493553938629801</v>
      </c>
      <c r="Q665" s="3">
        <v>0.211602386485399</v>
      </c>
      <c r="R665" s="3">
        <v>6.4057590588673399E-2</v>
      </c>
      <c r="S665" s="3">
        <v>5.8556196684324997E-2</v>
      </c>
      <c r="T665" s="3">
        <v>0.14251974890636704</v>
      </c>
      <c r="U665" s="3">
        <v>8.2592429578639895E-2</v>
      </c>
      <c r="V665" s="3">
        <v>0.11412977855652701</v>
      </c>
      <c r="W665" s="3">
        <v>0.10582584587512395</v>
      </c>
      <c r="X665" s="3">
        <v>9.2415136034238801E-2</v>
      </c>
      <c r="Y665" s="3">
        <v>0.13436096356997501</v>
      </c>
      <c r="Z665" s="3">
        <v>9.0555244841994398E-2</v>
      </c>
      <c r="AA665" s="3">
        <v>9.2696948076056648E-2</v>
      </c>
      <c r="AB665" s="3">
        <v>8.7652596237450198E-2</v>
      </c>
      <c r="AC665" s="3">
        <v>9.7982022781362296E-2</v>
      </c>
      <c r="AD665" s="3">
        <v>0.11644990397378301</v>
      </c>
      <c r="AE665" s="3">
        <v>8.3858549735273E-2</v>
      </c>
      <c r="AF665" s="3">
        <v>7.7692119444101704E-2</v>
      </c>
      <c r="AG665" s="6">
        <v>0.120185628525074</v>
      </c>
      <c r="AH665" s="6">
        <v>0.11454602857160499</v>
      </c>
      <c r="AI665" s="6">
        <v>0.114744096385514</v>
      </c>
      <c r="AJ665" s="6">
        <v>0.12383717708849599</v>
      </c>
    </row>
    <row r="666" spans="1:36" s="2" customFormat="1" x14ac:dyDescent="0.2">
      <c r="A666" s="3">
        <v>5560</v>
      </c>
      <c r="B666" s="3"/>
      <c r="C666" s="3"/>
      <c r="D666" s="3" t="s">
        <v>827</v>
      </c>
      <c r="E666" s="3" t="s">
        <v>828</v>
      </c>
      <c r="F666" s="3" t="s">
        <v>22</v>
      </c>
      <c r="G666" s="3">
        <v>449.35131699999999</v>
      </c>
      <c r="H666" s="3">
        <v>33.905500000000004</v>
      </c>
      <c r="I666" s="3">
        <v>0.26711186492982802</v>
      </c>
      <c r="J666" s="3">
        <v>0.19750305235127999</v>
      </c>
      <c r="K666" s="3">
        <v>0.201899249925338</v>
      </c>
      <c r="L666" s="3">
        <v>0.195482973761436</v>
      </c>
      <c r="M666" s="3">
        <v>0.17922332929260101</v>
      </c>
      <c r="N666" s="3">
        <v>0.160688078087527</v>
      </c>
      <c r="O666" s="3">
        <v>0.270150822798914</v>
      </c>
      <c r="P666" s="3">
        <v>0.15178546237116</v>
      </c>
      <c r="Q666" s="3">
        <v>0.205073271834607</v>
      </c>
      <c r="R666" s="3">
        <v>0.15099128454718899</v>
      </c>
      <c r="S666" s="3">
        <v>0.12893589253350499</v>
      </c>
      <c r="T666" s="3">
        <v>0.19519526624265099</v>
      </c>
      <c r="U666" s="3">
        <v>0.220758939450236</v>
      </c>
      <c r="V666" s="3">
        <v>0.17114898606308801</v>
      </c>
      <c r="W666" s="3">
        <v>0.19416023504911753</v>
      </c>
      <c r="X666" s="3">
        <v>0.15879604643457801</v>
      </c>
      <c r="Y666" s="3">
        <v>0.192546907236961</v>
      </c>
      <c r="Z666" s="3">
        <v>0.25618029723451902</v>
      </c>
      <c r="AA666" s="3">
        <v>0.17344711446482325</v>
      </c>
      <c r="AB666" s="3">
        <v>0.17880953546658901</v>
      </c>
      <c r="AC666" s="3">
        <v>0.17120033149816599</v>
      </c>
      <c r="AD666" s="3">
        <v>0.19588155095655499</v>
      </c>
      <c r="AE666" s="3">
        <v>0.17750802222109099</v>
      </c>
      <c r="AF666" s="3">
        <v>0.14578340595365799</v>
      </c>
      <c r="AG666" s="6">
        <v>0.23174140913973201</v>
      </c>
      <c r="AH666" s="6">
        <v>0.20946302070131101</v>
      </c>
      <c r="AI666" s="6">
        <v>0.19949178396549799</v>
      </c>
      <c r="AJ666" s="6">
        <v>0.21232598118357901</v>
      </c>
    </row>
    <row r="667" spans="1:36" s="2" customFormat="1" x14ac:dyDescent="0.2">
      <c r="A667" s="3">
        <v>5570</v>
      </c>
      <c r="B667" s="3" t="s">
        <v>829</v>
      </c>
      <c r="C667" s="3">
        <v>0.87660000000000005</v>
      </c>
      <c r="D667" s="3"/>
      <c r="E667" s="3"/>
      <c r="F667" s="3" t="s">
        <v>14</v>
      </c>
      <c r="G667" s="3">
        <v>450.3231035</v>
      </c>
      <c r="H667" s="3">
        <v>188.49100000000001</v>
      </c>
      <c r="I667" s="3">
        <v>6.9592908995705402E-2</v>
      </c>
      <c r="J667" s="3">
        <v>5.5582950117653997E-2</v>
      </c>
      <c r="K667" s="3">
        <v>3.4190671388197501E-2</v>
      </c>
      <c r="L667" s="3">
        <v>1.8730759144192598E-2</v>
      </c>
      <c r="M667" s="3">
        <v>1.3441853185554501E-2</v>
      </c>
      <c r="N667" s="3">
        <v>3.3687522320525402E-2</v>
      </c>
      <c r="O667" s="3">
        <v>2.49724197860948E-2</v>
      </c>
      <c r="P667" s="3">
        <v>3.7341317525269799E-2</v>
      </c>
      <c r="Q667" s="3">
        <v>1.0596153522439601E-2</v>
      </c>
      <c r="R667" s="3">
        <v>2.0197899732751101E-2</v>
      </c>
      <c r="S667" s="3">
        <v>1.0140645587400601E-2</v>
      </c>
      <c r="T667" s="3">
        <v>2.2476492087696288E-2</v>
      </c>
      <c r="U667" s="3">
        <v>1.34092472576992E-2</v>
      </c>
      <c r="V667" s="3">
        <v>2.0278870993385201E-2</v>
      </c>
      <c r="W667" s="3">
        <v>1.6840326039722828E-2</v>
      </c>
      <c r="X667" s="3">
        <v>1.4908377855766999E-2</v>
      </c>
      <c r="Y667" s="3">
        <v>1.2439209317705899E-2</v>
      </c>
      <c r="Z667" s="3">
        <v>2.7917589996446099E-2</v>
      </c>
      <c r="AA667" s="3">
        <v>2.3547551613230487E-2</v>
      </c>
      <c r="AB667" s="3">
        <v>3.04057010872608E-2</v>
      </c>
      <c r="AC667" s="3">
        <v>1.36044516252857E-2</v>
      </c>
      <c r="AD667" s="3">
        <v>2.2507682332324901E-2</v>
      </c>
      <c r="AE667" s="3">
        <v>1.21845597126761E-2</v>
      </c>
      <c r="AF667" s="3">
        <v>3.7107269237408397E-2</v>
      </c>
      <c r="AG667" s="6">
        <v>2.59757611638704E-2</v>
      </c>
      <c r="AH667" s="6">
        <v>2.3042117756827098E-2</v>
      </c>
      <c r="AI667" s="6">
        <v>2.2312556014155601E-2</v>
      </c>
      <c r="AJ667" s="6">
        <v>2.0590028481452399E-2</v>
      </c>
    </row>
    <row r="668" spans="1:36" s="2" customFormat="1" x14ac:dyDescent="0.2">
      <c r="A668" s="3">
        <v>5571</v>
      </c>
      <c r="B668" s="3" t="s">
        <v>830</v>
      </c>
      <c r="C668" s="3">
        <v>0.98880000000000001</v>
      </c>
      <c r="D668" s="3"/>
      <c r="E668" s="3"/>
      <c r="F668" s="3" t="s">
        <v>16</v>
      </c>
      <c r="G668" s="3">
        <v>450.35837770000001</v>
      </c>
      <c r="H668" s="3">
        <v>150.333</v>
      </c>
      <c r="I668" s="3">
        <v>4.2195655035881498E-2</v>
      </c>
      <c r="J668" s="3">
        <v>4.4359733866454601E-2</v>
      </c>
      <c r="K668" s="3">
        <v>3.7504059223333802E-2</v>
      </c>
      <c r="L668" s="3">
        <v>3.9830864484782798E-2</v>
      </c>
      <c r="M668" s="3">
        <v>2.5748730987951302E-2</v>
      </c>
      <c r="N668" s="3">
        <v>4.8012276825082703E-2</v>
      </c>
      <c r="O668" s="3">
        <v>3.8919257207799499E-2</v>
      </c>
      <c r="P668" s="3">
        <v>1.3178625202441801E-2</v>
      </c>
      <c r="Q668" s="3">
        <v>1.2247317545269599E-2</v>
      </c>
      <c r="R668" s="3">
        <v>3.2978565682634998E-2</v>
      </c>
      <c r="S668" s="3">
        <v>2.17570062890012E-2</v>
      </c>
      <c r="T668" s="3">
        <v>2.2632277185299862E-2</v>
      </c>
      <c r="U668" s="3">
        <v>1.5233157650098399E-2</v>
      </c>
      <c r="V668" s="3">
        <v>1.6432503892769301E-2</v>
      </c>
      <c r="W668" s="3">
        <v>5.6673328365210079E-2</v>
      </c>
      <c r="X668" s="3">
        <v>7.5810205858559299E-2</v>
      </c>
      <c r="Y668" s="3">
        <v>5.70928837095738E-2</v>
      </c>
      <c r="Z668" s="3">
        <v>8.3710317289876796E-2</v>
      </c>
      <c r="AA668" s="3">
        <v>6.9124989325167446E-2</v>
      </c>
      <c r="AB668" s="3">
        <v>7.0718258020656594E-2</v>
      </c>
      <c r="AC668" s="3">
        <v>4.7293923978761497E-2</v>
      </c>
      <c r="AD668" s="3">
        <v>5.88196668114805E-2</v>
      </c>
      <c r="AE668" s="3">
        <v>7.3784957533738801E-2</v>
      </c>
      <c r="AF668" s="3">
        <v>8.2359517374376801E-2</v>
      </c>
      <c r="AG668" s="6">
        <v>5.2705094001324497E-2</v>
      </c>
      <c r="AH668" s="6">
        <v>5.0498065841004497E-2</v>
      </c>
      <c r="AI668" s="6">
        <v>5.56288385170065E-2</v>
      </c>
      <c r="AJ668" s="6">
        <v>5.0266890373366201E-2</v>
      </c>
    </row>
    <row r="669" spans="1:36" s="2" customFormat="1" x14ac:dyDescent="0.2">
      <c r="A669" s="3">
        <v>5573</v>
      </c>
      <c r="B669" s="3"/>
      <c r="C669" s="3"/>
      <c r="D669" s="3"/>
      <c r="E669" s="3"/>
      <c r="F669" s="3" t="s">
        <v>19</v>
      </c>
      <c r="G669" s="3">
        <v>450.38086900000002</v>
      </c>
      <c r="H669" s="3">
        <v>76.644499999999994</v>
      </c>
      <c r="I669" s="3">
        <v>6.6994132936932502E-2</v>
      </c>
      <c r="J669" s="3">
        <v>4.2672789836732401E-2</v>
      </c>
      <c r="K669" s="3">
        <v>0.119858302200959</v>
      </c>
      <c r="L669" s="3">
        <v>6.7897793593581598E-2</v>
      </c>
      <c r="M669" s="3">
        <v>7.8956166540122497E-2</v>
      </c>
      <c r="N669" s="3">
        <v>6.3670287470096801E-2</v>
      </c>
      <c r="O669" s="3">
        <v>7.9345071969588093E-2</v>
      </c>
      <c r="P669" s="3">
        <v>0.70259806768413602</v>
      </c>
      <c r="Q669" s="3">
        <v>1.24330942987198</v>
      </c>
      <c r="R669" s="3">
        <v>4.8512007106888203E-2</v>
      </c>
      <c r="S669" s="3">
        <v>4.2340877861590902E-2</v>
      </c>
      <c r="T669" s="3">
        <v>0.54915264037036893</v>
      </c>
      <c r="U669" s="3">
        <v>5.7595046444181799E-2</v>
      </c>
      <c r="V669" s="3">
        <v>6.8723149663048794E-2</v>
      </c>
      <c r="W669" s="3">
        <v>7.4924155958871891E-2</v>
      </c>
      <c r="X669" s="3">
        <v>6.8276973734256105E-2</v>
      </c>
      <c r="Y669" s="3">
        <v>0.109950128668377</v>
      </c>
      <c r="Z669" s="3">
        <v>4.2908859468200403E-2</v>
      </c>
      <c r="AA669" s="3">
        <v>0.17378367849879642</v>
      </c>
      <c r="AB669" s="3">
        <v>5.3469655624070501E-2</v>
      </c>
      <c r="AC669" s="3">
        <v>8.9477043680341498E-2</v>
      </c>
      <c r="AD669" s="3">
        <v>0.47728584835167998</v>
      </c>
      <c r="AE669" s="3">
        <v>4.8478075246633001E-2</v>
      </c>
      <c r="AF669" s="3">
        <v>7.2319858533019199E-2</v>
      </c>
      <c r="AG669" s="6">
        <v>0.20136869082398101</v>
      </c>
      <c r="AH669" s="6">
        <v>0.149346475920064</v>
      </c>
      <c r="AI669" s="6">
        <v>0.190198011370938</v>
      </c>
      <c r="AJ669" s="6">
        <v>0.16312221044049699</v>
      </c>
    </row>
    <row r="670" spans="1:36" s="2" customFormat="1" x14ac:dyDescent="0.2">
      <c r="A670" s="3">
        <v>5574</v>
      </c>
      <c r="B670" s="3"/>
      <c r="C670" s="3"/>
      <c r="D670" s="3" t="s">
        <v>831</v>
      </c>
      <c r="E670" s="3" t="s">
        <v>832</v>
      </c>
      <c r="F670" s="3" t="s">
        <v>22</v>
      </c>
      <c r="G670" s="3">
        <v>450.38077129999999</v>
      </c>
      <c r="H670" s="3">
        <v>99.640500000000003</v>
      </c>
      <c r="I670" s="3">
        <v>3.0249163508489399E-2</v>
      </c>
      <c r="J670" s="3">
        <v>5.43947242751514E-2</v>
      </c>
      <c r="K670" s="3">
        <v>6.1927085478457801E-2</v>
      </c>
      <c r="L670" s="3">
        <v>4.26071015568983E-2</v>
      </c>
      <c r="M670" s="3">
        <v>3.1735678183881698E-2</v>
      </c>
      <c r="N670" s="3">
        <v>4.1530894426995299E-2</v>
      </c>
      <c r="O670" s="3">
        <v>4.1842020460761402E-2</v>
      </c>
      <c r="P670" s="3">
        <v>0.38645694131337499</v>
      </c>
      <c r="Q670" s="3">
        <v>0.67500099012102799</v>
      </c>
      <c r="R670" s="3">
        <v>3.4158400591666298E-2</v>
      </c>
      <c r="S670" s="3">
        <v>3.2174407236425499E-2</v>
      </c>
      <c r="T670" s="3">
        <v>0.3008466012881863</v>
      </c>
      <c r="U670" s="3">
        <v>3.2128252034489699E-2</v>
      </c>
      <c r="V670" s="3">
        <v>3.1423027257189998E-2</v>
      </c>
      <c r="W670" s="3">
        <v>4.5110331458893371E-2</v>
      </c>
      <c r="X670" s="3">
        <v>4.11951953559095E-2</v>
      </c>
      <c r="Y670" s="3">
        <v>5.8708778014006598E-2</v>
      </c>
      <c r="Z670" s="3">
        <v>4.81665758872473E-2</v>
      </c>
      <c r="AA670" s="3">
        <v>8.4051913480800905E-2</v>
      </c>
      <c r="AB670" s="3">
        <v>3.3969025149194899E-2</v>
      </c>
      <c r="AC670" s="3">
        <v>3.8894451347006899E-2</v>
      </c>
      <c r="AD670" s="3">
        <v>0.219673418961497</v>
      </c>
      <c r="AE670" s="3">
        <v>3.31901849535267E-2</v>
      </c>
      <c r="AF670" s="3">
        <v>3.5007267951904002E-2</v>
      </c>
      <c r="AG670" s="6">
        <v>9.0590575544522198E-2</v>
      </c>
      <c r="AH670" s="6">
        <v>6.9526315481889395E-2</v>
      </c>
      <c r="AI670" s="6">
        <v>8.2420739501797596E-2</v>
      </c>
      <c r="AJ670" s="6">
        <v>8.4913931866587702E-2</v>
      </c>
    </row>
    <row r="671" spans="1:36" s="2" customFormat="1" x14ac:dyDescent="0.2">
      <c r="A671" s="3">
        <v>5588</v>
      </c>
      <c r="B671" s="3"/>
      <c r="C671" s="3"/>
      <c r="D671" s="3" t="s">
        <v>833</v>
      </c>
      <c r="E671" s="3" t="s">
        <v>834</v>
      </c>
      <c r="F671" s="3" t="s">
        <v>22</v>
      </c>
      <c r="G671" s="3">
        <v>452.32103169999999</v>
      </c>
      <c r="H671" s="3">
        <v>26.765499999999999</v>
      </c>
      <c r="I671" s="3">
        <v>7.7405995320331294E-2</v>
      </c>
      <c r="J671" s="3">
        <v>6.8330166033630305E-2</v>
      </c>
      <c r="K671" s="3">
        <v>9.2843166161966098E-2</v>
      </c>
      <c r="L671" s="3">
        <v>9.3949706270833003E-2</v>
      </c>
      <c r="M671" s="3">
        <v>8.2319034404805994E-2</v>
      </c>
      <c r="N671" s="3">
        <v>0.109663852383642</v>
      </c>
      <c r="O671" s="3">
        <v>9.0181369255123295E-2</v>
      </c>
      <c r="P671" s="3">
        <v>8.7076950677920095E-2</v>
      </c>
      <c r="Q671" s="3">
        <v>9.1825172713543901E-2</v>
      </c>
      <c r="R671" s="3">
        <v>8.3256670925772297E-2</v>
      </c>
      <c r="S671" s="3">
        <v>8.3176166731636594E-2</v>
      </c>
      <c r="T671" s="3">
        <v>8.8398881804830826E-2</v>
      </c>
      <c r="U671" s="3">
        <v>8.5418159213744696E-2</v>
      </c>
      <c r="V671" s="3">
        <v>8.6359830827474393E-2</v>
      </c>
      <c r="W671" s="3">
        <v>9.3948226095581122E-2</v>
      </c>
      <c r="X671" s="3">
        <v>9.4093201397064702E-2</v>
      </c>
      <c r="Y671" s="3">
        <v>9.9556093974570603E-2</v>
      </c>
      <c r="Z671" s="3">
        <v>9.5969597142210705E-2</v>
      </c>
      <c r="AA671" s="3">
        <v>9.0637856499634004E-2</v>
      </c>
      <c r="AB671" s="3">
        <v>9.4670766724727906E-2</v>
      </c>
      <c r="AC671" s="3">
        <v>0.10015657716797401</v>
      </c>
      <c r="AD671" s="3">
        <v>9.5853588999437106E-2</v>
      </c>
      <c r="AE671" s="3">
        <v>9.2956496400591601E-2</v>
      </c>
      <c r="AF671" s="3">
        <v>7.8021622513835598E-2</v>
      </c>
      <c r="AG671" s="6">
        <v>9.3188541510352094E-2</v>
      </c>
      <c r="AH671" s="6">
        <v>8.6019880413782002E-2</v>
      </c>
      <c r="AI671" s="6">
        <v>9.3544775778359901E-2</v>
      </c>
      <c r="AJ671" s="6">
        <v>9.0251507559311606E-2</v>
      </c>
    </row>
    <row r="672" spans="1:36" s="2" customFormat="1" x14ac:dyDescent="0.2">
      <c r="A672" s="3">
        <v>5593</v>
      </c>
      <c r="B672" s="3"/>
      <c r="C672" s="3"/>
      <c r="D672" s="3"/>
      <c r="E672" s="3"/>
      <c r="F672" s="3" t="s">
        <v>19</v>
      </c>
      <c r="G672" s="3">
        <v>452.37598170000001</v>
      </c>
      <c r="H672" s="3">
        <v>42.057000000000002</v>
      </c>
      <c r="I672" s="3">
        <v>5.0242328594220002E-2</v>
      </c>
      <c r="J672" s="3">
        <v>9.3803971412301193E-2</v>
      </c>
      <c r="K672" s="3">
        <v>6.8509406797086003E-2</v>
      </c>
      <c r="L672" s="3">
        <v>8.5435309405407597E-2</v>
      </c>
      <c r="M672" s="3">
        <v>8.5002545790761802E-2</v>
      </c>
      <c r="N672" s="3">
        <v>5.1923874827572498E-2</v>
      </c>
      <c r="O672" s="3">
        <v>0.11773339232284399</v>
      </c>
      <c r="P672" s="3">
        <v>8.5257661641655005E-2</v>
      </c>
      <c r="Q672" s="3">
        <v>7.7792910752627203E-2</v>
      </c>
      <c r="R672" s="3">
        <v>0.133081365168358</v>
      </c>
      <c r="S672" s="3">
        <v>9.0271068204392194E-2</v>
      </c>
      <c r="T672" s="3">
        <v>9.7210967261842002E-2</v>
      </c>
      <c r="U672" s="3">
        <v>4.6162473057846903E-2</v>
      </c>
      <c r="V672" s="3">
        <v>9.3237648863007103E-2</v>
      </c>
      <c r="W672" s="3">
        <v>0.11822098297719358</v>
      </c>
      <c r="X672" s="3">
        <v>0.117764969630865</v>
      </c>
      <c r="Y672" s="3">
        <v>0.129505850717687</v>
      </c>
      <c r="Z672" s="3">
        <v>0.17205187081255499</v>
      </c>
      <c r="AA672" s="3">
        <v>9.159199243471304E-2</v>
      </c>
      <c r="AB672" s="3">
        <v>8.52916301034473E-2</v>
      </c>
      <c r="AC672" s="3">
        <v>8.1944209393713996E-2</v>
      </c>
      <c r="AD672" s="3">
        <v>0.103169380795383</v>
      </c>
      <c r="AE672" s="3">
        <v>0.107286377262056</v>
      </c>
      <c r="AF672" s="3">
        <v>7.0300773761299395E-2</v>
      </c>
      <c r="AG672" s="6">
        <v>7.1341257983102702E-2</v>
      </c>
      <c r="AH672" s="6">
        <v>7.4067884404290005E-2</v>
      </c>
      <c r="AI672" s="6">
        <v>7.6944486934773196E-2</v>
      </c>
      <c r="AJ672" s="6">
        <v>0.106452835400087</v>
      </c>
    </row>
    <row r="673" spans="1:36" s="2" customFormat="1" x14ac:dyDescent="0.2">
      <c r="A673" s="3">
        <v>5602</v>
      </c>
      <c r="B673" s="3"/>
      <c r="C673" s="3"/>
      <c r="D673" s="3" t="s">
        <v>738</v>
      </c>
      <c r="E673" s="3" t="s">
        <v>739</v>
      </c>
      <c r="F673" s="3" t="s">
        <v>22</v>
      </c>
      <c r="G673" s="3">
        <v>453.16995939999998</v>
      </c>
      <c r="H673" s="3">
        <v>35.018000000000001</v>
      </c>
      <c r="I673" s="3">
        <v>2.9554995663406101E-2</v>
      </c>
      <c r="J673" s="3">
        <v>3.6276076710995399E-2</v>
      </c>
      <c r="K673" s="3">
        <v>4.6847429673029101E-2</v>
      </c>
      <c r="L673" s="3">
        <v>5.5840029220650303E-2</v>
      </c>
      <c r="M673" s="3">
        <v>4.1495317662513201E-2</v>
      </c>
      <c r="N673" s="3">
        <v>3.5407645504061599E-2</v>
      </c>
      <c r="O673" s="3">
        <v>1.8514722816382199E-2</v>
      </c>
      <c r="P673" s="3">
        <v>2.3949289454750201E-2</v>
      </c>
      <c r="Q673" s="3">
        <v>2.8899576041767201E-2</v>
      </c>
      <c r="R673" s="3">
        <v>1.06646595727714E-2</v>
      </c>
      <c r="S673" s="3">
        <v>5.0351310278141499E-2</v>
      </c>
      <c r="T673" s="3">
        <v>2.5131887201864517E-2</v>
      </c>
      <c r="U673" s="3">
        <v>4.05981960014676E-2</v>
      </c>
      <c r="V673" s="3">
        <v>5.7545753918920403E-2</v>
      </c>
      <c r="W673" s="3">
        <v>2.1963629612220117E-2</v>
      </c>
      <c r="X673" s="3">
        <v>1.4211090632106901E-2</v>
      </c>
      <c r="Y673" s="3">
        <v>1.4019164241285201E-2</v>
      </c>
      <c r="Z673" s="3">
        <v>8.7708692045935302E-3</v>
      </c>
      <c r="AA673" s="3">
        <v>9.777915007210522E-3</v>
      </c>
      <c r="AB673" s="3">
        <v>9.3410098640469806E-3</v>
      </c>
      <c r="AC673" s="3">
        <v>1.4601425193693399E-2</v>
      </c>
      <c r="AD673" s="3">
        <v>8.3582499535272796E-3</v>
      </c>
      <c r="AE673" s="3">
        <v>9.3905691348932802E-3</v>
      </c>
      <c r="AF673" s="3">
        <v>9.9399490419662499E-3</v>
      </c>
      <c r="AG673" s="6">
        <v>1.7978456221916701E-2</v>
      </c>
      <c r="AH673" s="6">
        <v>1.2662827727380701E-2</v>
      </c>
      <c r="AI673" s="6">
        <v>1.3021001967734201E-2</v>
      </c>
      <c r="AJ673" s="6">
        <v>1.44495699450668E-2</v>
      </c>
    </row>
    <row r="674" spans="1:36" s="2" customFormat="1" x14ac:dyDescent="0.2">
      <c r="A674" s="3">
        <v>5604</v>
      </c>
      <c r="B674" s="3"/>
      <c r="C674" s="3"/>
      <c r="D674" s="3" t="s">
        <v>835</v>
      </c>
      <c r="E674" s="3" t="s">
        <v>836</v>
      </c>
      <c r="F674" s="3" t="s">
        <v>22</v>
      </c>
      <c r="G674" s="3">
        <v>453.19097010000002</v>
      </c>
      <c r="H674" s="3">
        <v>40.013500000000001</v>
      </c>
      <c r="I674" s="3">
        <v>5.8048551288082201E-2</v>
      </c>
      <c r="J674" s="3">
        <v>5.9639896413006398E-2</v>
      </c>
      <c r="K674" s="3">
        <v>7.9650503894845001E-2</v>
      </c>
      <c r="L674" s="3">
        <v>4.51990552592944E-2</v>
      </c>
      <c r="M674" s="3">
        <v>2.22868989324181E-2</v>
      </c>
      <c r="N674" s="3">
        <v>1.7956743328647301E-2</v>
      </c>
      <c r="O674" s="3">
        <v>4.3394472035194198E-2</v>
      </c>
      <c r="P674" s="3">
        <v>3.5921835629973801E-2</v>
      </c>
      <c r="Q674" s="3">
        <v>4.0636343871094598E-2</v>
      </c>
      <c r="R674" s="3">
        <v>4.4852589557597598E-2</v>
      </c>
      <c r="S674" s="3">
        <v>7.8992015769829102E-2</v>
      </c>
      <c r="T674" s="3">
        <v>4.4371834275746036E-2</v>
      </c>
      <c r="U674" s="3">
        <v>6.9952544280518697E-2</v>
      </c>
      <c r="V674" s="3">
        <v>6.0390552390310603E-2</v>
      </c>
      <c r="W674" s="3">
        <v>4.8126707708047577E-2</v>
      </c>
      <c r="X674" s="3">
        <v>2.3611238771936601E-2</v>
      </c>
      <c r="Y674" s="3">
        <v>5.6313441943623498E-2</v>
      </c>
      <c r="Z674" s="3">
        <v>5.1134732492933301E-2</v>
      </c>
      <c r="AA674" s="3">
        <v>2.5865117252368661E-2</v>
      </c>
      <c r="AB674" s="3">
        <v>2.4962193715739499E-2</v>
      </c>
      <c r="AC674" s="3">
        <v>2.3430315098824199E-2</v>
      </c>
      <c r="AD674" s="3">
        <v>1.4024167172296801E-2</v>
      </c>
      <c r="AE674" s="3">
        <v>4.9108739817644798E-2</v>
      </c>
      <c r="AF674" s="3">
        <v>1.5714091900979499E-2</v>
      </c>
      <c r="AG674" s="6">
        <v>3.02938227773796E-2</v>
      </c>
      <c r="AH674" s="6">
        <v>2.7614606020799699E-2</v>
      </c>
      <c r="AI674" s="6">
        <v>2.6702079908780901E-2</v>
      </c>
      <c r="AJ674" s="6">
        <v>2.6253709562271101E-2</v>
      </c>
    </row>
    <row r="675" spans="1:36" s="2" customFormat="1" x14ac:dyDescent="0.2">
      <c r="A675" s="3">
        <v>5615</v>
      </c>
      <c r="B675" s="3"/>
      <c r="C675" s="3"/>
      <c r="D675" s="3" t="s">
        <v>837</v>
      </c>
      <c r="E675" s="3" t="s">
        <v>838</v>
      </c>
      <c r="F675" s="3" t="s">
        <v>22</v>
      </c>
      <c r="G675" s="3">
        <v>453.79572889999997</v>
      </c>
      <c r="H675" s="3">
        <v>193.00899999999999</v>
      </c>
      <c r="I675" s="3">
        <v>2.7572075169546899E-2</v>
      </c>
      <c r="J675" s="3">
        <v>2.8673848620475801E-2</v>
      </c>
      <c r="K675" s="3">
        <v>4.0655725358812698E-2</v>
      </c>
      <c r="L675" s="3">
        <v>4.2044324568825099E-2</v>
      </c>
      <c r="M675" s="3">
        <v>3.50998131007264E-2</v>
      </c>
      <c r="N675" s="3">
        <v>3.7693363890819898E-2</v>
      </c>
      <c r="O675" s="3">
        <v>6.4167476604850004E-2</v>
      </c>
      <c r="P675" s="3">
        <v>3.6316164364040698E-2</v>
      </c>
      <c r="Q675" s="3">
        <v>4.9107599447895001E-2</v>
      </c>
      <c r="R675" s="3">
        <v>7.9142043477039306E-2</v>
      </c>
      <c r="S675" s="3">
        <v>5.9693419182600002E-2</v>
      </c>
      <c r="T675" s="3">
        <v>5.3774543710440117E-2</v>
      </c>
      <c r="U675" s="3">
        <v>4.6217013640333302E-2</v>
      </c>
      <c r="V675" s="3">
        <v>4.4151161235588397E-2</v>
      </c>
      <c r="W675" s="3">
        <v>6.8265323825224392E-2</v>
      </c>
      <c r="X675" s="3">
        <v>8.0346668727143702E-2</v>
      </c>
      <c r="Y675" s="3">
        <v>7.0519488362856597E-2</v>
      </c>
      <c r="Z675" s="3">
        <v>7.7800036886904594E-2</v>
      </c>
      <c r="AA675" s="3">
        <v>8.115193845594304E-2</v>
      </c>
      <c r="AB675" s="3">
        <v>8.6253747128304206E-2</v>
      </c>
      <c r="AC675" s="3">
        <v>7.86003451493551E-2</v>
      </c>
      <c r="AD675" s="3">
        <v>7.1960585389185497E-2</v>
      </c>
      <c r="AE675" s="3">
        <v>8.2096181365160101E-2</v>
      </c>
      <c r="AF675" s="3">
        <v>8.8442717851318603E-2</v>
      </c>
      <c r="AG675" s="6">
        <v>7.3191900226951295E-2</v>
      </c>
      <c r="AH675" s="6">
        <v>6.2126166174310403E-2</v>
      </c>
      <c r="AI675" s="6">
        <v>6.2983791572754896E-2</v>
      </c>
      <c r="AJ675" s="6">
        <v>6.7462860496019503E-2</v>
      </c>
    </row>
    <row r="676" spans="1:36" s="2" customFormat="1" x14ac:dyDescent="0.2">
      <c r="A676" s="3">
        <v>5622</v>
      </c>
      <c r="B676" s="3" t="s">
        <v>839</v>
      </c>
      <c r="C676" s="3">
        <v>0.9909</v>
      </c>
      <c r="D676" s="3"/>
      <c r="E676" s="3"/>
      <c r="F676" s="3" t="s">
        <v>14</v>
      </c>
      <c r="G676" s="3">
        <v>454.29622599999999</v>
      </c>
      <c r="H676" s="3">
        <v>182.01300000000001</v>
      </c>
      <c r="I676" s="3">
        <v>0.75730548421972199</v>
      </c>
      <c r="J676" s="3">
        <v>0.94597284421102001</v>
      </c>
      <c r="K676" s="3">
        <v>1.17372581515589</v>
      </c>
      <c r="L676" s="3">
        <v>0.99397856022327402</v>
      </c>
      <c r="M676" s="3">
        <v>0.89987032882485396</v>
      </c>
      <c r="N676" s="3">
        <v>0.71287443634082504</v>
      </c>
      <c r="O676" s="3">
        <v>1.8111267537670599</v>
      </c>
      <c r="P676" s="3">
        <v>0.965076249156678</v>
      </c>
      <c r="Q676" s="3">
        <v>1.2648298903283299</v>
      </c>
      <c r="R676" s="3">
        <v>1.04137418002528</v>
      </c>
      <c r="S676" s="3">
        <v>1.3922398781854299</v>
      </c>
      <c r="T676" s="3">
        <v>1.3209701773549556</v>
      </c>
      <c r="U676" s="3">
        <v>1.1176866512274</v>
      </c>
      <c r="V676" s="3">
        <v>1.1664089921997101</v>
      </c>
      <c r="W676" s="3">
        <v>1.4598210683303714</v>
      </c>
      <c r="X676" s="3">
        <v>1.5479629550087599</v>
      </c>
      <c r="Y676" s="3">
        <v>1.67710967449862</v>
      </c>
      <c r="Z676" s="3">
        <v>1.4019775757739801</v>
      </c>
      <c r="AA676" s="3">
        <v>1.2665870173550755</v>
      </c>
      <c r="AB676" s="3">
        <v>0.85740333531110702</v>
      </c>
      <c r="AC676" s="3">
        <v>1.0094710865307399</v>
      </c>
      <c r="AD676" s="3">
        <v>1.35775588976462</v>
      </c>
      <c r="AE676" s="3">
        <v>1.6647913164725801</v>
      </c>
      <c r="AF676" s="3">
        <v>1.02707620065364</v>
      </c>
      <c r="AG676" s="6">
        <v>1.2929594395953199</v>
      </c>
      <c r="AH676" s="6">
        <v>1.2339561758873001</v>
      </c>
      <c r="AI676" s="6">
        <v>1.2613235584763001</v>
      </c>
      <c r="AJ676" s="6">
        <v>1.1355602390951001</v>
      </c>
    </row>
    <row r="677" spans="1:36" s="2" customFormat="1" x14ac:dyDescent="0.2">
      <c r="A677" s="3">
        <v>5625</v>
      </c>
      <c r="B677" s="3"/>
      <c r="C677" s="3"/>
      <c r="D677" s="3" t="s">
        <v>840</v>
      </c>
      <c r="E677" s="3" t="s">
        <v>841</v>
      </c>
      <c r="F677" s="3" t="s">
        <v>22</v>
      </c>
      <c r="G677" s="3">
        <v>454.3546983</v>
      </c>
      <c r="H677" s="3">
        <v>205.23099999999999</v>
      </c>
      <c r="I677" s="3">
        <v>1.19799322528698E-2</v>
      </c>
      <c r="J677" s="3">
        <v>0.131606901761539</v>
      </c>
      <c r="K677" s="3">
        <v>3.0443159498006699E-2</v>
      </c>
      <c r="L677" s="3">
        <v>1.0353334026396301E-2</v>
      </c>
      <c r="M677" s="3">
        <v>1.32233428098333E-2</v>
      </c>
      <c r="N677" s="3">
        <v>1.6015538663913399E-2</v>
      </c>
      <c r="O677" s="3">
        <v>8.7461511494996105E-2</v>
      </c>
      <c r="P677" s="3">
        <v>0.18052982269655199</v>
      </c>
      <c r="Q677" s="3">
        <v>4.1352729886713298E-2</v>
      </c>
      <c r="R677" s="3">
        <v>1.7004746386106799</v>
      </c>
      <c r="S677" s="3">
        <v>8.5527106432786201E-2</v>
      </c>
      <c r="T677" s="3">
        <v>0.26109192492521632</v>
      </c>
      <c r="U677" s="3">
        <v>1.9223192324072901E-2</v>
      </c>
      <c r="V677" s="3">
        <v>4.6494287213056498E-2</v>
      </c>
      <c r="W677" s="3">
        <v>4.6786028381439526E-2</v>
      </c>
      <c r="X677" s="3">
        <v>4.0282319639102497E-2</v>
      </c>
      <c r="Y677" s="3">
        <v>4.3965921624273097E-2</v>
      </c>
      <c r="Z677" s="3">
        <v>8.3993638424882805E-2</v>
      </c>
      <c r="AA677" s="3">
        <v>0.28483860508974479</v>
      </c>
      <c r="AB677" s="3">
        <v>0.31605825784214903</v>
      </c>
      <c r="AC677" s="3">
        <v>9.0378540939892102E-2</v>
      </c>
      <c r="AD677" s="3">
        <v>6.96915704750974E-2</v>
      </c>
      <c r="AE677" s="3">
        <v>0.49402568970162603</v>
      </c>
      <c r="AF677" s="3">
        <v>0.35201370936655402</v>
      </c>
      <c r="AG677" s="6">
        <v>0.13751167142754001</v>
      </c>
      <c r="AH677" s="6">
        <v>0.113041430286663</v>
      </c>
      <c r="AI677" s="6">
        <v>0.114485379120466</v>
      </c>
      <c r="AJ677" s="6">
        <v>0.116477320925488</v>
      </c>
    </row>
    <row r="678" spans="1:36" s="2" customFormat="1" x14ac:dyDescent="0.2">
      <c r="A678" s="3">
        <v>5630</v>
      </c>
      <c r="B678" s="3"/>
      <c r="C678" s="3"/>
      <c r="D678" s="3"/>
      <c r="E678" s="3"/>
      <c r="F678" s="3" t="s">
        <v>19</v>
      </c>
      <c r="G678" s="3">
        <v>454.3907529</v>
      </c>
      <c r="H678" s="3">
        <v>149.203</v>
      </c>
      <c r="I678" s="3">
        <v>8.1896751667789702E-2</v>
      </c>
      <c r="J678" s="3">
        <v>0.117049179648723</v>
      </c>
      <c r="K678" s="3">
        <v>0.100316414492867</v>
      </c>
      <c r="L678" s="3">
        <v>0.13050491505230399</v>
      </c>
      <c r="M678" s="3">
        <v>9.0160663686581793E-2</v>
      </c>
      <c r="N678" s="3">
        <v>0.11239521772123801</v>
      </c>
      <c r="O678" s="3">
        <v>7.5632750813017804E-2</v>
      </c>
      <c r="P678" s="3">
        <v>2.5337914779127502E-2</v>
      </c>
      <c r="Q678" s="3">
        <v>1.8737799494763101E-2</v>
      </c>
      <c r="R678" s="3">
        <v>4.9823420805238397E-2</v>
      </c>
      <c r="S678" s="3">
        <v>4.0199127329139897E-2</v>
      </c>
      <c r="T678" s="3">
        <v>4.0924512169946733E-2</v>
      </c>
      <c r="U678" s="3">
        <v>2.4286364709378699E-2</v>
      </c>
      <c r="V678" s="3">
        <v>2.3223771934623799E-2</v>
      </c>
      <c r="W678" s="3">
        <v>0.1051565305632701</v>
      </c>
      <c r="X678" s="3">
        <v>0.12511505871939399</v>
      </c>
      <c r="Y678" s="3">
        <v>0.130048157632803</v>
      </c>
      <c r="Z678" s="3">
        <v>0.14877095228027401</v>
      </c>
      <c r="AA678" s="3">
        <v>0.12806443696759456</v>
      </c>
      <c r="AB678" s="3">
        <v>9.87825354500078E-2</v>
      </c>
      <c r="AC678" s="3">
        <v>8.8540515905068506E-2</v>
      </c>
      <c r="AD678" s="3">
        <v>0.105821572427996</v>
      </c>
      <c r="AE678" s="3">
        <v>0.186547382743247</v>
      </c>
      <c r="AF678" s="3">
        <v>0.117626539199083</v>
      </c>
      <c r="AG678" s="6">
        <v>9.2734036664774006E-2</v>
      </c>
      <c r="AH678" s="6">
        <v>8.43211002314945E-2</v>
      </c>
      <c r="AI678" s="6">
        <v>9.4151042397498705E-2</v>
      </c>
      <c r="AJ678" s="6">
        <v>9.0121700063953106E-2</v>
      </c>
    </row>
    <row r="679" spans="1:36" s="2" customFormat="1" x14ac:dyDescent="0.2">
      <c r="A679" s="3">
        <v>5635</v>
      </c>
      <c r="B679" s="3" t="s">
        <v>842</v>
      </c>
      <c r="C679" s="3">
        <v>0.99960000000000004</v>
      </c>
      <c r="D679" s="3"/>
      <c r="E679" s="3"/>
      <c r="F679" s="3" t="s">
        <v>14</v>
      </c>
      <c r="G679" s="3">
        <v>455.19219889999999</v>
      </c>
      <c r="H679" s="3">
        <v>193.006</v>
      </c>
      <c r="I679" s="3">
        <v>12.1667164952877</v>
      </c>
      <c r="J679" s="3">
        <v>12.417395477427901</v>
      </c>
      <c r="K679" s="3">
        <v>18.144291856719398</v>
      </c>
      <c r="L679" s="3">
        <v>21.485841962089602</v>
      </c>
      <c r="M679" s="3">
        <v>16.7915732376397</v>
      </c>
      <c r="N679" s="3">
        <v>18.306597297197101</v>
      </c>
      <c r="O679" s="3">
        <v>30.989656282378501</v>
      </c>
      <c r="P679" s="3">
        <v>17.488334197925202</v>
      </c>
      <c r="Q679" s="3">
        <v>21.281022020548502</v>
      </c>
      <c r="R679" s="3">
        <v>36.389666002839</v>
      </c>
      <c r="S679" s="3">
        <v>29.770906969281601</v>
      </c>
      <c r="T679" s="3">
        <v>25.218460630772647</v>
      </c>
      <c r="U679" s="3">
        <v>21.9036445041443</v>
      </c>
      <c r="V679" s="3">
        <v>20.098065952156801</v>
      </c>
      <c r="W679" s="3">
        <v>33.65858890116953</v>
      </c>
      <c r="X679" s="3">
        <v>40.0941056772634</v>
      </c>
      <c r="Y679" s="3">
        <v>36.243256483508702</v>
      </c>
      <c r="Z679" s="3">
        <v>36.859866783440197</v>
      </c>
      <c r="AA679" s="3">
        <v>37.355059021880081</v>
      </c>
      <c r="AB679" s="3">
        <v>38.201251178876298</v>
      </c>
      <c r="AC679" s="3">
        <v>38.371573291776997</v>
      </c>
      <c r="AD679" s="3">
        <v>31.405075708761199</v>
      </c>
      <c r="AE679" s="3">
        <v>36.941257723094999</v>
      </c>
      <c r="AF679" s="3">
        <v>43.020328723699102</v>
      </c>
      <c r="AG679" s="6">
        <v>33.955202182174297</v>
      </c>
      <c r="AH679" s="6">
        <v>30.100946904032401</v>
      </c>
      <c r="AI679" s="6">
        <v>33.466367740488302</v>
      </c>
      <c r="AJ679" s="6">
        <v>31.4777972097753</v>
      </c>
    </row>
    <row r="680" spans="1:36" s="2" customFormat="1" x14ac:dyDescent="0.2">
      <c r="A680" s="3">
        <v>5651</v>
      </c>
      <c r="B680" s="3"/>
      <c r="C680" s="3"/>
      <c r="D680" s="3"/>
      <c r="E680" s="3"/>
      <c r="F680" s="3" t="s">
        <v>19</v>
      </c>
      <c r="G680" s="3">
        <v>456.33402480000001</v>
      </c>
      <c r="H680" s="3">
        <v>239.77250000000001</v>
      </c>
      <c r="I680" s="3">
        <v>1.6560185816938501E-2</v>
      </c>
      <c r="J680" s="3">
        <v>6.9704227296888799E-2</v>
      </c>
      <c r="K680" s="3">
        <v>2.2233987235542801E-2</v>
      </c>
      <c r="L680" s="3">
        <v>1.31053139495805E-2</v>
      </c>
      <c r="M680" s="3">
        <v>1.47386122633873E-2</v>
      </c>
      <c r="N680" s="3">
        <v>1.98509715628628E-2</v>
      </c>
      <c r="O680" s="3">
        <v>5.5452992031128502E-2</v>
      </c>
      <c r="P680" s="3">
        <v>3.9768983510380697E-2</v>
      </c>
      <c r="Q680" s="3">
        <v>3.26279544757858E-2</v>
      </c>
      <c r="R680" s="3">
        <v>0.29348403452261002</v>
      </c>
      <c r="S680" s="3">
        <v>5.9423853508990598E-2</v>
      </c>
      <c r="T680" s="3">
        <v>6.9384103474438727E-2</v>
      </c>
      <c r="U680" s="3">
        <v>4.1455323834530801E-2</v>
      </c>
      <c r="V680" s="3">
        <v>4.0071994635681799E-2</v>
      </c>
      <c r="W680" s="3">
        <v>6.0931711744179884E-2</v>
      </c>
      <c r="X680" s="3">
        <v>5.5565918183475803E-2</v>
      </c>
      <c r="Y680" s="3">
        <v>0.10158660120168</v>
      </c>
      <c r="Z680" s="3">
        <v>2.9427872688397201E-2</v>
      </c>
      <c r="AA680" s="3">
        <v>8.331798046831429E-2</v>
      </c>
      <c r="AB680" s="3">
        <v>5.14446047780849E-2</v>
      </c>
      <c r="AC680" s="3">
        <v>0.13635728983648099</v>
      </c>
      <c r="AD680" s="3">
        <v>1.9777099927314599E-2</v>
      </c>
      <c r="AE680" s="3">
        <v>4.7587646135647803E-2</v>
      </c>
      <c r="AF680" s="3">
        <v>0.174651970212754</v>
      </c>
      <c r="AG680" s="6">
        <v>6.3944399994348797E-2</v>
      </c>
      <c r="AH680" s="6">
        <v>6.6951157026479996E-2</v>
      </c>
      <c r="AI680" s="6">
        <v>5.0033544436971403E-2</v>
      </c>
      <c r="AJ680" s="6">
        <v>5.9629819631612901E-2</v>
      </c>
    </row>
    <row r="681" spans="1:36" s="2" customFormat="1" x14ac:dyDescent="0.2">
      <c r="A681" s="3">
        <v>5658</v>
      </c>
      <c r="B681" s="3"/>
      <c r="C681" s="3"/>
      <c r="D681" s="3"/>
      <c r="E681" s="3"/>
      <c r="F681" s="3" t="s">
        <v>19</v>
      </c>
      <c r="G681" s="3">
        <v>456.96852990000002</v>
      </c>
      <c r="H681" s="3">
        <v>345.947</v>
      </c>
      <c r="I681" s="3">
        <v>1.5788468381145799</v>
      </c>
      <c r="J681" s="3">
        <v>1.62061683655667</v>
      </c>
      <c r="K681" s="3">
        <v>1.79093078170113</v>
      </c>
      <c r="L681" s="3">
        <v>2.3901324300962599</v>
      </c>
      <c r="M681" s="3">
        <v>1.84568300865164</v>
      </c>
      <c r="N681" s="3">
        <v>1.66970424552077</v>
      </c>
      <c r="O681" s="3">
        <v>1.59750991455367</v>
      </c>
      <c r="P681" s="3">
        <v>1.9590878378526499</v>
      </c>
      <c r="Q681" s="3">
        <v>1.69727031330194</v>
      </c>
      <c r="R681" s="3">
        <v>1.9787638226981701</v>
      </c>
      <c r="S681" s="3">
        <v>1.65517790208053</v>
      </c>
      <c r="T681" s="3">
        <v>1.7644256566667393</v>
      </c>
      <c r="U681" s="3">
        <v>1.3948480576870499</v>
      </c>
      <c r="V681" s="3">
        <v>1.63813345409149</v>
      </c>
      <c r="W681" s="3">
        <v>1.9451927244081999</v>
      </c>
      <c r="X681" s="3">
        <v>2.4073831067706499</v>
      </c>
      <c r="Y681" s="3">
        <v>1.9444550894161701</v>
      </c>
      <c r="Z681" s="3">
        <v>1.78070336928836</v>
      </c>
      <c r="AA681" s="3">
        <v>1.8414921243720994</v>
      </c>
      <c r="AB681" s="3">
        <v>1.5454092470513401</v>
      </c>
      <c r="AC681" s="3">
        <v>1.43888083180768</v>
      </c>
      <c r="AD681" s="3">
        <v>1.5641638226057899</v>
      </c>
      <c r="AE681" s="3">
        <v>1.8280202399549901</v>
      </c>
      <c r="AF681" s="3">
        <v>2.3943026242624601</v>
      </c>
      <c r="AG681" s="6">
        <v>2.08576212355463</v>
      </c>
      <c r="AH681" s="6">
        <v>1.5039927055717399</v>
      </c>
      <c r="AI681" s="6">
        <v>1.4715272595359601</v>
      </c>
      <c r="AJ681" s="6">
        <v>1.35185340394678</v>
      </c>
    </row>
    <row r="682" spans="1:36" s="2" customFormat="1" x14ac:dyDescent="0.2">
      <c r="A682" s="3">
        <v>5685</v>
      </c>
      <c r="B682" s="3"/>
      <c r="C682" s="3"/>
      <c r="D682" s="3"/>
      <c r="E682" s="3"/>
      <c r="F682" s="3" t="s">
        <v>19</v>
      </c>
      <c r="G682" s="3">
        <v>458.86098820000001</v>
      </c>
      <c r="H682" s="3">
        <v>36.143500000000003</v>
      </c>
      <c r="I682" s="3">
        <v>1.16653661745509E-2</v>
      </c>
      <c r="J682" s="3">
        <v>1.1320108986125199E-2</v>
      </c>
      <c r="K682" s="3">
        <v>1.5694550385459301E-2</v>
      </c>
      <c r="L682" s="3">
        <v>2.13706316769279E-2</v>
      </c>
      <c r="M682" s="3">
        <v>1.0880248039908001E-2</v>
      </c>
      <c r="N682" s="3">
        <v>1.10775964910294E-2</v>
      </c>
      <c r="O682" s="3">
        <v>1.1992265084596601E-2</v>
      </c>
      <c r="P682" s="3">
        <v>1.15354456098856E-2</v>
      </c>
      <c r="Q682" s="3">
        <v>1.25226098328181E-2</v>
      </c>
      <c r="R682" s="3">
        <v>6.8189964400669403E-3</v>
      </c>
      <c r="S682" s="3">
        <v>2.3132408776028901E-2</v>
      </c>
      <c r="T682" s="3">
        <v>1.2608559328889664E-2</v>
      </c>
      <c r="U682" s="3">
        <v>1.6173202404433502E-2</v>
      </c>
      <c r="V682" s="3">
        <v>2.0102298428584301E-2</v>
      </c>
      <c r="W682" s="3">
        <v>1.1806005268744707E-2</v>
      </c>
      <c r="X682" s="3">
        <v>8.7885947888549001E-3</v>
      </c>
      <c r="Y682" s="3">
        <v>1.18886118697184E-2</v>
      </c>
      <c r="Z682" s="3">
        <v>7.4442943352016101E-3</v>
      </c>
      <c r="AA682" s="3">
        <v>5.7990042508679548E-3</v>
      </c>
      <c r="AB682" s="3">
        <v>4.4024756333782399E-3</v>
      </c>
      <c r="AC682" s="3">
        <v>6.2046718573033899E-3</v>
      </c>
      <c r="AD682" s="3">
        <v>4.67554486392892E-3</v>
      </c>
      <c r="AE682" s="3">
        <v>8.0749177014668803E-3</v>
      </c>
      <c r="AF682" s="3">
        <v>5.0181230663534204E-3</v>
      </c>
      <c r="AG682" s="6">
        <v>1.0950192176129799E-2</v>
      </c>
      <c r="AH682" s="6">
        <v>7.9915115599926596E-3</v>
      </c>
      <c r="AI682" s="6">
        <v>1.0232907567248499E-2</v>
      </c>
      <c r="AJ682" s="6">
        <v>9.1226292116678293E-3</v>
      </c>
    </row>
    <row r="683" spans="1:36" s="2" customFormat="1" x14ac:dyDescent="0.2">
      <c r="A683" s="3">
        <v>5708</v>
      </c>
      <c r="B683" s="3"/>
      <c r="C683" s="3"/>
      <c r="D683" s="3" t="s">
        <v>843</v>
      </c>
      <c r="E683" s="3" t="s">
        <v>844</v>
      </c>
      <c r="F683" s="3" t="s">
        <v>22</v>
      </c>
      <c r="G683" s="3">
        <v>460.27273200000002</v>
      </c>
      <c r="H683" s="3">
        <v>35.890500000000003</v>
      </c>
      <c r="I683" s="3">
        <v>5.2704558162470203</v>
      </c>
      <c r="J683" s="3">
        <v>5.1907426295458903</v>
      </c>
      <c r="K683" s="3">
        <v>6.2118142109784102</v>
      </c>
      <c r="L683" s="3">
        <v>8.0628226736218203</v>
      </c>
      <c r="M683" s="3">
        <v>5.6581526154161201</v>
      </c>
      <c r="N683" s="3">
        <v>4.9089725602571299</v>
      </c>
      <c r="O683" s="3">
        <v>4.4130302298748303</v>
      </c>
      <c r="P683" s="3">
        <v>5.2497830831385004</v>
      </c>
      <c r="Q683" s="3">
        <v>5.0714585101254004</v>
      </c>
      <c r="R683" s="3">
        <v>2.0126185026130399</v>
      </c>
      <c r="S683" s="3">
        <v>8.9186194711195501</v>
      </c>
      <c r="T683" s="3">
        <v>5.0222629502102532</v>
      </c>
      <c r="U683" s="3">
        <v>6.8828977153121196</v>
      </c>
      <c r="V683" s="3">
        <v>8.6144625821293594</v>
      </c>
      <c r="W683" s="3">
        <v>4.494292957461262</v>
      </c>
      <c r="X683" s="3">
        <v>2.9186346644235699</v>
      </c>
      <c r="Y683" s="3">
        <v>4.2447412295456601</v>
      </c>
      <c r="Z683" s="3">
        <v>2.8068297072403099</v>
      </c>
      <c r="AA683" s="3">
        <v>1.9877762101488627</v>
      </c>
      <c r="AB683" s="3">
        <v>1.1348372086035099</v>
      </c>
      <c r="AC683" s="3">
        <v>2.4149238668527699</v>
      </c>
      <c r="AD683" s="3">
        <v>1.6769202293141601</v>
      </c>
      <c r="AE683" s="3">
        <v>3.0154088028088899</v>
      </c>
      <c r="AF683" s="3">
        <v>1.43067135263908</v>
      </c>
      <c r="AG683" s="6">
        <v>4.5301755318451598</v>
      </c>
      <c r="AH683" s="6">
        <v>3.9738082435770399</v>
      </c>
      <c r="AI683" s="6">
        <v>3.7452549692620098</v>
      </c>
      <c r="AJ683" s="6">
        <v>3.6322830523288099</v>
      </c>
    </row>
    <row r="684" spans="1:36" s="2" customFormat="1" x14ac:dyDescent="0.2">
      <c r="A684" s="3">
        <v>5716</v>
      </c>
      <c r="B684" s="3"/>
      <c r="C684" s="3"/>
      <c r="D684" s="3"/>
      <c r="E684" s="3"/>
      <c r="F684" s="3" t="s">
        <v>19</v>
      </c>
      <c r="G684" s="3">
        <v>460.92672549999997</v>
      </c>
      <c r="H684" s="3">
        <v>346.0095</v>
      </c>
      <c r="I684" s="3">
        <v>0.44321429261311601</v>
      </c>
      <c r="J684" s="3">
        <v>0.42568226783741903</v>
      </c>
      <c r="K684" s="3">
        <v>0.483176664890764</v>
      </c>
      <c r="L684" s="3">
        <v>0.52918256301632705</v>
      </c>
      <c r="M684" s="3">
        <v>0.50175308314646405</v>
      </c>
      <c r="N684" s="3">
        <v>0.45517291997161302</v>
      </c>
      <c r="O684" s="3">
        <v>0.45567169696814003</v>
      </c>
      <c r="P684" s="3">
        <v>0.48093853362203498</v>
      </c>
      <c r="Q684" s="3">
        <v>0.496641784146929</v>
      </c>
      <c r="R684" s="3">
        <v>0.48194202353705801</v>
      </c>
      <c r="S684" s="3">
        <v>0.45118262314302698</v>
      </c>
      <c r="T684" s="3">
        <v>0.47551300193123625</v>
      </c>
      <c r="U684" s="3">
        <v>0.43602867294967901</v>
      </c>
      <c r="V684" s="3">
        <v>0.46583197131611798</v>
      </c>
      <c r="W684" s="3">
        <v>0.52171626346543776</v>
      </c>
      <c r="X684" s="3">
        <v>0.53531519799683303</v>
      </c>
      <c r="Y684" s="3">
        <v>0.58787115567079795</v>
      </c>
      <c r="Z684" s="3">
        <v>0.488325978674924</v>
      </c>
      <c r="AA684" s="3">
        <v>0.48607656179309622</v>
      </c>
      <c r="AB684" s="3">
        <v>0.467624471157289</v>
      </c>
      <c r="AC684" s="3">
        <v>0.42044801661838199</v>
      </c>
      <c r="AD684" s="3">
        <v>0.48898903752907202</v>
      </c>
      <c r="AE684" s="3">
        <v>0.49073646446133601</v>
      </c>
      <c r="AF684" s="3">
        <v>0.51003442181782599</v>
      </c>
      <c r="AG684" s="6">
        <v>0.54181779465837698</v>
      </c>
      <c r="AH684" s="6">
        <v>0.458366129338937</v>
      </c>
      <c r="AI684" s="6">
        <v>0.45043646047709601</v>
      </c>
      <c r="AJ684" s="6">
        <v>0.43444666899259898</v>
      </c>
    </row>
    <row r="685" spans="1:36" s="2" customFormat="1" x14ac:dyDescent="0.2">
      <c r="A685" s="3">
        <v>5718</v>
      </c>
      <c r="B685" s="3"/>
      <c r="C685" s="3"/>
      <c r="D685" s="3"/>
      <c r="E685" s="3"/>
      <c r="F685" s="3" t="s">
        <v>19</v>
      </c>
      <c r="G685" s="3">
        <v>461.00511490000002</v>
      </c>
      <c r="H685" s="3">
        <v>26.455500000000001</v>
      </c>
      <c r="I685" s="3">
        <v>5.0440130796281998E-2</v>
      </c>
      <c r="J685" s="3">
        <v>9.4637273543257197E-2</v>
      </c>
      <c r="K685" s="3">
        <v>3.3745808336827103E-2</v>
      </c>
      <c r="L685" s="3">
        <v>4.4415750854776198E-2</v>
      </c>
      <c r="M685" s="3">
        <v>5.4819777797005899E-2</v>
      </c>
      <c r="N685" s="3">
        <v>3.7558451350541901E-2</v>
      </c>
      <c r="O685" s="3">
        <v>4.1721917005825497E-2</v>
      </c>
      <c r="P685" s="3">
        <v>0.162617557663634</v>
      </c>
      <c r="Q685" s="3">
        <v>0.103213196915395</v>
      </c>
      <c r="R685" s="3">
        <v>0.12559286374731299</v>
      </c>
      <c r="S685" s="3">
        <v>6.8648963945222505E-2</v>
      </c>
      <c r="T685" s="3">
        <v>0.10143822852521475</v>
      </c>
      <c r="U685" s="3">
        <v>7.0611708222342306E-2</v>
      </c>
      <c r="V685" s="3">
        <v>0.10278313960763399</v>
      </c>
      <c r="W685" s="3">
        <v>6.7979394069401941E-2</v>
      </c>
      <c r="X685" s="3">
        <v>5.1200166203191101E-2</v>
      </c>
      <c r="Y685" s="3">
        <v>8.1389234777371505E-2</v>
      </c>
      <c r="Z685" s="3">
        <v>4.57987768279449E-2</v>
      </c>
      <c r="AA685" s="3">
        <v>7.3011256588654816E-2</v>
      </c>
      <c r="AB685" s="3">
        <v>0.15138896782408301</v>
      </c>
      <c r="AC685" s="3">
        <v>7.2869830561632404E-2</v>
      </c>
      <c r="AD685" s="3">
        <v>5.3377713236683999E-2</v>
      </c>
      <c r="AE685" s="3">
        <v>5.1119156938114002E-2</v>
      </c>
      <c r="AF685" s="3">
        <v>8.5198292638014303E-2</v>
      </c>
      <c r="AG685" s="6">
        <v>9.3756857726559006E-2</v>
      </c>
      <c r="AH685" s="6">
        <v>9.5696291241893605E-2</v>
      </c>
      <c r="AI685" s="6">
        <v>8.0046819880661105E-2</v>
      </c>
      <c r="AJ685" s="6">
        <v>7.5452051163177006E-2</v>
      </c>
    </row>
    <row r="686" spans="1:36" s="2" customFormat="1" x14ac:dyDescent="0.2">
      <c r="A686" s="3">
        <v>5724</v>
      </c>
      <c r="B686" s="3" t="s">
        <v>845</v>
      </c>
      <c r="C686" s="3">
        <v>0.61819999999999997</v>
      </c>
      <c r="D686" s="3"/>
      <c r="E686" s="3"/>
      <c r="F686" s="3" t="s">
        <v>16</v>
      </c>
      <c r="G686" s="3">
        <v>461.33060710000001</v>
      </c>
      <c r="H686" s="3">
        <v>47.872999999999998</v>
      </c>
      <c r="I686" s="3">
        <v>2.12418968549631E-2</v>
      </c>
      <c r="J686" s="3">
        <v>2.6302908664407001E-2</v>
      </c>
      <c r="K686" s="3">
        <v>3.0462160830215201E-2</v>
      </c>
      <c r="L686" s="3">
        <v>3.6160880065316203E-2</v>
      </c>
      <c r="M686" s="3">
        <v>3.3343243788087298E-2</v>
      </c>
      <c r="N686" s="3">
        <v>1.8226394897628E-2</v>
      </c>
      <c r="O686" s="3">
        <v>3.4083176086508397E-2</v>
      </c>
      <c r="P686" s="3">
        <v>3.49299261184517E-2</v>
      </c>
      <c r="Q686" s="3">
        <v>1.8019130053436298E-2</v>
      </c>
      <c r="R686" s="3">
        <v>1.89920965585419E-2</v>
      </c>
      <c r="S686" s="3">
        <v>2.82746087627017E-2</v>
      </c>
      <c r="T686" s="3">
        <v>2.7935265801030069E-2</v>
      </c>
      <c r="U686" s="3">
        <v>4.1072998321217101E-2</v>
      </c>
      <c r="V686" s="3">
        <v>3.13331605211358E-2</v>
      </c>
      <c r="W686" s="3">
        <v>3.8202183657464833E-2</v>
      </c>
      <c r="X686" s="3">
        <v>3.0066052540384799E-2</v>
      </c>
      <c r="Y686" s="3">
        <v>5.3732615303766197E-2</v>
      </c>
      <c r="Z686" s="3">
        <v>2.8260814085760099E-2</v>
      </c>
      <c r="AA686" s="3">
        <v>2.877334674828512E-2</v>
      </c>
      <c r="AB686" s="3">
        <v>2.63765277307756E-2</v>
      </c>
      <c r="AC686" s="3">
        <v>2.5233478424492702E-2</v>
      </c>
      <c r="AD686" s="3">
        <v>3.7380454095917601E-2</v>
      </c>
      <c r="AE686" s="3">
        <v>2.8945688316767498E-2</v>
      </c>
      <c r="AF686" s="3">
        <v>2.22201555851585E-2</v>
      </c>
      <c r="AG686" s="6">
        <v>2.8497856493097499E-2</v>
      </c>
      <c r="AH686" s="6">
        <v>4.21135510029104E-2</v>
      </c>
      <c r="AI686" s="6">
        <v>3.4561920218050698E-2</v>
      </c>
      <c r="AJ686" s="6">
        <v>2.9830271668276301E-2</v>
      </c>
    </row>
    <row r="687" spans="1:36" s="2" customFormat="1" x14ac:dyDescent="0.2">
      <c r="A687" s="3">
        <v>5732</v>
      </c>
      <c r="B687" s="3"/>
      <c r="C687" s="3"/>
      <c r="D687" s="3" t="s">
        <v>846</v>
      </c>
      <c r="E687" s="3" t="s">
        <v>847</v>
      </c>
      <c r="F687" s="3" t="s">
        <v>22</v>
      </c>
      <c r="G687" s="3">
        <v>462.21825510000002</v>
      </c>
      <c r="H687" s="3">
        <v>37.802999999999997</v>
      </c>
      <c r="I687" s="3">
        <v>2.0499534647119899E-2</v>
      </c>
      <c r="J687" s="3">
        <v>1.87979564602654E-2</v>
      </c>
      <c r="K687" s="3">
        <v>4.1766170181522698E-2</v>
      </c>
      <c r="L687" s="3">
        <v>6.4699765539685899E-2</v>
      </c>
      <c r="M687" s="3">
        <v>8.1629357453544701E-2</v>
      </c>
      <c r="N687" s="3">
        <v>2.1731689356473499E-2</v>
      </c>
      <c r="O687" s="3">
        <v>4.8152591118686298E-2</v>
      </c>
      <c r="P687" s="3">
        <v>2.5228185681990801E-2</v>
      </c>
      <c r="Q687" s="3">
        <v>4.7574330047108301E-2</v>
      </c>
      <c r="R687" s="3">
        <v>0.164250298713318</v>
      </c>
      <c r="S687" s="3">
        <v>1.73057365949199E-2</v>
      </c>
      <c r="T687" s="3">
        <v>5.0410298690233231E-2</v>
      </c>
      <c r="U687" s="3">
        <v>3.47054313454963E-2</v>
      </c>
      <c r="V687" s="3">
        <v>1.52016911633082E-2</v>
      </c>
      <c r="W687" s="3">
        <v>3.3802910836326777E-2</v>
      </c>
      <c r="X687" s="3">
        <v>2.2871930149136799E-2</v>
      </c>
      <c r="Y687" s="3">
        <v>4.1022367417443598E-2</v>
      </c>
      <c r="Z687" s="3">
        <v>5.35721023948416E-2</v>
      </c>
      <c r="AA687" s="3">
        <v>5.1753640896810428E-2</v>
      </c>
      <c r="AB687" s="3">
        <v>6.3264578529409296E-2</v>
      </c>
      <c r="AC687" s="3">
        <v>2.4590484094095501E-2</v>
      </c>
      <c r="AD687" s="3">
        <v>2.9770902163435701E-2</v>
      </c>
      <c r="AE687" s="3">
        <v>4.7036961458484301E-2</v>
      </c>
      <c r="AF687" s="3">
        <v>8.4322641257304806E-2</v>
      </c>
      <c r="AG687" s="6">
        <v>4.3525842336100497E-2</v>
      </c>
      <c r="AH687" s="6">
        <v>4.5551466312991902E-2</v>
      </c>
      <c r="AI687" s="6">
        <v>4.2211101884999998E-2</v>
      </c>
      <c r="AJ687" s="6">
        <v>4.3161657768615601E-2</v>
      </c>
    </row>
    <row r="688" spans="1:36" s="2" customFormat="1" x14ac:dyDescent="0.2">
      <c r="A688" s="3">
        <v>5735</v>
      </c>
      <c r="B688" s="3"/>
      <c r="C688" s="3"/>
      <c r="D688" s="3"/>
      <c r="E688" s="3"/>
      <c r="F688" s="3" t="s">
        <v>19</v>
      </c>
      <c r="G688" s="3">
        <v>462.26980750000001</v>
      </c>
      <c r="H688" s="3">
        <v>180.08699999999999</v>
      </c>
      <c r="I688" s="3">
        <v>1.65657619715797E-2</v>
      </c>
      <c r="J688" s="3">
        <v>1.2735469614479701E-2</v>
      </c>
      <c r="K688" s="3">
        <v>1.12143473595126E-2</v>
      </c>
      <c r="L688" s="3">
        <v>1.6656029271251399E-2</v>
      </c>
      <c r="M688" s="3">
        <v>1.0130473182375199E-2</v>
      </c>
      <c r="N688" s="3">
        <v>1.4926479528752101E-2</v>
      </c>
      <c r="O688" s="3">
        <v>3.7417949054263697E-2</v>
      </c>
      <c r="P688" s="3">
        <v>1.51543444082014E-2</v>
      </c>
      <c r="Q688" s="3">
        <v>3.3941109076006198E-2</v>
      </c>
      <c r="R688" s="3">
        <v>5.4203714549486998E-2</v>
      </c>
      <c r="S688" s="3">
        <v>1.58285478173615E-2</v>
      </c>
      <c r="T688" s="3">
        <v>3.0073466913610531E-2</v>
      </c>
      <c r="U688" s="3">
        <v>1.5066742028718501E-2</v>
      </c>
      <c r="V688" s="3">
        <v>1.1259438733801299E-2</v>
      </c>
      <c r="W688" s="3">
        <v>4.7922444716295226E-2</v>
      </c>
      <c r="X688" s="3">
        <v>7.6618334924823603E-2</v>
      </c>
      <c r="Y688" s="3">
        <v>4.1670448144391699E-2</v>
      </c>
      <c r="Z688" s="3">
        <v>6.0784662354754701E-2</v>
      </c>
      <c r="AA688" s="3">
        <v>6.3114432555274755E-2</v>
      </c>
      <c r="AB688" s="3">
        <v>7.4413275949021807E-2</v>
      </c>
      <c r="AC688" s="3">
        <v>5.3765331963357497E-2</v>
      </c>
      <c r="AD688" s="3">
        <v>3.9125278536078001E-2</v>
      </c>
      <c r="AE688" s="3">
        <v>5.68055410622181E-2</v>
      </c>
      <c r="AF688" s="3">
        <v>9.2681324516841995E-2</v>
      </c>
      <c r="AG688" s="6">
        <v>4.5335147212887401E-2</v>
      </c>
      <c r="AH688" s="6">
        <v>4.5252565004209898E-2</v>
      </c>
      <c r="AI688" s="6">
        <v>4.4135035052868803E-2</v>
      </c>
      <c r="AJ688" s="6">
        <v>4.22232105907034E-2</v>
      </c>
    </row>
    <row r="689" spans="1:36" s="2" customFormat="1" x14ac:dyDescent="0.2">
      <c r="A689" s="3">
        <v>5736</v>
      </c>
      <c r="B689" s="3"/>
      <c r="C689" s="3"/>
      <c r="D689" s="3" t="s">
        <v>848</v>
      </c>
      <c r="E689" s="3" t="s">
        <v>849</v>
      </c>
      <c r="F689" s="3" t="s">
        <v>22</v>
      </c>
      <c r="G689" s="3">
        <v>462.26909439999997</v>
      </c>
      <c r="H689" s="3">
        <v>139.04849999999999</v>
      </c>
      <c r="I689" s="3">
        <v>2.49726297639743E-2</v>
      </c>
      <c r="J689" s="3">
        <v>3.4543658680059E-2</v>
      </c>
      <c r="K689" s="3">
        <v>2.1709282293669498E-2</v>
      </c>
      <c r="L689" s="3">
        <v>2.8159739564732601E-2</v>
      </c>
      <c r="M689" s="3">
        <v>1.7568289294847699E-2</v>
      </c>
      <c r="N689" s="3">
        <v>3.2688195045891703E-2</v>
      </c>
      <c r="O689" s="3">
        <v>3.3989474219699799E-2</v>
      </c>
      <c r="P689" s="3">
        <v>2.2495297113563399E-2</v>
      </c>
      <c r="Q689" s="3">
        <v>2.9682155266915498E-2</v>
      </c>
      <c r="R689" s="3">
        <v>6.0692139857389103E-2</v>
      </c>
      <c r="S689" s="3">
        <v>1.5448746268794901E-2</v>
      </c>
      <c r="T689" s="3">
        <v>3.0591935705999385E-2</v>
      </c>
      <c r="U689" s="3">
        <v>1.75002046737683E-2</v>
      </c>
      <c r="V689" s="3">
        <v>2.3354227756879901E-2</v>
      </c>
      <c r="W689" s="3">
        <v>4.2951963409738309E-2</v>
      </c>
      <c r="X689" s="3">
        <v>4.9909890788951E-2</v>
      </c>
      <c r="Y689" s="3">
        <v>4.3622270070502102E-2</v>
      </c>
      <c r="Z689" s="3">
        <v>6.33896746314008E-2</v>
      </c>
      <c r="AA689" s="3">
        <v>0.11124569632662809</v>
      </c>
      <c r="AB689" s="3">
        <v>7.2998919331801096E-2</v>
      </c>
      <c r="AC689" s="3">
        <v>7.0370213021848996E-2</v>
      </c>
      <c r="AD689" s="3">
        <v>0.13334390126478901</v>
      </c>
      <c r="AE689" s="3">
        <v>7.3806375896156601E-2</v>
      </c>
      <c r="AF689" s="3">
        <v>0.156257659431291</v>
      </c>
      <c r="AG689" s="6">
        <v>5.4910071924132497E-2</v>
      </c>
      <c r="AH689" s="6">
        <v>5.2133113362206399E-2</v>
      </c>
      <c r="AI689" s="6">
        <v>5.1192932646886201E-2</v>
      </c>
      <c r="AJ689" s="6">
        <v>5.4895737359683297E-2</v>
      </c>
    </row>
    <row r="690" spans="1:36" s="2" customFormat="1" x14ac:dyDescent="0.2">
      <c r="A690" s="3">
        <v>5739</v>
      </c>
      <c r="B690" s="3"/>
      <c r="C690" s="3"/>
      <c r="D690" s="3"/>
      <c r="E690" s="3"/>
      <c r="F690" s="3" t="s">
        <v>19</v>
      </c>
      <c r="G690" s="3">
        <v>462.2986664</v>
      </c>
      <c r="H690" s="3">
        <v>172.011</v>
      </c>
      <c r="I690" s="3">
        <v>8.5955488131559205E-2</v>
      </c>
      <c r="J690" s="3">
        <v>3.0181611219310199E-2</v>
      </c>
      <c r="K690" s="3">
        <v>9.3270544680795296E-3</v>
      </c>
      <c r="L690" s="3">
        <v>4.6052458007487897E-2</v>
      </c>
      <c r="M690" s="3">
        <v>3.2438393297808697E-2</v>
      </c>
      <c r="N690" s="3">
        <v>4.0104133251609803E-2</v>
      </c>
      <c r="O690" s="3">
        <v>4.6237877135763897E-3</v>
      </c>
      <c r="P690" s="3">
        <v>6.4157379764084199E-2</v>
      </c>
      <c r="Q690" s="3">
        <v>4.11300594871278E-2</v>
      </c>
      <c r="R690" s="3">
        <v>1.49580565662982E-2</v>
      </c>
      <c r="S690" s="3">
        <v>7.3626775520384199E-3</v>
      </c>
      <c r="T690" s="3">
        <v>3.1541733935777236E-2</v>
      </c>
      <c r="U690" s="3">
        <v>5.15194153411535E-2</v>
      </c>
      <c r="V690" s="3">
        <v>9.1798992946220594E-3</v>
      </c>
      <c r="W690" s="3">
        <v>1.3957398196689971E-2</v>
      </c>
      <c r="X690" s="3">
        <v>8.7928944570811896E-3</v>
      </c>
      <c r="Y690" s="3">
        <v>8.5828736076143993E-3</v>
      </c>
      <c r="Z690" s="3">
        <v>7.81230909009088E-3</v>
      </c>
      <c r="AA690" s="3">
        <v>1.3777029576720095E-2</v>
      </c>
      <c r="AB690" s="3">
        <v>1.7378069839466201E-2</v>
      </c>
      <c r="AC690" s="3">
        <v>1.1413035232608299E-2</v>
      </c>
      <c r="AD690" s="3">
        <v>9.1882176119078805E-3</v>
      </c>
      <c r="AE690" s="3">
        <v>2.3831698096088899E-2</v>
      </c>
      <c r="AF690" s="3">
        <v>7.8472808026756307E-3</v>
      </c>
      <c r="AG690" s="6">
        <v>2.5176431071825999E-2</v>
      </c>
      <c r="AH690" s="6">
        <v>2.4575477252304901E-2</v>
      </c>
      <c r="AI690" s="6">
        <v>2.7832673480412899E-2</v>
      </c>
      <c r="AJ690" s="6">
        <v>2.7324138333840699E-2</v>
      </c>
    </row>
    <row r="691" spans="1:36" s="2" customFormat="1" x14ac:dyDescent="0.2">
      <c r="A691" s="3">
        <v>5741</v>
      </c>
      <c r="B691" s="3" t="s">
        <v>850</v>
      </c>
      <c r="C691" s="3">
        <v>0.7601</v>
      </c>
      <c r="D691" s="3"/>
      <c r="E691" s="3"/>
      <c r="F691" s="3" t="s">
        <v>16</v>
      </c>
      <c r="G691" s="3">
        <v>462.34409970000002</v>
      </c>
      <c r="H691" s="3">
        <v>125.3925</v>
      </c>
      <c r="I691" s="3">
        <v>5.3777995702731701E-2</v>
      </c>
      <c r="J691" s="3">
        <v>6.2307228053267903E-2</v>
      </c>
      <c r="K691" s="3">
        <v>4.29952267631276E-2</v>
      </c>
      <c r="L691" s="3">
        <v>3.53503309025208E-2</v>
      </c>
      <c r="M691" s="3">
        <v>3.2794280041841199E-2</v>
      </c>
      <c r="N691" s="3">
        <v>3.2666256581783501E-2</v>
      </c>
      <c r="O691" s="3">
        <v>3.6592651340823901E-2</v>
      </c>
      <c r="P691" s="3">
        <v>4.75068349117461E-2</v>
      </c>
      <c r="Q691" s="3">
        <v>3.8459632385288503E-2</v>
      </c>
      <c r="R691" s="3">
        <v>4.0294802958515299E-2</v>
      </c>
      <c r="S691" s="3">
        <v>2.4168302072190399E-2</v>
      </c>
      <c r="T691" s="3">
        <v>3.9128742139832834E-2</v>
      </c>
      <c r="U691" s="3">
        <v>4.2584893651163899E-2</v>
      </c>
      <c r="V691" s="3">
        <v>5.11072137257568E-2</v>
      </c>
      <c r="W691" s="3">
        <v>4.1123213769945877E-2</v>
      </c>
      <c r="X691" s="3">
        <v>4.1944901495737298E-2</v>
      </c>
      <c r="Y691" s="3">
        <v>3.4612073879817198E-2</v>
      </c>
      <c r="Z691" s="3">
        <v>4.2495495179764399E-2</v>
      </c>
      <c r="AA691" s="3">
        <v>6.0175896422542702E-2</v>
      </c>
      <c r="AB691" s="3">
        <v>6.1832161937993298E-2</v>
      </c>
      <c r="AC691" s="3">
        <v>6.0592187865203602E-2</v>
      </c>
      <c r="AD691" s="3">
        <v>8.2215246250591401E-2</v>
      </c>
      <c r="AE691" s="3">
        <v>3.3131153720614898E-2</v>
      </c>
      <c r="AF691" s="3">
        <v>6.4404080437130001E-2</v>
      </c>
      <c r="AG691" s="6">
        <v>5.4045494085277701E-2</v>
      </c>
      <c r="AH691" s="6">
        <v>4.9544890244159798E-2</v>
      </c>
      <c r="AI691" s="6">
        <v>7.1399061031321306E-2</v>
      </c>
      <c r="AJ691" s="6">
        <v>4.3663685097650298E-2</v>
      </c>
    </row>
    <row r="692" spans="1:36" s="2" customFormat="1" x14ac:dyDescent="0.2">
      <c r="A692" s="3">
        <v>5745</v>
      </c>
      <c r="B692" s="3"/>
      <c r="C692" s="3"/>
      <c r="D692" s="3" t="s">
        <v>851</v>
      </c>
      <c r="E692" s="3" t="s">
        <v>852</v>
      </c>
      <c r="F692" s="3" t="s">
        <v>22</v>
      </c>
      <c r="G692" s="3">
        <v>462.41738179999999</v>
      </c>
      <c r="H692" s="3">
        <v>60.143000000000001</v>
      </c>
      <c r="I692" s="3">
        <v>5.7419373520881799E-2</v>
      </c>
      <c r="J692" s="3">
        <v>4.77627530987038E-2</v>
      </c>
      <c r="K692" s="3">
        <v>7.3462705073184795E-2</v>
      </c>
      <c r="L692" s="3">
        <v>8.29335004289566E-2</v>
      </c>
      <c r="M692" s="3">
        <v>6.6053939944563905E-2</v>
      </c>
      <c r="N692" s="3">
        <v>4.8023051225207898E-2</v>
      </c>
      <c r="O692" s="3">
        <v>7.31167308144718E-2</v>
      </c>
      <c r="P692" s="3">
        <v>5.0384368545114397E-2</v>
      </c>
      <c r="Q692" s="3">
        <v>8.2191192249479905E-2</v>
      </c>
      <c r="R692" s="3">
        <v>7.6253740648995594E-2</v>
      </c>
      <c r="S692" s="3">
        <v>4.1774082906733401E-2</v>
      </c>
      <c r="T692" s="3">
        <v>6.6654060117990521E-2</v>
      </c>
      <c r="U692" s="3">
        <v>4.9791251640304603E-2</v>
      </c>
      <c r="V692" s="3">
        <v>8.4807080536720703E-2</v>
      </c>
      <c r="W692" s="3">
        <v>5.6804451381695209E-2</v>
      </c>
      <c r="X692" s="3">
        <v>4.1997430808724999E-2</v>
      </c>
      <c r="Y692" s="3">
        <v>6.6666031093324599E-2</v>
      </c>
      <c r="Z692" s="3">
        <v>4.9716900828815497E-2</v>
      </c>
      <c r="AA692" s="3">
        <v>3.6882579325188278E-2</v>
      </c>
      <c r="AB692" s="3">
        <v>4.2350584021241401E-2</v>
      </c>
      <c r="AC692" s="3">
        <v>6.1794143651832799E-2</v>
      </c>
      <c r="AD692" s="3">
        <v>2.9232432149828E-2</v>
      </c>
      <c r="AE692" s="3">
        <v>3.9771255915423298E-2</v>
      </c>
      <c r="AF692" s="3">
        <v>3.0251711526801901E-2</v>
      </c>
      <c r="AG692" s="6">
        <v>7.4192500182327301E-2</v>
      </c>
      <c r="AH692" s="6">
        <v>6.54148220825361E-2</v>
      </c>
      <c r="AI692" s="6">
        <v>5.83681689866044E-2</v>
      </c>
      <c r="AJ692" s="6">
        <v>6.7689860554594999E-2</v>
      </c>
    </row>
    <row r="693" spans="1:36" s="2" customFormat="1" x14ac:dyDescent="0.2">
      <c r="A693" s="3">
        <v>5747</v>
      </c>
      <c r="B693" s="3"/>
      <c r="C693" s="3"/>
      <c r="D693" s="3"/>
      <c r="E693" s="3"/>
      <c r="F693" s="3" t="s">
        <v>19</v>
      </c>
      <c r="G693" s="3">
        <v>462.90550889999997</v>
      </c>
      <c r="H693" s="3">
        <v>346.07600000000002</v>
      </c>
      <c r="I693" s="3">
        <v>0.40641646120005598</v>
      </c>
      <c r="J693" s="3">
        <v>0.38771676787439302</v>
      </c>
      <c r="K693" s="3">
        <v>0.40588856746417001</v>
      </c>
      <c r="L693" s="3">
        <v>0.41644732371830201</v>
      </c>
      <c r="M693" s="3">
        <v>0.40110052744113001</v>
      </c>
      <c r="N693" s="3">
        <v>0.36418484515945598</v>
      </c>
      <c r="O693" s="3">
        <v>0.41056389365864299</v>
      </c>
      <c r="P693" s="3">
        <v>0.411803727989698</v>
      </c>
      <c r="Q693" s="3">
        <v>0.42332296824423199</v>
      </c>
      <c r="R693" s="3">
        <v>0.41753487131791001</v>
      </c>
      <c r="S693" s="3">
        <v>0.38685599336870502</v>
      </c>
      <c r="T693" s="3">
        <v>0.41262324377334764</v>
      </c>
      <c r="U693" s="3">
        <v>0.40749803547018298</v>
      </c>
      <c r="V693" s="3">
        <v>0.41193525193698999</v>
      </c>
      <c r="W693" s="3">
        <v>0.44725463561296697</v>
      </c>
      <c r="X693" s="3">
        <v>0.43361735656482497</v>
      </c>
      <c r="Y693" s="3">
        <v>0.51085766461374205</v>
      </c>
      <c r="Z693" s="3">
        <v>0.41612156105992998</v>
      </c>
      <c r="AA693" s="3">
        <v>0.40699734759625339</v>
      </c>
      <c r="AB693" s="3">
        <v>0.41149009699453098</v>
      </c>
      <c r="AC693" s="3">
        <v>0.38433019777981298</v>
      </c>
      <c r="AD693" s="3">
        <v>0.42683417449827699</v>
      </c>
      <c r="AE693" s="3">
        <v>0.39721715720047501</v>
      </c>
      <c r="AF693" s="3">
        <v>0.40375611124681898</v>
      </c>
      <c r="AG693" s="6">
        <v>0.45767028966553702</v>
      </c>
      <c r="AH693" s="6">
        <v>0.416044583799763</v>
      </c>
      <c r="AI693" s="6">
        <v>0.43864156274725702</v>
      </c>
      <c r="AJ693" s="6">
        <v>0.38945005414106898</v>
      </c>
    </row>
    <row r="694" spans="1:36" s="2" customFormat="1" x14ac:dyDescent="0.2">
      <c r="A694" s="3">
        <v>5764</v>
      </c>
      <c r="B694" s="3"/>
      <c r="C694" s="3"/>
      <c r="D694" s="3"/>
      <c r="E694" s="3"/>
      <c r="F694" s="3" t="s">
        <v>19</v>
      </c>
      <c r="G694" s="3">
        <v>464.23323479999999</v>
      </c>
      <c r="H694" s="3">
        <v>43.795000000000002</v>
      </c>
      <c r="I694" s="3">
        <v>2.8594830761480599E-2</v>
      </c>
      <c r="J694" s="3">
        <v>1.32654492320532E-2</v>
      </c>
      <c r="K694" s="3">
        <v>1.94291298413715E-2</v>
      </c>
      <c r="L694" s="3">
        <v>2.9367205879625099E-2</v>
      </c>
      <c r="M694" s="3">
        <v>3.65336120120053E-2</v>
      </c>
      <c r="N694" s="3">
        <v>2.58548100542834E-2</v>
      </c>
      <c r="O694" s="3">
        <v>8.3844499898192398E-2</v>
      </c>
      <c r="P694" s="3">
        <v>3.1532426852825597E-2</v>
      </c>
      <c r="Q694" s="3">
        <v>2.1650384002397601E-2</v>
      </c>
      <c r="R694" s="3">
        <v>0.17605829939095399</v>
      </c>
      <c r="S694" s="3">
        <v>3.1035568553433798E-2</v>
      </c>
      <c r="T694" s="3">
        <v>5.7250002995349603E-2</v>
      </c>
      <c r="U694" s="3">
        <v>1.0417021856884799E-2</v>
      </c>
      <c r="V694" s="3">
        <v>2.46379224249288E-2</v>
      </c>
      <c r="W694" s="3">
        <v>4.5349563761573758E-2</v>
      </c>
      <c r="X694" s="3">
        <v>3.3680722226525198E-2</v>
      </c>
      <c r="Y694" s="3">
        <v>5.5330253129898602E-2</v>
      </c>
      <c r="Z694" s="3">
        <v>9.0036967484340702E-2</v>
      </c>
      <c r="AA694" s="3">
        <v>6.812690509623863E-2</v>
      </c>
      <c r="AB694" s="3">
        <v>6.6084345135853997E-2</v>
      </c>
      <c r="AC694" s="3">
        <v>3.4863417870779997E-2</v>
      </c>
      <c r="AD694" s="3">
        <v>3.8591228561194103E-2</v>
      </c>
      <c r="AE694" s="3">
        <v>9.28331160875948E-2</v>
      </c>
      <c r="AF694" s="3">
        <v>8.61961383346182E-2</v>
      </c>
      <c r="AG694" s="6">
        <v>5.1643156795983497E-2</v>
      </c>
      <c r="AH694" s="6">
        <v>6.3331952437140293E-2</v>
      </c>
      <c r="AI694" s="6">
        <v>4.3256056300847799E-2</v>
      </c>
      <c r="AJ694" s="6">
        <v>6.1060734074531699E-2</v>
      </c>
    </row>
    <row r="695" spans="1:36" s="2" customFormat="1" x14ac:dyDescent="0.2">
      <c r="A695" s="3">
        <v>5768</v>
      </c>
      <c r="B695" s="3"/>
      <c r="C695" s="3"/>
      <c r="D695" s="3" t="s">
        <v>853</v>
      </c>
      <c r="E695" s="3" t="s">
        <v>854</v>
      </c>
      <c r="F695" s="3" t="s">
        <v>22</v>
      </c>
      <c r="G695" s="3">
        <v>464.30237</v>
      </c>
      <c r="H695" s="3">
        <v>213.15600000000001</v>
      </c>
      <c r="I695" s="3">
        <v>3.5350481811691599E-2</v>
      </c>
      <c r="J695" s="3">
        <v>8.2529146948750701E-2</v>
      </c>
      <c r="K695" s="3">
        <v>3.0314387279558999E-2</v>
      </c>
      <c r="L695" s="3">
        <v>1.92734305510752E-2</v>
      </c>
      <c r="M695" s="3">
        <v>2.2688020362649702E-2</v>
      </c>
      <c r="N695" s="3">
        <v>3.1075723140674701E-2</v>
      </c>
      <c r="O695" s="3">
        <v>9.8509991921621604E-3</v>
      </c>
      <c r="P695" s="3">
        <v>8.1033255387723602E-2</v>
      </c>
      <c r="Q695" s="3">
        <v>6.5002751552678904E-3</v>
      </c>
      <c r="R695" s="3">
        <v>2.97543995799237E-2</v>
      </c>
      <c r="S695" s="3">
        <v>7.0402925631213396E-3</v>
      </c>
      <c r="T695" s="3">
        <v>2.9648677143678814E-2</v>
      </c>
      <c r="U695" s="3">
        <v>1.0603628970564801E-2</v>
      </c>
      <c r="V695" s="3">
        <v>1.5512440554870501E-2</v>
      </c>
      <c r="W695" s="3">
        <v>1.5378322302166209E-2</v>
      </c>
      <c r="X695" s="3">
        <v>1.3271739894415499E-2</v>
      </c>
      <c r="Y695" s="3">
        <v>1.1001632342910199E-2</v>
      </c>
      <c r="Z695" s="3">
        <v>3.0204480253600799E-2</v>
      </c>
      <c r="AA695" s="3">
        <v>4.4647845480328824E-2</v>
      </c>
      <c r="AB695" s="3">
        <v>8.8349314967593698E-2</v>
      </c>
      <c r="AC695" s="3">
        <v>2.2134096537912699E-2</v>
      </c>
      <c r="AD695" s="3">
        <v>2.2653928106701401E-2</v>
      </c>
      <c r="AE695" s="3">
        <v>2.0963071716531199E-2</v>
      </c>
      <c r="AF695" s="3">
        <v>8.2381141413435596E-2</v>
      </c>
      <c r="AG695" s="6">
        <v>3.7866766848026603E-2</v>
      </c>
      <c r="AH695" s="6">
        <v>3.7224247774046697E-2</v>
      </c>
      <c r="AI695" s="6">
        <v>3.8202467886766997E-2</v>
      </c>
      <c r="AJ695" s="6">
        <v>3.4034334455782002E-2</v>
      </c>
    </row>
    <row r="696" spans="1:36" s="2" customFormat="1" x14ac:dyDescent="0.2">
      <c r="A696" s="3">
        <v>5769</v>
      </c>
      <c r="B696" s="3"/>
      <c r="C696" s="3"/>
      <c r="D696" s="3"/>
      <c r="E696" s="3"/>
      <c r="F696" s="3" t="s">
        <v>19</v>
      </c>
      <c r="G696" s="3">
        <v>464.31537880000002</v>
      </c>
      <c r="H696" s="3">
        <v>170.8</v>
      </c>
      <c r="I696" s="3">
        <v>0.20685199345880401</v>
      </c>
      <c r="J696" s="3">
        <v>0.101024335960385</v>
      </c>
      <c r="K696" s="3">
        <v>5.1545704698216302E-2</v>
      </c>
      <c r="L696" s="3">
        <v>8.6789934702774393E-2</v>
      </c>
      <c r="M696" s="3">
        <v>8.6457664522997302E-2</v>
      </c>
      <c r="N696" s="3">
        <v>9.3803139830334406E-2</v>
      </c>
      <c r="O696" s="3">
        <v>3.7835997755254397E-2</v>
      </c>
      <c r="P696" s="3">
        <v>0.111567444972104</v>
      </c>
      <c r="Q696" s="3">
        <v>7.2473028702310704E-2</v>
      </c>
      <c r="R696" s="3">
        <v>4.5535311540222098E-2</v>
      </c>
      <c r="S696" s="3">
        <v>4.0414818279239602E-2</v>
      </c>
      <c r="T696" s="3">
        <v>6.7762072029857928E-2</v>
      </c>
      <c r="U696" s="3">
        <v>0.165187896616138</v>
      </c>
      <c r="V696" s="3">
        <v>3.8854081025893501E-2</v>
      </c>
      <c r="W696" s="3">
        <v>5.765738988745811E-2</v>
      </c>
      <c r="X696" s="3">
        <v>5.5503115194620901E-2</v>
      </c>
      <c r="Y696" s="3">
        <v>2.36973370222574E-2</v>
      </c>
      <c r="Z696" s="3">
        <v>5.4312064713687998E-2</v>
      </c>
      <c r="AA696" s="3">
        <v>4.3514908286708079E-2</v>
      </c>
      <c r="AB696" s="3">
        <v>3.22291746995624E-2</v>
      </c>
      <c r="AC696" s="3">
        <v>4.32049238035533E-2</v>
      </c>
      <c r="AD696" s="3">
        <v>8.3310288433723095E-2</v>
      </c>
      <c r="AE696" s="3">
        <v>3.14226145198769E-2</v>
      </c>
      <c r="AF696" s="3">
        <v>2.0160216182886902E-2</v>
      </c>
      <c r="AG696" s="6">
        <v>6.23051309631679E-2</v>
      </c>
      <c r="AH696" s="6">
        <v>6.65600529095903E-2</v>
      </c>
      <c r="AI696" s="6">
        <v>6.1686604537872697E-2</v>
      </c>
      <c r="AJ696" s="6">
        <v>5.4014155860640498E-2</v>
      </c>
    </row>
    <row r="697" spans="1:36" s="2" customFormat="1" x14ac:dyDescent="0.2">
      <c r="A697" s="3">
        <v>5771</v>
      </c>
      <c r="B697" s="3"/>
      <c r="C697" s="3"/>
      <c r="D697" s="3" t="s">
        <v>855</v>
      </c>
      <c r="E697" s="3" t="s">
        <v>856</v>
      </c>
      <c r="F697" s="3" t="s">
        <v>22</v>
      </c>
      <c r="G697" s="3">
        <v>464.37509169999998</v>
      </c>
      <c r="H697" s="3">
        <v>46.58</v>
      </c>
      <c r="I697" s="3">
        <v>0.163854219228842</v>
      </c>
      <c r="J697" s="3">
        <v>0.35506269007199298</v>
      </c>
      <c r="K697" s="3">
        <v>0.204415845442141</v>
      </c>
      <c r="L697" s="3">
        <v>0.148893929712446</v>
      </c>
      <c r="M697" s="3">
        <v>0.21198341580101099</v>
      </c>
      <c r="N697" s="3">
        <v>0.25929711539403599</v>
      </c>
      <c r="O697" s="3">
        <v>6.7356098551338797E-2</v>
      </c>
      <c r="P697" s="3">
        <v>0.120112466975401</v>
      </c>
      <c r="Q697" s="3">
        <v>0.11287754129432501</v>
      </c>
      <c r="R697" s="3">
        <v>0.108783622532652</v>
      </c>
      <c r="S697" s="3">
        <v>9.6995036626274095E-2</v>
      </c>
      <c r="T697" s="3">
        <v>0.10067016106817656</v>
      </c>
      <c r="U697" s="3">
        <v>0.129698830940328</v>
      </c>
      <c r="V697" s="3">
        <v>0.11997804416718701</v>
      </c>
      <c r="W697" s="3">
        <v>0.13078289903313967</v>
      </c>
      <c r="X697" s="3">
        <v>7.3031941900083705E-2</v>
      </c>
      <c r="Y697" s="3">
        <v>0.15906505311080699</v>
      </c>
      <c r="Z697" s="3">
        <v>0.19126999659914301</v>
      </c>
      <c r="AA697" s="3">
        <v>0.18107259677775067</v>
      </c>
      <c r="AB697" s="3">
        <v>0.27701721125973799</v>
      </c>
      <c r="AC697" s="3">
        <v>0.12256952008367</v>
      </c>
      <c r="AD697" s="3">
        <v>0.16117659686011501</v>
      </c>
      <c r="AE697" s="3">
        <v>0.17057248863289601</v>
      </c>
      <c r="AF697" s="3">
        <v>0.19742812816977601</v>
      </c>
      <c r="AG697" s="6">
        <v>0.20823972097372101</v>
      </c>
      <c r="AH697" s="6">
        <v>0.21787848678098401</v>
      </c>
      <c r="AI697" s="6">
        <v>0.16866270910563799</v>
      </c>
      <c r="AJ697" s="6">
        <v>0.14064716102952801</v>
      </c>
    </row>
    <row r="698" spans="1:36" s="2" customFormat="1" x14ac:dyDescent="0.2">
      <c r="A698" s="3">
        <v>5773</v>
      </c>
      <c r="B698" s="3"/>
      <c r="C698" s="3"/>
      <c r="D698" s="3"/>
      <c r="E698" s="3"/>
      <c r="F698" s="3" t="s">
        <v>19</v>
      </c>
      <c r="G698" s="3">
        <v>464.88462700000002</v>
      </c>
      <c r="H698" s="3">
        <v>347.07799999999997</v>
      </c>
      <c r="I698" s="3">
        <v>1.10707377205161</v>
      </c>
      <c r="J698" s="3">
        <v>1.0487156366007599</v>
      </c>
      <c r="K698" s="3">
        <v>1.06173251326107</v>
      </c>
      <c r="L698" s="3">
        <v>1.03550234886239</v>
      </c>
      <c r="M698" s="3">
        <v>1.0678424184994</v>
      </c>
      <c r="N698" s="3">
        <v>1.03795215664895</v>
      </c>
      <c r="O698" s="3">
        <v>1.18819611237225</v>
      </c>
      <c r="P698" s="3">
        <v>1.1279047162170399</v>
      </c>
      <c r="Q698" s="3">
        <v>1.1971525168866799</v>
      </c>
      <c r="R698" s="3">
        <v>1.07857555188081</v>
      </c>
      <c r="S698" s="3">
        <v>1.0681935272052201</v>
      </c>
      <c r="T698" s="3">
        <v>1.151544466702195</v>
      </c>
      <c r="U698" s="3">
        <v>1.02889913502542</v>
      </c>
      <c r="V698" s="3">
        <v>1.0490633615874401</v>
      </c>
      <c r="W698" s="3">
        <v>1.1477656895108184</v>
      </c>
      <c r="X698" s="3">
        <v>1.06116027366845</v>
      </c>
      <c r="Y698" s="3">
        <v>1.3563210101621701</v>
      </c>
      <c r="Z698" s="3">
        <v>1.09753001790168</v>
      </c>
      <c r="AA698" s="3">
        <v>1.094029591074074</v>
      </c>
      <c r="AB698" s="3">
        <v>1.0978688800077601</v>
      </c>
      <c r="AC698" s="3">
        <v>1.0507923123860201</v>
      </c>
      <c r="AD698" s="3">
        <v>1.17168177791575</v>
      </c>
      <c r="AE698" s="3">
        <v>1.0772694718975</v>
      </c>
      <c r="AF698" s="3">
        <v>1.0479117695668601</v>
      </c>
      <c r="AG698" s="6">
        <v>1.2057590048354601</v>
      </c>
      <c r="AH698" s="6">
        <v>1.19575032757068</v>
      </c>
      <c r="AI698" s="6">
        <v>1.20258671679295</v>
      </c>
      <c r="AJ698" s="6">
        <v>1.1320769181807999</v>
      </c>
    </row>
    <row r="699" spans="1:36" s="2" customFormat="1" x14ac:dyDescent="0.2">
      <c r="A699" s="3">
        <v>5774</v>
      </c>
      <c r="B699" s="3"/>
      <c r="C699" s="3"/>
      <c r="D699" s="3"/>
      <c r="E699" s="3"/>
      <c r="F699" s="3" t="s">
        <v>19</v>
      </c>
      <c r="G699" s="3">
        <v>464.97087770000002</v>
      </c>
      <c r="H699" s="3">
        <v>350.82400000000001</v>
      </c>
      <c r="I699" s="3">
        <v>5.3610275073346203E-2</v>
      </c>
      <c r="J699" s="3">
        <v>5.1342987662553102E-2</v>
      </c>
      <c r="K699" s="3">
        <v>5.49662365962231E-2</v>
      </c>
      <c r="L699" s="3">
        <v>5.8861199029922699E-2</v>
      </c>
      <c r="M699" s="3">
        <v>5.2115016399891703E-2</v>
      </c>
      <c r="N699" s="3">
        <v>5.3372504277652097E-2</v>
      </c>
      <c r="O699" s="3">
        <v>4.9982961479534099E-2</v>
      </c>
      <c r="P699" s="3">
        <v>5.1273784420966702E-2</v>
      </c>
      <c r="Q699" s="3">
        <v>4.6662746976255901E-2</v>
      </c>
      <c r="R699" s="3">
        <v>4.6739200140663899E-2</v>
      </c>
      <c r="S699" s="3">
        <v>4.2209018231531802E-2</v>
      </c>
      <c r="T699" s="3">
        <v>4.8340019937688022E-2</v>
      </c>
      <c r="U699" s="3">
        <v>4.8959142960636103E-2</v>
      </c>
      <c r="V699" s="3">
        <v>4.6790700571544101E-2</v>
      </c>
      <c r="W699" s="3">
        <v>4.8619649963150283E-2</v>
      </c>
      <c r="X699" s="3">
        <v>4.97594797554178E-2</v>
      </c>
      <c r="Y699" s="3">
        <v>5.2168171587894697E-2</v>
      </c>
      <c r="Z699" s="3">
        <v>4.1532127278969697E-2</v>
      </c>
      <c r="AA699" s="3">
        <v>4.9387188180648953E-2</v>
      </c>
      <c r="AB699" s="3">
        <v>4.9003226814602903E-2</v>
      </c>
      <c r="AC699" s="3">
        <v>4.8330610659608003E-2</v>
      </c>
      <c r="AD699" s="3">
        <v>5.2781894906903097E-2</v>
      </c>
      <c r="AE699" s="3">
        <v>4.0637737982719101E-2</v>
      </c>
      <c r="AF699" s="3">
        <v>5.5282133734982301E-2</v>
      </c>
      <c r="AG699" s="6">
        <v>4.9490352309752503E-2</v>
      </c>
      <c r="AH699" s="6">
        <v>4.4367214748285401E-2</v>
      </c>
      <c r="AI699" s="6">
        <v>5.0275179067924898E-2</v>
      </c>
      <c r="AJ699" s="6">
        <v>4.4073359989324198E-2</v>
      </c>
    </row>
    <row r="700" spans="1:36" s="2" customFormat="1" x14ac:dyDescent="0.2">
      <c r="A700" s="3">
        <v>5793</v>
      </c>
      <c r="B700" s="3"/>
      <c r="C700" s="3"/>
      <c r="D700" s="3" t="s">
        <v>825</v>
      </c>
      <c r="E700" s="3" t="s">
        <v>826</v>
      </c>
      <c r="F700" s="3" t="s">
        <v>22</v>
      </c>
      <c r="G700" s="3">
        <v>466.1783284</v>
      </c>
      <c r="H700" s="3">
        <v>46.960999999999999</v>
      </c>
      <c r="I700" s="3">
        <v>0.14323288266307399</v>
      </c>
      <c r="J700" s="3">
        <v>0.12369864574871201</v>
      </c>
      <c r="K700" s="3">
        <v>0.21881733766842801</v>
      </c>
      <c r="L700" s="3">
        <v>0.170960342379046</v>
      </c>
      <c r="M700" s="3">
        <v>0.15684998261771799</v>
      </c>
      <c r="N700" s="3">
        <v>0.10931123900523</v>
      </c>
      <c r="O700" s="3">
        <v>0.172845211176615</v>
      </c>
      <c r="P700" s="3">
        <v>0.26427788757862902</v>
      </c>
      <c r="Q700" s="3">
        <v>0.32068192932897699</v>
      </c>
      <c r="R700" s="3">
        <v>9.9267131738140293E-2</v>
      </c>
      <c r="S700" s="3">
        <v>8.9488701188443501E-2</v>
      </c>
      <c r="T700" s="3">
        <v>0.2209569241151173</v>
      </c>
      <c r="U700" s="3">
        <v>0.130092770533491</v>
      </c>
      <c r="V700" s="3">
        <v>0.18261855587770801</v>
      </c>
      <c r="W700" s="3">
        <v>0.1672396395160608</v>
      </c>
      <c r="X700" s="3">
        <v>0.154052463252836</v>
      </c>
      <c r="Y700" s="3">
        <v>0.20372679774905</v>
      </c>
      <c r="Z700" s="3">
        <v>0.14279063553466501</v>
      </c>
      <c r="AA700" s="3">
        <v>0.13851312213047806</v>
      </c>
      <c r="AB700" s="3">
        <v>0.12907649481630901</v>
      </c>
      <c r="AC700" s="3">
        <v>0.17414688978020401</v>
      </c>
      <c r="AD700" s="3">
        <v>0.18621482445843601</v>
      </c>
      <c r="AE700" s="3">
        <v>9.7280942768979306E-2</v>
      </c>
      <c r="AF700" s="3">
        <v>0.122219671538185</v>
      </c>
      <c r="AG700" s="6">
        <v>0.19597647679047001</v>
      </c>
      <c r="AH700" s="6">
        <v>0.188756821044019</v>
      </c>
      <c r="AI700" s="6">
        <v>0.18559471586755799</v>
      </c>
      <c r="AJ700" s="6">
        <v>0.17483338405341201</v>
      </c>
    </row>
    <row r="701" spans="1:36" s="2" customFormat="1" x14ac:dyDescent="0.2">
      <c r="A701" s="3">
        <v>5794</v>
      </c>
      <c r="B701" s="3"/>
      <c r="C701" s="3"/>
      <c r="D701" s="3" t="s">
        <v>825</v>
      </c>
      <c r="E701" s="3" t="s">
        <v>857</v>
      </c>
      <c r="F701" s="3" t="s">
        <v>22</v>
      </c>
      <c r="G701" s="3">
        <v>466.17740839999999</v>
      </c>
      <c r="H701" s="3">
        <v>85.139499999999998</v>
      </c>
      <c r="I701" s="3">
        <v>6.32366593476896E-2</v>
      </c>
      <c r="J701" s="3">
        <v>5.0752618249885403E-2</v>
      </c>
      <c r="K701" s="3">
        <v>9.4159889878201605E-2</v>
      </c>
      <c r="L701" s="3">
        <v>8.02053746202568E-2</v>
      </c>
      <c r="M701" s="3">
        <v>6.7653658042938297E-2</v>
      </c>
      <c r="N701" s="3">
        <v>5.1283602754642901E-2</v>
      </c>
      <c r="O701" s="3">
        <v>6.0546352797172999E-2</v>
      </c>
      <c r="P701" s="3">
        <v>0.107909964370223</v>
      </c>
      <c r="Q701" s="3">
        <v>0.129843456469942</v>
      </c>
      <c r="R701" s="3">
        <v>5.1385240738599902E-2</v>
      </c>
      <c r="S701" s="3">
        <v>4.73733468343129E-2</v>
      </c>
      <c r="T701" s="3">
        <v>8.9422465060581408E-2</v>
      </c>
      <c r="U701" s="3">
        <v>5.27224789129941E-2</v>
      </c>
      <c r="V701" s="3">
        <v>6.9958385794280903E-2</v>
      </c>
      <c r="W701" s="3">
        <v>7.4148765394533453E-2</v>
      </c>
      <c r="X701" s="3">
        <v>6.08936793112504E-2</v>
      </c>
      <c r="Y701" s="3">
        <v>0.104766944800315</v>
      </c>
      <c r="Z701" s="3">
        <v>6.2975851641505001E-2</v>
      </c>
      <c r="AA701" s="3">
        <v>6.2295096058636118E-2</v>
      </c>
      <c r="AB701" s="3">
        <v>5.0544724596154098E-2</v>
      </c>
      <c r="AC701" s="3">
        <v>7.7550723005430505E-2</v>
      </c>
      <c r="AD701" s="3">
        <v>6.9198208541894901E-2</v>
      </c>
      <c r="AE701" s="3">
        <v>6.1827364104891203E-2</v>
      </c>
      <c r="AF701" s="3">
        <v>5.4545244722505097E-2</v>
      </c>
      <c r="AG701" s="6">
        <v>7.2123149836363698E-2</v>
      </c>
      <c r="AH701" s="6">
        <v>7.2558562122084405E-2</v>
      </c>
      <c r="AI701" s="6">
        <v>7.4544765756335105E-2</v>
      </c>
      <c r="AJ701" s="6">
        <v>7.8809051289061502E-2</v>
      </c>
    </row>
    <row r="702" spans="1:36" s="2" customFormat="1" x14ac:dyDescent="0.2">
      <c r="A702" s="3">
        <v>5797</v>
      </c>
      <c r="B702" s="3" t="s">
        <v>858</v>
      </c>
      <c r="C702" s="3">
        <v>0.94640000000000002</v>
      </c>
      <c r="D702" s="3"/>
      <c r="E702" s="3"/>
      <c r="F702" s="3" t="s">
        <v>14</v>
      </c>
      <c r="G702" s="3">
        <v>466.31832400000002</v>
      </c>
      <c r="H702" s="3">
        <v>230.33500000000001</v>
      </c>
      <c r="I702" s="3">
        <v>7.7422807802426094E-2</v>
      </c>
      <c r="J702" s="3">
        <v>9.6922115120049501E-2</v>
      </c>
      <c r="K702" s="3">
        <v>2.5900538961494399E-2</v>
      </c>
      <c r="L702" s="3">
        <v>3.1068115066701599E-2</v>
      </c>
      <c r="M702" s="3">
        <v>2.6147336362367799E-2</v>
      </c>
      <c r="N702" s="3">
        <v>4.1342515907356603E-2</v>
      </c>
      <c r="O702" s="3">
        <v>4.3448409879236698E-2</v>
      </c>
      <c r="P702" s="3">
        <v>0.201071225488267</v>
      </c>
      <c r="Q702" s="3">
        <v>1.93417847270765E-2</v>
      </c>
      <c r="R702" s="3">
        <v>5.7561455812427803E-2</v>
      </c>
      <c r="S702" s="3">
        <v>1.7420014231197899E-2</v>
      </c>
      <c r="T702" s="3">
        <v>7.7861192362917289E-2</v>
      </c>
      <c r="U702" s="3">
        <v>2.2355687101621301E-2</v>
      </c>
      <c r="V702" s="3">
        <v>2.0127219914679102E-2</v>
      </c>
      <c r="W702" s="3">
        <v>2.8666053307820474E-2</v>
      </c>
      <c r="X702" s="3">
        <v>3.1979635209561902E-2</v>
      </c>
      <c r="Y702" s="3">
        <v>2.2971363405091601E-2</v>
      </c>
      <c r="Z702" s="3">
        <v>4.39698920090539E-2</v>
      </c>
      <c r="AA702" s="3">
        <v>6.2098325706740301E-2</v>
      </c>
      <c r="AB702" s="3">
        <v>7.0553727539667599E-2</v>
      </c>
      <c r="AC702" s="3">
        <v>3.7247930519150103E-2</v>
      </c>
      <c r="AD702" s="3">
        <v>5.7607434225435503E-2</v>
      </c>
      <c r="AE702" s="3">
        <v>2.7522162083554E-2</v>
      </c>
      <c r="AF702" s="3">
        <v>0.10731350331922999</v>
      </c>
      <c r="AG702" s="6">
        <v>5.84460791108182E-2</v>
      </c>
      <c r="AH702" s="6">
        <v>6.1438464398604897E-2</v>
      </c>
      <c r="AI702" s="6">
        <v>6.3622709648728196E-2</v>
      </c>
      <c r="AJ702" s="6">
        <v>6.4844758887032103E-2</v>
      </c>
    </row>
    <row r="703" spans="1:36" s="2" customFormat="1" x14ac:dyDescent="0.2">
      <c r="A703" s="3">
        <v>5799</v>
      </c>
      <c r="B703" s="3"/>
      <c r="C703" s="3"/>
      <c r="D703" s="3"/>
      <c r="E703" s="3"/>
      <c r="F703" s="3" t="s">
        <v>19</v>
      </c>
      <c r="G703" s="3">
        <v>466.33103770000002</v>
      </c>
      <c r="H703" s="3">
        <v>169.654</v>
      </c>
      <c r="I703" s="3">
        <v>0.106083910716308</v>
      </c>
      <c r="J703" s="3">
        <v>6.8527673838063394E-2</v>
      </c>
      <c r="K703" s="3">
        <v>5.2500758269926402E-2</v>
      </c>
      <c r="L703" s="3">
        <v>8.14183885347875E-2</v>
      </c>
      <c r="M703" s="3">
        <v>5.4039429060756802E-2</v>
      </c>
      <c r="N703" s="3">
        <v>4.5852593050938403E-2</v>
      </c>
      <c r="O703" s="3">
        <v>5.4356167934037802E-2</v>
      </c>
      <c r="P703" s="3">
        <v>9.2214827282617304E-2</v>
      </c>
      <c r="Q703" s="3">
        <v>6.0420473074685399E-2</v>
      </c>
      <c r="R703" s="3">
        <v>4.26463445984702E-2</v>
      </c>
      <c r="S703" s="3">
        <v>5.5814905644610502E-2</v>
      </c>
      <c r="T703" s="3">
        <v>6.5043849901998879E-2</v>
      </c>
      <c r="U703" s="3">
        <v>0.10201012571895</v>
      </c>
      <c r="V703" s="3">
        <v>5.5361299530374102E-2</v>
      </c>
      <c r="W703" s="3">
        <v>5.4721092570478733E-2</v>
      </c>
      <c r="X703" s="3">
        <v>4.8222490098514897E-2</v>
      </c>
      <c r="Y703" s="3">
        <v>5.1767087844064703E-2</v>
      </c>
      <c r="Z703" s="3">
        <v>3.5316225086364998E-2</v>
      </c>
      <c r="AA703" s="3">
        <v>3.5108366171538771E-2</v>
      </c>
      <c r="AB703" s="3">
        <v>2.6878947576888201E-2</v>
      </c>
      <c r="AC703" s="3">
        <v>3.8972366493938697E-2</v>
      </c>
      <c r="AD703" s="3">
        <v>3.7860133128679301E-2</v>
      </c>
      <c r="AE703" s="3">
        <v>3.9146701026943599E-2</v>
      </c>
      <c r="AF703" s="3">
        <v>2.99552962110874E-2</v>
      </c>
      <c r="AG703" s="6">
        <v>6.7328398621771299E-2</v>
      </c>
      <c r="AH703" s="6">
        <v>5.6295064581674603E-2</v>
      </c>
      <c r="AI703" s="6">
        <v>6.3506151758587204E-2</v>
      </c>
      <c r="AJ703" s="6">
        <v>5.68045410624122E-2</v>
      </c>
    </row>
    <row r="704" spans="1:36" s="2" customFormat="1" x14ac:dyDescent="0.2">
      <c r="A704" s="3">
        <v>5802</v>
      </c>
      <c r="B704" s="3"/>
      <c r="C704" s="3"/>
      <c r="D704" s="3"/>
      <c r="E704" s="3"/>
      <c r="F704" s="3" t="s">
        <v>19</v>
      </c>
      <c r="G704" s="3">
        <v>466.39119579999999</v>
      </c>
      <c r="H704" s="3">
        <v>46.777500000000003</v>
      </c>
      <c r="I704" s="3">
        <v>7.1833519843977997E-2</v>
      </c>
      <c r="J704" s="3">
        <v>3.5732203769633097E-2</v>
      </c>
      <c r="K704" s="3">
        <v>5.0696616604192599E-2</v>
      </c>
      <c r="L704" s="3">
        <v>5.02129320395754E-2</v>
      </c>
      <c r="M704" s="3">
        <v>5.5343914036271299E-2</v>
      </c>
      <c r="N704" s="3">
        <v>5.5875410490601699E-2</v>
      </c>
      <c r="O704" s="3">
        <v>5.9532967011369002E-2</v>
      </c>
      <c r="P704" s="3">
        <v>2.5711089651487301E-2</v>
      </c>
      <c r="Q704" s="3">
        <v>2.84276316829996E-2</v>
      </c>
      <c r="R704" s="3">
        <v>5.0987717798781897E-2</v>
      </c>
      <c r="S704" s="3">
        <v>2.650222831748E-2</v>
      </c>
      <c r="T704" s="3">
        <v>3.8061444837187763E-2</v>
      </c>
      <c r="U704" s="3">
        <v>4.6342076713883497E-2</v>
      </c>
      <c r="V704" s="3">
        <v>2.5734733993046099E-2</v>
      </c>
      <c r="W704" s="3">
        <v>8.939360625095355E-2</v>
      </c>
      <c r="X704" s="3">
        <v>0.114820168844114</v>
      </c>
      <c r="Y704" s="3">
        <v>7.8373188929842005E-2</v>
      </c>
      <c r="Z704" s="3">
        <v>0.14421565337110101</v>
      </c>
      <c r="AA704" s="3">
        <v>0.12603111390616878</v>
      </c>
      <c r="AB704" s="3">
        <v>0.15146346388547399</v>
      </c>
      <c r="AC704" s="3">
        <v>0.121541027197635</v>
      </c>
      <c r="AD704" s="3">
        <v>0.15246824438071699</v>
      </c>
      <c r="AE704" s="3">
        <v>8.7653306455708097E-2</v>
      </c>
      <c r="AF704" s="3">
        <v>0.130118442155542</v>
      </c>
      <c r="AG704" s="6">
        <v>8.2797483374489E-2</v>
      </c>
      <c r="AH704" s="6">
        <v>8.2621442959346897E-2</v>
      </c>
      <c r="AI704" s="6">
        <v>8.5253002951416301E-2</v>
      </c>
      <c r="AJ704" s="6">
        <v>8.6933045506640397E-2</v>
      </c>
    </row>
    <row r="705" spans="1:36" s="2" customFormat="1" x14ac:dyDescent="0.2">
      <c r="A705" s="3">
        <v>5814</v>
      </c>
      <c r="B705" s="3"/>
      <c r="C705" s="3"/>
      <c r="D705" s="3" t="s">
        <v>859</v>
      </c>
      <c r="E705" s="3" t="s">
        <v>860</v>
      </c>
      <c r="F705" s="3" t="s">
        <v>22</v>
      </c>
      <c r="G705" s="3">
        <v>467.1613074</v>
      </c>
      <c r="H705" s="3">
        <v>214.56200000000001</v>
      </c>
      <c r="I705" s="3">
        <v>9.4484366598732803E-3</v>
      </c>
      <c r="J705" s="3">
        <v>8.7369155060592098E-3</v>
      </c>
      <c r="K705" s="3">
        <v>1.2414455232977101E-2</v>
      </c>
      <c r="L705" s="3">
        <v>1.1530005724627901E-2</v>
      </c>
      <c r="M705" s="3">
        <v>1.0329079855641901E-2</v>
      </c>
      <c r="N705" s="3">
        <v>8.5430544034207495E-3</v>
      </c>
      <c r="O705" s="3">
        <v>1.2053246963766501E-2</v>
      </c>
      <c r="P705" s="3">
        <v>2.1321507637774701E-2</v>
      </c>
      <c r="Q705" s="3">
        <v>2.6034557211343599E-2</v>
      </c>
      <c r="R705" s="3">
        <v>7.5570998892887896E-3</v>
      </c>
      <c r="S705" s="3">
        <v>5.2374999065456897E-3</v>
      </c>
      <c r="T705" s="3">
        <v>1.7121943129686061E-2</v>
      </c>
      <c r="U705" s="3">
        <v>9.2869369648351796E-3</v>
      </c>
      <c r="V705" s="3">
        <v>1.14424073983352E-2</v>
      </c>
      <c r="W705" s="3">
        <v>9.3934745792950969E-3</v>
      </c>
      <c r="X705" s="3">
        <v>9.5634406719778096E-3</v>
      </c>
      <c r="Y705" s="3">
        <v>9.8346829590435208E-3</v>
      </c>
      <c r="Z705" s="3">
        <v>6.8671228491054698E-3</v>
      </c>
      <c r="AA705" s="3">
        <v>9.4429359229510294E-3</v>
      </c>
      <c r="AB705" s="3">
        <v>1.04431526829453E-2</v>
      </c>
      <c r="AC705" s="3">
        <v>1.08616364969018E-2</v>
      </c>
      <c r="AD705" s="3">
        <v>1.23721976453473E-2</v>
      </c>
      <c r="AE705" s="3">
        <v>7.3110496323249103E-3</v>
      </c>
      <c r="AF705" s="3">
        <v>7.7384664909514898E-3</v>
      </c>
      <c r="AG705" s="6">
        <v>1.1546500582747201E-2</v>
      </c>
      <c r="AH705" s="6">
        <v>1.04056970015051E-2</v>
      </c>
      <c r="AI705" s="6">
        <v>1.07275001300588E-2</v>
      </c>
      <c r="AJ705" s="6">
        <v>1.1247887834670201E-2</v>
      </c>
    </row>
    <row r="706" spans="1:36" s="2" customFormat="1" x14ac:dyDescent="0.2">
      <c r="A706" s="3">
        <v>5821</v>
      </c>
      <c r="B706" s="3"/>
      <c r="C706" s="3"/>
      <c r="D706" s="3" t="s">
        <v>861</v>
      </c>
      <c r="E706" s="3" t="s">
        <v>862</v>
      </c>
      <c r="F706" s="3" t="s">
        <v>22</v>
      </c>
      <c r="G706" s="3">
        <v>467.35031359999999</v>
      </c>
      <c r="H706" s="3">
        <v>204.84</v>
      </c>
      <c r="I706" s="3">
        <v>5.98941384047251E-3</v>
      </c>
      <c r="J706" s="3">
        <v>4.0203977501619199E-2</v>
      </c>
      <c r="K706" s="3">
        <v>8.8631868595990398E-3</v>
      </c>
      <c r="L706" s="3">
        <v>4.9682384772023504E-3</v>
      </c>
      <c r="M706" s="3">
        <v>4.75868020108216E-3</v>
      </c>
      <c r="N706" s="3">
        <v>6.0353486845387298E-3</v>
      </c>
      <c r="O706" s="3">
        <v>2.3010324013598302E-2</v>
      </c>
      <c r="P706" s="3">
        <v>5.2478344525383497E-2</v>
      </c>
      <c r="Q706" s="3">
        <v>9.5155995233130695E-3</v>
      </c>
      <c r="R706" s="3">
        <v>0.23596421539583701</v>
      </c>
      <c r="S706" s="3">
        <v>2.5301914598476902E-2</v>
      </c>
      <c r="T706" s="3">
        <v>4.8794417816043364E-2</v>
      </c>
      <c r="U706" s="3">
        <v>6.1829599585787398E-3</v>
      </c>
      <c r="V706" s="3">
        <v>1.43105079528423E-2</v>
      </c>
      <c r="W706" s="3">
        <v>1.2254079357173209E-2</v>
      </c>
      <c r="X706" s="3">
        <v>9.0289992947158206E-3</v>
      </c>
      <c r="Y706" s="3">
        <v>9.7788178961378796E-3</v>
      </c>
      <c r="Z706" s="3">
        <v>2.5240695125479499E-2</v>
      </c>
      <c r="AA706" s="3">
        <v>5.0943366987082281E-2</v>
      </c>
      <c r="AB706" s="3">
        <v>5.9003198932201101E-2</v>
      </c>
      <c r="AC706" s="3">
        <v>2.5207508225647601E-2</v>
      </c>
      <c r="AD706" s="3">
        <v>2.2799245679864601E-2</v>
      </c>
      <c r="AE706" s="3">
        <v>7.6507818059637994E-2</v>
      </c>
      <c r="AF706" s="3">
        <v>6.0151547277862698E-2</v>
      </c>
      <c r="AG706" s="6">
        <v>3.1943386432890603E-2</v>
      </c>
      <c r="AH706" s="6">
        <v>2.7325931941498901E-2</v>
      </c>
      <c r="AI706" s="6">
        <v>2.9860763487636399E-2</v>
      </c>
      <c r="AJ706" s="6">
        <v>3.12191538208604E-2</v>
      </c>
    </row>
    <row r="707" spans="1:36" s="2" customFormat="1" x14ac:dyDescent="0.2">
      <c r="A707" s="3">
        <v>5832</v>
      </c>
      <c r="B707" s="3" t="s">
        <v>863</v>
      </c>
      <c r="C707" s="3">
        <v>0.98140000000000005</v>
      </c>
      <c r="D707" s="3"/>
      <c r="E707" s="3"/>
      <c r="F707" s="3" t="s">
        <v>14</v>
      </c>
      <c r="G707" s="3">
        <v>468.31198060000003</v>
      </c>
      <c r="H707" s="3">
        <v>180.01750000000001</v>
      </c>
      <c r="I707" s="3">
        <v>1.4222325713761801</v>
      </c>
      <c r="J707" s="3">
        <v>1.3890972411082001</v>
      </c>
      <c r="K707" s="3">
        <v>1.97864052539683</v>
      </c>
      <c r="L707" s="3">
        <v>1.2867523074230101</v>
      </c>
      <c r="M707" s="3">
        <v>1.2235054575215001</v>
      </c>
      <c r="N707" s="3">
        <v>1.06894418274434</v>
      </c>
      <c r="O707" s="3">
        <v>1.15181803794593</v>
      </c>
      <c r="P707" s="3">
        <v>2.30734996462418</v>
      </c>
      <c r="Q707" s="3">
        <v>2.1755926243141301</v>
      </c>
      <c r="R707" s="3">
        <v>1.0892688541061399</v>
      </c>
      <c r="S707" s="3">
        <v>1.7129097870462</v>
      </c>
      <c r="T707" s="3">
        <v>1.7828206979510315</v>
      </c>
      <c r="U707" s="3">
        <v>2.01439833786515</v>
      </c>
      <c r="V707" s="3">
        <v>2.34306592865246</v>
      </c>
      <c r="W707" s="3">
        <v>1.8539017030291709</v>
      </c>
      <c r="X707" s="3">
        <v>2.0152267625320701</v>
      </c>
      <c r="Y707" s="3">
        <v>1.6317653062458599</v>
      </c>
      <c r="Z707" s="3">
        <v>1.4730758979254399</v>
      </c>
      <c r="AA707" s="3">
        <v>1.0725046973569397</v>
      </c>
      <c r="AB707" s="3">
        <v>0.63444120723680297</v>
      </c>
      <c r="AC707" s="3">
        <v>0.95765987865370805</v>
      </c>
      <c r="AD707" s="3">
        <v>0.98616039197912198</v>
      </c>
      <c r="AE707" s="3">
        <v>1.1690692091964401</v>
      </c>
      <c r="AF707" s="3">
        <v>1.2696251067040201</v>
      </c>
      <c r="AG707" s="6">
        <v>1.6611257197790801</v>
      </c>
      <c r="AH707" s="6">
        <v>1.64083043964889</v>
      </c>
      <c r="AI707" s="6">
        <v>1.70079570404625</v>
      </c>
      <c r="AJ707" s="6">
        <v>1.6427028043146299</v>
      </c>
    </row>
    <row r="708" spans="1:36" s="2" customFormat="1" x14ac:dyDescent="0.2">
      <c r="A708" s="3">
        <v>5833</v>
      </c>
      <c r="B708" s="3"/>
      <c r="C708" s="3"/>
      <c r="D708" s="3"/>
      <c r="E708" s="3"/>
      <c r="F708" s="3" t="s">
        <v>19</v>
      </c>
      <c r="G708" s="3">
        <v>468.3136753</v>
      </c>
      <c r="H708" s="3">
        <v>27.248000000000001</v>
      </c>
      <c r="I708" s="3">
        <v>9.2450154080746694E-2</v>
      </c>
      <c r="J708" s="3">
        <v>7.7564544198210794E-2</v>
      </c>
      <c r="K708" s="3">
        <v>9.5984900228405806E-2</v>
      </c>
      <c r="L708" s="3">
        <v>9.7060240773875095E-2</v>
      </c>
      <c r="M708" s="3">
        <v>8.9469829753111907E-2</v>
      </c>
      <c r="N708" s="3">
        <v>8.1123377231063401E-2</v>
      </c>
      <c r="O708" s="3">
        <v>8.7308600330619199E-2</v>
      </c>
      <c r="P708" s="3">
        <v>8.6642626392043898E-2</v>
      </c>
      <c r="Q708" s="3">
        <v>8.9936353701809399E-2</v>
      </c>
      <c r="R708" s="3">
        <v>9.0593371904555894E-2</v>
      </c>
      <c r="S708" s="3">
        <v>7.7400434759006195E-2</v>
      </c>
      <c r="T708" s="3">
        <v>8.7169402112882211E-2</v>
      </c>
      <c r="U708" s="3">
        <v>8.8973675672005301E-2</v>
      </c>
      <c r="V708" s="3">
        <v>8.75140256471892E-2</v>
      </c>
      <c r="W708" s="3">
        <v>9.5285421254830277E-2</v>
      </c>
      <c r="X708" s="3">
        <v>9.0741533179273706E-2</v>
      </c>
      <c r="Y708" s="3">
        <v>0.104750679278946</v>
      </c>
      <c r="Z708" s="3">
        <v>9.72353797377013E-2</v>
      </c>
      <c r="AA708" s="3">
        <v>8.3132676433939234E-2</v>
      </c>
      <c r="AB708" s="3">
        <v>7.3351675656790405E-2</v>
      </c>
      <c r="AC708" s="3">
        <v>9.7675907454731606E-2</v>
      </c>
      <c r="AD708" s="3">
        <v>7.8143309912474604E-2</v>
      </c>
      <c r="AE708" s="3">
        <v>8.7660955028168605E-2</v>
      </c>
      <c r="AF708" s="3">
        <v>8.1807928019808199E-2</v>
      </c>
      <c r="AG708" s="6">
        <v>0.101261548291399</v>
      </c>
      <c r="AH708" s="6">
        <v>8.7184152697516101E-2</v>
      </c>
      <c r="AI708" s="6">
        <v>9.9463025760576806E-2</v>
      </c>
      <c r="AJ708" s="6">
        <v>8.5909934346373104E-2</v>
      </c>
    </row>
    <row r="709" spans="1:36" s="2" customFormat="1" x14ac:dyDescent="0.2">
      <c r="A709" s="3">
        <v>5838</v>
      </c>
      <c r="B709" s="3"/>
      <c r="C709" s="3"/>
      <c r="D709" s="3"/>
      <c r="E709" s="3"/>
      <c r="F709" s="3" t="s">
        <v>19</v>
      </c>
      <c r="G709" s="3">
        <v>468.39121619999997</v>
      </c>
      <c r="H709" s="3">
        <v>13.271000000000001</v>
      </c>
      <c r="I709" s="3">
        <v>0.119424566436321</v>
      </c>
      <c r="J709" s="3">
        <v>0.115589645081367</v>
      </c>
      <c r="K709" s="3">
        <v>8.27259202172521E-2</v>
      </c>
      <c r="L709" s="3">
        <v>0.118798515567758</v>
      </c>
      <c r="M709" s="3">
        <v>0.12540962137539799</v>
      </c>
      <c r="N709" s="3">
        <v>0.111781609882315</v>
      </c>
      <c r="O709" s="3">
        <v>6.2182814196656902E-2</v>
      </c>
      <c r="P709" s="3">
        <v>0.118316018345215</v>
      </c>
      <c r="Q709" s="3">
        <v>0.132954349688818</v>
      </c>
      <c r="R709" s="3">
        <v>2.19639126928441E-2</v>
      </c>
      <c r="S709" s="3">
        <v>0.117710623461995</v>
      </c>
      <c r="T709" s="3">
        <v>9.7554968877001214E-2</v>
      </c>
      <c r="U709" s="3">
        <v>9.5811034896013406E-2</v>
      </c>
      <c r="V709" s="3">
        <v>0.11843108064934001</v>
      </c>
      <c r="W709" s="3">
        <v>0.12294011468145113</v>
      </c>
      <c r="X709" s="3">
        <v>0.113522604607722</v>
      </c>
      <c r="Y709" s="3">
        <v>0.14601620321127901</v>
      </c>
      <c r="Z709" s="3">
        <v>0.12276618774644001</v>
      </c>
      <c r="AA709" s="3">
        <v>0.13781449162035811</v>
      </c>
      <c r="AB709" s="3">
        <v>0.11754258953565599</v>
      </c>
      <c r="AC709" s="3">
        <v>7.1933905863167794E-2</v>
      </c>
      <c r="AD709" s="3">
        <v>0.12500757814727401</v>
      </c>
      <c r="AE709" s="3">
        <v>0.114806032774925</v>
      </c>
      <c r="AF709" s="3">
        <v>0.205937046879585</v>
      </c>
      <c r="AG709" s="6">
        <v>0.12804714696953001</v>
      </c>
      <c r="AH709" s="6">
        <v>0.20116953706756699</v>
      </c>
      <c r="AI709" s="6">
        <v>0.12675823308640299</v>
      </c>
      <c r="AJ709" s="6">
        <v>0.120318164447243</v>
      </c>
    </row>
    <row r="710" spans="1:36" s="2" customFormat="1" x14ac:dyDescent="0.2">
      <c r="A710" s="3">
        <v>5845</v>
      </c>
      <c r="B710" s="3"/>
      <c r="C710" s="3"/>
      <c r="D710" s="3" t="s">
        <v>864</v>
      </c>
      <c r="E710" s="3" t="s">
        <v>865</v>
      </c>
      <c r="F710" s="3" t="s">
        <v>22</v>
      </c>
      <c r="G710" s="3">
        <v>469.20608590000001</v>
      </c>
      <c r="H710" s="3">
        <v>193.00049999999999</v>
      </c>
      <c r="I710" s="3">
        <v>1.9306533126767101E-2</v>
      </c>
      <c r="J710" s="3">
        <v>2.3055628315297401E-2</v>
      </c>
      <c r="K710" s="3">
        <v>2.9047160914923299E-2</v>
      </c>
      <c r="L710" s="3">
        <v>3.34785599702805E-2</v>
      </c>
      <c r="M710" s="3">
        <v>2.5890905837932601E-2</v>
      </c>
      <c r="N710" s="3">
        <v>2.1838771596697799E-2</v>
      </c>
      <c r="O710" s="3">
        <v>5.0631019265388398E-2</v>
      </c>
      <c r="P710" s="3">
        <v>2.8529566936387401E-2</v>
      </c>
      <c r="Q710" s="3">
        <v>4.6420187064003797E-2</v>
      </c>
      <c r="R710" s="3">
        <v>6.9036563029879094E-2</v>
      </c>
      <c r="S710" s="3">
        <v>6.2231859571270302E-2</v>
      </c>
      <c r="T710" s="3">
        <v>4.6615048464322836E-2</v>
      </c>
      <c r="U710" s="3">
        <v>4.5587738871810099E-2</v>
      </c>
      <c r="V710" s="3">
        <v>4.4161945407593897E-2</v>
      </c>
      <c r="W710" s="3">
        <v>5.875246733423907E-2</v>
      </c>
      <c r="X710" s="3">
        <v>6.8621978304096207E-2</v>
      </c>
      <c r="Y710" s="3">
        <v>5.9321070679516599E-2</v>
      </c>
      <c r="Z710" s="3">
        <v>6.1302205074559003E-2</v>
      </c>
      <c r="AA710" s="3">
        <v>5.7006844819737536E-2</v>
      </c>
      <c r="AB710" s="3">
        <v>5.0465646168092501E-2</v>
      </c>
      <c r="AC710" s="3">
        <v>6.2487683474429498E-2</v>
      </c>
      <c r="AD710" s="3">
        <v>5.1659682878509902E-2</v>
      </c>
      <c r="AE710" s="3">
        <v>5.1074956449240899E-2</v>
      </c>
      <c r="AF710" s="3">
        <v>6.8683530130319206E-2</v>
      </c>
      <c r="AG710" s="6">
        <v>5.3321605495706803E-2</v>
      </c>
      <c r="AH710" s="6">
        <v>4.79637265294348E-2</v>
      </c>
      <c r="AI710" s="6">
        <v>5.2890749658019501E-2</v>
      </c>
      <c r="AJ710" s="6">
        <v>4.8743226556466103E-2</v>
      </c>
    </row>
    <row r="711" spans="1:36" s="2" customFormat="1" x14ac:dyDescent="0.2">
      <c r="A711" s="3">
        <v>5864</v>
      </c>
      <c r="B711" s="3"/>
      <c r="C711" s="3"/>
      <c r="D711" s="3" t="s">
        <v>866</v>
      </c>
      <c r="E711" s="3" t="s">
        <v>867</v>
      </c>
      <c r="F711" s="3" t="s">
        <v>22</v>
      </c>
      <c r="G711" s="3">
        <v>470.38615060000001</v>
      </c>
      <c r="H711" s="3">
        <v>97.164500000000004</v>
      </c>
      <c r="I711" s="3">
        <v>3.6834458593974002E-2</v>
      </c>
      <c r="J711" s="3">
        <v>4.0820631462390997E-2</v>
      </c>
      <c r="K711" s="3">
        <v>4.0412619923357401E-2</v>
      </c>
      <c r="L711" s="3">
        <v>3.8236184029331002E-2</v>
      </c>
      <c r="M711" s="3">
        <v>4.0255499179452599E-2</v>
      </c>
      <c r="N711" s="3">
        <v>3.3031724409561397E-2</v>
      </c>
      <c r="O711" s="3">
        <v>7.1404459424209504E-2</v>
      </c>
      <c r="P711" s="3">
        <v>3.2058288399048403E-2</v>
      </c>
      <c r="Q711" s="3">
        <v>3.5842466050234403E-2</v>
      </c>
      <c r="R711" s="3">
        <v>5.0713063579115501E-2</v>
      </c>
      <c r="S711" s="3">
        <v>4.3156535409435003E-2</v>
      </c>
      <c r="T711" s="3">
        <v>4.6535016931786341E-2</v>
      </c>
      <c r="U711" s="3">
        <v>4.6055415691512898E-2</v>
      </c>
      <c r="V711" s="3">
        <v>3.5204366991314497E-2</v>
      </c>
      <c r="W711" s="3">
        <v>9.1412398303090392E-2</v>
      </c>
      <c r="X711" s="3">
        <v>8.6832413660517804E-2</v>
      </c>
      <c r="Y711" s="3">
        <v>9.3952534178884398E-2</v>
      </c>
      <c r="Z711" s="3">
        <v>0.17115589408746801</v>
      </c>
      <c r="AA711" s="3">
        <v>0.11818910826137466</v>
      </c>
      <c r="AB711" s="3">
        <v>0.13762501713581499</v>
      </c>
      <c r="AC711" s="3">
        <v>9.1492434135998599E-2</v>
      </c>
      <c r="AD711" s="3">
        <v>0.113422548772859</v>
      </c>
      <c r="AE711" s="3">
        <v>9.77515886440289E-2</v>
      </c>
      <c r="AF711" s="3">
        <v>0.146115974336337</v>
      </c>
      <c r="AG711" s="6">
        <v>9.6960206159008994E-2</v>
      </c>
      <c r="AH711" s="6">
        <v>6.7627987454226698E-2</v>
      </c>
      <c r="AI711" s="6">
        <v>7.7630346779918299E-2</v>
      </c>
      <c r="AJ711" s="6">
        <v>0.10006733673035</v>
      </c>
    </row>
    <row r="712" spans="1:36" s="2" customFormat="1" x14ac:dyDescent="0.2">
      <c r="A712" s="3">
        <v>5881</v>
      </c>
      <c r="B712" s="3"/>
      <c r="C712" s="3"/>
      <c r="D712" s="3"/>
      <c r="E712" s="3"/>
      <c r="F712" s="3" t="s">
        <v>19</v>
      </c>
      <c r="G712" s="3">
        <v>471.9119503</v>
      </c>
      <c r="H712" s="3">
        <v>345.959</v>
      </c>
      <c r="I712" s="3">
        <v>2.3175034596568701E-2</v>
      </c>
      <c r="J712" s="3">
        <v>2.3281992173900101E-2</v>
      </c>
      <c r="K712" s="3">
        <v>2.4282105552711899E-2</v>
      </c>
      <c r="L712" s="3">
        <v>2.90641973465172E-2</v>
      </c>
      <c r="M712" s="3">
        <v>2.65360557749626E-2</v>
      </c>
      <c r="N712" s="3">
        <v>2.0283738709773399E-2</v>
      </c>
      <c r="O712" s="3">
        <v>1.9002588595097299E-2</v>
      </c>
      <c r="P712" s="3">
        <v>2.54782216097598E-2</v>
      </c>
      <c r="Q712" s="3">
        <v>2.1873305307642501E-2</v>
      </c>
      <c r="R712" s="3">
        <v>2.5384891106873701E-2</v>
      </c>
      <c r="S712" s="3">
        <v>2.0500706672415801E-2</v>
      </c>
      <c r="T712" s="3">
        <v>2.2282990581262176E-2</v>
      </c>
      <c r="U712" s="3">
        <v>2.02657093877825E-2</v>
      </c>
      <c r="V712" s="3">
        <v>1.3766228448969501E-2</v>
      </c>
      <c r="W712" s="3">
        <v>1.9572695619574188E-2</v>
      </c>
      <c r="X712" s="3">
        <v>2.01753669304113E-2</v>
      </c>
      <c r="Y712" s="3">
        <v>2.41123098774698E-2</v>
      </c>
      <c r="Z712" s="3">
        <v>1.44087859260892E-2</v>
      </c>
      <c r="AA712" s="3">
        <v>2.5985366867806888E-2</v>
      </c>
      <c r="AB712" s="3">
        <v>2.1614831973366399E-2</v>
      </c>
      <c r="AC712" s="3">
        <v>2.17258303547745E-2</v>
      </c>
      <c r="AD712" s="3">
        <v>2.3022685514923001E-2</v>
      </c>
      <c r="AE712" s="3">
        <v>2.3916580384226099E-2</v>
      </c>
      <c r="AF712" s="3">
        <v>3.4253111482073897E-2</v>
      </c>
      <c r="AG712" s="6">
        <v>2.0509194894938101E-2</v>
      </c>
      <c r="AH712" s="6">
        <v>2.10585630690798E-2</v>
      </c>
      <c r="AI712" s="6">
        <v>2.0829945259605E-2</v>
      </c>
      <c r="AJ712" s="6">
        <v>1.9085913975914401E-2</v>
      </c>
    </row>
    <row r="713" spans="1:36" s="2" customFormat="1" x14ac:dyDescent="0.2">
      <c r="A713" s="3">
        <v>5893</v>
      </c>
      <c r="B713" s="3"/>
      <c r="C713" s="3"/>
      <c r="D713" s="3"/>
      <c r="E713" s="3"/>
      <c r="F713" s="3" t="s">
        <v>19</v>
      </c>
      <c r="G713" s="3">
        <v>472.99956609999998</v>
      </c>
      <c r="H713" s="3">
        <v>346.05500000000001</v>
      </c>
      <c r="I713" s="3">
        <v>8.87581846628272E-2</v>
      </c>
      <c r="J713" s="3">
        <v>9.1975276102503403E-2</v>
      </c>
      <c r="K713" s="3">
        <v>9.4249148900128907E-2</v>
      </c>
      <c r="L713" s="3">
        <v>0.12900752940198601</v>
      </c>
      <c r="M713" s="3">
        <v>9.7833855205327003E-2</v>
      </c>
      <c r="N713" s="3">
        <v>9.0289540928255696E-2</v>
      </c>
      <c r="O713" s="3">
        <v>9.5194977548739498E-2</v>
      </c>
      <c r="P713" s="3">
        <v>0.10291449757575</v>
      </c>
      <c r="Q713" s="3">
        <v>9.7028178563295195E-2</v>
      </c>
      <c r="R713" s="3">
        <v>0.103975153833438</v>
      </c>
      <c r="S713" s="3">
        <v>9.5912683396454895E-2</v>
      </c>
      <c r="T713" s="3">
        <v>9.8692158039731873E-2</v>
      </c>
      <c r="U713" s="3">
        <v>8.0188762394158994E-2</v>
      </c>
      <c r="V713" s="3">
        <v>9.1833941034616895E-2</v>
      </c>
      <c r="W713" s="3">
        <v>0.10644899718494853</v>
      </c>
      <c r="X713" s="3">
        <v>0.12494294978029601</v>
      </c>
      <c r="Y713" s="3">
        <v>0.108396170925819</v>
      </c>
      <c r="Z713" s="3">
        <v>0.101333494302408</v>
      </c>
      <c r="AA713" s="3">
        <v>0.10175600518212541</v>
      </c>
      <c r="AB713" s="3">
        <v>8.93103372971292E-2</v>
      </c>
      <c r="AC713" s="3">
        <v>8.25258515063544E-2</v>
      </c>
      <c r="AD713" s="3">
        <v>8.9110812609458898E-2</v>
      </c>
      <c r="AE713" s="3">
        <v>0.100273469494292</v>
      </c>
      <c r="AF713" s="3">
        <v>0.127762166527913</v>
      </c>
      <c r="AG713" s="6">
        <v>0.11471534711994801</v>
      </c>
      <c r="AH713" s="6">
        <v>9.0482760240710905E-2</v>
      </c>
      <c r="AI713" s="6">
        <v>8.6070008672041801E-2</v>
      </c>
      <c r="AJ713" s="6">
        <v>7.3692493237939499E-2</v>
      </c>
    </row>
    <row r="714" spans="1:36" s="2" customFormat="1" x14ac:dyDescent="0.2">
      <c r="A714" s="3">
        <v>5929</v>
      </c>
      <c r="B714" s="3"/>
      <c r="C714" s="3"/>
      <c r="D714" s="3" t="s">
        <v>868</v>
      </c>
      <c r="E714" s="3" t="s">
        <v>869</v>
      </c>
      <c r="F714" s="3" t="s">
        <v>22</v>
      </c>
      <c r="G714" s="3">
        <v>476.26667980000002</v>
      </c>
      <c r="H714" s="3">
        <v>40.013500000000001</v>
      </c>
      <c r="I714" s="3">
        <v>0.16756647858901899</v>
      </c>
      <c r="J714" s="3">
        <v>0.148831137316289</v>
      </c>
      <c r="K714" s="3">
        <v>0.17636421159949001</v>
      </c>
      <c r="L714" s="3">
        <v>0.367373317564267</v>
      </c>
      <c r="M714" s="3">
        <v>0.18329371366831401</v>
      </c>
      <c r="N714" s="3">
        <v>0.119853918902966</v>
      </c>
      <c r="O714" s="3">
        <v>0.27735501896579701</v>
      </c>
      <c r="P714" s="3">
        <v>3.3753897551237297E-2</v>
      </c>
      <c r="Q714" s="3">
        <v>4.6311485464555803E-2</v>
      </c>
      <c r="R714" s="3">
        <v>0.31157244850846599</v>
      </c>
      <c r="S714" s="3">
        <v>0.200983976175794</v>
      </c>
      <c r="T714" s="3">
        <v>0.14656774966351671</v>
      </c>
      <c r="U714" s="3">
        <v>0.19850573562732701</v>
      </c>
      <c r="V714" s="3">
        <v>0.49009253314873702</v>
      </c>
      <c r="W714" s="3">
        <v>0.30132097286664727</v>
      </c>
      <c r="X714" s="3">
        <v>0.147087814306568</v>
      </c>
      <c r="Y714" s="3">
        <v>0.372504230732081</v>
      </c>
      <c r="Z714" s="3">
        <v>0.38219105680019999</v>
      </c>
      <c r="AA714" s="3">
        <v>0.16993971205945613</v>
      </c>
      <c r="AB714" s="3">
        <v>0.15092753153916799</v>
      </c>
      <c r="AC714" s="3">
        <v>0.178241790983455</v>
      </c>
      <c r="AD714" s="3">
        <v>5.4154288048365001E-2</v>
      </c>
      <c r="AE714" s="3">
        <v>0.35255903538863997</v>
      </c>
      <c r="AF714" s="3">
        <v>0.10712210083997201</v>
      </c>
      <c r="AG714" s="6">
        <v>0.23636490821715</v>
      </c>
      <c r="AH714" s="6">
        <v>0.20545657298620401</v>
      </c>
      <c r="AI714" s="6">
        <v>0.23052125643636701</v>
      </c>
      <c r="AJ714" s="6">
        <v>0.21373101152690699</v>
      </c>
    </row>
    <row r="715" spans="1:36" s="2" customFormat="1" x14ac:dyDescent="0.2">
      <c r="A715" s="3">
        <v>5931</v>
      </c>
      <c r="B715" s="3"/>
      <c r="C715" s="3"/>
      <c r="D715" s="3" t="s">
        <v>870</v>
      </c>
      <c r="E715" s="3" t="s">
        <v>871</v>
      </c>
      <c r="F715" s="3" t="s">
        <v>22</v>
      </c>
      <c r="G715" s="3">
        <v>476.3087137</v>
      </c>
      <c r="H715" s="3">
        <v>106.35299999999999</v>
      </c>
      <c r="I715" s="3">
        <v>0.19136813634821601</v>
      </c>
      <c r="J715" s="3">
        <v>0.153769428632999</v>
      </c>
      <c r="K715" s="3">
        <v>0.11248188622684401</v>
      </c>
      <c r="L715" s="3">
        <v>8.4600204335560397E-2</v>
      </c>
      <c r="M715" s="3">
        <v>0.35268659864429203</v>
      </c>
      <c r="N715" s="3">
        <v>0.16317214809005801</v>
      </c>
      <c r="O715" s="3">
        <v>0.13515692385587399</v>
      </c>
      <c r="P715" s="3">
        <v>0.125941097481167</v>
      </c>
      <c r="Q715" s="3">
        <v>9.75400726747261E-2</v>
      </c>
      <c r="R715" s="3">
        <v>0.44772955233057599</v>
      </c>
      <c r="S715" s="3">
        <v>0.156753020075386</v>
      </c>
      <c r="T715" s="3">
        <v>0.15608508231040075</v>
      </c>
      <c r="U715" s="3">
        <v>0.13664860850733401</v>
      </c>
      <c r="V715" s="3">
        <v>9.5327137245063004E-2</v>
      </c>
      <c r="W715" s="3">
        <v>0.10570267689148516</v>
      </c>
      <c r="X715" s="3">
        <v>0.101172528061478</v>
      </c>
      <c r="Y715" s="3">
        <v>0.12631715028628099</v>
      </c>
      <c r="Z715" s="3">
        <v>6.2127314926035002E-2</v>
      </c>
      <c r="AA715" s="3">
        <v>0.11572471241598702</v>
      </c>
      <c r="AB715" s="3">
        <v>9.8039473088171597E-2</v>
      </c>
      <c r="AC715" s="3">
        <v>0.120840454146277</v>
      </c>
      <c r="AD715" s="3">
        <v>0.141321978933759</v>
      </c>
      <c r="AE715" s="3">
        <v>0.11378003129290901</v>
      </c>
      <c r="AF715" s="3">
        <v>9.6785688620365101E-2</v>
      </c>
      <c r="AG715" s="6">
        <v>0.27615452341559499</v>
      </c>
      <c r="AH715" s="6">
        <v>0.31082211374192098</v>
      </c>
      <c r="AI715" s="6">
        <v>0.27574817193224399</v>
      </c>
      <c r="AJ715" s="6">
        <v>0.23503290830509899</v>
      </c>
    </row>
    <row r="716" spans="1:36" s="2" customFormat="1" x14ac:dyDescent="0.2">
      <c r="A716" s="3">
        <v>5933</v>
      </c>
      <c r="B716" s="3"/>
      <c r="C716" s="3"/>
      <c r="D716" s="3" t="s">
        <v>872</v>
      </c>
      <c r="E716" s="3" t="s">
        <v>873</v>
      </c>
      <c r="F716" s="3" t="s">
        <v>22</v>
      </c>
      <c r="G716" s="3">
        <v>476.37537809999998</v>
      </c>
      <c r="H716" s="3">
        <v>46.9255</v>
      </c>
      <c r="I716" s="3">
        <v>9.6326430097157398E-2</v>
      </c>
      <c r="J716" s="3">
        <v>0.15965567284881199</v>
      </c>
      <c r="K716" s="3">
        <v>0.115234869865384</v>
      </c>
      <c r="L716" s="3">
        <v>6.1457000448288002E-2</v>
      </c>
      <c r="M716" s="3">
        <v>7.8454449882471106E-2</v>
      </c>
      <c r="N716" s="3">
        <v>8.8940770141063802E-2</v>
      </c>
      <c r="O716" s="3">
        <v>4.4860030846524297E-2</v>
      </c>
      <c r="P716" s="3">
        <v>5.8180149605647602E-2</v>
      </c>
      <c r="Q716" s="3">
        <v>6.3695782669293904E-2</v>
      </c>
      <c r="R716" s="3">
        <v>7.7598274368522402E-2</v>
      </c>
      <c r="S716" s="3">
        <v>6.4047671749816695E-2</v>
      </c>
      <c r="T716" s="3">
        <v>5.8627518110891452E-2</v>
      </c>
      <c r="U716" s="3">
        <v>8.3145543048451703E-2</v>
      </c>
      <c r="V716" s="3">
        <v>5.3714881611082503E-2</v>
      </c>
      <c r="W716" s="3">
        <v>6.7456529475545784E-2</v>
      </c>
      <c r="X716" s="3">
        <v>8.7090341793201201E-2</v>
      </c>
      <c r="Y716" s="3">
        <v>5.9202213571524297E-2</v>
      </c>
      <c r="Z716" s="3">
        <v>4.6081886470354397E-2</v>
      </c>
      <c r="AA716" s="3">
        <v>6.531096823410007E-2</v>
      </c>
      <c r="AB716" s="3">
        <v>6.16686291273804E-2</v>
      </c>
      <c r="AC716" s="3">
        <v>6.2082232816192497E-2</v>
      </c>
      <c r="AD716" s="3">
        <v>5.9511248539242299E-2</v>
      </c>
      <c r="AE716" s="3">
        <v>8.0406850027863797E-2</v>
      </c>
      <c r="AF716" s="3">
        <v>5.8591459081929302E-2</v>
      </c>
      <c r="AG716" s="6">
        <v>8.0306788391282899E-2</v>
      </c>
      <c r="AH716" s="6">
        <v>7.5627415347930604E-2</v>
      </c>
      <c r="AI716" s="6">
        <v>7.0593568110426497E-2</v>
      </c>
      <c r="AJ716" s="6">
        <v>7.2966835195197796E-2</v>
      </c>
    </row>
    <row r="717" spans="1:36" s="2" customFormat="1" x14ac:dyDescent="0.2">
      <c r="A717" s="3">
        <v>5941</v>
      </c>
      <c r="B717" s="3"/>
      <c r="C717" s="3"/>
      <c r="D717" s="3"/>
      <c r="E717" s="3"/>
      <c r="F717" s="3" t="s">
        <v>19</v>
      </c>
      <c r="G717" s="3">
        <v>477.17274300000003</v>
      </c>
      <c r="H717" s="3">
        <v>192.99850000000001</v>
      </c>
      <c r="I717" s="3">
        <v>9.9329217302155506E-2</v>
      </c>
      <c r="J717" s="3">
        <v>0.106726904324406</v>
      </c>
      <c r="K717" s="3">
        <v>0.17532469010885299</v>
      </c>
      <c r="L717" s="3">
        <v>0.15298768783289701</v>
      </c>
      <c r="M717" s="3">
        <v>0.14006718210354199</v>
      </c>
      <c r="N717" s="3">
        <v>0.174372361362787</v>
      </c>
      <c r="O717" s="3">
        <v>0.33072735262234898</v>
      </c>
      <c r="P717" s="3">
        <v>0.154910107129551</v>
      </c>
      <c r="Q717" s="3">
        <v>0.18254497420517801</v>
      </c>
      <c r="R717" s="3">
        <v>0.37971523282758701</v>
      </c>
      <c r="S717" s="3">
        <v>0.30981420356591</v>
      </c>
      <c r="T717" s="3">
        <v>0.24713492602790382</v>
      </c>
      <c r="U717" s="3">
        <v>0.22756800061033</v>
      </c>
      <c r="V717" s="3">
        <v>0.183902608134169</v>
      </c>
      <c r="W717" s="3">
        <v>0.33658138530681669</v>
      </c>
      <c r="X717" s="3">
        <v>0.38748839004563201</v>
      </c>
      <c r="Y717" s="3">
        <v>0.35706392018062799</v>
      </c>
      <c r="Z717" s="3">
        <v>0.40791881238657102</v>
      </c>
      <c r="AA717" s="3">
        <v>0.39908175297007475</v>
      </c>
      <c r="AB717" s="3">
        <v>0.43786862029552298</v>
      </c>
      <c r="AC717" s="3">
        <v>0.41610439313895797</v>
      </c>
      <c r="AD717" s="3">
        <v>0.37174857266088202</v>
      </c>
      <c r="AE717" s="3">
        <v>0.366211281085562</v>
      </c>
      <c r="AF717" s="3">
        <v>0.43835683985340601</v>
      </c>
      <c r="AG717" s="6">
        <v>0.25749590384116799</v>
      </c>
      <c r="AH717" s="6">
        <v>0.28822414951869002</v>
      </c>
      <c r="AI717" s="6">
        <v>0.32979822119144497</v>
      </c>
      <c r="AJ717" s="6">
        <v>0.34998211949798302</v>
      </c>
    </row>
    <row r="718" spans="1:36" s="2" customFormat="1" x14ac:dyDescent="0.2">
      <c r="A718" s="3">
        <v>5947</v>
      </c>
      <c r="B718" s="3"/>
      <c r="C718" s="3"/>
      <c r="D718" s="3" t="s">
        <v>874</v>
      </c>
      <c r="E718" s="3" t="s">
        <v>875</v>
      </c>
      <c r="F718" s="3" t="s">
        <v>22</v>
      </c>
      <c r="G718" s="3">
        <v>477.34574670000001</v>
      </c>
      <c r="H718" s="3">
        <v>33.71</v>
      </c>
      <c r="I718" s="3">
        <v>5.0982007634413802E-2</v>
      </c>
      <c r="J718" s="3">
        <v>5.8027993106046102E-2</v>
      </c>
      <c r="K718" s="3">
        <v>3.7655533210086099E-2</v>
      </c>
      <c r="L718" s="3">
        <v>3.31169329225365E-2</v>
      </c>
      <c r="M718" s="3">
        <v>4.5270113343712198E-2</v>
      </c>
      <c r="N718" s="3">
        <v>3.4600297247757303E-2</v>
      </c>
      <c r="O718" s="3">
        <v>7.3575613547264607E-2</v>
      </c>
      <c r="P718" s="3">
        <v>2.7321421250425901E-2</v>
      </c>
      <c r="Q718" s="3">
        <v>4.2464908563367203E-2</v>
      </c>
      <c r="R718" s="3">
        <v>0.100181418154059</v>
      </c>
      <c r="S718" s="3">
        <v>3.2684909712187099E-2</v>
      </c>
      <c r="T718" s="3">
        <v>5.151648434957333E-2</v>
      </c>
      <c r="U718" s="3">
        <v>4.67995003332589E-2</v>
      </c>
      <c r="V718" s="3">
        <v>3.2788545320549103E-2</v>
      </c>
      <c r="W718" s="3">
        <v>6.8894832824530211E-2</v>
      </c>
      <c r="X718" s="3">
        <v>5.0537169783883701E-2</v>
      </c>
      <c r="Y718" s="3">
        <v>0.11140479326246</v>
      </c>
      <c r="Z718" s="3">
        <v>7.0279527375723794E-2</v>
      </c>
      <c r="AA718" s="3">
        <v>6.0233606565040884E-2</v>
      </c>
      <c r="AB718" s="3">
        <v>8.2758577385615303E-2</v>
      </c>
      <c r="AC718" s="3">
        <v>4.8145278091919701E-2</v>
      </c>
      <c r="AD718" s="3">
        <v>6.8591499630306904E-2</v>
      </c>
      <c r="AE718" s="3">
        <v>5.9252416078173303E-2</v>
      </c>
      <c r="AF718" s="3">
        <v>4.8943163106347498E-2</v>
      </c>
      <c r="AG718" s="6">
        <v>5.91302944435938E-2</v>
      </c>
      <c r="AH718" s="6">
        <v>6.0642423798440002E-2</v>
      </c>
      <c r="AI718" s="6">
        <v>8.6885903667482597E-2</v>
      </c>
      <c r="AJ718" s="6">
        <v>9.8487554101027497E-2</v>
      </c>
    </row>
    <row r="719" spans="1:36" s="2" customFormat="1" x14ac:dyDescent="0.2">
      <c r="A719" s="3">
        <v>5953</v>
      </c>
      <c r="B719" s="3"/>
      <c r="C719" s="3"/>
      <c r="D719" s="3"/>
      <c r="E719" s="3"/>
      <c r="F719" s="3" t="s">
        <v>19</v>
      </c>
      <c r="G719" s="3">
        <v>478.02916770000002</v>
      </c>
      <c r="H719" s="3">
        <v>26.53</v>
      </c>
      <c r="I719" s="3">
        <v>0.157339316669076</v>
      </c>
      <c r="J719" s="3">
        <v>0.34130719720637998</v>
      </c>
      <c r="K719" s="3">
        <v>0.104419458120032</v>
      </c>
      <c r="L719" s="3">
        <v>0.12468367591691901</v>
      </c>
      <c r="M719" s="3">
        <v>0.15709666482336301</v>
      </c>
      <c r="N719" s="3">
        <v>0.113454233987727</v>
      </c>
      <c r="O719" s="3">
        <v>0.132088675813924</v>
      </c>
      <c r="P719" s="3">
        <v>0.552917882911514</v>
      </c>
      <c r="Q719" s="3">
        <v>0.34367232578197199</v>
      </c>
      <c r="R719" s="3">
        <v>0.33638476249187899</v>
      </c>
      <c r="S719" s="3">
        <v>0.21669637162552599</v>
      </c>
      <c r="T719" s="3">
        <v>0.32962248261371652</v>
      </c>
      <c r="U719" s="3">
        <v>0.24032309355586501</v>
      </c>
      <c r="V719" s="3">
        <v>0.32609529933716003</v>
      </c>
      <c r="W719" s="3">
        <v>0.22469450369231209</v>
      </c>
      <c r="X719" s="3">
        <v>0.15983887748454001</v>
      </c>
      <c r="Y719" s="3">
        <v>0.28835179368796998</v>
      </c>
      <c r="Z719" s="3">
        <v>0.13901955293221099</v>
      </c>
      <c r="AA719" s="3">
        <v>0.23411405324523332</v>
      </c>
      <c r="AB719" s="3">
        <v>0.51259722451173595</v>
      </c>
      <c r="AC719" s="3">
        <v>0.25230830702921597</v>
      </c>
      <c r="AD719" s="3">
        <v>0.158686257964328</v>
      </c>
      <c r="AE719" s="3">
        <v>0.161804890967022</v>
      </c>
      <c r="AF719" s="3">
        <v>0.27059697641041802</v>
      </c>
      <c r="AG719" s="6">
        <v>0.30116522847675797</v>
      </c>
      <c r="AH719" s="6">
        <v>0.30177143001767898</v>
      </c>
      <c r="AI719" s="6">
        <v>0.27258611335697402</v>
      </c>
      <c r="AJ719" s="6">
        <v>0.270134302918772</v>
      </c>
    </row>
    <row r="720" spans="1:36" s="2" customFormat="1" x14ac:dyDescent="0.2">
      <c r="A720" s="3">
        <v>5957</v>
      </c>
      <c r="B720" s="3"/>
      <c r="C720" s="3"/>
      <c r="D720" s="3" t="s">
        <v>876</v>
      </c>
      <c r="E720" s="3" t="s">
        <v>877</v>
      </c>
      <c r="F720" s="3" t="s">
        <v>22</v>
      </c>
      <c r="G720" s="3">
        <v>478.19914180000001</v>
      </c>
      <c r="H720" s="3">
        <v>220.22399999999999</v>
      </c>
      <c r="I720" s="3">
        <v>2.3311786775794902E-2</v>
      </c>
      <c r="J720" s="3">
        <v>3.3616760482013702E-2</v>
      </c>
      <c r="K720" s="3">
        <v>2.4846006446487E-2</v>
      </c>
      <c r="L720" s="3">
        <v>2.6571284609166902E-2</v>
      </c>
      <c r="M720" s="3">
        <v>1.9462171231583E-2</v>
      </c>
      <c r="N720" s="3">
        <v>2.79156872985886E-2</v>
      </c>
      <c r="O720" s="3">
        <v>0.10958904329105899</v>
      </c>
      <c r="P720" s="3">
        <v>2.3844532757355898E-2</v>
      </c>
      <c r="Q720" s="3">
        <v>2.3299646601472102E-2</v>
      </c>
      <c r="R720" s="3">
        <v>6.3168434718047603E-2</v>
      </c>
      <c r="S720" s="3">
        <v>1.9554320811892002E-2</v>
      </c>
      <c r="T720" s="3">
        <v>5.0067801592963826E-2</v>
      </c>
      <c r="U720" s="3">
        <v>2.6539547184365901E-2</v>
      </c>
      <c r="V720" s="3">
        <v>3.2313570633568101E-2</v>
      </c>
      <c r="W720" s="3">
        <v>4.398611684011762E-2</v>
      </c>
      <c r="X720" s="3">
        <v>4.6645187598228298E-2</v>
      </c>
      <c r="Y720" s="3">
        <v>3.1903201086271801E-2</v>
      </c>
      <c r="Z720" s="3">
        <v>8.2317182479380094E-2</v>
      </c>
      <c r="AA720" s="3">
        <v>4.9183059319458391E-2</v>
      </c>
      <c r="AB720" s="3">
        <v>4.57914744962655E-2</v>
      </c>
      <c r="AC720" s="3">
        <v>6.8064485326882695E-2</v>
      </c>
      <c r="AD720" s="3">
        <v>8.3487471228686494E-2</v>
      </c>
      <c r="AE720" s="3">
        <v>2.5448274002179E-2</v>
      </c>
      <c r="AF720" s="3">
        <v>3.2804742283422901E-2</v>
      </c>
      <c r="AG720" s="6">
        <v>4.7425089022167098E-2</v>
      </c>
      <c r="AH720" s="6">
        <v>4.7169128432966202E-2</v>
      </c>
      <c r="AI720" s="6">
        <v>4.4938614263509299E-2</v>
      </c>
      <c r="AJ720" s="6">
        <v>4.1610246943015003E-2</v>
      </c>
    </row>
    <row r="721" spans="1:36" s="2" customFormat="1" x14ac:dyDescent="0.2">
      <c r="A721" s="3">
        <v>5960</v>
      </c>
      <c r="B721" s="3" t="s">
        <v>878</v>
      </c>
      <c r="C721" s="3">
        <v>0.68259999999999998</v>
      </c>
      <c r="D721" s="3"/>
      <c r="E721" s="3"/>
      <c r="F721" s="3" t="s">
        <v>16</v>
      </c>
      <c r="G721" s="3">
        <v>478.29578930000002</v>
      </c>
      <c r="H721" s="3">
        <v>180.75450000000001</v>
      </c>
      <c r="I721" s="3">
        <v>0.171383640532347</v>
      </c>
      <c r="J721" s="3">
        <v>0.15915871149434699</v>
      </c>
      <c r="K721" s="3">
        <v>0.23476463803851499</v>
      </c>
      <c r="L721" s="3">
        <v>0.167941804270795</v>
      </c>
      <c r="M721" s="3">
        <v>0.13190326864299401</v>
      </c>
      <c r="N721" s="3">
        <v>0.18948161198979699</v>
      </c>
      <c r="O721" s="3">
        <v>0.585832724035241</v>
      </c>
      <c r="P721" s="3">
        <v>0.487564502254483</v>
      </c>
      <c r="Q721" s="3">
        <v>0.55162901739151204</v>
      </c>
      <c r="R721" s="3">
        <v>0.41859763083700802</v>
      </c>
      <c r="S721" s="3">
        <v>0.61479759620030505</v>
      </c>
      <c r="T721" s="3">
        <v>0.536679854352061</v>
      </c>
      <c r="U721" s="3">
        <v>0.54859178419355004</v>
      </c>
      <c r="V721" s="3">
        <v>0.47929194916839502</v>
      </c>
      <c r="W721" s="3">
        <v>0.57746515915913887</v>
      </c>
      <c r="X721" s="3">
        <v>0.64616281474770998</v>
      </c>
      <c r="Y721" s="3">
        <v>0.66639837637299204</v>
      </c>
      <c r="Z721" s="3">
        <v>0.39689607047214598</v>
      </c>
      <c r="AA721" s="3">
        <v>0.48487802944992131</v>
      </c>
      <c r="AB721" s="3">
        <v>0.325276067819813</v>
      </c>
      <c r="AC721" s="3">
        <v>0.59158875834732005</v>
      </c>
      <c r="AD721" s="3">
        <v>0.35541510373860002</v>
      </c>
      <c r="AE721" s="3">
        <v>0.65991945729123702</v>
      </c>
      <c r="AF721" s="3">
        <v>0.459133739594693</v>
      </c>
      <c r="AG721" s="6">
        <v>0.466169217657528</v>
      </c>
      <c r="AH721" s="6">
        <v>0.42940616162081102</v>
      </c>
      <c r="AI721" s="6">
        <v>0.45559238464549101</v>
      </c>
      <c r="AJ721" s="6">
        <v>0.42451282994088502</v>
      </c>
    </row>
    <row r="722" spans="1:36" s="2" customFormat="1" x14ac:dyDescent="0.2">
      <c r="A722" s="3">
        <v>5961</v>
      </c>
      <c r="B722" s="3" t="s">
        <v>879</v>
      </c>
      <c r="C722" s="3">
        <v>0.9919</v>
      </c>
      <c r="D722" s="3"/>
      <c r="E722" s="3"/>
      <c r="F722" s="3" t="s">
        <v>16</v>
      </c>
      <c r="G722" s="3">
        <v>478.32322749999997</v>
      </c>
      <c r="H722" s="3">
        <v>117.43899999999999</v>
      </c>
      <c r="I722" s="3">
        <v>2.4064350610511199E-2</v>
      </c>
      <c r="J722" s="3">
        <v>4.9943303048834597E-2</v>
      </c>
      <c r="K722" s="3">
        <v>3.2004465516733999E-2</v>
      </c>
      <c r="L722" s="3">
        <v>5.3376984336861E-2</v>
      </c>
      <c r="M722" s="3">
        <v>2.34434336467726E-2</v>
      </c>
      <c r="N722" s="3">
        <v>3.2193269077935398E-2</v>
      </c>
      <c r="O722" s="3">
        <v>5.7403666556352803E-2</v>
      </c>
      <c r="P722" s="3">
        <v>5.5561688921908998E-2</v>
      </c>
      <c r="Q722" s="3">
        <v>3.6991298376305902E-2</v>
      </c>
      <c r="R722" s="3">
        <v>2.8541686712191702E-2</v>
      </c>
      <c r="S722" s="3">
        <v>2.4208971197885999E-2</v>
      </c>
      <c r="T722" s="3">
        <v>4.5263506818892497E-2</v>
      </c>
      <c r="U722" s="3">
        <v>3.99282782333834E-2</v>
      </c>
      <c r="V722" s="3">
        <v>0.10217880688135</v>
      </c>
      <c r="W722" s="3">
        <v>0.12968634545949512</v>
      </c>
      <c r="X722" s="3">
        <v>0.31119021166977701</v>
      </c>
      <c r="Y722" s="3">
        <v>2.7241835006980599E-2</v>
      </c>
      <c r="Z722" s="3">
        <v>7.9281677236594905E-2</v>
      </c>
      <c r="AA722" s="3">
        <v>5.6342198269569224E-2</v>
      </c>
      <c r="AB722" s="3">
        <v>5.5346760192302398E-2</v>
      </c>
      <c r="AC722" s="3">
        <v>5.4184353754739803E-2</v>
      </c>
      <c r="AD722" s="3">
        <v>6.74527466422154E-2</v>
      </c>
      <c r="AE722" s="3">
        <v>4.6461010765803598E-2</v>
      </c>
      <c r="AF722" s="3">
        <v>5.6295318372724799E-2</v>
      </c>
      <c r="AG722" s="6">
        <v>6.7676748429471703E-2</v>
      </c>
      <c r="AH722" s="6">
        <v>5.6278420076388801E-2</v>
      </c>
      <c r="AI722" s="6">
        <v>5.9927094664266399E-2</v>
      </c>
      <c r="AJ722" s="6">
        <v>6.1853566089852402E-2</v>
      </c>
    </row>
    <row r="723" spans="1:36" s="2" customFormat="1" x14ac:dyDescent="0.2">
      <c r="A723" s="3">
        <v>5962</v>
      </c>
      <c r="B723" s="3"/>
      <c r="C723" s="3"/>
      <c r="D723" s="3" t="s">
        <v>880</v>
      </c>
      <c r="E723" s="3" t="s">
        <v>881</v>
      </c>
      <c r="F723" s="3" t="s">
        <v>22</v>
      </c>
      <c r="G723" s="3">
        <v>478.33153119999997</v>
      </c>
      <c r="H723" s="3">
        <v>175.702</v>
      </c>
      <c r="I723" s="3">
        <v>0.58409305333684602</v>
      </c>
      <c r="J723" s="3">
        <v>0.67041298116403403</v>
      </c>
      <c r="K723" s="3">
        <v>0.70635442678002602</v>
      </c>
      <c r="L723" s="3">
        <v>0.62352699401358802</v>
      </c>
      <c r="M723" s="3">
        <v>0.60186266352864903</v>
      </c>
      <c r="N723" s="3">
        <v>0.55605010102965702</v>
      </c>
      <c r="O723" s="3">
        <v>0.53678642073359895</v>
      </c>
      <c r="P723" s="3">
        <v>0.62682736766943303</v>
      </c>
      <c r="Q723" s="3">
        <v>0.63765609740607498</v>
      </c>
      <c r="R723" s="3">
        <v>0.47545734551697399</v>
      </c>
      <c r="S723" s="3">
        <v>0.55779729114806198</v>
      </c>
      <c r="T723" s="3">
        <v>0.58366409988226553</v>
      </c>
      <c r="U723" s="3">
        <v>0.64685226460253398</v>
      </c>
      <c r="V723" s="3">
        <v>0.75734409593713703</v>
      </c>
      <c r="W723" s="3">
        <v>0.60345352213829395</v>
      </c>
      <c r="X723" s="3">
        <v>0.60753564690337003</v>
      </c>
      <c r="Y723" s="3">
        <v>0.59032882740726</v>
      </c>
      <c r="Z723" s="3">
        <v>0.47131103238140798</v>
      </c>
      <c r="AA723" s="3">
        <v>0.47943284189696034</v>
      </c>
      <c r="AB723" s="3">
        <v>0.37070946797621002</v>
      </c>
      <c r="AC723" s="3">
        <v>0.47534122693734299</v>
      </c>
      <c r="AD723" s="3">
        <v>0.52133418520266805</v>
      </c>
      <c r="AE723" s="3">
        <v>0.47535754943140801</v>
      </c>
      <c r="AF723" s="3">
        <v>0.48391241188694301</v>
      </c>
      <c r="AG723" s="6">
        <v>0.60941712165754003</v>
      </c>
      <c r="AH723" s="6">
        <v>0.62892043130858699</v>
      </c>
      <c r="AI723" s="6">
        <v>0.64885777177381299</v>
      </c>
      <c r="AJ723" s="6">
        <v>0.58970873016085401</v>
      </c>
    </row>
    <row r="724" spans="1:36" s="2" customFormat="1" x14ac:dyDescent="0.2">
      <c r="A724" s="3">
        <v>5965</v>
      </c>
      <c r="B724" s="3"/>
      <c r="C724" s="3"/>
      <c r="D724" s="3"/>
      <c r="E724" s="3"/>
      <c r="F724" s="3" t="s">
        <v>19</v>
      </c>
      <c r="G724" s="3">
        <v>478.39118559999997</v>
      </c>
      <c r="H724" s="3">
        <v>46.583500000000001</v>
      </c>
      <c r="I724" s="3">
        <v>0.187518899139061</v>
      </c>
      <c r="J724" s="3">
        <v>0.38445888036597498</v>
      </c>
      <c r="K724" s="3">
        <v>0.357424227708173</v>
      </c>
      <c r="L724" s="3">
        <v>0.15232810412966999</v>
      </c>
      <c r="M724" s="3">
        <v>0.232229115480999</v>
      </c>
      <c r="N724" s="3">
        <v>0.183062304222608</v>
      </c>
      <c r="O724" s="3">
        <v>8.1028363680520701E-2</v>
      </c>
      <c r="P724" s="3">
        <v>7.3553286204090698E-2</v>
      </c>
      <c r="Q724" s="3">
        <v>7.7558117420756995E-2</v>
      </c>
      <c r="R724" s="3">
        <v>8.6841407082675806E-2</v>
      </c>
      <c r="S724" s="3">
        <v>7.2704409984651303E-2</v>
      </c>
      <c r="T724" s="3">
        <v>7.7858519654830954E-2</v>
      </c>
      <c r="U724" s="3">
        <v>8.6960658996076898E-2</v>
      </c>
      <c r="V724" s="3">
        <v>0.116984490313937</v>
      </c>
      <c r="W724" s="3">
        <v>0.14737664025594599</v>
      </c>
      <c r="X724" s="3">
        <v>0.15475827470752301</v>
      </c>
      <c r="Y724" s="3">
        <v>0.16335915242443499</v>
      </c>
      <c r="Z724" s="3">
        <v>0.17459548207223899</v>
      </c>
      <c r="AA724" s="3">
        <v>0.15891662652394695</v>
      </c>
      <c r="AB724" s="3">
        <v>0.15024087933511701</v>
      </c>
      <c r="AC724" s="3">
        <v>0.18385055232376599</v>
      </c>
      <c r="AD724" s="3">
        <v>0.17717619779520899</v>
      </c>
      <c r="AE724" s="3">
        <v>0.17320623778711</v>
      </c>
      <c r="AF724" s="3">
        <v>0.120270627010401</v>
      </c>
      <c r="AG724" s="6">
        <v>0.148181455667871</v>
      </c>
      <c r="AH724" s="6">
        <v>0.18272045248757501</v>
      </c>
      <c r="AI724" s="6">
        <v>0.17990532695641201</v>
      </c>
      <c r="AJ724" s="6">
        <v>0.15730852158384001</v>
      </c>
    </row>
    <row r="725" spans="1:36" s="2" customFormat="1" x14ac:dyDescent="0.2">
      <c r="A725" s="3">
        <v>5985</v>
      </c>
      <c r="B725" s="3"/>
      <c r="C725" s="3"/>
      <c r="D725" s="3" t="s">
        <v>882</v>
      </c>
      <c r="E725" s="3" t="s">
        <v>883</v>
      </c>
      <c r="F725" s="3" t="s">
        <v>22</v>
      </c>
      <c r="G725" s="3">
        <v>480.31045990000001</v>
      </c>
      <c r="H725" s="3">
        <v>179.28100000000001</v>
      </c>
      <c r="I725" s="3">
        <v>0.137383628148252</v>
      </c>
      <c r="J725" s="3">
        <v>0.144102042988279</v>
      </c>
      <c r="K725" s="3">
        <v>0.231727319662269</v>
      </c>
      <c r="L725" s="3">
        <v>0.14233862002039799</v>
      </c>
      <c r="M725" s="3">
        <v>0.115985437965166</v>
      </c>
      <c r="N725" s="3">
        <v>0.13008544941816</v>
      </c>
      <c r="O725" s="3">
        <v>0.240683478160269</v>
      </c>
      <c r="P725" s="3">
        <v>0.39068587386127601</v>
      </c>
      <c r="Q725" s="3">
        <v>0.32465024945746701</v>
      </c>
      <c r="R725" s="3">
        <v>0.17453648431777499</v>
      </c>
      <c r="S725" s="3">
        <v>0.28140105914757801</v>
      </c>
      <c r="T725" s="3">
        <v>0.3005323147409385</v>
      </c>
      <c r="U725" s="3">
        <v>0.352790589159583</v>
      </c>
      <c r="V725" s="3">
        <v>0.30195880548656201</v>
      </c>
      <c r="W725" s="3">
        <v>0.24923663922930167</v>
      </c>
      <c r="X725" s="3">
        <v>0.23653137788033299</v>
      </c>
      <c r="Y725" s="3">
        <v>0.25388403348428201</v>
      </c>
      <c r="Z725" s="3">
        <v>0.14613081950312501</v>
      </c>
      <c r="AA725" s="3">
        <v>0.17490121127314892</v>
      </c>
      <c r="AB725" s="3">
        <v>0.118909035627598</v>
      </c>
      <c r="AC725" s="3">
        <v>0.18801687265471001</v>
      </c>
      <c r="AD725" s="3">
        <v>0.16529518349414299</v>
      </c>
      <c r="AE725" s="3">
        <v>0.210301230162935</v>
      </c>
      <c r="AF725" s="3">
        <v>0.16518591301136501</v>
      </c>
      <c r="AG725" s="6">
        <v>0.22673147589888001</v>
      </c>
      <c r="AH725" s="6">
        <v>0.227392443520328</v>
      </c>
      <c r="AI725" s="6">
        <v>0.25651380954640501</v>
      </c>
      <c r="AJ725" s="6">
        <v>0.22107838421971199</v>
      </c>
    </row>
    <row r="726" spans="1:36" s="2" customFormat="1" x14ac:dyDescent="0.2">
      <c r="A726" s="3">
        <v>5987</v>
      </c>
      <c r="B726" s="3"/>
      <c r="C726" s="3"/>
      <c r="D726" s="3" t="s">
        <v>884</v>
      </c>
      <c r="E726" s="3" t="s">
        <v>885</v>
      </c>
      <c r="F726" s="3" t="s">
        <v>22</v>
      </c>
      <c r="G726" s="3">
        <v>480.34680850000001</v>
      </c>
      <c r="H726" s="3">
        <v>167.18299999999999</v>
      </c>
      <c r="I726" s="3">
        <v>0.36430843060292001</v>
      </c>
      <c r="J726" s="3">
        <v>0.349237804935427</v>
      </c>
      <c r="K726" s="3">
        <v>0.581081394066565</v>
      </c>
      <c r="L726" s="3">
        <v>0.45730681165176901</v>
      </c>
      <c r="M726" s="3">
        <v>0.38399053688962798</v>
      </c>
      <c r="N726" s="3">
        <v>0.31159270833196601</v>
      </c>
      <c r="O726" s="3">
        <v>0.23404992233507299</v>
      </c>
      <c r="P726" s="3">
        <v>0.260149579007457</v>
      </c>
      <c r="Q726" s="3">
        <v>0.29013152359234301</v>
      </c>
      <c r="R726" s="3">
        <v>0.41929614790303499</v>
      </c>
      <c r="S726" s="3">
        <v>0.33825421556487301</v>
      </c>
      <c r="T726" s="3">
        <v>0.28490997632942361</v>
      </c>
      <c r="U726" s="3">
        <v>0.32604474447989201</v>
      </c>
      <c r="V726" s="3">
        <v>0.31169199970322597</v>
      </c>
      <c r="W726" s="3">
        <v>0.30815462405374544</v>
      </c>
      <c r="X726" s="3">
        <v>0.29585526779174398</v>
      </c>
      <c r="Y726" s="3">
        <v>0.385790222595843</v>
      </c>
      <c r="Z726" s="3">
        <v>0.177745578006857</v>
      </c>
      <c r="AA726" s="3">
        <v>0.19449225216971411</v>
      </c>
      <c r="AB726" s="3">
        <v>0.132912173521153</v>
      </c>
      <c r="AC726" s="3">
        <v>0.21249052986081199</v>
      </c>
      <c r="AD726" s="3">
        <v>0.17006180519366601</v>
      </c>
      <c r="AE726" s="3">
        <v>0.223298318070284</v>
      </c>
      <c r="AF726" s="3">
        <v>0.20645980860424101</v>
      </c>
      <c r="AG726" s="6">
        <v>0.31763996898972602</v>
      </c>
      <c r="AH726" s="6">
        <v>0.27306871642394198</v>
      </c>
      <c r="AI726" s="6">
        <v>0.31459606214401298</v>
      </c>
      <c r="AJ726" s="6">
        <v>0.330566376831541</v>
      </c>
    </row>
    <row r="727" spans="1:36" s="2" customFormat="1" x14ac:dyDescent="0.2">
      <c r="A727" s="3">
        <v>6012</v>
      </c>
      <c r="B727" s="3" t="s">
        <v>886</v>
      </c>
      <c r="C727" s="3">
        <v>0.86199999999999999</v>
      </c>
      <c r="D727" s="3"/>
      <c r="E727" s="3"/>
      <c r="F727" s="3" t="s">
        <v>16</v>
      </c>
      <c r="G727" s="3">
        <v>482.29499959999998</v>
      </c>
      <c r="H727" s="3">
        <v>137.417</v>
      </c>
      <c r="I727" s="3">
        <v>3.48618050717385E-2</v>
      </c>
      <c r="J727" s="3">
        <v>1.7075138795911601E-2</v>
      </c>
      <c r="K727" s="3">
        <v>4.89176138285876E-2</v>
      </c>
      <c r="L727" s="3">
        <v>3.8543547133285998E-2</v>
      </c>
      <c r="M727" s="3">
        <v>1.8331409588104901E-2</v>
      </c>
      <c r="N727" s="3">
        <v>3.9962586035485498E-2</v>
      </c>
      <c r="O727" s="3">
        <v>4.6356799572371599E-2</v>
      </c>
      <c r="P727" s="3">
        <v>2.3326921951167399E-2</v>
      </c>
      <c r="Q727" s="3">
        <v>5.6173774193681802E-2</v>
      </c>
      <c r="R727" s="3">
        <v>0.194918025770315</v>
      </c>
      <c r="S727" s="3">
        <v>2.7858942327463099E-2</v>
      </c>
      <c r="T727" s="3">
        <v>5.583969566770336E-2</v>
      </c>
      <c r="U727" s="3">
        <v>3.18497331766463E-2</v>
      </c>
      <c r="V727" s="3">
        <v>2.0635225794067701E-2</v>
      </c>
      <c r="W727" s="3">
        <v>8.3423727532761116E-2</v>
      </c>
      <c r="X727" s="3">
        <v>0.15740779011070899</v>
      </c>
      <c r="Y727" s="3">
        <v>5.1423949633775903E-2</v>
      </c>
      <c r="Z727" s="3">
        <v>9.5723101415682701E-2</v>
      </c>
      <c r="AA727" s="3">
        <v>6.6358609955005879E-2</v>
      </c>
      <c r="AB727" s="3">
        <v>7.4979750692528199E-2</v>
      </c>
      <c r="AC727" s="3">
        <v>6.6694613978889303E-2</v>
      </c>
      <c r="AD727" s="3">
        <v>6.3750369170937099E-2</v>
      </c>
      <c r="AE727" s="3">
        <v>6.5256621990147298E-2</v>
      </c>
      <c r="AF727" s="3">
        <v>6.6709909418406099E-2</v>
      </c>
      <c r="AG727" s="6">
        <v>4.5040840253178401E-2</v>
      </c>
      <c r="AH727" s="6">
        <v>5.2312933150388097E-2</v>
      </c>
      <c r="AI727" s="6">
        <v>5.2319159954811401E-2</v>
      </c>
      <c r="AJ727" s="6">
        <v>5.5851318941533397E-2</v>
      </c>
    </row>
    <row r="728" spans="1:36" s="2" customFormat="1" x14ac:dyDescent="0.2">
      <c r="A728" s="3">
        <v>6013</v>
      </c>
      <c r="B728" s="3"/>
      <c r="C728" s="3"/>
      <c r="D728" s="3" t="s">
        <v>887</v>
      </c>
      <c r="E728" s="3" t="s">
        <v>888</v>
      </c>
      <c r="F728" s="3" t="s">
        <v>22</v>
      </c>
      <c r="G728" s="3">
        <v>482.32722289999998</v>
      </c>
      <c r="H728" s="3">
        <v>26.524000000000001</v>
      </c>
      <c r="I728" s="3">
        <v>0.13561500959542</v>
      </c>
      <c r="J728" s="3">
        <v>0.104723015525365</v>
      </c>
      <c r="K728" s="3">
        <v>0.114295716524025</v>
      </c>
      <c r="L728" s="3">
        <v>0.120753064123444</v>
      </c>
      <c r="M728" s="3">
        <v>0.12218219346319301</v>
      </c>
      <c r="N728" s="3">
        <v>0.128584732991293</v>
      </c>
      <c r="O728" s="3">
        <v>0.121022689849833</v>
      </c>
      <c r="P728" s="3">
        <v>0.117624425057388</v>
      </c>
      <c r="Q728" s="3">
        <v>0.123260863722802</v>
      </c>
      <c r="R728" s="3">
        <v>0.13082172497149899</v>
      </c>
      <c r="S728" s="3">
        <v>0.113867082701989</v>
      </c>
      <c r="T728" s="3">
        <v>0.12097767506868826</v>
      </c>
      <c r="U728" s="3">
        <v>0.11512282880815899</v>
      </c>
      <c r="V728" s="3">
        <v>0.150950138309975</v>
      </c>
      <c r="W728" s="3">
        <v>0.13461380128414752</v>
      </c>
      <c r="X728" s="3">
        <v>0.12583465507184499</v>
      </c>
      <c r="Y728" s="3">
        <v>0.14576532457348501</v>
      </c>
      <c r="Z728" s="3">
        <v>0.13282811798695701</v>
      </c>
      <c r="AA728" s="3">
        <v>0.11697305233011336</v>
      </c>
      <c r="AB728" s="3">
        <v>0.12050938471761399</v>
      </c>
      <c r="AC728" s="3">
        <v>0.10999640467331701</v>
      </c>
      <c r="AD728" s="3">
        <v>0.10400873971725801</v>
      </c>
      <c r="AE728" s="3">
        <v>0.13703461568635</v>
      </c>
      <c r="AF728" s="3">
        <v>0.11116591981271801</v>
      </c>
      <c r="AG728" s="6">
        <v>0.14323410109344201</v>
      </c>
      <c r="AH728" s="6">
        <v>0.12378485404807001</v>
      </c>
      <c r="AI728" s="6">
        <v>0.114056769670006</v>
      </c>
      <c r="AJ728" s="6">
        <v>0.11482344258867599</v>
      </c>
    </row>
    <row r="729" spans="1:36" s="2" customFormat="1" x14ac:dyDescent="0.2">
      <c r="A729" s="3">
        <v>6014</v>
      </c>
      <c r="B729" s="3" t="s">
        <v>889</v>
      </c>
      <c r="C729" s="3">
        <v>0.98309999999999997</v>
      </c>
      <c r="D729" s="3"/>
      <c r="E729" s="3"/>
      <c r="F729" s="3" t="s">
        <v>16</v>
      </c>
      <c r="G729" s="3">
        <v>482.32723770000001</v>
      </c>
      <c r="H729" s="3">
        <v>176.97800000000001</v>
      </c>
      <c r="I729" s="3">
        <v>1.6802597561651</v>
      </c>
      <c r="J729" s="3">
        <v>1.7539630595039599</v>
      </c>
      <c r="K729" s="3">
        <v>2.7941988615522901</v>
      </c>
      <c r="L729" s="3">
        <v>1.1961017892313199</v>
      </c>
      <c r="M729" s="3">
        <v>1.29028636053346</v>
      </c>
      <c r="N729" s="3">
        <v>1.56267176594579</v>
      </c>
      <c r="O729" s="3">
        <v>2.0456911435227498</v>
      </c>
      <c r="P729" s="3">
        <v>3.3608778585695198</v>
      </c>
      <c r="Q729" s="3">
        <v>2.27629590133439</v>
      </c>
      <c r="R729" s="3">
        <v>1.68040061849864</v>
      </c>
      <c r="S729" s="3">
        <v>2.43542856849351</v>
      </c>
      <c r="T729" s="3">
        <v>2.4603468929463244</v>
      </c>
      <c r="U729" s="3">
        <v>2.7744012193246199</v>
      </c>
      <c r="V729" s="3">
        <v>3.64796699717796</v>
      </c>
      <c r="W729" s="3">
        <v>2.426694153787631</v>
      </c>
      <c r="X729" s="3">
        <v>2.01104900037125</v>
      </c>
      <c r="Y729" s="3">
        <v>2.2756856209735798</v>
      </c>
      <c r="Z729" s="3">
        <v>2.2416031729953998</v>
      </c>
      <c r="AA729" s="3">
        <v>1.4993523015726069</v>
      </c>
      <c r="AB729" s="3">
        <v>1.14339899393089</v>
      </c>
      <c r="AC729" s="3">
        <v>1.2868417812855</v>
      </c>
      <c r="AD729" s="3">
        <v>1.83838465131361</v>
      </c>
      <c r="AE729" s="3">
        <v>1.63071566234014</v>
      </c>
      <c r="AF729" s="3">
        <v>1.2421305265373801</v>
      </c>
      <c r="AG729" s="6">
        <v>2.0575943185675598</v>
      </c>
      <c r="AH729" s="6">
        <v>2.1850033592400502</v>
      </c>
      <c r="AI729" s="6">
        <v>2.0530255997517202</v>
      </c>
      <c r="AJ729" s="6">
        <v>2.2969560696945499</v>
      </c>
    </row>
    <row r="730" spans="1:36" s="2" customFormat="1" x14ac:dyDescent="0.2">
      <c r="A730" s="3">
        <v>6016</v>
      </c>
      <c r="B730" s="3"/>
      <c r="C730" s="3"/>
      <c r="D730" s="3" t="s">
        <v>890</v>
      </c>
      <c r="E730" s="3" t="s">
        <v>891</v>
      </c>
      <c r="F730" s="3" t="s">
        <v>22</v>
      </c>
      <c r="G730" s="3">
        <v>482.3547701</v>
      </c>
      <c r="H730" s="3">
        <v>179.50749999999999</v>
      </c>
      <c r="I730" s="3">
        <v>2.4452740939497102</v>
      </c>
      <c r="J730" s="3">
        <v>2.0536392078038701</v>
      </c>
      <c r="K730" s="3">
        <v>3.01350236194591</v>
      </c>
      <c r="L730" s="3">
        <v>3.92100741190918</v>
      </c>
      <c r="M730" s="3">
        <v>2.7990018723281902</v>
      </c>
      <c r="N730" s="3">
        <v>1.97841910718985</v>
      </c>
      <c r="O730" s="3">
        <v>0.25639579756923703</v>
      </c>
      <c r="P730" s="3">
        <v>0.92499653224501899</v>
      </c>
      <c r="Q730" s="3">
        <v>4.1530766183826202</v>
      </c>
      <c r="R730" s="3">
        <v>1.4546582082483599</v>
      </c>
      <c r="S730" s="3">
        <v>3.5237691653819398</v>
      </c>
      <c r="T730" s="3">
        <v>1.9203677902155305</v>
      </c>
      <c r="U730" s="3">
        <v>0.50654282820039198</v>
      </c>
      <c r="V730" s="3">
        <v>5.3601131970424802</v>
      </c>
      <c r="W730" s="3">
        <v>0.8114128316917022</v>
      </c>
      <c r="X730" s="3">
        <v>0.14927290064271401</v>
      </c>
      <c r="Y730" s="3">
        <v>7.0728646268035406E-2</v>
      </c>
      <c r="Z730" s="3">
        <v>8.3482264124247502E-2</v>
      </c>
      <c r="AA730" s="3">
        <v>0.76479631119506675</v>
      </c>
      <c r="AB730" s="3">
        <v>0.52823689851086797</v>
      </c>
      <c r="AC730" s="3">
        <v>2.0725341396173902</v>
      </c>
      <c r="AD730" s="3">
        <v>0.31026510324254303</v>
      </c>
      <c r="AE730" s="3">
        <v>0.23190330448263</v>
      </c>
      <c r="AF730" s="3">
        <v>1.35052861995823</v>
      </c>
      <c r="AG730" s="6">
        <v>1.7096958271937099</v>
      </c>
      <c r="AH730" s="6">
        <v>1.6684540243608601</v>
      </c>
      <c r="AI730" s="6">
        <v>1.53421167563737</v>
      </c>
      <c r="AJ730" s="6">
        <v>1.5156039536932799</v>
      </c>
    </row>
    <row r="731" spans="1:36" s="2" customFormat="1" x14ac:dyDescent="0.2">
      <c r="A731" s="3">
        <v>6024</v>
      </c>
      <c r="B731" s="3"/>
      <c r="C731" s="3"/>
      <c r="D731" s="3" t="s">
        <v>892</v>
      </c>
      <c r="E731" s="3" t="s">
        <v>893</v>
      </c>
      <c r="F731" s="3" t="s">
        <v>22</v>
      </c>
      <c r="G731" s="3">
        <v>483.22323740000002</v>
      </c>
      <c r="H731" s="3">
        <v>183.42099999999999</v>
      </c>
      <c r="I731" s="3">
        <v>0.48027251534176002</v>
      </c>
      <c r="J731" s="3">
        <v>0.57994175894788402</v>
      </c>
      <c r="K731" s="3">
        <v>1.0646903306086899</v>
      </c>
      <c r="L731" s="3">
        <v>1.0756583760998399</v>
      </c>
      <c r="M731" s="3">
        <v>0.58822899091788505</v>
      </c>
      <c r="N731" s="3">
        <v>0.565128492957372</v>
      </c>
      <c r="O731" s="3">
        <v>2.3498422831129799</v>
      </c>
      <c r="P731" s="3">
        <v>1.0962988782172201</v>
      </c>
      <c r="Q731" s="3">
        <v>2.2671928906658398</v>
      </c>
      <c r="R731" s="3">
        <v>3.8259301200763902</v>
      </c>
      <c r="S731" s="3">
        <v>3.0510423260535</v>
      </c>
      <c r="T731" s="3">
        <v>2.2112529918119326</v>
      </c>
      <c r="U731" s="3">
        <v>2.2786685674663398</v>
      </c>
      <c r="V731" s="3">
        <v>2.3080837622731498</v>
      </c>
      <c r="W731" s="3">
        <v>2.755851577067741</v>
      </c>
      <c r="X731" s="3">
        <v>3.3309236593261402</v>
      </c>
      <c r="Y731" s="3">
        <v>2.6857308680609502</v>
      </c>
      <c r="Z731" s="3">
        <v>2.5658997921744202</v>
      </c>
      <c r="AA731" s="3">
        <v>2.5459689075644176</v>
      </c>
      <c r="AB731" s="3">
        <v>2.3244275964663301</v>
      </c>
      <c r="AC731" s="3">
        <v>2.7029334195798702</v>
      </c>
      <c r="AD731" s="3">
        <v>2.2673186506515099</v>
      </c>
      <c r="AE731" s="3">
        <v>2.3520072971237802</v>
      </c>
      <c r="AF731" s="3">
        <v>3.0427970745739499</v>
      </c>
      <c r="AG731" s="6">
        <v>2.0187533205519701</v>
      </c>
      <c r="AH731" s="6">
        <v>2.1980213968167202</v>
      </c>
      <c r="AI731" s="6">
        <v>2.1459340235314301</v>
      </c>
      <c r="AJ731" s="6">
        <v>1.9913535096033801</v>
      </c>
    </row>
    <row r="732" spans="1:36" s="2" customFormat="1" x14ac:dyDescent="0.2">
      <c r="A732" s="3">
        <v>6035</v>
      </c>
      <c r="B732" s="3"/>
      <c r="C732" s="3"/>
      <c r="D732" s="3"/>
      <c r="E732" s="3"/>
      <c r="F732" s="3" t="s">
        <v>19</v>
      </c>
      <c r="G732" s="3">
        <v>484.10013729999997</v>
      </c>
      <c r="H732" s="3">
        <v>24.0505</v>
      </c>
      <c r="I732" s="3">
        <v>3.10027984496235E-2</v>
      </c>
      <c r="J732" s="3">
        <v>6.3701623707191707E-2</v>
      </c>
      <c r="K732" s="3">
        <v>5.4261175453505402E-2</v>
      </c>
      <c r="L732" s="3">
        <v>2.94218798482642E-2</v>
      </c>
      <c r="M732" s="3">
        <v>3.2781191822671703E-2</v>
      </c>
      <c r="N732" s="3">
        <v>3.3178821488496602E-2</v>
      </c>
      <c r="O732" s="3">
        <v>1.06645749472198E-2</v>
      </c>
      <c r="P732" s="3">
        <v>6.2894205361022096E-2</v>
      </c>
      <c r="Q732" s="3">
        <v>3.4580579684241698E-2</v>
      </c>
      <c r="R732" s="3">
        <v>2.0423183356892301E-2</v>
      </c>
      <c r="S732" s="3">
        <v>6.6841434987562204E-2</v>
      </c>
      <c r="T732" s="3">
        <v>3.7563624499107745E-2</v>
      </c>
      <c r="U732" s="3">
        <v>4.0885945399259799E-2</v>
      </c>
      <c r="V732" s="3">
        <v>4.1053679354829002E-2</v>
      </c>
      <c r="W732" s="3">
        <v>2.4057231431873473E-2</v>
      </c>
      <c r="X732" s="3">
        <v>1.21648547039944E-2</v>
      </c>
      <c r="Y732" s="3">
        <v>2.5720767650339899E-2</v>
      </c>
      <c r="Z732" s="3">
        <v>1.65888309055892E-2</v>
      </c>
      <c r="AA732" s="3">
        <v>2.0044779110972227E-2</v>
      </c>
      <c r="AB732" s="3">
        <v>2.5386852893425401E-2</v>
      </c>
      <c r="AC732" s="3">
        <v>1.78999572549382E-2</v>
      </c>
      <c r="AD732" s="3">
        <v>2.04807080771677E-2</v>
      </c>
      <c r="AE732" s="3">
        <v>1.63118083891735E-2</v>
      </c>
      <c r="AF732" s="3">
        <v>2.21428513941683E-2</v>
      </c>
      <c r="AG732" s="6">
        <v>2.76265621756372E-2</v>
      </c>
      <c r="AH732" s="6">
        <v>2.7072403011941401E-2</v>
      </c>
      <c r="AI732" s="6">
        <v>2.8937054893868101E-2</v>
      </c>
      <c r="AJ732" s="6">
        <v>2.6221366483815602E-2</v>
      </c>
    </row>
    <row r="733" spans="1:36" s="2" customFormat="1" x14ac:dyDescent="0.2">
      <c r="A733" s="3">
        <v>6047</v>
      </c>
      <c r="B733" s="3"/>
      <c r="C733" s="3"/>
      <c r="D733" s="3"/>
      <c r="E733" s="3"/>
      <c r="F733" s="3" t="s">
        <v>19</v>
      </c>
      <c r="G733" s="3">
        <v>484.88807700000001</v>
      </c>
      <c r="H733" s="3">
        <v>346.0095</v>
      </c>
      <c r="I733" s="3">
        <v>0.57957593460478996</v>
      </c>
      <c r="J733" s="3">
        <v>0.57502895159408696</v>
      </c>
      <c r="K733" s="3">
        <v>0.58301965414563495</v>
      </c>
      <c r="L733" s="3">
        <v>0.61044362842126099</v>
      </c>
      <c r="M733" s="3">
        <v>0.61033034881024695</v>
      </c>
      <c r="N733" s="3">
        <v>0.59120547340394702</v>
      </c>
      <c r="O733" s="3">
        <v>0.58675654553433898</v>
      </c>
      <c r="P733" s="3">
        <v>0.59974257014857602</v>
      </c>
      <c r="Q733" s="3">
        <v>0.62710927466589295</v>
      </c>
      <c r="R733" s="3">
        <v>0.59643670934949999</v>
      </c>
      <c r="S733" s="3">
        <v>0.556589772495237</v>
      </c>
      <c r="T733" s="3">
        <v>0.59893155227748907</v>
      </c>
      <c r="U733" s="3">
        <v>0.57125050411097</v>
      </c>
      <c r="V733" s="3">
        <v>0.57709148341591598</v>
      </c>
      <c r="W733" s="3">
        <v>0.64468206288847174</v>
      </c>
      <c r="X733" s="3">
        <v>0.64915239684174597</v>
      </c>
      <c r="Y733" s="3">
        <v>0.71836622119735205</v>
      </c>
      <c r="Z733" s="3">
        <v>0.61367830511724397</v>
      </c>
      <c r="AA733" s="3">
        <v>0.592636571552973</v>
      </c>
      <c r="AB733" s="3">
        <v>0.59615728884146502</v>
      </c>
      <c r="AC733" s="3">
        <v>0.55512626274991805</v>
      </c>
      <c r="AD733" s="3">
        <v>0.60854946094255002</v>
      </c>
      <c r="AE733" s="3">
        <v>0.58280220250193304</v>
      </c>
      <c r="AF733" s="3">
        <v>0.59930414803239695</v>
      </c>
      <c r="AG733" s="6">
        <v>0.65842760805325296</v>
      </c>
      <c r="AH733" s="6">
        <v>0.58754234316443199</v>
      </c>
      <c r="AI733" s="6">
        <v>0.592715748175627</v>
      </c>
      <c r="AJ733" s="6">
        <v>0.58199783111520398</v>
      </c>
    </row>
    <row r="734" spans="1:36" s="2" customFormat="1" x14ac:dyDescent="0.2">
      <c r="A734" s="3">
        <v>6052</v>
      </c>
      <c r="B734" s="3" t="s">
        <v>894</v>
      </c>
      <c r="C734" s="3">
        <v>0.99439999999999995</v>
      </c>
      <c r="D734" s="3"/>
      <c r="E734" s="3"/>
      <c r="F734" s="3" t="s">
        <v>14</v>
      </c>
      <c r="G734" s="3">
        <v>485.19038690000002</v>
      </c>
      <c r="H734" s="3">
        <v>98.895499999999998</v>
      </c>
      <c r="I734" s="3">
        <v>0.16322944605468401</v>
      </c>
      <c r="J734" s="3">
        <v>0.32336210064071202</v>
      </c>
      <c r="K734" s="3">
        <v>0.74286651888263699</v>
      </c>
      <c r="L734" s="3">
        <v>0.25780534997621601</v>
      </c>
      <c r="M734" s="3">
        <v>0.123064965736953</v>
      </c>
      <c r="N734" s="3">
        <v>0.118816794733315</v>
      </c>
      <c r="O734" s="3">
        <v>9.6536323405186905E-2</v>
      </c>
      <c r="P734" s="3">
        <v>9.7805231593189101E-2</v>
      </c>
      <c r="Q734" s="3">
        <v>6.9148066904004102E-2</v>
      </c>
      <c r="R734" s="3">
        <v>6.5156192036513502E-2</v>
      </c>
      <c r="S734" s="3">
        <v>0.10049212668444001</v>
      </c>
      <c r="T734" s="3">
        <v>8.6828731046063395E-2</v>
      </c>
      <c r="U734" s="3">
        <v>8.7263001299005993E-2</v>
      </c>
      <c r="V734" s="3">
        <v>0.33216668723667703</v>
      </c>
      <c r="W734" s="3">
        <v>0.14044121173384375</v>
      </c>
      <c r="X734" s="3">
        <v>0.13369166892263001</v>
      </c>
      <c r="Y734" s="3">
        <v>0.11148770952854201</v>
      </c>
      <c r="Z734" s="3">
        <v>9.90110917117491E-2</v>
      </c>
      <c r="AA734" s="3">
        <v>0.1749408325511782</v>
      </c>
      <c r="AB734" s="3">
        <v>0.17445708770259599</v>
      </c>
      <c r="AC734" s="3">
        <v>7.5969850698031999E-2</v>
      </c>
      <c r="AD734" s="3">
        <v>9.2720896850402704E-2</v>
      </c>
      <c r="AE734" s="3">
        <v>0.14642257369352499</v>
      </c>
      <c r="AF734" s="3">
        <v>0.32297454962275501</v>
      </c>
      <c r="AG734" s="6">
        <v>0.20735839661967101</v>
      </c>
      <c r="AH734" s="6">
        <v>0.17154980819603199</v>
      </c>
      <c r="AI734" s="6">
        <v>0.17963062083549899</v>
      </c>
      <c r="AJ734" s="6">
        <v>0.1905996451544</v>
      </c>
    </row>
    <row r="735" spans="1:36" s="2" customFormat="1" x14ac:dyDescent="0.2">
      <c r="A735" s="3">
        <v>6077</v>
      </c>
      <c r="B735" s="3"/>
      <c r="C735" s="3"/>
      <c r="D735" s="3"/>
      <c r="E735" s="3"/>
      <c r="F735" s="3" t="s">
        <v>19</v>
      </c>
      <c r="G735" s="3">
        <v>486.95271159999999</v>
      </c>
      <c r="H735" s="3">
        <v>350.88049999999998</v>
      </c>
      <c r="I735" s="3">
        <v>4.6949169469416699E-2</v>
      </c>
      <c r="J735" s="3">
        <v>4.4333820938814002E-2</v>
      </c>
      <c r="K735" s="3">
        <v>4.44427113009562E-2</v>
      </c>
      <c r="L735" s="3">
        <v>4.3451974032165497E-2</v>
      </c>
      <c r="M735" s="3">
        <v>4.4677942706161003E-2</v>
      </c>
      <c r="N735" s="3">
        <v>4.5424179156903E-2</v>
      </c>
      <c r="O735" s="3">
        <v>4.1598774740862703E-2</v>
      </c>
      <c r="P735" s="3">
        <v>4.4207205157820603E-2</v>
      </c>
      <c r="Q735" s="3">
        <v>3.91229166391244E-2</v>
      </c>
      <c r="R735" s="3">
        <v>3.8037322739367802E-2</v>
      </c>
      <c r="S735" s="3">
        <v>3.5059783826154503E-2</v>
      </c>
      <c r="T735" s="3">
        <v>4.0624083066634287E-2</v>
      </c>
      <c r="U735" s="3">
        <v>4.0561541814136903E-2</v>
      </c>
      <c r="V735" s="3">
        <v>3.7505925673485999E-2</v>
      </c>
      <c r="W735" s="3">
        <v>4.044753918631408E-2</v>
      </c>
      <c r="X735" s="3">
        <v>4.2483764599281298E-2</v>
      </c>
      <c r="Y735" s="3">
        <v>4.2222950274327202E-2</v>
      </c>
      <c r="Z735" s="3">
        <v>3.5897883473352397E-2</v>
      </c>
      <c r="AA735" s="3">
        <v>4.1380150767856047E-2</v>
      </c>
      <c r="AB735" s="3">
        <v>3.8123259822838498E-2</v>
      </c>
      <c r="AC735" s="3">
        <v>3.3080093222214502E-2</v>
      </c>
      <c r="AD735" s="3">
        <v>4.9661481973283898E-2</v>
      </c>
      <c r="AE735" s="3">
        <v>3.62169213350002E-2</v>
      </c>
      <c r="AF735" s="3">
        <v>4.2595904679281198E-2</v>
      </c>
      <c r="AG735" s="6">
        <v>3.92059771271865E-2</v>
      </c>
      <c r="AH735" s="6">
        <v>3.6112795321886201E-2</v>
      </c>
      <c r="AI735" s="6">
        <v>3.7918696453628102E-2</v>
      </c>
      <c r="AJ735" s="6">
        <v>3.7220067403910498E-2</v>
      </c>
    </row>
    <row r="736" spans="1:36" s="2" customFormat="1" x14ac:dyDescent="0.2">
      <c r="A736" s="3">
        <v>6081</v>
      </c>
      <c r="B736" s="3"/>
      <c r="C736" s="3"/>
      <c r="D736" s="3" t="s">
        <v>895</v>
      </c>
      <c r="E736" s="3" t="s">
        <v>896</v>
      </c>
      <c r="F736" s="3" t="s">
        <v>22</v>
      </c>
      <c r="G736" s="3">
        <v>487.36719010000002</v>
      </c>
      <c r="H736" s="3">
        <v>346.55399999999997</v>
      </c>
      <c r="I736" s="3">
        <v>5.7760538085246602E-2</v>
      </c>
      <c r="J736" s="3">
        <v>5.2151205806537503E-2</v>
      </c>
      <c r="K736" s="3">
        <v>5.2807080827782703E-2</v>
      </c>
      <c r="L736" s="3">
        <v>5.5143657761423902E-2</v>
      </c>
      <c r="M736" s="3">
        <v>5.6373091836381901E-2</v>
      </c>
      <c r="N736" s="3">
        <v>5.1286032195316598E-2</v>
      </c>
      <c r="O736" s="3">
        <v>6.0765983269745902E-2</v>
      </c>
      <c r="P736" s="3">
        <v>5.3911295743219401E-2</v>
      </c>
      <c r="Q736" s="3">
        <v>5.7210498591294602E-2</v>
      </c>
      <c r="R736" s="3">
        <v>5.8360749223976098E-2</v>
      </c>
      <c r="S736" s="3">
        <v>5.0385723519527803E-2</v>
      </c>
      <c r="T736" s="3">
        <v>5.6711387968819693E-2</v>
      </c>
      <c r="U736" s="3">
        <v>4.9691382623652199E-2</v>
      </c>
      <c r="V736" s="3">
        <v>5.4483457045720503E-2</v>
      </c>
      <c r="W736" s="3">
        <v>5.8798343298889055E-2</v>
      </c>
      <c r="X736" s="3">
        <v>5.59416430966449E-2</v>
      </c>
      <c r="Y736" s="3">
        <v>6.5226574111442601E-2</v>
      </c>
      <c r="Z736" s="3">
        <v>6.2614549927151694E-2</v>
      </c>
      <c r="AA736" s="3">
        <v>5.3456688215407902E-2</v>
      </c>
      <c r="AB736" s="3">
        <v>5.4758041571825303E-2</v>
      </c>
      <c r="AC736" s="3">
        <v>5.5687577429890701E-2</v>
      </c>
      <c r="AD736" s="3">
        <v>5.62384604318725E-2</v>
      </c>
      <c r="AE736" s="3">
        <v>5.2565030680867701E-2</v>
      </c>
      <c r="AF736" s="3">
        <v>5.0241982569395903E-2</v>
      </c>
      <c r="AG736" s="6">
        <v>6.5921424543045906E-2</v>
      </c>
      <c r="AH736" s="6">
        <v>5.8863424166904703E-2</v>
      </c>
      <c r="AI736" s="6">
        <v>6.1332506468432399E-2</v>
      </c>
      <c r="AJ736" s="6">
        <v>6.1308663062268197E-2</v>
      </c>
    </row>
    <row r="737" spans="1:36" s="2" customFormat="1" x14ac:dyDescent="0.2">
      <c r="A737" s="3">
        <v>6088</v>
      </c>
      <c r="B737" s="3"/>
      <c r="C737" s="3"/>
      <c r="D737" s="3" t="s">
        <v>897</v>
      </c>
      <c r="E737" s="3" t="s">
        <v>898</v>
      </c>
      <c r="F737" s="3" t="s">
        <v>22</v>
      </c>
      <c r="G737" s="3">
        <v>488.3041834</v>
      </c>
      <c r="H737" s="3">
        <v>36.143500000000003</v>
      </c>
      <c r="I737" s="3">
        <v>0.17862254215405399</v>
      </c>
      <c r="J737" s="3">
        <v>0.188370208568759</v>
      </c>
      <c r="K737" s="3">
        <v>0.23201334233245199</v>
      </c>
      <c r="L737" s="3">
        <v>0.31317457161004703</v>
      </c>
      <c r="M737" s="3">
        <v>0.1884794269907</v>
      </c>
      <c r="N737" s="3">
        <v>0.182374223790016</v>
      </c>
      <c r="O737" s="3">
        <v>0.27734590861323499</v>
      </c>
      <c r="P737" s="3">
        <v>0.210078799081856</v>
      </c>
      <c r="Q737" s="3">
        <v>0.23457747226262601</v>
      </c>
      <c r="R737" s="3">
        <v>0.16896796996805599</v>
      </c>
      <c r="S737" s="3">
        <v>0.469880156353987</v>
      </c>
      <c r="T737" s="3">
        <v>0.25641872728759552</v>
      </c>
      <c r="U737" s="3">
        <v>0.292370178438769</v>
      </c>
      <c r="V737" s="3">
        <v>0.35493145891973599</v>
      </c>
      <c r="W737" s="3">
        <v>0.21723378614538874</v>
      </c>
      <c r="X737" s="3">
        <v>0.17468077858648701</v>
      </c>
      <c r="Y737" s="3">
        <v>0.18424977055380201</v>
      </c>
      <c r="Z737" s="3">
        <v>0.189798027857948</v>
      </c>
      <c r="AA737" s="3">
        <v>0.15834015827394154</v>
      </c>
      <c r="AB737" s="3">
        <v>0.105169186325795</v>
      </c>
      <c r="AC737" s="3">
        <v>9.8853419551201901E-2</v>
      </c>
      <c r="AD737" s="3">
        <v>0.18354334690789301</v>
      </c>
      <c r="AE737" s="3">
        <v>0.20346964385264599</v>
      </c>
      <c r="AF737" s="3">
        <v>0.130254125562868</v>
      </c>
      <c r="AG737" s="6">
        <v>0.15525115687133301</v>
      </c>
      <c r="AH737" s="6">
        <v>0.23328889610617201</v>
      </c>
      <c r="AI737" s="6">
        <v>0.21831411133362999</v>
      </c>
      <c r="AJ737" s="6">
        <v>0.22765514131431</v>
      </c>
    </row>
    <row r="738" spans="1:36" s="2" customFormat="1" x14ac:dyDescent="0.2">
      <c r="A738" s="3">
        <v>6109</v>
      </c>
      <c r="B738" s="3"/>
      <c r="C738" s="3"/>
      <c r="D738" s="3" t="s">
        <v>899</v>
      </c>
      <c r="E738" s="3" t="s">
        <v>900</v>
      </c>
      <c r="F738" s="3" t="s">
        <v>22</v>
      </c>
      <c r="G738" s="3">
        <v>490.292779</v>
      </c>
      <c r="H738" s="3">
        <v>180.03100000000001</v>
      </c>
      <c r="I738" s="3">
        <v>6.5252149403080398E-2</v>
      </c>
      <c r="J738" s="3">
        <v>6.9111583985206101E-2</v>
      </c>
      <c r="K738" s="3">
        <v>9.6082120792422301E-2</v>
      </c>
      <c r="L738" s="3">
        <v>5.6685880183497399E-2</v>
      </c>
      <c r="M738" s="3">
        <v>5.4948483049638702E-2</v>
      </c>
      <c r="N738" s="3">
        <v>5.3109076255190603E-2</v>
      </c>
      <c r="O738" s="3">
        <v>5.5238328076969601E-2</v>
      </c>
      <c r="P738" s="3">
        <v>9.4537615817518003E-2</v>
      </c>
      <c r="Q738" s="3">
        <v>8.8103461736183705E-2</v>
      </c>
      <c r="R738" s="3">
        <v>6.3908187606160002E-2</v>
      </c>
      <c r="S738" s="3">
        <v>7.3983374982381306E-2</v>
      </c>
      <c r="T738" s="3">
        <v>7.7223664427033156E-2</v>
      </c>
      <c r="U738" s="3">
        <v>8.66509617206139E-2</v>
      </c>
      <c r="V738" s="3">
        <v>0.103067085266713</v>
      </c>
      <c r="W738" s="3">
        <v>7.9901398004810081E-2</v>
      </c>
      <c r="X738" s="3">
        <v>8.5047891262567399E-2</v>
      </c>
      <c r="Y738" s="3">
        <v>7.0643150496870505E-2</v>
      </c>
      <c r="Z738" s="3">
        <v>6.4660529709349004E-2</v>
      </c>
      <c r="AA738" s="3">
        <v>4.5411925382263046E-2</v>
      </c>
      <c r="AB738" s="3">
        <v>3.4636580266396197E-2</v>
      </c>
      <c r="AC738" s="3">
        <v>4.0146635913471798E-2</v>
      </c>
      <c r="AD738" s="3">
        <v>4.8458520499169197E-2</v>
      </c>
      <c r="AE738" s="3">
        <v>4.4940581349307403E-2</v>
      </c>
      <c r="AF738" s="3">
        <v>4.8851912267559298E-2</v>
      </c>
      <c r="AG738" s="6">
        <v>6.6186874256292494E-2</v>
      </c>
      <c r="AH738" s="6">
        <v>6.59686728909121E-2</v>
      </c>
      <c r="AI738" s="6">
        <v>7.5423024832857996E-2</v>
      </c>
      <c r="AJ738" s="6">
        <v>7.42709601326004E-2</v>
      </c>
    </row>
    <row r="739" spans="1:36" s="2" customFormat="1" x14ac:dyDescent="0.2">
      <c r="A739" s="3">
        <v>6127</v>
      </c>
      <c r="B739" s="3"/>
      <c r="C739" s="3"/>
      <c r="D739" s="3" t="s">
        <v>901</v>
      </c>
      <c r="E739" s="3" t="s">
        <v>902</v>
      </c>
      <c r="F739" s="3" t="s">
        <v>22</v>
      </c>
      <c r="G739" s="3">
        <v>492.24382809999997</v>
      </c>
      <c r="H739" s="3">
        <v>25.3415</v>
      </c>
      <c r="I739" s="3">
        <v>2.2786955507550902E-2</v>
      </c>
      <c r="J739" s="3">
        <v>2.18976596914521E-2</v>
      </c>
      <c r="K739" s="3">
        <v>2.1302878466100201E-2</v>
      </c>
      <c r="L739" s="3">
        <v>2.2637632384339201E-2</v>
      </c>
      <c r="M739" s="3">
        <v>2.53798667123783E-2</v>
      </c>
      <c r="N739" s="3">
        <v>2.14069074738653E-2</v>
      </c>
      <c r="O739" s="3">
        <v>4.2308699906736101E-2</v>
      </c>
      <c r="P739" s="3">
        <v>2.0840381234013199E-2</v>
      </c>
      <c r="Q739" s="3">
        <v>2.01887287417849E-2</v>
      </c>
      <c r="R739" s="3">
        <v>2.15813954990039E-2</v>
      </c>
      <c r="S739" s="3">
        <v>3.8140761507998999E-2</v>
      </c>
      <c r="T739" s="3">
        <v>2.8195631669376074E-2</v>
      </c>
      <c r="U739" s="3">
        <v>2.4567158751777701E-2</v>
      </c>
      <c r="V739" s="3">
        <v>2.2979819758780301E-2</v>
      </c>
      <c r="W739" s="3">
        <v>3.1828180314921378E-2</v>
      </c>
      <c r="X739" s="3">
        <v>2.41299012097979E-2</v>
      </c>
      <c r="Y739" s="3">
        <v>4.87191369055461E-2</v>
      </c>
      <c r="Z739" s="3">
        <v>2.78230313047578E-2</v>
      </c>
      <c r="AA739" s="3">
        <v>2.2869553212219156E-2</v>
      </c>
      <c r="AB739" s="3">
        <v>2.06756464647611E-2</v>
      </c>
      <c r="AC739" s="3">
        <v>1.8133230636898999E-2</v>
      </c>
      <c r="AD739" s="3">
        <v>2.6293333723216801E-2</v>
      </c>
      <c r="AE739" s="3">
        <v>2.47967727735964E-2</v>
      </c>
      <c r="AF739" s="3">
        <v>2.01173891358861E-2</v>
      </c>
      <c r="AG739" s="6">
        <v>3.30378963263568E-2</v>
      </c>
      <c r="AH739" s="6">
        <v>3.1317967972239499E-2</v>
      </c>
      <c r="AI739" s="6">
        <v>4.5634459985165902E-2</v>
      </c>
      <c r="AJ739" s="6">
        <v>3.1832845460398898E-2</v>
      </c>
    </row>
    <row r="740" spans="1:36" s="2" customFormat="1" x14ac:dyDescent="0.2">
      <c r="A740" s="3">
        <v>6139</v>
      </c>
      <c r="B740" s="3"/>
      <c r="C740" s="3"/>
      <c r="D740" s="3"/>
      <c r="E740" s="3"/>
      <c r="F740" s="3" t="s">
        <v>19</v>
      </c>
      <c r="G740" s="3">
        <v>493.14560390000003</v>
      </c>
      <c r="H740" s="3">
        <v>192.947</v>
      </c>
      <c r="I740" s="3">
        <v>9.7863921285013793E-3</v>
      </c>
      <c r="J740" s="3">
        <v>1.0431183277734001E-2</v>
      </c>
      <c r="K740" s="3">
        <v>1.53101257586014E-2</v>
      </c>
      <c r="L740" s="3">
        <v>1.1346244597678501E-2</v>
      </c>
      <c r="M740" s="3">
        <v>1.2176380410808801E-2</v>
      </c>
      <c r="N740" s="3">
        <v>1.63537794073104E-2</v>
      </c>
      <c r="O740" s="3">
        <v>2.74127164678599E-2</v>
      </c>
      <c r="P740" s="3">
        <v>1.235170736173E-2</v>
      </c>
      <c r="Q740" s="3">
        <v>1.46008918155302E-2</v>
      </c>
      <c r="R740" s="3">
        <v>3.2382493493693702E-2</v>
      </c>
      <c r="S740" s="3">
        <v>2.54772380208803E-2</v>
      </c>
      <c r="T740" s="3">
        <v>2.0283390656822761E-2</v>
      </c>
      <c r="U740" s="3">
        <v>1.9258403910945601E-2</v>
      </c>
      <c r="V740" s="3">
        <v>2.04579180584143E-2</v>
      </c>
      <c r="W740" s="3">
        <v>2.8816059804720025E-2</v>
      </c>
      <c r="X740" s="3">
        <v>3.4744751307128501E-2</v>
      </c>
      <c r="Y740" s="3">
        <v>2.6850657391604998E-2</v>
      </c>
      <c r="Z740" s="3">
        <v>3.5317152128516598E-2</v>
      </c>
      <c r="AA740" s="3">
        <v>3.4332595689761131E-2</v>
      </c>
      <c r="AB740" s="3">
        <v>3.5358095785810499E-2</v>
      </c>
      <c r="AC740" s="3">
        <v>3.0730855962995799E-2</v>
      </c>
      <c r="AD740" s="3">
        <v>2.93372909380284E-2</v>
      </c>
      <c r="AE740" s="3">
        <v>3.5124709303683999E-2</v>
      </c>
      <c r="AF740" s="3">
        <v>3.9501876689089499E-2</v>
      </c>
      <c r="AG740" s="6">
        <v>2.4503940407427999E-2</v>
      </c>
      <c r="AH740" s="6">
        <v>2.5431757930958299E-2</v>
      </c>
      <c r="AI740" s="6">
        <v>2.90219526981179E-2</v>
      </c>
      <c r="AJ740" s="6">
        <v>2.9844773716541598E-2</v>
      </c>
    </row>
    <row r="741" spans="1:36" s="2" customFormat="1" x14ac:dyDescent="0.2">
      <c r="A741" s="3">
        <v>6151</v>
      </c>
      <c r="B741" s="3"/>
      <c r="C741" s="3"/>
      <c r="D741" s="3"/>
      <c r="E741" s="3"/>
      <c r="F741" s="3" t="s">
        <v>19</v>
      </c>
      <c r="G741" s="3">
        <v>494.20881220000001</v>
      </c>
      <c r="H741" s="3">
        <v>46.594000000000001</v>
      </c>
      <c r="I741" s="3">
        <v>3.4107903582192803E-2</v>
      </c>
      <c r="J741" s="3">
        <v>3.2331803840293598E-2</v>
      </c>
      <c r="K741" s="3">
        <v>5.6323412005839298E-2</v>
      </c>
      <c r="L741" s="3">
        <v>3.8639958738701199E-2</v>
      </c>
      <c r="M741" s="3">
        <v>4.8241830621090699E-2</v>
      </c>
      <c r="N741" s="3">
        <v>2.82266363406217E-2</v>
      </c>
      <c r="O741" s="3">
        <v>4.2529187713000502E-2</v>
      </c>
      <c r="P741" s="3">
        <v>5.9521582369103002E-2</v>
      </c>
      <c r="Q741" s="3">
        <v>7.5066412551625397E-2</v>
      </c>
      <c r="R741" s="3">
        <v>3.5514098419802902E-2</v>
      </c>
      <c r="S741" s="3">
        <v>2.7511641697972499E-2</v>
      </c>
      <c r="T741" s="3">
        <v>5.3533822714105242E-2</v>
      </c>
      <c r="U741" s="3">
        <v>3.4242704436307697E-2</v>
      </c>
      <c r="V741" s="3">
        <v>4.7636554864616397E-2</v>
      </c>
      <c r="W741" s="3">
        <v>4.7547609424114269E-2</v>
      </c>
      <c r="X741" s="3">
        <v>4.3176117070254698E-2</v>
      </c>
      <c r="Y741" s="3">
        <v>6.5444807617985504E-2</v>
      </c>
      <c r="Z741" s="3">
        <v>3.3789593864572198E-2</v>
      </c>
      <c r="AA741" s="3">
        <v>4.5638650790785731E-2</v>
      </c>
      <c r="AB741" s="3">
        <v>4.4821972255362698E-2</v>
      </c>
      <c r="AC741" s="3">
        <v>4.7036678320538303E-2</v>
      </c>
      <c r="AD741" s="3">
        <v>5.4888140422807798E-2</v>
      </c>
      <c r="AE741" s="3">
        <v>4.6122706786403997E-2</v>
      </c>
      <c r="AF741" s="3">
        <v>3.56870992902718E-2</v>
      </c>
      <c r="AG741" s="6">
        <v>4.0900621643730303E-2</v>
      </c>
      <c r="AH741" s="6">
        <v>4.5015470901846003E-2</v>
      </c>
      <c r="AI741" s="6">
        <v>4.3250747809775301E-2</v>
      </c>
      <c r="AJ741" s="6">
        <v>4.8131559865011699E-2</v>
      </c>
    </row>
    <row r="742" spans="1:36" s="2" customFormat="1" x14ac:dyDescent="0.2">
      <c r="A742" s="3">
        <v>6155</v>
      </c>
      <c r="B742" s="3"/>
      <c r="C742" s="3"/>
      <c r="D742" s="3"/>
      <c r="E742" s="3"/>
      <c r="F742" s="3" t="s">
        <v>19</v>
      </c>
      <c r="G742" s="3">
        <v>494.35137309999999</v>
      </c>
      <c r="H742" s="3">
        <v>47.018000000000001</v>
      </c>
      <c r="I742" s="3">
        <v>4.2756012926433801E-2</v>
      </c>
      <c r="J742" s="3">
        <v>6.82215272839891E-2</v>
      </c>
      <c r="K742" s="3">
        <v>5.7139503531888E-2</v>
      </c>
      <c r="L742" s="3">
        <v>1.1170481859532301E-2</v>
      </c>
      <c r="M742" s="3">
        <v>4.0882938972294197E-2</v>
      </c>
      <c r="N742" s="3">
        <v>4.5647215632698197E-2</v>
      </c>
      <c r="O742" s="3">
        <v>4.9820077207050999E-2</v>
      </c>
      <c r="P742" s="3">
        <v>1.6708582341310198E-2</v>
      </c>
      <c r="Q742" s="3">
        <v>1.6298896403478699E-2</v>
      </c>
      <c r="R742" s="3">
        <v>6.7975085933799598E-2</v>
      </c>
      <c r="S742" s="3">
        <v>1.5219657736354E-2</v>
      </c>
      <c r="T742" s="3">
        <v>3.0406822620839331E-2</v>
      </c>
      <c r="U742" s="3">
        <v>6.1590273414428597E-2</v>
      </c>
      <c r="V742" s="3">
        <v>1.7397824607715901E-2</v>
      </c>
      <c r="W742" s="3">
        <v>5.268920438963591E-2</v>
      </c>
      <c r="X742" s="3">
        <v>4.6949738344460902E-2</v>
      </c>
      <c r="Y742" s="3">
        <v>6.3114697474271106E-2</v>
      </c>
      <c r="Z742" s="3">
        <v>6.4281390138426098E-2</v>
      </c>
      <c r="AA742" s="3">
        <v>5.7978709203180247E-2</v>
      </c>
      <c r="AB742" s="3">
        <v>5.7665640229773198E-2</v>
      </c>
      <c r="AC742" s="3">
        <v>8.4612100399658594E-2</v>
      </c>
      <c r="AD742" s="3">
        <v>6.9445056647113299E-2</v>
      </c>
      <c r="AE742" s="3">
        <v>4.21577147375038E-2</v>
      </c>
      <c r="AF742" s="3">
        <v>5.2463235391271901E-2</v>
      </c>
      <c r="AG742" s="6">
        <v>5.8362891951138599E-2</v>
      </c>
      <c r="AH742" s="6">
        <v>5.7999831806539399E-2</v>
      </c>
      <c r="AI742" s="6">
        <v>5.9558465734199102E-2</v>
      </c>
      <c r="AJ742" s="6">
        <v>5.6594071011694502E-2</v>
      </c>
    </row>
    <row r="743" spans="1:36" s="2" customFormat="1" x14ac:dyDescent="0.2">
      <c r="A743" s="3">
        <v>6156</v>
      </c>
      <c r="B743" s="3"/>
      <c r="C743" s="3"/>
      <c r="D743" s="3"/>
      <c r="E743" s="3"/>
      <c r="F743" s="3" t="s">
        <v>19</v>
      </c>
      <c r="G743" s="3">
        <v>494.36229930000002</v>
      </c>
      <c r="H743" s="3">
        <v>165.66800000000001</v>
      </c>
      <c r="I743" s="3">
        <v>3.1957227030776802E-2</v>
      </c>
      <c r="J743" s="3">
        <v>3.11660517513042E-2</v>
      </c>
      <c r="K743" s="3">
        <v>4.3681161148482098E-2</v>
      </c>
      <c r="L743" s="3">
        <v>3.8672937963261003E-2</v>
      </c>
      <c r="M743" s="3">
        <v>2.6523078391664599E-2</v>
      </c>
      <c r="N743" s="3">
        <v>2.5910240687122499E-2</v>
      </c>
      <c r="O743" s="3">
        <v>2.1423885564913599E-2</v>
      </c>
      <c r="P743" s="3">
        <v>1.8260178937507799E-2</v>
      </c>
      <c r="Q743" s="3">
        <v>2.44552210841372E-2</v>
      </c>
      <c r="R743" s="3">
        <v>2.54048038179134E-2</v>
      </c>
      <c r="S743" s="3">
        <v>2.4678541041647701E-2</v>
      </c>
      <c r="T743" s="3">
        <v>2.211214397570507E-2</v>
      </c>
      <c r="U743" s="3">
        <v>3.0570008576390001E-2</v>
      </c>
      <c r="V743" s="3">
        <v>2.7283370927965501E-2</v>
      </c>
      <c r="W743" s="3">
        <v>2.3780002151079352E-2</v>
      </c>
      <c r="X743" s="3">
        <v>2.2860396189893599E-2</v>
      </c>
      <c r="Y743" s="3">
        <v>2.5575896894971199E-2</v>
      </c>
      <c r="Z743" s="3">
        <v>1.45264653796961E-2</v>
      </c>
      <c r="AA743" s="3">
        <v>1.4341553848165833E-2</v>
      </c>
      <c r="AB743" s="3">
        <v>1.06230268093569E-2</v>
      </c>
      <c r="AC743" s="3">
        <v>1.7359982452907301E-2</v>
      </c>
      <c r="AD743" s="3">
        <v>1.2903059471506001E-2</v>
      </c>
      <c r="AE743" s="3">
        <v>1.5312837041356201E-2</v>
      </c>
      <c r="AF743" s="3">
        <v>1.5071301944410601E-2</v>
      </c>
      <c r="AG743" s="6">
        <v>2.4243493385497399E-2</v>
      </c>
      <c r="AH743" s="6">
        <v>2.3473883775020701E-2</v>
      </c>
      <c r="AI743" s="6">
        <v>2.1676943177406802E-2</v>
      </c>
      <c r="AJ743" s="6">
        <v>1.93281690341843E-2</v>
      </c>
    </row>
    <row r="744" spans="1:36" s="2" customFormat="1" x14ac:dyDescent="0.2">
      <c r="A744" s="3">
        <v>6183</v>
      </c>
      <c r="B744" s="3"/>
      <c r="C744" s="3"/>
      <c r="D744" s="3" t="s">
        <v>903</v>
      </c>
      <c r="E744" s="3" t="s">
        <v>904</v>
      </c>
      <c r="F744" s="3" t="s">
        <v>22</v>
      </c>
      <c r="G744" s="3">
        <v>496.34035510000001</v>
      </c>
      <c r="H744" s="3">
        <v>27.164999999999999</v>
      </c>
      <c r="I744" s="3">
        <v>7.3531175732947304E-2</v>
      </c>
      <c r="J744" s="3">
        <v>6.9115829934215903E-2</v>
      </c>
      <c r="K744" s="3">
        <v>7.9461225971004606E-2</v>
      </c>
      <c r="L744" s="3">
        <v>7.4497543067779101E-2</v>
      </c>
      <c r="M744" s="3">
        <v>7.4404323097080602E-2</v>
      </c>
      <c r="N744" s="3">
        <v>8.9970752717772301E-2</v>
      </c>
      <c r="O744" s="3">
        <v>8.2334809408282902E-2</v>
      </c>
      <c r="P744" s="3">
        <v>7.5806623648556004E-2</v>
      </c>
      <c r="Q744" s="3">
        <v>8.10636968086242E-2</v>
      </c>
      <c r="R744" s="3">
        <v>8.1495045351183307E-2</v>
      </c>
      <c r="S744" s="3">
        <v>7.0703078768971597E-2</v>
      </c>
      <c r="T744" s="3">
        <v>7.900784704280564E-2</v>
      </c>
      <c r="U744" s="3">
        <v>7.8004400484029304E-2</v>
      </c>
      <c r="V744" s="3">
        <v>8.1399975678599204E-2</v>
      </c>
      <c r="W744" s="3">
        <v>8.2993510179722368E-2</v>
      </c>
      <c r="X744" s="3">
        <v>8.5667358601246801E-2</v>
      </c>
      <c r="Y744" s="3">
        <v>8.2205326641880294E-2</v>
      </c>
      <c r="Z744" s="3">
        <v>8.4630579780890405E-2</v>
      </c>
      <c r="AA744" s="3">
        <v>7.9214743305840163E-2</v>
      </c>
      <c r="AB744" s="3">
        <v>8.7390410168285998E-2</v>
      </c>
      <c r="AC744" s="3">
        <v>9.2614696765050394E-2</v>
      </c>
      <c r="AD744" s="3">
        <v>7.6012757388379301E-2</v>
      </c>
      <c r="AE744" s="3">
        <v>8.5020813219321797E-2</v>
      </c>
      <c r="AF744" s="3">
        <v>6.8519801689198398E-2</v>
      </c>
      <c r="AG744" s="6">
        <v>9.1064069282582594E-2</v>
      </c>
      <c r="AH744" s="6">
        <v>8.0032300974872905E-2</v>
      </c>
      <c r="AI744" s="6">
        <v>8.7074113386191407E-2</v>
      </c>
      <c r="AJ744" s="6">
        <v>7.7025391891241204E-2</v>
      </c>
    </row>
    <row r="745" spans="1:36" s="2" customFormat="1" x14ac:dyDescent="0.2">
      <c r="A745" s="3">
        <v>6192</v>
      </c>
      <c r="B745" s="3"/>
      <c r="C745" s="3"/>
      <c r="D745" s="3" t="s">
        <v>905</v>
      </c>
      <c r="E745" s="3" t="s">
        <v>906</v>
      </c>
      <c r="F745" s="3" t="s">
        <v>22</v>
      </c>
      <c r="G745" s="3">
        <v>496.96115429999998</v>
      </c>
      <c r="H745" s="3">
        <v>345.95600000000002</v>
      </c>
      <c r="I745" s="3">
        <v>0.47963690620659299</v>
      </c>
      <c r="J745" s="3">
        <v>0.50544168505097598</v>
      </c>
      <c r="K745" s="3">
        <v>0.533267650447943</v>
      </c>
      <c r="L745" s="3">
        <v>0.73327564686118396</v>
      </c>
      <c r="M745" s="3">
        <v>0.56436479330811096</v>
      </c>
      <c r="N745" s="3">
        <v>0.50792940892272498</v>
      </c>
      <c r="O745" s="3">
        <v>0.46627248419437001</v>
      </c>
      <c r="P745" s="3">
        <v>0.57120909498165295</v>
      </c>
      <c r="Q745" s="3">
        <v>0.55021864110660701</v>
      </c>
      <c r="R745" s="3">
        <v>0.58644395435123797</v>
      </c>
      <c r="S745" s="3">
        <v>0.50837525036143605</v>
      </c>
      <c r="T745" s="3">
        <v>0.53286864587996874</v>
      </c>
      <c r="U745" s="3">
        <v>0.43595074722856902</v>
      </c>
      <c r="V745" s="3">
        <v>0.50265192015954796</v>
      </c>
      <c r="W745" s="3">
        <v>0.5905325799128669</v>
      </c>
      <c r="X745" s="3">
        <v>0.68109648088943797</v>
      </c>
      <c r="Y745" s="3">
        <v>0.62647411157312705</v>
      </c>
      <c r="Z745" s="3">
        <v>0.55099494212662503</v>
      </c>
      <c r="AA745" s="3">
        <v>0.55287107510326727</v>
      </c>
      <c r="AB745" s="3">
        <v>0.48638329406764402</v>
      </c>
      <c r="AC745" s="3">
        <v>0.44067852823222398</v>
      </c>
      <c r="AD745" s="3">
        <v>0.47907133262353702</v>
      </c>
      <c r="AE745" s="3">
        <v>0.53933577251888698</v>
      </c>
      <c r="AF745" s="3">
        <v>0.70721124313237804</v>
      </c>
      <c r="AG745" s="6">
        <v>0.63254523797432305</v>
      </c>
      <c r="AH745" s="6">
        <v>0.47712215150262699</v>
      </c>
      <c r="AI745" s="6">
        <v>0.45888182951537798</v>
      </c>
      <c r="AJ745" s="6">
        <v>0.43899515766025099</v>
      </c>
    </row>
    <row r="746" spans="1:36" s="2" customFormat="1" x14ac:dyDescent="0.2">
      <c r="A746" s="3">
        <v>6193</v>
      </c>
      <c r="B746" s="3"/>
      <c r="C746" s="3"/>
      <c r="D746" s="3" t="s">
        <v>907</v>
      </c>
      <c r="E746" s="3" t="s">
        <v>908</v>
      </c>
      <c r="F746" s="3" t="s">
        <v>22</v>
      </c>
      <c r="G746" s="3">
        <v>497.06227610000002</v>
      </c>
      <c r="H746" s="3">
        <v>165.39699999999999</v>
      </c>
      <c r="I746" s="3">
        <v>2.0913705013955699</v>
      </c>
      <c r="J746" s="3">
        <v>1.96128865358423</v>
      </c>
      <c r="K746" s="3">
        <v>2.0184901903483001</v>
      </c>
      <c r="L746" s="3">
        <v>2.3312777602829202</v>
      </c>
      <c r="M746" s="3">
        <v>2.1868378086338902</v>
      </c>
      <c r="N746" s="3">
        <v>2.0759167368009899</v>
      </c>
      <c r="O746" s="3">
        <v>2.1111900102132699</v>
      </c>
      <c r="P746" s="3">
        <v>2.0778853606210301</v>
      </c>
      <c r="Q746" s="3">
        <v>2.24423020591518</v>
      </c>
      <c r="R746" s="3">
        <v>2.36524697405016</v>
      </c>
      <c r="S746" s="3">
        <v>1.98394455658729</v>
      </c>
      <c r="T746" s="3">
        <v>2.1504673068636064</v>
      </c>
      <c r="U746" s="3">
        <v>1.8882143494699299</v>
      </c>
      <c r="V746" s="3">
        <v>2.1078550840744201</v>
      </c>
      <c r="W746" s="3">
        <v>2.2840223397257247</v>
      </c>
      <c r="X746" s="3">
        <v>2.3135819500037602</v>
      </c>
      <c r="Y746" s="3">
        <v>2.5577993744243401</v>
      </c>
      <c r="Z746" s="3">
        <v>2.1821646454469099</v>
      </c>
      <c r="AA746" s="3">
        <v>2.1681736786795023</v>
      </c>
      <c r="AB746" s="3">
        <v>2.1867623501188298</v>
      </c>
      <c r="AC746" s="3">
        <v>2.0387927284905101</v>
      </c>
      <c r="AD746" s="3">
        <v>2.2075014215953002</v>
      </c>
      <c r="AE746" s="3">
        <v>2.1335246589591601</v>
      </c>
      <c r="AF746" s="3">
        <v>2.2050420600151699</v>
      </c>
      <c r="AG746" s="6">
        <v>2.4642363885529801</v>
      </c>
      <c r="AH746" s="6">
        <v>2.3082877961972601</v>
      </c>
      <c r="AI746" s="6">
        <v>2.2443021614512002</v>
      </c>
      <c r="AJ746" s="6">
        <v>1.9808247598551201</v>
      </c>
    </row>
    <row r="747" spans="1:36" s="2" customFormat="1" x14ac:dyDescent="0.2">
      <c r="A747" s="3">
        <v>6233</v>
      </c>
      <c r="B747" s="3"/>
      <c r="C747" s="3"/>
      <c r="D747" s="3" t="s">
        <v>909</v>
      </c>
      <c r="E747" s="3" t="s">
        <v>910</v>
      </c>
      <c r="F747" s="3" t="s">
        <v>22</v>
      </c>
      <c r="G747" s="3">
        <v>499.19765310000003</v>
      </c>
      <c r="H747" s="3">
        <v>193.0035</v>
      </c>
      <c r="I747" s="3">
        <v>2.1620016839377702E-2</v>
      </c>
      <c r="J747" s="3">
        <v>1.8814845343721399E-2</v>
      </c>
      <c r="K747" s="3">
        <v>3.4065026634777798E-2</v>
      </c>
      <c r="L747" s="3">
        <v>3.2131339187014697E-2</v>
      </c>
      <c r="M747" s="3">
        <v>2.51320975196259E-2</v>
      </c>
      <c r="N747" s="3">
        <v>2.8875157979947001E-2</v>
      </c>
      <c r="O747" s="3">
        <v>5.3737001426087998E-2</v>
      </c>
      <c r="P747" s="3">
        <v>3.3807865229398298E-2</v>
      </c>
      <c r="Q747" s="3">
        <v>4.3519931107851302E-2</v>
      </c>
      <c r="R747" s="3">
        <v>6.0322076616490999E-2</v>
      </c>
      <c r="S747" s="3">
        <v>5.4504523236828202E-2</v>
      </c>
      <c r="T747" s="3">
        <v>4.6433272722221947E-2</v>
      </c>
      <c r="U747" s="3">
        <v>3.8185951526979303E-2</v>
      </c>
      <c r="V747" s="3">
        <v>3.95425130546374E-2</v>
      </c>
      <c r="W747" s="3">
        <v>6.0637461525969973E-2</v>
      </c>
      <c r="X747" s="3">
        <v>6.8920478998135595E-2</v>
      </c>
      <c r="Y747" s="3">
        <v>6.2702533027582705E-2</v>
      </c>
      <c r="Z747" s="3">
        <v>7.5188149674600302E-2</v>
      </c>
      <c r="AA747" s="3">
        <v>6.8452969808123487E-2</v>
      </c>
      <c r="AB747" s="3">
        <v>7.6375941055568497E-2</v>
      </c>
      <c r="AC747" s="3">
        <v>6.9393719103435794E-2</v>
      </c>
      <c r="AD747" s="3">
        <v>6.3994045747954906E-2</v>
      </c>
      <c r="AE747" s="3">
        <v>6.5225243334121899E-2</v>
      </c>
      <c r="AF747" s="3">
        <v>7.2815725138759696E-2</v>
      </c>
      <c r="AG747" s="6">
        <v>5.7145184657118403E-2</v>
      </c>
      <c r="AH747" s="6">
        <v>5.8098301497374702E-2</v>
      </c>
      <c r="AI747" s="6">
        <v>6.6029012050092303E-2</v>
      </c>
      <c r="AJ747" s="6">
        <v>5.8792201444152398E-2</v>
      </c>
    </row>
    <row r="748" spans="1:36" s="2" customFormat="1" x14ac:dyDescent="0.2">
      <c r="A748" s="3">
        <v>6250</v>
      </c>
      <c r="B748" s="3"/>
      <c r="C748" s="3"/>
      <c r="D748" s="3" t="s">
        <v>911</v>
      </c>
      <c r="E748" s="3" t="s">
        <v>912</v>
      </c>
      <c r="F748" s="3" t="s">
        <v>22</v>
      </c>
      <c r="G748" s="3">
        <v>500.2779319</v>
      </c>
      <c r="H748" s="3">
        <v>180.69800000000001</v>
      </c>
      <c r="I748" s="3">
        <v>1.45048970566008E-2</v>
      </c>
      <c r="J748" s="3">
        <v>1.09101076565962E-2</v>
      </c>
      <c r="K748" s="3">
        <v>2.06044325583132E-2</v>
      </c>
      <c r="L748" s="3">
        <v>1.3802143218296399E-2</v>
      </c>
      <c r="M748" s="3">
        <v>8.3615282738293203E-3</v>
      </c>
      <c r="N748" s="3">
        <v>1.9251859056923601E-2</v>
      </c>
      <c r="O748" s="3">
        <v>3.2274577353759798E-2</v>
      </c>
      <c r="P748" s="3">
        <v>3.1541428114118697E-2</v>
      </c>
      <c r="Q748" s="3">
        <v>3.62161706281936E-2</v>
      </c>
      <c r="R748" s="3">
        <v>2.29772984877013E-2</v>
      </c>
      <c r="S748" s="3">
        <v>3.2563195122532501E-2</v>
      </c>
      <c r="T748" s="3">
        <v>3.2229296319975939E-2</v>
      </c>
      <c r="U748" s="3">
        <v>2.9943641300900801E-2</v>
      </c>
      <c r="V748" s="3">
        <v>3.5539805872771502E-2</v>
      </c>
      <c r="W748" s="3">
        <v>3.3164984454698093E-2</v>
      </c>
      <c r="X748" s="3">
        <v>3.2647507611992997E-2</v>
      </c>
      <c r="Y748" s="3">
        <v>3.8326485980396799E-2</v>
      </c>
      <c r="Z748" s="3">
        <v>2.5672832561252201E-2</v>
      </c>
      <c r="AA748" s="3">
        <v>2.7553672578423373E-2</v>
      </c>
      <c r="AB748" s="3">
        <v>1.89266717311555E-2</v>
      </c>
      <c r="AC748" s="3">
        <v>3.15650007398873E-2</v>
      </c>
      <c r="AD748" s="3">
        <v>2.0752241238325701E-2</v>
      </c>
      <c r="AE748" s="3">
        <v>3.5697518146059898E-2</v>
      </c>
      <c r="AF748" s="3">
        <v>2.7942135608061001E-2</v>
      </c>
      <c r="AG748" s="6">
        <v>3.08259840486226E-2</v>
      </c>
      <c r="AH748" s="6">
        <v>3.2155422246693099E-2</v>
      </c>
      <c r="AI748" s="6">
        <v>3.0124334306124101E-2</v>
      </c>
      <c r="AJ748" s="6">
        <v>2.9879762274897099E-2</v>
      </c>
    </row>
    <row r="749" spans="1:36" s="2" customFormat="1" x14ac:dyDescent="0.2">
      <c r="A749" s="3">
        <v>6268</v>
      </c>
      <c r="B749" s="3" t="s">
        <v>913</v>
      </c>
      <c r="C749" s="3">
        <v>0.76270000000000004</v>
      </c>
      <c r="D749" s="3"/>
      <c r="E749" s="3"/>
      <c r="F749" s="3" t="s">
        <v>16</v>
      </c>
      <c r="G749" s="3">
        <v>501.33638180000003</v>
      </c>
      <c r="H749" s="3">
        <v>45.817999999999998</v>
      </c>
      <c r="I749" s="3">
        <v>2.0507677028337098E-2</v>
      </c>
      <c r="J749" s="3">
        <v>1.21415519791846E-2</v>
      </c>
      <c r="K749" s="3">
        <v>1.25135118606911E-2</v>
      </c>
      <c r="L749" s="3">
        <v>1.73361320813494E-2</v>
      </c>
      <c r="M749" s="3">
        <v>1.5747718653225801E-2</v>
      </c>
      <c r="N749" s="3">
        <v>2.7602169087170499E-2</v>
      </c>
      <c r="O749" s="3">
        <v>1.30934453797379E-2</v>
      </c>
      <c r="P749" s="3">
        <v>1.6116301167919098E-2</v>
      </c>
      <c r="Q749" s="3">
        <v>1.9590554530474501E-2</v>
      </c>
      <c r="R749" s="3">
        <v>1.8182218601679099E-2</v>
      </c>
      <c r="S749" s="3">
        <v>1.06653407676099E-2</v>
      </c>
      <c r="T749" s="3">
        <v>1.5898169557763967E-2</v>
      </c>
      <c r="U749" s="3">
        <v>1.72008013959855E-2</v>
      </c>
      <c r="V749" s="3">
        <v>8.7554226171862194E-3</v>
      </c>
      <c r="W749" s="3">
        <v>1.4960995685774161E-2</v>
      </c>
      <c r="X749" s="3">
        <v>1.7898557110842799E-2</v>
      </c>
      <c r="Y749" s="3">
        <v>1.2594901875600899E-2</v>
      </c>
      <c r="Z749" s="3">
        <v>1.6935252878489699E-2</v>
      </c>
      <c r="AA749" s="3">
        <v>1.6132050177937972E-2</v>
      </c>
      <c r="AB749" s="3">
        <v>2.0529174466452599E-2</v>
      </c>
      <c r="AC749" s="3">
        <v>2.3727964920624199E-2</v>
      </c>
      <c r="AD749" s="3">
        <v>1.1000533818825301E-2</v>
      </c>
      <c r="AE749" s="3">
        <v>1.60954326420178E-2</v>
      </c>
      <c r="AF749" s="3">
        <v>1.6802794436270502E-2</v>
      </c>
      <c r="AG749" s="6">
        <v>2.6018601785903601E-2</v>
      </c>
      <c r="AH749" s="6">
        <v>1.5058972386061201E-2</v>
      </c>
      <c r="AI749" s="6">
        <v>1.5050018758309599E-2</v>
      </c>
      <c r="AJ749" s="6">
        <v>2.23367415802792E-2</v>
      </c>
    </row>
    <row r="750" spans="1:36" s="2" customFormat="1" x14ac:dyDescent="0.2">
      <c r="A750" s="3">
        <v>6273</v>
      </c>
      <c r="B750" s="3" t="s">
        <v>914</v>
      </c>
      <c r="C750" s="3">
        <v>0.65490000000000004</v>
      </c>
      <c r="D750" s="3"/>
      <c r="E750" s="3"/>
      <c r="F750" s="3" t="s">
        <v>16</v>
      </c>
      <c r="G750" s="3">
        <v>502.29497670000001</v>
      </c>
      <c r="H750" s="3">
        <v>177.56100000000001</v>
      </c>
      <c r="I750" s="3">
        <v>0.265993607758715</v>
      </c>
      <c r="J750" s="3">
        <v>0.25925750733232</v>
      </c>
      <c r="K750" s="3">
        <v>0.37085454665684697</v>
      </c>
      <c r="L750" s="3">
        <v>0.26419810949546901</v>
      </c>
      <c r="M750" s="3">
        <v>0.268123888616215</v>
      </c>
      <c r="N750" s="3">
        <v>0.344284389548836</v>
      </c>
      <c r="O750" s="3">
        <v>0.50047193203649498</v>
      </c>
      <c r="P750" s="3">
        <v>0.44326075878914301</v>
      </c>
      <c r="Q750" s="3">
        <v>0.40122191859922202</v>
      </c>
      <c r="R750" s="3">
        <v>0.34770940575429499</v>
      </c>
      <c r="S750" s="3">
        <v>0.51598741754702604</v>
      </c>
      <c r="T750" s="3">
        <v>0.44502424484342806</v>
      </c>
      <c r="U750" s="3">
        <v>0.37462883404274799</v>
      </c>
      <c r="V750" s="3">
        <v>0.38794038795161501</v>
      </c>
      <c r="W750" s="3">
        <v>0.55929572658635507</v>
      </c>
      <c r="X750" s="3">
        <v>0.67903390734407498</v>
      </c>
      <c r="Y750" s="3">
        <v>0.59544894139401905</v>
      </c>
      <c r="Z750" s="3">
        <v>0.55350245773069395</v>
      </c>
      <c r="AA750" s="3">
        <v>0.5672846390166002</v>
      </c>
      <c r="AB750" s="3">
        <v>0.44605722685362897</v>
      </c>
      <c r="AC750" s="3">
        <v>0.64634146508669599</v>
      </c>
      <c r="AD750" s="3">
        <v>0.45241877508352002</v>
      </c>
      <c r="AE750" s="3">
        <v>0.62035257461524296</v>
      </c>
      <c r="AF750" s="3">
        <v>0.64489653713586603</v>
      </c>
      <c r="AG750" s="6">
        <v>0.51880587395476796</v>
      </c>
      <c r="AH750" s="6">
        <v>0.48010529573309901</v>
      </c>
      <c r="AI750" s="6">
        <v>0.502041125700737</v>
      </c>
      <c r="AJ750" s="6">
        <v>0.46713494809141698</v>
      </c>
    </row>
    <row r="751" spans="1:36" s="2" customFormat="1" x14ac:dyDescent="0.2">
      <c r="A751" s="3">
        <v>6298</v>
      </c>
      <c r="B751" s="3" t="s">
        <v>915</v>
      </c>
      <c r="C751" s="3">
        <v>0.98050000000000004</v>
      </c>
      <c r="D751" s="3"/>
      <c r="E751" s="3"/>
      <c r="F751" s="3" t="s">
        <v>16</v>
      </c>
      <c r="G751" s="3">
        <v>504.30820219999998</v>
      </c>
      <c r="H751" s="3">
        <v>178.16050000000001</v>
      </c>
      <c r="I751" s="3">
        <v>0.12011864667031</v>
      </c>
      <c r="J751" s="3">
        <v>0.15672549364834601</v>
      </c>
      <c r="K751" s="3">
        <v>0.17232846453987999</v>
      </c>
      <c r="L751" s="3">
        <v>0.130289266858407</v>
      </c>
      <c r="M751" s="3">
        <v>0.113384284006114</v>
      </c>
      <c r="N751" s="3">
        <v>0.10426093482621</v>
      </c>
      <c r="O751" s="3">
        <v>0.16459442648834899</v>
      </c>
      <c r="P751" s="3">
        <v>0.17327684780833599</v>
      </c>
      <c r="Q751" s="3">
        <v>0.168917580797914</v>
      </c>
      <c r="R751" s="3">
        <v>0.11420289018546401</v>
      </c>
      <c r="S751" s="3">
        <v>0.147537233305777</v>
      </c>
      <c r="T751" s="3">
        <v>0.16131770704101717</v>
      </c>
      <c r="U751" s="3">
        <v>0.167048185346687</v>
      </c>
      <c r="V751" s="3">
        <v>0.196142391483592</v>
      </c>
      <c r="W751" s="3">
        <v>0.17948806303250375</v>
      </c>
      <c r="X751" s="3">
        <v>0.18006848989556501</v>
      </c>
      <c r="Y751" s="3">
        <v>0.19753154193754999</v>
      </c>
      <c r="Z751" s="3">
        <v>0.14373538986436199</v>
      </c>
      <c r="AA751" s="3">
        <v>0.12887550290918282</v>
      </c>
      <c r="AB751" s="3">
        <v>0.113743218990514</v>
      </c>
      <c r="AC751" s="3">
        <v>0.113660249684189</v>
      </c>
      <c r="AD751" s="3">
        <v>0.124067935284909</v>
      </c>
      <c r="AE751" s="3">
        <v>0.149781010092915</v>
      </c>
      <c r="AF751" s="3">
        <v>0.124157889778598</v>
      </c>
      <c r="AG751" s="6">
        <v>0.14303527514108599</v>
      </c>
      <c r="AH751" s="6">
        <v>0.16152092736624099</v>
      </c>
      <c r="AI751" s="6">
        <v>0.15733123116706799</v>
      </c>
      <c r="AJ751" s="6">
        <v>0.160062576519761</v>
      </c>
    </row>
    <row r="752" spans="1:36" s="2" customFormat="1" x14ac:dyDescent="0.2">
      <c r="A752" s="3">
        <v>6299</v>
      </c>
      <c r="B752" s="3"/>
      <c r="C752" s="3"/>
      <c r="D752" s="3" t="s">
        <v>890</v>
      </c>
      <c r="E752" s="3" t="s">
        <v>891</v>
      </c>
      <c r="F752" s="3" t="s">
        <v>22</v>
      </c>
      <c r="G752" s="3">
        <v>504.34449769999998</v>
      </c>
      <c r="H752" s="3">
        <v>178.2045</v>
      </c>
      <c r="I752" s="3">
        <v>0.22466654152118301</v>
      </c>
      <c r="J752" s="3">
        <v>0.14162196798403701</v>
      </c>
      <c r="K752" s="3">
        <v>0.244660194763653</v>
      </c>
      <c r="L752" s="3">
        <v>0.184118506972759</v>
      </c>
      <c r="M752" s="3">
        <v>0.13310740538756899</v>
      </c>
      <c r="N752" s="3">
        <v>0.17237036075435799</v>
      </c>
      <c r="O752" s="3">
        <v>8.9466756392789407E-2</v>
      </c>
      <c r="P752" s="3">
        <v>0.204578510390728</v>
      </c>
      <c r="Q752" s="3">
        <v>0.10021144557702701</v>
      </c>
      <c r="R752" s="3">
        <v>0.126538888631162</v>
      </c>
      <c r="S752" s="3">
        <v>0.17520975785862899</v>
      </c>
      <c r="T752" s="3">
        <v>0.13530998794512428</v>
      </c>
      <c r="U752" s="3">
        <v>0.117355017460157</v>
      </c>
      <c r="V752" s="3">
        <v>0.24308197756185901</v>
      </c>
      <c r="W752" s="3">
        <v>0.13944738401540771</v>
      </c>
      <c r="X752" s="3">
        <v>0.12198971218780399</v>
      </c>
      <c r="Y752" s="3">
        <v>0.16714395042126601</v>
      </c>
      <c r="Z752" s="3">
        <v>6.0372648260061799E-2</v>
      </c>
      <c r="AA752" s="3">
        <v>8.6626400311009322E-2</v>
      </c>
      <c r="AB752" s="3">
        <v>6.5259689626631395E-2</v>
      </c>
      <c r="AC752" s="3">
        <v>0.118937900382627</v>
      </c>
      <c r="AD752" s="3">
        <v>5.4426249881207402E-2</v>
      </c>
      <c r="AE752" s="3">
        <v>0.114815460381575</v>
      </c>
      <c r="AF752" s="3">
        <v>8.6533194650030704E-2</v>
      </c>
      <c r="AG752" s="6">
        <v>0.202093025348519</v>
      </c>
      <c r="AH752" s="6">
        <v>0.106625643892952</v>
      </c>
      <c r="AI752" s="6">
        <v>0.17552093609746</v>
      </c>
      <c r="AJ752" s="6">
        <v>0.18084828516296</v>
      </c>
    </row>
    <row r="753" spans="1:36" s="2" customFormat="1" x14ac:dyDescent="0.2">
      <c r="A753" s="3">
        <v>6303</v>
      </c>
      <c r="B753" s="3"/>
      <c r="C753" s="3"/>
      <c r="D753" s="3"/>
      <c r="E753" s="3"/>
      <c r="F753" s="3" t="s">
        <v>19</v>
      </c>
      <c r="G753" s="3">
        <v>504.44275470000002</v>
      </c>
      <c r="H753" s="3">
        <v>33.045499999999997</v>
      </c>
      <c r="I753" s="3">
        <v>2.5473862374947899E-2</v>
      </c>
      <c r="J753" s="3">
        <v>3.3836185481556799E-2</v>
      </c>
      <c r="K753" s="3">
        <v>1.5934180389123701E-2</v>
      </c>
      <c r="L753" s="3">
        <v>1.52273163951623E-2</v>
      </c>
      <c r="M753" s="3">
        <v>2.2239384785211098E-2</v>
      </c>
      <c r="N753" s="3">
        <v>2.3281940412520401E-2</v>
      </c>
      <c r="O753" s="3">
        <v>1.4631513950231901E-2</v>
      </c>
      <c r="P753" s="3">
        <v>1.9343112089698099E-2</v>
      </c>
      <c r="Q753" s="3">
        <v>1.9681404209005601E-2</v>
      </c>
      <c r="R753" s="3">
        <v>1.8495919280821099E-2</v>
      </c>
      <c r="S753" s="3">
        <v>1.97214441594128E-2</v>
      </c>
      <c r="T753" s="3">
        <v>1.8130011077072884E-2</v>
      </c>
      <c r="U753" s="3">
        <v>3.1928792160364601E-2</v>
      </c>
      <c r="V753" s="3">
        <v>3.2766435211396397E-2</v>
      </c>
      <c r="W753" s="3">
        <v>2.6038084270287115E-2</v>
      </c>
      <c r="X753" s="3">
        <v>2.5052952661438199E-2</v>
      </c>
      <c r="Y753" s="3">
        <v>2.2583099651989999E-2</v>
      </c>
      <c r="Z753" s="3">
        <v>2.4343993544402601E-2</v>
      </c>
      <c r="AA753" s="3">
        <v>2.2985877300719777E-2</v>
      </c>
      <c r="AB753" s="3">
        <v>2.60496962391179E-2</v>
      </c>
      <c r="AC753" s="3">
        <v>3.5649351066900703E-2</v>
      </c>
      <c r="AD753" s="3">
        <v>2.2468680845719999E-2</v>
      </c>
      <c r="AE753" s="3">
        <v>1.9763117815047099E-2</v>
      </c>
      <c r="AF753" s="3">
        <v>2.0828098477175101E-2</v>
      </c>
      <c r="AG753" s="6">
        <v>2.39758926431549E-2</v>
      </c>
      <c r="AH753" s="6">
        <v>2.2596687145505799E-2</v>
      </c>
      <c r="AI753" s="6">
        <v>2.4326267683345299E-2</v>
      </c>
      <c r="AJ753" s="6">
        <v>2.1546286363790301E-2</v>
      </c>
    </row>
    <row r="754" spans="1:36" s="2" customFormat="1" x14ac:dyDescent="0.2">
      <c r="A754" s="3">
        <v>6309</v>
      </c>
      <c r="B754" s="3"/>
      <c r="C754" s="3"/>
      <c r="D754" s="3" t="s">
        <v>916</v>
      </c>
      <c r="E754" s="3" t="s">
        <v>917</v>
      </c>
      <c r="F754" s="3" t="s">
        <v>22</v>
      </c>
      <c r="G754" s="3">
        <v>505.24693500000001</v>
      </c>
      <c r="H754" s="3">
        <v>28.545500000000001</v>
      </c>
      <c r="I754" s="3">
        <v>2.12083928524982E-2</v>
      </c>
      <c r="J754" s="3">
        <v>1.7336739886114599E-2</v>
      </c>
      <c r="K754" s="3">
        <v>1.46810421901232E-2</v>
      </c>
      <c r="L754" s="3">
        <v>2.58845305262266E-2</v>
      </c>
      <c r="M754" s="3">
        <v>1.34061619719106E-2</v>
      </c>
      <c r="N754" s="3">
        <v>3.4877865186578198E-2</v>
      </c>
      <c r="O754" s="3">
        <v>2.2524143498168999E-2</v>
      </c>
      <c r="P754" s="3">
        <v>2.03594624023203E-2</v>
      </c>
      <c r="Q754" s="3">
        <v>2.10625243509753E-2</v>
      </c>
      <c r="R754" s="3">
        <v>3.5273385346489702E-2</v>
      </c>
      <c r="S754" s="3">
        <v>1.68390400094981E-2</v>
      </c>
      <c r="T754" s="3">
        <v>2.2263543935989338E-2</v>
      </c>
      <c r="U754" s="3">
        <v>4.3754142554157799E-2</v>
      </c>
      <c r="V754" s="3">
        <v>2.9138775786173701E-2</v>
      </c>
      <c r="W754" s="3">
        <v>3.1413508543881849E-2</v>
      </c>
      <c r="X754" s="3">
        <v>2.77177719504689E-2</v>
      </c>
      <c r="Y754" s="3">
        <v>3.4344259251906803E-2</v>
      </c>
      <c r="Z754" s="3">
        <v>2.5202807903884999E-2</v>
      </c>
      <c r="AA754" s="3">
        <v>4.6678301423627652E-2</v>
      </c>
      <c r="AB754" s="3">
        <v>2.9295524353043102E-2</v>
      </c>
      <c r="AC754" s="3">
        <v>4.1631740758306203E-2</v>
      </c>
      <c r="AD754" s="3">
        <v>3.1344684199588302E-2</v>
      </c>
      <c r="AE754" s="3">
        <v>6.2750408203130603E-2</v>
      </c>
      <c r="AF754" s="3">
        <v>5.43508135191288E-2</v>
      </c>
      <c r="AG754" s="6">
        <v>3.5444494384510902E-2</v>
      </c>
      <c r="AH754" s="6">
        <v>3.56262151893703E-2</v>
      </c>
      <c r="AI754" s="6">
        <v>3.9181682901208499E-2</v>
      </c>
      <c r="AJ754" s="6">
        <v>3.2893244855976798E-2</v>
      </c>
    </row>
    <row r="755" spans="1:36" s="2" customFormat="1" x14ac:dyDescent="0.2">
      <c r="A755" s="3">
        <v>6320</v>
      </c>
      <c r="B755" s="3"/>
      <c r="C755" s="3"/>
      <c r="D755" s="3"/>
      <c r="E755" s="3"/>
      <c r="F755" s="3" t="s">
        <v>19</v>
      </c>
      <c r="G755" s="3">
        <v>506.05554169999999</v>
      </c>
      <c r="H755" s="3">
        <v>26.428999999999998</v>
      </c>
      <c r="I755" s="3">
        <v>3.2923574386907697E-2</v>
      </c>
      <c r="J755" s="3">
        <v>4.9045297768275098E-2</v>
      </c>
      <c r="K755" s="3">
        <v>2.31924119930828E-2</v>
      </c>
      <c r="L755" s="3">
        <v>2.8455499466351099E-2</v>
      </c>
      <c r="M755" s="3">
        <v>3.2959156356284901E-2</v>
      </c>
      <c r="N755" s="3">
        <v>2.6086445754920199E-2</v>
      </c>
      <c r="O755" s="3">
        <v>2.7444743228695001E-2</v>
      </c>
      <c r="P755" s="3">
        <v>5.26181539966772E-2</v>
      </c>
      <c r="Q755" s="3">
        <v>3.9998951069369799E-2</v>
      </c>
      <c r="R755" s="3">
        <v>4.2231433057771599E-2</v>
      </c>
      <c r="S755" s="3">
        <v>3.5126547253189699E-2</v>
      </c>
      <c r="T755" s="3">
        <v>3.9752290909693996E-2</v>
      </c>
      <c r="U755" s="3">
        <v>3.7589860608331901E-2</v>
      </c>
      <c r="V755" s="3">
        <v>4.55497960073755E-2</v>
      </c>
      <c r="W755" s="3">
        <v>3.7593598074283807E-2</v>
      </c>
      <c r="X755" s="3">
        <v>3.1248989301912999E-2</v>
      </c>
      <c r="Y755" s="3">
        <v>4.4821539072892297E-2</v>
      </c>
      <c r="Z755" s="3">
        <v>3.0083421328013001E-2</v>
      </c>
      <c r="AA755" s="3">
        <v>3.5080849288618383E-2</v>
      </c>
      <c r="AB755" s="3">
        <v>4.8042530706108803E-2</v>
      </c>
      <c r="AC755" s="3">
        <v>3.7794572977548901E-2</v>
      </c>
      <c r="AD755" s="3">
        <v>2.6958938818924499E-2</v>
      </c>
      <c r="AE755" s="3">
        <v>3.35275538812723E-2</v>
      </c>
      <c r="AF755" s="3">
        <v>3.8877778250750498E-2</v>
      </c>
      <c r="AG755" s="6">
        <v>4.1937627907515498E-2</v>
      </c>
      <c r="AH755" s="6">
        <v>4.2680450748387402E-2</v>
      </c>
      <c r="AI755" s="6">
        <v>4.1695445204478702E-2</v>
      </c>
      <c r="AJ755" s="6">
        <v>3.83045016223117E-2</v>
      </c>
    </row>
    <row r="756" spans="1:36" s="2" customFormat="1" x14ac:dyDescent="0.2">
      <c r="A756" s="3">
        <v>6331</v>
      </c>
      <c r="B756" s="3"/>
      <c r="C756" s="3"/>
      <c r="D756" s="3" t="s">
        <v>918</v>
      </c>
      <c r="E756" s="3" t="s">
        <v>919</v>
      </c>
      <c r="F756" s="3" t="s">
        <v>22</v>
      </c>
      <c r="G756" s="3">
        <v>506.42141570000001</v>
      </c>
      <c r="H756" s="3">
        <v>46.075499999999998</v>
      </c>
      <c r="I756" s="3">
        <v>5.0838057804838001E-2</v>
      </c>
      <c r="J756" s="3">
        <v>7.15123306985741E-2</v>
      </c>
      <c r="K756" s="3">
        <v>8.2999013790110598E-2</v>
      </c>
      <c r="L756" s="3">
        <v>5.4307701753525298E-2</v>
      </c>
      <c r="M756" s="3">
        <v>8.4266010232364699E-2</v>
      </c>
      <c r="N756" s="3">
        <v>6.00651034097614E-2</v>
      </c>
      <c r="O756" s="3">
        <v>3.3279858994695703E-2</v>
      </c>
      <c r="P756" s="3">
        <v>0.191553170766396</v>
      </c>
      <c r="Q756" s="3">
        <v>0.14037052146599099</v>
      </c>
      <c r="R756" s="3">
        <v>3.9016592392545499E-2</v>
      </c>
      <c r="S756" s="3">
        <v>0.10760566293627601</v>
      </c>
      <c r="T756" s="3">
        <v>0.11204983919343754</v>
      </c>
      <c r="U756" s="3">
        <v>0.14110108050755399</v>
      </c>
      <c r="V756" s="3">
        <v>4.3503135652382001E-2</v>
      </c>
      <c r="W756" s="3">
        <v>6.791366613799163E-2</v>
      </c>
      <c r="X756" s="3">
        <v>4.88057085165104E-2</v>
      </c>
      <c r="Y756" s="3">
        <v>7.4238599350409301E-2</v>
      </c>
      <c r="Z756" s="3">
        <v>5.3701295940888301E-2</v>
      </c>
      <c r="AA756" s="3">
        <v>4.485011641780666E-2</v>
      </c>
      <c r="AB756" s="3">
        <v>3.72649460656636E-2</v>
      </c>
      <c r="AC756" s="3">
        <v>5.6521605616311803E-2</v>
      </c>
      <c r="AD756" s="3">
        <v>4.8611124629393099E-2</v>
      </c>
      <c r="AE756" s="3">
        <v>5.52498696901597E-2</v>
      </c>
      <c r="AF756" s="3">
        <v>2.9156985366481401E-2</v>
      </c>
      <c r="AG756" s="6">
        <v>4.1137557102166003E-2</v>
      </c>
      <c r="AH756" s="6">
        <v>4.8059761353145901E-2</v>
      </c>
      <c r="AI756" s="6">
        <v>5.5512941350800801E-2</v>
      </c>
      <c r="AJ756" s="6">
        <v>5.8780325877259502E-2</v>
      </c>
    </row>
    <row r="757" spans="1:36" s="2" customFormat="1" x14ac:dyDescent="0.2">
      <c r="A757" s="3">
        <v>6335</v>
      </c>
      <c r="B757" s="3"/>
      <c r="C757" s="3"/>
      <c r="D757" s="3" t="s">
        <v>920</v>
      </c>
      <c r="E757" s="3" t="s">
        <v>921</v>
      </c>
      <c r="F757" s="3" t="s">
        <v>22</v>
      </c>
      <c r="G757" s="3">
        <v>506.79522209999999</v>
      </c>
      <c r="H757" s="3">
        <v>55.476500000000001</v>
      </c>
      <c r="I757" s="3">
        <v>0.16316105098613001</v>
      </c>
      <c r="J757" s="3">
        <v>0.19922817166071699</v>
      </c>
      <c r="K757" s="3">
        <v>0.193939022793056</v>
      </c>
      <c r="L757" s="3">
        <v>0.228323155151679</v>
      </c>
      <c r="M757" s="3">
        <v>0.197944214848187</v>
      </c>
      <c r="N757" s="3">
        <v>0.20081387574411599</v>
      </c>
      <c r="O757" s="3">
        <v>0.16107835039316601</v>
      </c>
      <c r="P757" s="3">
        <v>0.17815249402208699</v>
      </c>
      <c r="Q757" s="3">
        <v>0.17074314327048201</v>
      </c>
      <c r="R757" s="3">
        <v>0.209345057836473</v>
      </c>
      <c r="S757" s="3">
        <v>0.168952678817411</v>
      </c>
      <c r="T757" s="3">
        <v>0.17382283704825108</v>
      </c>
      <c r="U757" s="3">
        <v>0.184444166151462</v>
      </c>
      <c r="V757" s="3">
        <v>0.19414947953383699</v>
      </c>
      <c r="W757" s="3">
        <v>0.22594402762367377</v>
      </c>
      <c r="X757" s="3">
        <v>0.25601057674195299</v>
      </c>
      <c r="Y757" s="3">
        <v>0.24040754573965301</v>
      </c>
      <c r="Z757" s="3">
        <v>0.202987217135258</v>
      </c>
      <c r="AA757" s="3">
        <v>0.19741477591181905</v>
      </c>
      <c r="AB757" s="3">
        <v>0.19916963966366499</v>
      </c>
      <c r="AC757" s="3">
        <v>0.17200026549950401</v>
      </c>
      <c r="AD757" s="3">
        <v>0.20655148041723101</v>
      </c>
      <c r="AE757" s="3">
        <v>0.19150634381404999</v>
      </c>
      <c r="AF757" s="3">
        <v>0.20305887100185199</v>
      </c>
      <c r="AG757" s="6">
        <v>0.23872576043201599</v>
      </c>
      <c r="AH757" s="6">
        <v>0.22046369503411001</v>
      </c>
      <c r="AI757" s="6">
        <v>0.21580233332701301</v>
      </c>
      <c r="AJ757" s="6">
        <v>0.21491646598512501</v>
      </c>
    </row>
    <row r="758" spans="1:36" s="2" customFormat="1" x14ac:dyDescent="0.2">
      <c r="A758" s="3">
        <v>6336</v>
      </c>
      <c r="B758" s="3"/>
      <c r="C758" s="3"/>
      <c r="D758" s="3"/>
      <c r="E758" s="3"/>
      <c r="F758" s="3" t="s">
        <v>19</v>
      </c>
      <c r="G758" s="3">
        <v>506.87145620000001</v>
      </c>
      <c r="H758" s="3">
        <v>346.11099999999999</v>
      </c>
      <c r="I758" s="3">
        <v>0.28789809879669098</v>
      </c>
      <c r="J758" s="3">
        <v>0.29320368977059202</v>
      </c>
      <c r="K758" s="3">
        <v>0.29430377588936202</v>
      </c>
      <c r="L758" s="3">
        <v>0.33753913129285101</v>
      </c>
      <c r="M758" s="3">
        <v>0.31607550705848497</v>
      </c>
      <c r="N758" s="3">
        <v>0.28558264663069399</v>
      </c>
      <c r="O758" s="3">
        <v>0.29457400278969897</v>
      </c>
      <c r="P758" s="3">
        <v>0.31064009713381802</v>
      </c>
      <c r="Q758" s="3">
        <v>0.31643296638802898</v>
      </c>
      <c r="R758" s="3">
        <v>0.31260059980147997</v>
      </c>
      <c r="S758" s="3">
        <v>0.27547405316770701</v>
      </c>
      <c r="T758" s="3">
        <v>0.30458001631333098</v>
      </c>
      <c r="U758" s="3">
        <v>0.27133295764399201</v>
      </c>
      <c r="V758" s="3">
        <v>0.28738816729310301</v>
      </c>
      <c r="W758" s="3">
        <v>0.32903348919698233</v>
      </c>
      <c r="X758" s="3">
        <v>0.34047249900786197</v>
      </c>
      <c r="Y758" s="3">
        <v>0.37188742196244301</v>
      </c>
      <c r="Z758" s="3">
        <v>0.308530229781039</v>
      </c>
      <c r="AA758" s="3">
        <v>0.30408596998134974</v>
      </c>
      <c r="AB758" s="3">
        <v>0.28296828656155598</v>
      </c>
      <c r="AC758" s="3">
        <v>0.27485659228818898</v>
      </c>
      <c r="AD758" s="3">
        <v>0.31014420184930103</v>
      </c>
      <c r="AE758" s="3">
        <v>0.30025816398937699</v>
      </c>
      <c r="AF758" s="3">
        <v>0.320735692022729</v>
      </c>
      <c r="AG758" s="6">
        <v>0.355161895037783</v>
      </c>
      <c r="AH758" s="6">
        <v>0.30272638372887001</v>
      </c>
      <c r="AI758" s="6">
        <v>0.28199844220896497</v>
      </c>
      <c r="AJ758" s="6">
        <v>0.28087280012926302</v>
      </c>
    </row>
    <row r="759" spans="1:36" s="2" customFormat="1" x14ac:dyDescent="0.2">
      <c r="A759" s="3">
        <v>6352</v>
      </c>
      <c r="B759" s="3"/>
      <c r="C759" s="3"/>
      <c r="D759" s="3" t="s">
        <v>922</v>
      </c>
      <c r="E759" s="3" t="s">
        <v>923</v>
      </c>
      <c r="F759" s="3" t="s">
        <v>22</v>
      </c>
      <c r="G759" s="3">
        <v>507.36562479999998</v>
      </c>
      <c r="H759" s="3">
        <v>47.652999999999999</v>
      </c>
      <c r="I759" s="3">
        <v>5.0019841437984297E-2</v>
      </c>
      <c r="J759" s="3">
        <v>5.0439622886006098E-2</v>
      </c>
      <c r="K759" s="3">
        <v>5.3523013176701099E-2</v>
      </c>
      <c r="L759" s="3">
        <v>3.7986364167431098E-2</v>
      </c>
      <c r="M759" s="3">
        <v>3.82716997642732E-2</v>
      </c>
      <c r="N759" s="3">
        <v>3.6861257705989497E-2</v>
      </c>
      <c r="O759" s="3">
        <v>2.28179430943861E-2</v>
      </c>
      <c r="P759" s="3">
        <v>6.2062273623206203E-2</v>
      </c>
      <c r="Q759" s="3">
        <v>3.84870872609933E-2</v>
      </c>
      <c r="R759" s="3">
        <v>3.6607498840850301E-2</v>
      </c>
      <c r="S759" s="3">
        <v>3.7753746739623201E-2</v>
      </c>
      <c r="T759" s="3">
        <v>4.0334072285670181E-2</v>
      </c>
      <c r="U759" s="3">
        <v>3.9134165029760297E-2</v>
      </c>
      <c r="V759" s="3">
        <v>5.1237272122632599E-2</v>
      </c>
      <c r="W759" s="3">
        <v>5.1780147368785431E-2</v>
      </c>
      <c r="X759" s="3">
        <v>6.5900328291524299E-2</v>
      </c>
      <c r="Y759" s="3">
        <v>4.2648722188375801E-2</v>
      </c>
      <c r="Z759" s="3">
        <v>5.2941468008592799E-2</v>
      </c>
      <c r="AA759" s="3">
        <v>3.4558725050465741E-2</v>
      </c>
      <c r="AB759" s="3">
        <v>4.0749322149708798E-2</v>
      </c>
      <c r="AC759" s="3">
        <v>3.7727569478043302E-2</v>
      </c>
      <c r="AD759" s="3">
        <v>2.9176646465827901E-2</v>
      </c>
      <c r="AE759" s="3">
        <v>2.1771150646877999E-2</v>
      </c>
      <c r="AF759" s="3">
        <v>4.9218587466133598E-2</v>
      </c>
      <c r="AG759" s="6">
        <v>4.9746477163397397E-2</v>
      </c>
      <c r="AH759" s="6">
        <v>4.4132058298782299E-2</v>
      </c>
      <c r="AI759" s="6">
        <v>5.4510071484027797E-2</v>
      </c>
      <c r="AJ759" s="6">
        <v>6.6445061029105204E-2</v>
      </c>
    </row>
    <row r="760" spans="1:36" s="2" customFormat="1" x14ac:dyDescent="0.2">
      <c r="A760" s="3">
        <v>6364</v>
      </c>
      <c r="B760" s="3"/>
      <c r="C760" s="3"/>
      <c r="D760" s="3" t="s">
        <v>924</v>
      </c>
      <c r="E760" s="3" t="s">
        <v>925</v>
      </c>
      <c r="F760" s="3" t="s">
        <v>22</v>
      </c>
      <c r="G760" s="3">
        <v>508.32861220000001</v>
      </c>
      <c r="H760" s="3">
        <v>48.517000000000003</v>
      </c>
      <c r="I760" s="3">
        <v>8.1057800264015198E-2</v>
      </c>
      <c r="J760" s="3">
        <v>0.131522199062062</v>
      </c>
      <c r="K760" s="3">
        <v>7.42213983740833E-2</v>
      </c>
      <c r="L760" s="3">
        <v>0.21658026756416099</v>
      </c>
      <c r="M760" s="3">
        <v>0.29495137071199101</v>
      </c>
      <c r="N760" s="3">
        <v>6.2281826670493597E-2</v>
      </c>
      <c r="O760" s="3">
        <v>0.19729113861559699</v>
      </c>
      <c r="P760" s="3">
        <v>8.5015554718432099E-2</v>
      </c>
      <c r="Q760" s="3">
        <v>4.26869736004186E-2</v>
      </c>
      <c r="R760" s="3">
        <v>4.5170149344855998E-2</v>
      </c>
      <c r="S760" s="3">
        <v>0.11016168710707</v>
      </c>
      <c r="T760" s="3">
        <v>0.10219816149437866</v>
      </c>
      <c r="U760" s="3">
        <v>0.13754796128508801</v>
      </c>
      <c r="V760" s="3">
        <v>0.115125473990296</v>
      </c>
      <c r="W760" s="3">
        <v>0.17702613120078853</v>
      </c>
      <c r="X760" s="3">
        <v>0.12998313624934801</v>
      </c>
      <c r="Y760" s="3">
        <v>0.29053390973196302</v>
      </c>
      <c r="Z760" s="3">
        <v>0.13674688028089901</v>
      </c>
      <c r="AA760" s="3">
        <v>0.16049169039174271</v>
      </c>
      <c r="AB760" s="3">
        <v>8.1242786293806005E-2</v>
      </c>
      <c r="AC760" s="3">
        <v>0.110627729733209</v>
      </c>
      <c r="AD760" s="3">
        <v>0.250298725994751</v>
      </c>
      <c r="AE760" s="3">
        <v>0.20545058766485499</v>
      </c>
      <c r="AF760" s="3">
        <v>7.4143081799298502E-2</v>
      </c>
      <c r="AG760" s="6">
        <v>0.13584267084447499</v>
      </c>
      <c r="AH760" s="6">
        <v>0.124347766087438</v>
      </c>
      <c r="AI760" s="6">
        <v>0.113723348181067</v>
      </c>
      <c r="AJ760" s="6">
        <v>0.13169366929909401</v>
      </c>
    </row>
    <row r="761" spans="1:36" s="2" customFormat="1" x14ac:dyDescent="0.2">
      <c r="A761" s="3">
        <v>6366</v>
      </c>
      <c r="B761" s="3"/>
      <c r="C761" s="3"/>
      <c r="D761" s="3" t="s">
        <v>926</v>
      </c>
      <c r="E761" s="3" t="s">
        <v>927</v>
      </c>
      <c r="F761" s="3" t="s">
        <v>22</v>
      </c>
      <c r="G761" s="3">
        <v>508.34137879999997</v>
      </c>
      <c r="H761" s="3">
        <v>174.554</v>
      </c>
      <c r="I761" s="3">
        <v>0.29343878139381802</v>
      </c>
      <c r="J761" s="3">
        <v>0.31583587763403298</v>
      </c>
      <c r="K761" s="3">
        <v>0.37092201384004603</v>
      </c>
      <c r="L761" s="3">
        <v>0.236428245309865</v>
      </c>
      <c r="M761" s="3">
        <v>0.19403887276894599</v>
      </c>
      <c r="N761" s="3">
        <v>0.21335157883509101</v>
      </c>
      <c r="O761" s="3">
        <v>0.25905094641912102</v>
      </c>
      <c r="P761" s="3">
        <v>0.932078971855823</v>
      </c>
      <c r="Q761" s="3">
        <v>0.62320288467126495</v>
      </c>
      <c r="R761" s="3">
        <v>0.26488799695027998</v>
      </c>
      <c r="S761" s="3">
        <v>0.31671827344404002</v>
      </c>
      <c r="T761" s="3">
        <v>0.54198270782508773</v>
      </c>
      <c r="U761" s="3">
        <v>0.642969612588144</v>
      </c>
      <c r="V761" s="3">
        <v>0.71573431798883203</v>
      </c>
      <c r="W761" s="3">
        <v>0.4039407814992283</v>
      </c>
      <c r="X761" s="3">
        <v>0.3203584100604</v>
      </c>
      <c r="Y761" s="3">
        <v>0.32580639416277302</v>
      </c>
      <c r="Z761" s="3">
        <v>0.27382833367208498</v>
      </c>
      <c r="AA761" s="3">
        <v>0.24022822655949594</v>
      </c>
      <c r="AB761" s="3">
        <v>0.183782715582918</v>
      </c>
      <c r="AC761" s="3">
        <v>0.205166804751092</v>
      </c>
      <c r="AD761" s="3">
        <v>0.250232546360455</v>
      </c>
      <c r="AE761" s="3">
        <v>0.24935160235647499</v>
      </c>
      <c r="AF761" s="3">
        <v>0.25541563075592599</v>
      </c>
      <c r="AG761" s="6">
        <v>0.44494916957403902</v>
      </c>
      <c r="AH761" s="6">
        <v>0.39061011161046499</v>
      </c>
      <c r="AI761" s="6">
        <v>0.43981331510816701</v>
      </c>
      <c r="AJ761" s="6">
        <v>0.38908429840458297</v>
      </c>
    </row>
    <row r="762" spans="1:36" s="2" customFormat="1" x14ac:dyDescent="0.2">
      <c r="A762" s="3">
        <v>6369</v>
      </c>
      <c r="B762" s="3"/>
      <c r="C762" s="3"/>
      <c r="D762" s="3" t="s">
        <v>928</v>
      </c>
      <c r="E762" s="3" t="s">
        <v>929</v>
      </c>
      <c r="F762" s="3" t="s">
        <v>22</v>
      </c>
      <c r="G762" s="3">
        <v>508.37842110000003</v>
      </c>
      <c r="H762" s="3">
        <v>176.26</v>
      </c>
      <c r="I762" s="3">
        <v>1.6638169760205901</v>
      </c>
      <c r="J762" s="3">
        <v>1.33852346120345</v>
      </c>
      <c r="K762" s="3">
        <v>2.12188962648887</v>
      </c>
      <c r="L762" s="3">
        <v>2.2312324881925298</v>
      </c>
      <c r="M762" s="3">
        <v>1.4931535266495599</v>
      </c>
      <c r="N762" s="3">
        <v>1.60061262007906</v>
      </c>
      <c r="O762" s="3">
        <v>0.81176718609464205</v>
      </c>
      <c r="P762" s="3">
        <v>0.98395711961348198</v>
      </c>
      <c r="Q762" s="3">
        <v>1.0156024515625</v>
      </c>
      <c r="R762" s="3">
        <v>1.1114217711374801</v>
      </c>
      <c r="S762" s="3">
        <v>1.05387551121497</v>
      </c>
      <c r="T762" s="3">
        <v>0.96621686350741143</v>
      </c>
      <c r="U762" s="3">
        <v>1.5056375651081</v>
      </c>
      <c r="V762" s="3">
        <v>1.0430133855547401</v>
      </c>
      <c r="W762" s="3">
        <v>1.0818449221196682</v>
      </c>
      <c r="X762" s="3">
        <v>1.02136814850816</v>
      </c>
      <c r="Y762" s="3">
        <v>1.2332344798313299</v>
      </c>
      <c r="Z762" s="3">
        <v>0.63402672012677197</v>
      </c>
      <c r="AA762" s="3">
        <v>0.66371924579852681</v>
      </c>
      <c r="AB762" s="3">
        <v>0.52285437358014397</v>
      </c>
      <c r="AC762" s="3">
        <v>0.69999937894852904</v>
      </c>
      <c r="AD762" s="3">
        <v>0.58228750270220597</v>
      </c>
      <c r="AE762" s="3">
        <v>0.71909638971346301</v>
      </c>
      <c r="AF762" s="3">
        <v>0.72899312213055401</v>
      </c>
      <c r="AG762" s="6">
        <v>1.3306638889281299</v>
      </c>
      <c r="AH762" s="6">
        <v>1.1495853710580901</v>
      </c>
      <c r="AI762" s="6">
        <v>1.2925134670427501</v>
      </c>
      <c r="AJ762" s="6">
        <v>1.10350745677757</v>
      </c>
    </row>
    <row r="763" spans="1:36" s="2" customFormat="1" x14ac:dyDescent="0.2">
      <c r="A763" s="3">
        <v>6398</v>
      </c>
      <c r="B763" s="3"/>
      <c r="C763" s="3"/>
      <c r="D763" s="3" t="s">
        <v>930</v>
      </c>
      <c r="E763" s="3" t="s">
        <v>931</v>
      </c>
      <c r="F763" s="3" t="s">
        <v>22</v>
      </c>
      <c r="G763" s="3">
        <v>510.35829219999999</v>
      </c>
      <c r="H763" s="3">
        <v>173.84399999999999</v>
      </c>
      <c r="I763" s="3">
        <v>3.2004286677725302</v>
      </c>
      <c r="J763" s="3">
        <v>3.1776862667364898</v>
      </c>
      <c r="K763" s="3">
        <v>5.1541879760476697</v>
      </c>
      <c r="L763" s="3">
        <v>3.8202850072771199</v>
      </c>
      <c r="M763" s="3">
        <v>3.6572725412892102</v>
      </c>
      <c r="N763" s="3">
        <v>3.2300560481685001</v>
      </c>
      <c r="O763" s="3">
        <v>2.68550668486415</v>
      </c>
      <c r="P763" s="3">
        <v>4.7919726230531401</v>
      </c>
      <c r="Q763" s="3">
        <v>4.2846832897328602</v>
      </c>
      <c r="R763" s="3">
        <v>2.2198718738410599</v>
      </c>
      <c r="S763" s="3">
        <v>2.8812587809322499</v>
      </c>
      <c r="T763" s="3">
        <v>3.6466897581840376</v>
      </c>
      <c r="U763" s="3">
        <v>3.9783635510433499</v>
      </c>
      <c r="V763" s="3">
        <v>5.1112204086655897</v>
      </c>
      <c r="W763" s="3">
        <v>3.1783608672725165</v>
      </c>
      <c r="X763" s="3">
        <v>2.60699820196771</v>
      </c>
      <c r="Y763" s="3">
        <v>2.93337922613647</v>
      </c>
      <c r="Z763" s="3">
        <v>2.5573167346710801</v>
      </c>
      <c r="AA763" s="3">
        <v>1.7904080430158866</v>
      </c>
      <c r="AB763" s="3">
        <v>1.27293650791791</v>
      </c>
      <c r="AC763" s="3">
        <v>1.8565185072741299</v>
      </c>
      <c r="AD763" s="3">
        <v>1.99436569174906</v>
      </c>
      <c r="AE763" s="3">
        <v>1.89282364232966</v>
      </c>
      <c r="AF763" s="3">
        <v>1.6532951965338401</v>
      </c>
      <c r="AG763" s="6">
        <v>3.5271032224388899</v>
      </c>
      <c r="AH763" s="6">
        <v>3.3025432755078699</v>
      </c>
      <c r="AI763" s="6">
        <v>3.2527185190649299</v>
      </c>
      <c r="AJ763" s="6">
        <v>3.2222003491432201</v>
      </c>
    </row>
    <row r="764" spans="1:36" s="2" customFormat="1" x14ac:dyDescent="0.2">
      <c r="A764" s="3">
        <v>6401</v>
      </c>
      <c r="B764" s="3" t="s">
        <v>932</v>
      </c>
      <c r="C764" s="3">
        <v>0.8629</v>
      </c>
      <c r="D764" s="3"/>
      <c r="E764" s="3"/>
      <c r="F764" s="3" t="s">
        <v>14</v>
      </c>
      <c r="G764" s="3">
        <v>510.39229849999998</v>
      </c>
      <c r="H764" s="3">
        <v>176.36150000000001</v>
      </c>
      <c r="I764" s="3">
        <v>0.30219215827170398</v>
      </c>
      <c r="J764" s="3">
        <v>0.23594981073256299</v>
      </c>
      <c r="K764" s="3">
        <v>0.362381568415091</v>
      </c>
      <c r="L764" s="3">
        <v>0.48137492882741101</v>
      </c>
      <c r="M764" s="3">
        <v>0.337288315684656</v>
      </c>
      <c r="N764" s="3">
        <v>0.293418653422719</v>
      </c>
      <c r="O764" s="3">
        <v>0.20110366865719501</v>
      </c>
      <c r="P764" s="3">
        <v>0.23487673741409901</v>
      </c>
      <c r="Q764" s="3">
        <v>0.25898519275239401</v>
      </c>
      <c r="R764" s="3">
        <v>0.34932588324953701</v>
      </c>
      <c r="S764" s="3">
        <v>0.27642733425690103</v>
      </c>
      <c r="T764" s="3">
        <v>0.24789948143696061</v>
      </c>
      <c r="U764" s="3">
        <v>0.39058871596273198</v>
      </c>
      <c r="V764" s="3">
        <v>0.24887775319494901</v>
      </c>
      <c r="W764" s="3">
        <v>0.25667107460142702</v>
      </c>
      <c r="X764" s="3">
        <v>0.23413933729582201</v>
      </c>
      <c r="Y764" s="3">
        <v>0.27817516759306399</v>
      </c>
      <c r="Z764" s="3">
        <v>0.16387621218475101</v>
      </c>
      <c r="AA764" s="3">
        <v>0.17345133639285909</v>
      </c>
      <c r="AB764" s="3">
        <v>0.173557584746412</v>
      </c>
      <c r="AC764" s="3">
        <v>0.201084800159371</v>
      </c>
      <c r="AD764" s="3">
        <v>0.12632580232019</v>
      </c>
      <c r="AE764" s="3">
        <v>0.17195683013396099</v>
      </c>
      <c r="AF764" s="3">
        <v>0.21166898467940201</v>
      </c>
      <c r="AG764" s="6">
        <v>0.25856714690334498</v>
      </c>
      <c r="AH764" s="6">
        <v>0.27195624478772101</v>
      </c>
      <c r="AI764" s="6">
        <v>0.287153280891218</v>
      </c>
      <c r="AJ764" s="6">
        <v>0.278446931062725</v>
      </c>
    </row>
    <row r="765" spans="1:36" s="2" customFormat="1" x14ac:dyDescent="0.2">
      <c r="A765" s="3">
        <v>6408</v>
      </c>
      <c r="B765" s="3"/>
      <c r="C765" s="3"/>
      <c r="D765" s="3" t="s">
        <v>933</v>
      </c>
      <c r="E765" s="3" t="s">
        <v>934</v>
      </c>
      <c r="F765" s="3" t="s">
        <v>22</v>
      </c>
      <c r="G765" s="3">
        <v>510.45361559999998</v>
      </c>
      <c r="H765" s="3">
        <v>145.07149999999999</v>
      </c>
      <c r="I765" s="3">
        <v>6.7927435866939195E-2</v>
      </c>
      <c r="J765" s="3">
        <v>7.0392787224395806E-2</v>
      </c>
      <c r="K765" s="3">
        <v>6.4570927154301197E-2</v>
      </c>
      <c r="L765" s="3">
        <v>7.7944712137765201E-2</v>
      </c>
      <c r="M765" s="3">
        <v>6.3372806081937294E-2</v>
      </c>
      <c r="N765" s="3">
        <v>4.6795313677574203E-2</v>
      </c>
      <c r="O765" s="3">
        <v>6.0538103951869003E-2</v>
      </c>
      <c r="P765" s="3">
        <v>2.66738551773665E-2</v>
      </c>
      <c r="Q765" s="3">
        <v>2.2206503597487801E-2</v>
      </c>
      <c r="R765" s="3">
        <v>7.4378060371872806E-2</v>
      </c>
      <c r="S765" s="3">
        <v>5.6280607363184701E-2</v>
      </c>
      <c r="T765" s="3">
        <v>4.2244123500631961E-2</v>
      </c>
      <c r="U765" s="3">
        <v>3.9848518019915999E-2</v>
      </c>
      <c r="V765" s="3">
        <v>4.2429619217316403E-2</v>
      </c>
      <c r="W765" s="3">
        <v>5.431768644251761E-2</v>
      </c>
      <c r="X765" s="3">
        <v>5.5419778286015603E-2</v>
      </c>
      <c r="Y765" s="3">
        <v>7.0946967533918104E-2</v>
      </c>
      <c r="Z765" s="3">
        <v>4.3055710542297398E-2</v>
      </c>
      <c r="AA765" s="3">
        <v>4.6169473732919054E-2</v>
      </c>
      <c r="AB765" s="3">
        <v>2.9418196658797399E-2</v>
      </c>
      <c r="AC765" s="3">
        <v>5.63494160384393E-2</v>
      </c>
      <c r="AD765" s="3">
        <v>5.2370609607216699E-2</v>
      </c>
      <c r="AE765" s="3">
        <v>5.0507909687230901E-2</v>
      </c>
      <c r="AF765" s="3">
        <v>3.8094152442535098E-2</v>
      </c>
      <c r="AG765" s="6">
        <v>5.2100346568193401E-2</v>
      </c>
      <c r="AH765" s="6">
        <v>4.7193308625481899E-2</v>
      </c>
      <c r="AI765" s="6">
        <v>4.5382493853108899E-2</v>
      </c>
      <c r="AJ765" s="6">
        <v>4.6545043552740098E-2</v>
      </c>
    </row>
    <row r="766" spans="1:36" s="2" customFormat="1" x14ac:dyDescent="0.2">
      <c r="A766" s="3">
        <v>6428</v>
      </c>
      <c r="B766" s="3"/>
      <c r="C766" s="3"/>
      <c r="D766" s="3"/>
      <c r="E766" s="3"/>
      <c r="F766" s="3" t="s">
        <v>19</v>
      </c>
      <c r="G766" s="3">
        <v>512.33281469999997</v>
      </c>
      <c r="H766" s="3">
        <v>27.728999999999999</v>
      </c>
      <c r="I766" s="3">
        <v>7.6410334861434406E-2</v>
      </c>
      <c r="J766" s="3">
        <v>5.79514331127945E-2</v>
      </c>
      <c r="K766" s="3">
        <v>7.0528851995446104E-2</v>
      </c>
      <c r="L766" s="3">
        <v>7.3092074587684103E-2</v>
      </c>
      <c r="M766" s="3">
        <v>6.9351591362343604E-2</v>
      </c>
      <c r="N766" s="3">
        <v>8.0228528083482006E-2</v>
      </c>
      <c r="O766" s="3">
        <v>6.9709416111227607E-2</v>
      </c>
      <c r="P766" s="3">
        <v>6.5209854035510204E-2</v>
      </c>
      <c r="Q766" s="3">
        <v>6.5844962330686804E-2</v>
      </c>
      <c r="R766" s="3">
        <v>7.5096127430671997E-2</v>
      </c>
      <c r="S766" s="3">
        <v>6.3681141931969498E-2</v>
      </c>
      <c r="T766" s="3">
        <v>6.7414855596910725E-2</v>
      </c>
      <c r="U766" s="3">
        <v>7.6363924003105502E-2</v>
      </c>
      <c r="V766" s="3">
        <v>6.9808712676448503E-2</v>
      </c>
      <c r="W766" s="3">
        <v>7.5748273011876033E-2</v>
      </c>
      <c r="X766" s="3">
        <v>7.5667238640162296E-2</v>
      </c>
      <c r="Y766" s="3">
        <v>8.0984949318439803E-2</v>
      </c>
      <c r="Z766" s="3">
        <v>7.0718831634036999E-2</v>
      </c>
      <c r="AA766" s="3">
        <v>6.4822473444971579E-2</v>
      </c>
      <c r="AB766" s="3">
        <v>6.0953604170136101E-2</v>
      </c>
      <c r="AC766" s="3">
        <v>7.8605505991534305E-2</v>
      </c>
      <c r="AD766" s="3">
        <v>6.5312414625957299E-2</v>
      </c>
      <c r="AE766" s="3">
        <v>6.2113820644704699E-2</v>
      </c>
      <c r="AF766" s="3">
        <v>6.3323373837354993E-2</v>
      </c>
      <c r="AG766" s="6">
        <v>8.3089665664598494E-2</v>
      </c>
      <c r="AH766" s="6">
        <v>6.9809262951963602E-2</v>
      </c>
      <c r="AI766" s="6">
        <v>7.60656551729679E-2</v>
      </c>
      <c r="AJ766" s="6">
        <v>7.6402719351528994E-2</v>
      </c>
    </row>
    <row r="767" spans="1:36" s="2" customFormat="1" x14ac:dyDescent="0.2">
      <c r="A767" s="3">
        <v>6429</v>
      </c>
      <c r="B767" s="3"/>
      <c r="C767" s="3"/>
      <c r="D767" s="3"/>
      <c r="E767" s="3"/>
      <c r="F767" s="3" t="s">
        <v>19</v>
      </c>
      <c r="G767" s="3">
        <v>512.33691539999995</v>
      </c>
      <c r="H767" s="3">
        <v>193.63650000000001</v>
      </c>
      <c r="I767" s="3">
        <v>0.28295087864270002</v>
      </c>
      <c r="J767" s="3">
        <v>0.25460933640731598</v>
      </c>
      <c r="K767" s="3">
        <v>0.19000645867143601</v>
      </c>
      <c r="L767" s="3">
        <v>0.17714107430543999</v>
      </c>
      <c r="M767" s="3">
        <v>0.26598392700490803</v>
      </c>
      <c r="N767" s="3">
        <v>0.167242350485616</v>
      </c>
      <c r="O767" s="3">
        <v>0.11092610865744</v>
      </c>
      <c r="P767" s="3">
        <v>0.21457340670366201</v>
      </c>
      <c r="Q767" s="3">
        <v>0.18443835811859399</v>
      </c>
      <c r="R767" s="3">
        <v>0.27797444717770597</v>
      </c>
      <c r="S767" s="3">
        <v>0.174917300077814</v>
      </c>
      <c r="T767" s="3">
        <v>0.18127260765347092</v>
      </c>
      <c r="U767" s="3">
        <v>0.18395283878312799</v>
      </c>
      <c r="V767" s="3">
        <v>0.215019178181314</v>
      </c>
      <c r="W767" s="3">
        <v>0.15384242516278812</v>
      </c>
      <c r="X767" s="3">
        <v>0.13459487147333801</v>
      </c>
      <c r="Y767" s="3">
        <v>0.15788643996791299</v>
      </c>
      <c r="Z767" s="3">
        <v>0.11198324323120799</v>
      </c>
      <c r="AA767" s="3">
        <v>0.11540822881636284</v>
      </c>
      <c r="AB767" s="3">
        <v>9.2923231850996796E-2</v>
      </c>
      <c r="AC767" s="3">
        <v>0.14047198275578901</v>
      </c>
      <c r="AD767" s="3">
        <v>8.6852973301160999E-2</v>
      </c>
      <c r="AE767" s="3">
        <v>0.146595655154629</v>
      </c>
      <c r="AF767" s="3">
        <v>0.111809024128026</v>
      </c>
      <c r="AG767" s="6">
        <v>0.17327481054191499</v>
      </c>
      <c r="AH767" s="6">
        <v>0.24138410343113001</v>
      </c>
      <c r="AI767" s="6">
        <v>0.26189810999672197</v>
      </c>
      <c r="AJ767" s="6">
        <v>0.14982471566848299</v>
      </c>
    </row>
    <row r="768" spans="1:36" s="2" customFormat="1" x14ac:dyDescent="0.2">
      <c r="A768" s="3">
        <v>6435</v>
      </c>
      <c r="B768" s="3"/>
      <c r="C768" s="3"/>
      <c r="D768" s="3"/>
      <c r="E768" s="3"/>
      <c r="F768" s="3" t="s">
        <v>19</v>
      </c>
      <c r="G768" s="3">
        <v>512.41805720000002</v>
      </c>
      <c r="H768" s="3">
        <v>38.823</v>
      </c>
      <c r="I768" s="3">
        <v>0.17580777039680801</v>
      </c>
      <c r="J768" s="3">
        <v>0.192430159385687</v>
      </c>
      <c r="K768" s="3">
        <v>0.179419730168006</v>
      </c>
      <c r="L768" s="3">
        <v>0.190531905854078</v>
      </c>
      <c r="M768" s="3">
        <v>0.18837724056684499</v>
      </c>
      <c r="N768" s="3">
        <v>0.23589472521032701</v>
      </c>
      <c r="O768" s="3">
        <v>0.20517740063824999</v>
      </c>
      <c r="P768" s="3">
        <v>0.21531605174614499</v>
      </c>
      <c r="Q768" s="3">
        <v>0.19331804181758999</v>
      </c>
      <c r="R768" s="3">
        <v>0.18293085268068501</v>
      </c>
      <c r="S768" s="3">
        <v>0.189845001842256</v>
      </c>
      <c r="T768" s="3">
        <v>0.20096065057282342</v>
      </c>
      <c r="U768" s="3">
        <v>0.17559778465571901</v>
      </c>
      <c r="V768" s="3">
        <v>0.33292060060211798</v>
      </c>
      <c r="W768" s="3">
        <v>0.2245226722766569</v>
      </c>
      <c r="X768" s="3">
        <v>0.222487197848945</v>
      </c>
      <c r="Y768" s="3">
        <v>0.222294029637948</v>
      </c>
      <c r="Z768" s="3">
        <v>0.187380096614501</v>
      </c>
      <c r="AA768" s="3">
        <v>0.21229192849102865</v>
      </c>
      <c r="AB768" s="3">
        <v>0.20760870494407199</v>
      </c>
      <c r="AC768" s="3">
        <v>0.20719385715601199</v>
      </c>
      <c r="AD768" s="3">
        <v>0.31343313397928702</v>
      </c>
      <c r="AE768" s="3">
        <v>0.167217350319769</v>
      </c>
      <c r="AF768" s="3">
        <v>0.15989328675476999</v>
      </c>
      <c r="AG768" s="6">
        <v>0.25124857246971399</v>
      </c>
      <c r="AH768" s="6">
        <v>0.238346791141645</v>
      </c>
      <c r="AI768" s="6">
        <v>0.25320002066098102</v>
      </c>
      <c r="AJ768" s="6">
        <v>0.28785480424409399</v>
      </c>
    </row>
    <row r="769" spans="1:36" s="2" customFormat="1" x14ac:dyDescent="0.2">
      <c r="A769" s="3">
        <v>6460</v>
      </c>
      <c r="B769" s="3"/>
      <c r="C769" s="3"/>
      <c r="D769" s="3" t="s">
        <v>935</v>
      </c>
      <c r="E769" s="3" t="s">
        <v>936</v>
      </c>
      <c r="F769" s="3" t="s">
        <v>22</v>
      </c>
      <c r="G769" s="3">
        <v>514.28524970000001</v>
      </c>
      <c r="H769" s="3">
        <v>162.286</v>
      </c>
      <c r="I769" s="3">
        <v>1.67139837738066E-2</v>
      </c>
      <c r="J769" s="3">
        <v>1.12458153101143E-2</v>
      </c>
      <c r="K769" s="3">
        <v>1.4692109291551301E-2</v>
      </c>
      <c r="L769" s="3">
        <v>1.6688986984280899E-2</v>
      </c>
      <c r="M769" s="3">
        <v>2.1508585983796999E-2</v>
      </c>
      <c r="N769" s="3">
        <v>2.8861483489290799E-2</v>
      </c>
      <c r="O769" s="3">
        <v>3.3893138391382797E-2</v>
      </c>
      <c r="P769" s="3">
        <v>3.49304171928949E-2</v>
      </c>
      <c r="Q769" s="3">
        <v>3.1771868098076202E-2</v>
      </c>
      <c r="R769" s="3">
        <v>0.119925413237496</v>
      </c>
      <c r="S769" s="3">
        <v>2.5547755643764498E-2</v>
      </c>
      <c r="T769" s="3">
        <v>4.1372763203420419E-2</v>
      </c>
      <c r="U769" s="3">
        <v>1.3117557797483999E-2</v>
      </c>
      <c r="V769" s="3">
        <v>2.5315159447193501E-2</v>
      </c>
      <c r="W769" s="3">
        <v>4.9148865147370435E-2</v>
      </c>
      <c r="X769" s="3">
        <v>5.79780264236655E-2</v>
      </c>
      <c r="Y769" s="3">
        <v>4.7988843755305197E-2</v>
      </c>
      <c r="Z769" s="3">
        <v>8.0626630137515795E-2</v>
      </c>
      <c r="AA769" s="3">
        <v>0.14476468539429538</v>
      </c>
      <c r="AB769" s="3">
        <v>0.30250966046375799</v>
      </c>
      <c r="AC769" s="3">
        <v>0.10353376845553</v>
      </c>
      <c r="AD769" s="3">
        <v>7.3008012105882605E-2</v>
      </c>
      <c r="AE769" s="3">
        <v>0.101458261643932</v>
      </c>
      <c r="AF769" s="3">
        <v>0.21613501063405999</v>
      </c>
      <c r="AG769" s="6">
        <v>8.9235606932178496E-2</v>
      </c>
      <c r="AH769" s="6">
        <v>8.3666944244101302E-2</v>
      </c>
      <c r="AI769" s="6">
        <v>8.5473871149321604E-2</v>
      </c>
      <c r="AJ769" s="6">
        <v>7.8089130417460406E-2</v>
      </c>
    </row>
    <row r="770" spans="1:36" s="2" customFormat="1" x14ac:dyDescent="0.2">
      <c r="A770" s="3">
        <v>6466</v>
      </c>
      <c r="B770" s="3"/>
      <c r="C770" s="3"/>
      <c r="D770" s="3"/>
      <c r="E770" s="3"/>
      <c r="F770" s="3" t="s">
        <v>19</v>
      </c>
      <c r="G770" s="3">
        <v>515.01057849999995</v>
      </c>
      <c r="H770" s="3">
        <v>345.95600000000002</v>
      </c>
      <c r="I770" s="3">
        <v>0.62917273222053505</v>
      </c>
      <c r="J770" s="3">
        <v>0.65450868951705898</v>
      </c>
      <c r="K770" s="3">
        <v>0.73180036411520899</v>
      </c>
      <c r="L770" s="3">
        <v>1.1492751198816</v>
      </c>
      <c r="M770" s="3">
        <v>0.78509218677249704</v>
      </c>
      <c r="N770" s="3">
        <v>0.706371086560033</v>
      </c>
      <c r="O770" s="3">
        <v>0.65855309987866095</v>
      </c>
      <c r="P770" s="3">
        <v>0.79580147584663996</v>
      </c>
      <c r="Q770" s="3">
        <v>0.71891620433946701</v>
      </c>
      <c r="R770" s="3">
        <v>0.85310386326733101</v>
      </c>
      <c r="S770" s="3">
        <v>0.67620557950239701</v>
      </c>
      <c r="T770" s="3">
        <v>0.7324698189609109</v>
      </c>
      <c r="U770" s="3">
        <v>0.51836736369483105</v>
      </c>
      <c r="V770" s="3">
        <v>0.66021842767841599</v>
      </c>
      <c r="W770" s="3">
        <v>0.82096292611515276</v>
      </c>
      <c r="X770" s="3">
        <v>1.0931735283550299</v>
      </c>
      <c r="Y770" s="3">
        <v>0.80439217363111504</v>
      </c>
      <c r="Z770" s="3">
        <v>0.72109823468522705</v>
      </c>
      <c r="AA770" s="3">
        <v>0.77309929027674396</v>
      </c>
      <c r="AB770" s="3">
        <v>0.62274199314668599</v>
      </c>
      <c r="AC770" s="3">
        <v>0.54074903823610898</v>
      </c>
      <c r="AD770" s="3">
        <v>0.59850220014390898</v>
      </c>
      <c r="AE770" s="3">
        <v>0.75096167837844296</v>
      </c>
      <c r="AF770" s="3">
        <v>1.1133493232468901</v>
      </c>
      <c r="AG770" s="6">
        <v>0.88185913401099303</v>
      </c>
      <c r="AH770" s="6">
        <v>0.56524933377335496</v>
      </c>
      <c r="AI770" s="6">
        <v>0.53730828851958201</v>
      </c>
      <c r="AJ770" s="6">
        <v>0.51770398946087304</v>
      </c>
    </row>
    <row r="771" spans="1:36" s="2" customFormat="1" x14ac:dyDescent="0.2">
      <c r="A771" s="3">
        <v>6471</v>
      </c>
      <c r="B771" s="3"/>
      <c r="C771" s="3"/>
      <c r="D771" s="3" t="s">
        <v>848</v>
      </c>
      <c r="E771" s="3" t="s">
        <v>849</v>
      </c>
      <c r="F771" s="3" t="s">
        <v>22</v>
      </c>
      <c r="G771" s="3">
        <v>515.31717800000001</v>
      </c>
      <c r="H771" s="3">
        <v>137.48099999999999</v>
      </c>
      <c r="I771" s="3">
        <v>6.9074213632544901E-2</v>
      </c>
      <c r="J771" s="3">
        <v>4.5667364805296803E-2</v>
      </c>
      <c r="K771" s="3">
        <v>4.78114904479457E-2</v>
      </c>
      <c r="L771" s="3">
        <v>7.3976041832071404E-2</v>
      </c>
      <c r="M771" s="3">
        <v>4.7989693961330897E-2</v>
      </c>
      <c r="N771" s="3">
        <v>0.15264453387524399</v>
      </c>
      <c r="O771" s="3">
        <v>0.188717697677416</v>
      </c>
      <c r="P771" s="3">
        <v>0.10601035092382299</v>
      </c>
      <c r="Q771" s="3">
        <v>0.14064600107155201</v>
      </c>
      <c r="R771" s="3">
        <v>0.19771741059843001</v>
      </c>
      <c r="S771" s="3">
        <v>0.100629513783069</v>
      </c>
      <c r="T771" s="3">
        <v>0.14593443901756084</v>
      </c>
      <c r="U771" s="3">
        <v>4.5521894759125998E-2</v>
      </c>
      <c r="V771" s="3">
        <v>5.8481523069694598E-2</v>
      </c>
      <c r="W771" s="3">
        <v>0.17801654581273257</v>
      </c>
      <c r="X771" s="3">
        <v>0.16671875566101901</v>
      </c>
      <c r="Y771" s="3">
        <v>0.280140751343193</v>
      </c>
      <c r="Z771" s="3">
        <v>0.20809257424740901</v>
      </c>
      <c r="AA771" s="3">
        <v>0.39489199564562261</v>
      </c>
      <c r="AB771" s="3">
        <v>0.47404008305497503</v>
      </c>
      <c r="AC771" s="3">
        <v>0.246015753567732</v>
      </c>
      <c r="AD771" s="3">
        <v>0.451829783348354</v>
      </c>
      <c r="AE771" s="3">
        <v>0.238201780125672</v>
      </c>
      <c r="AF771" s="3">
        <v>0.52079248146354395</v>
      </c>
      <c r="AG771" s="6">
        <v>0.17407089189920899</v>
      </c>
      <c r="AH771" s="6">
        <v>0.167148815498699</v>
      </c>
      <c r="AI771" s="6">
        <v>0.297371792060525</v>
      </c>
      <c r="AJ771" s="6">
        <v>0.2379887652786</v>
      </c>
    </row>
    <row r="772" spans="1:36" s="2" customFormat="1" x14ac:dyDescent="0.2">
      <c r="A772" s="3">
        <v>6489</v>
      </c>
      <c r="B772" s="3"/>
      <c r="C772" s="3"/>
      <c r="D772" s="3" t="s">
        <v>937</v>
      </c>
      <c r="E772" s="3" t="s">
        <v>938</v>
      </c>
      <c r="F772" s="3" t="s">
        <v>22</v>
      </c>
      <c r="G772" s="3">
        <v>516.29757870000003</v>
      </c>
      <c r="H772" s="3">
        <v>36.07</v>
      </c>
      <c r="I772" s="3">
        <v>2.6725165100215699E-2</v>
      </c>
      <c r="J772" s="3">
        <v>3.0242193097971999E-2</v>
      </c>
      <c r="K772" s="3">
        <v>2.8949310269896798E-2</v>
      </c>
      <c r="L772" s="3">
        <v>4.1387173762257597E-2</v>
      </c>
      <c r="M772" s="3">
        <v>3.74426015401675E-2</v>
      </c>
      <c r="N772" s="3">
        <v>4.1001959064213701E-2</v>
      </c>
      <c r="O772" s="3">
        <v>3.4640135516421901E-2</v>
      </c>
      <c r="P772" s="3">
        <v>4.6171909158712901E-2</v>
      </c>
      <c r="Q772" s="3">
        <v>2.3495532726229E-2</v>
      </c>
      <c r="R772" s="3">
        <v>4.7852874314027301E-2</v>
      </c>
      <c r="S772" s="3">
        <v>4.9273742068625198E-2</v>
      </c>
      <c r="T772" s="3">
        <v>3.752801561196227E-2</v>
      </c>
      <c r="U772" s="3">
        <v>4.2096073451839001E-2</v>
      </c>
      <c r="V772" s="3">
        <v>3.4822350749219501E-2</v>
      </c>
      <c r="W772" s="3">
        <v>4.4921909209831037E-2</v>
      </c>
      <c r="X772" s="3">
        <v>3.5695909104591597E-2</v>
      </c>
      <c r="Y772" s="3">
        <v>5.5246811349430901E-2</v>
      </c>
      <c r="Z772" s="3">
        <v>5.2692876313652999E-2</v>
      </c>
      <c r="AA772" s="3">
        <v>5.2923963711453324E-2</v>
      </c>
      <c r="AB772" s="3">
        <v>5.6261653273078201E-2</v>
      </c>
      <c r="AC772" s="3">
        <v>4.9403834777855302E-2</v>
      </c>
      <c r="AD772" s="3">
        <v>5.67219688298587E-2</v>
      </c>
      <c r="AE772" s="3">
        <v>4.52454133506743E-2</v>
      </c>
      <c r="AF772" s="3">
        <v>5.6872923718316898E-2</v>
      </c>
      <c r="AG772" s="6">
        <v>4.7673681041947198E-2</v>
      </c>
      <c r="AH772" s="6">
        <v>5.1560291618356298E-2</v>
      </c>
      <c r="AI772" s="6">
        <v>3.9315033798358802E-2</v>
      </c>
      <c r="AJ772" s="6">
        <v>4.4206857586165903E-2</v>
      </c>
    </row>
    <row r="773" spans="1:36" s="2" customFormat="1" x14ac:dyDescent="0.2">
      <c r="A773" s="3">
        <v>6490</v>
      </c>
      <c r="B773" s="3"/>
      <c r="C773" s="3"/>
      <c r="D773" s="3" t="s">
        <v>939</v>
      </c>
      <c r="E773" s="3" t="s">
        <v>940</v>
      </c>
      <c r="F773" s="3" t="s">
        <v>22</v>
      </c>
      <c r="G773" s="3">
        <v>516.30809390000002</v>
      </c>
      <c r="H773" s="3">
        <v>177.536</v>
      </c>
      <c r="I773" s="3">
        <v>0.121836735778488</v>
      </c>
      <c r="J773" s="3">
        <v>0.13269613806935801</v>
      </c>
      <c r="K773" s="3">
        <v>0.167976528373425</v>
      </c>
      <c r="L773" s="3">
        <v>0.12872771133408101</v>
      </c>
      <c r="M773" s="3">
        <v>0.12095582834494301</v>
      </c>
      <c r="N773" s="3">
        <v>0.127270946553803</v>
      </c>
      <c r="O773" s="3">
        <v>0.15512174219430799</v>
      </c>
      <c r="P773" s="3">
        <v>0.35635866433948199</v>
      </c>
      <c r="Q773" s="3">
        <v>0.19801678018605301</v>
      </c>
      <c r="R773" s="3">
        <v>0.17261059386052699</v>
      </c>
      <c r="S773" s="3">
        <v>0.16769173700947601</v>
      </c>
      <c r="T773" s="3">
        <v>0.22322948287895844</v>
      </c>
      <c r="U773" s="3">
        <v>0.19800977740599601</v>
      </c>
      <c r="V773" s="3">
        <v>0.177565279890565</v>
      </c>
      <c r="W773" s="3">
        <v>0.18087710411353605</v>
      </c>
      <c r="X773" s="3">
        <v>0.19322870674685</v>
      </c>
      <c r="Y773" s="3">
        <v>0.17776962583101599</v>
      </c>
      <c r="Z773" s="3">
        <v>0.15433424969753001</v>
      </c>
      <c r="AA773" s="3">
        <v>0.21413132787122552</v>
      </c>
      <c r="AB773" s="3">
        <v>0.21361082332178699</v>
      </c>
      <c r="AC773" s="3">
        <v>0.17559075168367599</v>
      </c>
      <c r="AD773" s="3">
        <v>0.13802038455393001</v>
      </c>
      <c r="AE773" s="3">
        <v>0.246200753865567</v>
      </c>
      <c r="AF773" s="3">
        <v>0.27282075047054999</v>
      </c>
      <c r="AG773" s="6">
        <v>0.237180050634162</v>
      </c>
      <c r="AH773" s="6">
        <v>0.215102766349859</v>
      </c>
      <c r="AI773" s="6">
        <v>0.23467252210869899</v>
      </c>
      <c r="AJ773" s="6">
        <v>0.21262193114950101</v>
      </c>
    </row>
    <row r="774" spans="1:36" s="2" customFormat="1" x14ac:dyDescent="0.2">
      <c r="A774" s="3">
        <v>6501</v>
      </c>
      <c r="B774" s="3"/>
      <c r="C774" s="3"/>
      <c r="D774" s="3" t="s">
        <v>941</v>
      </c>
      <c r="E774" s="3" t="s">
        <v>942</v>
      </c>
      <c r="F774" s="3" t="s">
        <v>22</v>
      </c>
      <c r="G774" s="3">
        <v>516.98940300000004</v>
      </c>
      <c r="H774" s="3">
        <v>345.86200000000002</v>
      </c>
      <c r="I774" s="3">
        <v>2.0273126402557198E-2</v>
      </c>
      <c r="J774" s="3">
        <v>2.25563504389815E-2</v>
      </c>
      <c r="K774" s="3">
        <v>2.76840011887034E-2</v>
      </c>
      <c r="L774" s="3">
        <v>1.5857070855267601E-2</v>
      </c>
      <c r="M774" s="3">
        <v>3.11289172367374E-2</v>
      </c>
      <c r="N774" s="3">
        <v>2.7086055017788799E-2</v>
      </c>
      <c r="O774" s="3">
        <v>1.9279394111131401E-2</v>
      </c>
      <c r="P774" s="3">
        <v>3.0144328436539199E-2</v>
      </c>
      <c r="Q774" s="3">
        <v>2.5878181192152801E-2</v>
      </c>
      <c r="R774" s="3">
        <v>3.0466274397253499E-2</v>
      </c>
      <c r="S774" s="3">
        <v>2.4924734521550401E-2</v>
      </c>
      <c r="T774" s="3">
        <v>2.5619608555833295E-2</v>
      </c>
      <c r="U774" s="3">
        <v>2.12972260107872E-2</v>
      </c>
      <c r="V774" s="3">
        <v>2.7547188014524202E-2</v>
      </c>
      <c r="W774" s="3">
        <v>2.4534113875511895E-2</v>
      </c>
      <c r="X774" s="3">
        <v>1.9455048475992501E-2</v>
      </c>
      <c r="Y774" s="3">
        <v>3.1392677676465801E-2</v>
      </c>
      <c r="Z774" s="3">
        <v>2.1587851967285802E-2</v>
      </c>
      <c r="AA774" s="3">
        <v>2.4624148926116057E-2</v>
      </c>
      <c r="AB774" s="3">
        <v>1.7185347410013398E-2</v>
      </c>
      <c r="AC774" s="3">
        <v>1.3855120873934101E-2</v>
      </c>
      <c r="AD774" s="3">
        <v>2.4478355134609001E-2</v>
      </c>
      <c r="AE774" s="3">
        <v>1.4954168161603301E-2</v>
      </c>
      <c r="AF774" s="3">
        <v>4.12678595702426E-2</v>
      </c>
      <c r="AG774" s="6">
        <v>2.00937544030605E-2</v>
      </c>
      <c r="AH774" s="6">
        <v>2.49052004710331E-2</v>
      </c>
      <c r="AI774" s="6">
        <v>2.4524387289353099E-2</v>
      </c>
      <c r="AJ774" s="6">
        <v>2.32325057465998E-2</v>
      </c>
    </row>
    <row r="775" spans="1:36" s="2" customFormat="1" x14ac:dyDescent="0.2">
      <c r="A775" s="3">
        <v>6507</v>
      </c>
      <c r="B775" s="3"/>
      <c r="C775" s="3"/>
      <c r="D775" s="3" t="s">
        <v>943</v>
      </c>
      <c r="E775" s="3" t="s">
        <v>944</v>
      </c>
      <c r="F775" s="3" t="s">
        <v>22</v>
      </c>
      <c r="G775" s="3">
        <v>517.29821570000001</v>
      </c>
      <c r="H775" s="3">
        <v>579.31700000000001</v>
      </c>
      <c r="I775" s="3">
        <v>0.12224775609328099</v>
      </c>
      <c r="J775" s="3">
        <v>0.113469378219875</v>
      </c>
      <c r="K775" s="3">
        <v>0.119991783686988</v>
      </c>
      <c r="L775" s="3">
        <v>0.116417992673665</v>
      </c>
      <c r="M775" s="3">
        <v>0.10958860469475</v>
      </c>
      <c r="N775" s="3">
        <v>0.114368829788105</v>
      </c>
      <c r="O775" s="3">
        <v>0.118565003040421</v>
      </c>
      <c r="P775" s="3">
        <v>0.116845013133226</v>
      </c>
      <c r="Q775" s="3">
        <v>0.11126286426290501</v>
      </c>
      <c r="R775" s="3">
        <v>0.118329175942223</v>
      </c>
      <c r="S775" s="3">
        <v>0.11544264459922</v>
      </c>
      <c r="T775" s="3">
        <v>0.11582328350389151</v>
      </c>
      <c r="U775" s="3">
        <v>0.124837400568944</v>
      </c>
      <c r="V775" s="3">
        <v>0.126222007059729</v>
      </c>
      <c r="W775" s="3">
        <v>0.12847532932986491</v>
      </c>
      <c r="X775" s="3">
        <v>0.119354714287741</v>
      </c>
      <c r="Y775" s="3">
        <v>0.142874928842704</v>
      </c>
      <c r="Z775" s="3">
        <v>0.123655544779406</v>
      </c>
      <c r="AA775" s="3">
        <v>0.11668733018065466</v>
      </c>
      <c r="AB775" s="3">
        <v>0.113086291655122</v>
      </c>
      <c r="AC775" s="3">
        <v>0.11574580856542201</v>
      </c>
      <c r="AD775" s="3">
        <v>0.123196249925591</v>
      </c>
      <c r="AE775" s="3">
        <v>0.12334119690345099</v>
      </c>
      <c r="AF775" s="3">
        <v>0.105228003765709</v>
      </c>
      <c r="AG775" s="6">
        <v>0.12893106196187201</v>
      </c>
      <c r="AH775" s="6">
        <v>0.119448381199331</v>
      </c>
      <c r="AI775" s="6">
        <v>0.114357911278347</v>
      </c>
      <c r="AJ775" s="6">
        <v>0.10828214619001</v>
      </c>
    </row>
    <row r="776" spans="1:36" s="2" customFormat="1" x14ac:dyDescent="0.2">
      <c r="A776" s="3">
        <v>6511</v>
      </c>
      <c r="B776" s="3" t="s">
        <v>945</v>
      </c>
      <c r="C776" s="3">
        <v>0.9839</v>
      </c>
      <c r="D776" s="3"/>
      <c r="E776" s="3"/>
      <c r="F776" s="3" t="s">
        <v>14</v>
      </c>
      <c r="G776" s="3">
        <v>517.33297879999998</v>
      </c>
      <c r="H776" s="3">
        <v>136.71549999999999</v>
      </c>
      <c r="I776" s="3">
        <v>0.18299785410038599</v>
      </c>
      <c r="J776" s="3">
        <v>0.14854792930419</v>
      </c>
      <c r="K776" s="3">
        <v>7.28752447276447E-2</v>
      </c>
      <c r="L776" s="3">
        <v>0.16384420052811899</v>
      </c>
      <c r="M776" s="3">
        <v>0.14502227021508199</v>
      </c>
      <c r="N776" s="3">
        <v>0.255841202485043</v>
      </c>
      <c r="O776" s="3">
        <v>0.199193214372162</v>
      </c>
      <c r="P776" s="3">
        <v>0.10505098807198</v>
      </c>
      <c r="Q776" s="3">
        <v>0.29093377685463601</v>
      </c>
      <c r="R776" s="3">
        <v>0.93427747025001295</v>
      </c>
      <c r="S776" s="3">
        <v>0.13835724855664</v>
      </c>
      <c r="T776" s="3">
        <v>0.26597759969367279</v>
      </c>
      <c r="U776" s="3">
        <v>0.117575673174857</v>
      </c>
      <c r="V776" s="3">
        <v>6.8815824401738196E-2</v>
      </c>
      <c r="W776" s="3">
        <v>0.37002907021248593</v>
      </c>
      <c r="X776" s="3">
        <v>0.41796102226120901</v>
      </c>
      <c r="Y776" s="3">
        <v>0.238362439938922</v>
      </c>
      <c r="Z776" s="3">
        <v>0.93181473924224001</v>
      </c>
      <c r="AA776" s="3">
        <v>0.43730753265599476</v>
      </c>
      <c r="AB776" s="3">
        <v>0.42336882023613098</v>
      </c>
      <c r="AC776" s="3">
        <v>0.84077311795427501</v>
      </c>
      <c r="AD776" s="3">
        <v>0.34468387910931098</v>
      </c>
      <c r="AE776" s="3">
        <v>0.37811513733923402</v>
      </c>
      <c r="AF776" s="3">
        <v>0.44305100419003302</v>
      </c>
      <c r="AG776" s="6">
        <v>0.27585240718459803</v>
      </c>
      <c r="AH776" s="6">
        <v>0.283439312771532</v>
      </c>
      <c r="AI776" s="6">
        <v>0.31207071413541898</v>
      </c>
      <c r="AJ776" s="6">
        <v>0.26714793478093701</v>
      </c>
    </row>
    <row r="777" spans="1:36" s="2" customFormat="1" x14ac:dyDescent="0.2">
      <c r="A777" s="3">
        <v>6531</v>
      </c>
      <c r="B777" s="3"/>
      <c r="C777" s="3"/>
      <c r="D777" s="3"/>
      <c r="E777" s="3"/>
      <c r="F777" s="3" t="s">
        <v>19</v>
      </c>
      <c r="G777" s="3">
        <v>518.74533610000003</v>
      </c>
      <c r="H777" s="3">
        <v>174.489</v>
      </c>
      <c r="I777" s="3">
        <v>0.12910723776476701</v>
      </c>
      <c r="J777" s="3">
        <v>0.119264740369006</v>
      </c>
      <c r="K777" s="3">
        <v>0.16377870371751099</v>
      </c>
      <c r="L777" s="3">
        <v>0.10932925760414899</v>
      </c>
      <c r="M777" s="3">
        <v>9.88626055238844E-2</v>
      </c>
      <c r="N777" s="3">
        <v>0.13079328841462001</v>
      </c>
      <c r="O777" s="3">
        <v>0.15216845067986701</v>
      </c>
      <c r="P777" s="3">
        <v>0.18543936203574199</v>
      </c>
      <c r="Q777" s="3">
        <v>0.151088077158196</v>
      </c>
      <c r="R777" s="3">
        <v>0.11955561672586899</v>
      </c>
      <c r="S777" s="3">
        <v>0.18308550729345799</v>
      </c>
      <c r="T777" s="3">
        <v>0.16058301636828071</v>
      </c>
      <c r="U777" s="3">
        <v>0.23056450584407201</v>
      </c>
      <c r="V777" s="3">
        <v>0.18848887410839399</v>
      </c>
      <c r="W777" s="3">
        <v>0.14975005064664398</v>
      </c>
      <c r="X777" s="3">
        <v>0.13316716305281601</v>
      </c>
      <c r="Y777" s="3">
        <v>0.14710645395151301</v>
      </c>
      <c r="Z777" s="3">
        <v>9.3731439157938606E-2</v>
      </c>
      <c r="AA777" s="3">
        <v>7.874981527841135E-2</v>
      </c>
      <c r="AB777" s="3">
        <v>7.6759131356111301E-2</v>
      </c>
      <c r="AC777" s="3">
        <v>0.10833236529722</v>
      </c>
      <c r="AD777" s="3">
        <v>6.8563044501024004E-2</v>
      </c>
      <c r="AE777" s="3">
        <v>7.8428806551207597E-2</v>
      </c>
      <c r="AF777" s="3">
        <v>7.8910644996811705E-2</v>
      </c>
      <c r="AG777" s="6">
        <v>0.150679901526725</v>
      </c>
      <c r="AH777" s="6">
        <v>0.12850529010669201</v>
      </c>
      <c r="AI777" s="6">
        <v>0.155947098091511</v>
      </c>
      <c r="AJ777" s="6">
        <v>0.13935323464548099</v>
      </c>
    </row>
    <row r="778" spans="1:36" s="2" customFormat="1" x14ac:dyDescent="0.2">
      <c r="A778" s="3">
        <v>6549</v>
      </c>
      <c r="B778" s="3"/>
      <c r="C778" s="3"/>
      <c r="D778" s="3"/>
      <c r="E778" s="3"/>
      <c r="F778" s="3" t="s">
        <v>19</v>
      </c>
      <c r="G778" s="3">
        <v>520.27102939999997</v>
      </c>
      <c r="H778" s="3">
        <v>25.034500000000001</v>
      </c>
      <c r="I778" s="3">
        <v>2.96827796636151E-2</v>
      </c>
      <c r="J778" s="3">
        <v>2.5768561108328002E-2</v>
      </c>
      <c r="K778" s="3">
        <v>3.0358894616127799E-2</v>
      </c>
      <c r="L778" s="3">
        <v>3.5587143419743297E-2</v>
      </c>
      <c r="M778" s="3">
        <v>3.5836479396531798E-2</v>
      </c>
      <c r="N778" s="3">
        <v>3.7868507445309903E-2</v>
      </c>
      <c r="O778" s="3">
        <v>3.7020565040689499E-2</v>
      </c>
      <c r="P778" s="3">
        <v>2.59670177052321E-2</v>
      </c>
      <c r="Q778" s="3">
        <v>2.8973096567351399E-2</v>
      </c>
      <c r="R778" s="3">
        <v>1.8569563228628301E-2</v>
      </c>
      <c r="S778" s="3">
        <v>3.40525532130454E-2</v>
      </c>
      <c r="T778" s="3">
        <v>2.9785059461040174E-2</v>
      </c>
      <c r="U778" s="3">
        <v>3.8585040018736298E-2</v>
      </c>
      <c r="V778" s="3">
        <v>3.3643800370100597E-2</v>
      </c>
      <c r="W778" s="3">
        <v>3.5780725881378726E-2</v>
      </c>
      <c r="X778" s="3">
        <v>3.2672716591171602E-2</v>
      </c>
      <c r="Y778" s="3">
        <v>3.86558540197297E-2</v>
      </c>
      <c r="Z778" s="3">
        <v>3.5687726427567401E-2</v>
      </c>
      <c r="AA778" s="3">
        <v>3.0019926720301605E-2</v>
      </c>
      <c r="AB778" s="3">
        <v>2.05983354306584E-2</v>
      </c>
      <c r="AC778" s="3">
        <v>2.3373001399635E-2</v>
      </c>
      <c r="AD778" s="3">
        <v>4.3059017443979497E-2</v>
      </c>
      <c r="AE778" s="3">
        <v>3.0293360507456599E-2</v>
      </c>
      <c r="AF778" s="3">
        <v>2.2733095938334901E-2</v>
      </c>
      <c r="AG778" s="6">
        <v>4.8754504247366402E-2</v>
      </c>
      <c r="AH778" s="6">
        <v>4.1529158586499797E-2</v>
      </c>
      <c r="AI778" s="6">
        <v>4.5621893857047E-2</v>
      </c>
      <c r="AJ778" s="6">
        <v>4.6263295735951997E-2</v>
      </c>
    </row>
    <row r="779" spans="1:36" s="2" customFormat="1" x14ac:dyDescent="0.2">
      <c r="A779" s="3">
        <v>6553</v>
      </c>
      <c r="B779" s="3"/>
      <c r="C779" s="3"/>
      <c r="D779" s="3" t="s">
        <v>946</v>
      </c>
      <c r="E779" s="3" t="s">
        <v>947</v>
      </c>
      <c r="F779" s="3" t="s">
        <v>22</v>
      </c>
      <c r="G779" s="3">
        <v>520.33500709999998</v>
      </c>
      <c r="H779" s="3">
        <v>111.279</v>
      </c>
      <c r="I779" s="3">
        <v>0.17053911199626601</v>
      </c>
      <c r="J779" s="3">
        <v>7.8317673073732094E-2</v>
      </c>
      <c r="K779" s="3">
        <v>7.9966350588307297E-2</v>
      </c>
      <c r="L779" s="3">
        <v>7.2436931805355306E-2</v>
      </c>
      <c r="M779" s="3">
        <v>0.27067655597052998</v>
      </c>
      <c r="N779" s="3">
        <v>8.6034111605982802E-2</v>
      </c>
      <c r="O779" s="3">
        <v>0.11512072635336899</v>
      </c>
      <c r="P779" s="3">
        <v>0.11133581802669699</v>
      </c>
      <c r="Q779" s="3">
        <v>8.8958877190054894E-2</v>
      </c>
      <c r="R779" s="3">
        <v>0.49581022117572299</v>
      </c>
      <c r="S779" s="3">
        <v>0.137625868699121</v>
      </c>
      <c r="T779" s="3">
        <v>0.14745438807284997</v>
      </c>
      <c r="U779" s="3">
        <v>0.11342548880759799</v>
      </c>
      <c r="V779" s="3">
        <v>7.4408524290094799E-2</v>
      </c>
      <c r="W779" s="3">
        <v>8.0863250818930518E-2</v>
      </c>
      <c r="X779" s="3">
        <v>9.1146256250320995E-2</v>
      </c>
      <c r="Y779" s="3">
        <v>7.9135955091735197E-2</v>
      </c>
      <c r="Z779" s="3">
        <v>4.6310125241715197E-2</v>
      </c>
      <c r="AA779" s="3">
        <v>9.6593323625695365E-2</v>
      </c>
      <c r="AB779" s="3">
        <v>7.8781108470701397E-2</v>
      </c>
      <c r="AC779" s="3">
        <v>9.7728324903554903E-2</v>
      </c>
      <c r="AD779" s="3">
        <v>0.108102025466529</v>
      </c>
      <c r="AE779" s="3">
        <v>0.10089017081913999</v>
      </c>
      <c r="AF779" s="3">
        <v>8.7041729795342498E-2</v>
      </c>
      <c r="AG779" s="6">
        <v>0.21088198875082101</v>
      </c>
      <c r="AH779" s="6">
        <v>0.22462788526979499</v>
      </c>
      <c r="AI779" s="6">
        <v>0.19824248166566699</v>
      </c>
      <c r="AJ779" s="6">
        <v>0.160537993418022</v>
      </c>
    </row>
    <row r="780" spans="1:36" s="2" customFormat="1" x14ac:dyDescent="0.2">
      <c r="A780" s="3">
        <v>6554</v>
      </c>
      <c r="B780" s="3"/>
      <c r="C780" s="3"/>
      <c r="D780" s="3" t="s">
        <v>946</v>
      </c>
      <c r="E780" s="3" t="s">
        <v>948</v>
      </c>
      <c r="F780" s="3" t="s">
        <v>22</v>
      </c>
      <c r="G780" s="3">
        <v>520.34361730000001</v>
      </c>
      <c r="H780" s="3">
        <v>174.50450000000001</v>
      </c>
      <c r="I780" s="3">
        <v>39.790426010153702</v>
      </c>
      <c r="J780" s="3">
        <v>41.6700970282509</v>
      </c>
      <c r="K780" s="3">
        <v>52.898882670486401</v>
      </c>
      <c r="L780" s="3">
        <v>40.324134724403997</v>
      </c>
      <c r="M780" s="3">
        <v>36.639483296212703</v>
      </c>
      <c r="N780" s="3">
        <v>43.792948254266697</v>
      </c>
      <c r="O780" s="3">
        <v>52.088116543461098</v>
      </c>
      <c r="P780" s="3">
        <v>70.935446494813505</v>
      </c>
      <c r="Q780" s="3">
        <v>74.184565102796597</v>
      </c>
      <c r="R780" s="3">
        <v>49.0231452272591</v>
      </c>
      <c r="S780" s="3">
        <v>73.530405332375395</v>
      </c>
      <c r="T780" s="3">
        <v>64.844189226915773</v>
      </c>
      <c r="U780" s="3">
        <v>84.645478215310504</v>
      </c>
      <c r="V780" s="3">
        <v>84.969322394312002</v>
      </c>
      <c r="W780" s="3">
        <v>62.745305758573622</v>
      </c>
      <c r="X780" s="3">
        <v>51.8550893700194</v>
      </c>
      <c r="Y780" s="3">
        <v>67.576906855166996</v>
      </c>
      <c r="Z780" s="3">
        <v>40.254740700148702</v>
      </c>
      <c r="AA780" s="3">
        <v>37.77852722810173</v>
      </c>
      <c r="AB780" s="3">
        <v>27.464434582124699</v>
      </c>
      <c r="AC780" s="3">
        <v>42.634986707707</v>
      </c>
      <c r="AD780" s="3">
        <v>34.738666896071301</v>
      </c>
      <c r="AE780" s="3">
        <v>44.186926929566603</v>
      </c>
      <c r="AF780" s="3">
        <v>36.456600296056699</v>
      </c>
      <c r="AG780" s="6">
        <v>60.575216447613002</v>
      </c>
      <c r="AH780" s="6">
        <v>55.967314173796403</v>
      </c>
      <c r="AI780" s="6">
        <v>57.568846441589201</v>
      </c>
      <c r="AJ780" s="6">
        <v>55.885950320134803</v>
      </c>
    </row>
    <row r="781" spans="1:36" s="2" customFormat="1" x14ac:dyDescent="0.2">
      <c r="A781" s="3">
        <v>6573</v>
      </c>
      <c r="B781" s="3"/>
      <c r="C781" s="3"/>
      <c r="D781" s="3" t="s">
        <v>949</v>
      </c>
      <c r="E781" s="3" t="s">
        <v>950</v>
      </c>
      <c r="F781" s="3" t="s">
        <v>22</v>
      </c>
      <c r="G781" s="3">
        <v>522.28476209999997</v>
      </c>
      <c r="H781" s="3">
        <v>220.816</v>
      </c>
      <c r="I781" s="3">
        <v>5.9186985175509799E-2</v>
      </c>
      <c r="J781" s="3">
        <v>3.5561822144035297E-2</v>
      </c>
      <c r="K781" s="3">
        <v>1.9008426093171299E-2</v>
      </c>
      <c r="L781" s="3">
        <v>4.4182335780385801E-2</v>
      </c>
      <c r="M781" s="3">
        <v>4.68808064293482E-2</v>
      </c>
      <c r="N781" s="3">
        <v>5.1320140605277897E-2</v>
      </c>
      <c r="O781" s="3">
        <v>6.1827347160714604E-3</v>
      </c>
      <c r="P781" s="3">
        <v>4.2968238490987597E-2</v>
      </c>
      <c r="Q781" s="3">
        <v>2.3086645973942499E-2</v>
      </c>
      <c r="R781" s="3">
        <v>1.19209230053506E-2</v>
      </c>
      <c r="S781" s="3">
        <v>7.2137600079250604E-3</v>
      </c>
      <c r="T781" s="3">
        <v>2.1176833416261313E-2</v>
      </c>
      <c r="U781" s="3">
        <v>3.7228833661105798E-2</v>
      </c>
      <c r="V781" s="3">
        <v>9.5997671495965196E-3</v>
      </c>
      <c r="W781" s="3">
        <v>1.0604513077101162E-2</v>
      </c>
      <c r="X781" s="3">
        <v>6.1564483605590298E-3</v>
      </c>
      <c r="Y781" s="3">
        <v>6.4564875199064203E-3</v>
      </c>
      <c r="Z781" s="3">
        <v>6.4329900637656997E-3</v>
      </c>
      <c r="AA781" s="3">
        <v>7.0795618214936056E-3</v>
      </c>
      <c r="AB781" s="3">
        <v>9.3289663683293108E-3</v>
      </c>
      <c r="AC781" s="3">
        <v>9.1148784261886901E-3</v>
      </c>
      <c r="AD781" s="3">
        <v>5.9006966025830498E-3</v>
      </c>
      <c r="AE781" s="3">
        <v>7.1346221988650704E-3</v>
      </c>
      <c r="AF781" s="3">
        <v>6.59659623120865E-3</v>
      </c>
      <c r="AG781" s="6">
        <v>2.3734137240699098E-2</v>
      </c>
      <c r="AH781" s="6">
        <v>2.34942963034953E-2</v>
      </c>
      <c r="AI781" s="6">
        <v>2.25230973623004E-2</v>
      </c>
      <c r="AJ781" s="6">
        <v>2.0558275856908999E-2</v>
      </c>
    </row>
    <row r="782" spans="1:36" s="2" customFormat="1" x14ac:dyDescent="0.2">
      <c r="A782" s="3">
        <v>6575</v>
      </c>
      <c r="B782" s="3" t="s">
        <v>951</v>
      </c>
      <c r="C782" s="3">
        <v>0.96740000000000004</v>
      </c>
      <c r="D782" s="3"/>
      <c r="E782" s="3"/>
      <c r="F782" s="3" t="s">
        <v>14</v>
      </c>
      <c r="G782" s="3">
        <v>522.35820779999995</v>
      </c>
      <c r="H782" s="3">
        <v>173.2405</v>
      </c>
      <c r="I782" s="3">
        <v>18.703041895885502</v>
      </c>
      <c r="J782" s="3">
        <v>18.798303704338501</v>
      </c>
      <c r="K782" s="3">
        <v>26.065691161037201</v>
      </c>
      <c r="L782" s="3">
        <v>17.517296346725701</v>
      </c>
      <c r="M782" s="3">
        <v>18.1526857077077</v>
      </c>
      <c r="N782" s="3">
        <v>17.0191226722709</v>
      </c>
      <c r="O782" s="3">
        <v>18.571595824792499</v>
      </c>
      <c r="P782" s="3">
        <v>44.238242809242998</v>
      </c>
      <c r="Q782" s="3">
        <v>38.080025926324801</v>
      </c>
      <c r="R782" s="3">
        <v>18.426976078166899</v>
      </c>
      <c r="S782" s="3">
        <v>26.058752488923101</v>
      </c>
      <c r="T782" s="3">
        <v>31.352536739471748</v>
      </c>
      <c r="U782" s="3">
        <v>40.154140318937401</v>
      </c>
      <c r="V782" s="3">
        <v>41.209493245631002</v>
      </c>
      <c r="W782" s="3">
        <v>25.77726082839196</v>
      </c>
      <c r="X782" s="3">
        <v>16.4003707128679</v>
      </c>
      <c r="Y782" s="3">
        <v>27.218631097607499</v>
      </c>
      <c r="Z782" s="3">
        <v>17.307586628593501</v>
      </c>
      <c r="AA782" s="3">
        <v>14.658097696975478</v>
      </c>
      <c r="AB782" s="3">
        <v>11.097838408106901</v>
      </c>
      <c r="AC782" s="3">
        <v>16.570220307260399</v>
      </c>
      <c r="AD782" s="3">
        <v>16.248819566790701</v>
      </c>
      <c r="AE782" s="3">
        <v>17.112332225957498</v>
      </c>
      <c r="AF782" s="3">
        <v>11.2311925526471</v>
      </c>
      <c r="AG782" s="6">
        <v>25.824617720480099</v>
      </c>
      <c r="AH782" s="6">
        <v>23.391826977719301</v>
      </c>
      <c r="AI782" s="6">
        <v>24.249118718703599</v>
      </c>
      <c r="AJ782" s="6">
        <v>24.329613779877501</v>
      </c>
    </row>
    <row r="783" spans="1:36" s="2" customFormat="1" x14ac:dyDescent="0.2">
      <c r="A783" s="3">
        <v>6577</v>
      </c>
      <c r="B783" s="3"/>
      <c r="C783" s="3"/>
      <c r="D783" s="3" t="s">
        <v>952</v>
      </c>
      <c r="E783" s="3" t="s">
        <v>953</v>
      </c>
      <c r="F783" s="3" t="s">
        <v>22</v>
      </c>
      <c r="G783" s="3">
        <v>522.43284029999995</v>
      </c>
      <c r="H783" s="3">
        <v>345.95299999999997</v>
      </c>
      <c r="I783" s="3">
        <v>2.75633372797538E-2</v>
      </c>
      <c r="J783" s="3">
        <v>3.30228396562793E-2</v>
      </c>
      <c r="K783" s="3">
        <v>3.80102279748816E-2</v>
      </c>
      <c r="L783" s="3">
        <v>5.9012763238338803E-2</v>
      </c>
      <c r="M783" s="3">
        <v>3.5778929006810199E-2</v>
      </c>
      <c r="N783" s="3">
        <v>3.4908130116631998E-2</v>
      </c>
      <c r="O783" s="3">
        <v>2.9642037051758399E-2</v>
      </c>
      <c r="P783" s="3">
        <v>4.21569329029058E-2</v>
      </c>
      <c r="Q783" s="3">
        <v>3.6622619423392698E-2</v>
      </c>
      <c r="R783" s="3">
        <v>4.4292924606264897E-2</v>
      </c>
      <c r="S783" s="3">
        <v>3.7391175668238602E-2</v>
      </c>
      <c r="T783" s="3">
        <v>3.7080833861598855E-2</v>
      </c>
      <c r="U783" s="3">
        <v>2.0968223660188301E-2</v>
      </c>
      <c r="V783" s="3">
        <v>3.0773680267644599E-2</v>
      </c>
      <c r="W783" s="3">
        <v>4.1095288857827442E-2</v>
      </c>
      <c r="X783" s="3">
        <v>6.1711748292679898E-2</v>
      </c>
      <c r="Y783" s="3">
        <v>3.8056668073886198E-2</v>
      </c>
      <c r="Z783" s="3">
        <v>3.3170576559599298E-2</v>
      </c>
      <c r="AA783" s="3">
        <v>3.9691891793384823E-2</v>
      </c>
      <c r="AB783" s="3">
        <v>3.1662508366527599E-2</v>
      </c>
      <c r="AC783" s="3">
        <v>2.40595339940286E-2</v>
      </c>
      <c r="AD783" s="3">
        <v>3.0811413700158E-2</v>
      </c>
      <c r="AE783" s="3">
        <v>3.9176949713252002E-2</v>
      </c>
      <c r="AF783" s="3">
        <v>5.7960464926574501E-2</v>
      </c>
      <c r="AG783" s="6">
        <v>4.32531316952771E-2</v>
      </c>
      <c r="AH783" s="6">
        <v>2.4492586834835399E-2</v>
      </c>
      <c r="AI783" s="6">
        <v>2.9375617505961401E-2</v>
      </c>
      <c r="AJ783" s="6">
        <v>2.3839389927432501E-2</v>
      </c>
    </row>
    <row r="784" spans="1:36" s="2" customFormat="1" x14ac:dyDescent="0.2">
      <c r="A784" s="3">
        <v>6579</v>
      </c>
      <c r="B784" s="3"/>
      <c r="C784" s="3"/>
      <c r="D784" s="3"/>
      <c r="E784" s="3"/>
      <c r="F784" s="3" t="s">
        <v>19</v>
      </c>
      <c r="G784" s="3">
        <v>522.76270920000002</v>
      </c>
      <c r="H784" s="3">
        <v>172.39150000000001</v>
      </c>
      <c r="I784" s="3">
        <v>0.23560063123278399</v>
      </c>
      <c r="J784" s="3">
        <v>0.246865338312307</v>
      </c>
      <c r="K784" s="3">
        <v>0.25766204791280301</v>
      </c>
      <c r="L784" s="3">
        <v>0.211785826785654</v>
      </c>
      <c r="M784" s="3">
        <v>0.25948918076728</v>
      </c>
      <c r="N784" s="3">
        <v>0.20317287961095801</v>
      </c>
      <c r="O784" s="3">
        <v>0.179541808654364</v>
      </c>
      <c r="P784" s="3">
        <v>0.186043504792094</v>
      </c>
      <c r="Q784" s="3">
        <v>0.152575933603526</v>
      </c>
      <c r="R784" s="3">
        <v>7.2226311708104202E-2</v>
      </c>
      <c r="S784" s="3">
        <v>0.17173065653486</v>
      </c>
      <c r="T784" s="3">
        <v>0.16257202937095883</v>
      </c>
      <c r="U784" s="3">
        <v>0.27505563404811001</v>
      </c>
      <c r="V784" s="3">
        <v>0.247409559840753</v>
      </c>
      <c r="W784" s="3">
        <v>0.17255386969976375</v>
      </c>
      <c r="X784" s="3">
        <v>0.120040771940435</v>
      </c>
      <c r="Y784" s="3">
        <v>0.17707399730479201</v>
      </c>
      <c r="Z784" s="3">
        <v>0.12352347660278799</v>
      </c>
      <c r="AA784" s="3">
        <v>8.9316849079847688E-2</v>
      </c>
      <c r="AB784" s="3">
        <v>6.5359726513677302E-2</v>
      </c>
      <c r="AC784" s="3">
        <v>8.9113839570700598E-2</v>
      </c>
      <c r="AD784" s="3">
        <v>0.12758125118139901</v>
      </c>
      <c r="AE784" s="3">
        <v>9.4280775374370102E-2</v>
      </c>
      <c r="AF784" s="3">
        <v>5.5148570212018001E-2</v>
      </c>
      <c r="AG784" s="6">
        <v>0.162172801199885</v>
      </c>
      <c r="AH784" s="6">
        <v>0.17070054137590501</v>
      </c>
      <c r="AI784" s="6">
        <v>0.16367069178990101</v>
      </c>
      <c r="AJ784" s="6">
        <v>0.150504268213416</v>
      </c>
    </row>
    <row r="785" spans="1:36" s="2" customFormat="1" x14ac:dyDescent="0.2">
      <c r="A785" s="3">
        <v>6589</v>
      </c>
      <c r="B785" s="3"/>
      <c r="C785" s="3"/>
      <c r="D785" s="3" t="s">
        <v>954</v>
      </c>
      <c r="E785" s="3" t="s">
        <v>955</v>
      </c>
      <c r="F785" s="3" t="s">
        <v>22</v>
      </c>
      <c r="G785" s="3">
        <v>523.31846080000003</v>
      </c>
      <c r="H785" s="3">
        <v>46.219000000000001</v>
      </c>
      <c r="I785" s="3">
        <v>3.00280958743891E-2</v>
      </c>
      <c r="J785" s="3">
        <v>2.1829702986765599E-2</v>
      </c>
      <c r="K785" s="3">
        <v>1.8920742027499299E-2</v>
      </c>
      <c r="L785" s="3">
        <v>2.6698548487997499E-2</v>
      </c>
      <c r="M785" s="3">
        <v>2.5407780217635598E-2</v>
      </c>
      <c r="N785" s="3">
        <v>3.5604932599735697E-2</v>
      </c>
      <c r="O785" s="3">
        <v>1.3967628009596601E-2</v>
      </c>
      <c r="P785" s="3">
        <v>2.1364902099991302E-2</v>
      </c>
      <c r="Q785" s="3">
        <v>1.9172282954388001E-2</v>
      </c>
      <c r="R785" s="3">
        <v>1.7022504375677198E-2</v>
      </c>
      <c r="S785" s="3">
        <v>1.0854557735761E-2</v>
      </c>
      <c r="T785" s="3">
        <v>1.7322323028204061E-2</v>
      </c>
      <c r="U785" s="3">
        <v>1.9942673889882901E-2</v>
      </c>
      <c r="V785" s="3">
        <v>1.32978539821164E-2</v>
      </c>
      <c r="W785" s="3">
        <v>1.4238018147064324E-2</v>
      </c>
      <c r="X785" s="3">
        <v>1.1931112847644299E-2</v>
      </c>
      <c r="Y785" s="3">
        <v>1.6090789700178999E-2</v>
      </c>
      <c r="Z785" s="3">
        <v>1.14593835196957E-2</v>
      </c>
      <c r="AA785" s="3">
        <v>1.2873655855983067E-2</v>
      </c>
      <c r="AB785" s="3">
        <v>1.3108610528513099E-2</v>
      </c>
      <c r="AC785" s="3">
        <v>1.3459782056318099E-2</v>
      </c>
      <c r="AD785" s="3">
        <v>1.50723862488786E-2</v>
      </c>
      <c r="AE785" s="3">
        <v>1.24092646066344E-2</v>
      </c>
      <c r="AF785" s="3">
        <v>1.0831411385111799E-2</v>
      </c>
      <c r="AG785" s="6">
        <v>1.7611457331408401E-2</v>
      </c>
      <c r="AH785" s="6">
        <v>2.2257032724744202E-2</v>
      </c>
      <c r="AI785" s="6">
        <v>2.0560986669909902E-2</v>
      </c>
      <c r="AJ785" s="6">
        <v>1.76284082246797E-2</v>
      </c>
    </row>
    <row r="786" spans="1:36" s="2" customFormat="1" x14ac:dyDescent="0.2">
      <c r="A786" s="3">
        <v>6600</v>
      </c>
      <c r="B786" s="3"/>
      <c r="C786" s="3"/>
      <c r="D786" s="3"/>
      <c r="E786" s="3"/>
      <c r="F786" s="3" t="s">
        <v>19</v>
      </c>
      <c r="G786" s="3">
        <v>524.30023240000003</v>
      </c>
      <c r="H786" s="3">
        <v>219.12899999999999</v>
      </c>
      <c r="I786" s="3">
        <v>4.73824037120327E-2</v>
      </c>
      <c r="J786" s="3">
        <v>3.5672619423059E-2</v>
      </c>
      <c r="K786" s="3">
        <v>1.9678181409314599E-2</v>
      </c>
      <c r="L786" s="3">
        <v>3.8413668055738003E-2</v>
      </c>
      <c r="M786" s="3">
        <v>3.2442387243482002E-2</v>
      </c>
      <c r="N786" s="3">
        <v>4.2325215105463797E-2</v>
      </c>
      <c r="O786" s="3">
        <v>8.8701029324521202E-3</v>
      </c>
      <c r="P786" s="3">
        <v>4.2133728033793803E-2</v>
      </c>
      <c r="Q786" s="3">
        <v>2.4423623298586501E-2</v>
      </c>
      <c r="R786" s="3">
        <v>8.0512738691225303E-3</v>
      </c>
      <c r="S786" s="3">
        <v>6.72836391734658E-3</v>
      </c>
      <c r="T786" s="3">
        <v>2.1591951582602225E-2</v>
      </c>
      <c r="U786" s="3">
        <v>4.9154622277935899E-2</v>
      </c>
      <c r="V786" s="3">
        <v>1.08943941229894E-2</v>
      </c>
      <c r="W786" s="3">
        <v>1.2999326318289949E-2</v>
      </c>
      <c r="X786" s="3">
        <v>8.0490231327182294E-3</v>
      </c>
      <c r="Y786" s="3">
        <v>6.5054304432383102E-3</v>
      </c>
      <c r="Z786" s="3">
        <v>7.4889018511217703E-3</v>
      </c>
      <c r="AA786" s="3">
        <v>9.4018919013667095E-3</v>
      </c>
      <c r="AB786" s="3">
        <v>7.4636213942730597E-3</v>
      </c>
      <c r="AC786" s="3">
        <v>1.01946443554722E-2</v>
      </c>
      <c r="AD786" s="3">
        <v>9.6132397060313193E-3</v>
      </c>
      <c r="AE786" s="3">
        <v>6.9944228953568704E-3</v>
      </c>
      <c r="AF786" s="3">
        <v>1.20275823725825E-2</v>
      </c>
      <c r="AG786" s="6">
        <v>2.2930263514778601E-2</v>
      </c>
      <c r="AH786" s="6">
        <v>2.1953010881216099E-2</v>
      </c>
      <c r="AI786" s="6">
        <v>2.23285834152732E-2</v>
      </c>
      <c r="AJ786" s="6">
        <v>2.1358833035414401E-2</v>
      </c>
    </row>
    <row r="787" spans="1:36" s="2" customFormat="1" x14ac:dyDescent="0.2">
      <c r="A787" s="3">
        <v>6603</v>
      </c>
      <c r="B787" s="3" t="s">
        <v>956</v>
      </c>
      <c r="C787" s="3">
        <v>0.996</v>
      </c>
      <c r="D787" s="3"/>
      <c r="E787" s="3"/>
      <c r="F787" s="3" t="s">
        <v>14</v>
      </c>
      <c r="G787" s="3">
        <v>524.37522360000003</v>
      </c>
      <c r="H787" s="3">
        <v>172.08199999999999</v>
      </c>
      <c r="I787" s="3">
        <v>137.60306466885501</v>
      </c>
      <c r="J787" s="3">
        <v>141.675388963399</v>
      </c>
      <c r="K787" s="3">
        <v>155.22166439436</v>
      </c>
      <c r="L787" s="3">
        <v>115.06809000706301</v>
      </c>
      <c r="M787" s="3">
        <v>154.650159258868</v>
      </c>
      <c r="N787" s="3">
        <v>113.510966143128</v>
      </c>
      <c r="O787" s="3">
        <v>101.312632264021</v>
      </c>
      <c r="P787" s="3">
        <v>118.09821971654701</v>
      </c>
      <c r="Q787" s="3">
        <v>117.70331693251801</v>
      </c>
      <c r="R787" s="3">
        <v>54.116168654084298</v>
      </c>
      <c r="S787" s="3">
        <v>108.78236078202499</v>
      </c>
      <c r="T787" s="3">
        <v>106.18696465376721</v>
      </c>
      <c r="U787" s="3">
        <v>155.44195330669999</v>
      </c>
      <c r="V787" s="3">
        <v>148.00355049220801</v>
      </c>
      <c r="W787" s="3">
        <v>101.1269242178129</v>
      </c>
      <c r="X787" s="3">
        <v>70.676528494266904</v>
      </c>
      <c r="Y787" s="3">
        <v>103.611287680582</v>
      </c>
      <c r="Z787" s="3">
        <v>74.173739151710805</v>
      </c>
      <c r="AA787" s="3">
        <v>55.367249065495457</v>
      </c>
      <c r="AB787" s="3">
        <v>40.420123458456402</v>
      </c>
      <c r="AC787" s="3">
        <v>59.590980875555999</v>
      </c>
      <c r="AD787" s="3">
        <v>67.962770233648101</v>
      </c>
      <c r="AE787" s="3">
        <v>67.339142976204101</v>
      </c>
      <c r="AF787" s="3">
        <v>34.821106660501101</v>
      </c>
      <c r="AG787" s="6">
        <v>100.05959418848801</v>
      </c>
      <c r="AH787" s="6">
        <v>96.249175468511993</v>
      </c>
      <c r="AI787" s="6">
        <v>97.679966110941294</v>
      </c>
      <c r="AJ787" s="6">
        <v>98.251390815900294</v>
      </c>
    </row>
    <row r="788" spans="1:36" s="2" customFormat="1" x14ac:dyDescent="0.2">
      <c r="A788" s="3">
        <v>6614</v>
      </c>
      <c r="B788" s="3"/>
      <c r="C788" s="3"/>
      <c r="D788" s="3"/>
      <c r="E788" s="3"/>
      <c r="F788" s="3" t="s">
        <v>19</v>
      </c>
      <c r="G788" s="3">
        <v>525.28743680000002</v>
      </c>
      <c r="H788" s="3">
        <v>326.95</v>
      </c>
      <c r="I788" s="3">
        <v>1.08475300574414E-2</v>
      </c>
      <c r="J788" s="3">
        <v>6.5553883924658902E-3</v>
      </c>
      <c r="K788" s="3">
        <v>1.4720396628886001E-2</v>
      </c>
      <c r="L788" s="3">
        <v>1.5860300117556798E-2</v>
      </c>
      <c r="M788" s="3">
        <v>1.89499938764787E-2</v>
      </c>
      <c r="N788" s="3">
        <v>1.6897043069452201E-2</v>
      </c>
      <c r="O788" s="3">
        <v>1.7915043419767199E-2</v>
      </c>
      <c r="P788" s="3">
        <v>1.2826716345503799E-2</v>
      </c>
      <c r="Q788" s="3">
        <v>2.2107153784014101E-2</v>
      </c>
      <c r="R788" s="3">
        <v>3.6721327287179903E-2</v>
      </c>
      <c r="S788" s="3">
        <v>1.6044634086529001E-2</v>
      </c>
      <c r="T788" s="3">
        <v>1.9369639750513583E-2</v>
      </c>
      <c r="U788" s="3">
        <v>2.52127041408386E-2</v>
      </c>
      <c r="V788" s="3">
        <v>1.7897624650813002E-2</v>
      </c>
      <c r="W788" s="3">
        <v>3.2287780355341203E-2</v>
      </c>
      <c r="X788" s="3">
        <v>3.3252748020778003E-2</v>
      </c>
      <c r="Y788" s="3">
        <v>3.9363473791368703E-2</v>
      </c>
      <c r="Z788" s="3">
        <v>3.43155473670518E-2</v>
      </c>
      <c r="AA788" s="3">
        <v>3.7055562584979801E-2</v>
      </c>
      <c r="AB788" s="3">
        <v>5.14610442151558E-2</v>
      </c>
      <c r="AC788" s="3">
        <v>3.7503474281362803E-2</v>
      </c>
      <c r="AD788" s="3">
        <v>3.1853003129859399E-2</v>
      </c>
      <c r="AE788" s="3">
        <v>2.4911118753716901E-2</v>
      </c>
      <c r="AF788" s="3">
        <v>4.8832543373903498E-2</v>
      </c>
      <c r="AG788" s="6">
        <v>3.0588588718160999E-2</v>
      </c>
      <c r="AH788" s="6">
        <v>2.73856921474246E-2</v>
      </c>
      <c r="AI788" s="6">
        <v>2.1531011070902401E-2</v>
      </c>
      <c r="AJ788" s="6">
        <v>2.2659572145207901E-2</v>
      </c>
    </row>
    <row r="789" spans="1:36" s="2" customFormat="1" x14ac:dyDescent="0.2">
      <c r="A789" s="3">
        <v>6642</v>
      </c>
      <c r="B789" s="3" t="s">
        <v>957</v>
      </c>
      <c r="C789" s="3">
        <v>0.96130000000000004</v>
      </c>
      <c r="D789" s="3"/>
      <c r="E789" s="3"/>
      <c r="F789" s="3" t="s">
        <v>16</v>
      </c>
      <c r="G789" s="3">
        <v>527.32160020000003</v>
      </c>
      <c r="H789" s="3">
        <v>175.53800000000001</v>
      </c>
      <c r="I789" s="3">
        <v>0.38786265882003201</v>
      </c>
      <c r="J789" s="3">
        <v>0.38724967321447001</v>
      </c>
      <c r="K789" s="3">
        <v>0.54621680459171995</v>
      </c>
      <c r="L789" s="3">
        <v>0.33223697708887101</v>
      </c>
      <c r="M789" s="3">
        <v>0.32508314277786798</v>
      </c>
      <c r="N789" s="3">
        <v>0.31034745745746201</v>
      </c>
      <c r="O789" s="3">
        <v>0.25014366810880601</v>
      </c>
      <c r="P789" s="3">
        <v>0.31188585670073399</v>
      </c>
      <c r="Q789" s="3">
        <v>0.28843863454447899</v>
      </c>
      <c r="R789" s="3">
        <v>0.30177255067434999</v>
      </c>
      <c r="S789" s="3">
        <v>0.41549704009998401</v>
      </c>
      <c r="T789" s="3">
        <v>0.29851846823850514</v>
      </c>
      <c r="U789" s="3">
        <v>0.38962297748490898</v>
      </c>
      <c r="V789" s="3">
        <v>0.466743824410981</v>
      </c>
      <c r="W789" s="3">
        <v>0.31741547797549796</v>
      </c>
      <c r="X789" s="3">
        <v>0.29602877714181303</v>
      </c>
      <c r="Y789" s="3">
        <v>0.317787736381831</v>
      </c>
      <c r="Z789" s="3">
        <v>0.188038867764693</v>
      </c>
      <c r="AA789" s="4">
        <v>0.25160727556770662</v>
      </c>
      <c r="AB789" s="4">
        <v>0.194494976531361</v>
      </c>
      <c r="AC789" s="4">
        <v>0.33370000252003601</v>
      </c>
      <c r="AD789" s="4">
        <v>0.29373809750081198</v>
      </c>
      <c r="AE789" s="4">
        <v>0.243291170240923</v>
      </c>
      <c r="AF789" s="4">
        <v>0.208424898492891</v>
      </c>
      <c r="AG789" s="6">
        <v>0.358634948593891</v>
      </c>
      <c r="AH789" s="6">
        <v>0.368188514663434</v>
      </c>
      <c r="AI789" s="6">
        <v>0.39228827282367501</v>
      </c>
      <c r="AJ789" s="6">
        <v>0.495887532373256</v>
      </c>
    </row>
    <row r="790" spans="1:36" s="2" customFormat="1" x14ac:dyDescent="0.2">
      <c r="A790" s="3">
        <v>6655</v>
      </c>
      <c r="B790" s="3"/>
      <c r="C790" s="3"/>
      <c r="D790" s="3" t="s">
        <v>897</v>
      </c>
      <c r="E790" s="3" t="s">
        <v>898</v>
      </c>
      <c r="F790" s="3" t="s">
        <v>22</v>
      </c>
      <c r="G790" s="3">
        <v>528.29836150000006</v>
      </c>
      <c r="H790" s="3">
        <v>36.194000000000003</v>
      </c>
      <c r="I790" s="3">
        <v>6.6369404613202204E-2</v>
      </c>
      <c r="J790" s="3">
        <v>6.6814889675294295E-2</v>
      </c>
      <c r="K790" s="3">
        <v>8.23654943257245E-2</v>
      </c>
      <c r="L790" s="3">
        <v>9.6295215012644098E-2</v>
      </c>
      <c r="M790" s="3">
        <v>6.3541970022523805E-2</v>
      </c>
      <c r="N790" s="3">
        <v>5.2230584642603002E-2</v>
      </c>
      <c r="O790" s="3">
        <v>4.5042063477997003E-2</v>
      </c>
      <c r="P790" s="3">
        <v>5.7212078897250697E-2</v>
      </c>
      <c r="Q790" s="3">
        <v>5.9209637577472302E-2</v>
      </c>
      <c r="R790" s="3">
        <v>2.22981293995307E-2</v>
      </c>
      <c r="S790" s="3">
        <v>0.11368834870778501</v>
      </c>
      <c r="T790" s="3">
        <v>5.6655655798123566E-2</v>
      </c>
      <c r="U790" s="3">
        <v>8.3688280155877898E-2</v>
      </c>
      <c r="V790" s="3">
        <v>0.11123857104954001</v>
      </c>
      <c r="W790" s="3">
        <v>5.2580213109334986E-2</v>
      </c>
      <c r="X790" s="3">
        <v>3.5473386050142101E-2</v>
      </c>
      <c r="Y790" s="3">
        <v>4.3334939782920898E-2</v>
      </c>
      <c r="Z790" s="3">
        <v>3.1371570044086201E-2</v>
      </c>
      <c r="AA790" s="3">
        <v>2.5052436829647612E-2</v>
      </c>
      <c r="AB790" s="3">
        <v>2.1540392742511599E-2</v>
      </c>
      <c r="AC790" s="3">
        <v>2.2861331496135701E-2</v>
      </c>
      <c r="AD790" s="3">
        <v>2.1357563748562701E-2</v>
      </c>
      <c r="AE790" s="3">
        <v>3.3289076570582499E-2</v>
      </c>
      <c r="AF790" s="3">
        <v>2.26493512025406E-2</v>
      </c>
      <c r="AG790" s="6">
        <v>4.93805772895183E-2</v>
      </c>
      <c r="AH790" s="6">
        <v>3.9240882332994997E-2</v>
      </c>
      <c r="AI790" s="6">
        <v>3.7977337970245398E-2</v>
      </c>
      <c r="AJ790" s="6">
        <v>4.1020720984390101E-2</v>
      </c>
    </row>
    <row r="791" spans="1:36" s="2" customFormat="1" x14ac:dyDescent="0.2">
      <c r="A791" s="3">
        <v>6661</v>
      </c>
      <c r="B791" s="3"/>
      <c r="C791" s="3"/>
      <c r="D791" s="3"/>
      <c r="E791" s="3"/>
      <c r="F791" s="3" t="s">
        <v>19</v>
      </c>
      <c r="G791" s="3">
        <v>528.85690799999998</v>
      </c>
      <c r="H791" s="3">
        <v>346.20949999999999</v>
      </c>
      <c r="I791" s="3">
        <v>0.39951163085820901</v>
      </c>
      <c r="J791" s="3">
        <v>0.38837910260552699</v>
      </c>
      <c r="K791" s="3">
        <v>0.37415784159652099</v>
      </c>
      <c r="L791" s="3">
        <v>0.39587924496539301</v>
      </c>
      <c r="M791" s="3">
        <v>0.40753963510898999</v>
      </c>
      <c r="N791" s="3">
        <v>0.357285672359057</v>
      </c>
      <c r="O791" s="3">
        <v>0.40114327037741498</v>
      </c>
      <c r="P791" s="3">
        <v>0.398220136672848</v>
      </c>
      <c r="Q791" s="3">
        <v>0.40984706331534898</v>
      </c>
      <c r="R791" s="3">
        <v>0.39441753518256301</v>
      </c>
      <c r="S791" s="3">
        <v>0.36470049847284403</v>
      </c>
      <c r="T791" s="3">
        <v>0.39836792879637051</v>
      </c>
      <c r="U791" s="3">
        <v>0.35137667547642198</v>
      </c>
      <c r="V791" s="3">
        <v>0.37556588274929897</v>
      </c>
      <c r="W791" s="3">
        <v>0.41264886832993097</v>
      </c>
      <c r="X791" s="3">
        <v>0.39813986671616702</v>
      </c>
      <c r="Y791" s="3">
        <v>0.48019960423950497</v>
      </c>
      <c r="Z791" s="3">
        <v>0.39359221713786902</v>
      </c>
      <c r="AA791" s="3">
        <v>0.3914333355742543</v>
      </c>
      <c r="AB791" s="3">
        <v>0.38126415256096202</v>
      </c>
      <c r="AC791" s="3">
        <v>0.36501849957069799</v>
      </c>
      <c r="AD791" s="3">
        <v>0.41342058386446301</v>
      </c>
      <c r="AE791" s="3">
        <v>0.38773863156086402</v>
      </c>
      <c r="AF791" s="3">
        <v>0.38685979842875401</v>
      </c>
      <c r="AG791" s="6">
        <v>0.46287721222169298</v>
      </c>
      <c r="AH791" s="6">
        <v>0.42533427066285701</v>
      </c>
      <c r="AI791" s="6">
        <v>0.41502945561098098</v>
      </c>
      <c r="AJ791" s="6">
        <v>0.383529042688947</v>
      </c>
    </row>
    <row r="792" spans="1:36" s="2" customFormat="1" x14ac:dyDescent="0.2">
      <c r="A792" s="3">
        <v>6684</v>
      </c>
      <c r="B792" s="3" t="s">
        <v>958</v>
      </c>
      <c r="C792" s="3">
        <v>0.78100000000000003</v>
      </c>
      <c r="D792" s="3"/>
      <c r="E792" s="3"/>
      <c r="F792" s="3" t="s">
        <v>14</v>
      </c>
      <c r="G792" s="3">
        <v>531.15845839999997</v>
      </c>
      <c r="H792" s="3">
        <v>44.342500000000001</v>
      </c>
      <c r="I792" s="3">
        <v>1.04162226282901E-2</v>
      </c>
      <c r="J792" s="3">
        <v>5.5677116424992998E-3</v>
      </c>
      <c r="K792" s="3">
        <v>6.6538212776424297E-3</v>
      </c>
      <c r="L792" s="3">
        <v>9.2690027059450699E-3</v>
      </c>
      <c r="M792" s="3">
        <v>7.6874557420888896E-3</v>
      </c>
      <c r="N792" s="3">
        <v>6.0162173233384297E-3</v>
      </c>
      <c r="O792" s="3">
        <v>1.1165783789426899E-2</v>
      </c>
      <c r="P792" s="3">
        <v>1.0419628813130201E-2</v>
      </c>
      <c r="Q792" s="3">
        <v>0.127816351060032</v>
      </c>
      <c r="R792" s="3">
        <v>1.0781343013471599E-2</v>
      </c>
      <c r="S792" s="3">
        <v>1.5329706801054901</v>
      </c>
      <c r="T792" s="3">
        <v>0.19421567262191994</v>
      </c>
      <c r="U792" s="3">
        <v>1.1880556495721801E-2</v>
      </c>
      <c r="V792" s="3">
        <v>3.8346372324748301E-2</v>
      </c>
      <c r="W792" s="3">
        <v>1.5065358256349869E-2</v>
      </c>
      <c r="X792" s="3">
        <v>1.45721587795425E-2</v>
      </c>
      <c r="Y792" s="3">
        <v>8.8811224221382601E-3</v>
      </c>
      <c r="Z792" s="3">
        <v>1.16787108198053E-2</v>
      </c>
      <c r="AA792" s="3">
        <v>9.8605508825630114E-3</v>
      </c>
      <c r="AB792" s="3">
        <v>8.1345766615050601E-3</v>
      </c>
      <c r="AC792" s="3">
        <v>7.5908469111706503E-3</v>
      </c>
      <c r="AD792" s="3">
        <v>7.3095568238662999E-3</v>
      </c>
      <c r="AE792" s="3">
        <v>1.0155486223425301E-2</v>
      </c>
      <c r="AF792" s="3">
        <v>1.3614988922566299E-2</v>
      </c>
      <c r="AG792" s="6">
        <v>6.6633408644361999E-2</v>
      </c>
      <c r="AH792" s="6">
        <v>6.9168218803816295E-2</v>
      </c>
      <c r="AI792" s="6">
        <v>7.0663850837530795E-2</v>
      </c>
      <c r="AJ792" s="6">
        <v>6.4629059829312302E-2</v>
      </c>
    </row>
    <row r="793" spans="1:36" s="2" customFormat="1" x14ac:dyDescent="0.2">
      <c r="A793" s="3">
        <v>6685</v>
      </c>
      <c r="B793" s="3"/>
      <c r="C793" s="3"/>
      <c r="D793" s="3"/>
      <c r="E793" s="3"/>
      <c r="F793" s="3" t="s">
        <v>19</v>
      </c>
      <c r="G793" s="3">
        <v>531.27662469999996</v>
      </c>
      <c r="H793" s="3">
        <v>31.710999999999999</v>
      </c>
      <c r="I793" s="3">
        <v>2.0973397681992301E-2</v>
      </c>
      <c r="J793" s="3">
        <v>5.5394159931837397E-2</v>
      </c>
      <c r="K793" s="3">
        <v>7.6486884099355903E-2</v>
      </c>
      <c r="L793" s="3">
        <v>7.8628049388228802E-2</v>
      </c>
      <c r="M793" s="3">
        <v>5.5400701126079401E-2</v>
      </c>
      <c r="N793" s="3">
        <v>5.81833344002314E-2</v>
      </c>
      <c r="O793" s="3">
        <v>7.4943207238169496E-2</v>
      </c>
      <c r="P793" s="3">
        <v>8.7526308311787995E-2</v>
      </c>
      <c r="Q793" s="3">
        <v>7.8257818580836899E-2</v>
      </c>
      <c r="R793" s="3">
        <v>4.2218345389722897E-2</v>
      </c>
      <c r="S793" s="3">
        <v>5.2772326084259802E-2</v>
      </c>
      <c r="T793" s="3">
        <v>7.3693022915610112E-2</v>
      </c>
      <c r="U793" s="3">
        <v>9.9212772914925806E-2</v>
      </c>
      <c r="V793" s="3">
        <v>7.7129787365986593E-2</v>
      </c>
      <c r="W793" s="3">
        <v>8.046352434021789E-2</v>
      </c>
      <c r="X793" s="3">
        <v>5.1803789917643998E-2</v>
      </c>
      <c r="Y793" s="3">
        <v>0.115381551623287</v>
      </c>
      <c r="Z793" s="3">
        <v>5.7949878133993799E-2</v>
      </c>
      <c r="AA793" s="3">
        <v>6.4952190708569557E-2</v>
      </c>
      <c r="AB793" s="3">
        <v>5.8780281959926399E-2</v>
      </c>
      <c r="AC793" s="3">
        <v>7.3363290447738705E-2</v>
      </c>
      <c r="AD793" s="3">
        <v>8.6929222555769903E-2</v>
      </c>
      <c r="AE793" s="3">
        <v>2.51473032674541E-2</v>
      </c>
      <c r="AF793" s="3">
        <v>8.1940349681037403E-2</v>
      </c>
      <c r="AG793" s="6">
        <v>8.7644320152185096E-2</v>
      </c>
      <c r="AH793" s="6">
        <v>6.1531721471802699E-2</v>
      </c>
      <c r="AI793" s="6">
        <v>0.115468107129805</v>
      </c>
      <c r="AJ793" s="6">
        <v>7.3529823470182998E-2</v>
      </c>
    </row>
    <row r="794" spans="1:36" s="2" customFormat="1" x14ac:dyDescent="0.2">
      <c r="A794" s="3">
        <v>6686</v>
      </c>
      <c r="B794" s="3"/>
      <c r="C794" s="3"/>
      <c r="D794" s="3" t="s">
        <v>959</v>
      </c>
      <c r="E794" s="3" t="s">
        <v>960</v>
      </c>
      <c r="F794" s="3" t="s">
        <v>22</v>
      </c>
      <c r="G794" s="3">
        <v>531.31192929999997</v>
      </c>
      <c r="H794" s="3">
        <v>126.4695</v>
      </c>
      <c r="I794" s="3">
        <v>5.9464477030251803E-2</v>
      </c>
      <c r="J794" s="3">
        <v>2.5454449090676099E-2</v>
      </c>
      <c r="K794" s="3">
        <v>2.5305433247210601E-2</v>
      </c>
      <c r="L794" s="3">
        <v>8.0831078901607595E-2</v>
      </c>
      <c r="M794" s="3">
        <v>4.9466251380188897E-2</v>
      </c>
      <c r="N794" s="3">
        <v>8.7141503610109097E-2</v>
      </c>
      <c r="O794" s="3">
        <v>7.9808519801913905E-2</v>
      </c>
      <c r="P794" s="3">
        <v>9.4245591124776401E-2</v>
      </c>
      <c r="Q794" s="3">
        <v>0.15777747370777401</v>
      </c>
      <c r="R794" s="3">
        <v>0.17857845372707501</v>
      </c>
      <c r="S794" s="3">
        <v>7.4230212134434106E-2</v>
      </c>
      <c r="T794" s="3">
        <v>0.1137692891553414</v>
      </c>
      <c r="U794" s="3">
        <v>6.3518672202222695E-2</v>
      </c>
      <c r="V794" s="3">
        <v>3.3660385252915197E-2</v>
      </c>
      <c r="W794" s="3">
        <v>0.1054531141623892</v>
      </c>
      <c r="X794" s="3">
        <v>9.9157434119888199E-2</v>
      </c>
      <c r="Y794" s="3">
        <v>0.118754751517906</v>
      </c>
      <c r="Z794" s="3">
        <v>0.178488067016842</v>
      </c>
      <c r="AA794" s="3">
        <v>0.19177827121570967</v>
      </c>
      <c r="AB794" s="3">
        <v>0.230599646966725</v>
      </c>
      <c r="AC794" s="3">
        <v>0.16396526172482501</v>
      </c>
      <c r="AD794" s="3">
        <v>0.103179762096223</v>
      </c>
      <c r="AE794" s="3">
        <v>0.182656705481479</v>
      </c>
      <c r="AF794" s="3">
        <v>0.28537020872187802</v>
      </c>
      <c r="AG794" s="6">
        <v>0.12641305547293</v>
      </c>
      <c r="AH794" s="6">
        <v>0.128020564420223</v>
      </c>
      <c r="AI794" s="6">
        <v>0.115289152236401</v>
      </c>
      <c r="AJ794" s="6">
        <v>0.113837520122836</v>
      </c>
    </row>
    <row r="795" spans="1:36" s="2" customFormat="1" x14ac:dyDescent="0.2">
      <c r="A795" s="3">
        <v>6687</v>
      </c>
      <c r="B795" s="3"/>
      <c r="C795" s="3"/>
      <c r="D795" s="3" t="s">
        <v>935</v>
      </c>
      <c r="E795" s="3" t="s">
        <v>936</v>
      </c>
      <c r="F795" s="3" t="s">
        <v>22</v>
      </c>
      <c r="G795" s="3">
        <v>531.31205190000003</v>
      </c>
      <c r="H795" s="3">
        <v>162.339</v>
      </c>
      <c r="I795" s="3">
        <v>3.0396640145918901E-2</v>
      </c>
      <c r="J795" s="3">
        <v>3.1204015804815199E-2</v>
      </c>
      <c r="K795" s="3">
        <v>3.0039712372060198E-2</v>
      </c>
      <c r="L795" s="3">
        <v>4.0650005601524798E-2</v>
      </c>
      <c r="M795" s="3">
        <v>4.19264571577318E-2</v>
      </c>
      <c r="N795" s="3">
        <v>6.3176323756518105E-2</v>
      </c>
      <c r="O795" s="3">
        <v>6.60561777213024E-2</v>
      </c>
      <c r="P795" s="3">
        <v>7.7431607092591601E-2</v>
      </c>
      <c r="Q795" s="3">
        <v>7.70489988574901E-2</v>
      </c>
      <c r="R795" s="3">
        <v>0.29841897230530401</v>
      </c>
      <c r="S795" s="3">
        <v>5.25719487943309E-2</v>
      </c>
      <c r="T795" s="3">
        <v>9.3908901088999269E-2</v>
      </c>
      <c r="U795" s="3">
        <v>3.0057172318486699E-2</v>
      </c>
      <c r="V795" s="3">
        <v>4.6959545192584301E-2</v>
      </c>
      <c r="W795" s="3">
        <v>0.11557757217180559</v>
      </c>
      <c r="X795" s="3">
        <v>0.14239638935918</v>
      </c>
      <c r="Y795" s="3">
        <v>0.11150526687890699</v>
      </c>
      <c r="Z795" s="3">
        <v>0.191374996480878</v>
      </c>
      <c r="AA795" s="3">
        <v>0.32948919687849809</v>
      </c>
      <c r="AB795" s="3">
        <v>0.63610308659970005</v>
      </c>
      <c r="AC795" s="3">
        <v>0.24773262527892101</v>
      </c>
      <c r="AD795" s="3">
        <v>0.169921912122696</v>
      </c>
      <c r="AE795" s="3">
        <v>0.22829381243024499</v>
      </c>
      <c r="AF795" s="3">
        <v>0.505930371786944</v>
      </c>
      <c r="AG795" s="6">
        <v>0.198872008289432</v>
      </c>
      <c r="AH795" s="6">
        <v>0.18595344573103001</v>
      </c>
      <c r="AI795" s="6">
        <v>0.19360750520365599</v>
      </c>
      <c r="AJ795" s="6">
        <v>0.18152700923328999</v>
      </c>
    </row>
    <row r="796" spans="1:36" s="2" customFormat="1" x14ac:dyDescent="0.2">
      <c r="A796" s="3">
        <v>6721</v>
      </c>
      <c r="B796" s="3" t="s">
        <v>961</v>
      </c>
      <c r="C796" s="3">
        <v>0.95830000000000004</v>
      </c>
      <c r="D796" s="3"/>
      <c r="E796" s="3"/>
      <c r="F796" s="3" t="s">
        <v>14</v>
      </c>
      <c r="G796" s="3">
        <v>533.32819519999998</v>
      </c>
      <c r="H796" s="3">
        <v>180.04900000000001</v>
      </c>
      <c r="I796" s="3">
        <v>0.171198024411366</v>
      </c>
      <c r="J796" s="3">
        <v>4.5174107311933102E-2</v>
      </c>
      <c r="K796" s="3">
        <v>5.6383786338664102E-2</v>
      </c>
      <c r="L796" s="3">
        <v>0.12196838093114799</v>
      </c>
      <c r="M796" s="3">
        <v>8.4518826052145002E-2</v>
      </c>
      <c r="N796" s="3">
        <v>0.168795607160109</v>
      </c>
      <c r="O796" s="3">
        <v>0.38893017594384599</v>
      </c>
      <c r="P796" s="3">
        <v>0.13908005802667101</v>
      </c>
      <c r="Q796" s="3">
        <v>0.34878252168095902</v>
      </c>
      <c r="R796" s="3">
        <v>0.56092459730123201</v>
      </c>
      <c r="S796" s="3">
        <v>0.13174351500824399</v>
      </c>
      <c r="T796" s="3">
        <v>0.30307821273800789</v>
      </c>
      <c r="U796" s="3">
        <v>0.12505115006936901</v>
      </c>
      <c r="V796" s="3">
        <v>5.9782972523028798E-2</v>
      </c>
      <c r="W796" s="3">
        <v>0.54873457676538684</v>
      </c>
      <c r="X796" s="3">
        <v>0.94700475731951705</v>
      </c>
      <c r="Y796" s="3">
        <v>0.44850234787141202</v>
      </c>
      <c r="Z796" s="3">
        <v>0.71164443456389703</v>
      </c>
      <c r="AA796" s="3">
        <v>0.76481011103634366</v>
      </c>
      <c r="AB796" s="3">
        <v>0.91550440740676697</v>
      </c>
      <c r="AC796" s="3">
        <v>0.66551202278016797</v>
      </c>
      <c r="AD796" s="3">
        <v>0.426980527669022</v>
      </c>
      <c r="AE796" s="3">
        <v>0.63711287956574603</v>
      </c>
      <c r="AF796" s="3">
        <v>1.2110633478314199</v>
      </c>
      <c r="AG796" s="6">
        <v>0.52469295195940402</v>
      </c>
      <c r="AH796" s="6">
        <v>0.496032937057165</v>
      </c>
      <c r="AI796" s="6">
        <v>0.57426043678393102</v>
      </c>
      <c r="AJ796" s="6">
        <v>0.45585929199026798</v>
      </c>
    </row>
    <row r="797" spans="1:36" s="2" customFormat="1" x14ac:dyDescent="0.2">
      <c r="A797" s="3">
        <v>6733</v>
      </c>
      <c r="B797" s="3"/>
      <c r="C797" s="3"/>
      <c r="D797" s="3" t="s">
        <v>962</v>
      </c>
      <c r="E797" s="3" t="s">
        <v>963</v>
      </c>
      <c r="F797" s="3" t="s">
        <v>22</v>
      </c>
      <c r="G797" s="3">
        <v>534.34835729999998</v>
      </c>
      <c r="H797" s="3">
        <v>43.045999999999999</v>
      </c>
      <c r="I797" s="3">
        <v>8.9624860009962101E-2</v>
      </c>
      <c r="J797" s="3">
        <v>6.5291032014941602E-2</v>
      </c>
      <c r="K797" s="3">
        <v>9.1281483424489093E-2</v>
      </c>
      <c r="L797" s="3">
        <v>3.2389024141650201E-2</v>
      </c>
      <c r="M797" s="3">
        <v>4.7763739051928003E-2</v>
      </c>
      <c r="N797" s="3">
        <v>6.0846768911324602E-2</v>
      </c>
      <c r="O797" s="3">
        <v>8.1029748825317799E-2</v>
      </c>
      <c r="P797" s="3">
        <v>4.9728813761002702E-2</v>
      </c>
      <c r="Q797" s="3">
        <v>0.11014306525985</v>
      </c>
      <c r="R797" s="3">
        <v>6.6613038902784596E-2</v>
      </c>
      <c r="S797" s="3">
        <v>4.6185698490625503E-2</v>
      </c>
      <c r="T797" s="3">
        <v>7.5520307831653144E-2</v>
      </c>
      <c r="U797" s="3">
        <v>3.1529903477177899E-2</v>
      </c>
      <c r="V797" s="3">
        <v>4.27033185915969E-2</v>
      </c>
      <c r="W797" s="3">
        <v>0.10034050114552227</v>
      </c>
      <c r="X797" s="3">
        <v>0.11228258659823601</v>
      </c>
      <c r="Y797" s="3">
        <v>6.5818361833915706E-2</v>
      </c>
      <c r="Z797" s="3">
        <v>0.23469143056528699</v>
      </c>
      <c r="AA797" s="3">
        <v>0.17646601730797445</v>
      </c>
      <c r="AB797" s="3">
        <v>0.40845647689187697</v>
      </c>
      <c r="AC797" s="3">
        <v>8.4290404503960803E-2</v>
      </c>
      <c r="AD797" s="3">
        <v>0.13241324274111799</v>
      </c>
      <c r="AE797" s="3">
        <v>0.115809879187159</v>
      </c>
      <c r="AF797" s="3">
        <v>0.22874436245318799</v>
      </c>
      <c r="AG797" s="6">
        <v>0.13419400716657601</v>
      </c>
      <c r="AH797" s="6">
        <v>0.134288292440289</v>
      </c>
      <c r="AI797" s="6">
        <v>0.13341208796579901</v>
      </c>
      <c r="AJ797" s="6">
        <v>0.115673743402463</v>
      </c>
    </row>
    <row r="798" spans="1:36" s="2" customFormat="1" x14ac:dyDescent="0.2">
      <c r="A798" s="3">
        <v>6764</v>
      </c>
      <c r="B798" s="3" t="s">
        <v>964</v>
      </c>
      <c r="C798" s="3">
        <v>0.81610000000000005</v>
      </c>
      <c r="D798" s="3"/>
      <c r="E798" s="3"/>
      <c r="F798" s="3" t="s">
        <v>16</v>
      </c>
      <c r="G798" s="3">
        <v>536.37204099999997</v>
      </c>
      <c r="H798" s="3">
        <v>171.9195</v>
      </c>
      <c r="I798" s="3">
        <v>0.118468216937029</v>
      </c>
      <c r="J798" s="3">
        <v>0.13465292808516099</v>
      </c>
      <c r="K798" s="3">
        <v>0.17425377662042599</v>
      </c>
      <c r="L798" s="3">
        <v>0.11674245183832201</v>
      </c>
      <c r="M798" s="3">
        <v>0.12721890715381101</v>
      </c>
      <c r="N798" s="3">
        <v>0.117527181037815</v>
      </c>
      <c r="O798" s="3">
        <v>0.13112580196703499</v>
      </c>
      <c r="P798" s="3">
        <v>0.310185880191785</v>
      </c>
      <c r="Q798" s="3">
        <v>0.168439800131408</v>
      </c>
      <c r="R798" s="3">
        <v>7.36662606687494E-2</v>
      </c>
      <c r="S798" s="3">
        <v>0.16200880830423101</v>
      </c>
      <c r="T798" s="3">
        <v>0.18616790217469217</v>
      </c>
      <c r="U798" s="3">
        <v>0.205532069452319</v>
      </c>
      <c r="V798" s="3">
        <v>0.19771848485277499</v>
      </c>
      <c r="W798" s="3">
        <v>0.13049385731364491</v>
      </c>
      <c r="X798" s="3">
        <v>8.9703822631382699E-2</v>
      </c>
      <c r="Y798" s="3">
        <v>0.13056447074679001</v>
      </c>
      <c r="Z798" s="3">
        <v>9.5055714741246702E-2</v>
      </c>
      <c r="AA798" s="3">
        <v>6.7038232255100083E-2</v>
      </c>
      <c r="AB798" s="3">
        <v>3.7801150007877198E-2</v>
      </c>
      <c r="AC798" s="3">
        <v>7.55774147347089E-2</v>
      </c>
      <c r="AD798" s="3">
        <v>8.2122470761348501E-2</v>
      </c>
      <c r="AE798" s="3">
        <v>8.1213330726027794E-2</v>
      </c>
      <c r="AF798" s="3">
        <v>4.5540607690779202E-2</v>
      </c>
      <c r="AG798" s="6">
        <v>0.12374208257331799</v>
      </c>
      <c r="AH798" s="6">
        <v>0.134999959920405</v>
      </c>
      <c r="AI798" s="6">
        <v>0.12381349341034301</v>
      </c>
      <c r="AJ798" s="6">
        <v>0.12285007246313499</v>
      </c>
    </row>
    <row r="799" spans="1:36" s="2" customFormat="1" x14ac:dyDescent="0.2">
      <c r="A799" s="3">
        <v>6788</v>
      </c>
      <c r="B799" s="3"/>
      <c r="C799" s="3"/>
      <c r="D799" s="3" t="s">
        <v>965</v>
      </c>
      <c r="E799" s="3" t="s">
        <v>966</v>
      </c>
      <c r="F799" s="3" t="s">
        <v>22</v>
      </c>
      <c r="G799" s="3">
        <v>538.07678350000003</v>
      </c>
      <c r="H799" s="3">
        <v>26.630500000000001</v>
      </c>
      <c r="I799" s="3">
        <v>8.8896198886639494E-2</v>
      </c>
      <c r="J799" s="3">
        <v>5.0693422037584597E-2</v>
      </c>
      <c r="K799" s="3">
        <v>8.1102119015729293E-2</v>
      </c>
      <c r="L799" s="3">
        <v>7.7625972169693594E-2</v>
      </c>
      <c r="M799" s="3">
        <v>8.2919670027033501E-2</v>
      </c>
      <c r="N799" s="3">
        <v>8.6306644261182494E-2</v>
      </c>
      <c r="O799" s="3">
        <v>8.4394139876705201E-2</v>
      </c>
      <c r="P799" s="3">
        <v>8.0757895655411194E-2</v>
      </c>
      <c r="Q799" s="3">
        <v>9.0599272266866801E-2</v>
      </c>
      <c r="R799" s="3">
        <v>8.8365973185506305E-2</v>
      </c>
      <c r="S799" s="3">
        <v>8.0815474173589905E-2</v>
      </c>
      <c r="T799" s="3">
        <v>8.5118493482305144E-2</v>
      </c>
      <c r="U799" s="3">
        <v>8.4255631990216698E-2</v>
      </c>
      <c r="V799" s="3">
        <v>9.3582890622653903E-2</v>
      </c>
      <c r="W799" s="3">
        <v>9.1763867167917734E-2</v>
      </c>
      <c r="X799" s="3">
        <v>8.2125585860626404E-2</v>
      </c>
      <c r="Y799" s="3">
        <v>0.101059172475724</v>
      </c>
      <c r="Z799" s="3">
        <v>9.6630983959240302E-2</v>
      </c>
      <c r="AA799" s="3">
        <v>8.1338592114013453E-2</v>
      </c>
      <c r="AB799" s="3">
        <v>6.7164284914689995E-2</v>
      </c>
      <c r="AC799" s="3">
        <v>8.19739302895999E-2</v>
      </c>
      <c r="AD799" s="3">
        <v>8.1770031047954606E-2</v>
      </c>
      <c r="AE799" s="3">
        <v>9.0438504957716104E-2</v>
      </c>
      <c r="AF799" s="3">
        <v>7.6884353720270998E-2</v>
      </c>
      <c r="AG799" s="6">
        <v>8.0600729372739502E-2</v>
      </c>
      <c r="AH799" s="6">
        <v>8.3889616618791393E-2</v>
      </c>
      <c r="AI799" s="6">
        <v>8.7787401644473795E-2</v>
      </c>
      <c r="AJ799" s="6">
        <v>8.5128370738217704E-2</v>
      </c>
    </row>
    <row r="800" spans="1:36" s="2" customFormat="1" x14ac:dyDescent="0.2">
      <c r="A800" s="3">
        <v>6792</v>
      </c>
      <c r="B800" s="3"/>
      <c r="C800" s="3"/>
      <c r="D800" s="3"/>
      <c r="E800" s="3"/>
      <c r="F800" s="3" t="s">
        <v>19</v>
      </c>
      <c r="G800" s="3">
        <v>538.28287799999998</v>
      </c>
      <c r="H800" s="3">
        <v>180.09</v>
      </c>
      <c r="I800" s="3">
        <v>1.93211304988056E-2</v>
      </c>
      <c r="J800" s="3">
        <v>1.52666308178386E-2</v>
      </c>
      <c r="K800" s="3">
        <v>8.3397120705522403E-3</v>
      </c>
      <c r="L800" s="3">
        <v>2.0186451216410401E-2</v>
      </c>
      <c r="M800" s="3">
        <v>1.5904984118412999E-2</v>
      </c>
      <c r="N800" s="3">
        <v>1.64349053676884E-2</v>
      </c>
      <c r="O800" s="3">
        <v>3.01525648781777E-2</v>
      </c>
      <c r="P800" s="3">
        <v>1.8165432799579401E-2</v>
      </c>
      <c r="Q800" s="3">
        <v>1.84659286675974E-2</v>
      </c>
      <c r="R800" s="3">
        <v>2.89829155200465E-2</v>
      </c>
      <c r="S800" s="3">
        <v>1.92734187398803E-2</v>
      </c>
      <c r="T800" s="3">
        <v>2.2634680451420548E-2</v>
      </c>
      <c r="U800" s="3">
        <v>1.1717245061866E-2</v>
      </c>
      <c r="V800" s="3">
        <v>1.35237450158123E-2</v>
      </c>
      <c r="W800" s="3">
        <v>2.9499567738997257E-2</v>
      </c>
      <c r="X800" s="3">
        <v>4.5721925918123699E-2</v>
      </c>
      <c r="Y800" s="3">
        <v>2.6995001837641901E-2</v>
      </c>
      <c r="Z800" s="3">
        <v>3.0812040303134999E-2</v>
      </c>
      <c r="AA800" s="3">
        <v>3.9249789494119801E-2</v>
      </c>
      <c r="AB800" s="3">
        <v>4.3441019742183298E-2</v>
      </c>
      <c r="AC800" s="3">
        <v>3.3311295564725098E-2</v>
      </c>
      <c r="AD800" s="3">
        <v>3.0676851676829701E-2</v>
      </c>
      <c r="AE800" s="3">
        <v>3.6850614896394102E-2</v>
      </c>
      <c r="AF800" s="3">
        <v>5.0877125789634797E-2</v>
      </c>
      <c r="AG800" s="6">
        <v>2.7880385925429001E-2</v>
      </c>
      <c r="AH800" s="6">
        <v>2.8519785677687499E-2</v>
      </c>
      <c r="AI800" s="6">
        <v>2.71756826043455E-2</v>
      </c>
      <c r="AJ800" s="6">
        <v>3.00420041854026E-2</v>
      </c>
    </row>
    <row r="801" spans="1:36" s="2" customFormat="1" x14ac:dyDescent="0.2">
      <c r="A801" s="3">
        <v>6797</v>
      </c>
      <c r="B801" s="3"/>
      <c r="C801" s="3"/>
      <c r="D801" s="3" t="s">
        <v>967</v>
      </c>
      <c r="E801" s="3" t="s">
        <v>968</v>
      </c>
      <c r="F801" s="3" t="s">
        <v>22</v>
      </c>
      <c r="G801" s="3">
        <v>538.38880500000005</v>
      </c>
      <c r="H801" s="3">
        <v>170.75</v>
      </c>
      <c r="I801" s="3">
        <v>0.81332221770933799</v>
      </c>
      <c r="J801" s="3">
        <v>0.83249066206497802</v>
      </c>
      <c r="K801" s="3">
        <v>0.845646894705118</v>
      </c>
      <c r="L801" s="3">
        <v>0.838215349622637</v>
      </c>
      <c r="M801" s="3">
        <v>0.83926784768406804</v>
      </c>
      <c r="N801" s="3">
        <v>0.73060836229470405</v>
      </c>
      <c r="O801" s="3">
        <v>0.59212099935187401</v>
      </c>
      <c r="P801" s="3">
        <v>0.91706785290572501</v>
      </c>
      <c r="Q801" s="3">
        <v>0.65652960016448603</v>
      </c>
      <c r="R801" s="3">
        <v>0.32266197441810401</v>
      </c>
      <c r="S801" s="3">
        <v>0.50608171626335696</v>
      </c>
      <c r="T801" s="3">
        <v>0.6603992897140355</v>
      </c>
      <c r="U801" s="3">
        <v>0.79286448021435896</v>
      </c>
      <c r="V801" s="3">
        <v>0.80541230613486703</v>
      </c>
      <c r="W801" s="3">
        <v>0.51229789248989721</v>
      </c>
      <c r="X801" s="3">
        <v>0.41557941364484902</v>
      </c>
      <c r="Y801" s="3">
        <v>0.48149112526239901</v>
      </c>
      <c r="Z801" s="3">
        <v>0.30520632208977999</v>
      </c>
      <c r="AA801" s="3">
        <v>0.22961808272852022</v>
      </c>
      <c r="AB801" s="3">
        <v>0.160829365722927</v>
      </c>
      <c r="AC801" s="3">
        <v>0.26869935220748598</v>
      </c>
      <c r="AD801" s="3">
        <v>0.26641518154124399</v>
      </c>
      <c r="AE801" s="3">
        <v>0.22326172710630299</v>
      </c>
      <c r="AF801" s="3">
        <v>0.210317632360499</v>
      </c>
      <c r="AG801" s="6">
        <v>0.51939629370970297</v>
      </c>
      <c r="AH801" s="6">
        <v>0.50324065065608303</v>
      </c>
      <c r="AI801" s="6">
        <v>0.52339373176027604</v>
      </c>
      <c r="AJ801" s="6">
        <v>0.56601440222036004</v>
      </c>
    </row>
    <row r="802" spans="1:36" s="2" customFormat="1" x14ac:dyDescent="0.2">
      <c r="A802" s="3">
        <v>6804</v>
      </c>
      <c r="B802" s="3"/>
      <c r="C802" s="3"/>
      <c r="D802" s="3" t="s">
        <v>941</v>
      </c>
      <c r="E802" s="3" t="s">
        <v>942</v>
      </c>
      <c r="F802" s="3" t="s">
        <v>22</v>
      </c>
      <c r="G802" s="3">
        <v>538.97194939999997</v>
      </c>
      <c r="H802" s="3">
        <v>345.95600000000002</v>
      </c>
      <c r="I802" s="3">
        <v>0.80101635018099904</v>
      </c>
      <c r="J802" s="3">
        <v>0.84802102119546896</v>
      </c>
      <c r="K802" s="3">
        <v>0.93757699367991498</v>
      </c>
      <c r="L802" s="3">
        <v>1.44400240050892</v>
      </c>
      <c r="M802" s="3">
        <v>0.97406557410877603</v>
      </c>
      <c r="N802" s="3">
        <v>0.88508274313504398</v>
      </c>
      <c r="O802" s="3">
        <v>0.80073360687503203</v>
      </c>
      <c r="P802" s="3">
        <v>1.0392923366901701</v>
      </c>
      <c r="Q802" s="3">
        <v>0.89794101855475605</v>
      </c>
      <c r="R802" s="3">
        <v>1.0875160348149899</v>
      </c>
      <c r="S802" s="3">
        <v>0.88255565995934704</v>
      </c>
      <c r="T802" s="3">
        <v>0.92713169270942242</v>
      </c>
      <c r="U802" s="3">
        <v>0.68251541505731805</v>
      </c>
      <c r="V802" s="3">
        <v>0.87982311475528796</v>
      </c>
      <c r="W802" s="3">
        <v>1.0501950659701393</v>
      </c>
      <c r="X802" s="3">
        <v>1.3511818811212799</v>
      </c>
      <c r="Y802" s="3">
        <v>1.0453752742606199</v>
      </c>
      <c r="Z802" s="3">
        <v>0.93544147654305698</v>
      </c>
      <c r="AA802" s="3">
        <v>0.98210141081919455</v>
      </c>
      <c r="AB802" s="3">
        <v>0.79205844110825996</v>
      </c>
      <c r="AC802" s="3">
        <v>0.71441559044617398</v>
      </c>
      <c r="AD802" s="3">
        <v>0.78972495786125196</v>
      </c>
      <c r="AE802" s="3">
        <v>0.96505287962192499</v>
      </c>
      <c r="AF802" s="3">
        <v>1.36317469125589</v>
      </c>
      <c r="AG802" s="6">
        <v>1.1127679134797599</v>
      </c>
      <c r="AH802" s="6">
        <v>0.75464616592862299</v>
      </c>
      <c r="AI802" s="6">
        <v>0.72436287843080005</v>
      </c>
      <c r="AJ802" s="6">
        <v>0.713685326822318</v>
      </c>
    </row>
    <row r="803" spans="1:36" s="2" customFormat="1" x14ac:dyDescent="0.2">
      <c r="A803" s="3">
        <v>6819</v>
      </c>
      <c r="B803" s="3"/>
      <c r="C803" s="3"/>
      <c r="D803" s="3" t="s">
        <v>969</v>
      </c>
      <c r="E803" s="3" t="s">
        <v>970</v>
      </c>
      <c r="F803" s="3" t="s">
        <v>22</v>
      </c>
      <c r="G803" s="3">
        <v>539.85021170000005</v>
      </c>
      <c r="H803" s="3">
        <v>346.15800000000002</v>
      </c>
      <c r="I803" s="3">
        <v>0.35730309754150502</v>
      </c>
      <c r="J803" s="3">
        <v>0.32165145206484103</v>
      </c>
      <c r="K803" s="3">
        <v>0.32662059444380998</v>
      </c>
      <c r="L803" s="3">
        <v>0.32036385784183302</v>
      </c>
      <c r="M803" s="3">
        <v>0.35766184252836197</v>
      </c>
      <c r="N803" s="3">
        <v>0.323323445841738</v>
      </c>
      <c r="O803" s="3">
        <v>0.36138768578018599</v>
      </c>
      <c r="P803" s="3">
        <v>0.35047820281292902</v>
      </c>
      <c r="Q803" s="3">
        <v>0.36221102343040801</v>
      </c>
      <c r="R803" s="3">
        <v>0.34292097158579499</v>
      </c>
      <c r="S803" s="3">
        <v>0.29401944659905999</v>
      </c>
      <c r="T803" s="3">
        <v>0.35011455169142502</v>
      </c>
      <c r="U803" s="3">
        <v>0.29493281253411902</v>
      </c>
      <c r="V803" s="3">
        <v>0.34711300440882997</v>
      </c>
      <c r="W803" s="3">
        <v>0.35996684125075673</v>
      </c>
      <c r="X803" s="3">
        <v>0.34196235463491897</v>
      </c>
      <c r="Y803" s="3">
        <v>0.41213336730002198</v>
      </c>
      <c r="Z803" s="3">
        <v>0.35859917141118203</v>
      </c>
      <c r="AA803" s="3">
        <v>0.32982492005082698</v>
      </c>
      <c r="AB803" s="3">
        <v>0.32680612379670998</v>
      </c>
      <c r="AC803" s="3">
        <v>0.33294459934237802</v>
      </c>
      <c r="AD803" s="3">
        <v>0.36461775273588598</v>
      </c>
      <c r="AE803" s="3">
        <v>0.320947066655975</v>
      </c>
      <c r="AF803" s="3">
        <v>0.30387210962158201</v>
      </c>
      <c r="AG803" s="6">
        <v>0.39762392011659797</v>
      </c>
      <c r="AH803" s="6">
        <v>0.36568093938081803</v>
      </c>
      <c r="AI803" s="6">
        <v>0.357239939761339</v>
      </c>
      <c r="AJ803" s="6">
        <v>0.33707287680112402</v>
      </c>
    </row>
    <row r="804" spans="1:36" s="2" customFormat="1" x14ac:dyDescent="0.2">
      <c r="A804" s="3">
        <v>6828</v>
      </c>
      <c r="B804" s="3"/>
      <c r="C804" s="3"/>
      <c r="D804" s="3"/>
      <c r="E804" s="3"/>
      <c r="F804" s="3" t="s">
        <v>19</v>
      </c>
      <c r="G804" s="3">
        <v>540.35970120000002</v>
      </c>
      <c r="H804" s="3">
        <v>27.3215</v>
      </c>
      <c r="I804" s="3">
        <v>5.61372732292491E-2</v>
      </c>
      <c r="J804" s="3">
        <v>4.7706330250490703E-2</v>
      </c>
      <c r="K804" s="3">
        <v>5.97062224917322E-2</v>
      </c>
      <c r="L804" s="3">
        <v>5.0271683653286998E-2</v>
      </c>
      <c r="M804" s="3">
        <v>5.2370834213944402E-2</v>
      </c>
      <c r="N804" s="3">
        <v>5.5111943179308003E-2</v>
      </c>
      <c r="O804" s="3">
        <v>5.2442601997010597E-2</v>
      </c>
      <c r="P804" s="3">
        <v>5.3485144963808399E-2</v>
      </c>
      <c r="Q804" s="3">
        <v>5.7290729611225902E-2</v>
      </c>
      <c r="R804" s="3">
        <v>5.0699624381086099E-2</v>
      </c>
      <c r="S804" s="3">
        <v>5.3092878057894699E-2</v>
      </c>
      <c r="T804" s="3">
        <v>5.3904177329776724E-2</v>
      </c>
      <c r="U804" s="3">
        <v>5.8896842286134302E-2</v>
      </c>
      <c r="V804" s="3">
        <v>6.2360951920342002E-2</v>
      </c>
      <c r="W804" s="3">
        <v>6.1237632650142759E-2</v>
      </c>
      <c r="X804" s="3">
        <v>5.4073015448486597E-2</v>
      </c>
      <c r="Y804" s="3">
        <v>7.0269994713551706E-2</v>
      </c>
      <c r="Z804" s="3">
        <v>5.8882182462432299E-2</v>
      </c>
      <c r="AA804" s="3">
        <v>5.5036904192758931E-2</v>
      </c>
      <c r="AB804" s="3">
        <v>5.9584319113766201E-2</v>
      </c>
      <c r="AC804" s="3">
        <v>5.5401720790307099E-2</v>
      </c>
      <c r="AD804" s="3">
        <v>5.5461673738526701E-2</v>
      </c>
      <c r="AE804" s="3">
        <v>5.6194911308835097E-2</v>
      </c>
      <c r="AF804" s="3">
        <v>5.1612040711456697E-2</v>
      </c>
      <c r="AG804" s="6">
        <v>6.3289456417799206E-2</v>
      </c>
      <c r="AH804" s="6">
        <v>6.1189923965726499E-2</v>
      </c>
      <c r="AI804" s="6">
        <v>5.9234793745438503E-2</v>
      </c>
      <c r="AJ804" s="6">
        <v>5.9068497674972298E-2</v>
      </c>
    </row>
    <row r="805" spans="1:36" s="2" customFormat="1" x14ac:dyDescent="0.2">
      <c r="A805" s="3">
        <v>6830</v>
      </c>
      <c r="B805" s="3"/>
      <c r="C805" s="3"/>
      <c r="D805" s="3"/>
      <c r="E805" s="3"/>
      <c r="F805" s="3" t="s">
        <v>19</v>
      </c>
      <c r="G805" s="3">
        <v>540.36832530000004</v>
      </c>
      <c r="H805" s="3">
        <v>187.77950000000001</v>
      </c>
      <c r="I805" s="3">
        <v>7.5780096888791906E-2</v>
      </c>
      <c r="J805" s="3">
        <v>7.6712555341352004E-2</v>
      </c>
      <c r="K805" s="3">
        <v>0.113826328495931</v>
      </c>
      <c r="L805" s="3">
        <v>8.9840589007850899E-2</v>
      </c>
      <c r="M805" s="3">
        <v>9.8525999341838505E-2</v>
      </c>
      <c r="N805" s="3">
        <v>9.5750966818692301E-2</v>
      </c>
      <c r="O805" s="3">
        <v>3.8319978360047302E-2</v>
      </c>
      <c r="P805" s="3">
        <v>8.1901325956159801E-2</v>
      </c>
      <c r="Q805" s="3">
        <v>8.5958177308598199E-2</v>
      </c>
      <c r="R805" s="3">
        <v>5.54412944370467E-2</v>
      </c>
      <c r="S805" s="3">
        <v>6.13433001227272E-2</v>
      </c>
      <c r="T805" s="3">
        <v>6.6659654555925485E-2</v>
      </c>
      <c r="U805" s="3">
        <v>7.9159574110924294E-2</v>
      </c>
      <c r="V805" s="3">
        <v>0.10487732296022501</v>
      </c>
      <c r="W805" s="3">
        <v>4.8453542151328813E-2</v>
      </c>
      <c r="X805" s="3">
        <v>3.38914660366543E-2</v>
      </c>
      <c r="Y805" s="3">
        <v>4.1830789515861097E-2</v>
      </c>
      <c r="Z805" s="3">
        <v>2.0179632887708999E-2</v>
      </c>
      <c r="AA805" s="3">
        <v>3.6844357729477542E-2</v>
      </c>
      <c r="AB805" s="3">
        <v>1.53744538320701E-2</v>
      </c>
      <c r="AC805" s="3">
        <v>4.2927451478263698E-2</v>
      </c>
      <c r="AD805" s="3">
        <v>3.3312928175627199E-2</v>
      </c>
      <c r="AE805" s="3">
        <v>4.21648157303397E-2</v>
      </c>
      <c r="AF805" s="3">
        <v>4.0825383088198698E-2</v>
      </c>
      <c r="AG805" s="6">
        <v>5.2276548677691298E-2</v>
      </c>
      <c r="AH805" s="6">
        <v>4.9887354790029502E-2</v>
      </c>
      <c r="AI805" s="6">
        <v>5.6346849495127797E-2</v>
      </c>
      <c r="AJ805" s="6">
        <v>5.56008915668674E-2</v>
      </c>
    </row>
    <row r="806" spans="1:36" s="2" customFormat="1" x14ac:dyDescent="0.2">
      <c r="A806" s="3">
        <v>6832</v>
      </c>
      <c r="B806" s="3"/>
      <c r="C806" s="3"/>
      <c r="D806" s="3"/>
      <c r="E806" s="3"/>
      <c r="F806" s="3" t="s">
        <v>19</v>
      </c>
      <c r="G806" s="3">
        <v>540.44946389999996</v>
      </c>
      <c r="H806" s="3">
        <v>38.525500000000001</v>
      </c>
      <c r="I806" s="3">
        <v>0.141585701591671</v>
      </c>
      <c r="J806" s="3">
        <v>0.143714680753496</v>
      </c>
      <c r="K806" s="3">
        <v>0.17676920223305201</v>
      </c>
      <c r="L806" s="3">
        <v>0.14220298470050499</v>
      </c>
      <c r="M806" s="3">
        <v>0.162495116309856</v>
      </c>
      <c r="N806" s="3">
        <v>0.169784193364722</v>
      </c>
      <c r="O806" s="3">
        <v>0.17188841030968099</v>
      </c>
      <c r="P806" s="3">
        <v>0.142616665376572</v>
      </c>
      <c r="Q806" s="3">
        <v>0.15608168075225701</v>
      </c>
      <c r="R806" s="3">
        <v>0.14128971899349599</v>
      </c>
      <c r="S806" s="3">
        <v>0.159620838158232</v>
      </c>
      <c r="T806" s="3">
        <v>0.15558085743210881</v>
      </c>
      <c r="U806" s="3">
        <v>0.17640606782013901</v>
      </c>
      <c r="V806" s="3">
        <v>0.21711904722868799</v>
      </c>
      <c r="W806" s="3">
        <v>0.17355622891962028</v>
      </c>
      <c r="X806" s="3">
        <v>0.158055241387454</v>
      </c>
      <c r="Y806" s="3">
        <v>0.17402856482495599</v>
      </c>
      <c r="Z806" s="3">
        <v>0.165046876359384</v>
      </c>
      <c r="AA806" s="3">
        <v>0.16406854035701496</v>
      </c>
      <c r="AB806" s="3">
        <v>0.16659975332166799</v>
      </c>
      <c r="AC806" s="3">
        <v>0.17327735322672699</v>
      </c>
      <c r="AD806" s="3">
        <v>0.19020457343786401</v>
      </c>
      <c r="AE806" s="3">
        <v>0.165744768051339</v>
      </c>
      <c r="AF806" s="3">
        <v>0.131853769893955</v>
      </c>
      <c r="AG806" s="6">
        <v>0.177171444023108</v>
      </c>
      <c r="AH806" s="6">
        <v>0.16861307995088601</v>
      </c>
      <c r="AI806" s="6">
        <v>0.178138242066092</v>
      </c>
      <c r="AJ806" s="6">
        <v>0.17390644031663499</v>
      </c>
    </row>
    <row r="807" spans="1:36" s="2" customFormat="1" x14ac:dyDescent="0.2">
      <c r="A807" s="3">
        <v>6854</v>
      </c>
      <c r="B807" s="3"/>
      <c r="C807" s="3"/>
      <c r="D807" s="3" t="s">
        <v>946</v>
      </c>
      <c r="E807" s="3" t="s">
        <v>948</v>
      </c>
      <c r="F807" s="3" t="s">
        <v>22</v>
      </c>
      <c r="G807" s="3">
        <v>542.3249141</v>
      </c>
      <c r="H807" s="3">
        <v>174.38800000000001</v>
      </c>
      <c r="I807" s="3">
        <v>0.84864896500484899</v>
      </c>
      <c r="J807" s="3">
        <v>0.89210962562303298</v>
      </c>
      <c r="K807" s="3">
        <v>1.0274286128922301</v>
      </c>
      <c r="L807" s="3">
        <v>0.73922000005244504</v>
      </c>
      <c r="M807" s="3">
        <v>0.78844252378457902</v>
      </c>
      <c r="N807" s="3">
        <v>0.93928514202730196</v>
      </c>
      <c r="O807" s="3">
        <v>1.2668153738521499</v>
      </c>
      <c r="P807" s="3">
        <v>1.9039722405992201</v>
      </c>
      <c r="Q807" s="3">
        <v>2.054056961159</v>
      </c>
      <c r="R807" s="3">
        <v>1.10042511764908</v>
      </c>
      <c r="S807" s="3">
        <v>1.5530594972743199</v>
      </c>
      <c r="T807" s="3">
        <v>1.658640348321772</v>
      </c>
      <c r="U807" s="3">
        <v>2.0022611266360202</v>
      </c>
      <c r="V807" s="3">
        <v>1.7993634363208899</v>
      </c>
      <c r="W807" s="3">
        <v>1.3085043699280825</v>
      </c>
      <c r="X807" s="3">
        <v>0.88860701579082302</v>
      </c>
      <c r="Y807" s="3">
        <v>1.43748060399347</v>
      </c>
      <c r="Z807" s="3">
        <v>0.92915446272830005</v>
      </c>
      <c r="AA807" s="3">
        <v>0.85344752457593454</v>
      </c>
      <c r="AB807" s="3">
        <v>0.78086887670781102</v>
      </c>
      <c r="AC807" s="3">
        <v>1.00894969423367</v>
      </c>
      <c r="AD807" s="3">
        <v>0.87381145364581103</v>
      </c>
      <c r="AE807" s="3">
        <v>0.99910291494024495</v>
      </c>
      <c r="AF807" s="3">
        <v>0.65633188447064295</v>
      </c>
      <c r="AG807" s="6">
        <v>1.3592758087917001</v>
      </c>
      <c r="AH807" s="6">
        <v>1.25411953221396</v>
      </c>
      <c r="AI807" s="6">
        <v>1.3010667162751901</v>
      </c>
      <c r="AJ807" s="6">
        <v>1.2228597261937499</v>
      </c>
    </row>
    <row r="808" spans="1:36" s="2" customFormat="1" x14ac:dyDescent="0.2">
      <c r="A808" s="3">
        <v>6859</v>
      </c>
      <c r="B808" s="3"/>
      <c r="C808" s="3"/>
      <c r="D808" s="3"/>
      <c r="E808" s="3"/>
      <c r="F808" s="3" t="s">
        <v>19</v>
      </c>
      <c r="G808" s="3">
        <v>542.66963950000002</v>
      </c>
      <c r="H808" s="3">
        <v>171.37899999999999</v>
      </c>
      <c r="I808" s="3">
        <v>8.6400718054803802E-2</v>
      </c>
      <c r="J808" s="3">
        <v>8.4021722112290503E-2</v>
      </c>
      <c r="K808" s="3">
        <v>8.3202329554374399E-2</v>
      </c>
      <c r="L808" s="3">
        <v>6.8047280898086898E-2</v>
      </c>
      <c r="M808" s="3">
        <v>6.9365452183634796E-2</v>
      </c>
      <c r="N808" s="3">
        <v>5.9242775564596097E-2</v>
      </c>
      <c r="O808" s="3">
        <v>6.13570029076283E-2</v>
      </c>
      <c r="P808" s="3">
        <v>8.7090760188693397E-2</v>
      </c>
      <c r="Q808" s="3">
        <v>8.4732505411426906E-2</v>
      </c>
      <c r="R808" s="3">
        <v>3.7462498347027501E-2</v>
      </c>
      <c r="S808" s="3">
        <v>6.3358655627489394E-2</v>
      </c>
      <c r="T808" s="3">
        <v>7.22635203328513E-2</v>
      </c>
      <c r="U808" s="3">
        <v>0.113125253071948</v>
      </c>
      <c r="V808" s="3">
        <v>0.104410988186437</v>
      </c>
      <c r="W808" s="3">
        <v>6.153659825482681E-2</v>
      </c>
      <c r="X808" s="3">
        <v>4.5042696977262403E-2</v>
      </c>
      <c r="Y808" s="3">
        <v>4.6833848332496902E-2</v>
      </c>
      <c r="Z808" s="3">
        <v>4.52834542930933E-2</v>
      </c>
      <c r="AA808" s="3">
        <v>3.2690673444687388E-2</v>
      </c>
      <c r="AB808" s="3">
        <v>2.84341466549284E-2</v>
      </c>
      <c r="AC808" s="3">
        <v>4.9110839414362797E-2</v>
      </c>
      <c r="AD808" s="3">
        <v>3.82643985803367E-2</v>
      </c>
      <c r="AE808" s="3">
        <v>3.1312975250791401E-2</v>
      </c>
      <c r="AF808" s="3">
        <v>2.39332818104654E-2</v>
      </c>
      <c r="AG808" s="6">
        <v>5.7904424220647899E-2</v>
      </c>
      <c r="AH808" s="6">
        <v>5.2454820290019903E-2</v>
      </c>
      <c r="AI808" s="6">
        <v>6.7977528006762905E-2</v>
      </c>
      <c r="AJ808" s="6">
        <v>7.3693543188529095E-2</v>
      </c>
    </row>
    <row r="809" spans="1:36" s="2" customFormat="1" x14ac:dyDescent="0.2">
      <c r="A809" s="3">
        <v>6862</v>
      </c>
      <c r="B809" s="3"/>
      <c r="C809" s="3"/>
      <c r="D809" s="3" t="s">
        <v>971</v>
      </c>
      <c r="E809" s="3" t="s">
        <v>972</v>
      </c>
      <c r="F809" s="3" t="s">
        <v>22</v>
      </c>
      <c r="G809" s="3">
        <v>542.93027140000004</v>
      </c>
      <c r="H809" s="3">
        <v>346.0095</v>
      </c>
      <c r="I809" s="3">
        <v>0.379547307469146</v>
      </c>
      <c r="J809" s="3">
        <v>0.378026082821523</v>
      </c>
      <c r="K809" s="3">
        <v>0.39160117026284502</v>
      </c>
      <c r="L809" s="3">
        <v>0.48119215972983698</v>
      </c>
      <c r="M809" s="3">
        <v>0.40909332375681101</v>
      </c>
      <c r="N809" s="3">
        <v>0.386193455263309</v>
      </c>
      <c r="O809" s="3">
        <v>0.39178537642477801</v>
      </c>
      <c r="P809" s="3">
        <v>0.42587922174811199</v>
      </c>
      <c r="Q809" s="3">
        <v>0.39618654392573299</v>
      </c>
      <c r="R809" s="3">
        <v>0.40979641442218101</v>
      </c>
      <c r="S809" s="3">
        <v>0.391205601991996</v>
      </c>
      <c r="T809" s="3">
        <v>0.40379383953438386</v>
      </c>
      <c r="U809" s="3">
        <v>0.34841905635574</v>
      </c>
      <c r="V809" s="3">
        <v>0.40303311983192802</v>
      </c>
      <c r="W809" s="3">
        <v>0.44447040502233909</v>
      </c>
      <c r="X809" s="3">
        <v>0.47566920750702302</v>
      </c>
      <c r="Y809" s="3">
        <v>0.48817273831914298</v>
      </c>
      <c r="Z809" s="3">
        <v>0.41650989279749301</v>
      </c>
      <c r="AA809" s="3">
        <v>0.40641539972814544</v>
      </c>
      <c r="AB809" s="3">
        <v>0.40077847765238001</v>
      </c>
      <c r="AC809" s="3">
        <v>0.359070236382939</v>
      </c>
      <c r="AD809" s="3">
        <v>0.38383200855620198</v>
      </c>
      <c r="AE809" s="3">
        <v>0.39553146737161099</v>
      </c>
      <c r="AF809" s="3">
        <v>0.45975100528948798</v>
      </c>
      <c r="AG809" s="6">
        <v>0.45784251772774798</v>
      </c>
      <c r="AH809" s="6">
        <v>0.36641813174071902</v>
      </c>
      <c r="AI809" s="6">
        <v>0.37595618178366802</v>
      </c>
      <c r="AJ809" s="6">
        <v>0.33772722698749802</v>
      </c>
    </row>
    <row r="810" spans="1:36" s="2" customFormat="1" x14ac:dyDescent="0.2">
      <c r="A810" s="3">
        <v>6891</v>
      </c>
      <c r="B810" s="3"/>
      <c r="C810" s="3"/>
      <c r="D810" s="3" t="s">
        <v>973</v>
      </c>
      <c r="E810" s="3" t="s">
        <v>974</v>
      </c>
      <c r="F810" s="3" t="s">
        <v>22</v>
      </c>
      <c r="G810" s="3">
        <v>546.28520809999998</v>
      </c>
      <c r="H810" s="3">
        <v>217.54849999999999</v>
      </c>
      <c r="I810" s="3">
        <v>0.52842465014115003</v>
      </c>
      <c r="J810" s="3">
        <v>0.325381531527632</v>
      </c>
      <c r="K810" s="3">
        <v>0.154934506913431</v>
      </c>
      <c r="L810" s="3">
        <v>0.42839831864461397</v>
      </c>
      <c r="M810" s="3">
        <v>0.33811460921271802</v>
      </c>
      <c r="N810" s="3">
        <v>0.34573635649046502</v>
      </c>
      <c r="O810" s="3">
        <v>2.1747508796044299E-2</v>
      </c>
      <c r="P810" s="3">
        <v>0.34589707434914702</v>
      </c>
      <c r="Q810" s="3">
        <v>0.17912775108496701</v>
      </c>
      <c r="R810" s="3">
        <v>1.5862332268390799E-2</v>
      </c>
      <c r="S810" s="3">
        <v>3.1770089336473697E-2</v>
      </c>
      <c r="T810" s="3">
        <v>0.15056919795519536</v>
      </c>
      <c r="U810" s="3">
        <v>0.40062376355358698</v>
      </c>
      <c r="V810" s="3">
        <v>5.8382428208220601E-2</v>
      </c>
      <c r="W810" s="3">
        <v>6.8244534850737754E-2</v>
      </c>
      <c r="X810" s="3">
        <v>1.54375894425546E-2</v>
      </c>
      <c r="Y810" s="3">
        <v>1.2563956886592601E-2</v>
      </c>
      <c r="Z810" s="3">
        <v>1.62098592070632E-2</v>
      </c>
      <c r="AA810" s="3">
        <v>2.1870434000060023E-2</v>
      </c>
      <c r="AB810" s="3">
        <v>2.10028152172188E-2</v>
      </c>
      <c r="AC810" s="3">
        <v>2.2474403626367299E-2</v>
      </c>
      <c r="AD810" s="3">
        <v>2.29962261801199E-2</v>
      </c>
      <c r="AE810" s="3">
        <v>2.4262560974045E-2</v>
      </c>
      <c r="AF810" s="3">
        <v>1.8451383279715398E-2</v>
      </c>
      <c r="AG810" s="6">
        <v>0.16172489226144501</v>
      </c>
      <c r="AH810" s="6">
        <v>0.156030394353395</v>
      </c>
      <c r="AI810" s="6">
        <v>0.17810863633204099</v>
      </c>
      <c r="AJ810" s="6">
        <v>0.14116191665323499</v>
      </c>
    </row>
    <row r="811" spans="1:36" s="2" customFormat="1" x14ac:dyDescent="0.2">
      <c r="A811" s="3">
        <v>6921</v>
      </c>
      <c r="B811" s="3"/>
      <c r="C811" s="3"/>
      <c r="D811" s="3"/>
      <c r="E811" s="3"/>
      <c r="F811" s="3" t="s">
        <v>19</v>
      </c>
      <c r="G811" s="3">
        <v>548.86718819999999</v>
      </c>
      <c r="H811" s="3">
        <v>346.59350000000001</v>
      </c>
      <c r="I811" s="3">
        <v>0.90760807436137703</v>
      </c>
      <c r="J811" s="3">
        <v>0.86220896066915398</v>
      </c>
      <c r="K811" s="3">
        <v>0.85358322616593596</v>
      </c>
      <c r="L811" s="3">
        <v>0.90765149342777096</v>
      </c>
      <c r="M811" s="3">
        <v>0.895804116977444</v>
      </c>
      <c r="N811" s="3">
        <v>0.82672662387433904</v>
      </c>
      <c r="O811" s="3">
        <v>0.96159859864411401</v>
      </c>
      <c r="P811" s="3">
        <v>0.88645899967751796</v>
      </c>
      <c r="Q811" s="3">
        <v>0.94880215021633396</v>
      </c>
      <c r="R811" s="3">
        <v>0.92306013455216096</v>
      </c>
      <c r="S811" s="3">
        <v>0.83314449014903003</v>
      </c>
      <c r="T811" s="3">
        <v>0.92144972874691011</v>
      </c>
      <c r="U811" s="3">
        <v>0.84223411801082404</v>
      </c>
      <c r="V811" s="3">
        <v>0.86569188965347499</v>
      </c>
      <c r="W811" s="3">
        <v>0.95919041470892896</v>
      </c>
      <c r="X811" s="3">
        <v>0.93793554894256503</v>
      </c>
      <c r="Y811" s="3">
        <v>1.0885482404278399</v>
      </c>
      <c r="Z811" s="3">
        <v>0.92785135110714101</v>
      </c>
      <c r="AA811" s="3">
        <v>0.88514260969098968</v>
      </c>
      <c r="AB811" s="3">
        <v>0.88062027776414498</v>
      </c>
      <c r="AC811" s="3">
        <v>0.83907243705494094</v>
      </c>
      <c r="AD811" s="3">
        <v>0.93939626923265696</v>
      </c>
      <c r="AE811" s="3">
        <v>0.88884802684089004</v>
      </c>
      <c r="AF811" s="3">
        <v>0.84615572221050706</v>
      </c>
      <c r="AG811" s="6">
        <v>1.0038217666564699</v>
      </c>
      <c r="AH811" s="6">
        <v>0.95366940035993897</v>
      </c>
      <c r="AI811" s="6">
        <v>0.95958795574179701</v>
      </c>
      <c r="AJ811" s="6">
        <v>0.86895606472841003</v>
      </c>
    </row>
    <row r="812" spans="1:36" s="2" customFormat="1" x14ac:dyDescent="0.2">
      <c r="A812" s="3">
        <v>6923</v>
      </c>
      <c r="B812" s="3"/>
      <c r="C812" s="3"/>
      <c r="D812" s="3"/>
      <c r="E812" s="3"/>
      <c r="F812" s="3" t="s">
        <v>19</v>
      </c>
      <c r="G812" s="3">
        <v>548.95368099999996</v>
      </c>
      <c r="H812" s="3">
        <v>350.73599999999999</v>
      </c>
      <c r="I812" s="3">
        <v>4.4323280520748597E-2</v>
      </c>
      <c r="J812" s="3">
        <v>5.3714609213569402E-2</v>
      </c>
      <c r="K812" s="3">
        <v>4.9477602223433698E-2</v>
      </c>
      <c r="L812" s="3">
        <v>5.2031433764635503E-2</v>
      </c>
      <c r="M812" s="3">
        <v>5.1694797956422699E-2</v>
      </c>
      <c r="N812" s="3">
        <v>5.23063938419309E-2</v>
      </c>
      <c r="O812" s="3">
        <v>4.4167992387006999E-2</v>
      </c>
      <c r="P812" s="3">
        <v>4.6218402135260898E-2</v>
      </c>
      <c r="Q812" s="3">
        <v>4.2268977821995499E-2</v>
      </c>
      <c r="R812" s="3">
        <v>4.3408242861657002E-2</v>
      </c>
      <c r="S812" s="3">
        <v>3.8792501681820801E-2</v>
      </c>
      <c r="T812" s="3">
        <v>4.3594840412818019E-2</v>
      </c>
      <c r="U812" s="3">
        <v>4.3424699435622903E-2</v>
      </c>
      <c r="V812" s="3">
        <v>4.1953827205178901E-2</v>
      </c>
      <c r="W812" s="3">
        <v>4.5859152121472388E-2</v>
      </c>
      <c r="X812" s="3">
        <v>4.7260799599200501E-2</v>
      </c>
      <c r="Y812" s="3">
        <v>5.1708072381217197E-2</v>
      </c>
      <c r="Z812" s="3">
        <v>3.7925491782501999E-2</v>
      </c>
      <c r="AA812" s="3">
        <v>4.4989962734413622E-2</v>
      </c>
      <c r="AB812" s="3">
        <v>4.5908845780210102E-2</v>
      </c>
      <c r="AC812" s="3">
        <v>4.1508267687993802E-2</v>
      </c>
      <c r="AD812" s="3">
        <v>4.5465810541683901E-2</v>
      </c>
      <c r="AE812" s="3">
        <v>3.8287304751455899E-2</v>
      </c>
      <c r="AF812" s="3">
        <v>5.2177827410334797E-2</v>
      </c>
      <c r="AG812" s="6">
        <v>4.8254321347335601E-2</v>
      </c>
      <c r="AH812" s="6">
        <v>4.1939578677138503E-2</v>
      </c>
      <c r="AI812" s="6">
        <v>4.2284782981841899E-2</v>
      </c>
      <c r="AJ812" s="6">
        <v>4.0640480599463603E-2</v>
      </c>
    </row>
    <row r="813" spans="1:36" s="2" customFormat="1" x14ac:dyDescent="0.2">
      <c r="A813" s="3">
        <v>6946</v>
      </c>
      <c r="B813" s="3" t="s">
        <v>975</v>
      </c>
      <c r="C813" s="3">
        <v>0.71879999999999999</v>
      </c>
      <c r="D813" s="3"/>
      <c r="E813" s="3"/>
      <c r="F813" s="3" t="s">
        <v>14</v>
      </c>
      <c r="G813" s="3">
        <v>550.38903430000005</v>
      </c>
      <c r="H813" s="3">
        <v>170.46700000000001</v>
      </c>
      <c r="I813" s="3">
        <v>0.60143280903172402</v>
      </c>
      <c r="J813" s="3">
        <v>0.70138106364432395</v>
      </c>
      <c r="K813" s="3">
        <v>0.64370252767945102</v>
      </c>
      <c r="L813" s="3">
        <v>0.62367786087020005</v>
      </c>
      <c r="M813" s="3">
        <v>0.58812100451168003</v>
      </c>
      <c r="N813" s="3">
        <v>0.42255151129095703</v>
      </c>
      <c r="O813" s="3">
        <v>0.61635905344305597</v>
      </c>
      <c r="P813" s="3">
        <v>0.74521161837129701</v>
      </c>
      <c r="Q813" s="3">
        <v>0.572348301006257</v>
      </c>
      <c r="R813" s="3">
        <v>0.32610223861112297</v>
      </c>
      <c r="S813" s="3">
        <v>0.64498031147051105</v>
      </c>
      <c r="T813" s="3">
        <v>0.61281998109365943</v>
      </c>
      <c r="U813" s="3">
        <v>0.93874002166442205</v>
      </c>
      <c r="V813" s="3">
        <v>0.82000802814629004</v>
      </c>
      <c r="W813" s="3">
        <v>0.55993694847448316</v>
      </c>
      <c r="X813" s="3">
        <v>0.40399978738664799</v>
      </c>
      <c r="Y813" s="3">
        <v>0.62566450281163799</v>
      </c>
      <c r="Z813" s="3">
        <v>0.23864814564186401</v>
      </c>
      <c r="AA813" s="3">
        <v>0.25311187016855152</v>
      </c>
      <c r="AB813" s="3">
        <v>0.13780216140783799</v>
      </c>
      <c r="AC813" s="3">
        <v>0.36572243752670103</v>
      </c>
      <c r="AD813" s="3">
        <v>0.320520469536348</v>
      </c>
      <c r="AE813" s="3">
        <v>0.22884224667004499</v>
      </c>
      <c r="AF813" s="3">
        <v>0.21098507232522301</v>
      </c>
      <c r="AG813" s="6">
        <v>0.52180260428261005</v>
      </c>
      <c r="AH813" s="6">
        <v>0.480691137246131</v>
      </c>
      <c r="AI813" s="6">
        <v>0.50247390609736298</v>
      </c>
      <c r="AJ813" s="6">
        <v>0.52589217266384902</v>
      </c>
    </row>
    <row r="814" spans="1:36" s="2" customFormat="1" x14ac:dyDescent="0.2">
      <c r="A814" s="3">
        <v>6970</v>
      </c>
      <c r="B814" s="3"/>
      <c r="C814" s="3"/>
      <c r="D814" s="3" t="s">
        <v>976</v>
      </c>
      <c r="E814" s="3" t="s">
        <v>977</v>
      </c>
      <c r="F814" s="3" t="s">
        <v>22</v>
      </c>
      <c r="G814" s="3">
        <v>552.40354869999999</v>
      </c>
      <c r="H814" s="3">
        <v>169.41650000000001</v>
      </c>
      <c r="I814" s="3">
        <v>0.23018398634199799</v>
      </c>
      <c r="J814" s="3">
        <v>0.21706478241469501</v>
      </c>
      <c r="K814" s="3">
        <v>0.243256247690774</v>
      </c>
      <c r="L814" s="3">
        <v>0.276349003271324</v>
      </c>
      <c r="M814" s="3">
        <v>0.238777121863257</v>
      </c>
      <c r="N814" s="3">
        <v>0.15364194820391699</v>
      </c>
      <c r="O814" s="3">
        <v>0.13176793574780599</v>
      </c>
      <c r="P814" s="3">
        <v>0.33522408154907402</v>
      </c>
      <c r="Q814" s="3">
        <v>0.20284480111650399</v>
      </c>
      <c r="R814" s="3">
        <v>0.12699072073159601</v>
      </c>
      <c r="S814" s="3">
        <v>0.159554491605753</v>
      </c>
      <c r="T814" s="3">
        <v>0.2072776728106373</v>
      </c>
      <c r="U814" s="3">
        <v>0.30467593890751898</v>
      </c>
      <c r="V814" s="3">
        <v>0.28477535308590302</v>
      </c>
      <c r="W814" s="3">
        <v>0.15626117017901717</v>
      </c>
      <c r="X814" s="3">
        <v>0.104117051781126</v>
      </c>
      <c r="Y814" s="3">
        <v>0.13992972046209201</v>
      </c>
      <c r="Z814" s="3">
        <v>6.8396700653404904E-2</v>
      </c>
      <c r="AA814" s="3">
        <v>6.0005301241769289E-2</v>
      </c>
      <c r="AB814" s="3">
        <v>4.2960605398392797E-2</v>
      </c>
      <c r="AC814" s="3">
        <v>7.2314708433652106E-2</v>
      </c>
      <c r="AD814" s="3">
        <v>6.2751105267500107E-2</v>
      </c>
      <c r="AE814" s="3">
        <v>5.67431336935885E-2</v>
      </c>
      <c r="AF814" s="3">
        <v>6.2297398008529403E-2</v>
      </c>
      <c r="AG814" s="6">
        <v>0.16911868150078799</v>
      </c>
      <c r="AH814" s="6">
        <v>0.15557530310648501</v>
      </c>
      <c r="AI814" s="6">
        <v>0.169500684324772</v>
      </c>
      <c r="AJ814" s="6">
        <v>0.16704857912443899</v>
      </c>
    </row>
    <row r="815" spans="1:36" s="2" customFormat="1" x14ac:dyDescent="0.2">
      <c r="A815" s="3">
        <v>6999</v>
      </c>
      <c r="B815" s="3"/>
      <c r="C815" s="3"/>
      <c r="D815" s="3"/>
      <c r="E815" s="3"/>
      <c r="F815" s="3" t="s">
        <v>19</v>
      </c>
      <c r="G815" s="3">
        <v>554.39576639999996</v>
      </c>
      <c r="H815" s="3">
        <v>175.76300000000001</v>
      </c>
      <c r="I815" s="3">
        <v>0.65163101091586395</v>
      </c>
      <c r="J815" s="3">
        <v>0.572629926534996</v>
      </c>
      <c r="K815" s="3">
        <v>0.61690890998580705</v>
      </c>
      <c r="L815" s="3">
        <v>0.50735838954161905</v>
      </c>
      <c r="M815" s="3">
        <v>0.57880711996494005</v>
      </c>
      <c r="N815" s="3">
        <v>0.56322233433379698</v>
      </c>
      <c r="O815" s="3">
        <v>0.70166817656767599</v>
      </c>
      <c r="P815" s="3">
        <v>0.54540955101807298</v>
      </c>
      <c r="Q815" s="3">
        <v>0.52755609304054896</v>
      </c>
      <c r="R815" s="3">
        <v>0.53093247059413495</v>
      </c>
      <c r="S815" s="3">
        <v>0.48340844721697102</v>
      </c>
      <c r="T815" s="3">
        <v>0.57466977728145663</v>
      </c>
      <c r="U815" s="3">
        <v>0.58025114756790597</v>
      </c>
      <c r="V815" s="3">
        <v>0.51478454974465004</v>
      </c>
      <c r="W815" s="3">
        <v>0.54544261713976194</v>
      </c>
      <c r="X815" s="3">
        <v>0.43074991222872</v>
      </c>
      <c r="Y815" s="3">
        <v>0.66838502551706602</v>
      </c>
      <c r="Z815" s="3">
        <v>0.52789278879902901</v>
      </c>
      <c r="AA815" s="3">
        <v>0.50848458033307364</v>
      </c>
      <c r="AB815" s="3">
        <v>0.50049872479047597</v>
      </c>
      <c r="AC815" s="3">
        <v>0.56321205061999402</v>
      </c>
      <c r="AD815" s="3">
        <v>0.57574221268632197</v>
      </c>
      <c r="AE815" s="3">
        <v>0.54071945549909195</v>
      </c>
      <c r="AF815" s="3">
        <v>0.39146396728468602</v>
      </c>
      <c r="AG815" s="6">
        <v>0.55607982230822905</v>
      </c>
      <c r="AH815" s="6">
        <v>0.62177018415501595</v>
      </c>
      <c r="AI815" s="6">
        <v>0.641791193762972</v>
      </c>
      <c r="AJ815" s="6">
        <v>0.55769602457419298</v>
      </c>
    </row>
    <row r="816" spans="1:36" s="2" customFormat="1" x14ac:dyDescent="0.2">
      <c r="A816" s="3">
        <v>7041</v>
      </c>
      <c r="B816" s="3"/>
      <c r="C816" s="3"/>
      <c r="D816" s="3"/>
      <c r="E816" s="3"/>
      <c r="F816" s="3" t="s">
        <v>19</v>
      </c>
      <c r="G816" s="3">
        <v>557.07385269999997</v>
      </c>
      <c r="H816" s="3">
        <v>37.731000000000002</v>
      </c>
      <c r="I816" s="3">
        <v>8.1312207713798004E-2</v>
      </c>
      <c r="J816" s="3">
        <v>0.17540874615452701</v>
      </c>
      <c r="K816" s="3">
        <v>7.5940947779321505E-2</v>
      </c>
      <c r="L816" s="3">
        <v>5.6732019128887902E-2</v>
      </c>
      <c r="M816" s="3">
        <v>5.1515319695360703E-2</v>
      </c>
      <c r="N816" s="3">
        <v>8.0111171325034994E-2</v>
      </c>
      <c r="O816" s="3">
        <v>2.7583379611845101E-2</v>
      </c>
      <c r="P816" s="3">
        <v>9.2666500571578506E-2</v>
      </c>
      <c r="Q816" s="3">
        <v>7.6220220060849095E-2</v>
      </c>
      <c r="R816" s="3">
        <v>2.9121935509110498E-2</v>
      </c>
      <c r="S816" s="3">
        <v>4.0706588311222702E-2</v>
      </c>
      <c r="T816" s="3">
        <v>5.9374879113839374E-2</v>
      </c>
      <c r="U816" s="3">
        <v>8.0201392759801204E-2</v>
      </c>
      <c r="V816" s="3">
        <v>6.8188072347757894E-2</v>
      </c>
      <c r="W816" s="3">
        <v>3.5260325470501966E-2</v>
      </c>
      <c r="X816" s="3">
        <v>2.0917959123371601E-2</v>
      </c>
      <c r="Y816" s="3">
        <v>2.16574234138509E-2</v>
      </c>
      <c r="Z816" s="3">
        <v>2.57629345522031E-2</v>
      </c>
      <c r="AA816" s="3">
        <v>3.6031673949151757E-2</v>
      </c>
      <c r="AB816" s="3">
        <v>2.0734434747167799E-2</v>
      </c>
      <c r="AC816" s="3">
        <v>2.8976140623729201E-2</v>
      </c>
      <c r="AD816" s="3">
        <v>2.70763936072335E-2</v>
      </c>
      <c r="AE816" s="3">
        <v>6.0858266911070803E-2</v>
      </c>
      <c r="AF816" s="3">
        <v>2.8542651026928399E-2</v>
      </c>
      <c r="AG816" s="6">
        <v>6.4329554926712093E-2</v>
      </c>
      <c r="AH816" s="6">
        <v>5.5953799409371001E-2</v>
      </c>
      <c r="AI816" s="6">
        <v>6.1352620236418402E-2</v>
      </c>
      <c r="AJ816" s="6">
        <v>5.6128269115800197E-2</v>
      </c>
    </row>
    <row r="817" spans="1:36" s="2" customFormat="1" x14ac:dyDescent="0.2">
      <c r="A817" s="3">
        <v>7063</v>
      </c>
      <c r="B817" s="3"/>
      <c r="C817" s="3"/>
      <c r="D817" s="3" t="s">
        <v>946</v>
      </c>
      <c r="E817" s="3" t="s">
        <v>948</v>
      </c>
      <c r="F817" s="3" t="s">
        <v>22</v>
      </c>
      <c r="G817" s="3">
        <v>558.29626370000005</v>
      </c>
      <c r="H817" s="3">
        <v>175.0575</v>
      </c>
      <c r="I817" s="3">
        <v>0.149096085416378</v>
      </c>
      <c r="J817" s="3">
        <v>0.15928148963788</v>
      </c>
      <c r="K817" s="3">
        <v>0.13669190490937799</v>
      </c>
      <c r="L817" s="3">
        <v>9.4846275185757403E-2</v>
      </c>
      <c r="M817" s="3">
        <v>0.122037795113695</v>
      </c>
      <c r="N817" s="3">
        <v>0.15424170525439301</v>
      </c>
      <c r="O817" s="3">
        <v>0.205093419536411</v>
      </c>
      <c r="P817" s="3">
        <v>0.21888156425566399</v>
      </c>
      <c r="Q817" s="3">
        <v>0.18803450427020199</v>
      </c>
      <c r="R817" s="3">
        <v>0.14757708405769199</v>
      </c>
      <c r="S817" s="3">
        <v>0.19983962678696299</v>
      </c>
      <c r="T817" s="3">
        <v>0.19794420123440604</v>
      </c>
      <c r="U817" s="3">
        <v>0.216628116582671</v>
      </c>
      <c r="V817" s="3">
        <v>0.196176195115318</v>
      </c>
      <c r="W817" s="3">
        <v>0.17626183102247772</v>
      </c>
      <c r="X817" s="3">
        <v>0.14438898214527299</v>
      </c>
      <c r="Y817" s="3">
        <v>0.200195235406048</v>
      </c>
      <c r="Z817" s="3">
        <v>0.14494537164656299</v>
      </c>
      <c r="AA817" s="3">
        <v>0.14288120324527592</v>
      </c>
      <c r="AB817" s="3">
        <v>0.123079998620494</v>
      </c>
      <c r="AC817" s="3">
        <v>0.18191723426192899</v>
      </c>
      <c r="AD817" s="3">
        <v>0.11506599198110599</v>
      </c>
      <c r="AE817" s="3">
        <v>0.184261751859081</v>
      </c>
      <c r="AF817" s="3">
        <v>0.122102805998689</v>
      </c>
      <c r="AG817" s="6">
        <v>0.17779635628009599</v>
      </c>
      <c r="AH817" s="6">
        <v>0.208708714827777</v>
      </c>
      <c r="AI817" s="6">
        <v>0.170011540300959</v>
      </c>
      <c r="AJ817" s="6">
        <v>0.150384068755537</v>
      </c>
    </row>
    <row r="818" spans="1:36" s="2" customFormat="1" x14ac:dyDescent="0.2">
      <c r="A818" s="3">
        <v>7090</v>
      </c>
      <c r="B818" s="3"/>
      <c r="C818" s="3"/>
      <c r="D818" s="3"/>
      <c r="E818" s="3"/>
      <c r="F818" s="3" t="s">
        <v>19</v>
      </c>
      <c r="G818" s="3">
        <v>560.33723899999995</v>
      </c>
      <c r="H818" s="3">
        <v>184.60900000000001</v>
      </c>
      <c r="I818" s="3">
        <v>8.8624101157352003E-2</v>
      </c>
      <c r="J818" s="3">
        <v>6.5525581584979994E-2</v>
      </c>
      <c r="K818" s="3">
        <v>2.7266389381127999E-2</v>
      </c>
      <c r="L818" s="3">
        <v>8.7571032436285806E-2</v>
      </c>
      <c r="M818" s="3">
        <v>6.9308138005760897E-2</v>
      </c>
      <c r="N818" s="3">
        <v>7.4212735752054101E-2</v>
      </c>
      <c r="O818" s="3">
        <v>3.2707156495269701E-2</v>
      </c>
      <c r="P818" s="3">
        <v>9.2982581261737404E-2</v>
      </c>
      <c r="Q818" s="3">
        <v>7.5159211306370405E-2</v>
      </c>
      <c r="R818" s="3">
        <v>3.00064717058642E-2</v>
      </c>
      <c r="S818" s="3">
        <v>4.0094399072150899E-2</v>
      </c>
      <c r="T818" s="3">
        <v>6.0569806828035512E-2</v>
      </c>
      <c r="U818" s="3">
        <v>0.188880751041408</v>
      </c>
      <c r="V818" s="3">
        <v>5.4391231064686997E-2</v>
      </c>
      <c r="W818" s="3">
        <v>4.470990945233546E-2</v>
      </c>
      <c r="X818" s="3">
        <v>2.2139206460638401E-2</v>
      </c>
      <c r="Y818" s="3">
        <v>1.1671324038250001E-2</v>
      </c>
      <c r="Z818" s="3">
        <v>2.6637041761386801E-2</v>
      </c>
      <c r="AA818" s="3">
        <v>3.0795200650091822E-2</v>
      </c>
      <c r="AB818" s="3">
        <v>2.38461804039415E-2</v>
      </c>
      <c r="AC818" s="3">
        <v>3.8450645971161497E-2</v>
      </c>
      <c r="AD818" s="3">
        <v>2.90137073508356E-2</v>
      </c>
      <c r="AE818" s="3">
        <v>3.2189175411697003E-2</v>
      </c>
      <c r="AF818" s="3">
        <v>3.0917809784648101E-2</v>
      </c>
      <c r="AG818" s="6">
        <v>5.8819452430145698E-2</v>
      </c>
      <c r="AH818" s="6">
        <v>6.4370814236310303E-2</v>
      </c>
      <c r="AI818" s="6">
        <v>6.2707429832825706E-2</v>
      </c>
      <c r="AJ818" s="6">
        <v>5.6485444829719997E-2</v>
      </c>
    </row>
    <row r="819" spans="1:36" s="2" customFormat="1" x14ac:dyDescent="0.2">
      <c r="A819" s="3">
        <v>7117</v>
      </c>
      <c r="B819" s="3"/>
      <c r="C819" s="3"/>
      <c r="D819" s="3" t="s">
        <v>978</v>
      </c>
      <c r="E819" s="3" t="s">
        <v>979</v>
      </c>
      <c r="F819" s="3" t="s">
        <v>22</v>
      </c>
      <c r="G819" s="3">
        <v>562.10896249999996</v>
      </c>
      <c r="H819" s="3">
        <v>26.630500000000001</v>
      </c>
      <c r="I819" s="3">
        <v>3.8066086499983998E-2</v>
      </c>
      <c r="J819" s="3">
        <v>3.8263507562927498E-2</v>
      </c>
      <c r="K819" s="3">
        <v>3.4585500035334699E-2</v>
      </c>
      <c r="L819" s="3">
        <v>3.1444991087773599E-2</v>
      </c>
      <c r="M819" s="3">
        <v>3.50035969402787E-2</v>
      </c>
      <c r="N819" s="3">
        <v>2.5047644364754901E-2</v>
      </c>
      <c r="O819" s="3">
        <v>3.2692829197720499E-2</v>
      </c>
      <c r="P819" s="3">
        <v>2.85542030199059E-2</v>
      </c>
      <c r="Q819" s="3">
        <v>2.9773888246763101E-2</v>
      </c>
      <c r="R819" s="3">
        <v>2.2501598128578899E-2</v>
      </c>
      <c r="S819" s="3">
        <v>3.4428263463204302E-2</v>
      </c>
      <c r="T819" s="3">
        <v>2.9965231616348856E-2</v>
      </c>
      <c r="U819" s="3">
        <v>3.2982779983025498E-2</v>
      </c>
      <c r="V819" s="3">
        <v>3.1705708482838602E-2</v>
      </c>
      <c r="W819" s="3">
        <v>3.3399299851443132E-2</v>
      </c>
      <c r="X819" s="3">
        <v>3.0666548307864101E-2</v>
      </c>
      <c r="Y819" s="3">
        <v>3.7489922862130702E-2</v>
      </c>
      <c r="Z819" s="3">
        <v>3.2605608211769797E-2</v>
      </c>
      <c r="AA819" s="3">
        <v>3.019911740165452E-2</v>
      </c>
      <c r="AB819" s="3">
        <v>2.5110691509746302E-2</v>
      </c>
      <c r="AC819" s="3">
        <v>2.6980108163279701E-2</v>
      </c>
      <c r="AD819" s="3">
        <v>3.8169662438345298E-2</v>
      </c>
      <c r="AE819" s="3">
        <v>3.1079014381321799E-2</v>
      </c>
      <c r="AF819" s="3">
        <v>2.4463963559152601E-2</v>
      </c>
      <c r="AG819" s="6">
        <v>2.83041459885899E-2</v>
      </c>
      <c r="AH819" s="6">
        <v>3.1521122314149302E-2</v>
      </c>
      <c r="AI819" s="6">
        <v>3.2913674254666903E-2</v>
      </c>
      <c r="AJ819" s="6">
        <v>3.1345105222382E-2</v>
      </c>
    </row>
    <row r="820" spans="1:36" s="2" customFormat="1" x14ac:dyDescent="0.2">
      <c r="A820" s="3">
        <v>7123</v>
      </c>
      <c r="B820" s="3" t="s">
        <v>980</v>
      </c>
      <c r="C820" s="3">
        <v>0.64300000000000002</v>
      </c>
      <c r="D820" s="3"/>
      <c r="E820" s="3"/>
      <c r="F820" s="3" t="s">
        <v>14</v>
      </c>
      <c r="G820" s="3">
        <v>562.32854629999997</v>
      </c>
      <c r="H820" s="3">
        <v>173.19</v>
      </c>
      <c r="I820" s="3">
        <v>0.21003529836662899</v>
      </c>
      <c r="J820" s="3">
        <v>0.174226948031632</v>
      </c>
      <c r="K820" s="3">
        <v>0.13117481030561601</v>
      </c>
      <c r="L820" s="3">
        <v>6.5038650160911204E-2</v>
      </c>
      <c r="M820" s="3">
        <v>0.224448687588271</v>
      </c>
      <c r="N820" s="3">
        <v>0.150272401128411</v>
      </c>
      <c r="O820" s="3">
        <v>0.23014087372348699</v>
      </c>
      <c r="P820" s="3">
        <v>0.150140424739411</v>
      </c>
      <c r="Q820" s="3">
        <v>0.16490683553195501</v>
      </c>
      <c r="R820" s="3">
        <v>6.8154639836354697E-2</v>
      </c>
      <c r="S820" s="3">
        <v>0.16850759911985599</v>
      </c>
      <c r="T820" s="3">
        <v>0.16904972629424853</v>
      </c>
      <c r="U820" s="3">
        <v>0.27074162260859602</v>
      </c>
      <c r="V820" s="3">
        <v>0.170567647854351</v>
      </c>
      <c r="W820" s="3">
        <v>0.15586451168866849</v>
      </c>
      <c r="X820" s="3">
        <v>5.1810881028903299E-2</v>
      </c>
      <c r="Y820" s="3">
        <v>0.21158648489279999</v>
      </c>
      <c r="Z820" s="3">
        <v>0.14325972692182001</v>
      </c>
      <c r="AA820" s="3">
        <v>0.10073577648077638</v>
      </c>
      <c r="AB820" s="3">
        <v>0.104955769766912</v>
      </c>
      <c r="AC820" s="3">
        <v>0.115872637857602</v>
      </c>
      <c r="AD820" s="3">
        <v>0.15316512070897501</v>
      </c>
      <c r="AE820" s="3">
        <v>0.114304752785853</v>
      </c>
      <c r="AF820" s="3">
        <v>2.74786354488907E-2</v>
      </c>
      <c r="AG820" s="6">
        <v>0.115144860159117</v>
      </c>
      <c r="AH820" s="6">
        <v>0.12005147394629</v>
      </c>
      <c r="AI820" s="6">
        <v>0.12520146366256901</v>
      </c>
      <c r="AJ820" s="6">
        <v>0.129335030605852</v>
      </c>
    </row>
    <row r="821" spans="1:36" s="2" customFormat="1" x14ac:dyDescent="0.2">
      <c r="A821" s="3">
        <v>7154</v>
      </c>
      <c r="B821" s="3"/>
      <c r="C821" s="3"/>
      <c r="D821" s="3" t="s">
        <v>981</v>
      </c>
      <c r="E821" s="3" t="s">
        <v>982</v>
      </c>
      <c r="F821" s="3" t="s">
        <v>22</v>
      </c>
      <c r="G821" s="3">
        <v>564.29868829999998</v>
      </c>
      <c r="H821" s="3">
        <v>32.088999999999999</v>
      </c>
      <c r="I821" s="3">
        <v>1.7954372422552298E-2</v>
      </c>
      <c r="J821" s="3">
        <v>1.3319744929512101E-2</v>
      </c>
      <c r="K821" s="3">
        <v>2.11820845976484E-2</v>
      </c>
      <c r="L821" s="3">
        <v>3.5207737289256198E-2</v>
      </c>
      <c r="M821" s="3">
        <v>1.7736432500308201E-2</v>
      </c>
      <c r="N821" s="3">
        <v>1.9160293959419199E-2</v>
      </c>
      <c r="O821" s="3">
        <v>2.2685181995293201E-2</v>
      </c>
      <c r="P821" s="3">
        <v>1.19774797340689E-2</v>
      </c>
      <c r="Q821" s="3">
        <v>1.1052179204184999E-2</v>
      </c>
      <c r="R821" s="3">
        <v>3.0555678311758799E-2</v>
      </c>
      <c r="S821" s="3">
        <v>3.2793051151957402E-2</v>
      </c>
      <c r="T821" s="3">
        <v>1.8525497195317514E-2</v>
      </c>
      <c r="U821" s="3">
        <v>2.70286572822078E-2</v>
      </c>
      <c r="V821" s="3">
        <v>4.2246044663216499E-2</v>
      </c>
      <c r="W821" s="3">
        <v>2.5498286435699721E-2</v>
      </c>
      <c r="X821" s="3">
        <v>1.35165892537902E-2</v>
      </c>
      <c r="Y821" s="3">
        <v>2.7363694600063E-2</v>
      </c>
      <c r="Z821" s="3">
        <v>2.9493195410887001E-2</v>
      </c>
      <c r="AA821" s="3">
        <v>2.0312041324355767E-2</v>
      </c>
      <c r="AB821" s="3">
        <v>2.4530340133908701E-2</v>
      </c>
      <c r="AC821" s="3">
        <v>1.7857688981483901E-2</v>
      </c>
      <c r="AD821" s="3">
        <v>1.53048545847689E-2</v>
      </c>
      <c r="AE821" s="3">
        <v>3.3961754623988899E-2</v>
      </c>
      <c r="AF821" s="3">
        <v>1.10080348393041E-2</v>
      </c>
      <c r="AG821" s="6">
        <v>1.8340914711437301E-2</v>
      </c>
      <c r="AH821" s="6">
        <v>2.5558631967836001E-2</v>
      </c>
      <c r="AI821" s="6">
        <v>2.36891259280936E-2</v>
      </c>
      <c r="AJ821" s="6">
        <v>1.9748114594303801E-2</v>
      </c>
    </row>
    <row r="822" spans="1:36" s="2" customFormat="1" x14ac:dyDescent="0.2">
      <c r="A822" s="3">
        <v>7158</v>
      </c>
      <c r="B822" s="3"/>
      <c r="C822" s="3"/>
      <c r="D822" s="3"/>
      <c r="E822" s="3"/>
      <c r="F822" s="3" t="s">
        <v>19</v>
      </c>
      <c r="G822" s="3">
        <v>564.36110589999998</v>
      </c>
      <c r="H822" s="3">
        <v>117.00749999999999</v>
      </c>
      <c r="I822" s="3">
        <v>9.2194785389761794E-2</v>
      </c>
      <c r="J822" s="3">
        <v>6.42313001852301E-2</v>
      </c>
      <c r="K822" s="3">
        <v>6.3468946251541203E-2</v>
      </c>
      <c r="L822" s="3">
        <v>6.1454885620596297E-2</v>
      </c>
      <c r="M822" s="3">
        <v>0.184844350994217</v>
      </c>
      <c r="N822" s="3">
        <v>7.1838315591885998E-2</v>
      </c>
      <c r="O822" s="3">
        <v>0.100466871303925</v>
      </c>
      <c r="P822" s="3">
        <v>6.9970000448867004E-2</v>
      </c>
      <c r="Q822" s="3">
        <v>7.6699148379123394E-2</v>
      </c>
      <c r="R822" s="3">
        <v>0.329305808703801</v>
      </c>
      <c r="S822" s="3">
        <v>0.13106608908588399</v>
      </c>
      <c r="T822" s="3">
        <v>0.11194012848081261</v>
      </c>
      <c r="U822" s="3">
        <v>0.10582891663456501</v>
      </c>
      <c r="V822" s="3">
        <v>6.7691114163682703E-2</v>
      </c>
      <c r="W822" s="3">
        <v>7.037593471216165E-2</v>
      </c>
      <c r="X822" s="3">
        <v>6.4088570068814701E-2</v>
      </c>
      <c r="Y822" s="3">
        <v>7.8199952787860003E-2</v>
      </c>
      <c r="Z822" s="3">
        <v>4.3110670175103401E-2</v>
      </c>
      <c r="AA822" s="3">
        <v>7.2647942547503369E-2</v>
      </c>
      <c r="AB822" s="3">
        <v>6.0000412688102002E-2</v>
      </c>
      <c r="AC822" s="3">
        <v>0.103270397713002</v>
      </c>
      <c r="AD822" s="3">
        <v>7.6188318755345694E-2</v>
      </c>
      <c r="AE822" s="3">
        <v>6.7992380262667296E-2</v>
      </c>
      <c r="AF822" s="3">
        <v>6.70225316347106E-2</v>
      </c>
      <c r="AG822" s="6">
        <v>0.151044733121872</v>
      </c>
      <c r="AH822" s="6">
        <v>0.16001933105538499</v>
      </c>
      <c r="AI822" s="6">
        <v>0.124336658136012</v>
      </c>
      <c r="AJ822" s="6">
        <v>0.106496312656711</v>
      </c>
    </row>
    <row r="823" spans="1:36" s="2" customFormat="1" x14ac:dyDescent="0.2">
      <c r="A823" s="3">
        <v>7164</v>
      </c>
      <c r="B823" s="3"/>
      <c r="C823" s="3"/>
      <c r="D823" s="3" t="s">
        <v>971</v>
      </c>
      <c r="E823" s="3" t="s">
        <v>972</v>
      </c>
      <c r="F823" s="3" t="s">
        <v>22</v>
      </c>
      <c r="G823" s="3">
        <v>564.91229899999996</v>
      </c>
      <c r="H823" s="3">
        <v>345.96550000000002</v>
      </c>
      <c r="I823" s="3">
        <v>0.36519942088209201</v>
      </c>
      <c r="J823" s="3">
        <v>0.36527835953009702</v>
      </c>
      <c r="K823" s="3">
        <v>0.390230158929326</v>
      </c>
      <c r="L823" s="3">
        <v>0.452702791254045</v>
      </c>
      <c r="M823" s="3">
        <v>0.40396934102399201</v>
      </c>
      <c r="N823" s="3">
        <v>0.384657957230359</v>
      </c>
      <c r="O823" s="3">
        <v>0.36815013759140902</v>
      </c>
      <c r="P823" s="3">
        <v>0.41456040783477499</v>
      </c>
      <c r="Q823" s="3">
        <v>0.389589917279621</v>
      </c>
      <c r="R823" s="3">
        <v>0.42384916536323902</v>
      </c>
      <c r="S823" s="3">
        <v>0.38319630796273901</v>
      </c>
      <c r="T823" s="3">
        <v>0.39331800405414585</v>
      </c>
      <c r="U823" s="3">
        <v>0.34969697612755601</v>
      </c>
      <c r="V823" s="3">
        <v>0.38228126092592402</v>
      </c>
      <c r="W823" s="3">
        <v>0.42427936581332582</v>
      </c>
      <c r="X823" s="3">
        <v>0.46263347412985101</v>
      </c>
      <c r="Y823" s="3">
        <v>0.45551699864559803</v>
      </c>
      <c r="Z823" s="3">
        <v>0.38992918973280899</v>
      </c>
      <c r="AA823" s="3">
        <v>0.3965261358237997</v>
      </c>
      <c r="AB823" s="3">
        <v>0.36534389646873</v>
      </c>
      <c r="AC823" s="3">
        <v>0.337868882180206</v>
      </c>
      <c r="AD823" s="3">
        <v>0.37870509377568401</v>
      </c>
      <c r="AE823" s="3">
        <v>0.39787563980088297</v>
      </c>
      <c r="AF823" s="3">
        <v>0.44668748376933098</v>
      </c>
      <c r="AG823" s="6">
        <v>0.44272102717777401</v>
      </c>
      <c r="AH823" s="6">
        <v>0.35313141273114401</v>
      </c>
      <c r="AI823" s="6">
        <v>0.352982213526222</v>
      </c>
      <c r="AJ823" s="6">
        <v>0.34428012562459998</v>
      </c>
    </row>
    <row r="824" spans="1:36" s="2" customFormat="1" x14ac:dyDescent="0.2">
      <c r="A824" s="3">
        <v>7209</v>
      </c>
      <c r="B824" s="3"/>
      <c r="C824" s="3"/>
      <c r="D824" s="3"/>
      <c r="E824" s="3"/>
      <c r="F824" s="3" t="s">
        <v>19</v>
      </c>
      <c r="G824" s="3">
        <v>568.87045130000001</v>
      </c>
      <c r="H824" s="3">
        <v>346.06549999999999</v>
      </c>
      <c r="I824" s="3">
        <v>0.24972539513182501</v>
      </c>
      <c r="J824" s="3">
        <v>0.242930396915091</v>
      </c>
      <c r="K824" s="3">
        <v>0.25209209878435601</v>
      </c>
      <c r="L824" s="3">
        <v>0.27114452255870902</v>
      </c>
      <c r="M824" s="3">
        <v>0.26139598160570199</v>
      </c>
      <c r="N824" s="3">
        <v>0.24081641319708</v>
      </c>
      <c r="O824" s="3">
        <v>0.25338865406516897</v>
      </c>
      <c r="P824" s="3">
        <v>0.26272833127140999</v>
      </c>
      <c r="Q824" s="3">
        <v>0.27431734932742002</v>
      </c>
      <c r="R824" s="3">
        <v>0.25747006158420599</v>
      </c>
      <c r="S824" s="3">
        <v>0.25929035245474102</v>
      </c>
      <c r="T824" s="3">
        <v>0.26245853064762781</v>
      </c>
      <c r="U824" s="3">
        <v>0.237330214767519</v>
      </c>
      <c r="V824" s="3">
        <v>0.25893952509295498</v>
      </c>
      <c r="W824" s="3">
        <v>0.2809769443870751</v>
      </c>
      <c r="X824" s="3">
        <v>0.27556877593380003</v>
      </c>
      <c r="Y824" s="3">
        <v>0.32609381168886797</v>
      </c>
      <c r="Z824" s="3">
        <v>0.260749833087426</v>
      </c>
      <c r="AA824" s="3">
        <v>0.25493669585198281</v>
      </c>
      <c r="AB824" s="3">
        <v>0.25771115465576599</v>
      </c>
      <c r="AC824" s="3">
        <v>0.240304041002774</v>
      </c>
      <c r="AD824" s="3">
        <v>0.259878135733763</v>
      </c>
      <c r="AE824" s="3">
        <v>0.25695198550300702</v>
      </c>
      <c r="AF824" s="3">
        <v>0.25242678983621297</v>
      </c>
      <c r="AG824" s="6">
        <v>0.28505970585042101</v>
      </c>
      <c r="AH824" s="6">
        <v>0.26076222511505798</v>
      </c>
      <c r="AI824" s="6">
        <v>0.27446839711604099</v>
      </c>
      <c r="AJ824" s="6">
        <v>0.246754529868871</v>
      </c>
    </row>
    <row r="825" spans="1:36" s="2" customFormat="1" x14ac:dyDescent="0.2">
      <c r="A825" s="3">
        <v>7224</v>
      </c>
      <c r="B825" s="3"/>
      <c r="C825" s="3"/>
      <c r="D825" s="3"/>
      <c r="E825" s="3"/>
      <c r="F825" s="3" t="s">
        <v>19</v>
      </c>
      <c r="G825" s="3">
        <v>570.36563000000001</v>
      </c>
      <c r="H825" s="3">
        <v>26.7</v>
      </c>
      <c r="I825" s="3">
        <v>8.52544218508028E-2</v>
      </c>
      <c r="J825" s="3">
        <v>6.7632820819124806E-2</v>
      </c>
      <c r="K825" s="3">
        <v>7.4085949501043399E-2</v>
      </c>
      <c r="L825" s="3">
        <v>7.5887075162397094E-2</v>
      </c>
      <c r="M825" s="3">
        <v>7.9473800041775206E-2</v>
      </c>
      <c r="N825" s="3">
        <v>7.9382757635728399E-2</v>
      </c>
      <c r="O825" s="3">
        <v>8.4943651004246001E-2</v>
      </c>
      <c r="P825" s="3">
        <v>8.42913249919265E-2</v>
      </c>
      <c r="Q825" s="3">
        <v>8.7349287804363698E-2</v>
      </c>
      <c r="R825" s="3">
        <v>8.6534015684000001E-2</v>
      </c>
      <c r="S825" s="3">
        <v>8.1198331474886004E-2</v>
      </c>
      <c r="T825" s="3">
        <v>8.5195705062698246E-2</v>
      </c>
      <c r="U825" s="3">
        <v>8.0897169864389606E-2</v>
      </c>
      <c r="V825" s="3">
        <v>7.93257838613729E-2</v>
      </c>
      <c r="W825" s="3">
        <v>8.2569994729756235E-2</v>
      </c>
      <c r="X825" s="3">
        <v>7.96857630016784E-2</v>
      </c>
      <c r="Y825" s="3">
        <v>8.8632318932950802E-2</v>
      </c>
      <c r="Z825" s="3">
        <v>8.0696109698614404E-2</v>
      </c>
      <c r="AA825" s="3">
        <v>7.5000971411055994E-2</v>
      </c>
      <c r="AB825" s="3">
        <v>7.7221455512972298E-2</v>
      </c>
      <c r="AC825" s="3">
        <v>6.8789272100206203E-2</v>
      </c>
      <c r="AD825" s="3">
        <v>7.12245376747557E-2</v>
      </c>
      <c r="AE825" s="3">
        <v>8.5935302964847499E-2</v>
      </c>
      <c r="AF825" s="3">
        <v>6.9339779296914802E-2</v>
      </c>
      <c r="AG825" s="6">
        <v>9.3212405547789395E-2</v>
      </c>
      <c r="AH825" s="6">
        <v>7.5686002475028505E-2</v>
      </c>
      <c r="AI825" s="6">
        <v>8.6388937936301397E-2</v>
      </c>
      <c r="AJ825" s="6">
        <v>7.8596303261598693E-2</v>
      </c>
    </row>
    <row r="826" spans="1:36" s="2" customFormat="1" x14ac:dyDescent="0.2">
      <c r="A826" s="3">
        <v>7227</v>
      </c>
      <c r="B826" s="3"/>
      <c r="C826" s="3"/>
      <c r="D826" s="3"/>
      <c r="E826" s="3"/>
      <c r="F826" s="3" t="s">
        <v>19</v>
      </c>
      <c r="G826" s="3">
        <v>570.85045239999999</v>
      </c>
      <c r="H826" s="3">
        <v>346.471</v>
      </c>
      <c r="I826" s="3">
        <v>1.5455586407522199</v>
      </c>
      <c r="J826" s="3">
        <v>1.44990491206196</v>
      </c>
      <c r="K826" s="3">
        <v>1.43026850328309</v>
      </c>
      <c r="L826" s="3">
        <v>1.42072680097648</v>
      </c>
      <c r="M826" s="3">
        <v>1.5251091390523199</v>
      </c>
      <c r="N826" s="3">
        <v>1.3688475519702501</v>
      </c>
      <c r="O826" s="3">
        <v>1.5965912912248099</v>
      </c>
      <c r="P826" s="3">
        <v>1.48158690523355</v>
      </c>
      <c r="Q826" s="3">
        <v>1.6619015219097699</v>
      </c>
      <c r="R826" s="3">
        <v>1.53694638452997</v>
      </c>
      <c r="S826" s="3">
        <v>1.4365271974759899</v>
      </c>
      <c r="T826" s="3">
        <v>1.5613686164320972</v>
      </c>
      <c r="U826" s="3">
        <v>1.4594203621236199</v>
      </c>
      <c r="V826" s="3">
        <v>1.4599264567966099</v>
      </c>
      <c r="W826" s="3">
        <v>1.6069556833596539</v>
      </c>
      <c r="X826" s="3">
        <v>1.49384706523634</v>
      </c>
      <c r="Y826" s="3">
        <v>1.8802618296273299</v>
      </c>
      <c r="Z826" s="3">
        <v>1.54753341995633</v>
      </c>
      <c r="AA826" s="3">
        <v>1.478791773888964</v>
      </c>
      <c r="AB826" s="3">
        <v>1.52987296804004</v>
      </c>
      <c r="AC826" s="3">
        <v>1.49032017711432</v>
      </c>
      <c r="AD826" s="3">
        <v>1.59366830200167</v>
      </c>
      <c r="AE826" s="3">
        <v>1.4809136342851299</v>
      </c>
      <c r="AF826" s="3">
        <v>1.33831478636393</v>
      </c>
      <c r="AG826" s="6">
        <v>1.68870594855303</v>
      </c>
      <c r="AH826" s="6">
        <v>1.6940999984710301</v>
      </c>
      <c r="AI826" s="6">
        <v>1.6311680842832399</v>
      </c>
      <c r="AJ826" s="6">
        <v>1.5375387786716599</v>
      </c>
    </row>
    <row r="827" spans="1:36" s="2" customFormat="1" x14ac:dyDescent="0.2">
      <c r="A827" s="3">
        <v>7231</v>
      </c>
      <c r="B827" s="3"/>
      <c r="C827" s="3"/>
      <c r="D827" s="3" t="s">
        <v>983</v>
      </c>
      <c r="E827" s="3" t="s">
        <v>984</v>
      </c>
      <c r="F827" s="3" t="s">
        <v>22</v>
      </c>
      <c r="G827" s="3">
        <v>571.28195849999997</v>
      </c>
      <c r="H827" s="3">
        <v>36.548999999999999</v>
      </c>
      <c r="I827" s="3">
        <v>2.3770286535091601E-2</v>
      </c>
      <c r="J827" s="3">
        <v>2.66197251828434E-2</v>
      </c>
      <c r="K827" s="3">
        <v>2.6501878315819301E-2</v>
      </c>
      <c r="L827" s="3">
        <v>4.3643191386439302E-2</v>
      </c>
      <c r="M827" s="3">
        <v>2.9860153444530701E-2</v>
      </c>
      <c r="N827" s="3">
        <v>2.2870232643875301E-2</v>
      </c>
      <c r="O827" s="3">
        <v>1.8184863520994299E-2</v>
      </c>
      <c r="P827" s="3">
        <v>1.77623841629087E-2</v>
      </c>
      <c r="Q827" s="3">
        <v>2.2086709673669401E-2</v>
      </c>
      <c r="R827" s="3">
        <v>9.0782870918026705E-3</v>
      </c>
      <c r="S827" s="3">
        <v>3.4116275861738897E-2</v>
      </c>
      <c r="T827" s="3">
        <v>1.9795178257373463E-2</v>
      </c>
      <c r="U827" s="3">
        <v>2.8070112188349199E-2</v>
      </c>
      <c r="V827" s="3">
        <v>3.1869727504853E-2</v>
      </c>
      <c r="W827" s="3">
        <v>2.3802786351400484E-2</v>
      </c>
      <c r="X827" s="3">
        <v>1.7515306900935598E-2</v>
      </c>
      <c r="Y827" s="3">
        <v>2.5230625185640499E-2</v>
      </c>
      <c r="Z827" s="3">
        <v>2.3056457186993101E-2</v>
      </c>
      <c r="AA827" s="3">
        <v>1.2800560750704921E-2</v>
      </c>
      <c r="AB827" s="3">
        <v>9.9866767948454307E-3</v>
      </c>
      <c r="AC827" s="3">
        <v>1.50719876286547E-2</v>
      </c>
      <c r="AD827" s="3">
        <v>1.1024833431848499E-2</v>
      </c>
      <c r="AE827" s="3">
        <v>1.6302903430634601E-2</v>
      </c>
      <c r="AF827" s="3">
        <v>1.12773667938478E-2</v>
      </c>
      <c r="AG827" s="6">
        <v>2.0755710967548802E-2</v>
      </c>
      <c r="AH827" s="6">
        <v>1.9068451486880099E-2</v>
      </c>
      <c r="AI827" s="6">
        <v>2.0398413081347599E-2</v>
      </c>
      <c r="AJ827" s="6">
        <v>1.97367959333687E-2</v>
      </c>
    </row>
    <row r="828" spans="1:36" s="2" customFormat="1" x14ac:dyDescent="0.2">
      <c r="A828" s="3">
        <v>7232</v>
      </c>
      <c r="B828" s="3"/>
      <c r="C828" s="3"/>
      <c r="D828" s="3" t="s">
        <v>985</v>
      </c>
      <c r="E828" s="3" t="s">
        <v>986</v>
      </c>
      <c r="F828" s="3" t="s">
        <v>22</v>
      </c>
      <c r="G828" s="3">
        <v>571.35186229999999</v>
      </c>
      <c r="H828" s="3">
        <v>346.29</v>
      </c>
      <c r="I828" s="3">
        <v>4.5746308847470898E-2</v>
      </c>
      <c r="J828" s="3">
        <v>4.2663388914431298E-2</v>
      </c>
      <c r="K828" s="3">
        <v>4.1546444260881103E-2</v>
      </c>
      <c r="L828" s="3">
        <v>4.4217300234391597E-2</v>
      </c>
      <c r="M828" s="3">
        <v>4.9184434376246103E-2</v>
      </c>
      <c r="N828" s="3">
        <v>4.1819024502751198E-2</v>
      </c>
      <c r="O828" s="3">
        <v>4.8244453148956597E-2</v>
      </c>
      <c r="P828" s="3">
        <v>4.4600146318528003E-2</v>
      </c>
      <c r="Q828" s="3">
        <v>5.3733371122912203E-2</v>
      </c>
      <c r="R828" s="3">
        <v>4.60907169704039E-2</v>
      </c>
      <c r="S828" s="3">
        <v>4.27774702168486E-2</v>
      </c>
      <c r="T828" s="3">
        <v>4.7974277542831067E-2</v>
      </c>
      <c r="U828" s="3">
        <v>4.7256911645264597E-2</v>
      </c>
      <c r="V828" s="3">
        <v>4.5602566933779502E-2</v>
      </c>
      <c r="W828" s="3">
        <v>4.7890516433907501E-2</v>
      </c>
      <c r="X828" s="3">
        <v>4.2506679069400498E-2</v>
      </c>
      <c r="Y828" s="3">
        <v>5.5732371359390902E-2</v>
      </c>
      <c r="Z828" s="3">
        <v>4.5780151418776997E-2</v>
      </c>
      <c r="AA828" s="3">
        <v>4.4875055517013804E-2</v>
      </c>
      <c r="AB828" s="3">
        <v>4.1056498817244998E-2</v>
      </c>
      <c r="AC828" s="3">
        <v>4.5062754265339698E-2</v>
      </c>
      <c r="AD828" s="3">
        <v>4.4706934017091499E-2</v>
      </c>
      <c r="AE828" s="3">
        <v>4.95202395098613E-2</v>
      </c>
      <c r="AF828" s="3">
        <v>4.1759564755879698E-2</v>
      </c>
      <c r="AG828" s="6">
        <v>4.9408692562612697E-2</v>
      </c>
      <c r="AH828" s="6">
        <v>4.6469735618931703E-2</v>
      </c>
      <c r="AI828" s="6">
        <v>4.9695932204506403E-2</v>
      </c>
      <c r="AJ828" s="6">
        <v>4.4151140469291097E-2</v>
      </c>
    </row>
    <row r="829" spans="1:36" s="2" customFormat="1" x14ac:dyDescent="0.2">
      <c r="A829" s="3">
        <v>7243</v>
      </c>
      <c r="B829" s="3"/>
      <c r="C829" s="3"/>
      <c r="D829" s="3" t="s">
        <v>987</v>
      </c>
      <c r="E829" s="3" t="s">
        <v>988</v>
      </c>
      <c r="F829" s="3" t="s">
        <v>22</v>
      </c>
      <c r="G829" s="3">
        <v>572.37237789999995</v>
      </c>
      <c r="H829" s="3">
        <v>169.48500000000001</v>
      </c>
      <c r="I829" s="3">
        <v>0.15423387222530399</v>
      </c>
      <c r="J829" s="3">
        <v>0.13683561291718599</v>
      </c>
      <c r="K829" s="3">
        <v>0.211135841530118</v>
      </c>
      <c r="L829" s="3">
        <v>0.20864961970651</v>
      </c>
      <c r="M829" s="3">
        <v>0.153206609496325</v>
      </c>
      <c r="N829" s="3">
        <v>0.112265609369213</v>
      </c>
      <c r="O829" s="3">
        <v>0.12657145371675901</v>
      </c>
      <c r="P829" s="3">
        <v>0.218207778890087</v>
      </c>
      <c r="Q829" s="3">
        <v>0.23509168771790701</v>
      </c>
      <c r="R829" s="3">
        <v>0.15080533608789301</v>
      </c>
      <c r="S829" s="3">
        <v>0.17209805290002</v>
      </c>
      <c r="T829" s="3">
        <v>0.18692258431872544</v>
      </c>
      <c r="U829" s="3">
        <v>0.266503709214224</v>
      </c>
      <c r="V829" s="3">
        <v>0.260158247869128</v>
      </c>
      <c r="W829" s="3">
        <v>0.17719939335233359</v>
      </c>
      <c r="X829" s="3">
        <v>0.13489767225573901</v>
      </c>
      <c r="Y829" s="3">
        <v>0.17441364781938701</v>
      </c>
      <c r="Z829" s="3">
        <v>0.126905082170017</v>
      </c>
      <c r="AA829" s="3">
        <v>0.11021482738085889</v>
      </c>
      <c r="AB829" s="3">
        <v>6.7585002771085201E-2</v>
      </c>
      <c r="AC829" s="3">
        <v>0.119223899374374</v>
      </c>
      <c r="AD829" s="3">
        <v>0.13988053756405699</v>
      </c>
      <c r="AE829" s="3">
        <v>0.10553795425320101</v>
      </c>
      <c r="AF829" s="3">
        <v>9.7833772556415594E-2</v>
      </c>
      <c r="AG829" s="6">
        <v>0.184816107065121</v>
      </c>
      <c r="AH829" s="6">
        <v>0.162472303325535</v>
      </c>
      <c r="AI829" s="6">
        <v>0.170122530546365</v>
      </c>
      <c r="AJ829" s="6">
        <v>0.170780371159934</v>
      </c>
    </row>
    <row r="830" spans="1:36" s="2" customFormat="1" x14ac:dyDescent="0.2">
      <c r="A830" s="3">
        <v>7276</v>
      </c>
      <c r="B830" s="3"/>
      <c r="C830" s="3"/>
      <c r="D830" s="3"/>
      <c r="E830" s="3"/>
      <c r="F830" s="3" t="s">
        <v>19</v>
      </c>
      <c r="G830" s="3">
        <v>576.32972419999999</v>
      </c>
      <c r="H830" s="3">
        <v>171.3</v>
      </c>
      <c r="I830" s="3">
        <v>2.7340044978912199E-2</v>
      </c>
      <c r="J830" s="3">
        <v>3.8802869354489899E-2</v>
      </c>
      <c r="K830" s="3">
        <v>5.4389076505227001E-2</v>
      </c>
      <c r="L830" s="3">
        <v>1.4066872529309399E-2</v>
      </c>
      <c r="M830" s="3">
        <v>2.50741671723811E-2</v>
      </c>
      <c r="N830" s="3">
        <v>1.5301591888192001E-2</v>
      </c>
      <c r="O830" s="3">
        <v>1.4428339457823999E-2</v>
      </c>
      <c r="P830" s="3">
        <v>4.6862614985204797E-2</v>
      </c>
      <c r="Q830" s="3">
        <v>2.9214639998290302E-2</v>
      </c>
      <c r="R830" s="3">
        <v>1.465083046393E-2</v>
      </c>
      <c r="S830" s="3">
        <v>3.8317461453381399E-2</v>
      </c>
      <c r="T830" s="3">
        <v>2.9431654376082902E-2</v>
      </c>
      <c r="U830" s="3">
        <v>4.8662865994610303E-2</v>
      </c>
      <c r="V830" s="3">
        <v>2.7441549263704901E-2</v>
      </c>
      <c r="W830" s="3">
        <v>2.2634628581141597E-2</v>
      </c>
      <c r="X830" s="3">
        <v>1.5311989346743901E-2</v>
      </c>
      <c r="Y830" s="3">
        <v>2.36920528491542E-2</v>
      </c>
      <c r="Z830" s="3">
        <v>1.0472386200291501E-2</v>
      </c>
      <c r="AA830" s="3">
        <v>1.467476767043994E-2</v>
      </c>
      <c r="AB830" s="3">
        <v>1.23309477569174E-2</v>
      </c>
      <c r="AC830" s="3">
        <v>1.45260654705295E-2</v>
      </c>
      <c r="AD830" s="3">
        <v>2.5554293191694201E-2</v>
      </c>
      <c r="AE830" s="3">
        <v>1.02209627263985E-2</v>
      </c>
      <c r="AF830" s="3">
        <v>9.1837428857644808E-3</v>
      </c>
      <c r="AG830" s="6">
        <v>3.3246120349238503E-2</v>
      </c>
      <c r="AH830" s="6">
        <v>1.99003683587834E-2</v>
      </c>
      <c r="AI830" s="6">
        <v>3.08318418518801E-2</v>
      </c>
      <c r="AJ830" s="6">
        <v>3.4447134611437003E-2</v>
      </c>
    </row>
    <row r="831" spans="1:36" s="2" customFormat="1" x14ac:dyDescent="0.2">
      <c r="A831" s="3">
        <v>7277</v>
      </c>
      <c r="B831" s="3"/>
      <c r="C831" s="3"/>
      <c r="D831" s="3"/>
      <c r="E831" s="3"/>
      <c r="F831" s="3" t="s">
        <v>19</v>
      </c>
      <c r="G831" s="3">
        <v>576.3345425</v>
      </c>
      <c r="H831" s="3">
        <v>31.710999999999999</v>
      </c>
      <c r="I831" s="3">
        <v>3.5333484391853798E-2</v>
      </c>
      <c r="J831" s="3">
        <v>3.8821898544781498E-2</v>
      </c>
      <c r="K831" s="3">
        <v>6.6468381588873707E-2</v>
      </c>
      <c r="L831" s="3">
        <v>6.4184439835427404E-2</v>
      </c>
      <c r="M831" s="3">
        <v>5.0017231815505603E-2</v>
      </c>
      <c r="N831" s="3">
        <v>4.60502490647735E-2</v>
      </c>
      <c r="O831" s="3">
        <v>5.2215515820604901E-2</v>
      </c>
      <c r="P831" s="3">
        <v>6.8647572855874403E-2</v>
      </c>
      <c r="Q831" s="3">
        <v>6.7486657222257607E-2</v>
      </c>
      <c r="R831" s="3">
        <v>4.5429372388299402E-2</v>
      </c>
      <c r="S831" s="3">
        <v>4.4054243016668999E-2</v>
      </c>
      <c r="T831" s="3">
        <v>5.9174960446826685E-2</v>
      </c>
      <c r="U831" s="3">
        <v>8.1228388008595706E-2</v>
      </c>
      <c r="V831" s="3">
        <v>8.1117686690963406E-2</v>
      </c>
      <c r="W831" s="3">
        <v>6.520809612321414E-2</v>
      </c>
      <c r="X831" s="3">
        <v>4.4694999424414197E-2</v>
      </c>
      <c r="Y831" s="3">
        <v>8.0865977957463406E-2</v>
      </c>
      <c r="Z831" s="3">
        <v>4.9757310296329703E-2</v>
      </c>
      <c r="AA831" s="3">
        <v>3.8436551139781353E-2</v>
      </c>
      <c r="AB831" s="3">
        <v>4.4176677511030001E-2</v>
      </c>
      <c r="AC831" s="3">
        <v>5.7271475655319801E-2</v>
      </c>
      <c r="AD831" s="3">
        <v>3.92590569588461E-2</v>
      </c>
      <c r="AE831" s="3">
        <v>2.36917534252148E-2</v>
      </c>
      <c r="AF831" s="3">
        <v>4.3143198952738E-2</v>
      </c>
      <c r="AG831" s="6">
        <v>7.1206521257960204E-2</v>
      </c>
      <c r="AH831" s="6">
        <v>4.7820173291043197E-2</v>
      </c>
      <c r="AI831" s="6">
        <v>6.8805034918298605E-2</v>
      </c>
      <c r="AJ831" s="6">
        <v>6.1503106262479103E-2</v>
      </c>
    </row>
    <row r="832" spans="1:36" s="2" customFormat="1" x14ac:dyDescent="0.2">
      <c r="A832" s="3">
        <v>7309</v>
      </c>
      <c r="B832" s="3"/>
      <c r="C832" s="3"/>
      <c r="D832" s="3"/>
      <c r="E832" s="3"/>
      <c r="F832" s="3" t="s">
        <v>19</v>
      </c>
      <c r="G832" s="3">
        <v>578.39574970000001</v>
      </c>
      <c r="H832" s="3">
        <v>175.06700000000001</v>
      </c>
      <c r="I832" s="3">
        <v>0.135778660127961</v>
      </c>
      <c r="J832" s="3">
        <v>0.14750493512871901</v>
      </c>
      <c r="K832" s="3">
        <v>0.16397065838358599</v>
      </c>
      <c r="L832" s="3">
        <v>0.112211578207875</v>
      </c>
      <c r="M832" s="3">
        <v>0.119367969314207</v>
      </c>
      <c r="N832" s="3">
        <v>0.155590431647883</v>
      </c>
      <c r="O832" s="3">
        <v>0.231541910855036</v>
      </c>
      <c r="P832" s="3">
        <v>0.21087532005033499</v>
      </c>
      <c r="Q832" s="3">
        <v>0.18803268551517199</v>
      </c>
      <c r="R832" s="3">
        <v>0.19017437553767599</v>
      </c>
      <c r="S832" s="3">
        <v>0.22774653889795601</v>
      </c>
      <c r="T832" s="3">
        <v>0.20991206915570801</v>
      </c>
      <c r="U832" s="3">
        <v>0.20073298796372099</v>
      </c>
      <c r="V832" s="3">
        <v>0.18576074937912301</v>
      </c>
      <c r="W832" s="3">
        <v>0.18067072432876935</v>
      </c>
      <c r="X832" s="3">
        <v>0.15160014098763799</v>
      </c>
      <c r="Y832" s="3">
        <v>0.23150213938164499</v>
      </c>
      <c r="Z832" s="3">
        <v>0.123725052319238</v>
      </c>
      <c r="AA832" s="3">
        <v>0.14591130225379606</v>
      </c>
      <c r="AB832" s="3">
        <v>0.12776624502188699</v>
      </c>
      <c r="AC832" s="3">
        <v>0.17574951656517501</v>
      </c>
      <c r="AD832" s="3">
        <v>0.15863869665949901</v>
      </c>
      <c r="AE832" s="3">
        <v>0.17266269311608901</v>
      </c>
      <c r="AF832" s="3">
        <v>0.102047583080999</v>
      </c>
      <c r="AG832" s="6">
        <v>0.17886801427205701</v>
      </c>
      <c r="AH832" s="6">
        <v>0.189354700160032</v>
      </c>
      <c r="AI832" s="6">
        <v>0.18493452741984601</v>
      </c>
      <c r="AJ832" s="6">
        <v>0.16008475311804299</v>
      </c>
    </row>
    <row r="833" spans="1:36" s="2" customFormat="1" x14ac:dyDescent="0.2">
      <c r="A833" s="3">
        <v>7310</v>
      </c>
      <c r="B833" s="3"/>
      <c r="C833" s="3"/>
      <c r="D833" s="3" t="s">
        <v>989</v>
      </c>
      <c r="E833" s="3" t="s">
        <v>990</v>
      </c>
      <c r="F833" s="3" t="s">
        <v>22</v>
      </c>
      <c r="G833" s="3">
        <v>578.42022550000002</v>
      </c>
      <c r="H833" s="3">
        <v>167.42599999999999</v>
      </c>
      <c r="I833" s="3">
        <v>7.8257939978449001E-2</v>
      </c>
      <c r="J833" s="3">
        <v>8.0245917882141901E-2</v>
      </c>
      <c r="K833" s="3">
        <v>9.1910275902190003E-2</v>
      </c>
      <c r="L833" s="3">
        <v>7.7086768216612297E-2</v>
      </c>
      <c r="M833" s="3">
        <v>7.8305490856755894E-2</v>
      </c>
      <c r="N833" s="3">
        <v>5.9959935067454902E-2</v>
      </c>
      <c r="O833" s="3">
        <v>4.0921314736787902E-2</v>
      </c>
      <c r="P833" s="3">
        <v>6.8186988182060204E-2</v>
      </c>
      <c r="Q833" s="3">
        <v>6.3291001124019697E-2</v>
      </c>
      <c r="R833" s="3">
        <v>5.87342120522589E-2</v>
      </c>
      <c r="S833" s="3">
        <v>6.9752507841282396E-2</v>
      </c>
      <c r="T833" s="3">
        <v>5.8821819734118874E-2</v>
      </c>
      <c r="U833" s="3">
        <v>9.9172712514692202E-2</v>
      </c>
      <c r="V833" s="3">
        <v>8.9652549031166803E-2</v>
      </c>
      <c r="W833" s="3">
        <v>5.5347119254624932E-2</v>
      </c>
      <c r="X833" s="3">
        <v>3.7811117318134801E-2</v>
      </c>
      <c r="Y833" s="3">
        <v>5.6699694934664098E-2</v>
      </c>
      <c r="Z833" s="3">
        <v>2.50698479259573E-2</v>
      </c>
      <c r="AA833" s="3">
        <v>2.3760647109060905E-2</v>
      </c>
      <c r="AB833" s="3">
        <v>1.49509266248257E-2</v>
      </c>
      <c r="AC833" s="3">
        <v>2.8256298447239901E-2</v>
      </c>
      <c r="AD833" s="3">
        <v>2.3336942366516199E-2</v>
      </c>
      <c r="AE833" s="3">
        <v>2.5405950023658499E-2</v>
      </c>
      <c r="AF833" s="3">
        <v>2.41568248667791E-2</v>
      </c>
      <c r="AG833" s="6">
        <v>5.6618806272465599E-2</v>
      </c>
      <c r="AH833" s="6">
        <v>5.1652608135174298E-2</v>
      </c>
      <c r="AI833" s="6">
        <v>5.9151480027989402E-2</v>
      </c>
      <c r="AJ833" s="6">
        <v>5.77291470756073E-2</v>
      </c>
    </row>
    <row r="834" spans="1:36" s="2" customFormat="1" x14ac:dyDescent="0.2">
      <c r="A834" s="3">
        <v>7317</v>
      </c>
      <c r="B834" s="3"/>
      <c r="C834" s="3"/>
      <c r="D834" s="3"/>
      <c r="E834" s="3"/>
      <c r="F834" s="3" t="s">
        <v>19</v>
      </c>
      <c r="G834" s="3">
        <v>578.96440900000005</v>
      </c>
      <c r="H834" s="3">
        <v>345.95600000000002</v>
      </c>
      <c r="I834" s="3">
        <v>0.191067053229803</v>
      </c>
      <c r="J834" s="3">
        <v>0.19203292088898799</v>
      </c>
      <c r="K834" s="3">
        <v>0.21406221639466699</v>
      </c>
      <c r="L834" s="3">
        <v>0.29551003388189301</v>
      </c>
      <c r="M834" s="3">
        <v>0.22608368259995201</v>
      </c>
      <c r="N834" s="3">
        <v>0.21270387658694001</v>
      </c>
      <c r="O834" s="3">
        <v>0.19752792796747201</v>
      </c>
      <c r="P834" s="3">
        <v>0.235265656241752</v>
      </c>
      <c r="Q834" s="3">
        <v>0.21631023932250801</v>
      </c>
      <c r="R834" s="3">
        <v>0.23480685903255699</v>
      </c>
      <c r="S834" s="3">
        <v>0.20600615656382101</v>
      </c>
      <c r="T834" s="3">
        <v>0.217175654501433</v>
      </c>
      <c r="U834" s="3">
        <v>0.16502903737897601</v>
      </c>
      <c r="V834" s="3">
        <v>0.20391597236933301</v>
      </c>
      <c r="W834" s="3">
        <v>0.24523966619024862</v>
      </c>
      <c r="X834" s="3">
        <v>0.298605129134623</v>
      </c>
      <c r="Y834" s="3">
        <v>0.260414321232177</v>
      </c>
      <c r="Z834" s="3">
        <v>0.21644520168836001</v>
      </c>
      <c r="AA834" s="3">
        <v>0.22059536460635798</v>
      </c>
      <c r="AB834" s="3">
        <v>0.202921094826544</v>
      </c>
      <c r="AC834" s="3">
        <v>0.172510998045241</v>
      </c>
      <c r="AD834" s="3">
        <v>0.191790967791794</v>
      </c>
      <c r="AE834" s="3">
        <v>0.21160350792737301</v>
      </c>
      <c r="AF834" s="3">
        <v>0.28305110672775602</v>
      </c>
      <c r="AG834" s="6">
        <v>0.25989191651867299</v>
      </c>
      <c r="AH834" s="6">
        <v>0.17346908295864</v>
      </c>
      <c r="AI834" s="6">
        <v>0.17360321519347199</v>
      </c>
      <c r="AJ834" s="6">
        <v>0.169089892215536</v>
      </c>
    </row>
    <row r="835" spans="1:36" s="2" customFormat="1" x14ac:dyDescent="0.2">
      <c r="A835" s="3">
        <v>7343</v>
      </c>
      <c r="B835" s="3"/>
      <c r="C835" s="3"/>
      <c r="D835" s="3"/>
      <c r="E835" s="3"/>
      <c r="F835" s="3" t="s">
        <v>19</v>
      </c>
      <c r="G835" s="3">
        <v>580.40980660000002</v>
      </c>
      <c r="H835" s="3">
        <v>173.727</v>
      </c>
      <c r="I835" s="3">
        <v>6.78856504469324E-2</v>
      </c>
      <c r="J835" s="3">
        <v>7.7759267848418495E-2</v>
      </c>
      <c r="K835" s="3">
        <v>5.05683682136958E-2</v>
      </c>
      <c r="L835" s="3">
        <v>2.8005451969573401E-2</v>
      </c>
      <c r="M835" s="3">
        <v>6.9608410961207207E-2</v>
      </c>
      <c r="N835" s="3">
        <v>5.3499402338473903E-2</v>
      </c>
      <c r="O835" s="3">
        <v>9.3044547803922101E-2</v>
      </c>
      <c r="P835" s="3">
        <v>0.118485466749844</v>
      </c>
      <c r="Q835" s="3">
        <v>8.8296329875900803E-2</v>
      </c>
      <c r="R835" s="3">
        <v>5.06002326424385E-2</v>
      </c>
      <c r="S835" s="3">
        <v>7.2151011455673597E-2</v>
      </c>
      <c r="T835" s="3">
        <v>9.222881625772239E-2</v>
      </c>
      <c r="U835" s="3">
        <v>9.0361303918586794E-2</v>
      </c>
      <c r="V835" s="3">
        <v>8.0035127692184196E-2</v>
      </c>
      <c r="W835" s="3">
        <v>7.7715048772711418E-2</v>
      </c>
      <c r="X835" s="3">
        <v>3.54334991748783E-2</v>
      </c>
      <c r="Y835" s="3">
        <v>0.118153196672949</v>
      </c>
      <c r="Z835" s="3">
        <v>6.9716251194492498E-2</v>
      </c>
      <c r="AA835" s="3">
        <v>4.5415010826010689E-2</v>
      </c>
      <c r="AB835" s="3">
        <v>3.7113151169996098E-2</v>
      </c>
      <c r="AC835" s="3">
        <v>6.8677945041005495E-2</v>
      </c>
      <c r="AD835" s="3">
        <v>5.7002359835141903E-2</v>
      </c>
      <c r="AE835" s="3">
        <v>5.4946409847086999E-2</v>
      </c>
      <c r="AF835" s="3">
        <v>1.8685859836185599E-2</v>
      </c>
      <c r="AG835" s="6">
        <v>8.6145191148351299E-2</v>
      </c>
      <c r="AH835" s="6">
        <v>5.9793169561306897E-2</v>
      </c>
      <c r="AI835" s="6">
        <v>6.9694671231870203E-2</v>
      </c>
      <c r="AJ835" s="6">
        <v>8.6687938996175606E-2</v>
      </c>
    </row>
    <row r="836" spans="1:36" s="2" customFormat="1" x14ac:dyDescent="0.2">
      <c r="A836" s="3">
        <v>7346</v>
      </c>
      <c r="B836" s="3"/>
      <c r="C836" s="3"/>
      <c r="D836" s="3"/>
      <c r="E836" s="3"/>
      <c r="F836" s="3" t="s">
        <v>19</v>
      </c>
      <c r="G836" s="3">
        <v>580.53164070000003</v>
      </c>
      <c r="H836" s="3">
        <v>37.789499999999997</v>
      </c>
      <c r="I836" s="3">
        <v>2.52417994202816E-2</v>
      </c>
      <c r="J836" s="3">
        <v>2.1020654265070399E-2</v>
      </c>
      <c r="K836" s="3">
        <v>2.43579840403403E-2</v>
      </c>
      <c r="L836" s="3">
        <v>2.8809277585963002E-2</v>
      </c>
      <c r="M836" s="3">
        <v>2.6941591047353299E-2</v>
      </c>
      <c r="N836" s="3">
        <v>2.3713787411736301E-2</v>
      </c>
      <c r="O836" s="3">
        <v>4.0666569896673999E-2</v>
      </c>
      <c r="P836" s="3">
        <v>3.2487180537775801E-2</v>
      </c>
      <c r="Q836" s="3">
        <v>5.2762591146365598E-2</v>
      </c>
      <c r="R836" s="3">
        <v>3.2639415629555697E-2</v>
      </c>
      <c r="S836" s="3">
        <v>1.8230570961300499E-2</v>
      </c>
      <c r="T836" s="3">
        <v>3.8664689747303055E-2</v>
      </c>
      <c r="U836" s="3">
        <v>2.4569096714401599E-2</v>
      </c>
      <c r="V836" s="3">
        <v>4.1628360181668801E-2</v>
      </c>
      <c r="W836" s="3">
        <v>3.6294740410667242E-2</v>
      </c>
      <c r="X836" s="3">
        <v>2.62812604029911E-2</v>
      </c>
      <c r="Y836" s="3">
        <v>5.0250268077851101E-2</v>
      </c>
      <c r="Z836" s="3">
        <v>3.4190174950476798E-2</v>
      </c>
      <c r="AA836" s="3">
        <v>2.9863157370847625E-2</v>
      </c>
      <c r="AB836" s="3">
        <v>2.6784371482199601E-2</v>
      </c>
      <c r="AC836" s="3">
        <v>4.2510984083525702E-2</v>
      </c>
      <c r="AD836" s="3">
        <v>3.5972289817983602E-2</v>
      </c>
      <c r="AE836" s="3">
        <v>3.0509458170595399E-2</v>
      </c>
      <c r="AF836" s="3">
        <v>1.9519333814952598E-2</v>
      </c>
      <c r="AG836" s="6">
        <v>2.402648776829E-2</v>
      </c>
      <c r="AH836" s="6">
        <v>3.2466299025913498E-2</v>
      </c>
      <c r="AI836" s="6">
        <v>2.69910654197969E-2</v>
      </c>
      <c r="AJ836" s="6">
        <v>1.8801186773597999E-2</v>
      </c>
    </row>
    <row r="837" spans="1:36" s="2" customFormat="1" x14ac:dyDescent="0.2">
      <c r="A837" s="3">
        <v>7357</v>
      </c>
      <c r="B837" s="3"/>
      <c r="C837" s="3"/>
      <c r="D837" s="3"/>
      <c r="E837" s="3"/>
      <c r="F837" s="3" t="s">
        <v>19</v>
      </c>
      <c r="G837" s="3">
        <v>581.24230260000002</v>
      </c>
      <c r="H837" s="3">
        <v>35.982500000000002</v>
      </c>
      <c r="I837" s="3">
        <v>0.16677681679055101</v>
      </c>
      <c r="J837" s="3">
        <v>0.180053925116577</v>
      </c>
      <c r="K837" s="3">
        <v>0.15270881328510599</v>
      </c>
      <c r="L837" s="3">
        <v>0.118254053897261</v>
      </c>
      <c r="M837" s="3">
        <v>3.8466173691309197E-2</v>
      </c>
      <c r="N837" s="3">
        <v>4.5617401628417299E-2</v>
      </c>
      <c r="O837" s="3">
        <v>0.52145986290235102</v>
      </c>
      <c r="P837" s="3">
        <v>0.12683820625168701</v>
      </c>
      <c r="Q837" s="3">
        <v>0.12769906570238301</v>
      </c>
      <c r="R837" s="3">
        <v>0.172261034970807</v>
      </c>
      <c r="S837" s="3">
        <v>7.2119921836876794E-2</v>
      </c>
      <c r="T837" s="3">
        <v>0.23137066497581402</v>
      </c>
      <c r="U837" s="3">
        <v>3.3819402450515401E-2</v>
      </c>
      <c r="V837" s="3">
        <v>5.4705646817125503E-2</v>
      </c>
      <c r="W837" s="3">
        <v>0.15708589771727016</v>
      </c>
      <c r="X837" s="3">
        <v>0.34098932813439398</v>
      </c>
      <c r="Y837" s="3">
        <v>6.7907018745022196E-2</v>
      </c>
      <c r="Z837" s="3">
        <v>0.16055299231391201</v>
      </c>
      <c r="AA837" s="3">
        <v>0.18309728540857312</v>
      </c>
      <c r="AB837" s="3">
        <v>3.8745262525039501E-2</v>
      </c>
      <c r="AC837" s="3">
        <v>8.5653814957953003E-2</v>
      </c>
      <c r="AD837" s="3">
        <v>0.15317931394776901</v>
      </c>
      <c r="AE837" s="3">
        <v>0.25633160334805999</v>
      </c>
      <c r="AF837" s="3">
        <v>0.230454248930198</v>
      </c>
      <c r="AG837" s="6">
        <v>0.15387771611955101</v>
      </c>
      <c r="AH837" s="6">
        <v>0.13941653436665699</v>
      </c>
      <c r="AI837" s="6">
        <v>0.17418652458400599</v>
      </c>
      <c r="AJ837" s="6">
        <v>0.15753340986870501</v>
      </c>
    </row>
    <row r="838" spans="1:36" s="2" customFormat="1" x14ac:dyDescent="0.2">
      <c r="A838" s="3">
        <v>7378</v>
      </c>
      <c r="B838" s="3"/>
      <c r="C838" s="3"/>
      <c r="D838" s="3" t="s">
        <v>991</v>
      </c>
      <c r="E838" s="3" t="s">
        <v>992</v>
      </c>
      <c r="F838" s="3" t="s">
        <v>22</v>
      </c>
      <c r="G838" s="3">
        <v>582.42560040000001</v>
      </c>
      <c r="H838" s="3">
        <v>173.19300000000001</v>
      </c>
      <c r="I838" s="3">
        <v>0.27811867661524198</v>
      </c>
      <c r="J838" s="3">
        <v>0.23723483785072999</v>
      </c>
      <c r="K838" s="3">
        <v>0.173945378378461</v>
      </c>
      <c r="L838" s="3">
        <v>6.9866958361665801E-2</v>
      </c>
      <c r="M838" s="3">
        <v>0.25712873001651898</v>
      </c>
      <c r="N838" s="3">
        <v>0.18446121906559099</v>
      </c>
      <c r="O838" s="3">
        <v>0.24000052122922799</v>
      </c>
      <c r="P838" s="3">
        <v>0.16197320716717301</v>
      </c>
      <c r="Q838" s="3">
        <v>0.16152809382324601</v>
      </c>
      <c r="R838" s="3">
        <v>6.7928470460285495E-2</v>
      </c>
      <c r="S838" s="3">
        <v>0.17195136553821</v>
      </c>
      <c r="T838" s="3">
        <v>0.17425513619175542</v>
      </c>
      <c r="U838" s="3">
        <v>0.24963839720041001</v>
      </c>
      <c r="V838" s="3">
        <v>0.143091187330041</v>
      </c>
      <c r="W838" s="3">
        <v>0.15899887592626591</v>
      </c>
      <c r="X838" s="3">
        <v>5.2820071570354801E-2</v>
      </c>
      <c r="Y838" s="3">
        <v>0.22912357851661899</v>
      </c>
      <c r="Z838" s="3">
        <v>0.166044679507553</v>
      </c>
      <c r="AA838" s="3">
        <v>0.10750986651453681</v>
      </c>
      <c r="AB838" s="3">
        <v>8.24720362450031E-2</v>
      </c>
      <c r="AC838" s="3">
        <v>0.13432780302922601</v>
      </c>
      <c r="AD838" s="3">
        <v>0.172214311822556</v>
      </c>
      <c r="AE838" s="3">
        <v>0.13049782150398401</v>
      </c>
      <c r="AF838" s="3">
        <v>1.91499263751371E-2</v>
      </c>
      <c r="AG838" s="6">
        <v>0.143816661620051</v>
      </c>
      <c r="AH838" s="6">
        <v>0.11924381828035099</v>
      </c>
      <c r="AI838" s="6">
        <v>0.148875655216304</v>
      </c>
      <c r="AJ838" s="6">
        <v>0.134954523404266</v>
      </c>
    </row>
    <row r="839" spans="1:36" s="2" customFormat="1" x14ac:dyDescent="0.2">
      <c r="A839" s="3">
        <v>7403</v>
      </c>
      <c r="B839" s="3"/>
      <c r="C839" s="3"/>
      <c r="D839" s="3" t="s">
        <v>993</v>
      </c>
      <c r="E839" s="3" t="s">
        <v>994</v>
      </c>
      <c r="F839" s="3" t="s">
        <v>22</v>
      </c>
      <c r="G839" s="3">
        <v>584.33699019999995</v>
      </c>
      <c r="H839" s="3">
        <v>182.01300000000001</v>
      </c>
      <c r="I839" s="3">
        <v>3.6199576402354397E-2</v>
      </c>
      <c r="J839" s="3">
        <v>3.2379972101818498E-2</v>
      </c>
      <c r="K839" s="3">
        <v>2.41921223747519E-2</v>
      </c>
      <c r="L839" s="3">
        <v>2.75456761843655E-2</v>
      </c>
      <c r="M839" s="3">
        <v>2.6391060021105601E-2</v>
      </c>
      <c r="N839" s="3">
        <v>2.56764710471926E-2</v>
      </c>
      <c r="O839" s="3">
        <v>1.6103705327205502E-2</v>
      </c>
      <c r="P839" s="3">
        <v>2.4696934655263798E-2</v>
      </c>
      <c r="Q839" s="3">
        <v>3.3229730515825603E-2</v>
      </c>
      <c r="R839" s="3">
        <v>1.3855838222996001E-2</v>
      </c>
      <c r="S839" s="3">
        <v>1.8142662995338302E-2</v>
      </c>
      <c r="T839" s="3">
        <v>2.2941282254712071E-2</v>
      </c>
      <c r="U839" s="3">
        <v>5.3871490751075599E-2</v>
      </c>
      <c r="V839" s="3">
        <v>1.8840781456554601E-2</v>
      </c>
      <c r="W839" s="3">
        <v>2.0248012588888805E-2</v>
      </c>
      <c r="X839" s="3">
        <v>1.68273575504134E-2</v>
      </c>
      <c r="Y839" s="3">
        <v>1.3876730942303499E-2</v>
      </c>
      <c r="Z839" s="3">
        <v>1.32217165153556E-2</v>
      </c>
      <c r="AA839" s="3">
        <v>1.6778623448765122E-2</v>
      </c>
      <c r="AB839" s="3">
        <v>1.23585609721714E-2</v>
      </c>
      <c r="AC839" s="3">
        <v>2.3650830244298999E-2</v>
      </c>
      <c r="AD839" s="3">
        <v>1.7164415955390401E-2</v>
      </c>
      <c r="AE839" s="3">
        <v>1.7720535639474101E-2</v>
      </c>
      <c r="AF839" s="3">
        <v>1.4531364631828299E-2</v>
      </c>
      <c r="AG839" s="6">
        <v>2.54143407243019E-2</v>
      </c>
      <c r="AH839" s="6">
        <v>2.5018480961883801E-2</v>
      </c>
      <c r="AI839" s="6">
        <v>2.8940557432960898E-2</v>
      </c>
      <c r="AJ839" s="6">
        <v>2.36279637909966E-2</v>
      </c>
    </row>
    <row r="840" spans="1:36" s="2" customFormat="1" x14ac:dyDescent="0.2">
      <c r="A840" s="3">
        <v>7409</v>
      </c>
      <c r="B840" s="3"/>
      <c r="C840" s="3"/>
      <c r="D840" s="3" t="s">
        <v>995</v>
      </c>
      <c r="E840" s="3" t="s">
        <v>996</v>
      </c>
      <c r="F840" s="3" t="s">
        <v>22</v>
      </c>
      <c r="G840" s="3">
        <v>584.47590200000002</v>
      </c>
      <c r="H840" s="3">
        <v>39.908999999999999</v>
      </c>
      <c r="I840" s="3">
        <v>0.110360282302208</v>
      </c>
      <c r="J840" s="3">
        <v>0.11472598060259501</v>
      </c>
      <c r="K840" s="3">
        <v>0.134106889638203</v>
      </c>
      <c r="L840" s="3">
        <v>0.101905567735658</v>
      </c>
      <c r="M840" s="3">
        <v>0.12039835512895899</v>
      </c>
      <c r="N840" s="3">
        <v>0.12863727219408799</v>
      </c>
      <c r="O840" s="3">
        <v>0.115160781643133</v>
      </c>
      <c r="P840" s="3">
        <v>0.121982492778571</v>
      </c>
      <c r="Q840" s="3">
        <v>0.128754768249529</v>
      </c>
      <c r="R840" s="3">
        <v>0.114905337356424</v>
      </c>
      <c r="S840" s="3">
        <v>0.12587457579358299</v>
      </c>
      <c r="T840" s="3">
        <v>0.12165080269399617</v>
      </c>
      <c r="U840" s="3">
        <v>0.107909450266123</v>
      </c>
      <c r="V840" s="3">
        <v>0.23904235159555601</v>
      </c>
      <c r="W840" s="3">
        <v>0.1427347593841386</v>
      </c>
      <c r="X840" s="3">
        <v>0.11706063017085</v>
      </c>
      <c r="Y840" s="3">
        <v>0.148816527404669</v>
      </c>
      <c r="Z840" s="3">
        <v>0.13090967915141399</v>
      </c>
      <c r="AA840" s="3">
        <v>0.12596658694638563</v>
      </c>
      <c r="AB840" s="3">
        <v>0.13307688633663001</v>
      </c>
      <c r="AC840" s="3">
        <v>0.12821324029186101</v>
      </c>
      <c r="AD840" s="3">
        <v>0.14394602454595101</v>
      </c>
      <c r="AE840" s="3">
        <v>0.102020724079741</v>
      </c>
      <c r="AF840" s="3">
        <v>0.12842415493757001</v>
      </c>
      <c r="AG840" s="6">
        <v>0.16093302435065099</v>
      </c>
      <c r="AH840" s="6">
        <v>0.127355887959296</v>
      </c>
      <c r="AI840" s="6">
        <v>0.13682782872073301</v>
      </c>
      <c r="AJ840" s="6">
        <v>0.131337028518276</v>
      </c>
    </row>
    <row r="841" spans="1:36" s="2" customFormat="1" x14ac:dyDescent="0.2">
      <c r="A841" s="3">
        <v>7429</v>
      </c>
      <c r="B841" s="3"/>
      <c r="C841" s="3"/>
      <c r="D841" s="3"/>
      <c r="E841" s="3"/>
      <c r="F841" s="3" t="s">
        <v>19</v>
      </c>
      <c r="G841" s="3">
        <v>586.50601270000004</v>
      </c>
      <c r="H841" s="3">
        <v>46.215000000000003</v>
      </c>
      <c r="I841" s="3">
        <v>1.8882878654349799E-2</v>
      </c>
      <c r="J841" s="3">
        <v>2.09281723424194E-2</v>
      </c>
      <c r="K841" s="3">
        <v>1.6122615775089701E-2</v>
      </c>
      <c r="L841" s="3">
        <v>1.8493785842071099E-2</v>
      </c>
      <c r="M841" s="3">
        <v>2.0071943882874199E-2</v>
      </c>
      <c r="N841" s="3">
        <v>1.7878525782619399E-2</v>
      </c>
      <c r="O841" s="3">
        <v>2.70368242391054E-2</v>
      </c>
      <c r="P841" s="3">
        <v>2.1768828977713699E-2</v>
      </c>
      <c r="Q841" s="3">
        <v>4.3301918646953097E-2</v>
      </c>
      <c r="R841" s="3">
        <v>1.3179011829533601E-2</v>
      </c>
      <c r="S841" s="3">
        <v>1.51103936586264E-2</v>
      </c>
      <c r="T841" s="3">
        <v>2.7390959712488585E-2</v>
      </c>
      <c r="U841" s="3">
        <v>1.8812729853471301E-2</v>
      </c>
      <c r="V841" s="3">
        <v>2.6832459054070799E-2</v>
      </c>
      <c r="W841" s="3">
        <v>1.7967617512637854E-2</v>
      </c>
      <c r="X841" s="3">
        <v>2.1062313456682899E-2</v>
      </c>
      <c r="Y841" s="3">
        <v>1.25656558556041E-2</v>
      </c>
      <c r="Z841" s="3">
        <v>1.47228670986683E-2</v>
      </c>
      <c r="AA841" s="3">
        <v>1.9569793711512726E-2</v>
      </c>
      <c r="AB841" s="3">
        <v>2.00272723416739E-2</v>
      </c>
      <c r="AC841" s="3">
        <v>1.3078895727488301E-2</v>
      </c>
      <c r="AD841" s="3">
        <v>2.24169573735498E-2</v>
      </c>
      <c r="AE841" s="3">
        <v>2.08561893839707E-2</v>
      </c>
      <c r="AF841" s="3">
        <v>1.7698766634716399E-2</v>
      </c>
      <c r="AG841" s="6">
        <v>1.59478008148661E-2</v>
      </c>
      <c r="AH841" s="6">
        <v>1.40836222310804E-2</v>
      </c>
      <c r="AI841" s="6">
        <v>1.5777539996914901E-2</v>
      </c>
      <c r="AJ841" s="6">
        <v>1.9419530090453899E-2</v>
      </c>
    </row>
    <row r="842" spans="1:36" s="2" customFormat="1" x14ac:dyDescent="0.2">
      <c r="A842" s="3">
        <v>7444</v>
      </c>
      <c r="B842" s="3"/>
      <c r="C842" s="3"/>
      <c r="D842" s="3"/>
      <c r="E842" s="3"/>
      <c r="F842" s="3" t="s">
        <v>19</v>
      </c>
      <c r="G842" s="3">
        <v>588.43629339999995</v>
      </c>
      <c r="H842" s="3">
        <v>32.436500000000002</v>
      </c>
      <c r="I842" s="3">
        <v>0.101756628579329</v>
      </c>
      <c r="J842" s="3">
        <v>5.14846472682816E-2</v>
      </c>
      <c r="K842" s="3">
        <v>0.21622558839876199</v>
      </c>
      <c r="L842" s="3">
        <v>0.25408426881712998</v>
      </c>
      <c r="M842" s="3">
        <v>0.26223599471714598</v>
      </c>
      <c r="N842" s="3">
        <v>1.4504325912844699E-2</v>
      </c>
      <c r="O842" s="3">
        <v>0.126911317037425</v>
      </c>
      <c r="P842" s="3">
        <v>0.26230082160260998</v>
      </c>
      <c r="Q842" s="3">
        <v>7.0244056041311495E-2</v>
      </c>
      <c r="R842" s="3">
        <v>0.153864541857021</v>
      </c>
      <c r="S842" s="3">
        <v>0.20307600878416701</v>
      </c>
      <c r="T842" s="3">
        <v>0.15821570697914453</v>
      </c>
      <c r="U842" s="3">
        <v>3.6931222172263002E-2</v>
      </c>
      <c r="V842" s="3">
        <v>4.2567874133367302E-2</v>
      </c>
      <c r="W842" s="3">
        <v>0.14718103465057145</v>
      </c>
      <c r="X842" s="3">
        <v>0.184451973700892</v>
      </c>
      <c r="Y842" s="3">
        <v>0.230722400867691</v>
      </c>
      <c r="Z842" s="3">
        <v>9.6906730179185704E-2</v>
      </c>
      <c r="AA842" s="3">
        <v>4.270253579558262E-2</v>
      </c>
      <c r="AB842" s="3">
        <v>7.3800495295122504E-2</v>
      </c>
      <c r="AC842" s="3">
        <v>6.3997770425218398E-2</v>
      </c>
      <c r="AD842" s="3">
        <v>6.1700654912897598E-2</v>
      </c>
      <c r="AE842" s="3">
        <v>1.7321994680721799E-2</v>
      </c>
      <c r="AF842" s="3">
        <v>2.94375099946876E-2</v>
      </c>
      <c r="AG842" s="6">
        <v>6.8733382055763306E-2</v>
      </c>
      <c r="AH842" s="6">
        <v>6.9288772291046699E-2</v>
      </c>
      <c r="AI842" s="6">
        <v>7.0659370505788702E-2</v>
      </c>
      <c r="AJ842" s="6">
        <v>7.9693910585599506E-2</v>
      </c>
    </row>
    <row r="843" spans="1:36" s="2" customFormat="1" x14ac:dyDescent="0.2">
      <c r="A843" s="3">
        <v>7463</v>
      </c>
      <c r="B843" s="3"/>
      <c r="C843" s="3"/>
      <c r="D843" s="3"/>
      <c r="E843" s="3"/>
      <c r="F843" s="3" t="s">
        <v>19</v>
      </c>
      <c r="G843" s="3">
        <v>590.85537139999997</v>
      </c>
      <c r="H843" s="3">
        <v>346.18349999999998</v>
      </c>
      <c r="I843" s="3">
        <v>0.35124481620471798</v>
      </c>
      <c r="J843" s="3">
        <v>0.334261745807098</v>
      </c>
      <c r="K843" s="3">
        <v>0.342023030998377</v>
      </c>
      <c r="L843" s="3">
        <v>0.356723330192948</v>
      </c>
      <c r="M843" s="3">
        <v>0.36500155650772298</v>
      </c>
      <c r="N843" s="3">
        <v>0.32973472129769099</v>
      </c>
      <c r="O843" s="3">
        <v>0.36554794309922201</v>
      </c>
      <c r="P843" s="3">
        <v>0.36847130499869701</v>
      </c>
      <c r="Q843" s="3">
        <v>0.38352930495333198</v>
      </c>
      <c r="R843" s="3">
        <v>0.37793230628074498</v>
      </c>
      <c r="S843" s="3">
        <v>0.33272592268845402</v>
      </c>
      <c r="T843" s="3">
        <v>0.36907877037725351</v>
      </c>
      <c r="U843" s="3">
        <v>0.32545818785970199</v>
      </c>
      <c r="V843" s="3">
        <v>0.342792969623814</v>
      </c>
      <c r="W843" s="3">
        <v>0.38678235628830143</v>
      </c>
      <c r="X843" s="3">
        <v>0.367834493838612</v>
      </c>
      <c r="Y843" s="3">
        <v>0.46810079024359302</v>
      </c>
      <c r="Z843" s="3">
        <v>0.35661902247331301</v>
      </c>
      <c r="AA843" s="3">
        <v>0.35214876486547997</v>
      </c>
      <c r="AB843" s="3">
        <v>0.34392496749710899</v>
      </c>
      <c r="AC843" s="3">
        <v>0.33324954373617599</v>
      </c>
      <c r="AD843" s="3">
        <v>0.35895773619368598</v>
      </c>
      <c r="AE843" s="3">
        <v>0.35861130406115599</v>
      </c>
      <c r="AF843" s="3">
        <v>0.34904838627822599</v>
      </c>
      <c r="AG843" s="6">
        <v>0.40244502784929798</v>
      </c>
      <c r="AH843" s="6">
        <v>0.39152360903706301</v>
      </c>
      <c r="AI843" s="6">
        <v>0.35547742122021703</v>
      </c>
      <c r="AJ843" s="6">
        <v>0.366034114487781</v>
      </c>
    </row>
    <row r="844" spans="1:36" s="2" customFormat="1" x14ac:dyDescent="0.2">
      <c r="A844" s="3">
        <v>7500</v>
      </c>
      <c r="B844" s="3"/>
      <c r="C844" s="3"/>
      <c r="D844" s="3" t="s">
        <v>997</v>
      </c>
      <c r="E844" s="3" t="s">
        <v>998</v>
      </c>
      <c r="F844" s="3" t="s">
        <v>22</v>
      </c>
      <c r="G844" s="3">
        <v>593.44420119999995</v>
      </c>
      <c r="H844" s="3">
        <v>96.373999999999995</v>
      </c>
      <c r="I844" s="3">
        <v>0.173559745381831</v>
      </c>
      <c r="J844" s="3">
        <v>0.26354422860365501</v>
      </c>
      <c r="K844" s="3">
        <v>0.360639816036185</v>
      </c>
      <c r="L844" s="3">
        <v>0.192541749511175</v>
      </c>
      <c r="M844" s="3">
        <v>0.18158347392288801</v>
      </c>
      <c r="N844" s="3">
        <v>0.15656910368482099</v>
      </c>
      <c r="O844" s="3">
        <v>8.2172763883882796E-2</v>
      </c>
      <c r="P844" s="3">
        <v>0.238324893265494</v>
      </c>
      <c r="Q844" s="3">
        <v>0.22041410723830401</v>
      </c>
      <c r="R844" s="3">
        <v>0.13376314710958001</v>
      </c>
      <c r="S844" s="3">
        <v>0.106035200998383</v>
      </c>
      <c r="T844" s="3">
        <v>0.16822297198084452</v>
      </c>
      <c r="U844" s="3">
        <v>0.17943363836992801</v>
      </c>
      <c r="V844" s="3">
        <v>0.264530445412066</v>
      </c>
      <c r="W844" s="3">
        <v>0.18899371133457071</v>
      </c>
      <c r="X844" s="3">
        <v>0.16406441586489501</v>
      </c>
      <c r="Y844" s="3">
        <v>0.23569848783872899</v>
      </c>
      <c r="Z844" s="3">
        <v>0.101404123689587</v>
      </c>
      <c r="AA844" s="3">
        <v>0.11965650864009492</v>
      </c>
      <c r="AB844" s="3">
        <v>9.9004528473527406E-2</v>
      </c>
      <c r="AC844" s="3">
        <v>0.120413164284715</v>
      </c>
      <c r="AD844" s="3">
        <v>9.5182807900049196E-2</v>
      </c>
      <c r="AE844" s="3">
        <v>9.8841286178653898E-2</v>
      </c>
      <c r="AF844" s="3">
        <v>0.17240617853731199</v>
      </c>
      <c r="AG844" s="6">
        <v>0.183519099561638</v>
      </c>
      <c r="AH844" s="6">
        <v>0.16982408169170701</v>
      </c>
      <c r="AI844" s="6">
        <v>0.182719324361418</v>
      </c>
      <c r="AJ844" s="6">
        <v>0.188804753499907</v>
      </c>
    </row>
    <row r="845" spans="1:36" s="2" customFormat="1" x14ac:dyDescent="0.2">
      <c r="A845" s="3">
        <v>7506</v>
      </c>
      <c r="B845" s="3"/>
      <c r="C845" s="3"/>
      <c r="D845" s="3"/>
      <c r="E845" s="3"/>
      <c r="F845" s="3" t="s">
        <v>19</v>
      </c>
      <c r="G845" s="3">
        <v>594.03604640000003</v>
      </c>
      <c r="H845" s="3">
        <v>26.421500000000002</v>
      </c>
      <c r="I845" s="3">
        <v>1.77404536288269E-2</v>
      </c>
      <c r="J845" s="3">
        <v>3.6333709978440203E-2</v>
      </c>
      <c r="K845" s="3">
        <v>9.9223229161452594E-3</v>
      </c>
      <c r="L845" s="3">
        <v>1.29130868028782E-2</v>
      </c>
      <c r="M845" s="3">
        <v>1.58825217812315E-2</v>
      </c>
      <c r="N845" s="3">
        <v>1.02251167618637E-2</v>
      </c>
      <c r="O845" s="3">
        <v>1.1676226826888301E-2</v>
      </c>
      <c r="P845" s="3">
        <v>6.1277155927524897E-2</v>
      </c>
      <c r="Q845" s="3">
        <v>3.5484981190634597E-2</v>
      </c>
      <c r="R845" s="3">
        <v>4.5831852252511601E-2</v>
      </c>
      <c r="S845" s="3">
        <v>2.3894838789586901E-2</v>
      </c>
      <c r="T845" s="3">
        <v>3.5889566156222595E-2</v>
      </c>
      <c r="U845" s="3">
        <v>2.1178061575550501E-2</v>
      </c>
      <c r="V845" s="3">
        <v>3.6089082624655197E-2</v>
      </c>
      <c r="W845" s="3">
        <v>2.2517056601583492E-2</v>
      </c>
      <c r="X845" s="3">
        <v>1.7524761621211499E-2</v>
      </c>
      <c r="Y845" s="3">
        <v>2.7630805234418201E-2</v>
      </c>
      <c r="Z845" s="3">
        <v>1.3129739461994701E-2</v>
      </c>
      <c r="AA845" s="3">
        <v>2.4967063825913773E-2</v>
      </c>
      <c r="AB845" s="3">
        <v>5.54438440459138E-2</v>
      </c>
      <c r="AC845" s="3">
        <v>2.59103868111599E-2</v>
      </c>
      <c r="AD845" s="3">
        <v>1.7174364824954502E-2</v>
      </c>
      <c r="AE845" s="3">
        <v>1.6761008092261501E-2</v>
      </c>
      <c r="AF845" s="3">
        <v>2.9183279858557998E-2</v>
      </c>
      <c r="AG845" s="6">
        <v>2.81195327050584E-2</v>
      </c>
      <c r="AH845" s="6">
        <v>2.9801578805923198E-2</v>
      </c>
      <c r="AI845" s="6">
        <v>2.9155499586541501E-2</v>
      </c>
      <c r="AJ845" s="6">
        <v>2.74188038698168E-2</v>
      </c>
    </row>
    <row r="846" spans="1:36" s="2" customFormat="1" x14ac:dyDescent="0.2">
      <c r="A846" s="3">
        <v>7508</v>
      </c>
      <c r="B846" s="3"/>
      <c r="C846" s="3"/>
      <c r="D846" s="3" t="s">
        <v>999</v>
      </c>
      <c r="E846" s="3" t="s">
        <v>1000</v>
      </c>
      <c r="F846" s="3" t="s">
        <v>22</v>
      </c>
      <c r="G846" s="3">
        <v>594.31105479999997</v>
      </c>
      <c r="H846" s="3">
        <v>176.14150000000001</v>
      </c>
      <c r="I846" s="3">
        <v>0.277752619159368</v>
      </c>
      <c r="J846" s="3">
        <v>0.28098494431073201</v>
      </c>
      <c r="K846" s="3">
        <v>0.21993234771557499</v>
      </c>
      <c r="L846" s="3">
        <v>0.242726829466029</v>
      </c>
      <c r="M846" s="3">
        <v>0.26970477133676402</v>
      </c>
      <c r="N846" s="3">
        <v>0.19351491966694101</v>
      </c>
      <c r="O846" s="3">
        <v>0.22224267504967399</v>
      </c>
      <c r="P846" s="3">
        <v>0.22592662530369101</v>
      </c>
      <c r="Q846" s="3">
        <v>0.22212263578519001</v>
      </c>
      <c r="R846" s="3">
        <v>0.22413978958654601</v>
      </c>
      <c r="S846" s="3">
        <v>0.24544693633147599</v>
      </c>
      <c r="T846" s="3">
        <v>0.22570318889541685</v>
      </c>
      <c r="U846" s="3">
        <v>0.29643880478247597</v>
      </c>
      <c r="V846" s="3">
        <v>0.23630859290667899</v>
      </c>
      <c r="W846" s="3">
        <v>0.24834080800394476</v>
      </c>
      <c r="X846" s="3">
        <v>0.24964684904936399</v>
      </c>
      <c r="Y846" s="3">
        <v>0.248990871482619</v>
      </c>
      <c r="Z846" s="3">
        <v>0.21786828882583201</v>
      </c>
      <c r="AA846" s="3">
        <v>0.199636442416115</v>
      </c>
      <c r="AB846" s="3">
        <v>0.183995427254491</v>
      </c>
      <c r="AC846" s="3">
        <v>0.20643528995997401</v>
      </c>
      <c r="AD846" s="3">
        <v>0.21969382636016299</v>
      </c>
      <c r="AE846" s="3">
        <v>0.22419634968239499</v>
      </c>
      <c r="AF846" s="3">
        <v>0.15833496406244901</v>
      </c>
      <c r="AG846" s="6">
        <v>0.26408342405149399</v>
      </c>
      <c r="AH846" s="6">
        <v>0.22797752415341599</v>
      </c>
      <c r="AI846" s="6">
        <v>0.30360704147900103</v>
      </c>
      <c r="AJ846" s="6">
        <v>0.21190170564462699</v>
      </c>
    </row>
    <row r="847" spans="1:36" s="2" customFormat="1" x14ac:dyDescent="0.2">
      <c r="A847" s="3">
        <v>7532</v>
      </c>
      <c r="B847" s="3"/>
      <c r="C847" s="3"/>
      <c r="D847" s="3"/>
      <c r="E847" s="3"/>
      <c r="F847" s="3" t="s">
        <v>19</v>
      </c>
      <c r="G847" s="3">
        <v>596.3731262</v>
      </c>
      <c r="H847" s="3">
        <v>168.0915</v>
      </c>
      <c r="I847" s="3">
        <v>1.27870279232709E-2</v>
      </c>
      <c r="J847" s="3">
        <v>1.60541085847631E-2</v>
      </c>
      <c r="K847" s="3">
        <v>2.1288948885833901E-2</v>
      </c>
      <c r="L847" s="3">
        <v>1.5516462992746199E-2</v>
      </c>
      <c r="M847" s="3">
        <v>1.49462271468126E-2</v>
      </c>
      <c r="N847" s="3">
        <v>1.04756417096934E-2</v>
      </c>
      <c r="O847" s="3">
        <v>7.1470923085722102E-3</v>
      </c>
      <c r="P847" s="3">
        <v>4.32814924398209E-2</v>
      </c>
      <c r="Q847" s="3">
        <v>1.8299096619161501E-2</v>
      </c>
      <c r="R847" s="3">
        <v>8.5877776815493304E-3</v>
      </c>
      <c r="S847" s="3">
        <v>1.9609564332741199E-2</v>
      </c>
      <c r="T847" s="3">
        <v>2.1147115899443618E-2</v>
      </c>
      <c r="U847" s="3">
        <v>2.2122086911956901E-2</v>
      </c>
      <c r="V847" s="3">
        <v>3.9097132148439101E-2</v>
      </c>
      <c r="W847" s="3">
        <v>1.3369334244936193E-2</v>
      </c>
      <c r="X847" s="3">
        <v>8.1721573535527003E-3</v>
      </c>
      <c r="Y847" s="3">
        <v>8.6201754045912501E-3</v>
      </c>
      <c r="Z847" s="3">
        <v>4.9150088475682502E-3</v>
      </c>
      <c r="AA847" s="3">
        <v>6.0326138511515685E-3</v>
      </c>
      <c r="AB847" s="3">
        <v>4.9507653321682202E-3</v>
      </c>
      <c r="AC847" s="3">
        <v>6.2727654179909297E-3</v>
      </c>
      <c r="AD847" s="3">
        <v>4.8952685744675702E-3</v>
      </c>
      <c r="AE847" s="3">
        <v>6.9103314523987699E-3</v>
      </c>
      <c r="AF847" s="3">
        <v>6.6078778836423597E-3</v>
      </c>
      <c r="AG847" s="6">
        <v>1.7062566103978601E-2</v>
      </c>
      <c r="AH847" s="6">
        <v>1.7859862525602298E-2</v>
      </c>
      <c r="AI847" s="6">
        <v>1.5950608609146901E-2</v>
      </c>
      <c r="AJ847" s="6">
        <v>1.53527931588629E-2</v>
      </c>
    </row>
    <row r="848" spans="1:36" s="2" customFormat="1" x14ac:dyDescent="0.2">
      <c r="A848" s="3">
        <v>7540</v>
      </c>
      <c r="B848" s="3"/>
      <c r="C848" s="3"/>
      <c r="D848" s="3" t="s">
        <v>1001</v>
      </c>
      <c r="E848" s="3" t="s">
        <v>1002</v>
      </c>
      <c r="F848" s="3" t="s">
        <v>22</v>
      </c>
      <c r="G848" s="3">
        <v>597.27327109999999</v>
      </c>
      <c r="H848" s="3">
        <v>43.795000000000002</v>
      </c>
      <c r="I848" s="3">
        <v>2.7947259271874299E-2</v>
      </c>
      <c r="J848" s="3">
        <v>2.5687705923367901E-2</v>
      </c>
      <c r="K848" s="3">
        <v>2.4394695438875E-2</v>
      </c>
      <c r="L848" s="3">
        <v>2.8176147121387399E-2</v>
      </c>
      <c r="M848" s="3">
        <v>1.1228486115587201E-2</v>
      </c>
      <c r="N848" s="3">
        <v>1.14973849233599E-2</v>
      </c>
      <c r="O848" s="3">
        <v>6.2843932583842493E-2</v>
      </c>
      <c r="P848" s="3">
        <v>2.5810800077258299E-2</v>
      </c>
      <c r="Q848" s="3">
        <v>1.3631944541191E-2</v>
      </c>
      <c r="R848" s="3">
        <v>0.116222097579362</v>
      </c>
      <c r="S848" s="3">
        <v>8.6055504804124494E-3</v>
      </c>
      <c r="T848" s="3">
        <v>3.9759212059921931E-2</v>
      </c>
      <c r="U848" s="3">
        <v>1.1541941093384E-2</v>
      </c>
      <c r="V848" s="3">
        <v>1.58499925583435E-2</v>
      </c>
      <c r="W848" s="3">
        <v>6.1702713415869026E-2</v>
      </c>
      <c r="X848" s="3">
        <v>0.111071834743745</v>
      </c>
      <c r="Y848" s="3">
        <v>1.7086251293693001E-2</v>
      </c>
      <c r="Z848" s="3">
        <v>0.12539567969090201</v>
      </c>
      <c r="AA848" s="3">
        <v>0.15409968648254529</v>
      </c>
      <c r="AB848" s="3">
        <v>7.8164138164683497E-2</v>
      </c>
      <c r="AC848" s="3">
        <v>5.8119675674978499E-2</v>
      </c>
      <c r="AD848" s="3">
        <v>3.5054322237144601E-2</v>
      </c>
      <c r="AE848" s="3">
        <v>0.197097842951138</v>
      </c>
      <c r="AF848" s="3">
        <v>0.29461522893138897</v>
      </c>
      <c r="AG848" s="6">
        <v>6.6205420739437998E-2</v>
      </c>
      <c r="AH848" s="6">
        <v>5.5710182198087002E-2</v>
      </c>
      <c r="AI848" s="6">
        <v>6.3362441504100198E-2</v>
      </c>
      <c r="AJ848" s="6">
        <v>6.1913773291219498E-2</v>
      </c>
    </row>
    <row r="849" spans="1:36" s="2" customFormat="1" x14ac:dyDescent="0.2">
      <c r="A849" s="3">
        <v>7553</v>
      </c>
      <c r="B849" s="3"/>
      <c r="C849" s="3"/>
      <c r="D849" s="3"/>
      <c r="E849" s="3"/>
      <c r="F849" s="3" t="s">
        <v>19</v>
      </c>
      <c r="G849" s="3">
        <v>598.29596200000003</v>
      </c>
      <c r="H849" s="3">
        <v>172.54</v>
      </c>
      <c r="I849" s="3">
        <v>5.4340842743117602E-2</v>
      </c>
      <c r="J849" s="3">
        <v>6.0134214243511001E-2</v>
      </c>
      <c r="K849" s="3">
        <v>6.3351537347708597E-2</v>
      </c>
      <c r="L849" s="3">
        <v>7.2315618481813199E-2</v>
      </c>
      <c r="M849" s="3">
        <v>6.0488915781590401E-2</v>
      </c>
      <c r="N849" s="3">
        <v>4.2592118304960999E-2</v>
      </c>
      <c r="O849" s="3">
        <v>4.09716369991023E-2</v>
      </c>
      <c r="P849" s="3">
        <v>6.1175817506785399E-2</v>
      </c>
      <c r="Q849" s="3">
        <v>4.6594062616586399E-2</v>
      </c>
      <c r="R849" s="3">
        <v>3.4662706698267598E-2</v>
      </c>
      <c r="S849" s="3">
        <v>5.9845415119858802E-2</v>
      </c>
      <c r="T849" s="3">
        <v>4.9115216747805723E-2</v>
      </c>
      <c r="U849" s="3">
        <v>4.8807126229753799E-2</v>
      </c>
      <c r="V849" s="3">
        <v>3.37795813902768E-2</v>
      </c>
      <c r="W849" s="3">
        <v>3.7261015226374844E-2</v>
      </c>
      <c r="X849" s="3">
        <v>5.0235478505588398E-2</v>
      </c>
      <c r="Y849" s="3">
        <v>2.7888185779825801E-2</v>
      </c>
      <c r="Z849" s="3">
        <v>2.4909648143751299E-2</v>
      </c>
      <c r="AA849" s="3">
        <v>3.7575576496140961E-2</v>
      </c>
      <c r="AB849" s="3">
        <v>3.89654094995074E-2</v>
      </c>
      <c r="AC849" s="3">
        <v>2.7673143596535301E-2</v>
      </c>
      <c r="AD849" s="3">
        <v>3.57118968075852E-2</v>
      </c>
      <c r="AE849" s="3">
        <v>4.44553127821532E-2</v>
      </c>
      <c r="AF849" s="3">
        <v>3.5751744859774198E-2</v>
      </c>
      <c r="AG849" s="6">
        <v>6.4904258401469003E-2</v>
      </c>
      <c r="AH849" s="6">
        <v>5.7763550788794298E-2</v>
      </c>
      <c r="AI849" s="6">
        <v>5.5376165795402603E-2</v>
      </c>
      <c r="AJ849" s="6">
        <v>4.62004073131628E-2</v>
      </c>
    </row>
    <row r="850" spans="1:36" s="2" customFormat="1" x14ac:dyDescent="0.2">
      <c r="A850" s="3">
        <v>7563</v>
      </c>
      <c r="B850" s="3"/>
      <c r="C850" s="3"/>
      <c r="D850" s="3" t="s">
        <v>1003</v>
      </c>
      <c r="E850" s="3" t="s">
        <v>1004</v>
      </c>
      <c r="F850" s="3" t="s">
        <v>22</v>
      </c>
      <c r="G850" s="3">
        <v>599.25652049999997</v>
      </c>
      <c r="H850" s="3">
        <v>33.706000000000003</v>
      </c>
      <c r="I850" s="3">
        <v>2.2139665940153899E-2</v>
      </c>
      <c r="J850" s="3">
        <v>2.5105505003322901E-2</v>
      </c>
      <c r="K850" s="3">
        <v>3.4889859047986901E-2</v>
      </c>
      <c r="L850" s="3">
        <v>2.4948698644754099E-2</v>
      </c>
      <c r="M850" s="3">
        <v>3.4047353664969103E-2</v>
      </c>
      <c r="N850" s="3">
        <v>1.46706857834126E-2</v>
      </c>
      <c r="O850" s="3">
        <v>2.6144806637457399E-2</v>
      </c>
      <c r="P850" s="3">
        <v>3.1517792766211999E-2</v>
      </c>
      <c r="Q850" s="3">
        <v>4.8295212687830998E-2</v>
      </c>
      <c r="R850" s="3">
        <v>4.9540249070083198E-2</v>
      </c>
      <c r="S850" s="3">
        <v>1.7620574289728901E-2</v>
      </c>
      <c r="T850" s="3">
        <v>3.4971498893714648E-2</v>
      </c>
      <c r="U850" s="3">
        <v>3.6549044347386497E-2</v>
      </c>
      <c r="V850" s="3">
        <v>3.5056369028070397E-2</v>
      </c>
      <c r="W850" s="3">
        <v>2.6393021827330089E-2</v>
      </c>
      <c r="X850" s="3">
        <v>2.3613570067579099E-2</v>
      </c>
      <c r="Y850" s="3">
        <v>2.6901185924593798E-2</v>
      </c>
      <c r="Z850" s="3">
        <v>1.6253247946085299E-2</v>
      </c>
      <c r="AA850" s="3">
        <v>4.2902214528076306E-2</v>
      </c>
      <c r="AB850" s="3">
        <v>1.62016818217562E-2</v>
      </c>
      <c r="AC850" s="3">
        <v>2.26084436485962E-2</v>
      </c>
      <c r="AD850" s="3">
        <v>3.0131027642391901E-2</v>
      </c>
      <c r="AE850" s="3">
        <v>5.3960498991680497E-2</v>
      </c>
      <c r="AF850" s="3">
        <v>6.2237980794831602E-2</v>
      </c>
      <c r="AG850" s="6">
        <v>2.7254085906502599E-2</v>
      </c>
      <c r="AH850" s="6">
        <v>2.06076205418643E-2</v>
      </c>
      <c r="AI850" s="6">
        <v>2.6328650740808601E-2</v>
      </c>
      <c r="AJ850" s="6">
        <v>2.1495699977124499E-2</v>
      </c>
    </row>
    <row r="851" spans="1:36" s="2" customFormat="1" x14ac:dyDescent="0.2">
      <c r="A851" s="3">
        <v>7570</v>
      </c>
      <c r="B851" s="3"/>
      <c r="C851" s="3"/>
      <c r="D851" s="3" t="s">
        <v>1005</v>
      </c>
      <c r="E851" s="3" t="s">
        <v>1006</v>
      </c>
      <c r="F851" s="3" t="s">
        <v>22</v>
      </c>
      <c r="G851" s="3">
        <v>599.40686110000001</v>
      </c>
      <c r="H851" s="3">
        <v>30.5825</v>
      </c>
      <c r="I851" s="3">
        <v>1.40649991525787E-2</v>
      </c>
      <c r="J851" s="3">
        <v>1.5554385433046601E-2</v>
      </c>
      <c r="K851" s="3">
        <v>1.67421901811593E-2</v>
      </c>
      <c r="L851" s="3">
        <v>1.6498662409166701E-2</v>
      </c>
      <c r="M851" s="3">
        <v>1.7688905048349399E-2</v>
      </c>
      <c r="N851" s="3">
        <v>1.9204772756637602E-2</v>
      </c>
      <c r="O851" s="3">
        <v>4.1314074502193099E-2</v>
      </c>
      <c r="P851" s="3">
        <v>2.9870559440484099E-2</v>
      </c>
      <c r="Q851" s="3">
        <v>6.5537218477398407E-2</v>
      </c>
      <c r="R851" s="3">
        <v>2.1051629818852099E-2</v>
      </c>
      <c r="S851" s="3">
        <v>2.1209632030136101E-2</v>
      </c>
      <c r="T851" s="3">
        <v>4.0685286830252319E-2</v>
      </c>
      <c r="U851" s="3">
        <v>4.1516642180220401E-2</v>
      </c>
      <c r="V851" s="3">
        <v>4.9997900727751697E-2</v>
      </c>
      <c r="W851" s="3">
        <v>3.2594522108278873E-2</v>
      </c>
      <c r="X851" s="3">
        <v>2.83219940492975E-2</v>
      </c>
      <c r="Y851" s="3">
        <v>2.4071112987111499E-2</v>
      </c>
      <c r="Z851" s="3">
        <v>3.5243288154978403E-2</v>
      </c>
      <c r="AA851" s="3">
        <v>2.1284438311660624E-2</v>
      </c>
      <c r="AB851" s="3">
        <v>2.3943255767392101E-2</v>
      </c>
      <c r="AC851" s="3">
        <v>2.1590854730447501E-2</v>
      </c>
      <c r="AD851" s="3">
        <v>2.1930442516899899E-2</v>
      </c>
      <c r="AE851" s="3">
        <v>2.2278728726713298E-2</v>
      </c>
      <c r="AF851" s="3">
        <v>1.85321809884243E-2</v>
      </c>
      <c r="AG851" s="6">
        <v>2.1633533543318401E-2</v>
      </c>
      <c r="AH851" s="6">
        <v>2.8018936545034699E-2</v>
      </c>
      <c r="AI851" s="6">
        <v>1.80290006116752E-2</v>
      </c>
      <c r="AJ851" s="6">
        <v>2.0689817163098201E-2</v>
      </c>
    </row>
    <row r="852" spans="1:36" s="2" customFormat="1" x14ac:dyDescent="0.2">
      <c r="A852" s="3">
        <v>7588</v>
      </c>
      <c r="B852" s="3"/>
      <c r="C852" s="3"/>
      <c r="D852" s="3" t="s">
        <v>1007</v>
      </c>
      <c r="E852" s="3" t="s">
        <v>1008</v>
      </c>
      <c r="F852" s="3" t="s">
        <v>22</v>
      </c>
      <c r="G852" s="3">
        <v>600.47139079999999</v>
      </c>
      <c r="H852" s="3">
        <v>42.118000000000002</v>
      </c>
      <c r="I852" s="3">
        <v>0.12813524358096501</v>
      </c>
      <c r="J852" s="3">
        <v>0.17485095387594399</v>
      </c>
      <c r="K852" s="3">
        <v>0.15997375938299599</v>
      </c>
      <c r="L852" s="3">
        <v>0.130727051488435</v>
      </c>
      <c r="M852" s="3">
        <v>0.171967705792163</v>
      </c>
      <c r="N852" s="3">
        <v>0.221518115774303</v>
      </c>
      <c r="O852" s="3">
        <v>0.17666389804776</v>
      </c>
      <c r="P852" s="3">
        <v>0.16871599507482901</v>
      </c>
      <c r="Q852" s="3">
        <v>0.13722191787769999</v>
      </c>
      <c r="R852" s="3">
        <v>0.153644480509909</v>
      </c>
      <c r="S852" s="3">
        <v>0.13461878320666701</v>
      </c>
      <c r="T852" s="3">
        <v>0.15752014263840131</v>
      </c>
      <c r="U852" s="3">
        <v>0.15123321633113301</v>
      </c>
      <c r="V852" s="3">
        <v>0.21325806878679601</v>
      </c>
      <c r="W852" s="3">
        <v>0.16879598646385957</v>
      </c>
      <c r="X852" s="3">
        <v>0.17550102374700599</v>
      </c>
      <c r="Y852" s="3">
        <v>0.14633441188917901</v>
      </c>
      <c r="Z852" s="3">
        <v>0.176195442581387</v>
      </c>
      <c r="AA852" s="3">
        <v>0.16514052333816442</v>
      </c>
      <c r="AB852" s="3">
        <v>0.165717969560434</v>
      </c>
      <c r="AC852" s="3">
        <v>0.177450166053637</v>
      </c>
      <c r="AD852" s="3">
        <v>0.265001577331129</v>
      </c>
      <c r="AE852" s="3">
        <v>0.11303002853465299</v>
      </c>
      <c r="AF852" s="3">
        <v>0.112557305797058</v>
      </c>
      <c r="AG852" s="6">
        <v>0.17673520950326699</v>
      </c>
      <c r="AH852" s="6">
        <v>0.21219675459199699</v>
      </c>
      <c r="AI852" s="6">
        <v>0.20426141991979399</v>
      </c>
      <c r="AJ852" s="6">
        <v>0.210307715921349</v>
      </c>
    </row>
    <row r="853" spans="1:36" s="2" customFormat="1" x14ac:dyDescent="0.2">
      <c r="A853" s="3">
        <v>7594</v>
      </c>
      <c r="B853" s="3"/>
      <c r="C853" s="3"/>
      <c r="D853" s="3" t="s">
        <v>1009</v>
      </c>
      <c r="E853" s="3" t="s">
        <v>1010</v>
      </c>
      <c r="F853" s="3" t="s">
        <v>22</v>
      </c>
      <c r="G853" s="3">
        <v>601.33755770000005</v>
      </c>
      <c r="H853" s="3">
        <v>224.22149999999999</v>
      </c>
      <c r="I853" s="3">
        <v>2.3979444022116599E-2</v>
      </c>
      <c r="J853" s="3">
        <v>2.84771526573907E-2</v>
      </c>
      <c r="K853" s="3">
        <v>1.94472664714333E-2</v>
      </c>
      <c r="L853" s="3">
        <v>4.1214091978770198E-2</v>
      </c>
      <c r="M853" s="3">
        <v>4.4590980809776901E-2</v>
      </c>
      <c r="N853" s="3">
        <v>1.5233128929341399E-2</v>
      </c>
      <c r="O853" s="3">
        <v>3.0085248497853299E-2</v>
      </c>
      <c r="P853" s="3">
        <v>2.03453281841314E-2</v>
      </c>
      <c r="Q853" s="3">
        <v>1.48296508280159E-2</v>
      </c>
      <c r="R853" s="3">
        <v>1.4275370676538E-2</v>
      </c>
      <c r="S853" s="3">
        <v>1.96572654714629E-2</v>
      </c>
      <c r="T853" s="3">
        <v>2.0795990950800251E-2</v>
      </c>
      <c r="U853" s="3">
        <v>3.6442231285498103E-2</v>
      </c>
      <c r="V853" s="3">
        <v>2.5462936468870299E-2</v>
      </c>
      <c r="W853" s="3">
        <v>2.8029888401287322E-2</v>
      </c>
      <c r="X853" s="3">
        <v>2.8024654152984E-2</v>
      </c>
      <c r="Y853" s="3">
        <v>2.9480853327029901E-2</v>
      </c>
      <c r="Z853" s="3">
        <v>2.1115816501923301E-2</v>
      </c>
      <c r="AA853" s="3">
        <v>2.4053099749455638E-2</v>
      </c>
      <c r="AB853" s="3">
        <v>1.6655781065276199E-2</v>
      </c>
      <c r="AC853" s="3">
        <v>2.16942475226914E-2</v>
      </c>
      <c r="AD853" s="3">
        <v>3.0908201025324E-2</v>
      </c>
      <c r="AE853" s="3">
        <v>2.4745963549364001E-2</v>
      </c>
      <c r="AF853" s="3">
        <v>2.01636987652828E-2</v>
      </c>
      <c r="AG853" s="6">
        <v>3.04337987674549E-2</v>
      </c>
      <c r="AH853" s="6">
        <v>2.8778477303359602E-2</v>
      </c>
      <c r="AI853" s="6">
        <v>2.5346191343294602E-2</v>
      </c>
      <c r="AJ853" s="6">
        <v>2.9780444032981499E-2</v>
      </c>
    </row>
    <row r="854" spans="1:36" s="2" customFormat="1" x14ac:dyDescent="0.2">
      <c r="A854" s="3">
        <v>7602</v>
      </c>
      <c r="B854" s="3"/>
      <c r="C854" s="3"/>
      <c r="D854" s="3"/>
      <c r="E854" s="3"/>
      <c r="F854" s="3" t="s">
        <v>19</v>
      </c>
      <c r="G854" s="3">
        <v>601.84975959999997</v>
      </c>
      <c r="H854" s="3">
        <v>346.45949999999999</v>
      </c>
      <c r="I854" s="3">
        <v>0.29682959603040698</v>
      </c>
      <c r="J854" s="3">
        <v>0.279345422218711</v>
      </c>
      <c r="K854" s="3">
        <v>0.27330953290913601</v>
      </c>
      <c r="L854" s="3">
        <v>0.28944243121680202</v>
      </c>
      <c r="M854" s="3">
        <v>0.28730871160980898</v>
      </c>
      <c r="N854" s="3">
        <v>0.26612102914498198</v>
      </c>
      <c r="O854" s="3">
        <v>0.320445279454391</v>
      </c>
      <c r="P854" s="3">
        <v>0.29531207195549802</v>
      </c>
      <c r="Q854" s="3">
        <v>0.30553739482905401</v>
      </c>
      <c r="R854" s="3">
        <v>0.29703182378850701</v>
      </c>
      <c r="S854" s="3">
        <v>0.26126422188319298</v>
      </c>
      <c r="T854" s="3">
        <v>0.30150820356422148</v>
      </c>
      <c r="U854" s="3">
        <v>0.26895074857960199</v>
      </c>
      <c r="V854" s="3">
        <v>0.28100452781844298</v>
      </c>
      <c r="W854" s="3">
        <v>0.31420625649539502</v>
      </c>
      <c r="X854" s="3">
        <v>0.29872642686839601</v>
      </c>
      <c r="Y854" s="3">
        <v>0.36709865314262202</v>
      </c>
      <c r="Z854" s="3">
        <v>0.30757719165455499</v>
      </c>
      <c r="AA854" s="3">
        <v>0.28927313015865197</v>
      </c>
      <c r="AB854" s="3">
        <v>0.28883380730386599</v>
      </c>
      <c r="AC854" s="3">
        <v>0.27731419065587498</v>
      </c>
      <c r="AD854" s="3">
        <v>0.30723130726196302</v>
      </c>
      <c r="AE854" s="3">
        <v>0.29440648378588002</v>
      </c>
      <c r="AF854" s="3">
        <v>0.27083094781219902</v>
      </c>
      <c r="AG854" s="6">
        <v>0.34313070250030803</v>
      </c>
      <c r="AH854" s="6">
        <v>0.32178642245148598</v>
      </c>
      <c r="AI854" s="6">
        <v>0.31115291824089703</v>
      </c>
      <c r="AJ854" s="6">
        <v>0.29517862111739601</v>
      </c>
    </row>
    <row r="855" spans="1:36" s="2" customFormat="1" x14ac:dyDescent="0.2">
      <c r="A855" s="3">
        <v>7610</v>
      </c>
      <c r="B855" s="3"/>
      <c r="C855" s="3"/>
      <c r="D855" s="3" t="s">
        <v>1011</v>
      </c>
      <c r="E855" s="3" t="s">
        <v>1012</v>
      </c>
      <c r="F855" s="3" t="s">
        <v>22</v>
      </c>
      <c r="G855" s="3">
        <v>602.35245080000004</v>
      </c>
      <c r="H855" s="3">
        <v>30.356000000000002</v>
      </c>
      <c r="I855" s="3">
        <v>0.17482171077681199</v>
      </c>
      <c r="J855" s="3">
        <v>2.2768731199372699E-2</v>
      </c>
      <c r="K855" s="3">
        <v>0.172259102557662</v>
      </c>
      <c r="L855" s="3">
        <v>0.231665952393247</v>
      </c>
      <c r="M855" s="3">
        <v>0.145246874191855</v>
      </c>
      <c r="N855" s="3">
        <v>1.89870292661861E-2</v>
      </c>
      <c r="O855" s="3">
        <v>0.103937975774594</v>
      </c>
      <c r="P855" s="3">
        <v>0.21844296844550301</v>
      </c>
      <c r="Q855" s="3">
        <v>9.4592284593535497E-2</v>
      </c>
      <c r="R855" s="3">
        <v>0.13908280929491701</v>
      </c>
      <c r="S855" s="3">
        <v>0.19796333838552799</v>
      </c>
      <c r="T855" s="3">
        <v>0.14489747578501316</v>
      </c>
      <c r="U855" s="3">
        <v>3.4573854934160299E-2</v>
      </c>
      <c r="V855" s="3">
        <v>2.92682431253256E-2</v>
      </c>
      <c r="W855" s="3">
        <v>0.11042409677136723</v>
      </c>
      <c r="X855" s="3">
        <v>0.13431571098246001</v>
      </c>
      <c r="Y855" s="3">
        <v>0.174275664726219</v>
      </c>
      <c r="Z855" s="3">
        <v>7.4628099593400707E-2</v>
      </c>
      <c r="AA855" s="3">
        <v>2.9816815805830038E-2</v>
      </c>
      <c r="AB855" s="3">
        <v>6.0875873650703502E-2</v>
      </c>
      <c r="AC855" s="3">
        <v>4.4691925900915801E-2</v>
      </c>
      <c r="AD855" s="3">
        <v>3.7447070260487401E-2</v>
      </c>
      <c r="AE855" s="3">
        <v>2.0970243609427799E-2</v>
      </c>
      <c r="AF855" s="3">
        <v>1.3807820570090199E-2</v>
      </c>
      <c r="AG855" s="6">
        <v>5.0849712482933497E-2</v>
      </c>
      <c r="AH855" s="6">
        <v>5.32119279641321E-2</v>
      </c>
      <c r="AI855" s="6">
        <v>4.5159205829585797E-2</v>
      </c>
      <c r="AJ855" s="6">
        <v>3.9094470226155503E-2</v>
      </c>
    </row>
    <row r="856" spans="1:36" s="2" customFormat="1" x14ac:dyDescent="0.2">
      <c r="A856" s="3">
        <v>7614</v>
      </c>
      <c r="B856" s="3"/>
      <c r="C856" s="3"/>
      <c r="D856" s="3"/>
      <c r="E856" s="3"/>
      <c r="F856" s="3" t="s">
        <v>19</v>
      </c>
      <c r="G856" s="3">
        <v>602.45182390000002</v>
      </c>
      <c r="H856" s="3">
        <v>32.283499999999997</v>
      </c>
      <c r="I856" s="3">
        <v>7.2253590840576601E-2</v>
      </c>
      <c r="J856" s="3">
        <v>4.6346688518427902E-2</v>
      </c>
      <c r="K856" s="3">
        <v>0.147770938596681</v>
      </c>
      <c r="L856" s="3">
        <v>0.18328986132802499</v>
      </c>
      <c r="M856" s="3">
        <v>0.20526777769884999</v>
      </c>
      <c r="N856" s="3">
        <v>9.2278573432942601E-3</v>
      </c>
      <c r="O856" s="3">
        <v>8.5560475069864694E-2</v>
      </c>
      <c r="P856" s="3">
        <v>0.19779441659147201</v>
      </c>
      <c r="Q856" s="3">
        <v>4.6824718445235301E-2</v>
      </c>
      <c r="R856" s="3">
        <v>0.120549666018998</v>
      </c>
      <c r="S856" s="3">
        <v>0.164946418837082</v>
      </c>
      <c r="T856" s="3">
        <v>0.1165975045140272</v>
      </c>
      <c r="U856" s="3">
        <v>6.8501527020620304E-2</v>
      </c>
      <c r="V856" s="3">
        <v>5.2345247497479703E-3</v>
      </c>
      <c r="W856" s="3">
        <v>0.10118094870832989</v>
      </c>
      <c r="X856" s="3">
        <v>0.117156878811773</v>
      </c>
      <c r="Y856" s="3">
        <v>0.158880683114206</v>
      </c>
      <c r="Z856" s="3">
        <v>6.8717920051739906E-2</v>
      </c>
      <c r="AA856" s="3">
        <v>3.8914463612482159E-2</v>
      </c>
      <c r="AB856" s="3">
        <v>5.3019842573190597E-2</v>
      </c>
      <c r="AC856" s="3">
        <v>5.8142971817281397E-2</v>
      </c>
      <c r="AD856" s="3">
        <v>4.68579349820532E-2</v>
      </c>
      <c r="AE856" s="3">
        <v>3.2529270074458903E-2</v>
      </c>
      <c r="AF856" s="3">
        <v>2.4855978093869E-2</v>
      </c>
      <c r="AG856" s="6">
        <v>4.2126896003195198E-2</v>
      </c>
      <c r="AH856" s="6">
        <v>4.5784449842272201E-2</v>
      </c>
      <c r="AI856" s="6">
        <v>6.6445524147488402E-2</v>
      </c>
      <c r="AJ856" s="6">
        <v>5.3601758949662501E-2</v>
      </c>
    </row>
    <row r="857" spans="1:36" s="2" customFormat="1" x14ac:dyDescent="0.2">
      <c r="A857" s="3">
        <v>7645</v>
      </c>
      <c r="B857" s="3"/>
      <c r="C857" s="3"/>
      <c r="D857" s="3"/>
      <c r="E857" s="3"/>
      <c r="F857" s="3" t="s">
        <v>19</v>
      </c>
      <c r="G857" s="3">
        <v>604.53276619999997</v>
      </c>
      <c r="H857" s="3">
        <v>38.201000000000001</v>
      </c>
      <c r="I857" s="3">
        <v>0.114845678473664</v>
      </c>
      <c r="J857" s="3">
        <v>0.19487512330614901</v>
      </c>
      <c r="K857" s="3">
        <v>8.4009581710012493E-2</v>
      </c>
      <c r="L857" s="3">
        <v>0.29188197776497898</v>
      </c>
      <c r="M857" s="3">
        <v>0.17281285772502999</v>
      </c>
      <c r="N857" s="3">
        <v>8.32880897876591E-2</v>
      </c>
      <c r="O857" s="3">
        <v>0.14395825070641799</v>
      </c>
      <c r="P857" s="3">
        <v>0.17976751591909701</v>
      </c>
      <c r="Q857" s="3">
        <v>0.15483702971274299</v>
      </c>
      <c r="R857" s="3">
        <v>6.71203167511569E-2</v>
      </c>
      <c r="S857" s="3">
        <v>3.4443282011097899E-2</v>
      </c>
      <c r="T857" s="3">
        <v>0.13777310556642761</v>
      </c>
      <c r="U857" s="3">
        <v>0.109518586818867</v>
      </c>
      <c r="V857" s="3">
        <v>0.18481788275119601</v>
      </c>
      <c r="W857" s="3">
        <v>0.13050062263540063</v>
      </c>
      <c r="X857" s="3">
        <v>9.2360894792052894E-2</v>
      </c>
      <c r="Y857" s="3">
        <v>0.15736133909168401</v>
      </c>
      <c r="Z857" s="3">
        <v>0.125237474338317</v>
      </c>
      <c r="AA857" s="3">
        <v>9.414537894679989E-2</v>
      </c>
      <c r="AB857" s="3">
        <v>8.8456029544541695E-2</v>
      </c>
      <c r="AC857" s="3">
        <v>0.130106010619741</v>
      </c>
      <c r="AD857" s="3">
        <v>0.115423950734739</v>
      </c>
      <c r="AE857" s="3">
        <v>7.5953460215703497E-2</v>
      </c>
      <c r="AF857" s="3">
        <v>7.9706995038451106E-2</v>
      </c>
      <c r="AG857" s="6">
        <v>0.109875013564767</v>
      </c>
      <c r="AH857" s="6">
        <v>0.10646799754698399</v>
      </c>
      <c r="AI857" s="6">
        <v>9.5866372000444802E-2</v>
      </c>
      <c r="AJ857" s="6">
        <v>9.3349452326905294E-2</v>
      </c>
    </row>
    <row r="858" spans="1:36" s="2" customFormat="1" x14ac:dyDescent="0.2">
      <c r="A858" s="3">
        <v>7670</v>
      </c>
      <c r="B858" s="3" t="s">
        <v>1013</v>
      </c>
      <c r="C858" s="3">
        <v>0.99450000000000005</v>
      </c>
      <c r="D858" s="3"/>
      <c r="E858" s="3"/>
      <c r="F858" s="3" t="s">
        <v>16</v>
      </c>
      <c r="G858" s="3">
        <v>606.36380280000003</v>
      </c>
      <c r="H858" s="3">
        <v>173.065</v>
      </c>
      <c r="I858" s="3">
        <v>9.1512519735996695E-2</v>
      </c>
      <c r="J858" s="3">
        <v>6.6055089603041101E-2</v>
      </c>
      <c r="K858" s="3">
        <v>5.5589848680106697E-2</v>
      </c>
      <c r="L858" s="3">
        <v>4.70550013316915E-2</v>
      </c>
      <c r="M858" s="3">
        <v>7.1350826958024402E-2</v>
      </c>
      <c r="N858" s="3">
        <v>5.3680763936707399E-2</v>
      </c>
      <c r="O858" s="3">
        <v>7.3934107023843093E-2</v>
      </c>
      <c r="P858" s="3">
        <v>5.3571789895928798E-2</v>
      </c>
      <c r="Q858" s="3">
        <v>9.3415389050796896E-2</v>
      </c>
      <c r="R858" s="3">
        <v>2.3019223027714801E-2</v>
      </c>
      <c r="S858" s="3">
        <v>4.3811448746631697E-2</v>
      </c>
      <c r="T858" s="3">
        <v>6.5595410102919652E-2</v>
      </c>
      <c r="U858" s="3">
        <v>5.7888774030076501E-2</v>
      </c>
      <c r="V858" s="3">
        <v>5.7440213715493897E-2</v>
      </c>
      <c r="W858" s="3">
        <v>5.3450169120938584E-2</v>
      </c>
      <c r="X858" s="3">
        <v>3.3009903499289998E-2</v>
      </c>
      <c r="Y858" s="3">
        <v>6.9809429914999194E-2</v>
      </c>
      <c r="Z858" s="3">
        <v>5.4270440441447597E-2</v>
      </c>
      <c r="AA858" s="3">
        <v>3.5166570670462624E-2</v>
      </c>
      <c r="AB858" s="3">
        <v>3.0916665413305601E-2</v>
      </c>
      <c r="AC858" s="3">
        <v>3.6745793349661403E-2</v>
      </c>
      <c r="AD858" s="3">
        <v>4.31510640164336E-2</v>
      </c>
      <c r="AE858" s="3">
        <v>4.9891860065050503E-2</v>
      </c>
      <c r="AF858" s="3">
        <v>1.34582938966381E-2</v>
      </c>
      <c r="AG858" s="6">
        <v>8.8610379901310404E-2</v>
      </c>
      <c r="AH858" s="6">
        <v>5.47871939870836E-2</v>
      </c>
      <c r="AI858" s="6">
        <v>4.7620934710712298E-2</v>
      </c>
      <c r="AJ858" s="6">
        <v>5.8877853721732001E-2</v>
      </c>
    </row>
    <row r="859" spans="1:36" s="2" customFormat="1" x14ac:dyDescent="0.2">
      <c r="A859" s="3">
        <v>7673</v>
      </c>
      <c r="B859" s="3"/>
      <c r="C859" s="3"/>
      <c r="D859" s="3" t="s">
        <v>1014</v>
      </c>
      <c r="E859" s="3" t="s">
        <v>1015</v>
      </c>
      <c r="F859" s="3" t="s">
        <v>22</v>
      </c>
      <c r="G859" s="3">
        <v>606.45220949999998</v>
      </c>
      <c r="H859" s="3">
        <v>165.38249999999999</v>
      </c>
      <c r="I859" s="3">
        <v>6.3795607016154304E-2</v>
      </c>
      <c r="J859" s="3">
        <v>6.3817069181516695E-2</v>
      </c>
      <c r="K859" s="3">
        <v>7.68832122457144E-2</v>
      </c>
      <c r="L859" s="3">
        <v>6.9567877894763999E-2</v>
      </c>
      <c r="M859" s="3">
        <v>7.6161015660888703E-2</v>
      </c>
      <c r="N859" s="3">
        <v>5.38522455796717E-2</v>
      </c>
      <c r="O859" s="3">
        <v>3.4089657773324997E-2</v>
      </c>
      <c r="P859" s="3">
        <v>6.9663086424806495E-2</v>
      </c>
      <c r="Q859" s="3">
        <v>5.89083749513317E-2</v>
      </c>
      <c r="R859" s="3">
        <v>5.2214818140725802E-2</v>
      </c>
      <c r="S859" s="3">
        <v>6.0322765564889497E-2</v>
      </c>
      <c r="T859" s="3">
        <v>5.4630056810418381E-2</v>
      </c>
      <c r="U859" s="3">
        <v>8.2019043737542999E-2</v>
      </c>
      <c r="V859" s="3">
        <v>7.5632385456002094E-2</v>
      </c>
      <c r="W859" s="3">
        <v>4.4258674180847918E-2</v>
      </c>
      <c r="X859" s="3">
        <v>3.1180971910669701E-2</v>
      </c>
      <c r="Y859" s="3">
        <v>4.1504107614074297E-2</v>
      </c>
      <c r="Z859" s="3">
        <v>2.0114584021626698E-2</v>
      </c>
      <c r="AA859" s="3">
        <v>2.0159964229809594E-2</v>
      </c>
      <c r="AB859" s="3">
        <v>1.5646795153331099E-2</v>
      </c>
      <c r="AC859" s="3">
        <v>2.1102521767555501E-2</v>
      </c>
      <c r="AD859" s="3">
        <v>2.0437313143112E-2</v>
      </c>
      <c r="AE859" s="3">
        <v>2.0360898645546299E-2</v>
      </c>
      <c r="AF859" s="3">
        <v>2.1020660227795199E-2</v>
      </c>
      <c r="AG859" s="6">
        <v>4.82934033419158E-2</v>
      </c>
      <c r="AH859" s="6">
        <v>4.68992505509827E-2</v>
      </c>
      <c r="AI859" s="6">
        <v>4.86286525726344E-2</v>
      </c>
      <c r="AJ859" s="6">
        <v>4.7519899766653703E-2</v>
      </c>
    </row>
    <row r="860" spans="1:36" s="2" customFormat="1" x14ac:dyDescent="0.2">
      <c r="A860" s="3">
        <v>7683</v>
      </c>
      <c r="B860" s="3"/>
      <c r="C860" s="3"/>
      <c r="D860" s="3"/>
      <c r="E860" s="3"/>
      <c r="F860" s="3" t="s">
        <v>19</v>
      </c>
      <c r="G860" s="3">
        <v>607.39662150000004</v>
      </c>
      <c r="H860" s="3">
        <v>32.152000000000001</v>
      </c>
      <c r="I860" s="3">
        <v>2.69775114223357E-2</v>
      </c>
      <c r="J860" s="3">
        <v>1.85606592049938E-2</v>
      </c>
      <c r="K860" s="3">
        <v>1.8391725285016501E-2</v>
      </c>
      <c r="L860" s="3">
        <v>1.21668629633199E-2</v>
      </c>
      <c r="M860" s="3">
        <v>3.2651812178481003E-2</v>
      </c>
      <c r="N860" s="3">
        <v>1.7000274156066902E-2</v>
      </c>
      <c r="O860" s="3">
        <v>2.2051244417413299E-2</v>
      </c>
      <c r="P860" s="3">
        <v>2.4221684616519398E-2</v>
      </c>
      <c r="Q860" s="3">
        <v>5.5521593125311797E-2</v>
      </c>
      <c r="R860" s="3">
        <v>1.6073202650217701E-2</v>
      </c>
      <c r="S860" s="3">
        <v>2.6076497555694501E-2</v>
      </c>
      <c r="T860" s="3">
        <v>3.136017592972308E-2</v>
      </c>
      <c r="U860" s="3">
        <v>3.3692867958327502E-2</v>
      </c>
      <c r="V860" s="3">
        <v>4.8423610824959502E-2</v>
      </c>
      <c r="W860" s="3">
        <v>2.4003854227562384E-2</v>
      </c>
      <c r="X860" s="3">
        <v>1.40491143145109E-2</v>
      </c>
      <c r="Y860" s="3">
        <v>2.4405155599022899E-2</v>
      </c>
      <c r="Z860" s="3">
        <v>1.51407939292249E-2</v>
      </c>
      <c r="AA860" s="3">
        <v>2.1010928318599749E-2</v>
      </c>
      <c r="AB860" s="3">
        <v>3.3691395222665697E-2</v>
      </c>
      <c r="AC860" s="3">
        <v>2.0777800419615799E-2</v>
      </c>
      <c r="AD860" s="3">
        <v>2.3496580103827401E-2</v>
      </c>
      <c r="AE860" s="3">
        <v>1.5356633680834101E-2</v>
      </c>
      <c r="AF860" s="3">
        <v>1.9511819044232E-2</v>
      </c>
      <c r="AG860" s="6">
        <v>2.6061083557312702E-2</v>
      </c>
      <c r="AH860" s="6">
        <v>2.6402614263836499E-2</v>
      </c>
      <c r="AI860" s="6">
        <v>2.8826324411074002E-2</v>
      </c>
      <c r="AJ860" s="6">
        <v>2.5205976657284201E-2</v>
      </c>
    </row>
    <row r="861" spans="1:36" s="2" customFormat="1" x14ac:dyDescent="0.2">
      <c r="A861" s="3">
        <v>7695</v>
      </c>
      <c r="B861" s="3"/>
      <c r="C861" s="3"/>
      <c r="D861" s="3"/>
      <c r="E861" s="3"/>
      <c r="F861" s="3" t="s">
        <v>19</v>
      </c>
      <c r="G861" s="3">
        <v>608.38845819999995</v>
      </c>
      <c r="H861" s="3">
        <v>122.604</v>
      </c>
      <c r="I861" s="3">
        <v>5.4253837790206899E-2</v>
      </c>
      <c r="J861" s="3">
        <v>3.8184752451809301E-2</v>
      </c>
      <c r="K861" s="3">
        <v>3.83835615382703E-2</v>
      </c>
      <c r="L861" s="3">
        <v>3.86046266750446E-2</v>
      </c>
      <c r="M861" s="3">
        <v>0.101494437411731</v>
      </c>
      <c r="N861" s="3">
        <v>4.8139430904288398E-2</v>
      </c>
      <c r="O861" s="3">
        <v>8.2890124100110998E-2</v>
      </c>
      <c r="P861" s="3">
        <v>4.7464811884349499E-2</v>
      </c>
      <c r="Q861" s="3">
        <v>6.3242600123305001E-2</v>
      </c>
      <c r="R861" s="3">
        <v>0.142472112591253</v>
      </c>
      <c r="S861" s="3">
        <v>9.0691449986110395E-2</v>
      </c>
      <c r="T861" s="3">
        <v>7.4942365886473794E-2</v>
      </c>
      <c r="U861" s="3">
        <v>5.9543025676621002E-2</v>
      </c>
      <c r="V861" s="3">
        <v>4.73619806382806E-2</v>
      </c>
      <c r="W861" s="3">
        <v>4.128327742571207E-2</v>
      </c>
      <c r="X861" s="3">
        <v>4.08415502516093E-2</v>
      </c>
      <c r="Y861" s="3">
        <v>4.1371634952198297E-2</v>
      </c>
      <c r="Z861" s="3">
        <v>2.3647835711432901E-2</v>
      </c>
      <c r="AA861" s="3">
        <v>4.6518881873258269E-2</v>
      </c>
      <c r="AB861" s="3">
        <v>4.2609722148192197E-2</v>
      </c>
      <c r="AC861" s="3">
        <v>5.6058879728247003E-2</v>
      </c>
      <c r="AD861" s="3">
        <v>4.4074540624990201E-2</v>
      </c>
      <c r="AE861" s="3">
        <v>4.9604579152141101E-2</v>
      </c>
      <c r="AF861" s="3">
        <v>4.3765961543922503E-2</v>
      </c>
      <c r="AG861" s="6">
        <v>8.5088388826373706E-2</v>
      </c>
      <c r="AH861" s="6">
        <v>9.4339886754913393E-2</v>
      </c>
      <c r="AI861" s="6">
        <v>8.5809913767270596E-2</v>
      </c>
      <c r="AJ861" s="6">
        <v>7.1271668249487302E-2</v>
      </c>
    </row>
    <row r="862" spans="1:36" s="2" customFormat="1" x14ac:dyDescent="0.2">
      <c r="A862" s="3">
        <v>7697</v>
      </c>
      <c r="B862" s="3"/>
      <c r="C862" s="3"/>
      <c r="D862" s="3" t="s">
        <v>1016</v>
      </c>
      <c r="E862" s="3" t="s">
        <v>1017</v>
      </c>
      <c r="F862" s="3" t="s">
        <v>22</v>
      </c>
      <c r="G862" s="3">
        <v>608.46628840000005</v>
      </c>
      <c r="H862" s="3">
        <v>164.625</v>
      </c>
      <c r="I862" s="3">
        <v>6.2018691537553503E-2</v>
      </c>
      <c r="J862" s="3">
        <v>5.6009923150620797E-2</v>
      </c>
      <c r="K862" s="3">
        <v>5.6515475535433103E-2</v>
      </c>
      <c r="L862" s="3">
        <v>5.5672517325042803E-2</v>
      </c>
      <c r="M862" s="3">
        <v>5.4156944201755902E-2</v>
      </c>
      <c r="N862" s="3">
        <v>5.2553767516090602E-2</v>
      </c>
      <c r="O862" s="3">
        <v>2.4293723574269701E-2</v>
      </c>
      <c r="P862" s="3">
        <v>4.5677385513828099E-2</v>
      </c>
      <c r="Q862" s="3">
        <v>3.8667660580824402E-2</v>
      </c>
      <c r="R862" s="3">
        <v>4.0896719888731198E-2</v>
      </c>
      <c r="S862" s="3">
        <v>3.6257713982679803E-2</v>
      </c>
      <c r="T862" s="3">
        <v>3.6685781965520352E-2</v>
      </c>
      <c r="U862" s="3">
        <v>4.97306845112198E-2</v>
      </c>
      <c r="V862" s="3">
        <v>4.7096673304123399E-2</v>
      </c>
      <c r="W862" s="3">
        <v>3.2938940100212741E-2</v>
      </c>
      <c r="X862" s="3">
        <v>2.71364532623064E-2</v>
      </c>
      <c r="Y862" s="3">
        <v>3.2762061066377898E-2</v>
      </c>
      <c r="Z862" s="3">
        <v>2.01907221645715E-2</v>
      </c>
      <c r="AA862" s="3">
        <v>2.3163820772887526E-2</v>
      </c>
      <c r="AB862" s="3">
        <v>1.8555099463468502E-2</v>
      </c>
      <c r="AC862" s="3">
        <v>2.1760041010895001E-2</v>
      </c>
      <c r="AD862" s="3">
        <v>2.2331104948979202E-2</v>
      </c>
      <c r="AE862" s="3">
        <v>2.1412533023483501E-2</v>
      </c>
      <c r="AF862" s="3">
        <v>2.80025122479792E-2</v>
      </c>
      <c r="AG862" s="6">
        <v>3.4574164307867201E-2</v>
      </c>
      <c r="AH862" s="6">
        <v>3.4498395070626103E-2</v>
      </c>
      <c r="AI862" s="6">
        <v>3.5164948893441503E-2</v>
      </c>
      <c r="AJ862" s="6">
        <v>3.2831418454596299E-2</v>
      </c>
    </row>
    <row r="863" spans="1:36" s="2" customFormat="1" x14ac:dyDescent="0.2">
      <c r="A863" s="3">
        <v>7721</v>
      </c>
      <c r="B863" s="3"/>
      <c r="C863" s="3"/>
      <c r="D863" s="3"/>
      <c r="E863" s="3"/>
      <c r="F863" s="3" t="s">
        <v>19</v>
      </c>
      <c r="G863" s="3">
        <v>610.50630679999995</v>
      </c>
      <c r="H863" s="3">
        <v>46.621000000000002</v>
      </c>
      <c r="I863" s="3">
        <v>2.2210832728454599E-2</v>
      </c>
      <c r="J863" s="3">
        <v>2.66623371448747E-2</v>
      </c>
      <c r="K863" s="3">
        <v>2.7251429531600299E-2</v>
      </c>
      <c r="L863" s="3">
        <v>1.7370877074971501E-2</v>
      </c>
      <c r="M863" s="3">
        <v>1.5248984397148099E-2</v>
      </c>
      <c r="N863" s="3">
        <v>2.1523007939317201E-2</v>
      </c>
      <c r="O863" s="3">
        <v>2.70680305600688E-2</v>
      </c>
      <c r="P863" s="3">
        <v>4.5595083809828602E-2</v>
      </c>
      <c r="Q863" s="3">
        <v>5.48988256139923E-2</v>
      </c>
      <c r="R863" s="3">
        <v>3.3908350341926699E-2</v>
      </c>
      <c r="S863" s="3">
        <v>2.50814178475346E-2</v>
      </c>
      <c r="T863" s="3">
        <v>3.9915494147983385E-2</v>
      </c>
      <c r="U863" s="3">
        <v>3.3878482760971697E-2</v>
      </c>
      <c r="V863" s="3">
        <v>4.2364214759421898E-2</v>
      </c>
      <c r="W863" s="3">
        <v>2.4443080556080375E-2</v>
      </c>
      <c r="X863" s="3">
        <v>1.9611080405510999E-2</v>
      </c>
      <c r="Y863" s="3">
        <v>2.45796447958056E-2</v>
      </c>
      <c r="Z863" s="3">
        <v>1.2142691093882999E-2</v>
      </c>
      <c r="AA863" s="3">
        <v>1.6525857781029281E-2</v>
      </c>
      <c r="AB863" s="3">
        <v>1.9401668931703499E-2</v>
      </c>
      <c r="AC863" s="3">
        <v>2.76537000037144E-2</v>
      </c>
      <c r="AD863" s="3">
        <v>1.63060730838357E-2</v>
      </c>
      <c r="AE863" s="3">
        <v>1.4270593164029399E-2</v>
      </c>
      <c r="AF863" s="3">
        <v>1.3749537080213E-2</v>
      </c>
      <c r="AG863" s="6">
        <v>3.1528719263217098E-2</v>
      </c>
      <c r="AH863" s="6">
        <v>2.6478391479975699E-2</v>
      </c>
      <c r="AI863" s="6">
        <v>2.7745913376854298E-2</v>
      </c>
      <c r="AJ863" s="6">
        <v>2.52041637540837E-2</v>
      </c>
    </row>
    <row r="864" spans="1:36" s="2" customFormat="1" x14ac:dyDescent="0.2">
      <c r="A864" s="3">
        <v>7740</v>
      </c>
      <c r="B864" s="3"/>
      <c r="C864" s="3"/>
      <c r="D864" s="3"/>
      <c r="E864" s="3"/>
      <c r="F864" s="3" t="s">
        <v>19</v>
      </c>
      <c r="G864" s="3">
        <v>612.08430129999999</v>
      </c>
      <c r="H864" s="3">
        <v>26.577999999999999</v>
      </c>
      <c r="I864" s="3">
        <v>8.3245274660165E-2</v>
      </c>
      <c r="J864" s="3">
        <v>7.0408107236187095E-2</v>
      </c>
      <c r="K864" s="3">
        <v>7.2693168924040805E-2</v>
      </c>
      <c r="L864" s="3">
        <v>8.8160927708121298E-2</v>
      </c>
      <c r="M864" s="3">
        <v>8.9898067243530194E-2</v>
      </c>
      <c r="N864" s="3">
        <v>8.8079239975696597E-2</v>
      </c>
      <c r="O864" s="3">
        <v>8.7117360219758702E-2</v>
      </c>
      <c r="P864" s="3">
        <v>8.55727859315107E-2</v>
      </c>
      <c r="Q864" s="3">
        <v>8.8203467940201702E-2</v>
      </c>
      <c r="R864" s="3">
        <v>9.1648062178035297E-2</v>
      </c>
      <c r="S864" s="3">
        <v>8.0599708518463403E-2</v>
      </c>
      <c r="T864" s="3">
        <v>8.679640749404216E-2</v>
      </c>
      <c r="U864" s="3">
        <v>9.5050161424036203E-2</v>
      </c>
      <c r="V864" s="3">
        <v>9.2145507109210198E-2</v>
      </c>
      <c r="W864" s="3">
        <v>9.1814810774070846E-2</v>
      </c>
      <c r="X864" s="3">
        <v>7.7049057571484503E-2</v>
      </c>
      <c r="Y864" s="3">
        <v>0.101191740860109</v>
      </c>
      <c r="Z864" s="3">
        <v>9.8570715989201599E-2</v>
      </c>
      <c r="AA864" s="3">
        <v>8.3236326748957701E-2</v>
      </c>
      <c r="AB864" s="3">
        <v>5.9176529248092198E-2</v>
      </c>
      <c r="AC864" s="3">
        <v>8.1158295175493E-2</v>
      </c>
      <c r="AD864" s="3">
        <v>9.8591520086136405E-2</v>
      </c>
      <c r="AE864" s="3">
        <v>7.9479328673022195E-2</v>
      </c>
      <c r="AF864" s="3">
        <v>8.1439817390588295E-2</v>
      </c>
      <c r="AG864" s="6">
        <v>9.0065023251977794E-2</v>
      </c>
      <c r="AH864" s="6">
        <v>8.3509267344929305E-2</v>
      </c>
      <c r="AI864" s="6">
        <v>8.8708936583986195E-2</v>
      </c>
      <c r="AJ864" s="6">
        <v>7.2956189934779495E-2</v>
      </c>
    </row>
    <row r="865" spans="1:36" s="2" customFormat="1" x14ac:dyDescent="0.2">
      <c r="A865" s="3">
        <v>7741</v>
      </c>
      <c r="B865" s="3"/>
      <c r="C865" s="3"/>
      <c r="D865" s="3" t="s">
        <v>1018</v>
      </c>
      <c r="E865" s="3" t="s">
        <v>1019</v>
      </c>
      <c r="F865" s="3" t="s">
        <v>22</v>
      </c>
      <c r="G865" s="3">
        <v>612.18577210000001</v>
      </c>
      <c r="H865" s="3">
        <v>37.461500000000001</v>
      </c>
      <c r="I865" s="3">
        <v>0.178555901995953</v>
      </c>
      <c r="J865" s="3">
        <v>0.18504518441805901</v>
      </c>
      <c r="K865" s="3">
        <v>0.18165262656918099</v>
      </c>
      <c r="L865" s="3">
        <v>0.18308331675518699</v>
      </c>
      <c r="M865" s="3">
        <v>0.203019551726912</v>
      </c>
      <c r="N865" s="3">
        <v>0.17721710209607899</v>
      </c>
      <c r="O865" s="3">
        <v>0.181192329965771</v>
      </c>
      <c r="P865" s="3">
        <v>0.173525439903187</v>
      </c>
      <c r="Q865" s="3">
        <v>0.18939671327129101</v>
      </c>
      <c r="R865" s="3">
        <v>0.18748148956369101</v>
      </c>
      <c r="S865" s="3">
        <v>0.18154767856429599</v>
      </c>
      <c r="T865" s="3">
        <v>0.18200011231686511</v>
      </c>
      <c r="U865" s="3">
        <v>0.182519410029545</v>
      </c>
      <c r="V865" s="3">
        <v>0.18138758386332801</v>
      </c>
      <c r="W865" s="3">
        <v>0.20885351609413205</v>
      </c>
      <c r="X865" s="3">
        <v>0.19014337981631799</v>
      </c>
      <c r="Y865" s="3">
        <v>0.25423947279089898</v>
      </c>
      <c r="Z865" s="3">
        <v>0.202520859082508</v>
      </c>
      <c r="AA865" s="3">
        <v>0.2023478315120463</v>
      </c>
      <c r="AB865" s="3">
        <v>0.18851811625439999</v>
      </c>
      <c r="AC865" s="3">
        <v>0.18021894453019099</v>
      </c>
      <c r="AD865" s="3">
        <v>0.257644027315516</v>
      </c>
      <c r="AE865" s="3">
        <v>0.17875907937420099</v>
      </c>
      <c r="AF865" s="3">
        <v>0.18412486368623501</v>
      </c>
      <c r="AG865" s="6">
        <v>0.20089381119498401</v>
      </c>
      <c r="AH865" s="6">
        <v>0.187524422953878</v>
      </c>
      <c r="AI865" s="6">
        <v>0.18975441588900299</v>
      </c>
      <c r="AJ865" s="6">
        <v>0.188431960872398</v>
      </c>
    </row>
    <row r="866" spans="1:36" s="2" customFormat="1" x14ac:dyDescent="0.2">
      <c r="A866" s="3">
        <v>7742</v>
      </c>
      <c r="B866" s="3"/>
      <c r="C866" s="3"/>
      <c r="D866" s="3"/>
      <c r="E866" s="3"/>
      <c r="F866" s="3" t="s">
        <v>19</v>
      </c>
      <c r="G866" s="3">
        <v>612.18564379999998</v>
      </c>
      <c r="H866" s="3">
        <v>17.357500000000002</v>
      </c>
      <c r="I866" s="3">
        <v>0.144001506189292</v>
      </c>
      <c r="J866" s="3">
        <v>0.14387648932203301</v>
      </c>
      <c r="K866" s="3">
        <v>0.153301328439233</v>
      </c>
      <c r="L866" s="3">
        <v>0.15022472336367701</v>
      </c>
      <c r="M866" s="3">
        <v>0.15524511490093601</v>
      </c>
      <c r="N866" s="3">
        <v>0.13909042549412001</v>
      </c>
      <c r="O866" s="3">
        <v>0.14271367716268901</v>
      </c>
      <c r="P866" s="3">
        <v>0.15249478321739801</v>
      </c>
      <c r="Q866" s="3">
        <v>0.157795983980931</v>
      </c>
      <c r="R866" s="3">
        <v>0.19726585995726001</v>
      </c>
      <c r="S866" s="3">
        <v>0.16912854966337201</v>
      </c>
      <c r="T866" s="3">
        <v>0.15744062612500134</v>
      </c>
      <c r="U866" s="3">
        <v>0.15567586843880099</v>
      </c>
      <c r="V866" s="3">
        <v>0.144334594799053</v>
      </c>
      <c r="W866" s="3">
        <v>0.1337196500105492</v>
      </c>
      <c r="X866" s="3">
        <v>0.14565500358573399</v>
      </c>
      <c r="Y866" s="3">
        <v>9.9018471651098894E-2</v>
      </c>
      <c r="Z866" s="3">
        <v>0.14913147097044699</v>
      </c>
      <c r="AA866" s="3">
        <v>0.14810866737519623</v>
      </c>
      <c r="AB866" s="3">
        <v>0.15321463233129001</v>
      </c>
      <c r="AC866" s="3">
        <v>0.147614424732563</v>
      </c>
      <c r="AD866" s="3">
        <v>0.157266539850097</v>
      </c>
      <c r="AE866" s="3">
        <v>0.14336283292266</v>
      </c>
      <c r="AF866" s="3">
        <v>0.14196723348528401</v>
      </c>
      <c r="AG866" s="6">
        <v>0.16104995258218099</v>
      </c>
      <c r="AH866" s="6">
        <v>0.16198141121506601</v>
      </c>
      <c r="AI866" s="6">
        <v>0.16092502131939901</v>
      </c>
      <c r="AJ866" s="6">
        <v>0.122641495077212</v>
      </c>
    </row>
    <row r="867" spans="1:36" s="2" customFormat="1" x14ac:dyDescent="0.2">
      <c r="A867" s="3">
        <v>7745</v>
      </c>
      <c r="B867" s="3"/>
      <c r="C867" s="3"/>
      <c r="D867" s="3"/>
      <c r="E867" s="3"/>
      <c r="F867" s="3" t="s">
        <v>19</v>
      </c>
      <c r="G867" s="3">
        <v>612.84066970000003</v>
      </c>
      <c r="H867" s="3">
        <v>346.33350000000002</v>
      </c>
      <c r="I867" s="3">
        <v>0.314316160739051</v>
      </c>
      <c r="J867" s="3">
        <v>0.29625957371536099</v>
      </c>
      <c r="K867" s="3">
        <v>0.28072781304414401</v>
      </c>
      <c r="L867" s="3">
        <v>0.29584735111066301</v>
      </c>
      <c r="M867" s="3">
        <v>0.31836669687837699</v>
      </c>
      <c r="N867" s="3">
        <v>0.28715805383512899</v>
      </c>
      <c r="O867" s="3">
        <v>0.31539644898661801</v>
      </c>
      <c r="P867" s="3">
        <v>0.309815139084268</v>
      </c>
      <c r="Q867" s="3">
        <v>0.332862455084387</v>
      </c>
      <c r="R867" s="3">
        <v>0.31523408648225598</v>
      </c>
      <c r="S867" s="3">
        <v>0.268423751358987</v>
      </c>
      <c r="T867" s="3">
        <v>0.3138521952921971</v>
      </c>
      <c r="U867" s="3">
        <v>0.28584599047571002</v>
      </c>
      <c r="V867" s="3">
        <v>0.29587916665087399</v>
      </c>
      <c r="W867" s="3">
        <v>0.32199336176262661</v>
      </c>
      <c r="X867" s="3">
        <v>0.31365656856631102</v>
      </c>
      <c r="Y867" s="3">
        <v>0.36593104192065901</v>
      </c>
      <c r="Z867" s="3">
        <v>0.30638798437862402</v>
      </c>
      <c r="AA867" s="3">
        <v>0.29415370678137448</v>
      </c>
      <c r="AB867" s="3">
        <v>0.27941372013867999</v>
      </c>
      <c r="AC867" s="3">
        <v>0.27785992351273398</v>
      </c>
      <c r="AD867" s="3">
        <v>0.30466569887661299</v>
      </c>
      <c r="AE867" s="3">
        <v>0.29303659422517903</v>
      </c>
      <c r="AF867" s="3">
        <v>0.29639649095908199</v>
      </c>
      <c r="AG867" s="6">
        <v>0.33546919967299499</v>
      </c>
      <c r="AH867" s="6">
        <v>0.32145672888809301</v>
      </c>
      <c r="AI867" s="6">
        <v>0.32108742824735798</v>
      </c>
      <c r="AJ867" s="6">
        <v>0.29470306963074</v>
      </c>
    </row>
    <row r="868" spans="1:36" s="2" customFormat="1" x14ac:dyDescent="0.2">
      <c r="A868" s="3">
        <v>7752</v>
      </c>
      <c r="B868" s="3"/>
      <c r="C868" s="3"/>
      <c r="D868" s="3"/>
      <c r="E868" s="3"/>
      <c r="F868" s="3" t="s">
        <v>19</v>
      </c>
      <c r="G868" s="3">
        <v>613.34296840000002</v>
      </c>
      <c r="H868" s="3">
        <v>346.29500000000002</v>
      </c>
      <c r="I868" s="3">
        <v>5.22960073464247E-2</v>
      </c>
      <c r="J868" s="3">
        <v>5.2629644115392601E-2</v>
      </c>
      <c r="K868" s="3">
        <v>5.13495406797232E-2</v>
      </c>
      <c r="L868" s="3">
        <v>5.2349026113394197E-2</v>
      </c>
      <c r="M868" s="3">
        <v>5.2753807246156199E-2</v>
      </c>
      <c r="N868" s="3">
        <v>4.9187501546095698E-2</v>
      </c>
      <c r="O868" s="3">
        <v>5.6408194825741297E-2</v>
      </c>
      <c r="P868" s="3">
        <v>5.6055176289854902E-2</v>
      </c>
      <c r="Q868" s="3">
        <v>5.7511716756320698E-2</v>
      </c>
      <c r="R868" s="3">
        <v>5.00615604973777E-2</v>
      </c>
      <c r="S868" s="3">
        <v>4.6543202853921002E-2</v>
      </c>
      <c r="T868" s="3">
        <v>5.4987166434307705E-2</v>
      </c>
      <c r="U868" s="3">
        <v>4.8956624191142703E-2</v>
      </c>
      <c r="V868" s="3">
        <v>5.4382988337650498E-2</v>
      </c>
      <c r="W868" s="3">
        <v>5.7260948475537379E-2</v>
      </c>
      <c r="X868" s="3">
        <v>5.2808904809668399E-2</v>
      </c>
      <c r="Y868" s="3">
        <v>7.0696703417092902E-2</v>
      </c>
      <c r="Z868" s="3">
        <v>4.9926167059797098E-2</v>
      </c>
      <c r="AA868" s="3">
        <v>5.1046897789236878E-2</v>
      </c>
      <c r="AB868" s="3">
        <v>5.2970774479508202E-2</v>
      </c>
      <c r="AC868" s="3">
        <v>5.09092541327094E-2</v>
      </c>
      <c r="AD868" s="3">
        <v>5.1627155329063402E-2</v>
      </c>
      <c r="AE868" s="3">
        <v>5.2649966680825999E-2</v>
      </c>
      <c r="AF868" s="3">
        <v>4.8193733970167303E-2</v>
      </c>
      <c r="AG868" s="6">
        <v>5.5676343147441E-2</v>
      </c>
      <c r="AH868" s="6">
        <v>5.8584488004069797E-2</v>
      </c>
      <c r="AI868" s="6">
        <v>6.1850566092398702E-2</v>
      </c>
      <c r="AJ868" s="6">
        <v>5.53000601566997E-2</v>
      </c>
    </row>
    <row r="869" spans="1:36" s="2" customFormat="1" x14ac:dyDescent="0.2">
      <c r="A869" s="3">
        <v>7769</v>
      </c>
      <c r="B869" s="3"/>
      <c r="C869" s="3"/>
      <c r="D869" s="3"/>
      <c r="E869" s="3"/>
      <c r="F869" s="3" t="s">
        <v>19</v>
      </c>
      <c r="G869" s="3">
        <v>614.53651449999995</v>
      </c>
      <c r="H869" s="3">
        <v>45.4955</v>
      </c>
      <c r="I869" s="3">
        <v>0.12396764410688201</v>
      </c>
      <c r="J869" s="3">
        <v>0.125865157084597</v>
      </c>
      <c r="K869" s="3">
        <v>0.119126266547701</v>
      </c>
      <c r="L869" s="3">
        <v>0.135560185442471</v>
      </c>
      <c r="M869" s="3">
        <v>0.131569191142071</v>
      </c>
      <c r="N869" s="3">
        <v>0.12926020219952999</v>
      </c>
      <c r="O869" s="3">
        <v>0.142183837653409</v>
      </c>
      <c r="P869" s="3">
        <v>2.8083494159127399E-2</v>
      </c>
      <c r="Q869" s="3">
        <v>4.5194443875941501E-2</v>
      </c>
      <c r="R869" s="3">
        <v>0.134318784990823</v>
      </c>
      <c r="S869" s="3">
        <v>2.0778044685151799E-2</v>
      </c>
      <c r="T869" s="3">
        <v>7.2966156484524924E-2</v>
      </c>
      <c r="U869" s="3">
        <v>3.3629237808923698E-2</v>
      </c>
      <c r="V869" s="3">
        <v>3.3679076420996802E-2</v>
      </c>
      <c r="W869" s="3">
        <v>7.2570964237710922E-2</v>
      </c>
      <c r="X869" s="3">
        <v>0.130862394775173</v>
      </c>
      <c r="Y869" s="3">
        <v>1.40912868075665E-2</v>
      </c>
      <c r="Z869" s="3">
        <v>0.13127560698403101</v>
      </c>
      <c r="AA869" s="3">
        <v>0.12169481715645675</v>
      </c>
      <c r="AB869" s="3">
        <v>0.128202357171466</v>
      </c>
      <c r="AC869" s="3">
        <v>1.91755528821148E-2</v>
      </c>
      <c r="AD869" s="3">
        <v>0.14732237917353699</v>
      </c>
      <c r="AE869" s="3">
        <v>0.134849032119922</v>
      </c>
      <c r="AF869" s="3">
        <v>0.11891743677316099</v>
      </c>
      <c r="AG869" s="6">
        <v>1.9513838557439302E-2</v>
      </c>
      <c r="AH869" s="6">
        <v>1.7978262435276102E-2</v>
      </c>
      <c r="AI869" s="6">
        <v>2.23397780838662E-2</v>
      </c>
      <c r="AJ869" s="6">
        <v>2.00859094182507E-2</v>
      </c>
    </row>
    <row r="870" spans="1:36" s="2" customFormat="1" x14ac:dyDescent="0.2">
      <c r="A870" s="3">
        <v>7785</v>
      </c>
      <c r="B870" s="3"/>
      <c r="C870" s="3"/>
      <c r="D870" s="3"/>
      <c r="E870" s="3"/>
      <c r="F870" s="3" t="s">
        <v>19</v>
      </c>
      <c r="G870" s="3">
        <v>616.34872199999995</v>
      </c>
      <c r="H870" s="3">
        <v>213.92949999999999</v>
      </c>
      <c r="I870" s="3">
        <v>5.43672661951769E-2</v>
      </c>
      <c r="J870" s="3">
        <v>9.2647095041939506E-2</v>
      </c>
      <c r="K870" s="3">
        <v>7.2308308646095706E-2</v>
      </c>
      <c r="L870" s="3">
        <v>6.0160214432606697E-2</v>
      </c>
      <c r="M870" s="3">
        <v>5.2378384728560198E-2</v>
      </c>
      <c r="N870" s="3">
        <v>4.55303177059109E-2</v>
      </c>
      <c r="O870" s="3">
        <v>7.4835749196698401E-2</v>
      </c>
      <c r="P870" s="3">
        <v>8.9366478230931301E-2</v>
      </c>
      <c r="Q870" s="3">
        <v>0.107397709780868</v>
      </c>
      <c r="R870" s="3">
        <v>0.105010735488326</v>
      </c>
      <c r="S870" s="3">
        <v>6.1811499273506501E-2</v>
      </c>
      <c r="T870" s="3">
        <v>8.9108873398449306E-2</v>
      </c>
      <c r="U870" s="3">
        <v>9.40962054792428E-2</v>
      </c>
      <c r="V870" s="3">
        <v>0.111449359175931</v>
      </c>
      <c r="W870" s="3">
        <v>9.5526223481731981E-2</v>
      </c>
      <c r="X870" s="3">
        <v>9.68832767773085E-2</v>
      </c>
      <c r="Y870" s="3">
        <v>9.4478955447355906E-2</v>
      </c>
      <c r="Z870" s="3">
        <v>8.4114261005848706E-2</v>
      </c>
      <c r="AA870" s="3">
        <v>6.6975386922034391E-2</v>
      </c>
      <c r="AB870" s="3">
        <v>5.4615125637828402E-2</v>
      </c>
      <c r="AC870" s="3">
        <v>4.4110022361435998E-2</v>
      </c>
      <c r="AD870" s="3">
        <v>8.9671732315041205E-2</v>
      </c>
      <c r="AE870" s="3">
        <v>6.04642092162389E-2</v>
      </c>
      <c r="AF870" s="3">
        <v>6.3999828926624702E-2</v>
      </c>
      <c r="AG870" s="6">
        <v>8.9270488526364197E-2</v>
      </c>
      <c r="AH870" s="6">
        <v>8.3087681546355194E-2</v>
      </c>
      <c r="AI870" s="6">
        <v>8.6418280241082404E-2</v>
      </c>
      <c r="AJ870" s="6">
        <v>8.2376197945401394E-2</v>
      </c>
    </row>
    <row r="871" spans="1:36" s="2" customFormat="1" x14ac:dyDescent="0.2">
      <c r="A871" s="3">
        <v>7786</v>
      </c>
      <c r="B871" s="3"/>
      <c r="C871" s="3"/>
      <c r="D871" s="3"/>
      <c r="E871" s="3"/>
      <c r="F871" s="3" t="s">
        <v>19</v>
      </c>
      <c r="G871" s="3">
        <v>616.36551550000001</v>
      </c>
      <c r="H871" s="3">
        <v>29.294</v>
      </c>
      <c r="I871" s="3">
        <v>0.16017832916573199</v>
      </c>
      <c r="J871" s="3">
        <v>2.62791606589768E-2</v>
      </c>
      <c r="K871" s="3">
        <v>0.15018662621491899</v>
      </c>
      <c r="L871" s="3">
        <v>0.21818331253781301</v>
      </c>
      <c r="M871" s="3">
        <v>0.166208852049927</v>
      </c>
      <c r="N871" s="3">
        <v>2.30192319998875E-2</v>
      </c>
      <c r="O871" s="3">
        <v>0.10744657436504999</v>
      </c>
      <c r="P871" s="3">
        <v>0.21313562957530199</v>
      </c>
      <c r="Q871" s="3">
        <v>6.3367981279321098E-2</v>
      </c>
      <c r="R871" s="3">
        <v>0.13320595350574399</v>
      </c>
      <c r="S871" s="3">
        <v>0.188563051779013</v>
      </c>
      <c r="T871" s="3">
        <v>0.13456361658705518</v>
      </c>
      <c r="U871" s="3">
        <v>5.2042024698356698E-2</v>
      </c>
      <c r="V871" s="3">
        <v>6.5042998900460405E-2</v>
      </c>
      <c r="W871" s="3">
        <v>0.10133440876661601</v>
      </c>
      <c r="X871" s="3">
        <v>0.10631963462928</v>
      </c>
      <c r="Y871" s="3">
        <v>0.15002119916423401</v>
      </c>
      <c r="Z871" s="3">
        <v>7.1596225761933696E-2</v>
      </c>
      <c r="AA871" s="3">
        <v>2.1194243188928256E-2</v>
      </c>
      <c r="AB871" s="3">
        <v>3.7523949331637503E-2</v>
      </c>
      <c r="AC871" s="3">
        <v>4.1062575008387198E-2</v>
      </c>
      <c r="AD871" s="3">
        <v>2.1259564111989902E-2</v>
      </c>
      <c r="AE871" s="3">
        <v>1.49166538294025E-2</v>
      </c>
      <c r="AF871" s="3">
        <v>1.38322473895793E-2</v>
      </c>
      <c r="AG871" s="6">
        <v>4.5692776148817803E-2</v>
      </c>
      <c r="AH871" s="6">
        <v>5.3741205441586302E-2</v>
      </c>
      <c r="AI871" s="6">
        <v>4.2552731763654303E-2</v>
      </c>
      <c r="AJ871" s="6">
        <v>3.9688372711863602E-2</v>
      </c>
    </row>
    <row r="872" spans="1:36" s="2" customFormat="1" x14ac:dyDescent="0.2">
      <c r="A872" s="3">
        <v>7798</v>
      </c>
      <c r="B872" s="3"/>
      <c r="C872" s="3"/>
      <c r="D872" s="3" t="s">
        <v>1020</v>
      </c>
      <c r="E872" s="3" t="s">
        <v>1021</v>
      </c>
      <c r="F872" s="3" t="s">
        <v>22</v>
      </c>
      <c r="G872" s="3">
        <v>617.5154149</v>
      </c>
      <c r="H872" s="3">
        <v>32.069499999999998</v>
      </c>
      <c r="I872" s="3">
        <v>2.3333720761182699E-2</v>
      </c>
      <c r="J872" s="3">
        <v>1.98736441192881E-2</v>
      </c>
      <c r="K872" s="3">
        <v>5.2490871563764599E-2</v>
      </c>
      <c r="L872" s="3">
        <v>4.5449517495335698E-2</v>
      </c>
      <c r="M872" s="3">
        <v>4.7878558800916599E-2</v>
      </c>
      <c r="N872" s="3">
        <v>1.25081397183953E-2</v>
      </c>
      <c r="O872" s="3">
        <v>4.0383909548317297E-2</v>
      </c>
      <c r="P872" s="3">
        <v>5.8501565623898098E-2</v>
      </c>
      <c r="Q872" s="3">
        <v>0.13940966630585899</v>
      </c>
      <c r="R872" s="3">
        <v>3.5373169713927302E-2</v>
      </c>
      <c r="S872" s="3">
        <v>1.75003440243384E-2</v>
      </c>
      <c r="T872" s="3">
        <v>6.8832722434646415E-2</v>
      </c>
      <c r="U872" s="3">
        <v>7.2572575719779403E-2</v>
      </c>
      <c r="V872" s="3">
        <v>4.91434078309183E-2</v>
      </c>
      <c r="W872" s="3">
        <v>2.7366559995286328E-2</v>
      </c>
      <c r="X872" s="3">
        <v>1.3817503342920499E-2</v>
      </c>
      <c r="Y872" s="3">
        <v>1.88743572323932E-2</v>
      </c>
      <c r="Z872" s="3">
        <v>1.5701616301895701E-2</v>
      </c>
      <c r="AA872" s="3">
        <v>1.9475818174573178E-2</v>
      </c>
      <c r="AB872" s="3">
        <v>2.1862049200735999E-2</v>
      </c>
      <c r="AC872" s="3">
        <v>2.5191492012860101E-2</v>
      </c>
      <c r="AD872" s="3">
        <v>3.5003675678893301E-2</v>
      </c>
      <c r="AE872" s="3">
        <v>9.9117178232541805E-3</v>
      </c>
      <c r="AF872" s="3">
        <v>1.0473846697403401E-2</v>
      </c>
      <c r="AG872" s="6">
        <v>3.3187583048005502E-2</v>
      </c>
      <c r="AH872" s="6">
        <v>2.5271119743998999E-2</v>
      </c>
      <c r="AI872" s="6">
        <v>4.36419936300615E-2</v>
      </c>
      <c r="AJ872" s="6">
        <v>3.3199400216212101E-2</v>
      </c>
    </row>
    <row r="873" spans="1:36" s="2" customFormat="1" x14ac:dyDescent="0.2">
      <c r="A873" s="3">
        <v>7844</v>
      </c>
      <c r="B873" s="3"/>
      <c r="C873" s="3"/>
      <c r="D873" s="3" t="s">
        <v>1022</v>
      </c>
      <c r="E873" s="3" t="s">
        <v>1023</v>
      </c>
      <c r="F873" s="3" t="s">
        <v>22</v>
      </c>
      <c r="G873" s="3">
        <v>620.97539059999997</v>
      </c>
      <c r="H873" s="3">
        <v>345.96550000000002</v>
      </c>
      <c r="I873" s="3">
        <v>0.35557894287131198</v>
      </c>
      <c r="J873" s="3">
        <v>0.392790304305001</v>
      </c>
      <c r="K873" s="3">
        <v>0.44088222602326499</v>
      </c>
      <c r="L873" s="3">
        <v>0.72487689234636499</v>
      </c>
      <c r="M873" s="3">
        <v>0.45896724227042202</v>
      </c>
      <c r="N873" s="3">
        <v>0.42959624783459299</v>
      </c>
      <c r="O873" s="3">
        <v>0.368343411149404</v>
      </c>
      <c r="P873" s="3">
        <v>0.486812090411471</v>
      </c>
      <c r="Q873" s="3">
        <v>0.40515280215838001</v>
      </c>
      <c r="R873" s="3">
        <v>0.50374242804590696</v>
      </c>
      <c r="S873" s="3">
        <v>0.44178721990372999</v>
      </c>
      <c r="T873" s="3">
        <v>0.4306351791200983</v>
      </c>
      <c r="U873" s="3">
        <v>0.32610139208408201</v>
      </c>
      <c r="V873" s="3">
        <v>0.414642392883174</v>
      </c>
      <c r="W873" s="3">
        <v>0.50193576191307732</v>
      </c>
      <c r="X873" s="3">
        <v>0.67437043871701197</v>
      </c>
      <c r="Y873" s="3">
        <v>0.48022087590833201</v>
      </c>
      <c r="Z873" s="3">
        <v>0.43552193215867002</v>
      </c>
      <c r="AA873" s="3">
        <v>0.46612694656342796</v>
      </c>
      <c r="AB873" s="3">
        <v>0.39196293582539299</v>
      </c>
      <c r="AC873" s="3">
        <v>0.33442111434071098</v>
      </c>
      <c r="AD873" s="3">
        <v>0.35434703282122798</v>
      </c>
      <c r="AE873" s="3">
        <v>0.442927532646544</v>
      </c>
      <c r="AF873" s="3">
        <v>0.67830746533279396</v>
      </c>
      <c r="AG873" s="6">
        <v>0.53996704808387097</v>
      </c>
      <c r="AH873" s="6">
        <v>0.33528877588868</v>
      </c>
      <c r="AI873" s="6">
        <v>0.31929346183301499</v>
      </c>
      <c r="AJ873" s="6">
        <v>0.30922915146720398</v>
      </c>
    </row>
    <row r="874" spans="1:36" s="2" customFormat="1" x14ac:dyDescent="0.2">
      <c r="A874" s="3">
        <v>7845</v>
      </c>
      <c r="B874" s="3"/>
      <c r="C874" s="3"/>
      <c r="D874" s="3"/>
      <c r="E874" s="3"/>
      <c r="F874" s="3" t="s">
        <v>19</v>
      </c>
      <c r="G874" s="3">
        <v>621.3068164</v>
      </c>
      <c r="H874" s="3">
        <v>223.417</v>
      </c>
      <c r="I874" s="3">
        <v>1.38292292184374E-2</v>
      </c>
      <c r="J874" s="3">
        <v>1.5138908054925499E-2</v>
      </c>
      <c r="K874" s="3">
        <v>1.9300395092857602E-2</v>
      </c>
      <c r="L874" s="3">
        <v>2.58890489606768E-2</v>
      </c>
      <c r="M874" s="3">
        <v>2.4294273033683599E-2</v>
      </c>
      <c r="N874" s="3">
        <v>9.8612179693312197E-3</v>
      </c>
      <c r="O874" s="3">
        <v>3.8742887550699399E-2</v>
      </c>
      <c r="P874" s="3">
        <v>1.46717023580665E-2</v>
      </c>
      <c r="Q874" s="3">
        <v>1.08100777174813E-2</v>
      </c>
      <c r="R874" s="3">
        <v>2.27659297014642E-2</v>
      </c>
      <c r="S874" s="3">
        <v>2.48440682696544E-2</v>
      </c>
      <c r="T874" s="3">
        <v>2.1887577830777778E-2</v>
      </c>
      <c r="U874" s="3">
        <v>2.0220415957038398E-2</v>
      </c>
      <c r="V874" s="3">
        <v>2.65063569809381E-2</v>
      </c>
      <c r="W874" s="3">
        <v>3.3457641341815197E-2</v>
      </c>
      <c r="X874" s="3">
        <v>4.38802383068711E-2</v>
      </c>
      <c r="Y874" s="3">
        <v>3.2963925667403297E-2</v>
      </c>
      <c r="Z874" s="3">
        <v>3.1223481392428601E-2</v>
      </c>
      <c r="AA874" s="3">
        <v>2.9676481162706457E-2</v>
      </c>
      <c r="AB874" s="3">
        <v>1.88726300095199E-2</v>
      </c>
      <c r="AC874" s="3">
        <v>2.7773278472194299E-2</v>
      </c>
      <c r="AD874" s="3">
        <v>2.71800614275375E-2</v>
      </c>
      <c r="AE874" s="3">
        <v>3.4605613812784097E-2</v>
      </c>
      <c r="AF874" s="3">
        <v>3.20089134391848E-2</v>
      </c>
      <c r="AG874" s="6">
        <v>2.5295713342576302E-2</v>
      </c>
      <c r="AH874" s="6">
        <v>2.8211688983440002E-2</v>
      </c>
      <c r="AI874" s="6">
        <v>2.5431779671170801E-2</v>
      </c>
      <c r="AJ874" s="6">
        <v>2.52759518530743E-2</v>
      </c>
    </row>
    <row r="875" spans="1:36" s="2" customFormat="1" x14ac:dyDescent="0.2">
      <c r="A875" s="3">
        <v>7858</v>
      </c>
      <c r="B875" s="3"/>
      <c r="C875" s="3"/>
      <c r="D875" s="3"/>
      <c r="E875" s="3"/>
      <c r="F875" s="3" t="s">
        <v>19</v>
      </c>
      <c r="G875" s="3">
        <v>622.34136739999997</v>
      </c>
      <c r="H875" s="3">
        <v>173.1335</v>
      </c>
      <c r="I875" s="3">
        <v>0.113609198105821</v>
      </c>
      <c r="J875" s="3">
        <v>7.2358701203686399E-2</v>
      </c>
      <c r="K875" s="3">
        <v>6.6815897702934501E-2</v>
      </c>
      <c r="L875" s="3">
        <v>3.6074281150975697E-2</v>
      </c>
      <c r="M875" s="3">
        <v>9.5066178576883306E-2</v>
      </c>
      <c r="N875" s="3">
        <v>6.5733905468229506E-2</v>
      </c>
      <c r="O875" s="3">
        <v>7.1910852431888495E-2</v>
      </c>
      <c r="P875" s="3">
        <v>6.77091391076481E-2</v>
      </c>
      <c r="Q875" s="3">
        <v>6.7582218044489897E-2</v>
      </c>
      <c r="R875" s="3">
        <v>3.5087180695437502E-2</v>
      </c>
      <c r="S875" s="3">
        <v>6.2184793377587401E-2</v>
      </c>
      <c r="T875" s="3">
        <v>6.4981119963042872E-2</v>
      </c>
      <c r="U875" s="3">
        <v>8.8406561199493305E-2</v>
      </c>
      <c r="V875" s="3">
        <v>8.1263951569817902E-2</v>
      </c>
      <c r="W875" s="3">
        <v>4.734004725256423E-2</v>
      </c>
      <c r="X875" s="3">
        <v>3.6996799530199402E-2</v>
      </c>
      <c r="Y875" s="3">
        <v>2.1236523287614498E-2</v>
      </c>
      <c r="Z875" s="3">
        <v>5.4879084007227602E-2</v>
      </c>
      <c r="AA875" s="3">
        <v>4.3955793342254162E-2</v>
      </c>
      <c r="AB875" s="3">
        <v>3.1928262967536702E-2</v>
      </c>
      <c r="AC875" s="3">
        <v>6.0431520189487602E-2</v>
      </c>
      <c r="AD875" s="3">
        <v>5.63841543818554E-2</v>
      </c>
      <c r="AE875" s="3">
        <v>6.0809765399299699E-2</v>
      </c>
      <c r="AF875" s="3">
        <v>1.30053865684139E-2</v>
      </c>
      <c r="AG875" s="6">
        <v>6.0432151190740302E-2</v>
      </c>
      <c r="AH875" s="6">
        <v>4.5843263232387597E-2</v>
      </c>
      <c r="AI875" s="6">
        <v>5.7805833434969298E-2</v>
      </c>
      <c r="AJ875" s="6">
        <v>5.9001484452491898E-2</v>
      </c>
    </row>
    <row r="876" spans="1:36" s="2" customFormat="1" x14ac:dyDescent="0.2">
      <c r="A876" s="3">
        <v>7884</v>
      </c>
      <c r="B876" s="3"/>
      <c r="C876" s="3"/>
      <c r="D876" s="3"/>
      <c r="E876" s="3"/>
      <c r="F876" s="3" t="s">
        <v>19</v>
      </c>
      <c r="G876" s="3">
        <v>624.55787969999994</v>
      </c>
      <c r="H876" s="3">
        <v>42.302500000000002</v>
      </c>
      <c r="I876" s="3">
        <v>2.32101885448221E-2</v>
      </c>
      <c r="J876" s="3">
        <v>2.4194684516541502E-2</v>
      </c>
      <c r="K876" s="3">
        <v>2.3907392189486398E-2</v>
      </c>
      <c r="L876" s="3">
        <v>2.08982819689181E-2</v>
      </c>
      <c r="M876" s="3">
        <v>1.9500507904269101E-2</v>
      </c>
      <c r="N876" s="3">
        <v>1.9326206236063698E-2</v>
      </c>
      <c r="O876" s="3">
        <v>3.1973072888032403E-2</v>
      </c>
      <c r="P876" s="3">
        <v>4.0203432434502202E-2</v>
      </c>
      <c r="Q876" s="3">
        <v>5.2876036580455199E-2</v>
      </c>
      <c r="R876" s="3">
        <v>2.40129179875344E-2</v>
      </c>
      <c r="S876" s="3">
        <v>2.27086762962159E-2</v>
      </c>
      <c r="T876" s="3">
        <v>3.8019503935838979E-2</v>
      </c>
      <c r="U876" s="3">
        <v>3.6120584715301302E-2</v>
      </c>
      <c r="V876" s="3">
        <v>4.9942223691994303E-2</v>
      </c>
      <c r="W876" s="3">
        <v>3.2788569819477205E-2</v>
      </c>
      <c r="X876" s="3">
        <v>2.4907433922177299E-2</v>
      </c>
      <c r="Y876" s="3">
        <v>3.7808101894012902E-2</v>
      </c>
      <c r="Z876" s="3">
        <v>2.2432124933058701E-2</v>
      </c>
      <c r="AA876" s="3">
        <v>2.2163756755197613E-2</v>
      </c>
      <c r="AB876" s="3">
        <v>1.90995502710604E-2</v>
      </c>
      <c r="AC876" s="3">
        <v>2.9486820153168E-2</v>
      </c>
      <c r="AD876" s="3">
        <v>2.7152170615455499E-2</v>
      </c>
      <c r="AE876" s="3">
        <v>2.0910772574577199E-2</v>
      </c>
      <c r="AF876" s="3">
        <v>1.68312557328727E-2</v>
      </c>
      <c r="AG876" s="6">
        <v>2.1996787807071899E-2</v>
      </c>
      <c r="AH876" s="6">
        <v>2.70220983426444E-2</v>
      </c>
      <c r="AI876" s="6">
        <v>2.4928310818167199E-2</v>
      </c>
      <c r="AJ876" s="6">
        <v>2.6272133734480799E-2</v>
      </c>
    </row>
    <row r="877" spans="1:36" s="2" customFormat="1" x14ac:dyDescent="0.2">
      <c r="A877" s="3">
        <v>7887</v>
      </c>
      <c r="B877" s="3"/>
      <c r="C877" s="3"/>
      <c r="D877" s="3"/>
      <c r="E877" s="3"/>
      <c r="F877" s="3" t="s">
        <v>19</v>
      </c>
      <c r="G877" s="3">
        <v>624.93357830000002</v>
      </c>
      <c r="H877" s="3">
        <v>345.96550000000002</v>
      </c>
      <c r="I877" s="3">
        <v>0.240246197678049</v>
      </c>
      <c r="J877" s="3">
        <v>0.25514920642272199</v>
      </c>
      <c r="K877" s="3">
        <v>0.28070365546486098</v>
      </c>
      <c r="L877" s="3">
        <v>0.346321003009193</v>
      </c>
      <c r="M877" s="3">
        <v>0.27431669716139701</v>
      </c>
      <c r="N877" s="3">
        <v>0.26334846300440501</v>
      </c>
      <c r="O877" s="3">
        <v>0.26369395319139199</v>
      </c>
      <c r="P877" s="3">
        <v>0.30508012970687698</v>
      </c>
      <c r="Q877" s="3">
        <v>0.260524132829213</v>
      </c>
      <c r="R877" s="3">
        <v>0.29050348153733402</v>
      </c>
      <c r="S877" s="3">
        <v>0.27840596031869902</v>
      </c>
      <c r="T877" s="3">
        <v>0.27803713504626515</v>
      </c>
      <c r="U877" s="3">
        <v>0.23695315116601101</v>
      </c>
      <c r="V877" s="3">
        <v>0.26691932385800599</v>
      </c>
      <c r="W877" s="3">
        <v>0.30315770513831708</v>
      </c>
      <c r="X877" s="3">
        <v>0.34744316071310599</v>
      </c>
      <c r="Y877" s="3">
        <v>0.315458334727231</v>
      </c>
      <c r="Z877" s="3">
        <v>0.2809642575413</v>
      </c>
      <c r="AA877" s="3">
        <v>0.2868108275031328</v>
      </c>
      <c r="AB877" s="3">
        <v>0.26446004832363401</v>
      </c>
      <c r="AC877" s="3">
        <v>0.23602028413821399</v>
      </c>
      <c r="AD877" s="3">
        <v>0.26595697422382703</v>
      </c>
      <c r="AE877" s="3">
        <v>0.28778464824707101</v>
      </c>
      <c r="AF877" s="3">
        <v>0.334118855992657</v>
      </c>
      <c r="AG877" s="6">
        <v>0.32834440177625601</v>
      </c>
      <c r="AH877" s="6">
        <v>0.240338116309396</v>
      </c>
      <c r="AI877" s="6">
        <v>0.25681243069686599</v>
      </c>
      <c r="AJ877" s="6">
        <v>0.24201257372969201</v>
      </c>
    </row>
    <row r="878" spans="1:36" s="2" customFormat="1" x14ac:dyDescent="0.2">
      <c r="A878" s="3">
        <v>7906</v>
      </c>
      <c r="B878" s="3"/>
      <c r="C878" s="3"/>
      <c r="D878" s="3" t="s">
        <v>1024</v>
      </c>
      <c r="E878" s="3" t="s">
        <v>1025</v>
      </c>
      <c r="F878" s="3" t="s">
        <v>22</v>
      </c>
      <c r="G878" s="3">
        <v>626.40348429999995</v>
      </c>
      <c r="H878" s="3">
        <v>37.991</v>
      </c>
      <c r="I878" s="3">
        <v>1.7849027567748501E-2</v>
      </c>
      <c r="J878" s="3">
        <v>1.4290909314467999E-2</v>
      </c>
      <c r="K878" s="3">
        <v>1.6172659315928602E-2</v>
      </c>
      <c r="L878" s="3">
        <v>1.50187556932703E-2</v>
      </c>
      <c r="M878" s="3">
        <v>1.6956500399212999E-2</v>
      </c>
      <c r="N878" s="3">
        <v>1.54915576800181E-2</v>
      </c>
      <c r="O878" s="3">
        <v>1.8066001279566202E-2</v>
      </c>
      <c r="P878" s="3">
        <v>1.93741011306214E-2</v>
      </c>
      <c r="Q878" s="3">
        <v>3.4212204686501498E-2</v>
      </c>
      <c r="R878" s="3">
        <v>2.8685297728606798E-2</v>
      </c>
      <c r="S878" s="3">
        <v>4.7990577553922498E-2</v>
      </c>
      <c r="T878" s="3">
        <v>2.6774869420703357E-2</v>
      </c>
      <c r="U878" s="3">
        <v>4.1868987508812301E-2</v>
      </c>
      <c r="V878" s="3">
        <v>3.59739771420996E-2</v>
      </c>
      <c r="W878" s="3">
        <v>2.6317254919729492E-2</v>
      </c>
      <c r="X878" s="3">
        <v>2.5544629366463598E-2</v>
      </c>
      <c r="Y878" s="3">
        <v>2.35024513377955E-2</v>
      </c>
      <c r="Z878" s="3">
        <v>1.36889147977396E-2</v>
      </c>
      <c r="AA878" s="3">
        <v>1.4018880594402507E-2</v>
      </c>
      <c r="AB878" s="3">
        <v>1.4380309906679999E-2</v>
      </c>
      <c r="AC878" s="3">
        <v>2.0003625985128001E-2</v>
      </c>
      <c r="AD878" s="3">
        <v>1.5214810386078701E-2</v>
      </c>
      <c r="AE878" s="3">
        <v>1.1455299984623701E-2</v>
      </c>
      <c r="AF878" s="3">
        <v>1.3006715898878999E-2</v>
      </c>
      <c r="AG878" s="6">
        <v>2.16057735952177E-2</v>
      </c>
      <c r="AH878" s="6">
        <v>1.8895501641631701E-2</v>
      </c>
      <c r="AI878" s="6">
        <v>2.4050423797266799E-2</v>
      </c>
      <c r="AJ878" s="6">
        <v>1.9309973625066701E-2</v>
      </c>
    </row>
    <row r="879" spans="1:36" s="2" customFormat="1" x14ac:dyDescent="0.2">
      <c r="A879" s="3">
        <v>7910</v>
      </c>
      <c r="B879" s="3"/>
      <c r="C879" s="3"/>
      <c r="D879" s="3"/>
      <c r="E879" s="3"/>
      <c r="F879" s="3" t="s">
        <v>19</v>
      </c>
      <c r="G879" s="3">
        <v>626.91238799999996</v>
      </c>
      <c r="H879" s="3">
        <v>346.0095</v>
      </c>
      <c r="I879" s="3">
        <v>0.239439627879519</v>
      </c>
      <c r="J879" s="3">
        <v>0.24444621874296199</v>
      </c>
      <c r="K879" s="3">
        <v>0.26388153840552803</v>
      </c>
      <c r="L879" s="3">
        <v>0.305080346969681</v>
      </c>
      <c r="M879" s="3">
        <v>0.27290534502185099</v>
      </c>
      <c r="N879" s="3">
        <v>0.25259152873593999</v>
      </c>
      <c r="O879" s="3">
        <v>0.26429907437598699</v>
      </c>
      <c r="P879" s="3">
        <v>0.27219959104943198</v>
      </c>
      <c r="Q879" s="3">
        <v>0.27996653402708099</v>
      </c>
      <c r="R879" s="3">
        <v>0.26257771423484699</v>
      </c>
      <c r="S879" s="3">
        <v>0.256140876629804</v>
      </c>
      <c r="T879" s="3">
        <v>0.26959591227379842</v>
      </c>
      <c r="U879" s="3">
        <v>0.237957318301425</v>
      </c>
      <c r="V879" s="3">
        <v>0.26410667135223298</v>
      </c>
      <c r="W879" s="3">
        <v>0.28607369903952207</v>
      </c>
      <c r="X879" s="3">
        <v>0.29752404090321999</v>
      </c>
      <c r="Y879" s="3">
        <v>0.32162876299248</v>
      </c>
      <c r="Z879" s="3">
        <v>0.25637679517941397</v>
      </c>
      <c r="AA879" s="3">
        <v>0.27189820161202971</v>
      </c>
      <c r="AB879" s="3">
        <v>0.27210504633378901</v>
      </c>
      <c r="AC879" s="3">
        <v>0.23632257305924101</v>
      </c>
      <c r="AD879" s="3">
        <v>0.26627159323628702</v>
      </c>
      <c r="AE879" s="3">
        <v>0.271276453656489</v>
      </c>
      <c r="AF879" s="3">
        <v>0.291409851879949</v>
      </c>
      <c r="AG879" s="6">
        <v>0.29497157921894201</v>
      </c>
      <c r="AH879" s="6">
        <v>0.24500141005342399</v>
      </c>
      <c r="AI879" s="6">
        <v>0.24609819298414501</v>
      </c>
      <c r="AJ879" s="6">
        <v>0.238095770984078</v>
      </c>
    </row>
    <row r="880" spans="1:36" s="2" customFormat="1" x14ac:dyDescent="0.2">
      <c r="A880" s="3">
        <v>7912</v>
      </c>
      <c r="B880" s="3"/>
      <c r="C880" s="3"/>
      <c r="D880" s="3"/>
      <c r="E880" s="3"/>
      <c r="F880" s="3" t="s">
        <v>19</v>
      </c>
      <c r="G880" s="3">
        <v>627.24556949999999</v>
      </c>
      <c r="H880" s="3">
        <v>194.33799999999999</v>
      </c>
      <c r="I880" s="3">
        <v>8.6458553426315907E-3</v>
      </c>
      <c r="J880" s="3">
        <v>1.0416818334118999E-2</v>
      </c>
      <c r="K880" s="3">
        <v>1.2821800081670999E-2</v>
      </c>
      <c r="L880" s="3">
        <v>1.8663813370993199E-2</v>
      </c>
      <c r="M880" s="3">
        <v>1.27802878160511E-2</v>
      </c>
      <c r="N880" s="3">
        <v>1.4600877790600699E-2</v>
      </c>
      <c r="O880" s="3">
        <v>2.3608486262203798E-2</v>
      </c>
      <c r="P880" s="3">
        <v>1.23209119832812E-2</v>
      </c>
      <c r="Q880" s="3">
        <v>1.51820428744933E-2</v>
      </c>
      <c r="R880" s="3">
        <v>2.2537565844206599E-2</v>
      </c>
      <c r="S880" s="3">
        <v>2.4316279079300802E-2</v>
      </c>
      <c r="T880" s="3">
        <v>1.8315102124344951E-2</v>
      </c>
      <c r="U880" s="3">
        <v>1.7084296791634201E-2</v>
      </c>
      <c r="V880" s="3">
        <v>1.27354909624257E-2</v>
      </c>
      <c r="W880" s="3">
        <v>2.3576815017049883E-2</v>
      </c>
      <c r="X880" s="3">
        <v>2.82072895907538E-2</v>
      </c>
      <c r="Y880" s="3">
        <v>2.6390385544501901E-2</v>
      </c>
      <c r="Z880" s="3">
        <v>2.3550117800056902E-2</v>
      </c>
      <c r="AA880" s="3">
        <v>2.2307635814492931E-2</v>
      </c>
      <c r="AB880" s="3">
        <v>1.7721125263438799E-2</v>
      </c>
      <c r="AC880" s="3">
        <v>2.8970718462200101E-2</v>
      </c>
      <c r="AD880" s="3">
        <v>2.16229905770032E-2</v>
      </c>
      <c r="AE880" s="3">
        <v>2.3197532617586902E-2</v>
      </c>
      <c r="AF880" s="3">
        <v>2.1323669712643802E-2</v>
      </c>
      <c r="AG880" s="6">
        <v>1.9068600430381499E-2</v>
      </c>
      <c r="AH880" s="6">
        <v>1.8651179436343899E-2</v>
      </c>
      <c r="AI880" s="6">
        <v>2.52110272904131E-2</v>
      </c>
      <c r="AJ880" s="6">
        <v>2.2927855743928902E-2</v>
      </c>
    </row>
    <row r="881" spans="1:36" s="2" customFormat="1" x14ac:dyDescent="0.2">
      <c r="A881" s="3">
        <v>7916</v>
      </c>
      <c r="B881" s="3" t="s">
        <v>1026</v>
      </c>
      <c r="C881" s="3">
        <v>0.7359</v>
      </c>
      <c r="D881" s="3"/>
      <c r="E881" s="3"/>
      <c r="F881" s="3" t="s">
        <v>16</v>
      </c>
      <c r="G881" s="3">
        <v>627.53773390000003</v>
      </c>
      <c r="H881" s="3">
        <v>171.477</v>
      </c>
      <c r="I881" s="3">
        <v>8.2522586538330001E-2</v>
      </c>
      <c r="J881" s="3">
        <v>8.6083594123370799E-2</v>
      </c>
      <c r="K881" s="3">
        <v>6.2097619779010099E-2</v>
      </c>
      <c r="L881" s="3">
        <v>6.5377338094031998E-2</v>
      </c>
      <c r="M881" s="3">
        <v>7.1395891264337402E-2</v>
      </c>
      <c r="N881" s="3">
        <v>7.2883982194018301E-2</v>
      </c>
      <c r="O881" s="3">
        <v>5.5180162940067098E-2</v>
      </c>
      <c r="P881" s="3">
        <v>3.5608180215176803E-2</v>
      </c>
      <c r="Q881" s="3">
        <v>4.1445574310690202E-2</v>
      </c>
      <c r="R881" s="3">
        <v>3.37637661697818E-2</v>
      </c>
      <c r="S881" s="3">
        <v>2.8202779271380599E-2</v>
      </c>
      <c r="T881" s="3">
        <v>4.1459032535031998E-2</v>
      </c>
      <c r="U881" s="3">
        <v>4.2649109845958703E-2</v>
      </c>
      <c r="V881" s="3">
        <v>5.5876377982514401E-2</v>
      </c>
      <c r="W881" s="3">
        <v>4.3501394320278407E-2</v>
      </c>
      <c r="X881" s="3">
        <v>3.9821682382788E-2</v>
      </c>
      <c r="Y881" s="3">
        <v>4.2069373718429899E-2</v>
      </c>
      <c r="Z881" s="3">
        <v>4.3804901873184303E-2</v>
      </c>
      <c r="AA881" s="3">
        <v>3.1958558643042916E-2</v>
      </c>
      <c r="AB881" s="3">
        <v>3.9947066820551401E-2</v>
      </c>
      <c r="AC881" s="3">
        <v>4.1420645685716698E-2</v>
      </c>
      <c r="AD881" s="3">
        <v>4.1587797934522497E-2</v>
      </c>
      <c r="AE881" s="3">
        <v>2.6764807167170199E-2</v>
      </c>
      <c r="AF881" s="3">
        <v>2.0979097619867701E-2</v>
      </c>
      <c r="AG881" s="6">
        <v>2.9626156320850701E-2</v>
      </c>
      <c r="AH881" s="6">
        <v>4.1116704796658299E-2</v>
      </c>
      <c r="AI881" s="6">
        <v>3.2237241127219401E-2</v>
      </c>
      <c r="AJ881" s="6">
        <v>4.9542376059334203E-2</v>
      </c>
    </row>
    <row r="882" spans="1:36" s="2" customFormat="1" x14ac:dyDescent="0.2">
      <c r="A882" s="3">
        <v>7938</v>
      </c>
      <c r="B882" s="3"/>
      <c r="C882" s="3"/>
      <c r="D882" s="3" t="s">
        <v>1027</v>
      </c>
      <c r="E882" s="3" t="s">
        <v>1028</v>
      </c>
      <c r="F882" s="3" t="s">
        <v>22</v>
      </c>
      <c r="G882" s="3">
        <v>629.29947570000002</v>
      </c>
      <c r="H882" s="3">
        <v>46.338999999999999</v>
      </c>
      <c r="I882" s="3">
        <v>9.4246958682990493E-3</v>
      </c>
      <c r="J882" s="3">
        <v>8.5201337233818692E-3</v>
      </c>
      <c r="K882" s="3">
        <v>8.7352694666519605E-3</v>
      </c>
      <c r="L882" s="3">
        <v>8.8838853981365595E-3</v>
      </c>
      <c r="M882" s="3">
        <v>8.5952892454409704E-3</v>
      </c>
      <c r="N882" s="3">
        <v>8.6358634962612896E-3</v>
      </c>
      <c r="O882" s="3">
        <v>1.55732219413339E-2</v>
      </c>
      <c r="P882" s="3">
        <v>9.1990844475218492E-3</v>
      </c>
      <c r="Q882" s="3">
        <v>7.1519254139119602E-3</v>
      </c>
      <c r="R882" s="3">
        <v>8.9258775474155595E-3</v>
      </c>
      <c r="S882" s="3">
        <v>1.1355196539387101E-2</v>
      </c>
      <c r="T882" s="3">
        <v>1.0541235889418323E-2</v>
      </c>
      <c r="U882" s="3">
        <v>1.2444555455405E-2</v>
      </c>
      <c r="V882" s="3">
        <v>8.4705282402037004E-3</v>
      </c>
      <c r="W882" s="3">
        <v>1.310053194617768E-2</v>
      </c>
      <c r="X882" s="3">
        <v>8.8819185491915299E-3</v>
      </c>
      <c r="Y882" s="3">
        <v>1.56140083928137E-2</v>
      </c>
      <c r="Z882" s="3">
        <v>2.0049006756850399E-2</v>
      </c>
      <c r="AA882" s="3">
        <v>2.3309620436897206E-2</v>
      </c>
      <c r="AB882" s="3">
        <v>3.5886807824057197E-2</v>
      </c>
      <c r="AC882" s="3">
        <v>2.3340874060674598E-2</v>
      </c>
      <c r="AD882" s="3">
        <v>1.5773810650816501E-2</v>
      </c>
      <c r="AE882" s="3">
        <v>1.8547737965342401E-2</v>
      </c>
      <c r="AF882" s="3">
        <v>3.0879147315431201E-2</v>
      </c>
      <c r="AG882" s="6">
        <v>1.0575559599636001E-2</v>
      </c>
      <c r="AH882" s="6">
        <v>1.3381106192149999E-2</v>
      </c>
      <c r="AI882" s="6">
        <v>1.0543528066068E-2</v>
      </c>
      <c r="AJ882" s="6">
        <v>1.2400341668329999E-2</v>
      </c>
    </row>
    <row r="883" spans="1:36" s="2" customFormat="1" x14ac:dyDescent="0.2">
      <c r="A883" s="3">
        <v>7968</v>
      </c>
      <c r="B883" s="3"/>
      <c r="C883" s="3"/>
      <c r="D883" s="3"/>
      <c r="E883" s="3"/>
      <c r="F883" s="3" t="s">
        <v>19</v>
      </c>
      <c r="G883" s="3">
        <v>632.56403179999995</v>
      </c>
      <c r="H883" s="3">
        <v>38.085999999999999</v>
      </c>
      <c r="I883" s="3">
        <v>2.26020856634617E-2</v>
      </c>
      <c r="J883" s="3">
        <v>3.7321121084301002E-2</v>
      </c>
      <c r="K883" s="3">
        <v>1.35724241590568E-2</v>
      </c>
      <c r="L883" s="3">
        <v>5.0391239582742497E-2</v>
      </c>
      <c r="M883" s="3">
        <v>3.5174617097580602E-2</v>
      </c>
      <c r="N883" s="3">
        <v>1.9179186683577099E-2</v>
      </c>
      <c r="O883" s="3">
        <v>2.0081467492862E-2</v>
      </c>
      <c r="P883" s="3">
        <v>1.5019370798515499E-2</v>
      </c>
      <c r="Q883" s="3">
        <v>1.3475300463465401E-2</v>
      </c>
      <c r="R883" s="3">
        <v>1.2652699600736001E-2</v>
      </c>
      <c r="S883" s="3">
        <v>7.4884626202175297E-3</v>
      </c>
      <c r="T883" s="3">
        <v>1.4967753223386792E-2</v>
      </c>
      <c r="U883" s="3">
        <v>1.9920709337303999E-2</v>
      </c>
      <c r="V883" s="3">
        <v>2.09512037625341E-2</v>
      </c>
      <c r="W883" s="3">
        <v>1.9677766177628918E-2</v>
      </c>
      <c r="X883" s="3">
        <v>1.5237341535336801E-2</v>
      </c>
      <c r="Y883" s="3">
        <v>2.5952508460998201E-2</v>
      </c>
      <c r="Z883" s="3">
        <v>1.53304247473087E-2</v>
      </c>
      <c r="AA883" s="3">
        <v>1.3603683662808836E-2</v>
      </c>
      <c r="AB883" s="3">
        <v>1.5280675544784199E-2</v>
      </c>
      <c r="AC883" s="3">
        <v>2.2697909922933499E-2</v>
      </c>
      <c r="AD883" s="3">
        <v>1.1262523292493E-2</v>
      </c>
      <c r="AE883" s="3">
        <v>1.2944719338612199E-2</v>
      </c>
      <c r="AF883" s="3">
        <v>1.25646015540338E-2</v>
      </c>
      <c r="AG883" s="6">
        <v>1.8111753484360098E-2</v>
      </c>
      <c r="AH883" s="6">
        <v>1.6024221872626199E-2</v>
      </c>
      <c r="AI883" s="6">
        <v>1.55491284736195E-2</v>
      </c>
      <c r="AJ883" s="6">
        <v>1.4527900824646301E-2</v>
      </c>
    </row>
    <row r="884" spans="1:36" s="2" customFormat="1" x14ac:dyDescent="0.2">
      <c r="A884" s="3">
        <v>7975</v>
      </c>
      <c r="B884" s="3"/>
      <c r="C884" s="3"/>
      <c r="D884" s="3" t="s">
        <v>1029</v>
      </c>
      <c r="E884" s="3" t="s">
        <v>1030</v>
      </c>
      <c r="F884" s="3" t="s">
        <v>22</v>
      </c>
      <c r="G884" s="3">
        <v>633.2586814</v>
      </c>
      <c r="H884" s="3">
        <v>244.39599999999999</v>
      </c>
      <c r="I884" s="3">
        <v>4.7833371483652701E-3</v>
      </c>
      <c r="J884" s="3">
        <v>7.3066774479618301E-3</v>
      </c>
      <c r="K884" s="3">
        <v>7.3338519701653402E-3</v>
      </c>
      <c r="L884" s="3">
        <v>6.2994162505194398E-3</v>
      </c>
      <c r="M884" s="3">
        <v>6.4133342869105497E-3</v>
      </c>
      <c r="N884" s="3">
        <v>1.6078263318906098E-2</v>
      </c>
      <c r="O884" s="3">
        <v>3.0700058571964998E-2</v>
      </c>
      <c r="P884" s="3">
        <v>4.3128040324162701E-3</v>
      </c>
      <c r="Q884" s="3">
        <v>1.04306994479805E-2</v>
      </c>
      <c r="R884" s="3">
        <v>7.3154629187457999E-3</v>
      </c>
      <c r="S884" s="3">
        <v>1.9777682654410201E-2</v>
      </c>
      <c r="T884" s="3">
        <v>1.4827597771278738E-2</v>
      </c>
      <c r="U884" s="3">
        <v>4.2019987448984704E-3</v>
      </c>
      <c r="V884" s="3">
        <v>5.5197713703912998E-3</v>
      </c>
      <c r="W884" s="3">
        <v>1.1666220942227455E-2</v>
      </c>
      <c r="X884" s="3">
        <v>2.1563218107589401E-2</v>
      </c>
      <c r="Y884" s="3">
        <v>6.3685313718574001E-3</v>
      </c>
      <c r="Z884" s="3">
        <v>1.3825436477865501E-2</v>
      </c>
      <c r="AA884" s="3">
        <v>1.9541714210352661E-2</v>
      </c>
      <c r="AB884" s="3">
        <v>9.8427952414666207E-3</v>
      </c>
      <c r="AC884" s="3">
        <v>8.5585597350594407E-3</v>
      </c>
      <c r="AD884" s="3">
        <v>1.00985984532417E-2</v>
      </c>
      <c r="AE884" s="3">
        <v>2.4277988167128201E-2</v>
      </c>
      <c r="AF884" s="3">
        <v>3.20043335522553E-2</v>
      </c>
      <c r="AG884" s="6">
        <v>2.09566154126559E-2</v>
      </c>
      <c r="AH884" s="6">
        <v>1.81075994041013E-2</v>
      </c>
      <c r="AI884" s="6">
        <v>1.8597608376395298E-2</v>
      </c>
      <c r="AJ884" s="6">
        <v>1.8973100471371001E-2</v>
      </c>
    </row>
    <row r="885" spans="1:36" s="2" customFormat="1" x14ac:dyDescent="0.2">
      <c r="A885" s="3">
        <v>8072</v>
      </c>
      <c r="B885" s="3"/>
      <c r="C885" s="3"/>
      <c r="D885" s="3"/>
      <c r="E885" s="3"/>
      <c r="F885" s="3" t="s">
        <v>19</v>
      </c>
      <c r="G885" s="3">
        <v>640.34871469999996</v>
      </c>
      <c r="H885" s="3">
        <v>213.001</v>
      </c>
      <c r="I885" s="3">
        <v>1.3917806013844901E-2</v>
      </c>
      <c r="J885" s="3">
        <v>2.1124428048772601E-2</v>
      </c>
      <c r="K885" s="3">
        <v>1.8600246833503E-2</v>
      </c>
      <c r="L885" s="3">
        <v>1.51243834753646E-2</v>
      </c>
      <c r="M885" s="3">
        <v>1.12573917661958E-2</v>
      </c>
      <c r="N885" s="3">
        <v>1.48109487631214E-2</v>
      </c>
      <c r="O885" s="3">
        <v>3.0824571241849699E-2</v>
      </c>
      <c r="P885" s="3">
        <v>4.82342628461273E-2</v>
      </c>
      <c r="Q885" s="3">
        <v>4.9985919744006499E-2</v>
      </c>
      <c r="R885" s="3">
        <v>4.5371053578282902E-2</v>
      </c>
      <c r="S885" s="3">
        <v>3.0471737728559101E-2</v>
      </c>
      <c r="T885" s="3">
        <v>4.1996213485879799E-2</v>
      </c>
      <c r="U885" s="3">
        <v>5.2258409604271798E-2</v>
      </c>
      <c r="V885" s="3">
        <v>4.7399430196180002E-2</v>
      </c>
      <c r="W885" s="3">
        <v>4.4531682393500804E-2</v>
      </c>
      <c r="X885" s="3">
        <v>4.8072287303980103E-2</v>
      </c>
      <c r="Y885" s="3">
        <v>4.37036883012367E-2</v>
      </c>
      <c r="Z885" s="3">
        <v>3.1838757201536602E-2</v>
      </c>
      <c r="AA885" s="3">
        <v>2.8676923822185653E-2</v>
      </c>
      <c r="AB885" s="3">
        <v>2.4977544831483699E-2</v>
      </c>
      <c r="AC885" s="3">
        <v>2.67356388117518E-2</v>
      </c>
      <c r="AD885" s="3">
        <v>2.67734742588123E-2</v>
      </c>
      <c r="AE885" s="3">
        <v>2.5569676319974699E-2</v>
      </c>
      <c r="AF885" s="3">
        <v>3.58028698881959E-2</v>
      </c>
      <c r="AG885" s="6">
        <v>3.7916876390762501E-2</v>
      </c>
      <c r="AH885" s="6">
        <v>3.8239384831223799E-2</v>
      </c>
      <c r="AI885" s="6">
        <v>3.6057609551757297E-2</v>
      </c>
      <c r="AJ885" s="6">
        <v>3.3894070495549197E-2</v>
      </c>
    </row>
    <row r="886" spans="1:36" s="2" customFormat="1" x14ac:dyDescent="0.2">
      <c r="A886" s="3">
        <v>8084</v>
      </c>
      <c r="B886" s="3"/>
      <c r="C886" s="3"/>
      <c r="D886" s="3"/>
      <c r="E886" s="3"/>
      <c r="F886" s="3" t="s">
        <v>19</v>
      </c>
      <c r="G886" s="3">
        <v>641.4108152</v>
      </c>
      <c r="H886" s="3">
        <v>30.989000000000001</v>
      </c>
      <c r="I886" s="3">
        <v>6.1415353922440699E-2</v>
      </c>
      <c r="J886" s="3">
        <v>5.9485012113542603E-2</v>
      </c>
      <c r="K886" s="3">
        <v>5.7833295853671897E-2</v>
      </c>
      <c r="L886" s="3">
        <v>5.37075762125276E-2</v>
      </c>
      <c r="M886" s="3">
        <v>9.1660881142064901E-2</v>
      </c>
      <c r="N886" s="3">
        <v>9.69122224996255E-2</v>
      </c>
      <c r="O886" s="3">
        <v>8.4508170477774605E-2</v>
      </c>
      <c r="P886" s="3">
        <v>3.79268043247947E-2</v>
      </c>
      <c r="Q886" s="3">
        <v>7.9495058417883499E-2</v>
      </c>
      <c r="R886" s="3">
        <v>4.54523421674446E-2</v>
      </c>
      <c r="S886" s="3">
        <v>7.4896073656646106E-2</v>
      </c>
      <c r="T886" s="3">
        <v>6.5882850441196489E-2</v>
      </c>
      <c r="U886" s="3">
        <v>6.7797835797599404E-2</v>
      </c>
      <c r="V886" s="3">
        <v>7.2599316125363203E-2</v>
      </c>
      <c r="W886" s="3">
        <v>0.10047369740406546</v>
      </c>
      <c r="X886" s="3">
        <v>0.108753494540041</v>
      </c>
      <c r="Y886" s="3">
        <v>9.6726994490056603E-2</v>
      </c>
      <c r="Z886" s="3">
        <v>0.13795346467950001</v>
      </c>
      <c r="AA886" s="3">
        <v>8.6823469051134985E-2</v>
      </c>
      <c r="AB886" s="3">
        <v>9.9390811563709394E-2</v>
      </c>
      <c r="AC886" s="3">
        <v>7.9446528041608497E-2</v>
      </c>
      <c r="AD886" s="3">
        <v>9.0689633959444405E-2</v>
      </c>
      <c r="AE886" s="3">
        <v>8.5434907981671596E-2</v>
      </c>
      <c r="AF886" s="3">
        <v>8.2399464648646004E-2</v>
      </c>
      <c r="AG886" s="6">
        <v>7.2399969834859204E-2</v>
      </c>
      <c r="AH886" s="6">
        <v>5.0531658010670097E-2</v>
      </c>
      <c r="AI886" s="6">
        <v>6.3686977398864197E-2</v>
      </c>
      <c r="AJ886" s="6">
        <v>6.6664741709745706E-2</v>
      </c>
    </row>
    <row r="887" spans="1:36" s="2" customFormat="1" x14ac:dyDescent="0.2">
      <c r="A887" s="3">
        <v>8087</v>
      </c>
      <c r="B887" s="3"/>
      <c r="C887" s="3"/>
      <c r="D887" s="3"/>
      <c r="E887" s="3"/>
      <c r="F887" s="3" t="s">
        <v>19</v>
      </c>
      <c r="G887" s="3">
        <v>641.51772300000005</v>
      </c>
      <c r="H887" s="3">
        <v>32.246000000000002</v>
      </c>
      <c r="I887" s="3">
        <v>1.1701901164006399E-2</v>
      </c>
      <c r="J887" s="3">
        <v>3.9948307916136599E-2</v>
      </c>
      <c r="K887" s="3">
        <v>2.19167419641795E-2</v>
      </c>
      <c r="L887" s="3">
        <v>1.4131124577137701E-2</v>
      </c>
      <c r="M887" s="3">
        <v>3.95306222773762E-2</v>
      </c>
      <c r="N887" s="3">
        <v>3.1128986097793701E-2</v>
      </c>
      <c r="O887" s="3">
        <v>2.6317396871990799E-2</v>
      </c>
      <c r="P887" s="3">
        <v>1.7537727142138099E-2</v>
      </c>
      <c r="Q887" s="3">
        <v>4.5136648230987002E-2</v>
      </c>
      <c r="R887" s="3">
        <v>1.7635553989682601E-2</v>
      </c>
      <c r="S887" s="3">
        <v>1.21739711574557E-2</v>
      </c>
      <c r="T887" s="3">
        <v>2.6712091780078072E-2</v>
      </c>
      <c r="U887" s="3">
        <v>2.3495570443627999E-2</v>
      </c>
      <c r="V887" s="3">
        <v>2.2053416387526399E-2</v>
      </c>
      <c r="W887" s="3">
        <v>2.9174875652251294E-2</v>
      </c>
      <c r="X887" s="3">
        <v>2.5649750901573998E-2</v>
      </c>
      <c r="Y887" s="3">
        <v>3.4326091985779301E-2</v>
      </c>
      <c r="Z887" s="3">
        <v>3.5929788737273698E-2</v>
      </c>
      <c r="AA887" s="3">
        <v>4.0166724635193593E-2</v>
      </c>
      <c r="AB887" s="3">
        <v>4.8675537013586102E-2</v>
      </c>
      <c r="AC887" s="3">
        <v>2.4283940588305301E-2</v>
      </c>
      <c r="AD887" s="3">
        <v>8.2858663977166694E-2</v>
      </c>
      <c r="AE887" s="3">
        <v>9.4283933396466998E-3</v>
      </c>
      <c r="AF887" s="3">
        <v>3.0978355964453301E-2</v>
      </c>
      <c r="AG887" s="6">
        <v>2.2200906774314199E-2</v>
      </c>
      <c r="AH887" s="6">
        <v>2.97943534735669E-2</v>
      </c>
      <c r="AI887" s="6">
        <v>3.0782088896450701E-2</v>
      </c>
      <c r="AJ887" s="6">
        <v>2.5344479133032099E-2</v>
      </c>
    </row>
    <row r="888" spans="1:36" s="2" customFormat="1" x14ac:dyDescent="0.2">
      <c r="A888" s="3">
        <v>8101</v>
      </c>
      <c r="B888" s="3"/>
      <c r="C888" s="3"/>
      <c r="D888" s="3"/>
      <c r="E888" s="3"/>
      <c r="F888" s="3" t="s">
        <v>19</v>
      </c>
      <c r="G888" s="3">
        <v>643.43122570000003</v>
      </c>
      <c r="H888" s="3">
        <v>37.3825</v>
      </c>
      <c r="I888" s="3">
        <v>2.6233100490966998E-2</v>
      </c>
      <c r="J888" s="3">
        <v>2.94550218044125E-2</v>
      </c>
      <c r="K888" s="3">
        <v>1.8672920847570301E-2</v>
      </c>
      <c r="L888" s="3">
        <v>1.41666900819842E-2</v>
      </c>
      <c r="M888" s="3">
        <v>1.3461733017282901E-2</v>
      </c>
      <c r="N888" s="3">
        <v>3.1384134915491302E-2</v>
      </c>
      <c r="O888" s="3">
        <v>0.18900667123165299</v>
      </c>
      <c r="P888" s="3">
        <v>0.30941266473600398</v>
      </c>
      <c r="Q888" s="3">
        <v>0.475032070126579</v>
      </c>
      <c r="R888" s="3">
        <v>0.32046025813728202</v>
      </c>
      <c r="S888" s="3">
        <v>0.51870870766898902</v>
      </c>
      <c r="T888" s="3">
        <v>0.3435039382057567</v>
      </c>
      <c r="U888" s="3">
        <v>0.59315095574257704</v>
      </c>
      <c r="V888" s="3">
        <v>0.40759189313586103</v>
      </c>
      <c r="W888" s="3">
        <v>0.29990790374416171</v>
      </c>
      <c r="X888" s="3">
        <v>0.29897398920429302</v>
      </c>
      <c r="Y888" s="3">
        <v>0.26868780455972302</v>
      </c>
      <c r="Z888" s="3">
        <v>5.5482146719113799E-2</v>
      </c>
      <c r="AA888" s="3">
        <v>7.7126145301264132E-2</v>
      </c>
      <c r="AB888" s="3">
        <v>4.7088056891101703E-2</v>
      </c>
      <c r="AC888" s="3">
        <v>0.18370225490651601</v>
      </c>
      <c r="AD888" s="3">
        <v>5.8296120741871703E-2</v>
      </c>
      <c r="AE888" s="3">
        <v>2.2479047300398201E-2</v>
      </c>
      <c r="AF888" s="3">
        <v>0.121901509913364</v>
      </c>
      <c r="AG888" s="6">
        <v>0.233996030929324</v>
      </c>
      <c r="AH888" s="6">
        <v>0.208882690052384</v>
      </c>
      <c r="AI888" s="6">
        <v>0.19941774248673899</v>
      </c>
      <c r="AJ888" s="6">
        <v>0.201174107119793</v>
      </c>
    </row>
    <row r="889" spans="1:36" s="2" customFormat="1" x14ac:dyDescent="0.2">
      <c r="A889" s="3">
        <v>8106</v>
      </c>
      <c r="B889" s="3"/>
      <c r="C889" s="3"/>
      <c r="D889" s="3" t="s">
        <v>1031</v>
      </c>
      <c r="E889" s="3" t="s">
        <v>1032</v>
      </c>
      <c r="F889" s="3" t="s">
        <v>22</v>
      </c>
      <c r="G889" s="3">
        <v>643.84098700000004</v>
      </c>
      <c r="H889" s="3">
        <v>346.46449999999999</v>
      </c>
      <c r="I889" s="3">
        <v>0.30053467467829797</v>
      </c>
      <c r="J889" s="3">
        <v>0.28936890976718799</v>
      </c>
      <c r="K889" s="3">
        <v>0.28426307519515698</v>
      </c>
      <c r="L889" s="3">
        <v>0.293246118002773</v>
      </c>
      <c r="M889" s="3">
        <v>0.301010831177348</v>
      </c>
      <c r="N889" s="3">
        <v>0.27685669286325998</v>
      </c>
      <c r="O889" s="3">
        <v>0.31149966473308699</v>
      </c>
      <c r="P889" s="3">
        <v>0.30342044230063703</v>
      </c>
      <c r="Q889" s="3">
        <v>0.32643900011292398</v>
      </c>
      <c r="R889" s="3">
        <v>0.312435601723071</v>
      </c>
      <c r="S889" s="3">
        <v>0.27687585949431398</v>
      </c>
      <c r="T889" s="3">
        <v>0.30996024136084466</v>
      </c>
      <c r="U889" s="3">
        <v>0.28015433813813201</v>
      </c>
      <c r="V889" s="3">
        <v>0.27245179740185499</v>
      </c>
      <c r="W889" s="3">
        <v>0.31715919755341049</v>
      </c>
      <c r="X889" s="3">
        <v>0.30754006018121899</v>
      </c>
      <c r="Y889" s="3">
        <v>0.36129951102902602</v>
      </c>
      <c r="Z889" s="3">
        <v>0.31803133404754402</v>
      </c>
      <c r="AA889" s="3">
        <v>0.2955387924423421</v>
      </c>
      <c r="AB889" s="3">
        <v>0.29313038165140698</v>
      </c>
      <c r="AC889" s="3">
        <v>0.275554702034433</v>
      </c>
      <c r="AD889" s="3">
        <v>0.31623889471683497</v>
      </c>
      <c r="AE889" s="3">
        <v>0.30320222276852399</v>
      </c>
      <c r="AF889" s="3">
        <v>0.27557244779123402</v>
      </c>
      <c r="AG889" s="6">
        <v>0.33773801727966202</v>
      </c>
      <c r="AH889" s="6">
        <v>0.32807313282279099</v>
      </c>
      <c r="AI889" s="6">
        <v>0.32349967113941902</v>
      </c>
      <c r="AJ889" s="6">
        <v>0.29349222357226901</v>
      </c>
    </row>
    <row r="890" spans="1:36" s="2" customFormat="1" x14ac:dyDescent="0.2">
      <c r="A890" s="3">
        <v>8110</v>
      </c>
      <c r="B890" s="3"/>
      <c r="C890" s="3"/>
      <c r="D890" s="3"/>
      <c r="E890" s="3"/>
      <c r="F890" s="3" t="s">
        <v>19</v>
      </c>
      <c r="G890" s="3">
        <v>644.38007589999995</v>
      </c>
      <c r="H890" s="3">
        <v>210.16499999999999</v>
      </c>
      <c r="I890" s="3">
        <v>6.8459424994526896E-2</v>
      </c>
      <c r="J890" s="3">
        <v>9.9721649808211896E-2</v>
      </c>
      <c r="K890" s="3">
        <v>7.9665545099565804E-2</v>
      </c>
      <c r="L890" s="3">
        <v>5.9707035854369997E-2</v>
      </c>
      <c r="M890" s="3">
        <v>5.7269882747779201E-2</v>
      </c>
      <c r="N890" s="3">
        <v>5.3555737632292801E-2</v>
      </c>
      <c r="O890" s="3">
        <v>7.3230677326380597E-2</v>
      </c>
      <c r="P890" s="3">
        <v>8.9623285159089197E-2</v>
      </c>
      <c r="Q890" s="3">
        <v>0.110157252386392</v>
      </c>
      <c r="R890" s="3">
        <v>9.5997494583541704E-2</v>
      </c>
      <c r="S890" s="3">
        <v>6.1725045253830803E-2</v>
      </c>
      <c r="T890" s="3">
        <v>8.8575244616233728E-2</v>
      </c>
      <c r="U890" s="3">
        <v>0.10706013238696301</v>
      </c>
      <c r="V890" s="3">
        <v>0.12957944760766499</v>
      </c>
      <c r="W890" s="3">
        <v>9.7726427458745407E-2</v>
      </c>
      <c r="X890" s="3">
        <v>0.102968988453239</v>
      </c>
      <c r="Y890" s="3">
        <v>9.0574102673564805E-2</v>
      </c>
      <c r="Z890" s="3">
        <v>7.0178470284594799E-2</v>
      </c>
      <c r="AA890" s="3">
        <v>6.1793791423946268E-2</v>
      </c>
      <c r="AB890" s="3">
        <v>5.2062062503466601E-2</v>
      </c>
      <c r="AC890" s="3">
        <v>4.31733167743494E-2</v>
      </c>
      <c r="AD890" s="3">
        <v>7.3625663711384598E-2</v>
      </c>
      <c r="AE890" s="3">
        <v>5.47741406416557E-2</v>
      </c>
      <c r="AF890" s="3">
        <v>6.7613646257577195E-2</v>
      </c>
      <c r="AG890" s="6">
        <v>8.7963655600132903E-2</v>
      </c>
      <c r="AH890" s="6">
        <v>8.9080717759168093E-2</v>
      </c>
      <c r="AI890" s="6">
        <v>8.5986390997742801E-2</v>
      </c>
      <c r="AJ890" s="6">
        <v>7.6696677433992694E-2</v>
      </c>
    </row>
    <row r="891" spans="1:36" s="2" customFormat="1" x14ac:dyDescent="0.2">
      <c r="A891" s="3">
        <v>8111</v>
      </c>
      <c r="B891" s="3"/>
      <c r="C891" s="3"/>
      <c r="D891" s="3"/>
      <c r="E891" s="3"/>
      <c r="F891" s="3" t="s">
        <v>19</v>
      </c>
      <c r="G891" s="3">
        <v>644.39123810000001</v>
      </c>
      <c r="H891" s="3">
        <v>28.297999999999998</v>
      </c>
      <c r="I891" s="3">
        <v>0.11061884677556399</v>
      </c>
      <c r="J891" s="3">
        <v>3.4500523904196598E-2</v>
      </c>
      <c r="K891" s="3">
        <v>0.101509319939489</v>
      </c>
      <c r="L891" s="3">
        <v>0.15718560363454001</v>
      </c>
      <c r="M891" s="3">
        <v>0.13040745171256499</v>
      </c>
      <c r="N891" s="3">
        <v>3.0546756874118699E-2</v>
      </c>
      <c r="O891" s="3">
        <v>9.4241766301683197E-2</v>
      </c>
      <c r="P891" s="3">
        <v>0.14277224784035</v>
      </c>
      <c r="Q891" s="3">
        <v>7.8349091124398099E-2</v>
      </c>
      <c r="R891" s="3">
        <v>0.100161473630238</v>
      </c>
      <c r="S891" s="3">
        <v>0.13858024151179199</v>
      </c>
      <c r="T891" s="3">
        <v>0.10797099958525135</v>
      </c>
      <c r="U891" s="3">
        <v>4.6695139177132999E-2</v>
      </c>
      <c r="V891" s="3">
        <v>3.8180056507616397E-2</v>
      </c>
      <c r="W891" s="3">
        <v>8.2878994786301771E-2</v>
      </c>
      <c r="X891" s="3">
        <v>0.103619119441649</v>
      </c>
      <c r="Y891" s="3">
        <v>0.1002810999501</v>
      </c>
      <c r="Z891" s="3">
        <v>7.6792188018687799E-2</v>
      </c>
      <c r="AA891" s="3">
        <v>3.5934006509215882E-2</v>
      </c>
      <c r="AB891" s="3">
        <v>4.8738388003635801E-2</v>
      </c>
      <c r="AC891" s="3">
        <v>4.8257763889845998E-2</v>
      </c>
      <c r="AD891" s="3">
        <v>3.3437124497807398E-2</v>
      </c>
      <c r="AE891" s="3">
        <v>3.6765469531114897E-2</v>
      </c>
      <c r="AF891" s="3">
        <v>2.8176373420581598E-2</v>
      </c>
      <c r="AG891" s="6">
        <v>5.7810268926684803E-2</v>
      </c>
      <c r="AH891" s="6">
        <v>5.5071768549917799E-2</v>
      </c>
      <c r="AI891" s="6">
        <v>4.9571397571901897E-2</v>
      </c>
      <c r="AJ891" s="6">
        <v>4.7233783664152797E-2</v>
      </c>
    </row>
    <row r="892" spans="1:36" s="2" customFormat="1" x14ac:dyDescent="0.2">
      <c r="A892" s="3">
        <v>8115</v>
      </c>
      <c r="B892" s="3"/>
      <c r="C892" s="3"/>
      <c r="D892" s="3"/>
      <c r="E892" s="3"/>
      <c r="F892" s="3" t="s">
        <v>19</v>
      </c>
      <c r="G892" s="3">
        <v>644.49750659999995</v>
      </c>
      <c r="H892" s="3">
        <v>42.826999999999998</v>
      </c>
      <c r="I892" s="3">
        <v>9.3741238951743702E-2</v>
      </c>
      <c r="J892" s="3">
        <v>0.14828972621113301</v>
      </c>
      <c r="K892" s="3">
        <v>0.13682554525167201</v>
      </c>
      <c r="L892" s="3">
        <v>6.9360575026414295E-2</v>
      </c>
      <c r="M892" s="3">
        <v>7.5609531535092006E-2</v>
      </c>
      <c r="N892" s="3">
        <v>0.121975393712418</v>
      </c>
      <c r="O892" s="3">
        <v>0.123572050147722</v>
      </c>
      <c r="P892" s="3">
        <v>0.12191263543542</v>
      </c>
      <c r="Q892" s="3">
        <v>0.17680728018971301</v>
      </c>
      <c r="R892" s="3">
        <v>0.10609584274783</v>
      </c>
      <c r="S892" s="3">
        <v>7.6509079761565305E-2</v>
      </c>
      <c r="T892" s="3">
        <v>0.13087168312370084</v>
      </c>
      <c r="U892" s="3">
        <v>0.129842319471829</v>
      </c>
      <c r="V892" s="3">
        <v>0.251624096790042</v>
      </c>
      <c r="W892" s="3">
        <v>0.13408050258375637</v>
      </c>
      <c r="X892" s="3">
        <v>0.11897897974852301</v>
      </c>
      <c r="Y892" s="3">
        <v>0.132230575496009</v>
      </c>
      <c r="Z892" s="3">
        <v>7.8766481628203794E-2</v>
      </c>
      <c r="AA892" s="3">
        <v>0.1064321056372034</v>
      </c>
      <c r="AB892" s="3">
        <v>0.12916366174148</v>
      </c>
      <c r="AC892" s="3">
        <v>0.113128919584225</v>
      </c>
      <c r="AD892" s="3">
        <v>0.150949081302197</v>
      </c>
      <c r="AE892" s="3">
        <v>8.6117097093201297E-2</v>
      </c>
      <c r="AF892" s="3">
        <v>7.1194499746975101E-2</v>
      </c>
      <c r="AG892" s="6">
        <v>0.111750276927448</v>
      </c>
      <c r="AH892" s="6">
        <v>0.14005449064029801</v>
      </c>
      <c r="AI892" s="6">
        <v>0.14237704221675801</v>
      </c>
      <c r="AJ892" s="6">
        <v>0.102626736433569</v>
      </c>
    </row>
    <row r="893" spans="1:36" s="2" customFormat="1" x14ac:dyDescent="0.2">
      <c r="A893" s="3">
        <v>8120</v>
      </c>
      <c r="B893" s="3"/>
      <c r="C893" s="3"/>
      <c r="D893" s="3"/>
      <c r="E893" s="3"/>
      <c r="F893" s="3" t="s">
        <v>19</v>
      </c>
      <c r="G893" s="3">
        <v>644.93701920000001</v>
      </c>
      <c r="H893" s="3">
        <v>345.95600000000002</v>
      </c>
      <c r="I893" s="3">
        <v>0.394926732620549</v>
      </c>
      <c r="J893" s="3">
        <v>0.43358219943236798</v>
      </c>
      <c r="K893" s="3">
        <v>0.46885496601522397</v>
      </c>
      <c r="L893" s="3">
        <v>0.74174843784936295</v>
      </c>
      <c r="M893" s="3">
        <v>0.48467316244594799</v>
      </c>
      <c r="N893" s="3">
        <v>0.42808734620291</v>
      </c>
      <c r="O893" s="3">
        <v>0.39422792457522099</v>
      </c>
      <c r="P893" s="3">
        <v>0.51544958656544604</v>
      </c>
      <c r="Q893" s="3">
        <v>0.45265730412940403</v>
      </c>
      <c r="R893" s="3">
        <v>0.55753469103880804</v>
      </c>
      <c r="S893" s="3">
        <v>0.46375811815374501</v>
      </c>
      <c r="T893" s="3">
        <v>0.46541856499127421</v>
      </c>
      <c r="U893" s="3">
        <v>0.33877758317629802</v>
      </c>
      <c r="V893" s="3">
        <v>0.46842684415648</v>
      </c>
      <c r="W893" s="3">
        <v>0.54074765727205443</v>
      </c>
      <c r="X893" s="3">
        <v>0.70188153499376504</v>
      </c>
      <c r="Y893" s="3">
        <v>0.55024445478569195</v>
      </c>
      <c r="Z893" s="3">
        <v>0.44786214101869298</v>
      </c>
      <c r="AA893" s="3">
        <v>0.48862238010013992</v>
      </c>
      <c r="AB893" s="3">
        <v>0.38551052163045102</v>
      </c>
      <c r="AC893" s="3">
        <v>0.364750456144391</v>
      </c>
      <c r="AD893" s="3">
        <v>0.371306111632696</v>
      </c>
      <c r="AE893" s="3">
        <v>0.46467648098738901</v>
      </c>
      <c r="AF893" s="3">
        <v>0.71500346608987397</v>
      </c>
      <c r="AG893" s="6">
        <v>0.54287281014760402</v>
      </c>
      <c r="AH893" s="6">
        <v>0.36420874251151902</v>
      </c>
      <c r="AI893" s="6">
        <v>0.37241886541476699</v>
      </c>
      <c r="AJ893" s="6">
        <v>0.33820415360567302</v>
      </c>
    </row>
    <row r="894" spans="1:36" s="2" customFormat="1" x14ac:dyDescent="0.2">
      <c r="A894" s="3">
        <v>8133</v>
      </c>
      <c r="B894" s="3"/>
      <c r="C894" s="3"/>
      <c r="D894" s="3"/>
      <c r="E894" s="3"/>
      <c r="F894" s="3" t="s">
        <v>19</v>
      </c>
      <c r="G894" s="3">
        <v>645.81597739999995</v>
      </c>
      <c r="H894" s="3">
        <v>346.06549999999999</v>
      </c>
      <c r="I894" s="3">
        <v>8.2421219500922405E-2</v>
      </c>
      <c r="J894" s="3">
        <v>7.3452866190637595E-2</v>
      </c>
      <c r="K894" s="3">
        <v>7.2557848653034704E-2</v>
      </c>
      <c r="L894" s="3">
        <v>8.1510388689312596E-2</v>
      </c>
      <c r="M894" s="3">
        <v>7.7921380360912895E-2</v>
      </c>
      <c r="N894" s="3">
        <v>6.9422922889448194E-2</v>
      </c>
      <c r="O894" s="3">
        <v>7.6216635027284596E-2</v>
      </c>
      <c r="P894" s="3">
        <v>7.8311432108446294E-2</v>
      </c>
      <c r="Q894" s="3">
        <v>8.3823836475359903E-2</v>
      </c>
      <c r="R894" s="3">
        <v>7.4729220713493902E-2</v>
      </c>
      <c r="S894" s="3">
        <v>7.39329567910747E-2</v>
      </c>
      <c r="T894" s="3">
        <v>7.8426725380081067E-2</v>
      </c>
      <c r="U894" s="3">
        <v>8.1862110256618797E-2</v>
      </c>
      <c r="V894" s="3">
        <v>7.4492525964282894E-2</v>
      </c>
      <c r="W894" s="3">
        <v>8.4492148708738835E-2</v>
      </c>
      <c r="X894" s="3">
        <v>7.7322032479352404E-2</v>
      </c>
      <c r="Y894" s="3">
        <v>0.104327204718837</v>
      </c>
      <c r="Z894" s="3">
        <v>7.1800749989925194E-2</v>
      </c>
      <c r="AA894" s="3">
        <v>7.7413153492662423E-2</v>
      </c>
      <c r="AB894" s="3">
        <v>7.8213248441461894E-2</v>
      </c>
      <c r="AC894" s="3">
        <v>7.42492361604353E-2</v>
      </c>
      <c r="AD894" s="3">
        <v>7.6522719155428798E-2</v>
      </c>
      <c r="AE894" s="3">
        <v>7.8247684762830005E-2</v>
      </c>
      <c r="AF894" s="3">
        <v>7.8355489953513796E-2</v>
      </c>
      <c r="AG894" s="6">
        <v>9.4001156457675705E-2</v>
      </c>
      <c r="AH894" s="6">
        <v>8.8047405701835404E-2</v>
      </c>
      <c r="AI894" s="6">
        <v>8.1171557178114903E-2</v>
      </c>
      <c r="AJ894" s="6">
        <v>7.7219344884826097E-2</v>
      </c>
    </row>
    <row r="895" spans="1:36" s="2" customFormat="1" x14ac:dyDescent="0.2">
      <c r="A895" s="3">
        <v>8161</v>
      </c>
      <c r="B895" s="3"/>
      <c r="C895" s="3"/>
      <c r="D895" s="3"/>
      <c r="E895" s="3"/>
      <c r="F895" s="3" t="s">
        <v>19</v>
      </c>
      <c r="G895" s="3">
        <v>648.41354750000005</v>
      </c>
      <c r="H895" s="3">
        <v>30.074999999999999</v>
      </c>
      <c r="I895" s="3">
        <v>0.13579856320778599</v>
      </c>
      <c r="J895" s="3">
        <v>7.4298852146239894E-2</v>
      </c>
      <c r="K895" s="3">
        <v>7.8450463978271004E-2</v>
      </c>
      <c r="L895" s="3">
        <v>0.100688403806809</v>
      </c>
      <c r="M895" s="3">
        <v>0.10339696920371901</v>
      </c>
      <c r="N895" s="3">
        <v>7.9779660081687798E-2</v>
      </c>
      <c r="O895" s="3">
        <v>9.6752275087310602E-2</v>
      </c>
      <c r="P895" s="3">
        <v>7.49398694368449E-2</v>
      </c>
      <c r="Q895" s="3">
        <v>0.180846337149803</v>
      </c>
      <c r="R895" s="3">
        <v>5.5557780990171203E-2</v>
      </c>
      <c r="S895" s="3">
        <v>7.6320493550154994E-2</v>
      </c>
      <c r="T895" s="3">
        <v>0.10719808923375489</v>
      </c>
      <c r="U895" s="3">
        <v>7.0643293086114806E-2</v>
      </c>
      <c r="V895" s="3">
        <v>0.13232689993961699</v>
      </c>
      <c r="W895" s="3">
        <v>0.11227838063533993</v>
      </c>
      <c r="X895" s="3">
        <v>0.12682500809008301</v>
      </c>
      <c r="Y895" s="3">
        <v>9.19139997065168E-2</v>
      </c>
      <c r="Z895" s="3">
        <v>0.13864937539869099</v>
      </c>
      <c r="AA895" s="3">
        <v>6.6141297275457978E-2</v>
      </c>
      <c r="AB895" s="3">
        <v>5.1708688385428803E-2</v>
      </c>
      <c r="AC895" s="3">
        <v>6.6118089987252895E-2</v>
      </c>
      <c r="AD895" s="3">
        <v>5.13506229563752E-2</v>
      </c>
      <c r="AE895" s="3">
        <v>9.1817055655210797E-2</v>
      </c>
      <c r="AF895" s="3">
        <v>6.0677144281625801E-2</v>
      </c>
      <c r="AG895" s="6">
        <v>6.8373293438980104E-2</v>
      </c>
      <c r="AH895" s="6">
        <v>9.6176875879035797E-2</v>
      </c>
      <c r="AI895" s="6">
        <v>5.8548737118680499E-2</v>
      </c>
      <c r="AJ895" s="6">
        <v>6.2538294512833506E-2</v>
      </c>
    </row>
    <row r="896" spans="1:36" s="2" customFormat="1" x14ac:dyDescent="0.2">
      <c r="A896" s="3">
        <v>8162</v>
      </c>
      <c r="B896" s="3"/>
      <c r="C896" s="3"/>
      <c r="D896" s="3"/>
      <c r="E896" s="3"/>
      <c r="F896" s="3" t="s">
        <v>19</v>
      </c>
      <c r="G896" s="3">
        <v>648.51997549999999</v>
      </c>
      <c r="H896" s="3">
        <v>31.988</v>
      </c>
      <c r="I896" s="3">
        <v>2.3622926667643901E-2</v>
      </c>
      <c r="J896" s="3">
        <v>7.4913434555936603E-2</v>
      </c>
      <c r="K896" s="3">
        <v>6.0505628667334499E-2</v>
      </c>
      <c r="L896" s="3">
        <v>5.0527240474825999E-2</v>
      </c>
      <c r="M896" s="3">
        <v>0.124702363992014</v>
      </c>
      <c r="N896" s="3">
        <v>3.2666101575323403E-2</v>
      </c>
      <c r="O896" s="3">
        <v>5.5883700507190603E-2</v>
      </c>
      <c r="P896" s="3">
        <v>6.0835059540246997E-2</v>
      </c>
      <c r="Q896" s="3">
        <v>0.10367714265150001</v>
      </c>
      <c r="R896" s="3">
        <v>3.8593961083771201E-2</v>
      </c>
      <c r="S896" s="3">
        <v>4.6837767850609897E-2</v>
      </c>
      <c r="T896" s="3">
        <v>6.7315413613154809E-2</v>
      </c>
      <c r="U896" s="3">
        <v>6.4971246880871802E-2</v>
      </c>
      <c r="V896" s="3">
        <v>4.0316729260448499E-2</v>
      </c>
      <c r="W896" s="3">
        <v>6.4611546016071955E-2</v>
      </c>
      <c r="X896" s="3">
        <v>6.6853170647583698E-2</v>
      </c>
      <c r="Y896" s="3">
        <v>7.5112344633074105E-2</v>
      </c>
      <c r="Z896" s="3">
        <v>6.0263642249290303E-2</v>
      </c>
      <c r="AA896" s="3">
        <v>5.6307910939254427E-2</v>
      </c>
      <c r="AB896" s="3">
        <v>4.7287044804228601E-2</v>
      </c>
      <c r="AC896" s="3">
        <v>4.1843408273146102E-2</v>
      </c>
      <c r="AD896" s="3">
        <v>0.10686563335790999</v>
      </c>
      <c r="AE896" s="3">
        <v>2.2565781178795801E-2</v>
      </c>
      <c r="AF896" s="3">
        <v>4.82993315814828E-2</v>
      </c>
      <c r="AG896" s="6">
        <v>6.5702557049345203E-2</v>
      </c>
      <c r="AH896" s="6">
        <v>4.2561592399569297E-2</v>
      </c>
      <c r="AI896" s="6">
        <v>5.9130879954956202E-2</v>
      </c>
      <c r="AJ896" s="6">
        <v>5.1733070867158899E-2</v>
      </c>
    </row>
    <row r="897" spans="1:36" s="2" customFormat="1" x14ac:dyDescent="0.2">
      <c r="A897" s="3">
        <v>8163</v>
      </c>
      <c r="B897" s="3"/>
      <c r="C897" s="3"/>
      <c r="D897" s="3" t="s">
        <v>1033</v>
      </c>
      <c r="E897" s="3" t="s">
        <v>1034</v>
      </c>
      <c r="F897" s="3" t="s">
        <v>22</v>
      </c>
      <c r="G897" s="3">
        <v>648.55927269999995</v>
      </c>
      <c r="H897" s="3">
        <v>42.192999999999998</v>
      </c>
      <c r="I897" s="3">
        <v>5.3229014398040099E-2</v>
      </c>
      <c r="J897" s="3">
        <v>8.0060639808436904E-2</v>
      </c>
      <c r="K897" s="3">
        <v>4.4879843035459999E-2</v>
      </c>
      <c r="L897" s="3">
        <v>0.13141557388444899</v>
      </c>
      <c r="M897" s="3">
        <v>8.0276214517477601E-2</v>
      </c>
      <c r="N897" s="3">
        <v>3.6200164476226301E-2</v>
      </c>
      <c r="O897" s="3">
        <v>7.8220873402160399E-2</v>
      </c>
      <c r="P897" s="3">
        <v>9.5949888535851499E-2</v>
      </c>
      <c r="Q897" s="3">
        <v>0.10051822473059099</v>
      </c>
      <c r="R897" s="3">
        <v>3.5879316531575903E-2</v>
      </c>
      <c r="S897" s="3">
        <v>2.2051271786012801E-2</v>
      </c>
      <c r="T897" s="3">
        <v>7.9043455276719632E-2</v>
      </c>
      <c r="U897" s="3">
        <v>5.72079276332121E-2</v>
      </c>
      <c r="V897" s="3">
        <v>0.100717273628641</v>
      </c>
      <c r="W897" s="3">
        <v>6.5357069299943504E-2</v>
      </c>
      <c r="X897" s="3">
        <v>4.2807979572115101E-2</v>
      </c>
      <c r="Y897" s="3">
        <v>7.9070829698372494E-2</v>
      </c>
      <c r="Z897" s="3">
        <v>6.0410598629917898E-2</v>
      </c>
      <c r="AA897" s="3">
        <v>4.4095683332575984E-2</v>
      </c>
      <c r="AB897" s="3">
        <v>3.62704511498892E-2</v>
      </c>
      <c r="AC897" s="3">
        <v>6.07119324530088E-2</v>
      </c>
      <c r="AD897" s="3">
        <v>5.1361887317229099E-2</v>
      </c>
      <c r="AE897" s="3">
        <v>4.1263071755418899E-2</v>
      </c>
      <c r="AF897" s="3">
        <v>3.6365459573425199E-2</v>
      </c>
      <c r="AG897" s="6">
        <v>5.7695874719715601E-2</v>
      </c>
      <c r="AH897" s="6">
        <v>5.2940032339362599E-2</v>
      </c>
      <c r="AI897" s="6">
        <v>5.3469228091053797E-2</v>
      </c>
      <c r="AJ897" s="6">
        <v>4.9709943072460003E-2</v>
      </c>
    </row>
    <row r="898" spans="1:36" s="2" customFormat="1" x14ac:dyDescent="0.2">
      <c r="A898" s="3">
        <v>8165</v>
      </c>
      <c r="B898" s="3"/>
      <c r="C898" s="3"/>
      <c r="D898" s="3"/>
      <c r="E898" s="3"/>
      <c r="F898" s="3" t="s">
        <v>19</v>
      </c>
      <c r="G898" s="3">
        <v>648.8952352</v>
      </c>
      <c r="H898" s="3">
        <v>346.0095</v>
      </c>
      <c r="I898" s="3">
        <v>0.28426574444456998</v>
      </c>
      <c r="J898" s="3">
        <v>0.290651026535511</v>
      </c>
      <c r="K898" s="3">
        <v>0.31223574167561302</v>
      </c>
      <c r="L898" s="3">
        <v>0.36263045763049101</v>
      </c>
      <c r="M898" s="3">
        <v>0.316236314070722</v>
      </c>
      <c r="N898" s="3">
        <v>0.29537026961782697</v>
      </c>
      <c r="O898" s="3">
        <v>0.29615191552551501</v>
      </c>
      <c r="P898" s="3">
        <v>0.32734081971405199</v>
      </c>
      <c r="Q898" s="3">
        <v>0.31725705105030499</v>
      </c>
      <c r="R898" s="3">
        <v>0.32644913458834102</v>
      </c>
      <c r="S898" s="3">
        <v>0.30148246149078001</v>
      </c>
      <c r="T898" s="3">
        <v>0.31365976928521128</v>
      </c>
      <c r="U898" s="3">
        <v>0.29139446871930502</v>
      </c>
      <c r="V898" s="3">
        <v>0.29878972618649602</v>
      </c>
      <c r="W898" s="3">
        <v>0.33712771428526533</v>
      </c>
      <c r="X898" s="3">
        <v>0.35481748874938501</v>
      </c>
      <c r="Y898" s="3">
        <v>0.37013247584166198</v>
      </c>
      <c r="Z898" s="3">
        <v>0.31146570149790898</v>
      </c>
      <c r="AA898" s="3">
        <v>0.31719206365914981</v>
      </c>
      <c r="AB898" s="3">
        <v>0.300166539780789</v>
      </c>
      <c r="AC898" s="3">
        <v>0.271944242118349</v>
      </c>
      <c r="AD898" s="3">
        <v>0.30471654003285498</v>
      </c>
      <c r="AE898" s="3">
        <v>0.31313792303181998</v>
      </c>
      <c r="AF898" s="3">
        <v>0.35707423244496</v>
      </c>
      <c r="AG898" s="6">
        <v>0.35255573646154797</v>
      </c>
      <c r="AH898" s="6">
        <v>0.29124028364105098</v>
      </c>
      <c r="AI898" s="6">
        <v>0.29180011296601699</v>
      </c>
      <c r="AJ898" s="6">
        <v>0.28845667400338199</v>
      </c>
    </row>
    <row r="899" spans="1:36" s="2" customFormat="1" x14ac:dyDescent="0.2">
      <c r="A899" s="3">
        <v>8186</v>
      </c>
      <c r="B899" s="3"/>
      <c r="C899" s="3"/>
      <c r="D899" s="3"/>
      <c r="E899" s="3"/>
      <c r="F899" s="3" t="s">
        <v>19</v>
      </c>
      <c r="G899" s="3">
        <v>652.35362480000003</v>
      </c>
      <c r="H899" s="3">
        <v>29.818999999999999</v>
      </c>
      <c r="I899" s="3">
        <v>1.0380606091262699E-2</v>
      </c>
      <c r="J899" s="3">
        <v>1.37895613926774E-2</v>
      </c>
      <c r="K899" s="3">
        <v>8.9449048547888595E-3</v>
      </c>
      <c r="L899" s="3">
        <v>1.0503971389538701E-2</v>
      </c>
      <c r="M899" s="3">
        <v>1.29480962284942E-2</v>
      </c>
      <c r="N899" s="3">
        <v>2.3575367467195799E-2</v>
      </c>
      <c r="O899" s="3">
        <v>9.4741612043339595E-3</v>
      </c>
      <c r="P899" s="3">
        <v>9.2178856134467801E-2</v>
      </c>
      <c r="Q899" s="3">
        <v>0.27367521779863901</v>
      </c>
      <c r="R899" s="3">
        <v>2.8938845882493201E-2</v>
      </c>
      <c r="S899" s="3">
        <v>8.4633512573619191E-3</v>
      </c>
      <c r="T899" s="3">
        <v>0.10382774908396972</v>
      </c>
      <c r="U899" s="3">
        <v>0.107484931630558</v>
      </c>
      <c r="V899" s="3">
        <v>0.21871238305506699</v>
      </c>
      <c r="W899" s="3">
        <v>5.031404678316366E-2</v>
      </c>
      <c r="X899" s="3">
        <v>2.1620148378565501E-2</v>
      </c>
      <c r="Y899" s="3">
        <v>6.7889380830952299E-3</v>
      </c>
      <c r="Z899" s="3">
        <v>7.5203933768569599E-3</v>
      </c>
      <c r="AA899" s="3">
        <v>2.0452761947802985E-2</v>
      </c>
      <c r="AB899" s="3">
        <v>2.7855775475231999E-2</v>
      </c>
      <c r="AC899" s="3">
        <v>2.8504767836030901E-2</v>
      </c>
      <c r="AD899" s="3">
        <v>1.9020771400165601E-2</v>
      </c>
      <c r="AE899" s="3">
        <v>2.03697112672633E-2</v>
      </c>
      <c r="AF899" s="3">
        <v>1.6172170895108699E-2</v>
      </c>
      <c r="AG899" s="6">
        <v>4.3169671840179197E-2</v>
      </c>
      <c r="AH899" s="6">
        <v>6.1460321688275199E-2</v>
      </c>
      <c r="AI899" s="6">
        <v>3.9260796792704097E-2</v>
      </c>
      <c r="AJ899" s="6">
        <v>4.15465493911545E-2</v>
      </c>
    </row>
    <row r="900" spans="1:36" s="2" customFormat="1" x14ac:dyDescent="0.2">
      <c r="A900" s="3">
        <v>8188</v>
      </c>
      <c r="B900" s="3"/>
      <c r="C900" s="3"/>
      <c r="D900" s="3"/>
      <c r="E900" s="3"/>
      <c r="F900" s="3" t="s">
        <v>19</v>
      </c>
      <c r="G900" s="3">
        <v>652.41399709999996</v>
      </c>
      <c r="H900" s="3">
        <v>127.205</v>
      </c>
      <c r="I900" s="3">
        <v>2.6330966384253199E-2</v>
      </c>
      <c r="J900" s="3">
        <v>2.1914127150132801E-2</v>
      </c>
      <c r="K900" s="3">
        <v>2.2335516472543799E-2</v>
      </c>
      <c r="L900" s="3">
        <v>2.3284796246306201E-2</v>
      </c>
      <c r="M900" s="3">
        <v>5.6665612840551598E-2</v>
      </c>
      <c r="N900" s="3">
        <v>3.5000193250171098E-2</v>
      </c>
      <c r="O900" s="3">
        <v>3.8461895910062903E-2</v>
      </c>
      <c r="P900" s="3">
        <v>3.2750834798569703E-2</v>
      </c>
      <c r="Q900" s="3">
        <v>3.4360543662502303E-2</v>
      </c>
      <c r="R900" s="3">
        <v>8.1142321702963205E-2</v>
      </c>
      <c r="S900" s="3">
        <v>7.8455762342563004E-2</v>
      </c>
      <c r="T900" s="3">
        <v>4.4112681570188592E-2</v>
      </c>
      <c r="U900" s="3">
        <v>2.9572688870202601E-2</v>
      </c>
      <c r="V900" s="3">
        <v>2.60961291145171E-2</v>
      </c>
      <c r="W900" s="3">
        <v>2.4294844890903826E-2</v>
      </c>
      <c r="X900" s="3">
        <v>3.0790551801712199E-2</v>
      </c>
      <c r="Y900" s="3">
        <v>2.1627056119234701E-2</v>
      </c>
      <c r="Z900" s="3">
        <v>1.22866419952261E-2</v>
      </c>
      <c r="AA900" s="3">
        <v>2.4099630759434172E-2</v>
      </c>
      <c r="AB900" s="3">
        <v>8.5169251536858209E-3</v>
      </c>
      <c r="AC900" s="3">
        <v>2.9448737324727602E-2</v>
      </c>
      <c r="AD900" s="3">
        <v>2.6722329933340401E-2</v>
      </c>
      <c r="AE900" s="3">
        <v>2.7757921950697199E-2</v>
      </c>
      <c r="AF900" s="3">
        <v>2.16562400344355E-2</v>
      </c>
      <c r="AG900" s="6">
        <v>5.0053662372652498E-2</v>
      </c>
      <c r="AH900" s="6">
        <v>5.4651728279107699E-2</v>
      </c>
      <c r="AI900" s="6">
        <v>4.6803804699461903E-2</v>
      </c>
      <c r="AJ900" s="6">
        <v>3.5399561074477101E-2</v>
      </c>
    </row>
    <row r="901" spans="1:36" s="2" customFormat="1" x14ac:dyDescent="0.2">
      <c r="A901" s="3">
        <v>8192</v>
      </c>
      <c r="B901" s="3"/>
      <c r="C901" s="3"/>
      <c r="D901" s="3" t="s">
        <v>1035</v>
      </c>
      <c r="E901" s="3" t="s">
        <v>1036</v>
      </c>
      <c r="F901" s="3" t="s">
        <v>22</v>
      </c>
      <c r="G901" s="3">
        <v>652.85279779999996</v>
      </c>
      <c r="H901" s="3">
        <v>346.0095</v>
      </c>
      <c r="I901" s="3">
        <v>0.26500636797366001</v>
      </c>
      <c r="J901" s="3">
        <v>0.274169726366711</v>
      </c>
      <c r="K901" s="3">
        <v>0.28345559799827402</v>
      </c>
      <c r="L901" s="3">
        <v>0.310190169519869</v>
      </c>
      <c r="M901" s="3">
        <v>0.29158881482335403</v>
      </c>
      <c r="N901" s="3">
        <v>0.26419639106267501</v>
      </c>
      <c r="O901" s="3">
        <v>0.282475081741073</v>
      </c>
      <c r="P901" s="3">
        <v>0.29362690124722401</v>
      </c>
      <c r="Q901" s="3">
        <v>0.32843661489746001</v>
      </c>
      <c r="R901" s="3">
        <v>0.29846481612489401</v>
      </c>
      <c r="S901" s="3">
        <v>0.273772969871937</v>
      </c>
      <c r="T901" s="3">
        <v>0.29843407136921829</v>
      </c>
      <c r="U901" s="3">
        <v>0.27417670746482897</v>
      </c>
      <c r="V901" s="3">
        <v>0.28604181298967302</v>
      </c>
      <c r="W901" s="3">
        <v>0.31395099824433481</v>
      </c>
      <c r="X901" s="3">
        <v>0.32134154020542499</v>
      </c>
      <c r="Y901" s="3">
        <v>0.347739004441382</v>
      </c>
      <c r="Z901" s="3">
        <v>0.29265114599322001</v>
      </c>
      <c r="AA901" s="3">
        <v>0.28976044740915868</v>
      </c>
      <c r="AB901" s="3">
        <v>0.287366029205672</v>
      </c>
      <c r="AC901" s="3">
        <v>0.26292466347072002</v>
      </c>
      <c r="AD901" s="3">
        <v>0.28178566611595601</v>
      </c>
      <c r="AE901" s="3">
        <v>0.28665688399248201</v>
      </c>
      <c r="AF901" s="3">
        <v>0.31180011792225998</v>
      </c>
      <c r="AG901" s="6">
        <v>0.32731748785216702</v>
      </c>
      <c r="AH901" s="6">
        <v>0.29238011937781</v>
      </c>
      <c r="AI901" s="6">
        <v>0.297063695515218</v>
      </c>
      <c r="AJ901" s="6">
        <v>0.267129655793169</v>
      </c>
    </row>
    <row r="902" spans="1:36" s="2" customFormat="1" x14ac:dyDescent="0.2">
      <c r="A902" s="3">
        <v>8201</v>
      </c>
      <c r="B902" s="3"/>
      <c r="C902" s="3"/>
      <c r="D902" s="3"/>
      <c r="E902" s="3"/>
      <c r="F902" s="3" t="s">
        <v>19</v>
      </c>
      <c r="G902" s="3">
        <v>654.07530250000002</v>
      </c>
      <c r="H902" s="3">
        <v>167.54949999999999</v>
      </c>
      <c r="I902" s="3">
        <v>0.24304554076608501</v>
      </c>
      <c r="J902" s="3">
        <v>0.242166797758474</v>
      </c>
      <c r="K902" s="3">
        <v>0.25098486815054699</v>
      </c>
      <c r="L902" s="3">
        <v>0.29178680427138898</v>
      </c>
      <c r="M902" s="3">
        <v>0.259190038555145</v>
      </c>
      <c r="N902" s="3">
        <v>0.22605656004041599</v>
      </c>
      <c r="O902" s="3">
        <v>0.24354101104679801</v>
      </c>
      <c r="P902" s="3">
        <v>0.23257289962928801</v>
      </c>
      <c r="Q902" s="3">
        <v>0.261978090934332</v>
      </c>
      <c r="R902" s="3">
        <v>0.26125255521240898</v>
      </c>
      <c r="S902" s="3">
        <v>0.24113506626512499</v>
      </c>
      <c r="T902" s="3">
        <v>0.24706329591053153</v>
      </c>
      <c r="U902" s="3">
        <v>0.224770853938971</v>
      </c>
      <c r="V902" s="3">
        <v>0.25561660131387698</v>
      </c>
      <c r="W902" s="3">
        <v>0.26642321309179895</v>
      </c>
      <c r="X902" s="3">
        <v>0.28385928994801701</v>
      </c>
      <c r="Y902" s="3">
        <v>0.285785468816452</v>
      </c>
      <c r="Z902" s="3">
        <v>0.241370359273337</v>
      </c>
      <c r="AA902" s="3">
        <v>0.24938598300800996</v>
      </c>
      <c r="AB902" s="3">
        <v>0.236679929639697</v>
      </c>
      <c r="AC902" s="3">
        <v>0.2215078207698</v>
      </c>
      <c r="AD902" s="3">
        <v>0.255906780813763</v>
      </c>
      <c r="AE902" s="3">
        <v>0.24796781419109601</v>
      </c>
      <c r="AF902" s="3">
        <v>0.259502434871617</v>
      </c>
      <c r="AG902" s="6">
        <v>0.27929863642108599</v>
      </c>
      <c r="AH902" s="6">
        <v>0.26501307459948298</v>
      </c>
      <c r="AI902" s="6">
        <v>0.26287479098794603</v>
      </c>
      <c r="AJ902" s="6">
        <v>0.23394828199460599</v>
      </c>
    </row>
    <row r="903" spans="1:36" s="2" customFormat="1" x14ac:dyDescent="0.2">
      <c r="A903" s="3">
        <v>8209</v>
      </c>
      <c r="B903" s="3"/>
      <c r="C903" s="3"/>
      <c r="D903" s="3" t="s">
        <v>1037</v>
      </c>
      <c r="E903" s="3" t="s">
        <v>1038</v>
      </c>
      <c r="F903" s="3" t="s">
        <v>22</v>
      </c>
      <c r="G903" s="3">
        <v>654.83290509999995</v>
      </c>
      <c r="H903" s="3">
        <v>346.40699999999998</v>
      </c>
      <c r="I903" s="3">
        <v>0.99950775470585596</v>
      </c>
      <c r="J903" s="3">
        <v>0.94475952299394705</v>
      </c>
      <c r="K903" s="3">
        <v>0.94306188765935095</v>
      </c>
      <c r="L903" s="3">
        <v>0.94679253980424305</v>
      </c>
      <c r="M903" s="3">
        <v>0.997666718861978</v>
      </c>
      <c r="N903" s="3">
        <v>0.89918214908085403</v>
      </c>
      <c r="O903" s="3">
        <v>1.05274807736499</v>
      </c>
      <c r="P903" s="3">
        <v>0.99272601029729801</v>
      </c>
      <c r="Q903" s="3">
        <v>1.06957406436725</v>
      </c>
      <c r="R903" s="3">
        <v>1.00645521402835</v>
      </c>
      <c r="S903" s="3">
        <v>0.94178493374630601</v>
      </c>
      <c r="T903" s="3">
        <v>1.0255035219853426</v>
      </c>
      <c r="U903" s="3">
        <v>0.94283523154813897</v>
      </c>
      <c r="V903" s="3">
        <v>0.96787882395625002</v>
      </c>
      <c r="W903" s="3">
        <v>1.0540926810357414</v>
      </c>
      <c r="X903" s="3">
        <v>0.97687112539165899</v>
      </c>
      <c r="Y903" s="3">
        <v>1.2317595047819501</v>
      </c>
      <c r="Z903" s="3">
        <v>1.0264169417823401</v>
      </c>
      <c r="AA903" s="3">
        <v>0.96920963105543989</v>
      </c>
      <c r="AB903" s="3">
        <v>0.97520295704415605</v>
      </c>
      <c r="AC903" s="3">
        <v>0.94103330173534905</v>
      </c>
      <c r="AD903" s="3">
        <v>1.03535193608487</v>
      </c>
      <c r="AE903" s="3">
        <v>0.974402281267013</v>
      </c>
      <c r="AF903" s="3">
        <v>0.90619330206370197</v>
      </c>
      <c r="AG903" s="6">
        <v>1.1132085137991501</v>
      </c>
      <c r="AH903" s="6">
        <v>1.0752669723839301</v>
      </c>
      <c r="AI903" s="6">
        <v>1.0833606734702801</v>
      </c>
      <c r="AJ903" s="6">
        <v>0.99254755789000604</v>
      </c>
    </row>
    <row r="904" spans="1:36" s="2" customFormat="1" x14ac:dyDescent="0.2">
      <c r="A904" s="3">
        <v>8212</v>
      </c>
      <c r="B904" s="3"/>
      <c r="C904" s="3"/>
      <c r="D904" s="3"/>
      <c r="E904" s="3"/>
      <c r="F904" s="3" t="s">
        <v>19</v>
      </c>
      <c r="G904" s="3">
        <v>655.21247749999998</v>
      </c>
      <c r="H904" s="3">
        <v>27.859000000000002</v>
      </c>
      <c r="I904" s="3">
        <v>0.52602028118041499</v>
      </c>
      <c r="J904" s="3">
        <v>0.46502185453942202</v>
      </c>
      <c r="K904" s="3">
        <v>0.76460440201496105</v>
      </c>
      <c r="L904" s="3">
        <v>0.48279850831620003</v>
      </c>
      <c r="M904" s="3">
        <v>0.50822308489283297</v>
      </c>
      <c r="N904" s="3">
        <v>0.43286605187515798</v>
      </c>
      <c r="O904" s="3">
        <v>0.489840336579418</v>
      </c>
      <c r="P904" s="3">
        <v>0.84747091526076301</v>
      </c>
      <c r="Q904" s="3">
        <v>1.1734532752240301</v>
      </c>
      <c r="R904" s="3">
        <v>0.32745476363370302</v>
      </c>
      <c r="S904" s="3">
        <v>0.25546869162393698</v>
      </c>
      <c r="T904" s="3">
        <v>0.72782955274288685</v>
      </c>
      <c r="U904" s="3">
        <v>0.48314511333821403</v>
      </c>
      <c r="V904" s="3">
        <v>0.58072256515651699</v>
      </c>
      <c r="W904" s="3">
        <v>0.5134899286190876</v>
      </c>
      <c r="X904" s="3">
        <v>0.45379853746826598</v>
      </c>
      <c r="Y904" s="3">
        <v>0.650025375922197</v>
      </c>
      <c r="Z904" s="3">
        <v>0.351346964410167</v>
      </c>
      <c r="AA904" s="3">
        <v>0.41349012188436152</v>
      </c>
      <c r="AB904" s="3">
        <v>0.34257057651557699</v>
      </c>
      <c r="AC904" s="3">
        <v>0.51958744589835504</v>
      </c>
      <c r="AD904" s="3">
        <v>0.509746471467316</v>
      </c>
      <c r="AE904" s="3">
        <v>0.38796314880036098</v>
      </c>
      <c r="AF904" s="3">
        <v>0.32956907839345401</v>
      </c>
      <c r="AG904" s="6">
        <v>0.57965941226850604</v>
      </c>
      <c r="AH904" s="6">
        <v>0.60584274241442804</v>
      </c>
      <c r="AI904" s="6">
        <v>0.62225196900526503</v>
      </c>
      <c r="AJ904" s="6">
        <v>0.49332651474650502</v>
      </c>
    </row>
    <row r="905" spans="1:36" s="2" customFormat="1" x14ac:dyDescent="0.2">
      <c r="A905" s="3">
        <v>8213</v>
      </c>
      <c r="B905" s="3"/>
      <c r="C905" s="3"/>
      <c r="D905" s="3" t="s">
        <v>1039</v>
      </c>
      <c r="E905" s="3" t="s">
        <v>1040</v>
      </c>
      <c r="F905" s="3" t="s">
        <v>22</v>
      </c>
      <c r="G905" s="3">
        <v>655.32124350000004</v>
      </c>
      <c r="H905" s="3">
        <v>32.868000000000002</v>
      </c>
      <c r="I905" s="3">
        <v>0.304433009662472</v>
      </c>
      <c r="J905" s="3">
        <v>0.26567862679331999</v>
      </c>
      <c r="K905" s="3">
        <v>0.501154959793639</v>
      </c>
      <c r="L905" s="3">
        <v>0.279070126969995</v>
      </c>
      <c r="M905" s="3">
        <v>0.36558750914417598</v>
      </c>
      <c r="N905" s="3">
        <v>0.25406175850804003</v>
      </c>
      <c r="O905" s="3">
        <v>0.28986167068918101</v>
      </c>
      <c r="P905" s="3">
        <v>0.48400581811329402</v>
      </c>
      <c r="Q905" s="3">
        <v>0.62717705663359802</v>
      </c>
      <c r="R905" s="3">
        <v>0.20947050381740601</v>
      </c>
      <c r="S905" s="3">
        <v>0.164170458462714</v>
      </c>
      <c r="T905" s="3">
        <v>0.41097597501096478</v>
      </c>
      <c r="U905" s="3">
        <v>0.50974726171275697</v>
      </c>
      <c r="V905" s="3">
        <v>0.49258808791973202</v>
      </c>
      <c r="W905" s="3">
        <v>0.40331204958259781</v>
      </c>
      <c r="X905" s="3">
        <v>0.25883601406238499</v>
      </c>
      <c r="Y905" s="3">
        <v>0.57217161173208897</v>
      </c>
      <c r="Z905" s="3">
        <v>0.213857440130891</v>
      </c>
      <c r="AA905" s="3">
        <v>0.28696567989283306</v>
      </c>
      <c r="AB905" s="3">
        <v>0.25818204051509203</v>
      </c>
      <c r="AC905" s="3">
        <v>0.32688358581265198</v>
      </c>
      <c r="AD905" s="3">
        <v>0.389147036554711</v>
      </c>
      <c r="AE905" s="3">
        <v>0.243696070003184</v>
      </c>
      <c r="AF905" s="3">
        <v>0.22387858316732501</v>
      </c>
      <c r="AG905" s="6">
        <v>0.424439900793598</v>
      </c>
      <c r="AH905" s="6">
        <v>0.29285231297912101</v>
      </c>
      <c r="AI905" s="6">
        <v>0.50825874043936103</v>
      </c>
      <c r="AJ905" s="6">
        <v>0.37108647248652299</v>
      </c>
    </row>
    <row r="906" spans="1:36" s="2" customFormat="1" x14ac:dyDescent="0.2">
      <c r="A906" s="3">
        <v>8214</v>
      </c>
      <c r="B906" s="3"/>
      <c r="C906" s="3"/>
      <c r="D906" s="3" t="s">
        <v>1039</v>
      </c>
      <c r="E906" s="3" t="s">
        <v>1041</v>
      </c>
      <c r="F906" s="3" t="s">
        <v>22</v>
      </c>
      <c r="G906" s="3">
        <v>655.33405159999995</v>
      </c>
      <c r="H906" s="3">
        <v>346.23050000000001</v>
      </c>
      <c r="I906" s="3">
        <v>5.6351995566652303E-2</v>
      </c>
      <c r="J906" s="3">
        <v>5.5468285488423398E-2</v>
      </c>
      <c r="K906" s="3">
        <v>5.2562330975705097E-2</v>
      </c>
      <c r="L906" s="3">
        <v>5.5790393025005998E-2</v>
      </c>
      <c r="M906" s="3">
        <v>6.0086761237995799E-2</v>
      </c>
      <c r="N906" s="3">
        <v>5.0920208382061502E-2</v>
      </c>
      <c r="O906" s="3">
        <v>5.8373575636054303E-2</v>
      </c>
      <c r="P906" s="3">
        <v>5.3905638216798502E-2</v>
      </c>
      <c r="Q906" s="3">
        <v>6.6280282501356397E-2</v>
      </c>
      <c r="R906" s="3">
        <v>6.2132184218833202E-2</v>
      </c>
      <c r="S906" s="3">
        <v>5.4049344805016698E-2</v>
      </c>
      <c r="T906" s="3">
        <v>5.9234018596840785E-2</v>
      </c>
      <c r="U906" s="3">
        <v>4.9594965262498701E-2</v>
      </c>
      <c r="V906" s="3">
        <v>5.1118429481706203E-2</v>
      </c>
      <c r="W906" s="3">
        <v>5.8744794196467665E-2</v>
      </c>
      <c r="X906" s="3">
        <v>5.7318956938122598E-2</v>
      </c>
      <c r="Y906" s="3">
        <v>6.8336475290396395E-2</v>
      </c>
      <c r="Z906" s="3">
        <v>5.70367127207441E-2</v>
      </c>
      <c r="AA906" s="3">
        <v>5.4616210862061504E-2</v>
      </c>
      <c r="AB906" s="3">
        <v>5.24711136934276E-2</v>
      </c>
      <c r="AC906" s="3">
        <v>5.2116531470529297E-2</v>
      </c>
      <c r="AD906" s="3">
        <v>5.43812878635185E-2</v>
      </c>
      <c r="AE906" s="3">
        <v>5.6580292734370097E-2</v>
      </c>
      <c r="AF906" s="3">
        <v>5.4628843198358201E-2</v>
      </c>
      <c r="AG906" s="6">
        <v>6.62554011830081E-2</v>
      </c>
      <c r="AH906" s="6">
        <v>5.5582631552696202E-2</v>
      </c>
      <c r="AI906" s="6">
        <v>6.1075627300161098E-2</v>
      </c>
      <c r="AJ906" s="6">
        <v>6.02629891862205E-2</v>
      </c>
    </row>
    <row r="907" spans="1:36" s="2" customFormat="1" x14ac:dyDescent="0.2">
      <c r="A907" s="3">
        <v>8221</v>
      </c>
      <c r="B907" s="3"/>
      <c r="C907" s="3"/>
      <c r="D907" s="3" t="s">
        <v>1042</v>
      </c>
      <c r="E907" s="3" t="s">
        <v>1043</v>
      </c>
      <c r="F907" s="3" t="s">
        <v>22</v>
      </c>
      <c r="G907" s="3">
        <v>656.07295829999998</v>
      </c>
      <c r="H907" s="3">
        <v>167.46299999999999</v>
      </c>
      <c r="I907" s="3">
        <v>0.96446037192318801</v>
      </c>
      <c r="J907" s="3">
        <v>0.92997621503565997</v>
      </c>
      <c r="K907" s="3">
        <v>0.98633245327306995</v>
      </c>
      <c r="L907" s="3">
        <v>1.08258416465984</v>
      </c>
      <c r="M907" s="3">
        <v>1.00053006279588</v>
      </c>
      <c r="N907" s="3">
        <v>0.92176919239862198</v>
      </c>
      <c r="O907" s="3">
        <v>0.97149980364600996</v>
      </c>
      <c r="P907" s="3">
        <v>0.97070909993338395</v>
      </c>
      <c r="Q907" s="3">
        <v>0.99833542946435405</v>
      </c>
      <c r="R907" s="3">
        <v>1.0400268429139199</v>
      </c>
      <c r="S907" s="3">
        <v>0.98148730724557798</v>
      </c>
      <c r="T907" s="3">
        <v>0.98629657049428265</v>
      </c>
      <c r="U907" s="3">
        <v>0.884996180427989</v>
      </c>
      <c r="V907" s="3">
        <v>1.00926740638279</v>
      </c>
      <c r="W907" s="3">
        <v>1.0604390611821559</v>
      </c>
      <c r="X907" s="3">
        <v>1.08043722157672</v>
      </c>
      <c r="Y907" s="3">
        <v>1.17352680179286</v>
      </c>
      <c r="Z907" s="3">
        <v>0.99749963608808601</v>
      </c>
      <c r="AA907" s="3">
        <v>0.99304600456464098</v>
      </c>
      <c r="AB907" s="3">
        <v>0.95896974725266404</v>
      </c>
      <c r="AC907" s="3">
        <v>0.93052791106829602</v>
      </c>
      <c r="AD907" s="3">
        <v>1.0094942151906301</v>
      </c>
      <c r="AE907" s="3">
        <v>0.98428896215572403</v>
      </c>
      <c r="AF907" s="3">
        <v>1.02157771790069</v>
      </c>
      <c r="AG907" s="6">
        <v>1.12426607767002</v>
      </c>
      <c r="AH907" s="6">
        <v>1.0480282378482699</v>
      </c>
      <c r="AI907" s="6">
        <v>1.0286807267607601</v>
      </c>
      <c r="AJ907" s="6">
        <v>0.92915760792995095</v>
      </c>
    </row>
    <row r="908" spans="1:36" s="2" customFormat="1" x14ac:dyDescent="0.2">
      <c r="A908" s="3">
        <v>8228</v>
      </c>
      <c r="B908" s="3"/>
      <c r="C908" s="3"/>
      <c r="D908" s="3" t="s">
        <v>1044</v>
      </c>
      <c r="E908" s="3" t="s">
        <v>1045</v>
      </c>
      <c r="F908" s="3" t="s">
        <v>22</v>
      </c>
      <c r="G908" s="3">
        <v>656.5281718</v>
      </c>
      <c r="H908" s="3">
        <v>32.240499999999997</v>
      </c>
      <c r="I908" s="3">
        <v>4.1433277499936597E-2</v>
      </c>
      <c r="J908" s="3">
        <v>7.6211732384250497E-2</v>
      </c>
      <c r="K908" s="3">
        <v>5.8945415458057197E-2</v>
      </c>
      <c r="L908" s="3">
        <v>3.31980933370562E-2</v>
      </c>
      <c r="M908" s="3">
        <v>6.7291980334633003E-2</v>
      </c>
      <c r="N908" s="3">
        <v>6.0370241427710199E-2</v>
      </c>
      <c r="O908" s="3">
        <v>5.9826618906217398E-2</v>
      </c>
      <c r="P908" s="3">
        <v>3.8610576925080201E-2</v>
      </c>
      <c r="Q908" s="3">
        <v>2.66597702274942E-2</v>
      </c>
      <c r="R908" s="3">
        <v>4.1370502094835497E-2</v>
      </c>
      <c r="S908" s="3">
        <v>5.0704783502870499E-2</v>
      </c>
      <c r="T908" s="3">
        <v>4.2566719508781742E-2</v>
      </c>
      <c r="U908" s="3">
        <v>5.4056026317308999E-2</v>
      </c>
      <c r="V908" s="3">
        <v>4.4625433298670997E-2</v>
      </c>
      <c r="W908" s="3">
        <v>4.8232758655261575E-2</v>
      </c>
      <c r="X908" s="3">
        <v>2.9384923634908799E-2</v>
      </c>
      <c r="Y908" s="3">
        <v>4.1394228945809297E-2</v>
      </c>
      <c r="Z908" s="3">
        <v>9.1521940203327795E-2</v>
      </c>
      <c r="AA908" s="3">
        <v>8.4444824726293222E-2</v>
      </c>
      <c r="AB908" s="3">
        <v>0.11083910809315201</v>
      </c>
      <c r="AC908" s="3">
        <v>5.0059107797456502E-2</v>
      </c>
      <c r="AD908" s="3">
        <v>0.15693702515583999</v>
      </c>
      <c r="AE908" s="3">
        <v>4.2035975347480103E-2</v>
      </c>
      <c r="AF908" s="3">
        <v>5.7358261261301301E-2</v>
      </c>
      <c r="AG908" s="6">
        <v>5.5304410856345097E-2</v>
      </c>
      <c r="AH908" s="6">
        <v>5.3823567026972802E-2</v>
      </c>
      <c r="AI908" s="6">
        <v>5.2259825439897697E-2</v>
      </c>
      <c r="AJ908" s="6">
        <v>4.5851112666848298E-2</v>
      </c>
    </row>
    <row r="909" spans="1:36" s="2" customFormat="1" x14ac:dyDescent="0.2">
      <c r="A909" s="3">
        <v>8269</v>
      </c>
      <c r="B909" s="3"/>
      <c r="C909" s="3"/>
      <c r="D909" s="3" t="s">
        <v>1046</v>
      </c>
      <c r="E909" s="3" t="s">
        <v>1047</v>
      </c>
      <c r="F909" s="3" t="s">
        <v>22</v>
      </c>
      <c r="G909" s="3">
        <v>658.77784020000001</v>
      </c>
      <c r="H909" s="3">
        <v>346.37599999999998</v>
      </c>
      <c r="I909" s="3">
        <v>0.13563342381214899</v>
      </c>
      <c r="J909" s="3">
        <v>0.12754743608258001</v>
      </c>
      <c r="K909" s="3">
        <v>0.125621663912065</v>
      </c>
      <c r="L909" s="3">
        <v>0.13211854784128901</v>
      </c>
      <c r="M909" s="3">
        <v>0.13326823525383599</v>
      </c>
      <c r="N909" s="3">
        <v>0.117684914622423</v>
      </c>
      <c r="O909" s="3">
        <v>0.13265510690617599</v>
      </c>
      <c r="P909" s="3">
        <v>0.13209055460136099</v>
      </c>
      <c r="Q909" s="3">
        <v>0.139886198664079</v>
      </c>
      <c r="R909" s="3">
        <v>0.13549050991835701</v>
      </c>
      <c r="S909" s="3">
        <v>0.121578836576463</v>
      </c>
      <c r="T909" s="3">
        <v>0.1336087640285796</v>
      </c>
      <c r="U909" s="3">
        <v>0.11985639794027</v>
      </c>
      <c r="V909" s="3">
        <v>0.12531498363068799</v>
      </c>
      <c r="W909" s="3">
        <v>0.1385408496273951</v>
      </c>
      <c r="X909" s="3">
        <v>0.13174402533744201</v>
      </c>
      <c r="Y909" s="3">
        <v>0.16214555300576999</v>
      </c>
      <c r="Z909" s="3">
        <v>0.13305979948553101</v>
      </c>
      <c r="AA909" s="3">
        <v>0.13551640337218179</v>
      </c>
      <c r="AB909" s="3">
        <v>0.130955211482496</v>
      </c>
      <c r="AC909" s="3">
        <v>0.12617838664443101</v>
      </c>
      <c r="AD909" s="3">
        <v>0.14763768744432401</v>
      </c>
      <c r="AE909" s="3">
        <v>0.13502020768506501</v>
      </c>
      <c r="AF909" s="3">
        <v>0.12910351821869501</v>
      </c>
      <c r="AG909" s="6">
        <v>0.14935135974145</v>
      </c>
      <c r="AH909" s="6">
        <v>0.141875800827583</v>
      </c>
      <c r="AI909" s="6">
        <v>0.15077366232894401</v>
      </c>
      <c r="AJ909" s="6">
        <v>0.14242882398325199</v>
      </c>
    </row>
    <row r="910" spans="1:36" s="2" customFormat="1" x14ac:dyDescent="0.2">
      <c r="A910" s="3">
        <v>8295</v>
      </c>
      <c r="B910" s="3"/>
      <c r="C910" s="3"/>
      <c r="D910" s="3" t="s">
        <v>1048</v>
      </c>
      <c r="E910" s="3" t="s">
        <v>1049</v>
      </c>
      <c r="F910" s="3" t="s">
        <v>22</v>
      </c>
      <c r="G910" s="3">
        <v>660.96771720000004</v>
      </c>
      <c r="H910" s="3">
        <v>345.96550000000002</v>
      </c>
      <c r="I910" s="3">
        <v>6.4291278895167697E-2</v>
      </c>
      <c r="J910" s="3">
        <v>6.9290258363272197E-2</v>
      </c>
      <c r="K910" s="3">
        <v>7.2886674104105001E-2</v>
      </c>
      <c r="L910" s="3">
        <v>0.10843275628563399</v>
      </c>
      <c r="M910" s="3">
        <v>7.5097136510788601E-2</v>
      </c>
      <c r="N910" s="3">
        <v>6.8062907052273802E-2</v>
      </c>
      <c r="O910" s="3">
        <v>6.6037686680056495E-2</v>
      </c>
      <c r="P910" s="3">
        <v>8.1740230201874597E-2</v>
      </c>
      <c r="Q910" s="3">
        <v>6.7154170513589198E-2</v>
      </c>
      <c r="R910" s="3">
        <v>8.3093606568870701E-2</v>
      </c>
      <c r="S910" s="3">
        <v>7.1446285293024395E-2</v>
      </c>
      <c r="T910" s="3">
        <v>7.2769212491661586E-2</v>
      </c>
      <c r="U910" s="3">
        <v>5.9892962926309697E-2</v>
      </c>
      <c r="V910" s="3">
        <v>6.9781124568665698E-2</v>
      </c>
      <c r="W910" s="3">
        <v>8.0552031693476564E-2</v>
      </c>
      <c r="X910" s="3">
        <v>9.6534567945597505E-2</v>
      </c>
      <c r="Y910" s="3">
        <v>8.1187630795407195E-2</v>
      </c>
      <c r="Z910" s="3">
        <v>7.5042776742869605E-2</v>
      </c>
      <c r="AA910" s="3">
        <v>7.6973824274680497E-2</v>
      </c>
      <c r="AB910" s="3">
        <v>6.3329497294285303E-2</v>
      </c>
      <c r="AC910" s="3">
        <v>6.4572780484460801E-2</v>
      </c>
      <c r="AD910" s="3">
        <v>6.5889390108203105E-2</v>
      </c>
      <c r="AE910" s="3">
        <v>7.5517878886174006E-2</v>
      </c>
      <c r="AF910" s="3">
        <v>9.9281217868644994E-2</v>
      </c>
      <c r="AG910" s="6">
        <v>8.7275956129957505E-2</v>
      </c>
      <c r="AH910" s="6">
        <v>5.8307919727323E-2</v>
      </c>
      <c r="AI910" s="6">
        <v>5.98175160820563E-2</v>
      </c>
      <c r="AJ910" s="6">
        <v>5.6165075633715797E-2</v>
      </c>
    </row>
    <row r="911" spans="1:36" s="2" customFormat="1" x14ac:dyDescent="0.2">
      <c r="A911" s="3">
        <v>8323</v>
      </c>
      <c r="B911" s="3"/>
      <c r="C911" s="3"/>
      <c r="D911" s="3"/>
      <c r="E911" s="3"/>
      <c r="F911" s="3" t="s">
        <v>19</v>
      </c>
      <c r="G911" s="3">
        <v>663.34905030000004</v>
      </c>
      <c r="H911" s="3">
        <v>30.279</v>
      </c>
      <c r="I911" s="3">
        <v>1.1457430762681999</v>
      </c>
      <c r="J911" s="3">
        <v>0.74250333378507305</v>
      </c>
      <c r="K911" s="3">
        <v>0.59844362205947599</v>
      </c>
      <c r="L911" s="3">
        <v>1.0438270952707001</v>
      </c>
      <c r="M911" s="3">
        <v>1.03778727673919</v>
      </c>
      <c r="N911" s="3">
        <v>1.05661543630218</v>
      </c>
      <c r="O911" s="3">
        <v>1.01195106963332</v>
      </c>
      <c r="P911" s="3">
        <v>0.66058180799933996</v>
      </c>
      <c r="Q911" s="3">
        <v>0.81998457744298703</v>
      </c>
      <c r="R911" s="3">
        <v>1.1459916163900401</v>
      </c>
      <c r="S911" s="3">
        <v>1.09677162869221</v>
      </c>
      <c r="T911" s="3">
        <v>0.88894764586173081</v>
      </c>
      <c r="U911" s="3">
        <v>1.0458029456279301</v>
      </c>
      <c r="V911" s="3">
        <v>0.97824619954088798</v>
      </c>
      <c r="W911" s="3">
        <v>1.2138657734332581</v>
      </c>
      <c r="X911" s="3">
        <v>1.1231537771603499</v>
      </c>
      <c r="Y911" s="3">
        <v>1.46611487436903</v>
      </c>
      <c r="Z911" s="3">
        <v>1.23393764154652</v>
      </c>
      <c r="AA911" s="3">
        <v>0.85342375212163746</v>
      </c>
      <c r="AB911" s="3">
        <v>1.1465411949033499</v>
      </c>
      <c r="AC911" s="3">
        <v>0.83352735451063098</v>
      </c>
      <c r="AD911" s="3">
        <v>0.85474271931729995</v>
      </c>
      <c r="AE911" s="3">
        <v>0.80528219305408899</v>
      </c>
      <c r="AF911" s="3">
        <v>0.79778845205450799</v>
      </c>
      <c r="AG911" s="6">
        <v>1.31021666207826</v>
      </c>
      <c r="AH911" s="6">
        <v>1.4244507511620601</v>
      </c>
      <c r="AI911" s="6">
        <v>1.13377833433282</v>
      </c>
      <c r="AJ911" s="6">
        <v>1.12192231586698</v>
      </c>
    </row>
    <row r="912" spans="1:36" s="2" customFormat="1" x14ac:dyDescent="0.2">
      <c r="A912" s="3">
        <v>8340</v>
      </c>
      <c r="B912" s="3"/>
      <c r="C912" s="3"/>
      <c r="D912" s="3"/>
      <c r="E912" s="3"/>
      <c r="F912" s="3" t="s">
        <v>19</v>
      </c>
      <c r="G912" s="3">
        <v>664.34843139999998</v>
      </c>
      <c r="H912" s="3">
        <v>209.71350000000001</v>
      </c>
      <c r="I912" s="3">
        <v>1.68528633664498E-2</v>
      </c>
      <c r="J912" s="3">
        <v>3.3199460430985199E-2</v>
      </c>
      <c r="K912" s="3">
        <v>2.6055949655486601E-2</v>
      </c>
      <c r="L912" s="3">
        <v>2.11598994474081E-2</v>
      </c>
      <c r="M912" s="3">
        <v>1.9328336620331801E-2</v>
      </c>
      <c r="N912" s="3">
        <v>2.1964506516998598E-2</v>
      </c>
      <c r="O912" s="3">
        <v>2.7993992505943501E-2</v>
      </c>
      <c r="P912" s="3">
        <v>4.42604538610002E-2</v>
      </c>
      <c r="Q912" s="3">
        <v>3.8769166046634197E-2</v>
      </c>
      <c r="R912" s="3">
        <v>3.8451223817530703E-2</v>
      </c>
      <c r="S912" s="3">
        <v>2.58025217937457E-2</v>
      </c>
      <c r="T912" s="3">
        <v>3.6031671204748414E-2</v>
      </c>
      <c r="U912" s="3">
        <v>3.7129019541634001E-2</v>
      </c>
      <c r="V912" s="3">
        <v>4.3812984771269797E-2</v>
      </c>
      <c r="W912" s="3">
        <v>4.4626873031595182E-2</v>
      </c>
      <c r="X912" s="3">
        <v>5.54453019838657E-2</v>
      </c>
      <c r="Y912" s="3">
        <v>4.1578068164931203E-2</v>
      </c>
      <c r="Z912" s="3">
        <v>3.7263837194498703E-2</v>
      </c>
      <c r="AA912" s="3">
        <v>3.5203936640694787E-2</v>
      </c>
      <c r="AB912" s="3">
        <v>2.76331519999106E-2</v>
      </c>
      <c r="AC912" s="3">
        <v>2.9213317230583399E-2</v>
      </c>
      <c r="AD912" s="3">
        <v>3.62163182692097E-2</v>
      </c>
      <c r="AE912" s="3">
        <v>2.9319158360797699E-2</v>
      </c>
      <c r="AF912" s="3">
        <v>4.5161859811162802E-2</v>
      </c>
      <c r="AG912" s="6">
        <v>4.0411732750598797E-2</v>
      </c>
      <c r="AH912" s="6">
        <v>3.8394632327446498E-2</v>
      </c>
      <c r="AI912" s="6">
        <v>3.9692739157232301E-2</v>
      </c>
      <c r="AJ912" s="6">
        <v>3.5138318629983303E-2</v>
      </c>
    </row>
    <row r="913" spans="1:36" s="2" customFormat="1" x14ac:dyDescent="0.2">
      <c r="A913" s="3">
        <v>8354</v>
      </c>
      <c r="B913" s="3"/>
      <c r="C913" s="3"/>
      <c r="D913" s="3"/>
      <c r="E913" s="3"/>
      <c r="F913" s="3" t="s">
        <v>19</v>
      </c>
      <c r="G913" s="3">
        <v>665.24828000000002</v>
      </c>
      <c r="H913" s="3">
        <v>214.39750000000001</v>
      </c>
      <c r="I913" s="3">
        <v>6.9044157295871803E-3</v>
      </c>
      <c r="J913" s="3">
        <v>7.8684626940283796E-3</v>
      </c>
      <c r="K913" s="3">
        <v>1.0568817801184901E-2</v>
      </c>
      <c r="L913" s="3">
        <v>4.9778206268098497E-3</v>
      </c>
      <c r="M913" s="3">
        <v>3.3482510740634598E-3</v>
      </c>
      <c r="N913" s="3">
        <v>8.8249460333696197E-3</v>
      </c>
      <c r="O913" s="3">
        <v>5.1333295633800999E-2</v>
      </c>
      <c r="P913" s="3">
        <v>6.7215899652029601E-3</v>
      </c>
      <c r="Q913" s="3">
        <v>1.03722415154332E-2</v>
      </c>
      <c r="R913" s="3">
        <v>1.88505196828932E-2</v>
      </c>
      <c r="S913" s="3">
        <v>1.43972121411657E-2</v>
      </c>
      <c r="T913" s="3">
        <v>2.1572007079589131E-2</v>
      </c>
      <c r="U913" s="3">
        <v>2.5618329474301998E-3</v>
      </c>
      <c r="V913" s="3">
        <v>4.7586572966665797E-3</v>
      </c>
      <c r="W913" s="3">
        <v>8.6191918345936234E-3</v>
      </c>
      <c r="X913" s="3">
        <v>1.8815786681017799E-2</v>
      </c>
      <c r="Y913" s="3">
        <v>4.17946677414123E-3</v>
      </c>
      <c r="Z913" s="3">
        <v>5.9830897779608603E-3</v>
      </c>
      <c r="AA913" s="3">
        <v>1.5704920689369024E-2</v>
      </c>
      <c r="AB913" s="3">
        <v>3.8269147810269699E-3</v>
      </c>
      <c r="AC913" s="3">
        <v>5.2138267173237702E-3</v>
      </c>
      <c r="AD913" s="3">
        <v>4.6179218704800098E-3</v>
      </c>
      <c r="AE913" s="3">
        <v>2.5571874815734998E-2</v>
      </c>
      <c r="AF913" s="3">
        <v>2.5313377837037299E-2</v>
      </c>
      <c r="AG913" s="6">
        <v>1.4532894233252399E-2</v>
      </c>
      <c r="AH913" s="6">
        <v>1.46924287990451E-2</v>
      </c>
      <c r="AI913" s="6">
        <v>1.6614817812581201E-2</v>
      </c>
      <c r="AJ913" s="6">
        <v>1.4674819610926501E-2</v>
      </c>
    </row>
    <row r="914" spans="1:36" s="2" customFormat="1" x14ac:dyDescent="0.2">
      <c r="A914" s="3">
        <v>8389</v>
      </c>
      <c r="B914" s="3"/>
      <c r="C914" s="3"/>
      <c r="D914" s="3"/>
      <c r="E914" s="3"/>
      <c r="F914" s="3" t="s">
        <v>19</v>
      </c>
      <c r="G914" s="3">
        <v>668.07726660000003</v>
      </c>
      <c r="H914" s="3">
        <v>20.545000000000002</v>
      </c>
      <c r="I914" s="3">
        <v>9.7840901699309795E-3</v>
      </c>
      <c r="J914" s="3">
        <v>3.302322373977E-2</v>
      </c>
      <c r="K914" s="3">
        <v>2.8947938190614801E-2</v>
      </c>
      <c r="L914" s="3">
        <v>3.4576739910719897E-2</v>
      </c>
      <c r="M914" s="3">
        <v>0.174322709377392</v>
      </c>
      <c r="N914" s="3">
        <v>9.4873687871607507E-2</v>
      </c>
      <c r="O914" s="3">
        <v>3.6147942618441897E-2</v>
      </c>
      <c r="P914" s="3">
        <v>3.7321407122809298E-2</v>
      </c>
      <c r="Q914" s="3">
        <v>2.4250054536066299E-2</v>
      </c>
      <c r="R914" s="3">
        <v>7.6789758804651401E-2</v>
      </c>
      <c r="S914" s="3">
        <v>6.0383423805275699E-2</v>
      </c>
      <c r="T914" s="3">
        <v>3.977582606827737E-2</v>
      </c>
      <c r="U914" s="3">
        <v>1.6121793738291E-2</v>
      </c>
      <c r="V914" s="3">
        <v>1.83931630448354E-2</v>
      </c>
      <c r="W914" s="3">
        <v>4.7945885118533378E-2</v>
      </c>
      <c r="X914" s="3">
        <v>0.104327606011222</v>
      </c>
      <c r="Y914" s="3">
        <v>3.1487437560936103E-2</v>
      </c>
      <c r="Z914" s="3">
        <v>2.4112766872578802E-2</v>
      </c>
      <c r="AA914" s="3">
        <v>8.1018338629708531E-2</v>
      </c>
      <c r="AB914" s="3">
        <v>0.155143111282907</v>
      </c>
      <c r="AC914" s="3">
        <v>4.7408124690892499E-2</v>
      </c>
      <c r="AD914" s="3">
        <v>0.118371790118751</v>
      </c>
      <c r="AE914" s="3">
        <v>2.5691810536995398E-2</v>
      </c>
      <c r="AF914" s="3">
        <v>8.3798455715485803E-2</v>
      </c>
      <c r="AG914" s="6">
        <v>6.5486406212949905E-2</v>
      </c>
      <c r="AH914" s="6">
        <v>8.6234702013315803E-2</v>
      </c>
      <c r="AI914" s="6">
        <v>6.6720400450550998E-2</v>
      </c>
      <c r="AJ914" s="6">
        <v>5.23688262291876E-2</v>
      </c>
    </row>
    <row r="915" spans="1:36" s="2" customFormat="1" x14ac:dyDescent="0.2">
      <c r="A915" s="3">
        <v>8394</v>
      </c>
      <c r="B915" s="3"/>
      <c r="C915" s="3"/>
      <c r="D915" s="3"/>
      <c r="E915" s="3"/>
      <c r="F915" s="3" t="s">
        <v>19</v>
      </c>
      <c r="G915" s="3">
        <v>668.54758679999998</v>
      </c>
      <c r="H915" s="3">
        <v>32.975999999999999</v>
      </c>
      <c r="I915" s="3">
        <v>2.6659342331987499E-2</v>
      </c>
      <c r="J915" s="3">
        <v>3.5691007275295103E-2</v>
      </c>
      <c r="K915" s="3">
        <v>3.0810052788768201E-2</v>
      </c>
      <c r="L915" s="3">
        <v>2.5733300011061201E-2</v>
      </c>
      <c r="M915" s="3">
        <v>2.9950659951640202E-2</v>
      </c>
      <c r="N915" s="3">
        <v>2.4654933211281E-2</v>
      </c>
      <c r="O915" s="3">
        <v>4.90788708229861E-2</v>
      </c>
      <c r="P915" s="3">
        <v>8.9304782677056896E-2</v>
      </c>
      <c r="Q915" s="3">
        <v>0.20350812852764499</v>
      </c>
      <c r="R915" s="3">
        <v>1.42259231896958E-2</v>
      </c>
      <c r="S915" s="3">
        <v>2.5327806626359001E-2</v>
      </c>
      <c r="T915" s="3">
        <v>9.5126514855655611E-2</v>
      </c>
      <c r="U915" s="3">
        <v>9.9543539170382805E-2</v>
      </c>
      <c r="V915" s="3">
        <v>0.110378663460105</v>
      </c>
      <c r="W915" s="3">
        <v>4.5786195516861361E-2</v>
      </c>
      <c r="X915" s="3">
        <v>3.1810192859068102E-2</v>
      </c>
      <c r="Y915" s="3">
        <v>2.1632393677099501E-2</v>
      </c>
      <c r="Z915" s="3">
        <v>2.3750994690008999E-2</v>
      </c>
      <c r="AA915" s="3">
        <v>2.5702849813934205E-2</v>
      </c>
      <c r="AB915" s="3">
        <v>2.7832022300089999E-2</v>
      </c>
      <c r="AC915" s="3">
        <v>2.3929162092881401E-2</v>
      </c>
      <c r="AD915" s="3">
        <v>3.64486608415635E-2</v>
      </c>
      <c r="AE915" s="3">
        <v>1.87394608431725E-2</v>
      </c>
      <c r="AF915" s="3">
        <v>2.1787120970153E-2</v>
      </c>
      <c r="AG915" s="6">
        <v>4.5011049669259E-2</v>
      </c>
      <c r="AH915" s="6">
        <v>4.7295128779059899E-2</v>
      </c>
      <c r="AI915" s="6">
        <v>4.4123463793917801E-2</v>
      </c>
      <c r="AJ915" s="6">
        <v>4.6104111596941499E-2</v>
      </c>
    </row>
    <row r="916" spans="1:36" s="2" customFormat="1" x14ac:dyDescent="0.2">
      <c r="A916" s="3">
        <v>8419</v>
      </c>
      <c r="B916" s="3"/>
      <c r="C916" s="3"/>
      <c r="D916" s="3" t="s">
        <v>1050</v>
      </c>
      <c r="E916" s="3" t="s">
        <v>1051</v>
      </c>
      <c r="F916" s="3" t="s">
        <v>22</v>
      </c>
      <c r="G916" s="3">
        <v>671.46245490000001</v>
      </c>
      <c r="H916" s="3">
        <v>38.137500000000003</v>
      </c>
      <c r="I916" s="3">
        <v>1.53161422249902E-2</v>
      </c>
      <c r="J916" s="3">
        <v>1.6233780279830998E-2</v>
      </c>
      <c r="K916" s="3">
        <v>1.65664196943907E-2</v>
      </c>
      <c r="L916" s="3">
        <v>1.4797664575674401E-2</v>
      </c>
      <c r="M916" s="3">
        <v>1.38568323486948E-2</v>
      </c>
      <c r="N916" s="3">
        <v>1.40522183317604E-2</v>
      </c>
      <c r="O916" s="3">
        <v>8.90086726015899E-2</v>
      </c>
      <c r="P916" s="3">
        <v>0.15190023369614999</v>
      </c>
      <c r="Q916" s="3">
        <v>0.26564988353938601</v>
      </c>
      <c r="R916" s="3">
        <v>0.16385396965386401</v>
      </c>
      <c r="S916" s="3">
        <v>0.28587398173482198</v>
      </c>
      <c r="T916" s="3">
        <v>0.1800551390954355</v>
      </c>
      <c r="U916" s="3">
        <v>0.293436443134167</v>
      </c>
      <c r="V916" s="3">
        <v>0.22668132158770599</v>
      </c>
      <c r="W916" s="3">
        <v>0.16214985312351027</v>
      </c>
      <c r="X916" s="3">
        <v>0.160606092999942</v>
      </c>
      <c r="Y916" s="3">
        <v>0.157457951667238</v>
      </c>
      <c r="Z916" s="3">
        <v>2.6198717032091898E-2</v>
      </c>
      <c r="AA916" s="3">
        <v>4.3293836603769002E-2</v>
      </c>
      <c r="AB916" s="3">
        <v>2.8607824697718599E-2</v>
      </c>
      <c r="AC916" s="3">
        <v>0.105319410533773</v>
      </c>
      <c r="AD916" s="3">
        <v>2.47739383724731E-2</v>
      </c>
      <c r="AE916" s="3">
        <v>1.2719467790110701E-2</v>
      </c>
      <c r="AF916" s="3">
        <v>7.4635767889740606E-2</v>
      </c>
      <c r="AG916" s="6">
        <v>0.117841568900427</v>
      </c>
      <c r="AH916" s="6">
        <v>0.110550103420785</v>
      </c>
      <c r="AI916" s="6">
        <v>0.112035676876441</v>
      </c>
      <c r="AJ916" s="6">
        <v>0.11401126070315699</v>
      </c>
    </row>
    <row r="917" spans="1:36" s="2" customFormat="1" x14ac:dyDescent="0.2">
      <c r="A917" s="3">
        <v>8423</v>
      </c>
      <c r="B917" s="3"/>
      <c r="C917" s="3"/>
      <c r="D917" s="3"/>
      <c r="E917" s="3"/>
      <c r="F917" s="3" t="s">
        <v>19</v>
      </c>
      <c r="G917" s="3">
        <v>672.23557530000005</v>
      </c>
      <c r="H917" s="3">
        <v>28.091000000000001</v>
      </c>
      <c r="I917" s="3">
        <v>0.23172575265547901</v>
      </c>
      <c r="J917" s="3">
        <v>0.22730227937713099</v>
      </c>
      <c r="K917" s="3">
        <v>0.43008488152148899</v>
      </c>
      <c r="L917" s="3">
        <v>0.26633061705349997</v>
      </c>
      <c r="M917" s="3">
        <v>0.28271842719322698</v>
      </c>
      <c r="N917" s="3">
        <v>0.207989779190726</v>
      </c>
      <c r="O917" s="3">
        <v>0.22425406923685501</v>
      </c>
      <c r="P917" s="3">
        <v>0.45967015015881502</v>
      </c>
      <c r="Q917" s="3">
        <v>0.662959763656639</v>
      </c>
      <c r="R917" s="3">
        <v>0.18807852823794</v>
      </c>
      <c r="S917" s="3">
        <v>0.145521771561549</v>
      </c>
      <c r="T917" s="3">
        <v>0.3925290921272313</v>
      </c>
      <c r="U917" s="3">
        <v>0.27867895311920698</v>
      </c>
      <c r="V917" s="3">
        <v>0.33155638865998999</v>
      </c>
      <c r="W917" s="3">
        <v>0.29390086404981575</v>
      </c>
      <c r="X917" s="3">
        <v>0.24732465885850299</v>
      </c>
      <c r="Y917" s="3">
        <v>0.380638910938143</v>
      </c>
      <c r="Z917" s="3">
        <v>0.206792430820366</v>
      </c>
      <c r="AA917" s="3">
        <v>0.18021821035570262</v>
      </c>
      <c r="AB917" s="3">
        <v>0.212021477467355</v>
      </c>
      <c r="AC917" s="3">
        <v>0.315937500962928</v>
      </c>
      <c r="AD917" s="3">
        <v>0.287193752473759</v>
      </c>
      <c r="AE917" s="3">
        <v>7.69352963619367E-3</v>
      </c>
      <c r="AF917" s="3">
        <v>0.18294638981257599</v>
      </c>
      <c r="AG917" s="6">
        <v>0.34870240281256198</v>
      </c>
      <c r="AH917" s="6">
        <v>0.35559133822800099</v>
      </c>
      <c r="AI917" s="6">
        <v>0.30893048992343403</v>
      </c>
      <c r="AJ917" s="6">
        <v>0.30630451193728497</v>
      </c>
    </row>
    <row r="918" spans="1:36" s="2" customFormat="1" x14ac:dyDescent="0.2">
      <c r="A918" s="3">
        <v>8424</v>
      </c>
      <c r="B918" s="3"/>
      <c r="C918" s="3"/>
      <c r="D918" s="3" t="s">
        <v>1039</v>
      </c>
      <c r="E918" s="3" t="s">
        <v>1040</v>
      </c>
      <c r="F918" s="3" t="s">
        <v>22</v>
      </c>
      <c r="G918" s="3">
        <v>672.34690850000004</v>
      </c>
      <c r="H918" s="3">
        <v>32.975999999999999</v>
      </c>
      <c r="I918" s="3">
        <v>0.288453321178885</v>
      </c>
      <c r="J918" s="3">
        <v>0.23575687578365501</v>
      </c>
      <c r="K918" s="3">
        <v>0.48385507029443198</v>
      </c>
      <c r="L918" s="3">
        <v>0.266247310697804</v>
      </c>
      <c r="M918" s="3">
        <v>0.292709342011929</v>
      </c>
      <c r="N918" s="3">
        <v>0.24450217136136099</v>
      </c>
      <c r="O918" s="3">
        <v>0.286217990774289</v>
      </c>
      <c r="P918" s="3">
        <v>0.49792738028917399</v>
      </c>
      <c r="Q918" s="3">
        <v>0.69737163751424402</v>
      </c>
      <c r="R918" s="3">
        <v>0.17280751410002201</v>
      </c>
      <c r="S918" s="3">
        <v>0.14662364781631801</v>
      </c>
      <c r="T918" s="3">
        <v>0.42701431847902255</v>
      </c>
      <c r="U918" s="3">
        <v>0.27371311813090399</v>
      </c>
      <c r="V918" s="3">
        <v>0.34334519423580601</v>
      </c>
      <c r="W918" s="3">
        <v>0.29173293082221396</v>
      </c>
      <c r="X918" s="3">
        <v>0.228438188358278</v>
      </c>
      <c r="Y918" s="3">
        <v>0.38553599764494101</v>
      </c>
      <c r="Z918" s="3">
        <v>0.21314902515261799</v>
      </c>
      <c r="AA918" s="3">
        <v>0.27391263793162746</v>
      </c>
      <c r="AB918" s="3">
        <v>0.26617980789142998</v>
      </c>
      <c r="AC918" s="3">
        <v>0.31372289340236698</v>
      </c>
      <c r="AD918" s="3">
        <v>0.36515375995638899</v>
      </c>
      <c r="AE918" s="3">
        <v>0.22898451892549701</v>
      </c>
      <c r="AF918" s="3">
        <v>0.21557060037654299</v>
      </c>
      <c r="AG918" s="6">
        <v>0.36517148551608702</v>
      </c>
      <c r="AH918" s="6">
        <v>0.33440587078689399</v>
      </c>
      <c r="AI918" s="6">
        <v>0.33715205863745001</v>
      </c>
      <c r="AJ918" s="6">
        <v>0.348959766717296</v>
      </c>
    </row>
    <row r="919" spans="1:36" s="2" customFormat="1" x14ac:dyDescent="0.2">
      <c r="A919" s="3">
        <v>8430</v>
      </c>
      <c r="B919" s="3"/>
      <c r="C919" s="3"/>
      <c r="D919" s="3" t="s">
        <v>1052</v>
      </c>
      <c r="E919" s="3" t="s">
        <v>1053</v>
      </c>
      <c r="F919" s="3" t="s">
        <v>22</v>
      </c>
      <c r="G919" s="3">
        <v>672.52865240000006</v>
      </c>
      <c r="H919" s="3">
        <v>42.298999999999999</v>
      </c>
      <c r="I919" s="3">
        <v>5.5654084849531299E-2</v>
      </c>
      <c r="J919" s="3">
        <v>7.3670349049061196E-2</v>
      </c>
      <c r="K919" s="3">
        <v>6.1647662281945403E-2</v>
      </c>
      <c r="L919" s="3">
        <v>5.8376821089561597E-2</v>
      </c>
      <c r="M919" s="3">
        <v>6.5157963464340996E-2</v>
      </c>
      <c r="N919" s="3">
        <v>8.0379875534282205E-2</v>
      </c>
      <c r="O919" s="3">
        <v>0.101338822979885</v>
      </c>
      <c r="P919" s="3">
        <v>0.111881753431381</v>
      </c>
      <c r="Q919" s="3">
        <v>0.13752485320823701</v>
      </c>
      <c r="R919" s="3">
        <v>0.114146330952639</v>
      </c>
      <c r="S919" s="3">
        <v>0.164799048805334</v>
      </c>
      <c r="T919" s="3">
        <v>0.1214266525409981</v>
      </c>
      <c r="U919" s="3">
        <v>0.16163976446613201</v>
      </c>
      <c r="V919" s="3">
        <v>9.4000783806704097E-2</v>
      </c>
      <c r="W919" s="3">
        <v>0.10685422122056129</v>
      </c>
      <c r="X919" s="3">
        <v>0.111045096236024</v>
      </c>
      <c r="Y919" s="3">
        <v>0.11225553286522701</v>
      </c>
      <c r="Z919" s="3">
        <v>5.8618815191551397E-2</v>
      </c>
      <c r="AA919" s="3">
        <v>6.6759170173196547E-2</v>
      </c>
      <c r="AB919" s="3">
        <v>6.3790699895812E-2</v>
      </c>
      <c r="AC919" s="3">
        <v>4.6831691778843103E-2</v>
      </c>
      <c r="AD919" s="3">
        <v>8.5519661237364902E-2</v>
      </c>
      <c r="AE919" s="3">
        <v>5.6119174694536297E-2</v>
      </c>
      <c r="AF919" s="3">
        <v>6.7224655339590197E-2</v>
      </c>
      <c r="AG919" s="6">
        <v>0.120650511973715</v>
      </c>
      <c r="AH919" s="6">
        <v>6.6600994381683806E-2</v>
      </c>
      <c r="AI919" s="6">
        <v>8.7757642610446301E-2</v>
      </c>
      <c r="AJ919" s="6">
        <v>9.6311257227554195E-2</v>
      </c>
    </row>
    <row r="920" spans="1:36" s="2" customFormat="1" x14ac:dyDescent="0.2">
      <c r="A920" s="3">
        <v>8470</v>
      </c>
      <c r="B920" s="3"/>
      <c r="C920" s="3"/>
      <c r="D920" s="3" t="s">
        <v>1054</v>
      </c>
      <c r="E920" s="3" t="s">
        <v>1055</v>
      </c>
      <c r="F920" s="3" t="s">
        <v>22</v>
      </c>
      <c r="G920" s="3">
        <v>675.34245880000003</v>
      </c>
      <c r="H920" s="3">
        <v>346.79599999999999</v>
      </c>
      <c r="I920" s="3">
        <v>5.3916704130501501E-2</v>
      </c>
      <c r="J920" s="3">
        <v>5.1838719204216899E-2</v>
      </c>
      <c r="K920" s="3">
        <v>4.9489928908147997E-2</v>
      </c>
      <c r="L920" s="3">
        <v>5.1015877709429398E-2</v>
      </c>
      <c r="M920" s="3">
        <v>5.4053723046225001E-2</v>
      </c>
      <c r="N920" s="3">
        <v>5.2456583759469003E-2</v>
      </c>
      <c r="O920" s="3">
        <v>5.41869610872164E-2</v>
      </c>
      <c r="P920" s="3">
        <v>5.1288577676210201E-2</v>
      </c>
      <c r="Q920" s="3">
        <v>4.9158653031948399E-2</v>
      </c>
      <c r="R920" s="3">
        <v>5.8571349434945297E-2</v>
      </c>
      <c r="S920" s="3">
        <v>4.9636377365349697E-2</v>
      </c>
      <c r="T920" s="3">
        <v>5.2056557158796174E-2</v>
      </c>
      <c r="U920" s="3">
        <v>4.7203550765195001E-2</v>
      </c>
      <c r="V920" s="3">
        <v>5.2730724305493103E-2</v>
      </c>
      <c r="W920" s="3">
        <v>5.4821562383713225E-2</v>
      </c>
      <c r="X920" s="3">
        <v>5.4473262394335302E-2</v>
      </c>
      <c r="Y920" s="3">
        <v>6.1783466850883699E-2</v>
      </c>
      <c r="Z920" s="3">
        <v>5.0529391820129999E-2</v>
      </c>
      <c r="AA920" s="3">
        <v>5.1929893544700789E-2</v>
      </c>
      <c r="AB920" s="3">
        <v>5.4688682083185003E-2</v>
      </c>
      <c r="AC920" s="3">
        <v>5.23144360906386E-2</v>
      </c>
      <c r="AD920" s="3">
        <v>5.6905434136145197E-2</v>
      </c>
      <c r="AE920" s="3">
        <v>4.8274875981098198E-2</v>
      </c>
      <c r="AF920" s="3">
        <v>4.9430621360200697E-2</v>
      </c>
      <c r="AG920" s="6">
        <v>5.64842091470125E-2</v>
      </c>
      <c r="AH920" s="6">
        <v>5.6372385812027102E-2</v>
      </c>
      <c r="AI920" s="6">
        <v>5.7566913840922003E-2</v>
      </c>
      <c r="AJ920" s="6">
        <v>5.5597073569229903E-2</v>
      </c>
    </row>
    <row r="921" spans="1:36" s="2" customFormat="1" x14ac:dyDescent="0.2">
      <c r="A921" s="3">
        <v>8483</v>
      </c>
      <c r="B921" s="3"/>
      <c r="C921" s="3"/>
      <c r="D921" s="3"/>
      <c r="E921" s="3"/>
      <c r="F921" s="3" t="s">
        <v>19</v>
      </c>
      <c r="G921" s="3">
        <v>676.44064390000005</v>
      </c>
      <c r="H921" s="3">
        <v>30.052</v>
      </c>
      <c r="I921" s="3">
        <v>5.32265857412898E-2</v>
      </c>
      <c r="J921" s="3">
        <v>3.4589447029168302E-2</v>
      </c>
      <c r="K921" s="3">
        <v>3.5889422677545801E-2</v>
      </c>
      <c r="L921" s="3">
        <v>4.22495706714782E-2</v>
      </c>
      <c r="M921" s="3">
        <v>4.1398157445300503E-2</v>
      </c>
      <c r="N921" s="3">
        <v>4.4808804172358302E-2</v>
      </c>
      <c r="O921" s="3">
        <v>4.6995149000473101E-2</v>
      </c>
      <c r="P921" s="3">
        <v>4.4444028213577999E-2</v>
      </c>
      <c r="Q921" s="3">
        <v>0.180221545934103</v>
      </c>
      <c r="R921" s="3">
        <v>2.80137694397278E-2</v>
      </c>
      <c r="S921" s="3">
        <v>4.4620333173830198E-2</v>
      </c>
      <c r="T921" s="3">
        <v>7.970626976753023E-2</v>
      </c>
      <c r="U921" s="3">
        <v>6.5293561331001296E-2</v>
      </c>
      <c r="V921" s="3">
        <v>0.13124778974704501</v>
      </c>
      <c r="W921" s="3">
        <v>5.8229496292716211E-2</v>
      </c>
      <c r="X921" s="3">
        <v>4.4481647300967E-2</v>
      </c>
      <c r="Y921" s="3">
        <v>4.2401508253424001E-2</v>
      </c>
      <c r="Z921" s="3">
        <v>4.9925442227578297E-2</v>
      </c>
      <c r="AA921" s="3">
        <v>3.0361772056205098E-2</v>
      </c>
      <c r="AB921" s="3">
        <v>1.96079428177812E-2</v>
      </c>
      <c r="AC921" s="3">
        <v>2.9741694290518601E-2</v>
      </c>
      <c r="AD921" s="3">
        <v>2.6507541047421999E-2</v>
      </c>
      <c r="AE921" s="3">
        <v>4.2114777110278397E-2</v>
      </c>
      <c r="AF921" s="3">
        <v>2.67282131374563E-2</v>
      </c>
      <c r="AG921" s="6">
        <v>3.9365508719825797E-2</v>
      </c>
      <c r="AH921" s="6">
        <v>5.7081050420188899E-2</v>
      </c>
      <c r="AI921" s="6">
        <v>3.75796455438989E-2</v>
      </c>
      <c r="AJ921" s="6">
        <v>3.8464597467570701E-2</v>
      </c>
    </row>
    <row r="922" spans="1:36" s="2" customFormat="1" x14ac:dyDescent="0.2">
      <c r="A922" s="3">
        <v>8486</v>
      </c>
      <c r="B922" s="3"/>
      <c r="C922" s="3"/>
      <c r="D922" s="3"/>
      <c r="E922" s="3"/>
      <c r="F922" s="3" t="s">
        <v>19</v>
      </c>
      <c r="G922" s="3">
        <v>676.59010560000002</v>
      </c>
      <c r="H922" s="3">
        <v>42.167999999999999</v>
      </c>
      <c r="I922" s="3">
        <v>1.6976061331029E-2</v>
      </c>
      <c r="J922" s="3">
        <v>2.2629052008086702E-2</v>
      </c>
      <c r="K922" s="3">
        <v>1.43865922202939E-2</v>
      </c>
      <c r="L922" s="3">
        <v>3.0282059471421499E-2</v>
      </c>
      <c r="M922" s="3">
        <v>2.1673813978533601E-2</v>
      </c>
      <c r="N922" s="3">
        <v>1.1710845346867499E-2</v>
      </c>
      <c r="O922" s="3">
        <v>1.6922612592270101E-2</v>
      </c>
      <c r="P922" s="3">
        <v>1.01181827394162E-2</v>
      </c>
      <c r="Q922" s="3">
        <v>1.04537549173474E-2</v>
      </c>
      <c r="R922" s="3">
        <v>1.2349149188655199E-2</v>
      </c>
      <c r="S922" s="3">
        <v>1.01293234993148E-2</v>
      </c>
      <c r="T922" s="3">
        <v>1.2246394001872656E-2</v>
      </c>
      <c r="U922" s="3">
        <v>1.46098325039569E-2</v>
      </c>
      <c r="V922" s="3">
        <v>1.9807995094801099E-2</v>
      </c>
      <c r="W922" s="3">
        <v>1.6226058512966622E-2</v>
      </c>
      <c r="X922" s="3">
        <v>1.3770562575472999E-2</v>
      </c>
      <c r="Y922" s="3">
        <v>1.78244053535133E-2</v>
      </c>
      <c r="Z922" s="3">
        <v>1.6251786503005201E-2</v>
      </c>
      <c r="AA922" s="3">
        <v>9.7007468780074199E-3</v>
      </c>
      <c r="AB922" s="3">
        <v>1.1637803773263599E-2</v>
      </c>
      <c r="AC922" s="3">
        <v>1.38846756743813E-2</v>
      </c>
      <c r="AD922" s="3">
        <v>6.56050650565871E-3</v>
      </c>
      <c r="AE922" s="3">
        <v>9.7539914971080804E-3</v>
      </c>
      <c r="AF922" s="3">
        <v>1.0492372996894201E-2</v>
      </c>
      <c r="AG922" s="6">
        <v>1.5878261803129599E-2</v>
      </c>
      <c r="AH922" s="6">
        <v>1.4732688339544499E-2</v>
      </c>
      <c r="AI922" s="6">
        <v>1.4409212807118699E-2</v>
      </c>
      <c r="AJ922" s="6">
        <v>1.15524446379759E-2</v>
      </c>
    </row>
    <row r="923" spans="1:36" s="2" customFormat="1" x14ac:dyDescent="0.2">
      <c r="A923" s="3">
        <v>8495</v>
      </c>
      <c r="B923" s="3"/>
      <c r="C923" s="3"/>
      <c r="D923" s="3" t="s">
        <v>1039</v>
      </c>
      <c r="E923" s="3" t="s">
        <v>1040</v>
      </c>
      <c r="F923" s="3" t="s">
        <v>22</v>
      </c>
      <c r="G923" s="3">
        <v>677.30029839999997</v>
      </c>
      <c r="H923" s="3">
        <v>33.352499999999999</v>
      </c>
      <c r="I923" s="3">
        <v>2.1350182577950599E-2</v>
      </c>
      <c r="J923" s="3">
        <v>2.5207498713054999E-2</v>
      </c>
      <c r="K923" s="3">
        <v>4.00659028313161E-2</v>
      </c>
      <c r="L923" s="3">
        <v>2.2112716150994999E-2</v>
      </c>
      <c r="M923" s="3">
        <v>2.6007600469820601E-2</v>
      </c>
      <c r="N923" s="3">
        <v>2.23605704862073E-2</v>
      </c>
      <c r="O923" s="3">
        <v>2.4122292342818701E-2</v>
      </c>
      <c r="P923" s="3">
        <v>3.46907693567967E-2</v>
      </c>
      <c r="Q923" s="3">
        <v>4.4973995300035798E-2</v>
      </c>
      <c r="R923" s="3">
        <v>2.3246025080156999E-2</v>
      </c>
      <c r="S923" s="3">
        <v>1.51122808845305E-2</v>
      </c>
      <c r="T923" s="3">
        <v>3.151237912970907E-2</v>
      </c>
      <c r="U923" s="3">
        <v>2.6072624572905399E-2</v>
      </c>
      <c r="V923" s="3">
        <v>3.05296681726696E-2</v>
      </c>
      <c r="W923" s="3">
        <v>2.5160953473216473E-2</v>
      </c>
      <c r="X923" s="3">
        <v>1.9668446913216401E-2</v>
      </c>
      <c r="Y923" s="3">
        <v>3.0109471573479301E-2</v>
      </c>
      <c r="Z923" s="3">
        <v>2.1402643928400099E-2</v>
      </c>
      <c r="AA923" s="3">
        <v>2.7414854835022432E-2</v>
      </c>
      <c r="AB923" s="3">
        <v>2.65169280275925E-2</v>
      </c>
      <c r="AC923" s="3">
        <v>2.67253094359097E-2</v>
      </c>
      <c r="AD923" s="3">
        <v>3.53497471283514E-2</v>
      </c>
      <c r="AE923" s="3">
        <v>1.8452205923906399E-2</v>
      </c>
      <c r="AF923" s="3">
        <v>2.9037913530262999E-2</v>
      </c>
      <c r="AG923" s="6">
        <v>2.8723169348245901E-2</v>
      </c>
      <c r="AH923" s="6">
        <v>2.8464922680805201E-2</v>
      </c>
      <c r="AI923" s="6">
        <v>3.7356691859954397E-2</v>
      </c>
      <c r="AJ923" s="6">
        <v>2.91465545048195E-2</v>
      </c>
    </row>
    <row r="924" spans="1:36" s="2" customFormat="1" x14ac:dyDescent="0.2">
      <c r="A924" s="3">
        <v>8518</v>
      </c>
      <c r="B924" s="3"/>
      <c r="C924" s="3"/>
      <c r="D924" s="3"/>
      <c r="E924" s="3"/>
      <c r="F924" s="3" t="s">
        <v>19</v>
      </c>
      <c r="G924" s="3">
        <v>678.56876720000002</v>
      </c>
      <c r="H924" s="3">
        <v>32.6935</v>
      </c>
      <c r="I924" s="3">
        <v>1.8007177323695899E-2</v>
      </c>
      <c r="J924" s="3">
        <v>2.48448067596591E-2</v>
      </c>
      <c r="K924" s="3">
        <v>1.8943081065172899E-2</v>
      </c>
      <c r="L924" s="3">
        <v>2.5933638085302201E-2</v>
      </c>
      <c r="M924" s="3">
        <v>2.4897269143722599E-2</v>
      </c>
      <c r="N924" s="3">
        <v>1.8734569158131001E-2</v>
      </c>
      <c r="O924" s="3">
        <v>3.7720437914182003E-2</v>
      </c>
      <c r="P924" s="3">
        <v>6.4059004403564199E-2</v>
      </c>
      <c r="Q924" s="3">
        <v>0.117852768429189</v>
      </c>
      <c r="R924" s="3">
        <v>2.38128578440574E-2</v>
      </c>
      <c r="S924" s="3">
        <v>3.4864904616367202E-2</v>
      </c>
      <c r="T924" s="3">
        <v>6.4436365778558519E-2</v>
      </c>
      <c r="U924" s="3">
        <v>6.8733032319229101E-2</v>
      </c>
      <c r="V924" s="3">
        <v>4.6932232455955999E-2</v>
      </c>
      <c r="W924" s="3">
        <v>3.3839018475460794E-2</v>
      </c>
      <c r="X924" s="3">
        <v>2.5897872450375899E-2</v>
      </c>
      <c r="Y924" s="3">
        <v>3.0051169479071899E-2</v>
      </c>
      <c r="Z924" s="3">
        <v>1.8374338894842301E-2</v>
      </c>
      <c r="AA924" s="3">
        <v>1.9108791526746424E-2</v>
      </c>
      <c r="AB924" s="3">
        <v>2.0566272083624201E-2</v>
      </c>
      <c r="AC924" s="3">
        <v>2.73973130566398E-2</v>
      </c>
      <c r="AD924" s="3">
        <v>2.0262325844785298E-2</v>
      </c>
      <c r="AE924" s="3">
        <v>1.5385698171670299E-2</v>
      </c>
      <c r="AF924" s="3">
        <v>1.8023599781244501E-2</v>
      </c>
      <c r="AG924" s="6">
        <v>4.6528423772116502E-2</v>
      </c>
      <c r="AH924" s="6">
        <v>3.5729522624660101E-2</v>
      </c>
      <c r="AI924" s="6">
        <v>3.4411640375473701E-2</v>
      </c>
      <c r="AJ924" s="6">
        <v>4.0128468459802502E-2</v>
      </c>
    </row>
    <row r="925" spans="1:36" s="2" customFormat="1" x14ac:dyDescent="0.2">
      <c r="A925" s="3">
        <v>8526</v>
      </c>
      <c r="B925" s="3"/>
      <c r="C925" s="3"/>
      <c r="D925" s="3"/>
      <c r="E925" s="3"/>
      <c r="F925" s="3" t="s">
        <v>19</v>
      </c>
      <c r="G925" s="3">
        <v>679.26406829999996</v>
      </c>
      <c r="H925" s="3">
        <v>44.953499999999998</v>
      </c>
      <c r="I925" s="3">
        <v>8.7259272895998004E-3</v>
      </c>
      <c r="J925" s="3">
        <v>7.9938431606423194E-3</v>
      </c>
      <c r="K925" s="3">
        <v>1.22639553955485E-2</v>
      </c>
      <c r="L925" s="3">
        <v>7.48413104461526E-3</v>
      </c>
      <c r="M925" s="3">
        <v>7.01144621390012E-3</v>
      </c>
      <c r="N925" s="3">
        <v>8.3194491043013206E-3</v>
      </c>
      <c r="O925" s="3">
        <v>3.7512032266487402E-2</v>
      </c>
      <c r="P925" s="3">
        <v>8.7816868855322399E-3</v>
      </c>
      <c r="Q925" s="3">
        <v>8.6926291077590503E-3</v>
      </c>
      <c r="R925" s="3">
        <v>2.5838504823172698E-2</v>
      </c>
      <c r="S925" s="3">
        <v>1.0086117423814E-2</v>
      </c>
      <c r="T925" s="3">
        <v>1.8255488427306323E-2</v>
      </c>
      <c r="U925" s="3">
        <v>1.32673111588857E-2</v>
      </c>
      <c r="V925" s="3">
        <v>6.1717409872079996E-3</v>
      </c>
      <c r="W925" s="3">
        <v>1.492271426402497E-2</v>
      </c>
      <c r="X925" s="3">
        <v>2.3837045272977201E-2</v>
      </c>
      <c r="Y925" s="3">
        <v>1.0471310881065E-2</v>
      </c>
      <c r="Z925" s="3">
        <v>1.4917373205005699E-2</v>
      </c>
      <c r="AA925" s="3">
        <v>4.0649684214792647E-2</v>
      </c>
      <c r="AB925" s="3">
        <v>1.1642840442572499E-2</v>
      </c>
      <c r="AC925" s="3">
        <v>1.26758412649767E-2</v>
      </c>
      <c r="AD925" s="3">
        <v>9.5497384825977902E-3</v>
      </c>
      <c r="AE925" s="3">
        <v>6.2314557594987899E-2</v>
      </c>
      <c r="AF925" s="3">
        <v>7.1452514087555805E-2</v>
      </c>
      <c r="AG925" s="6">
        <v>2.5132202980595899E-2</v>
      </c>
      <c r="AH925" s="6">
        <v>2.2303707386162299E-2</v>
      </c>
      <c r="AI925" s="6">
        <v>2.260856843487E-2</v>
      </c>
      <c r="AJ925" s="6">
        <v>2.2543054225222101E-2</v>
      </c>
    </row>
    <row r="926" spans="1:36" s="2" customFormat="1" x14ac:dyDescent="0.2">
      <c r="A926" s="3">
        <v>8535</v>
      </c>
      <c r="B926" s="3"/>
      <c r="C926" s="3"/>
      <c r="D926" s="3"/>
      <c r="E926" s="3"/>
      <c r="F926" s="3" t="s">
        <v>19</v>
      </c>
      <c r="G926" s="3">
        <v>680.37354819999996</v>
      </c>
      <c r="H926" s="3">
        <v>29.937999999999999</v>
      </c>
      <c r="I926" s="3">
        <v>1.28861171700114</v>
      </c>
      <c r="J926" s="3">
        <v>0.79361499667091995</v>
      </c>
      <c r="K926" s="3">
        <v>0.643508567392994</v>
      </c>
      <c r="L926" s="3">
        <v>1.13034006761468</v>
      </c>
      <c r="M926" s="3">
        <v>1.1267960140722599</v>
      </c>
      <c r="N926" s="3">
        <v>1.2151907220084599</v>
      </c>
      <c r="O926" s="3">
        <v>1.0827040025969501</v>
      </c>
      <c r="P926" s="3">
        <v>0.70410822975543896</v>
      </c>
      <c r="Q926" s="3">
        <v>0.88616631153139203</v>
      </c>
      <c r="R926" s="3">
        <v>1.30983587826485</v>
      </c>
      <c r="S926" s="3">
        <v>1.1651974174740201</v>
      </c>
      <c r="T926" s="3">
        <v>0.96029760794289531</v>
      </c>
      <c r="U926" s="3">
        <v>1.1039874660059901</v>
      </c>
      <c r="V926" s="3">
        <v>1.02055211554129</v>
      </c>
      <c r="W926" s="3">
        <v>1.3496004489870383</v>
      </c>
      <c r="X926" s="3">
        <v>1.2721094778598601</v>
      </c>
      <c r="Y926" s="3">
        <v>1.67330372338962</v>
      </c>
      <c r="Z926" s="3">
        <v>1.3497249055751801</v>
      </c>
      <c r="AA926" s="3">
        <v>0.92248503478453459</v>
      </c>
      <c r="AB926" s="3">
        <v>1.2563421014470699</v>
      </c>
      <c r="AC926" s="3">
        <v>0.93286637516262305</v>
      </c>
      <c r="AD926" s="3">
        <v>0.90000517531181101</v>
      </c>
      <c r="AE926" s="3">
        <v>0.86755354811738905</v>
      </c>
      <c r="AF926" s="3">
        <v>0.87080697828416997</v>
      </c>
      <c r="AG926" s="6">
        <v>1.4221801352747501</v>
      </c>
      <c r="AH926" s="6">
        <v>1.4857188654184901</v>
      </c>
      <c r="AI926" s="6">
        <v>1.2079421802116801</v>
      </c>
      <c r="AJ926" s="6">
        <v>1.18063731661467</v>
      </c>
    </row>
    <row r="927" spans="1:36" s="2" customFormat="1" x14ac:dyDescent="0.2">
      <c r="A927" s="3">
        <v>8579</v>
      </c>
      <c r="B927" s="3"/>
      <c r="C927" s="3"/>
      <c r="D927" s="3"/>
      <c r="E927" s="3"/>
      <c r="F927" s="3" t="s">
        <v>19</v>
      </c>
      <c r="G927" s="3">
        <v>684.44476259999999</v>
      </c>
      <c r="H927" s="3">
        <v>30.068999999999999</v>
      </c>
      <c r="I927" s="3">
        <v>0.132725399095283</v>
      </c>
      <c r="J927" s="3">
        <v>0.12973070953274099</v>
      </c>
      <c r="K927" s="3">
        <v>9.9651047197803197E-2</v>
      </c>
      <c r="L927" s="3">
        <v>0.147922254004523</v>
      </c>
      <c r="M927" s="3">
        <v>0.191042112810801</v>
      </c>
      <c r="N927" s="3">
        <v>0.212509031075196</v>
      </c>
      <c r="O927" s="3">
        <v>0.276704989453673</v>
      </c>
      <c r="P927" s="3">
        <v>4.1116996413157497E-2</v>
      </c>
      <c r="Q927" s="3">
        <v>0.104723567729837</v>
      </c>
      <c r="R927" s="3">
        <v>0.19881684191933599</v>
      </c>
      <c r="S927" s="3">
        <v>0.145085103988606</v>
      </c>
      <c r="T927" s="3">
        <v>0.14706900888323887</v>
      </c>
      <c r="U927" s="3">
        <v>8.8739847171164496E-2</v>
      </c>
      <c r="V927" s="3">
        <v>7.9148300082581002E-2</v>
      </c>
      <c r="W927" s="3">
        <v>0.39605163619424244</v>
      </c>
      <c r="X927" s="3">
        <v>0.50956180679780505</v>
      </c>
      <c r="Y927" s="3">
        <v>0.34358516067111</v>
      </c>
      <c r="Z927" s="3">
        <v>0.75738651365454401</v>
      </c>
      <c r="AA927" s="3">
        <v>0.42845986056012808</v>
      </c>
      <c r="AB927" s="3">
        <v>0.51323468311815201</v>
      </c>
      <c r="AC927" s="3">
        <v>0.30030980674908597</v>
      </c>
      <c r="AD927" s="3">
        <v>0.40584254846478102</v>
      </c>
      <c r="AE927" s="3">
        <v>0.59746427269223601</v>
      </c>
      <c r="AF927" s="3">
        <v>0.298338472243249</v>
      </c>
      <c r="AG927" s="6">
        <v>0.178047414891983</v>
      </c>
      <c r="AH927" s="6">
        <v>0.20596380977780701</v>
      </c>
      <c r="AI927" s="6">
        <v>0.15367779032510001</v>
      </c>
      <c r="AJ927" s="6">
        <v>0.160662184425646</v>
      </c>
    </row>
    <row r="928" spans="1:36" s="2" customFormat="1" x14ac:dyDescent="0.2">
      <c r="A928" s="3">
        <v>8580</v>
      </c>
      <c r="B928" s="3"/>
      <c r="C928" s="3"/>
      <c r="D928" s="3"/>
      <c r="E928" s="3"/>
      <c r="F928" s="3" t="s">
        <v>19</v>
      </c>
      <c r="G928" s="3">
        <v>684.55730500000004</v>
      </c>
      <c r="H928" s="3">
        <v>32.718000000000004</v>
      </c>
      <c r="I928" s="3">
        <v>6.1356735965965498E-2</v>
      </c>
      <c r="J928" s="3">
        <v>0.10417243144105801</v>
      </c>
      <c r="K928" s="3">
        <v>4.9578067649240998E-2</v>
      </c>
      <c r="L928" s="3">
        <v>4.0523315960104798E-2</v>
      </c>
      <c r="M928" s="3">
        <v>9.5474037634747599E-2</v>
      </c>
      <c r="N928" s="3">
        <v>4.5927843648870599E-2</v>
      </c>
      <c r="O928" s="3">
        <v>7.7561934889972206E-2</v>
      </c>
      <c r="P928" s="3">
        <v>5.92474474605914E-2</v>
      </c>
      <c r="Q928" s="3">
        <v>4.3056679297662603E-2</v>
      </c>
      <c r="R928" s="3">
        <v>4.4727862205115397E-2</v>
      </c>
      <c r="S928" s="3">
        <v>4.9156138139166299E-2</v>
      </c>
      <c r="T928" s="3">
        <v>5.7352683140621821E-2</v>
      </c>
      <c r="U928" s="3">
        <v>3.4550238164526098E-2</v>
      </c>
      <c r="V928" s="3">
        <v>1.8248670520757199E-2</v>
      </c>
      <c r="W928" s="3">
        <v>0.10396818396811425</v>
      </c>
      <c r="X928" s="3">
        <v>0.120295962296236</v>
      </c>
      <c r="Y928" s="3">
        <v>0.11810476193280001</v>
      </c>
      <c r="Z928" s="3">
        <v>0.16700865489391001</v>
      </c>
      <c r="AA928" s="3">
        <v>0.18890174527316289</v>
      </c>
      <c r="AB928" s="3">
        <v>0.27826090099843298</v>
      </c>
      <c r="AC928" s="3">
        <v>0.101452844863612</v>
      </c>
      <c r="AD928" s="3">
        <v>0.367248303092995</v>
      </c>
      <c r="AE928" s="3">
        <v>9.0072665110147998E-2</v>
      </c>
      <c r="AF928" s="3">
        <v>0.108667921872951</v>
      </c>
      <c r="AG928" s="6">
        <v>7.8068995097337293E-2</v>
      </c>
      <c r="AH928" s="6">
        <v>5.7273499686673598E-2</v>
      </c>
      <c r="AI928" s="6">
        <v>7.77678958964301E-2</v>
      </c>
      <c r="AJ928" s="6">
        <v>6.0613641353546702E-2</v>
      </c>
    </row>
    <row r="929" spans="1:36" s="2" customFormat="1" x14ac:dyDescent="0.2">
      <c r="A929" s="3">
        <v>8605</v>
      </c>
      <c r="B929" s="3"/>
      <c r="C929" s="3"/>
      <c r="D929" s="3"/>
      <c r="E929" s="3"/>
      <c r="F929" s="3" t="s">
        <v>19</v>
      </c>
      <c r="G929" s="3">
        <v>685.83372740000004</v>
      </c>
      <c r="H929" s="3">
        <v>346.82100000000003</v>
      </c>
      <c r="I929" s="3">
        <v>0.25435266089182301</v>
      </c>
      <c r="J929" s="3">
        <v>0.23797483026548999</v>
      </c>
      <c r="K929" s="3">
        <v>0.22310665951912201</v>
      </c>
      <c r="L929" s="3">
        <v>0.220287941107639</v>
      </c>
      <c r="M929" s="3">
        <v>0.23866544990490299</v>
      </c>
      <c r="N929" s="3">
        <v>0.22531911367238799</v>
      </c>
      <c r="O929" s="3">
        <v>0.27124439861330901</v>
      </c>
      <c r="P929" s="3">
        <v>0.23978425742614201</v>
      </c>
      <c r="Q929" s="3">
        <v>0.26818533115954402</v>
      </c>
      <c r="R929" s="3">
        <v>0.21677610502428199</v>
      </c>
      <c r="S929" s="3">
        <v>0.23594292896051799</v>
      </c>
      <c r="T929" s="3">
        <v>0.25306229998487867</v>
      </c>
      <c r="U929" s="3">
        <v>0.24047138069928201</v>
      </c>
      <c r="V929" s="3">
        <v>0.24802968709397</v>
      </c>
      <c r="W929" s="3">
        <v>0.25826655182901531</v>
      </c>
      <c r="X929" s="3">
        <v>0.24430514704228701</v>
      </c>
      <c r="Y929" s="3">
        <v>0.30327767894492602</v>
      </c>
      <c r="Z929" s="3">
        <v>0.22495356465152999</v>
      </c>
      <c r="AA929" s="3">
        <v>0.24096912623845099</v>
      </c>
      <c r="AB929" s="3">
        <v>0.24614006690732601</v>
      </c>
      <c r="AC929" s="3">
        <v>0.23466382412204501</v>
      </c>
      <c r="AD929" s="3">
        <v>0.25793290879545799</v>
      </c>
      <c r="AE929" s="3">
        <v>0.245380970315103</v>
      </c>
      <c r="AF929" s="3">
        <v>0.220018885147616</v>
      </c>
      <c r="AG929" s="6">
        <v>0.270267620801525</v>
      </c>
      <c r="AH929" s="6">
        <v>0.28798716671361702</v>
      </c>
      <c r="AI929" s="6">
        <v>0.27440506629410799</v>
      </c>
      <c r="AJ929" s="6">
        <v>0.25483497221134299</v>
      </c>
    </row>
    <row r="930" spans="1:36" s="2" customFormat="1" x14ac:dyDescent="0.2">
      <c r="A930" s="3">
        <v>8609</v>
      </c>
      <c r="B930" s="3"/>
      <c r="C930" s="3"/>
      <c r="D930" s="3"/>
      <c r="E930" s="3"/>
      <c r="F930" s="3" t="s">
        <v>19</v>
      </c>
      <c r="G930" s="3">
        <v>686.09132039999997</v>
      </c>
      <c r="H930" s="3">
        <v>26.455500000000001</v>
      </c>
      <c r="I930" s="3">
        <v>6.2214499178785999E-2</v>
      </c>
      <c r="J930" s="3">
        <v>5.0587552565400901E-2</v>
      </c>
      <c r="K930" s="3">
        <v>5.8845859026000903E-2</v>
      </c>
      <c r="L930" s="3">
        <v>5.7545314692724503E-2</v>
      </c>
      <c r="M930" s="3">
        <v>5.4816765079869503E-2</v>
      </c>
      <c r="N930" s="3">
        <v>6.1753012322342003E-2</v>
      </c>
      <c r="O930" s="3">
        <v>5.9431286736251102E-2</v>
      </c>
      <c r="P930" s="3">
        <v>5.8023969955006902E-2</v>
      </c>
      <c r="Q930" s="3">
        <v>5.4374809228162402E-2</v>
      </c>
      <c r="R930" s="3">
        <v>5.6186014586830001E-2</v>
      </c>
      <c r="S930" s="3">
        <v>5.5750433334668899E-2</v>
      </c>
      <c r="T930" s="3">
        <v>5.7014995703995333E-2</v>
      </c>
      <c r="U930" s="3">
        <v>6.2046888117725199E-2</v>
      </c>
      <c r="V930" s="3">
        <v>6.4881170395482302E-2</v>
      </c>
      <c r="W930" s="3">
        <v>6.1899343828729012E-2</v>
      </c>
      <c r="X930" s="3">
        <v>5.7453135091750901E-2</v>
      </c>
      <c r="Y930" s="3">
        <v>6.7828206513014397E-2</v>
      </c>
      <c r="Z930" s="3">
        <v>5.69576712791292E-2</v>
      </c>
      <c r="AA930" s="3">
        <v>5.2296819854280974E-2</v>
      </c>
      <c r="AB930" s="3">
        <v>5.90011537978034E-2</v>
      </c>
      <c r="AC930" s="3">
        <v>5.3968659234671097E-2</v>
      </c>
      <c r="AD930" s="3">
        <v>4.4729185273160402E-2</v>
      </c>
      <c r="AE930" s="3">
        <v>5.6093101676894797E-2</v>
      </c>
      <c r="AF930" s="3">
        <v>5.2927107616320503E-2</v>
      </c>
      <c r="AG930" s="6">
        <v>6.2540883629887203E-2</v>
      </c>
      <c r="AH930" s="6">
        <v>5.8594497923571298E-2</v>
      </c>
      <c r="AI930" s="6">
        <v>6.2208390159746399E-2</v>
      </c>
      <c r="AJ930" s="6">
        <v>6.0993016654834503E-2</v>
      </c>
    </row>
    <row r="931" spans="1:36" s="2" customFormat="1" x14ac:dyDescent="0.2">
      <c r="A931" s="3">
        <v>8617</v>
      </c>
      <c r="B931" s="3"/>
      <c r="C931" s="3"/>
      <c r="D931" s="3" t="s">
        <v>1056</v>
      </c>
      <c r="E931" s="3" t="s">
        <v>1057</v>
      </c>
      <c r="F931" s="3" t="s">
        <v>22</v>
      </c>
      <c r="G931" s="3">
        <v>686.45912629999998</v>
      </c>
      <c r="H931" s="3">
        <v>30.068999999999999</v>
      </c>
      <c r="I931" s="3">
        <v>7.0005155572508596E-2</v>
      </c>
      <c r="J931" s="3">
        <v>5.72030452898937E-2</v>
      </c>
      <c r="K931" s="3">
        <v>5.2621596060578001E-2</v>
      </c>
      <c r="L931" s="3">
        <v>6.0172021234653997E-2</v>
      </c>
      <c r="M931" s="3">
        <v>6.4118460213224204E-2</v>
      </c>
      <c r="N931" s="3">
        <v>9.3763200498065802E-2</v>
      </c>
      <c r="O931" s="3">
        <v>9.8018916002318004E-2</v>
      </c>
      <c r="P931" s="3">
        <v>3.0209908603870898E-2</v>
      </c>
      <c r="Q931" s="3">
        <v>5.4463323041511198E-2</v>
      </c>
      <c r="R931" s="3">
        <v>5.7125743118065897E-2</v>
      </c>
      <c r="S931" s="3">
        <v>7.7790742581237304E-2</v>
      </c>
      <c r="T931" s="3">
        <v>6.2209554609317014E-2</v>
      </c>
      <c r="U931" s="3">
        <v>4.1077408689263503E-2</v>
      </c>
      <c r="V931" s="3">
        <v>7.1479988687670901E-2</v>
      </c>
      <c r="W931" s="3">
        <v>0.11467546987078764</v>
      </c>
      <c r="X931" s="3">
        <v>0.12385497762629399</v>
      </c>
      <c r="Y931" s="3">
        <v>0.103061803057482</v>
      </c>
      <c r="Z931" s="3">
        <v>0.206530404995417</v>
      </c>
      <c r="AA931" s="3">
        <v>0.1088571893043376</v>
      </c>
      <c r="AB931" s="3">
        <v>0.114847493520504</v>
      </c>
      <c r="AC931" s="3">
        <v>9.3999560164182094E-2</v>
      </c>
      <c r="AD931" s="3">
        <v>0.101349058574948</v>
      </c>
      <c r="AE931" s="3">
        <v>0.145455344284599</v>
      </c>
      <c r="AF931" s="3">
        <v>8.3092411899961693E-2</v>
      </c>
      <c r="AG931" s="6">
        <v>6.7026929248489603E-2</v>
      </c>
      <c r="AH931" s="6">
        <v>5.50291154955804E-2</v>
      </c>
      <c r="AI931" s="6">
        <v>5.85992574161577E-2</v>
      </c>
      <c r="AJ931" s="6">
        <v>6.29468527050141E-2</v>
      </c>
    </row>
    <row r="932" spans="1:36" s="2" customFormat="1" x14ac:dyDescent="0.2">
      <c r="A932" s="3">
        <v>8636</v>
      </c>
      <c r="B932" s="3"/>
      <c r="C932" s="3"/>
      <c r="D932" s="3"/>
      <c r="E932" s="3"/>
      <c r="F932" s="3" t="s">
        <v>19</v>
      </c>
      <c r="G932" s="3">
        <v>687.8059829</v>
      </c>
      <c r="H932" s="3">
        <v>345.96550000000002</v>
      </c>
      <c r="I932" s="3">
        <v>7.0994682423837205E-2</v>
      </c>
      <c r="J932" s="3">
        <v>6.9862623266343502E-2</v>
      </c>
      <c r="K932" s="3">
        <v>6.6308804442645003E-2</v>
      </c>
      <c r="L932" s="3">
        <v>6.8589362173115898E-2</v>
      </c>
      <c r="M932" s="3">
        <v>7.5909378367873398E-2</v>
      </c>
      <c r="N932" s="3">
        <v>6.3471732263229802E-2</v>
      </c>
      <c r="O932" s="3">
        <v>7.7136476167414203E-2</v>
      </c>
      <c r="P932" s="3">
        <v>6.8056749327554497E-2</v>
      </c>
      <c r="Q932" s="3">
        <v>6.7857445141542405E-2</v>
      </c>
      <c r="R932" s="3">
        <v>7.6439145537741907E-2</v>
      </c>
      <c r="S932" s="3">
        <v>6.1330450512368503E-2</v>
      </c>
      <c r="T932" s="3">
        <v>7.0590471774747338E-2</v>
      </c>
      <c r="U932" s="3">
        <v>6.4587595453588401E-2</v>
      </c>
      <c r="V932" s="3">
        <v>6.8507462382774303E-2</v>
      </c>
      <c r="W932" s="3">
        <v>7.2582535897739553E-2</v>
      </c>
      <c r="X932" s="3">
        <v>6.6158019146421804E-2</v>
      </c>
      <c r="Y932" s="3">
        <v>8.7103372054020495E-2</v>
      </c>
      <c r="Z932" s="3">
        <v>6.7466487408391299E-2</v>
      </c>
      <c r="AA932" s="3">
        <v>6.8379652982612255E-2</v>
      </c>
      <c r="AB932" s="3">
        <v>6.7281316770676405E-2</v>
      </c>
      <c r="AC932" s="3">
        <v>6.82693303643888E-2</v>
      </c>
      <c r="AD932" s="3">
        <v>6.86252041014003E-2</v>
      </c>
      <c r="AE932" s="3">
        <v>6.95131825440444E-2</v>
      </c>
      <c r="AF932" s="3">
        <v>6.7453819363701803E-2</v>
      </c>
      <c r="AG932" s="6">
        <v>7.9265314848338694E-2</v>
      </c>
      <c r="AH932" s="6">
        <v>7.4479556085997406E-2</v>
      </c>
      <c r="AI932" s="6">
        <v>7.3837436581165303E-2</v>
      </c>
      <c r="AJ932" s="6">
        <v>5.8930600698284999E-2</v>
      </c>
    </row>
    <row r="933" spans="1:36" s="2" customFormat="1" x14ac:dyDescent="0.2">
      <c r="A933" s="3">
        <v>8641</v>
      </c>
      <c r="B933" s="3"/>
      <c r="C933" s="3"/>
      <c r="D933" s="3" t="s">
        <v>1058</v>
      </c>
      <c r="E933" s="3" t="s">
        <v>1059</v>
      </c>
      <c r="F933" s="3" t="s">
        <v>22</v>
      </c>
      <c r="G933" s="3">
        <v>688.34848699999998</v>
      </c>
      <c r="H933" s="3">
        <v>208.52449999999999</v>
      </c>
      <c r="I933" s="3">
        <v>1.34185291748026E-2</v>
      </c>
      <c r="J933" s="3">
        <v>2.6534133868337698E-2</v>
      </c>
      <c r="K933" s="3">
        <v>1.8321675052887301E-2</v>
      </c>
      <c r="L933" s="3">
        <v>1.50713305598104E-2</v>
      </c>
      <c r="M933" s="3">
        <v>1.40588681432408E-2</v>
      </c>
      <c r="N933" s="3">
        <v>1.33545829791649E-2</v>
      </c>
      <c r="O933" s="3">
        <v>3.2439851579138798E-2</v>
      </c>
      <c r="P933" s="3">
        <v>1.90488567462914E-2</v>
      </c>
      <c r="Q933" s="3">
        <v>2.38907139243352E-2</v>
      </c>
      <c r="R933" s="3">
        <v>2.85785132102182E-2</v>
      </c>
      <c r="S933" s="3">
        <v>1.9404236505451099E-2</v>
      </c>
      <c r="T933" s="3">
        <v>2.489945423817104E-2</v>
      </c>
      <c r="U933" s="3">
        <v>2.27075832049052E-2</v>
      </c>
      <c r="V933" s="3">
        <v>3.0113074323465099E-2</v>
      </c>
      <c r="W933" s="3">
        <v>4.2042507662006706E-2</v>
      </c>
      <c r="X933" s="3">
        <v>4.7968945648830599E-2</v>
      </c>
      <c r="Y933" s="3">
        <v>4.1725582816039802E-2</v>
      </c>
      <c r="Z933" s="3">
        <v>5.5674128012239303E-2</v>
      </c>
      <c r="AA933" s="3">
        <v>4.557574415363537E-2</v>
      </c>
      <c r="AB933" s="3">
        <v>3.29788676347329E-2</v>
      </c>
      <c r="AC933" s="3">
        <v>2.8971219483531201E-2</v>
      </c>
      <c r="AD933" s="3">
        <v>6.5394268085981797E-2</v>
      </c>
      <c r="AE933" s="3">
        <v>3.7841532132083702E-2</v>
      </c>
      <c r="AF933" s="3">
        <v>4.4441957688718101E-2</v>
      </c>
      <c r="AG933" s="6">
        <v>3.4864109859151698E-2</v>
      </c>
      <c r="AH933" s="6">
        <v>3.3207623610370503E-2</v>
      </c>
      <c r="AI933" s="6">
        <v>3.3290627197251101E-2</v>
      </c>
      <c r="AJ933" s="6">
        <v>2.9190090330942001E-2</v>
      </c>
    </row>
    <row r="934" spans="1:36" s="2" customFormat="1" x14ac:dyDescent="0.2">
      <c r="A934" s="3">
        <v>8646</v>
      </c>
      <c r="B934" s="3"/>
      <c r="C934" s="3"/>
      <c r="D934" s="3" t="s">
        <v>1060</v>
      </c>
      <c r="E934" s="3" t="s">
        <v>1061</v>
      </c>
      <c r="F934" s="3" t="s">
        <v>22</v>
      </c>
      <c r="G934" s="3">
        <v>688.52414060000001</v>
      </c>
      <c r="H934" s="3">
        <v>43.97</v>
      </c>
      <c r="I934" s="3">
        <v>6.9009442808481203E-2</v>
      </c>
      <c r="J934" s="3">
        <v>7.3521569661268604E-2</v>
      </c>
      <c r="K934" s="3">
        <v>8.5145160940742703E-2</v>
      </c>
      <c r="L934" s="3">
        <v>5.1663650107934403E-2</v>
      </c>
      <c r="M934" s="3">
        <v>5.8650983624751102E-2</v>
      </c>
      <c r="N934" s="3">
        <v>9.3730105608848799E-2</v>
      </c>
      <c r="O934" s="3">
        <v>5.6590413124164102E-2</v>
      </c>
      <c r="P934" s="3">
        <v>8.12033089084154E-2</v>
      </c>
      <c r="Q934" s="3">
        <v>8.2232845364014304E-2</v>
      </c>
      <c r="R934" s="3">
        <v>6.9623207810233304E-2</v>
      </c>
      <c r="S934" s="3">
        <v>8.3028960357070594E-2</v>
      </c>
      <c r="T934" s="3">
        <v>7.3938968122488735E-2</v>
      </c>
      <c r="U934" s="3">
        <v>7.8493299134947195E-2</v>
      </c>
      <c r="V934" s="3">
        <v>0.11627873415214</v>
      </c>
      <c r="W934" s="3">
        <v>7.8390997910571691E-2</v>
      </c>
      <c r="X934" s="3">
        <v>8.2126409351211196E-2</v>
      </c>
      <c r="Y934" s="3">
        <v>8.2915442010640203E-2</v>
      </c>
      <c r="Z934" s="3">
        <v>3.5443722614874801E-2</v>
      </c>
      <c r="AA934" s="3">
        <v>7.208770376698026E-2</v>
      </c>
      <c r="AB934" s="3">
        <v>7.0340301024605298E-2</v>
      </c>
      <c r="AC934" s="3">
        <v>6.5370565886574306E-2</v>
      </c>
      <c r="AD934" s="3">
        <v>9.4861959924327804E-2</v>
      </c>
      <c r="AE934" s="3">
        <v>6.0114671711536401E-2</v>
      </c>
      <c r="AF934" s="3">
        <v>6.4460682398619407E-2</v>
      </c>
      <c r="AG934" s="6">
        <v>0.10099456243426801</v>
      </c>
      <c r="AH934" s="6">
        <v>7.4562335090736204E-2</v>
      </c>
      <c r="AI934" s="6">
        <v>0.102313855480219</v>
      </c>
      <c r="AJ934" s="6">
        <v>9.5096429521376202E-2</v>
      </c>
    </row>
    <row r="935" spans="1:36" s="2" customFormat="1" x14ac:dyDescent="0.2">
      <c r="A935" s="3">
        <v>8678</v>
      </c>
      <c r="B935" s="3"/>
      <c r="C935" s="3"/>
      <c r="D935" s="3" t="s">
        <v>1062</v>
      </c>
      <c r="E935" s="3" t="s">
        <v>1063</v>
      </c>
      <c r="F935" s="3" t="s">
        <v>22</v>
      </c>
      <c r="G935" s="3">
        <v>691.0050569</v>
      </c>
      <c r="H935" s="3">
        <v>26.269500000000001</v>
      </c>
      <c r="I935" s="3">
        <v>2.6175189057040901E-2</v>
      </c>
      <c r="J935" s="3">
        <v>6.4017619386524297E-2</v>
      </c>
      <c r="K935" s="3">
        <v>1.6767275273673599E-2</v>
      </c>
      <c r="L935" s="3">
        <v>1.9847611678219398E-2</v>
      </c>
      <c r="M935" s="3">
        <v>2.89229080824406E-2</v>
      </c>
      <c r="N935" s="3">
        <v>1.82939664300227E-2</v>
      </c>
      <c r="O935" s="3">
        <v>2.0937936209565602E-2</v>
      </c>
      <c r="P935" s="3">
        <v>0.114241534288133</v>
      </c>
      <c r="Q935" s="3">
        <v>6.2825197375048797E-2</v>
      </c>
      <c r="R935" s="3">
        <v>8.2263346793851694E-2</v>
      </c>
      <c r="S935" s="3">
        <v>4.0496956003178201E-2</v>
      </c>
      <c r="T935" s="3">
        <v>6.5077275045768962E-2</v>
      </c>
      <c r="U935" s="3">
        <v>4.4811170006823602E-2</v>
      </c>
      <c r="V935" s="3">
        <v>5.6909451043525301E-2</v>
      </c>
      <c r="W935" s="3">
        <v>3.7048633889785014E-2</v>
      </c>
      <c r="X935" s="3">
        <v>2.5994503093458798E-2</v>
      </c>
      <c r="Y935" s="3">
        <v>4.5439733530023903E-2</v>
      </c>
      <c r="Z935" s="3">
        <v>2.0991423459853699E-2</v>
      </c>
      <c r="AA935" s="3">
        <v>3.991785228779917E-2</v>
      </c>
      <c r="AB935" s="3">
        <v>9.5147942569363597E-2</v>
      </c>
      <c r="AC935" s="3">
        <v>4.1297104216139302E-2</v>
      </c>
      <c r="AD935" s="3">
        <v>2.75568350928567E-2</v>
      </c>
      <c r="AE935" s="3">
        <v>2.5339519510574299E-2</v>
      </c>
      <c r="AF935" s="3">
        <v>4.56286989312523E-2</v>
      </c>
      <c r="AG935" s="6">
        <v>5.1975927733995897E-2</v>
      </c>
      <c r="AH935" s="6">
        <v>5.1923127544641699E-2</v>
      </c>
      <c r="AI935" s="6">
        <v>4.9643279609562101E-2</v>
      </c>
      <c r="AJ935" s="6">
        <v>4.5044802454113499E-2</v>
      </c>
    </row>
    <row r="936" spans="1:36" s="2" customFormat="1" x14ac:dyDescent="0.2">
      <c r="A936" s="3">
        <v>8687</v>
      </c>
      <c r="B936" s="3"/>
      <c r="C936" s="3"/>
      <c r="D936" s="3" t="s">
        <v>1064</v>
      </c>
      <c r="E936" s="3" t="s">
        <v>1065</v>
      </c>
      <c r="F936" s="3" t="s">
        <v>22</v>
      </c>
      <c r="G936" s="3">
        <v>692.45278880000001</v>
      </c>
      <c r="H936" s="3">
        <v>30.036000000000001</v>
      </c>
      <c r="I936" s="3">
        <v>7.0502607316900001E-2</v>
      </c>
      <c r="J936" s="3">
        <v>1.8699173216761102E-2</v>
      </c>
      <c r="K936" s="3">
        <v>2.75901016576937E-2</v>
      </c>
      <c r="L936" s="3">
        <v>4.7619355922035103E-2</v>
      </c>
      <c r="M936" s="3">
        <v>2.30586000741098E-2</v>
      </c>
      <c r="N936" s="3">
        <v>2.1229455969310099E-2</v>
      </c>
      <c r="O936" s="3">
        <v>3.57699104220515E-2</v>
      </c>
      <c r="P936" s="3">
        <v>3.1641821498522897E-2</v>
      </c>
      <c r="Q936" s="3">
        <v>3.2373924971595802E-2</v>
      </c>
      <c r="R936" s="3">
        <v>3.8005535763829902E-2</v>
      </c>
      <c r="S936" s="3">
        <v>4.3899373666080599E-2</v>
      </c>
      <c r="T936" s="3">
        <v>3.4799999447569771E-2</v>
      </c>
      <c r="U936" s="3">
        <v>2.3627228361309299E-2</v>
      </c>
      <c r="V936" s="3">
        <v>1.79743306199006E-2</v>
      </c>
      <c r="W936" s="3">
        <v>3.4285624002669428E-2</v>
      </c>
      <c r="X936" s="3">
        <v>3.4420512151781102E-2</v>
      </c>
      <c r="Y936" s="3">
        <v>3.1331300948730698E-2</v>
      </c>
      <c r="Z936" s="3">
        <v>5.9446901854213502E-2</v>
      </c>
      <c r="AA936" s="3">
        <v>1.8866977110449011E-2</v>
      </c>
      <c r="AB936" s="3">
        <v>1.9315397297807901E-2</v>
      </c>
      <c r="AC936" s="3">
        <v>2.5633477624291801E-2</v>
      </c>
      <c r="AD936" s="3">
        <v>1.9944233401145199E-2</v>
      </c>
      <c r="AE936" s="3">
        <v>2.3166016170125901E-2</v>
      </c>
      <c r="AF936" s="3">
        <v>1.07850864971253E-2</v>
      </c>
      <c r="AG936" s="6">
        <v>2.19316317139235E-2</v>
      </c>
      <c r="AH936" s="6">
        <v>3.45713977044474E-2</v>
      </c>
      <c r="AI936" s="6">
        <v>2.06874296876935E-2</v>
      </c>
      <c r="AJ936" s="6">
        <v>2.37377320286206E-2</v>
      </c>
    </row>
    <row r="937" spans="1:36" s="2" customFormat="1" x14ac:dyDescent="0.2">
      <c r="A937" s="3">
        <v>8689</v>
      </c>
      <c r="B937" s="3"/>
      <c r="C937" s="3"/>
      <c r="D937" s="3" t="s">
        <v>1066</v>
      </c>
      <c r="E937" s="3" t="s">
        <v>1067</v>
      </c>
      <c r="F937" s="3" t="s">
        <v>22</v>
      </c>
      <c r="G937" s="3">
        <v>692.56779900000004</v>
      </c>
      <c r="H937" s="3">
        <v>32.436500000000002</v>
      </c>
      <c r="I937" s="3">
        <v>0.102226826564376</v>
      </c>
      <c r="J937" s="3">
        <v>6.1025505071194398E-2</v>
      </c>
      <c r="K937" s="3">
        <v>0.151298707376605</v>
      </c>
      <c r="L937" s="3">
        <v>0.19858027333771699</v>
      </c>
      <c r="M937" s="3">
        <v>0.17271409940575799</v>
      </c>
      <c r="N937" s="3">
        <v>3.51647513563891E-2</v>
      </c>
      <c r="O937" s="3">
        <v>0.117881081435604</v>
      </c>
      <c r="P937" s="3">
        <v>0.174902580579987</v>
      </c>
      <c r="Q937" s="3">
        <v>9.3255474132638003E-2</v>
      </c>
      <c r="R937" s="3">
        <v>0.15835418805686699</v>
      </c>
      <c r="S937" s="3">
        <v>0.159050745690585</v>
      </c>
      <c r="T937" s="3">
        <v>0.13468426301427294</v>
      </c>
      <c r="U937" s="3">
        <v>6.11603758649975E-2</v>
      </c>
      <c r="V937" s="3">
        <v>2.52173420253415E-2</v>
      </c>
      <c r="W937" s="3">
        <v>0.13409013529162978</v>
      </c>
      <c r="X937" s="3">
        <v>0.15280458747103101</v>
      </c>
      <c r="Y937" s="3">
        <v>0.19530738885451601</v>
      </c>
      <c r="Z937" s="3">
        <v>0.13056156476231701</v>
      </c>
      <c r="AA937" s="3">
        <v>4.9624020525868798E-2</v>
      </c>
      <c r="AB937" s="3">
        <v>0.102216211634024</v>
      </c>
      <c r="AC937" s="3">
        <v>7.3115673105736301E-2</v>
      </c>
      <c r="AD937" s="3">
        <v>9.3565429360942698E-2</v>
      </c>
      <c r="AE937" s="3">
        <v>2.3326065976230801E-2</v>
      </c>
      <c r="AF937" s="3">
        <v>3.4491248574243902E-3</v>
      </c>
      <c r="AG937" s="6">
        <v>8.5618867773714594E-2</v>
      </c>
      <c r="AH937" s="6">
        <v>8.0445083756785496E-2</v>
      </c>
      <c r="AI937" s="6">
        <v>8.57202138205269E-2</v>
      </c>
      <c r="AJ937" s="6">
        <v>7.1551564087825495E-2</v>
      </c>
    </row>
    <row r="938" spans="1:36" s="2" customFormat="1" x14ac:dyDescent="0.2">
      <c r="A938" s="3">
        <v>8703</v>
      </c>
      <c r="B938" s="3"/>
      <c r="C938" s="3"/>
      <c r="D938" s="3"/>
      <c r="E938" s="3"/>
      <c r="F938" s="3" t="s">
        <v>19</v>
      </c>
      <c r="G938" s="3">
        <v>694.14114749999999</v>
      </c>
      <c r="H938" s="3">
        <v>22.005500000000001</v>
      </c>
      <c r="I938" s="3">
        <v>1.55857868314359E-2</v>
      </c>
      <c r="J938" s="3">
        <v>2.8882190583379999E-2</v>
      </c>
      <c r="K938" s="3">
        <v>2.17737184387383E-2</v>
      </c>
      <c r="L938" s="3">
        <v>2.6654050643852699E-2</v>
      </c>
      <c r="M938" s="3">
        <v>0.11466197896815999</v>
      </c>
      <c r="N938" s="3">
        <v>8.0467753435354603E-2</v>
      </c>
      <c r="O938" s="3">
        <v>2.4084999361176501E-2</v>
      </c>
      <c r="P938" s="3">
        <v>2.5311186678043499E-2</v>
      </c>
      <c r="Q938" s="3">
        <v>3.0527596838057499E-2</v>
      </c>
      <c r="R938" s="3">
        <v>6.34299233771594E-2</v>
      </c>
      <c r="S938" s="3">
        <v>4.1531965810462097E-2</v>
      </c>
      <c r="T938" s="3">
        <v>3.1809197686036149E-2</v>
      </c>
      <c r="U938" s="3">
        <v>1.5149662143595E-2</v>
      </c>
      <c r="V938" s="3">
        <v>1.44354516304955E-2</v>
      </c>
      <c r="W938" s="3">
        <v>3.3037027423645116E-2</v>
      </c>
      <c r="X938" s="3">
        <v>6.9655210440756399E-2</v>
      </c>
      <c r="Y938" s="3">
        <v>2.2403818682860701E-2</v>
      </c>
      <c r="Z938" s="3">
        <v>1.4930028244972899E-2</v>
      </c>
      <c r="AA938" s="3">
        <v>6.3279299519471519E-2</v>
      </c>
      <c r="AB938" s="3">
        <v>0.12788565110160999</v>
      </c>
      <c r="AC938" s="3">
        <v>2.84890641793396E-2</v>
      </c>
      <c r="AD938" s="3">
        <v>0.101374369250306</v>
      </c>
      <c r="AE938" s="3">
        <v>2.0225390904580798E-2</v>
      </c>
      <c r="AF938" s="3">
        <v>5.7057094812775301E-2</v>
      </c>
      <c r="AG938" s="6">
        <v>4.8587356733082197E-2</v>
      </c>
      <c r="AH938" s="6">
        <v>5.0985248392390901E-2</v>
      </c>
      <c r="AI938" s="6">
        <v>4.8128680907735602E-2</v>
      </c>
      <c r="AJ938" s="6">
        <v>4.9733936490142697E-2</v>
      </c>
    </row>
    <row r="939" spans="1:36" s="2" customFormat="1" x14ac:dyDescent="0.2">
      <c r="A939" s="3">
        <v>8706</v>
      </c>
      <c r="B939" s="3"/>
      <c r="C939" s="3"/>
      <c r="D939" s="3"/>
      <c r="E939" s="3"/>
      <c r="F939" s="3" t="s">
        <v>19</v>
      </c>
      <c r="G939" s="3">
        <v>694.31321660000003</v>
      </c>
      <c r="H939" s="3">
        <v>326.95</v>
      </c>
      <c r="I939" s="3">
        <v>9.8372751998326794E-3</v>
      </c>
      <c r="J939" s="3">
        <v>6.2434668575816E-3</v>
      </c>
      <c r="K939" s="3">
        <v>8.4943169257797792E-3</v>
      </c>
      <c r="L939" s="3">
        <v>1.03527756946855E-2</v>
      </c>
      <c r="M939" s="3">
        <v>1.2233965509008401E-2</v>
      </c>
      <c r="N939" s="3">
        <v>1.30906856186892E-2</v>
      </c>
      <c r="O939" s="3">
        <v>1.4178956729665401E-2</v>
      </c>
      <c r="P939" s="3">
        <v>9.7888098426213103E-3</v>
      </c>
      <c r="Q939" s="3">
        <v>1.6477844817303501E-2</v>
      </c>
      <c r="R939" s="3">
        <v>2.7306404365715398E-2</v>
      </c>
      <c r="S939" s="3">
        <v>1.4392508800425301E-2</v>
      </c>
      <c r="T939" s="3">
        <v>1.4955387687171459E-2</v>
      </c>
      <c r="U939" s="3">
        <v>1.59459151507063E-2</v>
      </c>
      <c r="V939" s="3">
        <v>1.5217333367977599E-2</v>
      </c>
      <c r="W939" s="3">
        <v>2.0489641305939114E-2</v>
      </c>
      <c r="X939" s="3">
        <v>1.9196315524046801E-2</v>
      </c>
      <c r="Y939" s="3">
        <v>2.5722193797863401E-2</v>
      </c>
      <c r="Z939" s="3">
        <v>2.0958020133278899E-2</v>
      </c>
      <c r="AA939" s="3">
        <v>2.4895144583429889E-2</v>
      </c>
      <c r="AB939" s="3">
        <v>3.3883202448484001E-2</v>
      </c>
      <c r="AC939" s="3">
        <v>2.35610548774218E-2</v>
      </c>
      <c r="AD939" s="3">
        <v>2.6378490545151099E-2</v>
      </c>
      <c r="AE939" s="3">
        <v>1.9935559827955501E-2</v>
      </c>
      <c r="AF939" s="3">
        <v>2.5501145317540799E-2</v>
      </c>
      <c r="AG939" s="6">
        <v>1.9002184058015799E-2</v>
      </c>
      <c r="AH939" s="6">
        <v>1.40183877684567E-2</v>
      </c>
      <c r="AI939" s="6">
        <v>1.7323337861148501E-2</v>
      </c>
      <c r="AJ939" s="6">
        <v>1.4119140563977801E-2</v>
      </c>
    </row>
    <row r="940" spans="1:36" s="2" customFormat="1" x14ac:dyDescent="0.2">
      <c r="A940" s="3">
        <v>8745</v>
      </c>
      <c r="B940" s="3"/>
      <c r="C940" s="3"/>
      <c r="D940" s="3"/>
      <c r="E940" s="3"/>
      <c r="F940" s="3" t="s">
        <v>19</v>
      </c>
      <c r="G940" s="3">
        <v>698.22713940000006</v>
      </c>
      <c r="H940" s="3">
        <v>35.658000000000001</v>
      </c>
      <c r="I940" s="3">
        <v>5.7544583302095303E-3</v>
      </c>
      <c r="J940" s="3">
        <v>5.5518775374112303E-3</v>
      </c>
      <c r="K940" s="3">
        <v>8.4668754448035503E-3</v>
      </c>
      <c r="L940" s="3">
        <v>5.22755574723894E-3</v>
      </c>
      <c r="M940" s="3">
        <v>4.9422714773167302E-3</v>
      </c>
      <c r="N940" s="3">
        <v>4.7831981302584904E-3</v>
      </c>
      <c r="O940" s="3">
        <v>1.4827851233560001E-2</v>
      </c>
      <c r="P940" s="3">
        <v>4.8867732252029696E-3</v>
      </c>
      <c r="Q940" s="3">
        <v>4.62180371732397E-3</v>
      </c>
      <c r="R940" s="3">
        <v>7.8539180510801193E-2</v>
      </c>
      <c r="S940" s="3">
        <v>2.36182403280029E-3</v>
      </c>
      <c r="T940" s="3">
        <v>1.4579814634649999E-2</v>
      </c>
      <c r="U940" s="3">
        <v>6.0488502815611101E-3</v>
      </c>
      <c r="V940" s="3">
        <v>4.3870433104185001E-3</v>
      </c>
      <c r="W940" s="3">
        <v>5.1507133567857369E-2</v>
      </c>
      <c r="X940" s="3">
        <v>5.0295908951365598E-2</v>
      </c>
      <c r="Y940" s="3">
        <v>8.0555170230422302E-2</v>
      </c>
      <c r="Z940" s="3">
        <v>7.2226492645030699E-2</v>
      </c>
      <c r="AA940" s="3">
        <v>9.0905377258570633E-2</v>
      </c>
      <c r="AB940" s="3">
        <v>0.13262010026318399</v>
      </c>
      <c r="AC940" s="3">
        <v>6.54948102192109E-2</v>
      </c>
      <c r="AD940" s="3">
        <v>0.101936607031897</v>
      </c>
      <c r="AE940" s="3">
        <v>5.0964113249614799E-2</v>
      </c>
      <c r="AF940" s="3">
        <v>0.11370135300723</v>
      </c>
      <c r="AG940" s="6">
        <v>4.65947252878448E-2</v>
      </c>
      <c r="AH940" s="6">
        <v>4.7203914640290098E-2</v>
      </c>
      <c r="AI940" s="6">
        <v>4.4035087575368698E-2</v>
      </c>
      <c r="AJ940" s="6">
        <v>4.4606179259366802E-2</v>
      </c>
    </row>
    <row r="941" spans="1:36" s="2" customFormat="1" x14ac:dyDescent="0.2">
      <c r="A941" s="3">
        <v>8751</v>
      </c>
      <c r="B941" s="3"/>
      <c r="C941" s="3"/>
      <c r="D941" s="3" t="s">
        <v>1068</v>
      </c>
      <c r="E941" s="3" t="s">
        <v>1069</v>
      </c>
      <c r="F941" s="3" t="s">
        <v>22</v>
      </c>
      <c r="G941" s="3">
        <v>698.79621840000004</v>
      </c>
      <c r="H941" s="3">
        <v>346.11099999999999</v>
      </c>
      <c r="I941" s="3">
        <v>0.107691760639303</v>
      </c>
      <c r="J941" s="3">
        <v>9.6778552662207404E-2</v>
      </c>
      <c r="K941" s="3">
        <v>0.10581939329953401</v>
      </c>
      <c r="L941" s="3">
        <v>0.102753196771127</v>
      </c>
      <c r="M941" s="3">
        <v>0.112027993501776</v>
      </c>
      <c r="N941" s="3">
        <v>9.4979883317459296E-2</v>
      </c>
      <c r="O941" s="3">
        <v>0.11307245243063201</v>
      </c>
      <c r="P941" s="3">
        <v>0.10770187037521201</v>
      </c>
      <c r="Q941" s="3">
        <v>0.12037189139223101</v>
      </c>
      <c r="R941" s="3">
        <v>0.116288727559809</v>
      </c>
      <c r="S941" s="3">
        <v>0.109598354705169</v>
      </c>
      <c r="T941" s="3">
        <v>0.11356103201265114</v>
      </c>
      <c r="U941" s="3">
        <v>0.114503242994395</v>
      </c>
      <c r="V941" s="3">
        <v>0.104283979798002</v>
      </c>
      <c r="W941" s="3">
        <v>0.12343220263492095</v>
      </c>
      <c r="X941" s="3">
        <v>0.113446244076273</v>
      </c>
      <c r="Y941" s="3">
        <v>0.15143175833730699</v>
      </c>
      <c r="Z941" s="3">
        <v>0.112966294491463</v>
      </c>
      <c r="AA941" s="3">
        <v>0.10356591937998444</v>
      </c>
      <c r="AB941" s="3">
        <v>0.110200956722764</v>
      </c>
      <c r="AC941" s="3">
        <v>9.1412654126761597E-2</v>
      </c>
      <c r="AD941" s="3">
        <v>0.11374254415691699</v>
      </c>
      <c r="AE941" s="3">
        <v>0.10902460773620599</v>
      </c>
      <c r="AF941" s="3">
        <v>8.9999941713246503E-2</v>
      </c>
      <c r="AG941" s="6">
        <v>0.11847715677892801</v>
      </c>
      <c r="AH941" s="6">
        <v>0.117908898133863</v>
      </c>
      <c r="AI941" s="6">
        <v>0.105497320158343</v>
      </c>
      <c r="AJ941" s="6">
        <v>0.100275529758586</v>
      </c>
    </row>
    <row r="942" spans="1:36" s="2" customFormat="1" x14ac:dyDescent="0.2">
      <c r="A942" s="3">
        <v>8758</v>
      </c>
      <c r="B942" s="3"/>
      <c r="C942" s="3"/>
      <c r="D942" s="3"/>
      <c r="E942" s="3"/>
      <c r="F942" s="3" t="s">
        <v>19</v>
      </c>
      <c r="G942" s="3">
        <v>699.49302039999998</v>
      </c>
      <c r="H942" s="3">
        <v>37.787999999999997</v>
      </c>
      <c r="I942" s="3">
        <v>1.4838499484513899E-2</v>
      </c>
      <c r="J942" s="3">
        <v>1.6815082726748101E-2</v>
      </c>
      <c r="K942" s="3">
        <v>2.49450852015329E-2</v>
      </c>
      <c r="L942" s="3">
        <v>1.89610070819532E-2</v>
      </c>
      <c r="M942" s="3">
        <v>1.8691203160716902E-2</v>
      </c>
      <c r="N942" s="3">
        <v>1.2981950456073E-2</v>
      </c>
      <c r="O942" s="3">
        <v>2.0495101519223999E-2</v>
      </c>
      <c r="P942" s="3">
        <v>3.2935988450356897E-2</v>
      </c>
      <c r="Q942" s="3">
        <v>3.1566383037615102E-2</v>
      </c>
      <c r="R942" s="3">
        <v>2.58029104634462E-2</v>
      </c>
      <c r="S942" s="3">
        <v>3.9470957558307297E-2</v>
      </c>
      <c r="T942" s="3">
        <v>2.919337960409428E-2</v>
      </c>
      <c r="U942" s="3">
        <v>7.3881616260232597E-2</v>
      </c>
      <c r="V942" s="3">
        <v>2.7682118331603601E-2</v>
      </c>
      <c r="W942" s="3">
        <v>3.2845644933593585E-2</v>
      </c>
      <c r="X942" s="3">
        <v>2.87420552843154E-2</v>
      </c>
      <c r="Y942" s="3">
        <v>2.8564383417817502E-2</v>
      </c>
      <c r="Z942" s="3">
        <v>2.06148009289518E-2</v>
      </c>
      <c r="AA942" s="3">
        <v>1.563534794691554E-2</v>
      </c>
      <c r="AB942" s="3">
        <v>6.1457467700520001E-3</v>
      </c>
      <c r="AC942" s="3">
        <v>1.93699385051554E-2</v>
      </c>
      <c r="AD942" s="3">
        <v>2.4215916084365199E-2</v>
      </c>
      <c r="AE942" s="3">
        <v>1.3517185546851501E-2</v>
      </c>
      <c r="AF942" s="3">
        <v>1.1331071191513799E-2</v>
      </c>
      <c r="AG942" s="6">
        <v>2.5282431809281001E-2</v>
      </c>
      <c r="AH942" s="6">
        <v>1.7342534390595299E-2</v>
      </c>
      <c r="AI942" s="6">
        <v>2.0433875283922501E-2</v>
      </c>
      <c r="AJ942" s="6">
        <v>3.0607001756064799E-2</v>
      </c>
    </row>
    <row r="943" spans="1:36" s="2" customFormat="1" x14ac:dyDescent="0.2">
      <c r="A943" s="3">
        <v>8762</v>
      </c>
      <c r="B943" s="3"/>
      <c r="C943" s="3"/>
      <c r="D943" s="3"/>
      <c r="E943" s="3"/>
      <c r="F943" s="3" t="s">
        <v>19</v>
      </c>
      <c r="G943" s="3">
        <v>700.26251890000003</v>
      </c>
      <c r="H943" s="3">
        <v>28.056000000000001</v>
      </c>
      <c r="I943" s="3">
        <v>0.33833795331678501</v>
      </c>
      <c r="J943" s="3">
        <v>0.21628167294475201</v>
      </c>
      <c r="K943" s="3">
        <v>0.41445444848498098</v>
      </c>
      <c r="L943" s="3">
        <v>0.288182644526565</v>
      </c>
      <c r="M943" s="3">
        <v>0.27188956946764398</v>
      </c>
      <c r="N943" s="3">
        <v>0.22684818901406001</v>
      </c>
      <c r="O943" s="3">
        <v>0.307070392584116</v>
      </c>
      <c r="P943" s="3">
        <v>0.441695579035847</v>
      </c>
      <c r="Q943" s="3">
        <v>0.67076593440614296</v>
      </c>
      <c r="R943" s="3">
        <v>0.21101687905849301</v>
      </c>
      <c r="S943" s="3">
        <v>0.16499968640639501</v>
      </c>
      <c r="T943" s="3">
        <v>0.41614349815345042</v>
      </c>
      <c r="U943" s="3">
        <v>0.3083266806919</v>
      </c>
      <c r="V943" s="3">
        <v>0.36789966312258099</v>
      </c>
      <c r="W943" s="3">
        <v>0.31527828770176425</v>
      </c>
      <c r="X943" s="3">
        <v>0.27012245397179202</v>
      </c>
      <c r="Y943" s="3">
        <v>0.39474620508768099</v>
      </c>
      <c r="Z943" s="3">
        <v>0.22097981499564701</v>
      </c>
      <c r="AA943" s="3">
        <v>0.2510825985347731</v>
      </c>
      <c r="AB943" s="3">
        <v>0.198349460304868</v>
      </c>
      <c r="AC943" s="3">
        <v>0.32817552025302599</v>
      </c>
      <c r="AD943" s="3">
        <v>0.315092851190172</v>
      </c>
      <c r="AE943" s="3">
        <v>0.247198444147049</v>
      </c>
      <c r="AF943" s="3">
        <v>0.18182158145896801</v>
      </c>
      <c r="AG943" s="6">
        <v>0.29788386229880498</v>
      </c>
      <c r="AH943" s="6">
        <v>0.36720249288506601</v>
      </c>
      <c r="AI943" s="6">
        <v>0.287881048042058</v>
      </c>
      <c r="AJ943" s="6">
        <v>0.30667214992841402</v>
      </c>
    </row>
    <row r="944" spans="1:36" s="2" customFormat="1" x14ac:dyDescent="0.2">
      <c r="A944" s="3">
        <v>8763</v>
      </c>
      <c r="B944" s="3"/>
      <c r="C944" s="3"/>
      <c r="D944" s="3" t="s">
        <v>1024</v>
      </c>
      <c r="E944" s="3" t="s">
        <v>1025</v>
      </c>
      <c r="F944" s="3" t="s">
        <v>22</v>
      </c>
      <c r="G944" s="3">
        <v>700.37762359999999</v>
      </c>
      <c r="H944" s="3">
        <v>33.045499999999997</v>
      </c>
      <c r="I944" s="3">
        <v>0.113239493308097</v>
      </c>
      <c r="J944" s="3">
        <v>9.6289492448716998E-2</v>
      </c>
      <c r="K944" s="3">
        <v>0.168476697564276</v>
      </c>
      <c r="L944" s="3">
        <v>0.114786218043918</v>
      </c>
      <c r="M944" s="3">
        <v>0.112463770215684</v>
      </c>
      <c r="N944" s="3">
        <v>8.8183869336208601E-2</v>
      </c>
      <c r="O944" s="3">
        <v>9.7620200495075596E-2</v>
      </c>
      <c r="P944" s="3">
        <v>0.17847004688809301</v>
      </c>
      <c r="Q944" s="3">
        <v>0.20816739279483401</v>
      </c>
      <c r="R944" s="3">
        <v>7.8089310115108099E-2</v>
      </c>
      <c r="S944" s="3">
        <v>5.51053583848293E-2</v>
      </c>
      <c r="T944" s="3">
        <v>0.14245483756412777</v>
      </c>
      <c r="U944" s="3">
        <v>0.11265085580982701</v>
      </c>
      <c r="V944" s="3">
        <v>0.12634099079201699</v>
      </c>
      <c r="W944" s="3">
        <v>0.11382019995201242</v>
      </c>
      <c r="X944" s="3">
        <v>9.3052916912837305E-2</v>
      </c>
      <c r="Y944" s="3">
        <v>0.14192386320939801</v>
      </c>
      <c r="Z944" s="3">
        <v>9.2467949546779699E-2</v>
      </c>
      <c r="AA944" s="3">
        <v>0.11416876758674632</v>
      </c>
      <c r="AB944" s="3">
        <v>0.100955203012732</v>
      </c>
      <c r="AC944" s="3">
        <v>0.113421851110792</v>
      </c>
      <c r="AD944" s="3">
        <v>0.15232811411611499</v>
      </c>
      <c r="AE944" s="3">
        <v>9.23563371517232E-2</v>
      </c>
      <c r="AF944" s="3">
        <v>0.103057031886139</v>
      </c>
      <c r="AG944" s="6">
        <v>0.13487589030121999</v>
      </c>
      <c r="AH944" s="6">
        <v>0.11325136468198101</v>
      </c>
      <c r="AI944" s="6">
        <v>0.132679406975449</v>
      </c>
      <c r="AJ944" s="6">
        <v>0.11409666265375799</v>
      </c>
    </row>
    <row r="945" spans="1:36" s="2" customFormat="1" x14ac:dyDescent="0.2">
      <c r="A945" s="3">
        <v>8784</v>
      </c>
      <c r="B945" s="3"/>
      <c r="C945" s="3"/>
      <c r="D945" s="3"/>
      <c r="E945" s="3"/>
      <c r="F945" s="3" t="s">
        <v>19</v>
      </c>
      <c r="G945" s="3">
        <v>701.56310740000004</v>
      </c>
      <c r="H945" s="3">
        <v>161.03100000000001</v>
      </c>
      <c r="I945" s="3">
        <v>0.40573887597557201</v>
      </c>
      <c r="J945" s="3">
        <v>0.41278457023709503</v>
      </c>
      <c r="K945" s="3">
        <v>0.39551795416133501</v>
      </c>
      <c r="L945" s="3">
        <v>0.45549308988778497</v>
      </c>
      <c r="M945" s="3">
        <v>0.403232932645187</v>
      </c>
      <c r="N945" s="3">
        <v>0.32183859319763602</v>
      </c>
      <c r="O945" s="3">
        <v>0.26736165229428299</v>
      </c>
      <c r="P945" s="3">
        <v>0.22258320297109299</v>
      </c>
      <c r="Q945" s="3">
        <v>0.29053444535444001</v>
      </c>
      <c r="R945" s="3">
        <v>0.34130929066200999</v>
      </c>
      <c r="S945" s="3">
        <v>0.32957630320000397</v>
      </c>
      <c r="T945" s="3">
        <v>0.27521637288481904</v>
      </c>
      <c r="U945" s="3">
        <v>0.37348868751237202</v>
      </c>
      <c r="V945" s="3">
        <v>0.32021342825976901</v>
      </c>
      <c r="W945" s="3">
        <v>0.32311551564667174</v>
      </c>
      <c r="X945" s="3">
        <v>0.324790379496669</v>
      </c>
      <c r="Y945" s="3">
        <v>0.30129619284057302</v>
      </c>
      <c r="Z945" s="3">
        <v>0.32276500546075099</v>
      </c>
      <c r="AA945" s="3">
        <v>0.29759133472496735</v>
      </c>
      <c r="AB945" s="3">
        <v>0.22670510671678101</v>
      </c>
      <c r="AC945" s="3">
        <v>0.27865440121859902</v>
      </c>
      <c r="AD945" s="3">
        <v>0.274846883873548</v>
      </c>
      <c r="AE945" s="3">
        <v>0.36560700688077102</v>
      </c>
      <c r="AF945" s="3">
        <v>0.286003798988541</v>
      </c>
      <c r="AG945" s="6">
        <v>0.31292430840687202</v>
      </c>
      <c r="AH945" s="6">
        <v>0.29659844586228701</v>
      </c>
      <c r="AI945" s="6">
        <v>0.31110860985747701</v>
      </c>
      <c r="AJ945" s="6">
        <v>0.33107162426847803</v>
      </c>
    </row>
    <row r="946" spans="1:36" s="2" customFormat="1" x14ac:dyDescent="0.2">
      <c r="A946" s="3">
        <v>8801</v>
      </c>
      <c r="B946" s="3"/>
      <c r="C946" s="3"/>
      <c r="D946" s="3"/>
      <c r="E946" s="3"/>
      <c r="F946" s="3" t="s">
        <v>19</v>
      </c>
      <c r="G946" s="3">
        <v>702.97879769999997</v>
      </c>
      <c r="H946" s="3">
        <v>345.96550000000002</v>
      </c>
      <c r="I946" s="3">
        <v>0.17250287414736801</v>
      </c>
      <c r="J946" s="3">
        <v>0.19592584969659799</v>
      </c>
      <c r="K946" s="3">
        <v>0.224032524960527</v>
      </c>
      <c r="L946" s="3">
        <v>0.37636274886898002</v>
      </c>
      <c r="M946" s="3">
        <v>0.227226754733763</v>
      </c>
      <c r="N946" s="3">
        <v>0.20377831984466099</v>
      </c>
      <c r="O946" s="3">
        <v>0.17102809775123001</v>
      </c>
      <c r="P946" s="3">
        <v>0.24831168486477201</v>
      </c>
      <c r="Q946" s="3">
        <v>0.207029332283162</v>
      </c>
      <c r="R946" s="3">
        <v>0.25114356567281498</v>
      </c>
      <c r="S946" s="3">
        <v>0.205938081280271</v>
      </c>
      <c r="T946" s="3">
        <v>0.21273992866841901</v>
      </c>
      <c r="U946" s="3">
        <v>0.156984780566052</v>
      </c>
      <c r="V946" s="3">
        <v>0.19369012227303201</v>
      </c>
      <c r="W946" s="3">
        <v>0.2467243154049002</v>
      </c>
      <c r="X946" s="3">
        <v>0.34215044009703399</v>
      </c>
      <c r="Y946" s="3">
        <v>0.23255005237380899</v>
      </c>
      <c r="Z946" s="3">
        <v>0.211613853476113</v>
      </c>
      <c r="AA946" s="3">
        <v>0.23390965887137444</v>
      </c>
      <c r="AB946" s="3">
        <v>0.17022448059727599</v>
      </c>
      <c r="AC946" s="3">
        <v>0.16335583370964701</v>
      </c>
      <c r="AD946" s="3">
        <v>0.17237220406537099</v>
      </c>
      <c r="AE946" s="3">
        <v>0.22210762692824099</v>
      </c>
      <c r="AF946" s="3">
        <v>0.357588771908946</v>
      </c>
      <c r="AG946" s="6">
        <v>0.261625273984119</v>
      </c>
      <c r="AH946" s="6">
        <v>0.163651038087374</v>
      </c>
      <c r="AI946" s="6">
        <v>0.160953681237165</v>
      </c>
      <c r="AJ946" s="6">
        <v>0.14658449646764099</v>
      </c>
    </row>
    <row r="947" spans="1:36" s="2" customFormat="1" x14ac:dyDescent="0.2">
      <c r="A947" s="3">
        <v>8802</v>
      </c>
      <c r="B947" s="3"/>
      <c r="C947" s="3"/>
      <c r="D947" s="3"/>
      <c r="E947" s="3"/>
      <c r="F947" s="3" t="s">
        <v>19</v>
      </c>
      <c r="G947" s="3">
        <v>703.12187140000003</v>
      </c>
      <c r="H947" s="3">
        <v>24.01</v>
      </c>
      <c r="I947" s="3">
        <v>1.8065976172821099E-2</v>
      </c>
      <c r="J947" s="3">
        <v>3.5150880817870003E-2</v>
      </c>
      <c r="K947" s="3">
        <v>3.0548565820354701E-2</v>
      </c>
      <c r="L947" s="3">
        <v>1.09503904314876E-2</v>
      </c>
      <c r="M947" s="3">
        <v>1.41255265929981E-2</v>
      </c>
      <c r="N947" s="3">
        <v>9.65910898744805E-3</v>
      </c>
      <c r="O947" s="3">
        <v>3.4480788700544701E-3</v>
      </c>
      <c r="P947" s="3">
        <v>3.7527536077066E-2</v>
      </c>
      <c r="Q947" s="3">
        <v>1.3253078060145199E-2</v>
      </c>
      <c r="R947" s="3">
        <v>3.9703303838097004E-3</v>
      </c>
      <c r="S947" s="3">
        <v>3.3052866198136598E-2</v>
      </c>
      <c r="T947" s="3">
        <v>1.8163304460132139E-2</v>
      </c>
      <c r="U947" s="3">
        <v>1.65376754783093E-2</v>
      </c>
      <c r="V947" s="3">
        <v>1.7931713965475101E-2</v>
      </c>
      <c r="W947" s="3">
        <v>1.0323211478938443E-2</v>
      </c>
      <c r="X947" s="3">
        <v>4.9655706040181496E-3</v>
      </c>
      <c r="Y947" s="3">
        <v>1.3047384685872101E-2</v>
      </c>
      <c r="Z947" s="3">
        <v>4.5645550334844198E-3</v>
      </c>
      <c r="AA947" s="3">
        <v>5.5495993854353769E-3</v>
      </c>
      <c r="AB947" s="3">
        <v>6.1029821146316998E-3</v>
      </c>
      <c r="AC947" s="3">
        <v>5.4733036426937998E-3</v>
      </c>
      <c r="AD947" s="3">
        <v>6.3036767140862496E-3</v>
      </c>
      <c r="AE947" s="3">
        <v>4.9352218472063702E-3</v>
      </c>
      <c r="AF947" s="3">
        <v>5.2309919750929803E-3</v>
      </c>
      <c r="AG947" s="6">
        <v>9.0476007385241093E-3</v>
      </c>
      <c r="AH947" s="6">
        <v>1.27864771314592E-2</v>
      </c>
      <c r="AI947" s="6">
        <v>1.0387500462944701E-2</v>
      </c>
      <c r="AJ947" s="6">
        <v>1.0443368779071699E-2</v>
      </c>
    </row>
    <row r="948" spans="1:36" s="2" customFormat="1" x14ac:dyDescent="0.2">
      <c r="A948" s="3">
        <v>8816</v>
      </c>
      <c r="B948" s="3"/>
      <c r="C948" s="3"/>
      <c r="D948" s="3"/>
      <c r="E948" s="3"/>
      <c r="F948" s="3" t="s">
        <v>19</v>
      </c>
      <c r="G948" s="3">
        <v>704.26393680000001</v>
      </c>
      <c r="H948" s="3">
        <v>192.39449999999999</v>
      </c>
      <c r="I948" s="3">
        <v>3.06754527174271E-3</v>
      </c>
      <c r="J948" s="3">
        <v>3.2897542822193501E-3</v>
      </c>
      <c r="K948" s="3">
        <v>6.8813539611025099E-3</v>
      </c>
      <c r="L948" s="3">
        <v>5.0108657592762102E-3</v>
      </c>
      <c r="M948" s="3">
        <v>4.7683390568432097E-3</v>
      </c>
      <c r="N948" s="3">
        <v>4.90590647512838E-3</v>
      </c>
      <c r="O948" s="3">
        <v>2.2013606668951601E-2</v>
      </c>
      <c r="P948" s="3">
        <v>6.3244669617700897E-3</v>
      </c>
      <c r="Q948" s="3">
        <v>8.2065863257822103E-3</v>
      </c>
      <c r="R948" s="3">
        <v>3.3725815624325098E-2</v>
      </c>
      <c r="S948" s="3">
        <v>1.4733796080614699E-2</v>
      </c>
      <c r="T948" s="3">
        <v>1.4591203825561685E-2</v>
      </c>
      <c r="U948" s="3">
        <v>1.28399624089302E-2</v>
      </c>
      <c r="V948" s="3">
        <v>7.5906799717520698E-3</v>
      </c>
      <c r="W948" s="3">
        <v>2.4608731479772147E-2</v>
      </c>
      <c r="X948" s="3">
        <v>3.5675077172740197E-2</v>
      </c>
      <c r="Y948" s="3">
        <v>1.9611914753480199E-2</v>
      </c>
      <c r="Z948" s="3">
        <v>3.5577171222235499E-2</v>
      </c>
      <c r="AA948" s="3">
        <v>3.4235623303928459E-2</v>
      </c>
      <c r="AB948" s="3">
        <v>3.7522667903771602E-2</v>
      </c>
      <c r="AC948" s="3">
        <v>2.9989251545791101E-2</v>
      </c>
      <c r="AD948" s="3">
        <v>2.2722997077962399E-2</v>
      </c>
      <c r="AE948" s="3">
        <v>3.22183339753103E-2</v>
      </c>
      <c r="AF948" s="3">
        <v>4.8125286542873E-2</v>
      </c>
      <c r="AG948" s="6">
        <v>1.7048332064997399E-2</v>
      </c>
      <c r="AH948" s="6">
        <v>2.07988998848899E-2</v>
      </c>
      <c r="AI948" s="6">
        <v>2.52853936765008E-2</v>
      </c>
      <c r="AJ948" s="6">
        <v>2.3326672227320499E-2</v>
      </c>
    </row>
    <row r="949" spans="1:36" s="2" customFormat="1" x14ac:dyDescent="0.2">
      <c r="A949" s="3">
        <v>8842</v>
      </c>
      <c r="B949" s="3"/>
      <c r="C949" s="3"/>
      <c r="D949" s="3" t="s">
        <v>1070</v>
      </c>
      <c r="E949" s="3" t="s">
        <v>1071</v>
      </c>
      <c r="F949" s="3" t="s">
        <v>22</v>
      </c>
      <c r="G949" s="3">
        <v>706.54126380000002</v>
      </c>
      <c r="H949" s="3">
        <v>128.36349999999999</v>
      </c>
      <c r="I949" s="3">
        <v>5.9511764387830401E-2</v>
      </c>
      <c r="J949" s="3">
        <v>5.63879307304474E-2</v>
      </c>
      <c r="K949" s="3">
        <v>6.9236249225876206E-2</v>
      </c>
      <c r="L949" s="3">
        <v>6.2643301117194003E-2</v>
      </c>
      <c r="M949" s="3">
        <v>4.8589755342068497E-2</v>
      </c>
      <c r="N949" s="3">
        <v>5.5599338192303303E-2</v>
      </c>
      <c r="O949" s="3">
        <v>7.0594084138667204E-2</v>
      </c>
      <c r="P949" s="3">
        <v>7.0724000994071196E-2</v>
      </c>
      <c r="Q949" s="3">
        <v>0.111339108830181</v>
      </c>
      <c r="R949" s="3">
        <v>9.2239115544071104E-2</v>
      </c>
      <c r="S949" s="3">
        <v>5.9555938708648698E-2</v>
      </c>
      <c r="T949" s="3">
        <v>8.2554757148717156E-2</v>
      </c>
      <c r="U949" s="3">
        <v>8.2344236155641903E-2</v>
      </c>
      <c r="V949" s="3">
        <v>0.126328908002835</v>
      </c>
      <c r="W949" s="3">
        <v>0.1267688078837251</v>
      </c>
      <c r="X949" s="3">
        <v>0.107054436741189</v>
      </c>
      <c r="Y949" s="3">
        <v>0.155159824299963</v>
      </c>
      <c r="Z949" s="3">
        <v>0.145233032361477</v>
      </c>
      <c r="AA949" s="3">
        <v>0.11657485682798566</v>
      </c>
      <c r="AB949" s="3">
        <v>0.17194336578049901</v>
      </c>
      <c r="AC949" s="3">
        <v>8.7584189797151393E-2</v>
      </c>
      <c r="AD949" s="3">
        <v>7.2012905226457896E-2</v>
      </c>
      <c r="AE949" s="3">
        <v>9.9477667832248401E-2</v>
      </c>
      <c r="AF949" s="3">
        <v>0.168342306704621</v>
      </c>
      <c r="AG949" s="6">
        <v>7.3597528113083899E-2</v>
      </c>
      <c r="AH949" s="6">
        <v>6.6389201974496007E-2</v>
      </c>
      <c r="AI949" s="6">
        <v>8.3936082820168206E-2</v>
      </c>
      <c r="AJ949" s="6">
        <v>0.118359792371579</v>
      </c>
    </row>
    <row r="950" spans="1:36" s="2" customFormat="1" x14ac:dyDescent="0.2">
      <c r="A950" s="3">
        <v>8843</v>
      </c>
      <c r="B950" s="3"/>
      <c r="C950" s="3"/>
      <c r="D950" s="3"/>
      <c r="E950" s="3"/>
      <c r="F950" s="3" t="s">
        <v>19</v>
      </c>
      <c r="G950" s="3">
        <v>706.58356270000002</v>
      </c>
      <c r="H950" s="3">
        <v>32.872</v>
      </c>
      <c r="I950" s="3">
        <v>6.9385983960087202E-2</v>
      </c>
      <c r="J950" s="3">
        <v>4.7773555185492499E-2</v>
      </c>
      <c r="K950" s="3">
        <v>0.12254418448993</v>
      </c>
      <c r="L950" s="3">
        <v>0.14325379818752801</v>
      </c>
      <c r="M950" s="3">
        <v>9.9344064047657193E-2</v>
      </c>
      <c r="N950" s="3">
        <v>1.6341189195665001E-2</v>
      </c>
      <c r="O950" s="3">
        <v>9.0681944399953196E-2</v>
      </c>
      <c r="P950" s="3">
        <v>0.139608348550984</v>
      </c>
      <c r="Q950" s="3">
        <v>7.0911337190244006E-2</v>
      </c>
      <c r="R950" s="3">
        <v>0.12738959769196201</v>
      </c>
      <c r="S950" s="3">
        <v>0.12606857912090899</v>
      </c>
      <c r="T950" s="3">
        <v>0.10566625238560208</v>
      </c>
      <c r="U950" s="3">
        <v>5.3021555521625803E-2</v>
      </c>
      <c r="V950" s="3">
        <v>8.3934102203810004E-3</v>
      </c>
      <c r="W950" s="3">
        <v>0.10191247770433064</v>
      </c>
      <c r="X950" s="3">
        <v>0.133429668625174</v>
      </c>
      <c r="Y950" s="3">
        <v>0.14456224572200699</v>
      </c>
      <c r="Z950" s="3">
        <v>7.8927791811911993E-2</v>
      </c>
      <c r="AA950" s="3">
        <v>3.0380906182165407E-2</v>
      </c>
      <c r="AB950" s="3">
        <v>6.2633318135529206E-2</v>
      </c>
      <c r="AC950" s="3">
        <v>5.1978562210905001E-2</v>
      </c>
      <c r="AD950" s="3">
        <v>4.2412189833753E-2</v>
      </c>
      <c r="AE950" s="3">
        <v>2.32848076571435E-2</v>
      </c>
      <c r="AF950" s="3">
        <v>5.25194556231096E-3</v>
      </c>
      <c r="AG950" s="6">
        <v>5.5226847548051301E-2</v>
      </c>
      <c r="AH950" s="6">
        <v>7.2424789692649094E-2</v>
      </c>
      <c r="AI950" s="6">
        <v>5.2006384896859797E-2</v>
      </c>
      <c r="AJ950" s="6">
        <v>5.0623350538046299E-2</v>
      </c>
    </row>
    <row r="951" spans="1:36" s="2" customFormat="1" x14ac:dyDescent="0.2">
      <c r="A951" s="3">
        <v>8848</v>
      </c>
      <c r="B951" s="3"/>
      <c r="C951" s="3"/>
      <c r="D951" s="3"/>
      <c r="E951" s="3"/>
      <c r="F951" s="3" t="s">
        <v>19</v>
      </c>
      <c r="G951" s="3">
        <v>706.93759230000001</v>
      </c>
      <c r="H951" s="3">
        <v>345.96550000000002</v>
      </c>
      <c r="I951" s="3">
        <v>9.1374298039240395E-2</v>
      </c>
      <c r="J951" s="3">
        <v>0.10093782964699299</v>
      </c>
      <c r="K951" s="3">
        <v>0.109513639074503</v>
      </c>
      <c r="L951" s="3">
        <v>0.134453311399272</v>
      </c>
      <c r="M951" s="3">
        <v>0.104520052745324</v>
      </c>
      <c r="N951" s="3">
        <v>0.105223391494804</v>
      </c>
      <c r="O951" s="3">
        <v>9.3198713786875803E-2</v>
      </c>
      <c r="P951" s="3">
        <v>0.12044895576839899</v>
      </c>
      <c r="Q951" s="3">
        <v>0.10442065321241301</v>
      </c>
      <c r="R951" s="3">
        <v>0.112735926516875</v>
      </c>
      <c r="S951" s="3">
        <v>0.107097247026994</v>
      </c>
      <c r="T951" s="3">
        <v>0.10680153675910364</v>
      </c>
      <c r="U951" s="3">
        <v>9.1445120652616493E-2</v>
      </c>
      <c r="V951" s="3">
        <v>0.109975123885744</v>
      </c>
      <c r="W951" s="3">
        <v>0.11795359922771606</v>
      </c>
      <c r="X951" s="3">
        <v>0.135035969913542</v>
      </c>
      <c r="Y951" s="3">
        <v>0.122154559309738</v>
      </c>
      <c r="Z951" s="3">
        <v>0.106572985821786</v>
      </c>
      <c r="AA951" s="3">
        <v>0.10896162944516458</v>
      </c>
      <c r="AB951" s="3">
        <v>0.104330167568</v>
      </c>
      <c r="AC951" s="3">
        <v>8.94180812925323E-2</v>
      </c>
      <c r="AD951" s="3">
        <v>9.4090025570439606E-2</v>
      </c>
      <c r="AE951" s="3">
        <v>0.11172788431312899</v>
      </c>
      <c r="AF951" s="3">
        <v>0.13013260721309899</v>
      </c>
      <c r="AG951" s="6">
        <v>0.13280232821429599</v>
      </c>
      <c r="AH951" s="6">
        <v>9.1815267081759799E-2</v>
      </c>
      <c r="AI951" s="6">
        <v>9.4482933218822604E-2</v>
      </c>
      <c r="AJ951" s="6">
        <v>8.2846582551355505E-2</v>
      </c>
    </row>
    <row r="952" spans="1:36" s="2" customFormat="1" x14ac:dyDescent="0.2">
      <c r="A952" s="3">
        <v>8849</v>
      </c>
      <c r="B952" s="3"/>
      <c r="C952" s="3"/>
      <c r="D952" s="3"/>
      <c r="E952" s="3"/>
      <c r="F952" s="3" t="s">
        <v>19</v>
      </c>
      <c r="G952" s="3">
        <v>707.07944989999999</v>
      </c>
      <c r="H952" s="3">
        <v>167.42599999999999</v>
      </c>
      <c r="I952" s="3">
        <v>0.40219144767962001</v>
      </c>
      <c r="J952" s="3">
        <v>0.38863663606479698</v>
      </c>
      <c r="K952" s="3">
        <v>0.38706873528076702</v>
      </c>
      <c r="L952" s="3">
        <v>0.43636915749266197</v>
      </c>
      <c r="M952" s="3">
        <v>0.41850295087907102</v>
      </c>
      <c r="N952" s="3">
        <v>0.38571529945726402</v>
      </c>
      <c r="O952" s="3">
        <v>0.37951212072969698</v>
      </c>
      <c r="P952" s="3">
        <v>0.38234044651854698</v>
      </c>
      <c r="Q952" s="3">
        <v>0.42564729949338698</v>
      </c>
      <c r="R952" s="3">
        <v>0.41472411961537697</v>
      </c>
      <c r="S952" s="3">
        <v>0.377628503447416</v>
      </c>
      <c r="T952" s="3">
        <v>0.39590189343738086</v>
      </c>
      <c r="U952" s="3">
        <v>0.36570160524565698</v>
      </c>
      <c r="V952" s="3">
        <v>0.40417166882085298</v>
      </c>
      <c r="W952" s="3">
        <v>0.42498704161593071</v>
      </c>
      <c r="X952" s="3">
        <v>0.431076639736301</v>
      </c>
      <c r="Y952" s="3">
        <v>0.46676495836087301</v>
      </c>
      <c r="Z952" s="3">
        <v>0.40129449747564699</v>
      </c>
      <c r="AA952" s="3">
        <v>0.39593532601669662</v>
      </c>
      <c r="AB952" s="3">
        <v>0.39012473647544899</v>
      </c>
      <c r="AC952" s="3">
        <v>0.362880594136056</v>
      </c>
      <c r="AD952" s="3">
        <v>0.39884697198895902</v>
      </c>
      <c r="AE952" s="3">
        <v>0.38869690800980899</v>
      </c>
      <c r="AF952" s="3">
        <v>0.41483659358453001</v>
      </c>
      <c r="AG952" s="6">
        <v>0.43918409454493301</v>
      </c>
      <c r="AH952" s="6">
        <v>0.42162973233612699</v>
      </c>
      <c r="AI952" s="6">
        <v>0.44230915364866802</v>
      </c>
      <c r="AJ952" s="6">
        <v>0.362702091873564</v>
      </c>
    </row>
    <row r="953" spans="1:36" s="2" customFormat="1" x14ac:dyDescent="0.2">
      <c r="A953" s="3">
        <v>8855</v>
      </c>
      <c r="B953" s="3"/>
      <c r="C953" s="3"/>
      <c r="D953" s="3"/>
      <c r="E953" s="3"/>
      <c r="F953" s="3" t="s">
        <v>19</v>
      </c>
      <c r="G953" s="3">
        <v>707.81602109999994</v>
      </c>
      <c r="H953" s="3">
        <v>346.1635</v>
      </c>
      <c r="I953" s="3">
        <v>0.13638778306935401</v>
      </c>
      <c r="J953" s="3">
        <v>0.122502863942095</v>
      </c>
      <c r="K953" s="3">
        <v>0.1173549319331</v>
      </c>
      <c r="L953" s="3">
        <v>0.13860253561022101</v>
      </c>
      <c r="M953" s="3">
        <v>0.13874479106920601</v>
      </c>
      <c r="N953" s="3">
        <v>0.124679498473</v>
      </c>
      <c r="O953" s="3">
        <v>0.139908531861061</v>
      </c>
      <c r="P953" s="3">
        <v>0.13788825550475001</v>
      </c>
      <c r="Q953" s="3">
        <v>0.153395506126557</v>
      </c>
      <c r="R953" s="3">
        <v>0.147548307507366</v>
      </c>
      <c r="S953" s="3">
        <v>0.12193540118962599</v>
      </c>
      <c r="T953" s="3">
        <v>0.141932982467664</v>
      </c>
      <c r="U953" s="3">
        <v>0.131183780994577</v>
      </c>
      <c r="V953" s="3">
        <v>0.13648925323042499</v>
      </c>
      <c r="W953" s="3">
        <v>0.14327769097117826</v>
      </c>
      <c r="X953" s="3">
        <v>0.12653050263892099</v>
      </c>
      <c r="Y953" s="3">
        <v>0.17440095554090701</v>
      </c>
      <c r="Z953" s="3">
        <v>0.132281318343619</v>
      </c>
      <c r="AA953" s="3">
        <v>0.13278669177376456</v>
      </c>
      <c r="AB953" s="3">
        <v>0.13837207224433001</v>
      </c>
      <c r="AC953" s="3">
        <v>0.124988126690201</v>
      </c>
      <c r="AD953" s="3">
        <v>0.138902893683992</v>
      </c>
      <c r="AE953" s="3">
        <v>0.14083114627879201</v>
      </c>
      <c r="AF953" s="3">
        <v>0.119455979588384</v>
      </c>
      <c r="AG953" s="6">
        <v>0.148839252255799</v>
      </c>
      <c r="AH953" s="6">
        <v>0.14190000481362999</v>
      </c>
      <c r="AI953" s="6">
        <v>0.14261363880827099</v>
      </c>
      <c r="AJ953" s="6">
        <v>0.141136966369073</v>
      </c>
    </row>
    <row r="954" spans="1:36" s="2" customFormat="1" x14ac:dyDescent="0.2">
      <c r="A954" s="3">
        <v>8858</v>
      </c>
      <c r="B954" s="3"/>
      <c r="C954" s="3"/>
      <c r="D954" s="3" t="s">
        <v>1062</v>
      </c>
      <c r="E954" s="3" t="s">
        <v>1063</v>
      </c>
      <c r="F954" s="3" t="s">
        <v>22</v>
      </c>
      <c r="G954" s="3">
        <v>708.02989479999997</v>
      </c>
      <c r="H954" s="3">
        <v>26.422000000000001</v>
      </c>
      <c r="I954" s="3">
        <v>6.9672240480449593E-2</v>
      </c>
      <c r="J954" s="3">
        <v>0.162494415969375</v>
      </c>
      <c r="K954" s="3">
        <v>4.4333510676818497E-2</v>
      </c>
      <c r="L954" s="3">
        <v>5.2134020878986498E-2</v>
      </c>
      <c r="M954" s="3">
        <v>7.4222086070398902E-2</v>
      </c>
      <c r="N954" s="3">
        <v>4.9961672592122003E-2</v>
      </c>
      <c r="O954" s="3">
        <v>5.3355718942177499E-2</v>
      </c>
      <c r="P954" s="3">
        <v>0.30553361255851202</v>
      </c>
      <c r="Q954" s="3">
        <v>0.161812425939313</v>
      </c>
      <c r="R954" s="3">
        <v>0.20050621786452499</v>
      </c>
      <c r="S954" s="3">
        <v>0.105714328863754</v>
      </c>
      <c r="T954" s="3">
        <v>0.16947585665682857</v>
      </c>
      <c r="U954" s="3">
        <v>0.12220691363406599</v>
      </c>
      <c r="V954" s="3">
        <v>0.17050881013791899</v>
      </c>
      <c r="W954" s="3">
        <v>0.10615505871729337</v>
      </c>
      <c r="X954" s="3">
        <v>7.2490388902764297E-2</v>
      </c>
      <c r="Y954" s="3">
        <v>0.132925746078291</v>
      </c>
      <c r="Z954" s="3">
        <v>5.7915323257924797E-2</v>
      </c>
      <c r="AA954" s="3">
        <v>0.10778491106225324</v>
      </c>
      <c r="AB954" s="3">
        <v>0.240709442666353</v>
      </c>
      <c r="AC954" s="3">
        <v>0.116485397264531</v>
      </c>
      <c r="AD954" s="3">
        <v>6.8595241454502201E-2</v>
      </c>
      <c r="AE954" s="3">
        <v>7.1738252887386E-2</v>
      </c>
      <c r="AF954" s="3">
        <v>0.12991185716747999</v>
      </c>
      <c r="AG954" s="6">
        <v>0.135928256094663</v>
      </c>
      <c r="AH954" s="6">
        <v>0.13504683086883901</v>
      </c>
      <c r="AI954" s="6">
        <v>0.119460820578248</v>
      </c>
      <c r="AJ954" s="6">
        <v>0.120173318483354</v>
      </c>
    </row>
    <row r="955" spans="1:36" s="2" customFormat="1" x14ac:dyDescent="0.2">
      <c r="A955" s="3">
        <v>8863</v>
      </c>
      <c r="B955" s="3"/>
      <c r="C955" s="3"/>
      <c r="D955" s="3"/>
      <c r="E955" s="3"/>
      <c r="F955" s="3" t="s">
        <v>19</v>
      </c>
      <c r="G955" s="3">
        <v>708.40111079999997</v>
      </c>
      <c r="H955" s="3">
        <v>29.891999999999999</v>
      </c>
      <c r="I955" s="3">
        <v>1.33124850688406</v>
      </c>
      <c r="J955" s="3">
        <v>3.6198939953224901E-2</v>
      </c>
      <c r="K955" s="3">
        <v>0.67337219182433705</v>
      </c>
      <c r="L955" s="3">
        <v>1.0484570302520599</v>
      </c>
      <c r="M955" s="3">
        <v>0.98228404545228398</v>
      </c>
      <c r="N955" s="3">
        <v>1.3545695600541601</v>
      </c>
      <c r="O955" s="3">
        <v>1.10176825805176</v>
      </c>
      <c r="P955" s="3">
        <v>0.64027518831544405</v>
      </c>
      <c r="Q955" s="3">
        <v>1.0265986833476499</v>
      </c>
      <c r="R955" s="3">
        <v>1.32168358622426</v>
      </c>
      <c r="S955" s="3">
        <v>0.99933397106508703</v>
      </c>
      <c r="T955" s="3">
        <v>0.9704063236528957</v>
      </c>
      <c r="U955" s="3">
        <v>1.27534678299389</v>
      </c>
      <c r="V955" s="3">
        <v>1.1145809082495</v>
      </c>
      <c r="W955" s="3">
        <v>1.3419975864515861</v>
      </c>
      <c r="X955" s="3">
        <v>1.1743683101121101</v>
      </c>
      <c r="Y955" s="3">
        <v>1.6317790560771499</v>
      </c>
      <c r="Z955" s="3">
        <v>1.3487818594457699</v>
      </c>
      <c r="AA955" s="3">
        <v>1.0598596916623613</v>
      </c>
      <c r="AB955" s="3">
        <v>1.3943304620235999</v>
      </c>
      <c r="AC955" s="3">
        <v>1.06243183607776</v>
      </c>
      <c r="AD955" s="3">
        <v>0.94609437578259503</v>
      </c>
      <c r="AE955" s="3">
        <v>1.0490702436657899</v>
      </c>
      <c r="AF955" s="3">
        <v>1.05802336249746</v>
      </c>
      <c r="AG955" s="6">
        <v>1.5994738753970901</v>
      </c>
      <c r="AH955" s="6">
        <v>1.71535229879984</v>
      </c>
      <c r="AI955" s="6">
        <v>1.4123861627568799</v>
      </c>
      <c r="AJ955" s="6">
        <v>1.3701229085611599</v>
      </c>
    </row>
    <row r="956" spans="1:36" s="2" customFormat="1" x14ac:dyDescent="0.2">
      <c r="A956" s="3">
        <v>8866</v>
      </c>
      <c r="B956" s="3"/>
      <c r="C956" s="3"/>
      <c r="D956" s="3"/>
      <c r="E956" s="3"/>
      <c r="F956" s="3" t="s">
        <v>19</v>
      </c>
      <c r="G956" s="3">
        <v>708.51551789999996</v>
      </c>
      <c r="H956" s="3">
        <v>576.79100000000005</v>
      </c>
      <c r="I956" s="3">
        <v>4.7773655266086602E-2</v>
      </c>
      <c r="J956" s="3">
        <v>4.2800486598162199E-2</v>
      </c>
      <c r="K956" s="3">
        <v>4.8619450641265098E-2</v>
      </c>
      <c r="L956" s="3">
        <v>5.8145047093903703E-2</v>
      </c>
      <c r="M956" s="3">
        <v>4.7126364957901602E-2</v>
      </c>
      <c r="N956" s="3">
        <v>4.2989341839047401E-2</v>
      </c>
      <c r="O956" s="3">
        <v>4.8604305165424598E-2</v>
      </c>
      <c r="P956" s="3">
        <v>5.1036005135426499E-2</v>
      </c>
      <c r="Q956" s="3">
        <v>4.7041708097155702E-2</v>
      </c>
      <c r="R956" s="3">
        <v>4.5781542504138698E-2</v>
      </c>
      <c r="S956" s="3">
        <v>4.8293492929718997E-2</v>
      </c>
      <c r="T956" s="3">
        <v>4.8522708449520918E-2</v>
      </c>
      <c r="U956" s="3">
        <v>4.3966265588331999E-2</v>
      </c>
      <c r="V956" s="3">
        <v>4.2448622332530099E-2</v>
      </c>
      <c r="W956" s="3">
        <v>5.0979687115103811E-2</v>
      </c>
      <c r="X956" s="3">
        <v>4.9738252611847403E-2</v>
      </c>
      <c r="Y956" s="3">
        <v>6.0393185512888303E-2</v>
      </c>
      <c r="Z956" s="3">
        <v>4.8336940031688799E-2</v>
      </c>
      <c r="AA956" s="3">
        <v>4.3540113241355233E-2</v>
      </c>
      <c r="AB956" s="3">
        <v>4.1994985328111099E-2</v>
      </c>
      <c r="AC956" s="3">
        <v>4.55628288154028E-2</v>
      </c>
      <c r="AD956" s="3">
        <v>4.4627038142093699E-2</v>
      </c>
      <c r="AE956" s="3">
        <v>4.9737915498803097E-2</v>
      </c>
      <c r="AF956" s="3">
        <v>3.6076290710367602E-2</v>
      </c>
      <c r="AG956" s="6">
        <v>5.6479600028052301E-2</v>
      </c>
      <c r="AH956" s="6">
        <v>5.19981782050917E-2</v>
      </c>
      <c r="AI956" s="6">
        <v>4.8998932548113001E-2</v>
      </c>
      <c r="AJ956" s="6">
        <v>3.8204053296421403E-2</v>
      </c>
    </row>
    <row r="957" spans="1:36" s="2" customFormat="1" x14ac:dyDescent="0.2">
      <c r="A957" s="3">
        <v>8874</v>
      </c>
      <c r="B957" s="3"/>
      <c r="C957" s="3"/>
      <c r="D957" s="3"/>
      <c r="E957" s="3"/>
      <c r="F957" s="3" t="s">
        <v>19</v>
      </c>
      <c r="G957" s="3">
        <v>708.51618540000004</v>
      </c>
      <c r="H957" s="3">
        <v>32.857999999999997</v>
      </c>
      <c r="I957" s="3">
        <v>0.22225855372978301</v>
      </c>
      <c r="J957" s="3">
        <v>0.70627471629331695</v>
      </c>
      <c r="K957" s="3">
        <v>0.331567780096795</v>
      </c>
      <c r="L957" s="3">
        <v>0.28465370680945201</v>
      </c>
      <c r="M957" s="3">
        <v>0.23452862577397399</v>
      </c>
      <c r="N957" s="3">
        <v>0.24528670964854199</v>
      </c>
      <c r="O957" s="3">
        <v>0.289629137618166</v>
      </c>
      <c r="P957" s="3">
        <v>0.24170395911561801</v>
      </c>
      <c r="Q957" s="3">
        <v>0.262917553803308</v>
      </c>
      <c r="R957" s="3">
        <v>0.26037925469676498</v>
      </c>
      <c r="S957" s="3">
        <v>0.31782304812508899</v>
      </c>
      <c r="T957" s="3">
        <v>0.2696204037587433</v>
      </c>
      <c r="U957" s="3">
        <v>0.31717335579730499</v>
      </c>
      <c r="V957" s="3">
        <v>7.4838320417797102E-2</v>
      </c>
      <c r="W957" s="3">
        <v>0.26842475737598198</v>
      </c>
      <c r="X957" s="3">
        <v>0.314010641220418</v>
      </c>
      <c r="Y957" s="3">
        <v>0.26272643526994399</v>
      </c>
      <c r="Z957" s="3">
        <v>0.30724990323643198</v>
      </c>
      <c r="AA957" s="3">
        <v>0.41495055051259733</v>
      </c>
      <c r="AB957" s="3">
        <v>0.53366589368631301</v>
      </c>
      <c r="AC957" s="3">
        <v>0.29661122380939398</v>
      </c>
      <c r="AD957" s="3">
        <v>0.77751183553147596</v>
      </c>
      <c r="AE957" s="3">
        <v>0.16926425026107</v>
      </c>
      <c r="AF957" s="3">
        <v>0.29793455956880399</v>
      </c>
      <c r="AG957" s="6">
        <v>0.50007118145910401</v>
      </c>
      <c r="AH957" s="6">
        <v>0.338263451930711</v>
      </c>
      <c r="AI957" s="6">
        <v>0.489165953276744</v>
      </c>
      <c r="AJ957" s="6">
        <v>0.417052807876934</v>
      </c>
    </row>
    <row r="958" spans="1:36" s="2" customFormat="1" x14ac:dyDescent="0.2">
      <c r="A958" s="3">
        <v>8882</v>
      </c>
      <c r="B958" s="3"/>
      <c r="C958" s="3"/>
      <c r="D958" s="3"/>
      <c r="E958" s="3"/>
      <c r="F958" s="3" t="s">
        <v>19</v>
      </c>
      <c r="G958" s="3">
        <v>709.07687380000004</v>
      </c>
      <c r="H958" s="3">
        <v>167.37299999999999</v>
      </c>
      <c r="I958" s="3">
        <v>1.8478362189236299</v>
      </c>
      <c r="J958" s="3">
        <v>1.7931615872034301</v>
      </c>
      <c r="K958" s="3">
        <v>1.78296579060476</v>
      </c>
      <c r="L958" s="3">
        <v>2.0449734482062301</v>
      </c>
      <c r="M958" s="3">
        <v>1.9047519474049099</v>
      </c>
      <c r="N958" s="3">
        <v>1.8126034820419199</v>
      </c>
      <c r="O958" s="3">
        <v>1.8689507564916701</v>
      </c>
      <c r="P958" s="3">
        <v>1.8453171571240501</v>
      </c>
      <c r="Q958" s="3">
        <v>1.9600108060101</v>
      </c>
      <c r="R958" s="3">
        <v>2.0753586021483401</v>
      </c>
      <c r="S958" s="3">
        <v>1.7744609241838001</v>
      </c>
      <c r="T958" s="3">
        <v>1.8981229445334329</v>
      </c>
      <c r="U958" s="3">
        <v>1.7832602520391101</v>
      </c>
      <c r="V958" s="3">
        <v>1.8800666712306799</v>
      </c>
      <c r="W958" s="3">
        <v>2.047146687107074</v>
      </c>
      <c r="X958" s="3">
        <v>2.0877894444230001</v>
      </c>
      <c r="Y958" s="3">
        <v>2.2436199604086</v>
      </c>
      <c r="Z958" s="3">
        <v>1.9554184717348</v>
      </c>
      <c r="AA958" s="3">
        <v>1.904908425585683</v>
      </c>
      <c r="AB958" s="3">
        <v>1.94824106663928</v>
      </c>
      <c r="AC958" s="3">
        <v>1.81627188773491</v>
      </c>
      <c r="AD958" s="3">
        <v>1.94496443400926</v>
      </c>
      <c r="AE958" s="3">
        <v>1.8507938191156701</v>
      </c>
      <c r="AF958" s="3">
        <v>1.9359559849310599</v>
      </c>
      <c r="AG958" s="6">
        <v>2.0857556539592501</v>
      </c>
      <c r="AH958" s="6">
        <v>2.0099200217671398</v>
      </c>
      <c r="AI958" s="6">
        <v>2.0526145557680899</v>
      </c>
      <c r="AJ958" s="6">
        <v>1.71974733981873</v>
      </c>
    </row>
    <row r="959" spans="1:36" s="2" customFormat="1" x14ac:dyDescent="0.2">
      <c r="A959" s="3">
        <v>8920</v>
      </c>
      <c r="B959" s="3"/>
      <c r="C959" s="3"/>
      <c r="D959" s="3"/>
      <c r="E959" s="3"/>
      <c r="F959" s="3" t="s">
        <v>19</v>
      </c>
      <c r="G959" s="3">
        <v>711.07481050000001</v>
      </c>
      <c r="H959" s="3">
        <v>167.0565</v>
      </c>
      <c r="I959" s="3">
        <v>4.1441411021055901</v>
      </c>
      <c r="J959" s="3">
        <v>4.03076755990186</v>
      </c>
      <c r="K959" s="3">
        <v>3.9034146630449502</v>
      </c>
      <c r="L959" s="3">
        <v>4.4485032908484703</v>
      </c>
      <c r="M959" s="3">
        <v>4.2557923793697103</v>
      </c>
      <c r="N959" s="3">
        <v>4.0079642416674703</v>
      </c>
      <c r="O959" s="3">
        <v>4.1266992679800296</v>
      </c>
      <c r="P959" s="3">
        <v>4.0622699134127203</v>
      </c>
      <c r="Q959" s="3">
        <v>4.3623690861011699</v>
      </c>
      <c r="R959" s="3">
        <v>4.5843029376578697</v>
      </c>
      <c r="S959" s="3">
        <v>3.8809036815677</v>
      </c>
      <c r="T959" s="3">
        <v>4.1935441999209351</v>
      </c>
      <c r="U959" s="3">
        <v>3.9641144103096</v>
      </c>
      <c r="V959" s="3">
        <v>4.1317872210767703</v>
      </c>
      <c r="W959" s="3">
        <v>4.4737335907641516</v>
      </c>
      <c r="X959" s="3">
        <v>4.50889972231999</v>
      </c>
      <c r="Y959" s="3">
        <v>4.92132462897741</v>
      </c>
      <c r="Z959" s="3">
        <v>4.2675827062746796</v>
      </c>
      <c r="AA959" s="3">
        <v>4.2301886742504244</v>
      </c>
      <c r="AB959" s="3">
        <v>4.3000026693524296</v>
      </c>
      <c r="AC959" s="3">
        <v>4.0018849127130096</v>
      </c>
      <c r="AD959" s="3">
        <v>4.42097105663301</v>
      </c>
      <c r="AE959" s="3">
        <v>4.1295072774186901</v>
      </c>
      <c r="AF959" s="3">
        <v>4.1995213511128497</v>
      </c>
      <c r="AG959" s="6">
        <v>4.5880317322007498</v>
      </c>
      <c r="AH959" s="6">
        <v>4.5845641995518696</v>
      </c>
      <c r="AI959" s="6">
        <v>4.5124419082358598</v>
      </c>
      <c r="AJ959" s="6">
        <v>3.6921238758288699</v>
      </c>
    </row>
    <row r="960" spans="1:36" s="2" customFormat="1" x14ac:dyDescent="0.2">
      <c r="A960" s="3">
        <v>8986</v>
      </c>
      <c r="B960" s="3"/>
      <c r="C960" s="3"/>
      <c r="D960" s="3"/>
      <c r="E960" s="3"/>
      <c r="F960" s="3" t="s">
        <v>19</v>
      </c>
      <c r="G960" s="3">
        <v>714.85305070000004</v>
      </c>
      <c r="H960" s="3">
        <v>346.15800000000002</v>
      </c>
      <c r="I960" s="3">
        <v>0.125073288409047</v>
      </c>
      <c r="J960" s="3">
        <v>0.112282279689842</v>
      </c>
      <c r="K960" s="3">
        <v>0.122282242993858</v>
      </c>
      <c r="L960" s="3">
        <v>0.12507594221651999</v>
      </c>
      <c r="M960" s="3">
        <v>0.120798787108679</v>
      </c>
      <c r="N960" s="3">
        <v>0.11424313103056</v>
      </c>
      <c r="O960" s="3">
        <v>0.127262543679797</v>
      </c>
      <c r="P960" s="3">
        <v>0.127053622868459</v>
      </c>
      <c r="Q960" s="3">
        <v>0.12704807879232199</v>
      </c>
      <c r="R960" s="3">
        <v>0.123533219179813</v>
      </c>
      <c r="S960" s="3">
        <v>0.118638038191983</v>
      </c>
      <c r="T960" s="3">
        <v>0.12591425782800042</v>
      </c>
      <c r="U960" s="3">
        <v>0.121970203479356</v>
      </c>
      <c r="V960" s="3">
        <v>0.12152605301514</v>
      </c>
      <c r="W960" s="3">
        <v>0.13641539183050558</v>
      </c>
      <c r="X960" s="3">
        <v>0.13866183607878799</v>
      </c>
      <c r="Y960" s="3">
        <v>0.15291311680616601</v>
      </c>
      <c r="Z960" s="3">
        <v>0.125613991063492</v>
      </c>
      <c r="AA960" s="3">
        <v>0.12596797091292375</v>
      </c>
      <c r="AB960" s="3">
        <v>0.127840394720413</v>
      </c>
      <c r="AC960" s="3">
        <v>0.11978061380666701</v>
      </c>
      <c r="AD960" s="3">
        <v>0.13023342406827401</v>
      </c>
      <c r="AE960" s="3">
        <v>0.128401249606032</v>
      </c>
      <c r="AF960" s="3">
        <v>0.12088733905150301</v>
      </c>
      <c r="AG960" s="6">
        <v>0.13928010955164499</v>
      </c>
      <c r="AH960" s="6">
        <v>0.13205422438054701</v>
      </c>
      <c r="AI960" s="6">
        <v>0.13452684660344899</v>
      </c>
      <c r="AJ960" s="6">
        <v>0.119459331113404</v>
      </c>
    </row>
    <row r="961" spans="1:36" s="2" customFormat="1" x14ac:dyDescent="0.2">
      <c r="A961" s="3">
        <v>8991</v>
      </c>
      <c r="B961" s="3"/>
      <c r="C961" s="3"/>
      <c r="D961" s="3" t="s">
        <v>1072</v>
      </c>
      <c r="E961" s="3" t="s">
        <v>1073</v>
      </c>
      <c r="F961" s="3" t="s">
        <v>22</v>
      </c>
      <c r="G961" s="3">
        <v>715.36753980000003</v>
      </c>
      <c r="H961" s="3">
        <v>204.55699999999999</v>
      </c>
      <c r="I961" s="3">
        <v>6.7599250759606396E-4</v>
      </c>
      <c r="J961" s="3">
        <v>3.6950391697229299E-3</v>
      </c>
      <c r="K961" s="3">
        <v>1.48686060030182E-3</v>
      </c>
      <c r="L961" s="3">
        <v>4.7807152740382E-5</v>
      </c>
      <c r="M961" s="3">
        <v>8.8976782617533699E-4</v>
      </c>
      <c r="N961" s="3">
        <v>1.3676405993702501E-3</v>
      </c>
      <c r="O961" s="3">
        <v>3.1303300680934798E-3</v>
      </c>
      <c r="P961" s="3">
        <v>2.0228285892577298E-3</v>
      </c>
      <c r="Q961" s="3">
        <v>9.7397307222976605E-4</v>
      </c>
      <c r="R961" s="3">
        <v>2.3146257482635501E-2</v>
      </c>
      <c r="S961" s="3">
        <v>8.8286202925636696E-4</v>
      </c>
      <c r="T961" s="3">
        <v>4.0368137457441142E-3</v>
      </c>
      <c r="U961" s="3">
        <v>9.0502024983365103E-4</v>
      </c>
      <c r="V961" s="3">
        <v>1.48815788125419E-3</v>
      </c>
      <c r="W961" s="3">
        <v>2.8806790336629059E-3</v>
      </c>
      <c r="X961" s="3">
        <v>3.0759322649399098E-3</v>
      </c>
      <c r="Y961" s="3">
        <v>2.8302155248226702E-3</v>
      </c>
      <c r="Z961" s="3">
        <v>5.1534319715770402E-3</v>
      </c>
      <c r="AA961" s="3">
        <v>1.122715269479993E-2</v>
      </c>
      <c r="AB961" s="3">
        <v>2.6543862935093698E-2</v>
      </c>
      <c r="AC961" s="3">
        <v>7.2200304661576504E-3</v>
      </c>
      <c r="AD961" s="3">
        <v>5.3410340545829897E-3</v>
      </c>
      <c r="AE961" s="3">
        <v>1.05609454908656E-2</v>
      </c>
      <c r="AF961" s="3">
        <v>1.3538383034581899E-2</v>
      </c>
      <c r="AG961" s="6">
        <v>5.8572547023572497E-3</v>
      </c>
      <c r="AH961" s="6">
        <v>6.8032825646487001E-3</v>
      </c>
      <c r="AI961" s="6">
        <v>5.4543522311099801E-3</v>
      </c>
      <c r="AJ961" s="6">
        <v>5.5850465965893003E-3</v>
      </c>
    </row>
    <row r="962" spans="1:36" s="2" customFormat="1" x14ac:dyDescent="0.2">
      <c r="A962" s="3">
        <v>9006</v>
      </c>
      <c r="B962" s="3"/>
      <c r="C962" s="3"/>
      <c r="D962" s="3" t="s">
        <v>1074</v>
      </c>
      <c r="E962" s="3" t="s">
        <v>1075</v>
      </c>
      <c r="F962" s="3" t="s">
        <v>22</v>
      </c>
      <c r="G962" s="3">
        <v>716.52682479999999</v>
      </c>
      <c r="H962" s="3">
        <v>132.7835</v>
      </c>
      <c r="I962" s="3">
        <v>3.3110960352191E-2</v>
      </c>
      <c r="J962" s="3">
        <v>2.06913076246894E-2</v>
      </c>
      <c r="K962" s="3">
        <v>3.6667160912702002E-2</v>
      </c>
      <c r="L962" s="3">
        <v>4.1615548789802198E-2</v>
      </c>
      <c r="M962" s="3">
        <v>2.7401555948355499E-2</v>
      </c>
      <c r="N962" s="3">
        <v>2.9220984090773498E-2</v>
      </c>
      <c r="O962" s="3">
        <v>0.14139042155905501</v>
      </c>
      <c r="P962" s="3">
        <v>5.3542152582537299E-2</v>
      </c>
      <c r="Q962" s="3">
        <v>0.12748217991267899</v>
      </c>
      <c r="R962" s="3">
        <v>6.4946262096565094E-2</v>
      </c>
      <c r="S962" s="3">
        <v>7.1949590679825898E-2</v>
      </c>
      <c r="T962" s="3">
        <v>9.9666853025444785E-2</v>
      </c>
      <c r="U962" s="3">
        <v>0.132984555198041</v>
      </c>
      <c r="V962" s="3">
        <v>4.75374657067286E-2</v>
      </c>
      <c r="W962" s="3">
        <v>0.22477089852496696</v>
      </c>
      <c r="X962" s="3">
        <v>0.252971201282986</v>
      </c>
      <c r="Y962" s="3">
        <v>0.268944284417168</v>
      </c>
      <c r="Z962" s="3">
        <v>0.29988177549595502</v>
      </c>
      <c r="AA962" s="3">
        <v>0.25510619794170597</v>
      </c>
      <c r="AB962" s="3">
        <v>0.29494611369037399</v>
      </c>
      <c r="AC962" s="3">
        <v>9.8794236737893698E-2</v>
      </c>
      <c r="AD962" s="3">
        <v>0.35314274526891998</v>
      </c>
      <c r="AE962" s="3">
        <v>0.256379660638059</v>
      </c>
      <c r="AF962" s="3">
        <v>0.19947320496381801</v>
      </c>
      <c r="AG962" s="6">
        <v>0.108895557883914</v>
      </c>
      <c r="AH962" s="6">
        <v>0.101525715576539</v>
      </c>
      <c r="AI962" s="6">
        <v>0.100423179156389</v>
      </c>
      <c r="AJ962" s="6">
        <v>0.151998446018102</v>
      </c>
    </row>
    <row r="963" spans="1:36" s="2" customFormat="1" x14ac:dyDescent="0.2">
      <c r="A963" s="3">
        <v>9009</v>
      </c>
      <c r="B963" s="3"/>
      <c r="C963" s="3"/>
      <c r="D963" s="3"/>
      <c r="E963" s="3"/>
      <c r="F963" s="3" t="s">
        <v>19</v>
      </c>
      <c r="G963" s="3">
        <v>716.83405809999999</v>
      </c>
      <c r="H963" s="3">
        <v>347.24849999999998</v>
      </c>
      <c r="I963" s="3">
        <v>0.90572384643850301</v>
      </c>
      <c r="J963" s="3">
        <v>0.840069745872006</v>
      </c>
      <c r="K963" s="3">
        <v>0.84725227795039504</v>
      </c>
      <c r="L963" s="3">
        <v>0.84429382962507005</v>
      </c>
      <c r="M963" s="3">
        <v>0.88946556309090996</v>
      </c>
      <c r="N963" s="3">
        <v>0.81539294251675198</v>
      </c>
      <c r="O963" s="3">
        <v>0.98413046500478096</v>
      </c>
      <c r="P963" s="3">
        <v>0.91010039143681698</v>
      </c>
      <c r="Q963" s="3">
        <v>0.99755350642640395</v>
      </c>
      <c r="R963" s="3">
        <v>0.86720496926034496</v>
      </c>
      <c r="S963" s="3">
        <v>0.88296020389386698</v>
      </c>
      <c r="T963" s="3">
        <v>0.94615901408022163</v>
      </c>
      <c r="U963" s="3">
        <v>0.86022923811194996</v>
      </c>
      <c r="V963" s="3">
        <v>0.90805319591131095</v>
      </c>
      <c r="W963" s="3">
        <v>0.94249812222381113</v>
      </c>
      <c r="X963" s="3">
        <v>0.87441148930623802</v>
      </c>
      <c r="Y963" s="3">
        <v>1.1201974670946699</v>
      </c>
      <c r="Z963" s="3">
        <v>0.83821123412383203</v>
      </c>
      <c r="AA963" s="3">
        <v>0.8896819965342041</v>
      </c>
      <c r="AB963" s="3">
        <v>0.85383923211757395</v>
      </c>
      <c r="AC963" s="3">
        <v>0.89895290459204302</v>
      </c>
      <c r="AD963" s="3">
        <v>0.97599613976174604</v>
      </c>
      <c r="AE963" s="3">
        <v>0.86506382990102904</v>
      </c>
      <c r="AF963" s="3">
        <v>0.83795046607438395</v>
      </c>
      <c r="AG963" s="6">
        <v>0.99141696955904601</v>
      </c>
      <c r="AH963" s="6">
        <v>1.0302768145032399</v>
      </c>
      <c r="AI963" s="6">
        <v>0.99727158989931597</v>
      </c>
      <c r="AJ963" s="6">
        <v>0.92731390294837501</v>
      </c>
    </row>
    <row r="964" spans="1:36" s="2" customFormat="1" x14ac:dyDescent="0.2">
      <c r="A964" s="3">
        <v>9010</v>
      </c>
      <c r="B964" s="3"/>
      <c r="C964" s="3"/>
      <c r="D964" s="3"/>
      <c r="E964" s="3"/>
      <c r="F964" s="3" t="s">
        <v>19</v>
      </c>
      <c r="G964" s="3">
        <v>716.91897470000004</v>
      </c>
      <c r="H964" s="3">
        <v>350.86399999999998</v>
      </c>
      <c r="I964" s="3">
        <v>3.7778999452362301E-2</v>
      </c>
      <c r="J964" s="3">
        <v>3.9853561343159899E-2</v>
      </c>
      <c r="K964" s="3">
        <v>4.2099796019960202E-2</v>
      </c>
      <c r="L964" s="3">
        <v>4.2865181193518703E-2</v>
      </c>
      <c r="M964" s="3">
        <v>4.2713634616543997E-2</v>
      </c>
      <c r="N964" s="3">
        <v>4.2462307232533497E-2</v>
      </c>
      <c r="O964" s="3">
        <v>3.6882156476246E-2</v>
      </c>
      <c r="P964" s="3">
        <v>3.7349888417388601E-2</v>
      </c>
      <c r="Q964" s="3">
        <v>3.8724879343716601E-2</v>
      </c>
      <c r="R964" s="3">
        <v>3.5712627056947298E-2</v>
      </c>
      <c r="S964" s="3">
        <v>3.33939427996588E-2</v>
      </c>
      <c r="T964" s="3">
        <v>3.7032503448954264E-2</v>
      </c>
      <c r="U964" s="3">
        <v>3.5709774217528599E-2</v>
      </c>
      <c r="V964" s="3">
        <v>3.7765199834778197E-2</v>
      </c>
      <c r="W964" s="3">
        <v>3.7632080970708554E-2</v>
      </c>
      <c r="X964" s="3">
        <v>4.0022710061769301E-2</v>
      </c>
      <c r="Y964" s="3">
        <v>3.8781054292765897E-2</v>
      </c>
      <c r="Z964" s="3">
        <v>3.2779667664584601E-2</v>
      </c>
      <c r="AA964" s="3">
        <v>3.7448215903596586E-2</v>
      </c>
      <c r="AB964" s="3">
        <v>3.7197918349956297E-2</v>
      </c>
      <c r="AC964" s="3">
        <v>3.4600757061743398E-2</v>
      </c>
      <c r="AD964" s="3">
        <v>3.81629589964399E-2</v>
      </c>
      <c r="AE964" s="3">
        <v>3.5316714799571602E-2</v>
      </c>
      <c r="AF964" s="3">
        <v>4.0026632563088298E-2</v>
      </c>
      <c r="AG964" s="6">
        <v>3.7193311904628303E-2</v>
      </c>
      <c r="AH964" s="6">
        <v>3.5690084146987898E-2</v>
      </c>
      <c r="AI964" s="6">
        <v>3.6003241388592302E-2</v>
      </c>
      <c r="AJ964" s="6">
        <v>3.3475421842091499E-2</v>
      </c>
    </row>
    <row r="965" spans="1:36" s="2" customFormat="1" x14ac:dyDescent="0.2">
      <c r="A965" s="3">
        <v>9014</v>
      </c>
      <c r="B965" s="3"/>
      <c r="C965" s="3"/>
      <c r="D965" s="3"/>
      <c r="E965" s="3"/>
      <c r="F965" s="3" t="s">
        <v>19</v>
      </c>
      <c r="G965" s="3">
        <v>717.33417550000001</v>
      </c>
      <c r="H965" s="3">
        <v>346.93099999999998</v>
      </c>
      <c r="I965" s="3">
        <v>5.2358428582475101E-2</v>
      </c>
      <c r="J965" s="3">
        <v>5.6798266817124E-2</v>
      </c>
      <c r="K965" s="3">
        <v>4.98080364928421E-2</v>
      </c>
      <c r="L965" s="3">
        <v>5.2446545365624202E-2</v>
      </c>
      <c r="M965" s="3">
        <v>5.5240521055491203E-2</v>
      </c>
      <c r="N965" s="3">
        <v>5.0396522249429899E-2</v>
      </c>
      <c r="O965" s="3">
        <v>5.5116258153700498E-2</v>
      </c>
      <c r="P965" s="3">
        <v>5.3087239831939297E-2</v>
      </c>
      <c r="Q965" s="3">
        <v>5.9321284375874202E-2</v>
      </c>
      <c r="R965" s="3">
        <v>5.5292073958777201E-2</v>
      </c>
      <c r="S965" s="3">
        <v>4.9621824513761903E-2</v>
      </c>
      <c r="T965" s="3">
        <v>5.5164665143657643E-2</v>
      </c>
      <c r="U965" s="3">
        <v>4.7839783173864101E-2</v>
      </c>
      <c r="V965" s="3">
        <v>4.7896019913480102E-2</v>
      </c>
      <c r="W965" s="3">
        <v>5.7348806442419485E-2</v>
      </c>
      <c r="X965" s="3">
        <v>5.6812734395531798E-2</v>
      </c>
      <c r="Y965" s="3">
        <v>6.6485395206609205E-2</v>
      </c>
      <c r="Z965" s="3">
        <v>5.6519259535261997E-2</v>
      </c>
      <c r="AA965" s="3">
        <v>5.2581275190822126E-2</v>
      </c>
      <c r="AB965" s="3">
        <v>4.7274126540223102E-2</v>
      </c>
      <c r="AC965" s="3">
        <v>5.1400544148578399E-2</v>
      </c>
      <c r="AD965" s="3">
        <v>5.7142643172530802E-2</v>
      </c>
      <c r="AE965" s="3">
        <v>5.4360210109794402E-2</v>
      </c>
      <c r="AF965" s="3">
        <v>4.86739271749572E-2</v>
      </c>
      <c r="AG965" s="6">
        <v>6.2063716503170302E-2</v>
      </c>
      <c r="AH965" s="6">
        <v>6.3179673578405093E-2</v>
      </c>
      <c r="AI965" s="6">
        <v>5.7929220701725397E-2</v>
      </c>
      <c r="AJ965" s="6">
        <v>5.54572673954353E-2</v>
      </c>
    </row>
    <row r="966" spans="1:36" s="2" customFormat="1" x14ac:dyDescent="0.2">
      <c r="A966" s="3">
        <v>9032</v>
      </c>
      <c r="B966" s="3" t="s">
        <v>1076</v>
      </c>
      <c r="C966" s="3">
        <v>0.98939999999999995</v>
      </c>
      <c r="D966" s="3"/>
      <c r="E966" s="3"/>
      <c r="F966" s="3" t="s">
        <v>16</v>
      </c>
      <c r="G966" s="3">
        <v>718.53844130000004</v>
      </c>
      <c r="H966" s="3">
        <v>131.48599999999999</v>
      </c>
      <c r="I966" s="3">
        <v>2.7075819025116601E-2</v>
      </c>
      <c r="J966" s="3">
        <v>2.7017978561884599E-2</v>
      </c>
      <c r="K966" s="3">
        <v>4.0602378368623099E-2</v>
      </c>
      <c r="L966" s="3">
        <v>3.04918012812723E-2</v>
      </c>
      <c r="M966" s="3">
        <v>2.6466665181442899E-2</v>
      </c>
      <c r="N966" s="3">
        <v>2.3622996499058E-2</v>
      </c>
      <c r="O966" s="3">
        <v>4.07785939329144E-2</v>
      </c>
      <c r="P966" s="3">
        <v>5.3000357596297502E-2</v>
      </c>
      <c r="Q966" s="3">
        <v>4.7071897540723801E-2</v>
      </c>
      <c r="R966" s="3">
        <v>6.8075334702765194E-2</v>
      </c>
      <c r="S966" s="3">
        <v>3.9618204265957399E-2</v>
      </c>
      <c r="T966" s="3">
        <v>4.8329580315521779E-2</v>
      </c>
      <c r="U966" s="3">
        <v>4.16787013814892E-2</v>
      </c>
      <c r="V966" s="3">
        <v>4.44193251246301E-2</v>
      </c>
      <c r="W966" s="3">
        <v>4.4589978807185619E-2</v>
      </c>
      <c r="X966" s="3">
        <v>3.15040358724668E-2</v>
      </c>
      <c r="Y966" s="3">
        <v>5.4616642697114297E-2</v>
      </c>
      <c r="Z966" s="3">
        <v>5.2255165466757299E-2</v>
      </c>
      <c r="AA966" s="3">
        <v>7.0311694705725181E-2</v>
      </c>
      <c r="AB966" s="3">
        <v>7.5640039927609606E-2</v>
      </c>
      <c r="AC966" s="3">
        <v>6.2301218514929799E-2</v>
      </c>
      <c r="AD966" s="3">
        <v>9.6205068972827504E-2</v>
      </c>
      <c r="AE966" s="3">
        <v>6.3714237721164094E-2</v>
      </c>
      <c r="AF966" s="3">
        <v>5.2021576536525602E-2</v>
      </c>
      <c r="AG966" s="6">
        <v>5.1270947596532002E-2</v>
      </c>
      <c r="AH966" s="6">
        <v>3.8402749949304302E-2</v>
      </c>
      <c r="AI966" s="6">
        <v>4.80731844893936E-2</v>
      </c>
      <c r="AJ966" s="6">
        <v>6.1257117256156901E-2</v>
      </c>
    </row>
    <row r="967" spans="1:36" s="2" customFormat="1" x14ac:dyDescent="0.2">
      <c r="A967" s="3">
        <v>9051</v>
      </c>
      <c r="B967" s="3"/>
      <c r="C967" s="3"/>
      <c r="D967" s="3"/>
      <c r="E967" s="3"/>
      <c r="F967" s="3" t="s">
        <v>19</v>
      </c>
      <c r="G967" s="3">
        <v>720.48002680000002</v>
      </c>
      <c r="H967" s="3">
        <v>30.114000000000001</v>
      </c>
      <c r="I967" s="3">
        <v>8.0045024625411895E-2</v>
      </c>
      <c r="J967" s="3">
        <v>2.06564715639516E-2</v>
      </c>
      <c r="K967" s="3">
        <v>5.96580387057353E-2</v>
      </c>
      <c r="L967" s="3">
        <v>7.9897447927717802E-2</v>
      </c>
      <c r="M967" s="3">
        <v>6.6146778896971598E-2</v>
      </c>
      <c r="N967" s="3">
        <v>2.5408891459036E-2</v>
      </c>
      <c r="O967" s="3">
        <v>6.8247675785025302E-2</v>
      </c>
      <c r="P967" s="3">
        <v>6.8347766488227601E-2</v>
      </c>
      <c r="Q967" s="3">
        <v>5.4074439867316901E-2</v>
      </c>
      <c r="R967" s="3">
        <v>7.0902850627158995E-2</v>
      </c>
      <c r="S967" s="3">
        <v>7.3016140017109502E-2</v>
      </c>
      <c r="T967" s="3">
        <v>6.5237200968578796E-2</v>
      </c>
      <c r="U967" s="3">
        <v>3.6398967321094197E-2</v>
      </c>
      <c r="V967" s="3">
        <v>9.3550182885276303E-3</v>
      </c>
      <c r="W967" s="3">
        <v>6.4173170744439095E-2</v>
      </c>
      <c r="X967" s="3">
        <v>6.6938138671059494E-2</v>
      </c>
      <c r="Y967" s="3">
        <v>8.6585299243970903E-2</v>
      </c>
      <c r="Z967" s="3">
        <v>8.2057518908114996E-2</v>
      </c>
      <c r="AA967" s="3">
        <v>2.6624653001860774E-2</v>
      </c>
      <c r="AB967" s="3">
        <v>4.0239359088972998E-2</v>
      </c>
      <c r="AC967" s="3">
        <v>4.1902824470431199E-2</v>
      </c>
      <c r="AD967" s="3">
        <v>3.35813168828605E-2</v>
      </c>
      <c r="AE967" s="3">
        <v>3.0169303891480901E-2</v>
      </c>
      <c r="AF967" s="3">
        <v>5.2885091478599199E-3</v>
      </c>
      <c r="AG967" s="6">
        <v>3.9506245876953498E-2</v>
      </c>
      <c r="AH967" s="6">
        <v>4.1689879813525697E-2</v>
      </c>
      <c r="AI967" s="6">
        <v>3.5936381635405398E-2</v>
      </c>
      <c r="AJ967" s="6">
        <v>3.5692168972607699E-2</v>
      </c>
    </row>
    <row r="968" spans="1:36" s="2" customFormat="1" x14ac:dyDescent="0.2">
      <c r="A968" s="3">
        <v>9054</v>
      </c>
      <c r="B968" s="3"/>
      <c r="C968" s="3"/>
      <c r="D968" s="3"/>
      <c r="E968" s="3"/>
      <c r="F968" s="3" t="s">
        <v>19</v>
      </c>
      <c r="G968" s="3">
        <v>720.59905560000004</v>
      </c>
      <c r="H968" s="3">
        <v>32.334000000000003</v>
      </c>
      <c r="I968" s="3">
        <v>5.8166798975345803E-2</v>
      </c>
      <c r="J968" s="3">
        <v>5.4133511904733103E-2</v>
      </c>
      <c r="K968" s="3">
        <v>9.5506548623780899E-2</v>
      </c>
      <c r="L968" s="3">
        <v>0.116372141595549</v>
      </c>
      <c r="M968" s="3">
        <v>0.11365281129245899</v>
      </c>
      <c r="N968" s="3">
        <v>2.5272717471264101E-2</v>
      </c>
      <c r="O968" s="3">
        <v>7.8237575849685395E-2</v>
      </c>
      <c r="P968" s="3">
        <v>0.103044882359193</v>
      </c>
      <c r="Q968" s="3">
        <v>5.90413456207734E-2</v>
      </c>
      <c r="R968" s="3">
        <v>8.8950175352487906E-2</v>
      </c>
      <c r="S968" s="3">
        <v>9.91937488475019E-2</v>
      </c>
      <c r="T968" s="3">
        <v>8.2900740107906129E-2</v>
      </c>
      <c r="U968" s="3">
        <v>4.45863351132849E-2</v>
      </c>
      <c r="V968" s="3">
        <v>1.5301615726594799E-2</v>
      </c>
      <c r="W968" s="3">
        <v>8.800753510048101E-2</v>
      </c>
      <c r="X968" s="3">
        <v>0.101635623061908</v>
      </c>
      <c r="Y968" s="3">
        <v>0.124865338233953</v>
      </c>
      <c r="Z968" s="3">
        <v>8.6752565205219498E-2</v>
      </c>
      <c r="AA968" s="3">
        <v>3.8020283364264711E-2</v>
      </c>
      <c r="AB968" s="3">
        <v>6.3666203365563404E-2</v>
      </c>
      <c r="AC968" s="3">
        <v>4.56474742254682E-2</v>
      </c>
      <c r="AD968" s="3">
        <v>7.1052840788636801E-2</v>
      </c>
      <c r="AE968" s="3">
        <v>2.09558925143499E-2</v>
      </c>
      <c r="AF968" s="3">
        <v>9.5747002163691208E-3</v>
      </c>
      <c r="AG968" s="6">
        <v>6.7002937982888894E-2</v>
      </c>
      <c r="AH968" s="6">
        <v>5.99862747083547E-2</v>
      </c>
      <c r="AI968" s="6">
        <v>6.10458256655316E-2</v>
      </c>
      <c r="AJ968" s="6">
        <v>5.6166916557575601E-2</v>
      </c>
    </row>
    <row r="969" spans="1:36" s="2" customFormat="1" x14ac:dyDescent="0.2">
      <c r="A969" s="3">
        <v>9072</v>
      </c>
      <c r="B969" s="3"/>
      <c r="C969" s="3"/>
      <c r="D969" s="3" t="s">
        <v>1077</v>
      </c>
      <c r="E969" s="3" t="s">
        <v>1078</v>
      </c>
      <c r="F969" s="3" t="s">
        <v>22</v>
      </c>
      <c r="G969" s="3">
        <v>722.50868130000003</v>
      </c>
      <c r="H969" s="3">
        <v>43.500999999999998</v>
      </c>
      <c r="I969" s="3">
        <v>5.02689664973145E-2</v>
      </c>
      <c r="J969" s="3">
        <v>8.3702424865944897E-2</v>
      </c>
      <c r="K969" s="3">
        <v>6.6976855313928302E-2</v>
      </c>
      <c r="L969" s="3">
        <v>5.8546891742854303E-2</v>
      </c>
      <c r="M969" s="3">
        <v>0.12952326781328199</v>
      </c>
      <c r="N969" s="3">
        <v>5.5295254072006299E-2</v>
      </c>
      <c r="O969" s="3">
        <v>6.5165219020195703E-2</v>
      </c>
      <c r="P969" s="3">
        <v>7.4168152624115802E-2</v>
      </c>
      <c r="Q969" s="3">
        <v>9.5407480764936797E-2</v>
      </c>
      <c r="R969" s="3">
        <v>5.3362907673622999E-2</v>
      </c>
      <c r="S969" s="3">
        <v>7.3832959296077597E-2</v>
      </c>
      <c r="T969" s="3">
        <v>7.5317147339436272E-2</v>
      </c>
      <c r="U969" s="3">
        <v>5.84575617494675E-2</v>
      </c>
      <c r="V969" s="3">
        <v>6.1669345789238897E-2</v>
      </c>
      <c r="W969" s="3">
        <v>5.8504727138178891E-2</v>
      </c>
      <c r="X969" s="3">
        <v>5.21909962113156E-2</v>
      </c>
      <c r="Y969" s="3">
        <v>6.5948212419959504E-2</v>
      </c>
      <c r="Z969" s="3">
        <v>5.4189567070312097E-2</v>
      </c>
      <c r="AA969" s="3">
        <v>4.8083954052418804E-2</v>
      </c>
      <c r="AB969" s="3">
        <v>4.4143784295400397E-2</v>
      </c>
      <c r="AC969" s="3">
        <v>5.3105183140315697E-2</v>
      </c>
      <c r="AD969" s="3">
        <v>5.24015573844109E-2</v>
      </c>
      <c r="AE969" s="3">
        <v>4.85167861087238E-2</v>
      </c>
      <c r="AF969" s="3">
        <v>4.2928121415042299E-2</v>
      </c>
      <c r="AG969" s="6">
        <v>7.7950313049249001E-2</v>
      </c>
      <c r="AH969" s="6">
        <v>8.0122731722838306E-2</v>
      </c>
      <c r="AI969" s="6">
        <v>5.0807812153120302E-2</v>
      </c>
      <c r="AJ969" s="6">
        <v>5.7634344670917298E-2</v>
      </c>
    </row>
    <row r="970" spans="1:36" s="2" customFormat="1" x14ac:dyDescent="0.2">
      <c r="A970" s="3">
        <v>9082</v>
      </c>
      <c r="B970" s="3"/>
      <c r="C970" s="3"/>
      <c r="D970" s="3"/>
      <c r="E970" s="3"/>
      <c r="F970" s="3" t="s">
        <v>19</v>
      </c>
      <c r="G970" s="3">
        <v>723.6647739</v>
      </c>
      <c r="H970" s="3">
        <v>33.081000000000003</v>
      </c>
      <c r="I970" s="3">
        <v>3.5172728178374801E-2</v>
      </c>
      <c r="J970" s="3">
        <v>9.3937167475487804E-2</v>
      </c>
      <c r="K970" s="3">
        <v>3.9396616745132798E-2</v>
      </c>
      <c r="L970" s="3">
        <v>2.4299721724379698E-2</v>
      </c>
      <c r="M970" s="3">
        <v>8.1454887881819801E-2</v>
      </c>
      <c r="N970" s="3">
        <v>1.7970347502187799E-2</v>
      </c>
      <c r="O970" s="3">
        <v>7.0581528412741706E-2</v>
      </c>
      <c r="P970" s="3">
        <v>4.4060502483898499E-2</v>
      </c>
      <c r="Q970" s="3">
        <v>4.2755364100470698E-2</v>
      </c>
      <c r="R970" s="3">
        <v>3.5487343270112902E-2</v>
      </c>
      <c r="S970" s="3">
        <v>6.8597016542255404E-2</v>
      </c>
      <c r="T970" s="3">
        <v>5.2381074647133076E-2</v>
      </c>
      <c r="U970" s="3">
        <v>1.6663455282582999E-2</v>
      </c>
      <c r="V970" s="3">
        <v>5.4022512740031198E-2</v>
      </c>
      <c r="W970" s="3">
        <v>6.1945374221323179E-2</v>
      </c>
      <c r="X970" s="3">
        <v>0.12513302767393999</v>
      </c>
      <c r="Y970" s="3">
        <v>4.0842222259356298E-2</v>
      </c>
      <c r="Z970" s="3">
        <v>2.8201081927709901E-2</v>
      </c>
      <c r="AA970" s="3">
        <v>2.6240434710844883E-2</v>
      </c>
      <c r="AB970" s="3">
        <v>4.2267372937320601E-2</v>
      </c>
      <c r="AC970" s="3">
        <v>4.2075950534205799E-2</v>
      </c>
      <c r="AD970" s="3">
        <v>2.5837996383482401E-2</v>
      </c>
      <c r="AE970" s="3">
        <v>1.6036905932475899E-2</v>
      </c>
      <c r="AF970" s="3">
        <v>2.4897981547887599E-2</v>
      </c>
      <c r="AG970" s="6">
        <v>7.3516174523031205E-2</v>
      </c>
      <c r="AH970" s="6">
        <v>7.4802245718732396E-2</v>
      </c>
      <c r="AI970" s="6">
        <v>5.6186854707057497E-2</v>
      </c>
      <c r="AJ970" s="6">
        <v>5.9410768108342803E-2</v>
      </c>
    </row>
    <row r="971" spans="1:36" s="2" customFormat="1" x14ac:dyDescent="0.2">
      <c r="A971" s="3">
        <v>9107</v>
      </c>
      <c r="B971" s="3"/>
      <c r="C971" s="3"/>
      <c r="D971" s="3"/>
      <c r="E971" s="3"/>
      <c r="F971" s="3" t="s">
        <v>19</v>
      </c>
      <c r="G971" s="3">
        <v>726.94052750000003</v>
      </c>
      <c r="H971" s="3">
        <v>345.96550000000002</v>
      </c>
      <c r="I971" s="3">
        <v>0.200089793830695</v>
      </c>
      <c r="J971" s="3">
        <v>0.210705412533158</v>
      </c>
      <c r="K971" s="3">
        <v>0.24472258755982301</v>
      </c>
      <c r="L971" s="3">
        <v>0.38389746389870599</v>
      </c>
      <c r="M971" s="3">
        <v>0.24836965535116301</v>
      </c>
      <c r="N971" s="3">
        <v>0.22144093899588599</v>
      </c>
      <c r="O971" s="3">
        <v>0.190967594522088</v>
      </c>
      <c r="P971" s="3">
        <v>0.251775065509867</v>
      </c>
      <c r="Q971" s="3">
        <v>0.228538873271632</v>
      </c>
      <c r="R971" s="3">
        <v>0.27016963923279202</v>
      </c>
      <c r="S971" s="3">
        <v>0.24358688834505701</v>
      </c>
      <c r="T971" s="3">
        <v>0.23038406163874142</v>
      </c>
      <c r="U971" s="3">
        <v>0.178613941540129</v>
      </c>
      <c r="V971" s="3">
        <v>0.224634796809348</v>
      </c>
      <c r="W971" s="3">
        <v>0.27120390659317861</v>
      </c>
      <c r="X971" s="3">
        <v>0.36714408739889098</v>
      </c>
      <c r="Y971" s="3">
        <v>0.25556915041799</v>
      </c>
      <c r="Z971" s="3">
        <v>0.23503871961742201</v>
      </c>
      <c r="AA971" s="3">
        <v>0.24923985625355344</v>
      </c>
      <c r="AB971" s="3">
        <v>0.204018562835453</v>
      </c>
      <c r="AC971" s="3">
        <v>0.17592096152622</v>
      </c>
      <c r="AD971" s="3">
        <v>0.185403081663535</v>
      </c>
      <c r="AE971" s="3">
        <v>0.23553292013760899</v>
      </c>
      <c r="AF971" s="3">
        <v>0.37123613751405399</v>
      </c>
      <c r="AG971" s="6">
        <v>0.29342888682611901</v>
      </c>
      <c r="AH971" s="6">
        <v>0.18427101986273001</v>
      </c>
      <c r="AI971" s="6">
        <v>0.187346464411599</v>
      </c>
      <c r="AJ971" s="6">
        <v>0.17057963678259599</v>
      </c>
    </row>
    <row r="972" spans="1:36" s="2" customFormat="1" x14ac:dyDescent="0.2">
      <c r="A972" s="3">
        <v>9112</v>
      </c>
      <c r="B972" s="3"/>
      <c r="C972" s="3"/>
      <c r="D972" s="3" t="s">
        <v>1079</v>
      </c>
      <c r="E972" s="3" t="s">
        <v>1080</v>
      </c>
      <c r="F972" s="3" t="s">
        <v>22</v>
      </c>
      <c r="G972" s="3">
        <v>727.48907489999999</v>
      </c>
      <c r="H972" s="3">
        <v>37.970999999999997</v>
      </c>
      <c r="I972" s="3">
        <v>1.0169136089318799E-2</v>
      </c>
      <c r="J972" s="3">
        <v>1.5294779024644101E-2</v>
      </c>
      <c r="K972" s="3">
        <v>4.38928325725386E-2</v>
      </c>
      <c r="L972" s="3">
        <v>1.1139279486243801E-2</v>
      </c>
      <c r="M972" s="3">
        <v>1.65389115775606E-2</v>
      </c>
      <c r="N972" s="3">
        <v>1.6760320023072799E-2</v>
      </c>
      <c r="O972" s="3">
        <v>1.6308335208932E-2</v>
      </c>
      <c r="P972" s="3">
        <v>1.7091202096010099E-2</v>
      </c>
      <c r="Q972" s="3">
        <v>3.26533811615261E-2</v>
      </c>
      <c r="R972" s="3">
        <v>2.7967908725073001E-2</v>
      </c>
      <c r="S972" s="3">
        <v>3.9004797356408598E-2</v>
      </c>
      <c r="T972" s="3">
        <v>2.4311382199206345E-2</v>
      </c>
      <c r="U972" s="3">
        <v>2.7368847890285899E-2</v>
      </c>
      <c r="V972" s="3">
        <v>3.3211055135811497E-2</v>
      </c>
      <c r="W972" s="3">
        <v>2.3911455293803625E-2</v>
      </c>
      <c r="X972" s="3">
        <v>2.8669483597929001E-2</v>
      </c>
      <c r="Y972" s="3">
        <v>1.82739769070158E-2</v>
      </c>
      <c r="Z972" s="3">
        <v>1.58827486095953E-2</v>
      </c>
      <c r="AA972" s="3">
        <v>1.8289429294172224E-2</v>
      </c>
      <c r="AB972" s="3">
        <v>2.3210851387351499E-2</v>
      </c>
      <c r="AC972" s="3">
        <v>1.53654509902606E-2</v>
      </c>
      <c r="AD972" s="3">
        <v>2.1335518055957299E-2</v>
      </c>
      <c r="AE972" s="3">
        <v>1.41772976037921E-2</v>
      </c>
      <c r="AF972" s="3">
        <v>1.86064308017919E-2</v>
      </c>
      <c r="AG972" s="6">
        <v>2.2818616270262399E-2</v>
      </c>
      <c r="AH972" s="6">
        <v>1.8586599558786401E-2</v>
      </c>
      <c r="AI972" s="6">
        <v>2.4692640025320602E-2</v>
      </c>
      <c r="AJ972" s="6">
        <v>2.3072576389416E-2</v>
      </c>
    </row>
    <row r="973" spans="1:36" s="2" customFormat="1" x14ac:dyDescent="0.2">
      <c r="A973" s="3">
        <v>9120</v>
      </c>
      <c r="B973" s="3"/>
      <c r="C973" s="3"/>
      <c r="D973" s="3"/>
      <c r="E973" s="3"/>
      <c r="F973" s="3" t="s">
        <v>19</v>
      </c>
      <c r="G973" s="3">
        <v>728.28853400000003</v>
      </c>
      <c r="H973" s="3">
        <v>28.231000000000002</v>
      </c>
      <c r="I973" s="3">
        <v>3.0898781277456201E-2</v>
      </c>
      <c r="J973" s="3">
        <v>3.3631014791468301E-2</v>
      </c>
      <c r="K973" s="3">
        <v>4.0326556718611503E-2</v>
      </c>
      <c r="L973" s="3">
        <v>2.7390222824112801E-2</v>
      </c>
      <c r="M973" s="3">
        <v>3.3144286357336399E-2</v>
      </c>
      <c r="N973" s="3">
        <v>2.9598585991878999E-2</v>
      </c>
      <c r="O973" s="3">
        <v>3.3996358132371098E-2</v>
      </c>
      <c r="P973" s="3">
        <v>4.8384897879223697E-2</v>
      </c>
      <c r="Q973" s="3">
        <v>7.5390481672069007E-2</v>
      </c>
      <c r="R973" s="3">
        <v>3.2413494598423402E-2</v>
      </c>
      <c r="S973" s="3">
        <v>1.9405582507385E-2</v>
      </c>
      <c r="T973" s="3">
        <v>4.7254371092891191E-2</v>
      </c>
      <c r="U973" s="3">
        <v>2.8359684389653101E-2</v>
      </c>
      <c r="V973" s="3">
        <v>3.9299315250460799E-2</v>
      </c>
      <c r="W973" s="3">
        <v>3.6837083851387675E-2</v>
      </c>
      <c r="X973" s="3">
        <v>3.2188744741446298E-2</v>
      </c>
      <c r="Y973" s="3">
        <v>5.05307925141796E-2</v>
      </c>
      <c r="Z973" s="3">
        <v>2.55190631808953E-2</v>
      </c>
      <c r="AA973" s="3">
        <v>2.850151293640963E-2</v>
      </c>
      <c r="AB973" s="3">
        <v>3.1008330542923901E-2</v>
      </c>
      <c r="AC973" s="3">
        <v>3.1448816974578797E-2</v>
      </c>
      <c r="AD973" s="3">
        <v>3.2545246506452401E-2</v>
      </c>
      <c r="AE973" s="3">
        <v>2.6599090815333199E-2</v>
      </c>
      <c r="AF973" s="3">
        <v>2.4314905870686999E-2</v>
      </c>
      <c r="AG973" s="6">
        <v>4.41845502676615E-2</v>
      </c>
      <c r="AH973" s="6">
        <v>4.3858276879506899E-2</v>
      </c>
      <c r="AI973" s="6">
        <v>3.6927259044027202E-2</v>
      </c>
      <c r="AJ973" s="6">
        <v>3.5357985182560302E-2</v>
      </c>
    </row>
    <row r="974" spans="1:36" s="2" customFormat="1" x14ac:dyDescent="0.2">
      <c r="A974" s="3">
        <v>9143</v>
      </c>
      <c r="B974" s="3"/>
      <c r="C974" s="3"/>
      <c r="D974" s="3" t="s">
        <v>1081</v>
      </c>
      <c r="E974" s="3" t="s">
        <v>1082</v>
      </c>
      <c r="F974" s="3" t="s">
        <v>22</v>
      </c>
      <c r="G974" s="3">
        <v>729.59383990000003</v>
      </c>
      <c r="H974" s="3">
        <v>158.53</v>
      </c>
      <c r="I974" s="3">
        <v>6.9429998788515399E-2</v>
      </c>
      <c r="J974" s="3">
        <v>7.0474425799632395E-2</v>
      </c>
      <c r="K974" s="3">
        <v>6.9679372541939594E-2</v>
      </c>
      <c r="L974" s="3">
        <v>6.4652260595240693E-2</v>
      </c>
      <c r="M974" s="3">
        <v>6.0439681615336499E-2</v>
      </c>
      <c r="N974" s="3">
        <v>7.7091725320572693E-2</v>
      </c>
      <c r="O974" s="3">
        <v>4.3625935677185E-2</v>
      </c>
      <c r="P974" s="3">
        <v>3.08964162663973E-2</v>
      </c>
      <c r="Q974" s="3">
        <v>3.2143402693751898E-2</v>
      </c>
      <c r="R974" s="3">
        <v>5.5226893236983897E-2</v>
      </c>
      <c r="S974" s="3">
        <v>4.1028609360521398E-2</v>
      </c>
      <c r="T974" s="3">
        <v>3.8069751496372983E-2</v>
      </c>
      <c r="U974" s="3">
        <v>5.5529280267822098E-2</v>
      </c>
      <c r="V974" s="3">
        <v>3.6026610729170502E-2</v>
      </c>
      <c r="W974" s="3">
        <v>5.8305017340053611E-2</v>
      </c>
      <c r="X974" s="3">
        <v>6.7276895712594806E-2</v>
      </c>
      <c r="Y974" s="3">
        <v>5.9827743040082697E-2</v>
      </c>
      <c r="Z974" s="3">
        <v>5.8730067975391598E-2</v>
      </c>
      <c r="AA974" s="3">
        <v>6.3140019786112E-2</v>
      </c>
      <c r="AB974" s="3">
        <v>6.2712356203457206E-2</v>
      </c>
      <c r="AC974" s="3">
        <v>6.1000455135182E-2</v>
      </c>
      <c r="AD974" s="3">
        <v>7.0441816950219893E-2</v>
      </c>
      <c r="AE974" s="3">
        <v>5.5160280473993101E-2</v>
      </c>
      <c r="AF974" s="3">
        <v>6.4780672521717306E-2</v>
      </c>
      <c r="AG974" s="6">
        <v>5.13021509909121E-2</v>
      </c>
      <c r="AH974" s="6">
        <v>5.2865219396174702E-2</v>
      </c>
      <c r="AI974" s="6">
        <v>4.8211039752384797E-2</v>
      </c>
      <c r="AJ974" s="6">
        <v>5.0811102960006099E-2</v>
      </c>
    </row>
    <row r="975" spans="1:36" s="2" customFormat="1" x14ac:dyDescent="0.2">
      <c r="A975" s="3">
        <v>9155</v>
      </c>
      <c r="B975" s="3"/>
      <c r="C975" s="3"/>
      <c r="D975" s="3" t="s">
        <v>1083</v>
      </c>
      <c r="E975" s="3" t="s">
        <v>1084</v>
      </c>
      <c r="F975" s="3" t="s">
        <v>22</v>
      </c>
      <c r="G975" s="3">
        <v>730.54339789999995</v>
      </c>
      <c r="H975" s="3">
        <v>32.4495</v>
      </c>
      <c r="I975" s="3">
        <v>2.6351384694055398E-2</v>
      </c>
      <c r="J975" s="3">
        <v>3.2019023777298899E-2</v>
      </c>
      <c r="K975" s="3">
        <v>3.8810913176762399E-2</v>
      </c>
      <c r="L975" s="3">
        <v>1.1720032841769101E-2</v>
      </c>
      <c r="M975" s="3">
        <v>1.7779939026484198E-2</v>
      </c>
      <c r="N975" s="3">
        <v>2.8378432232819301E-2</v>
      </c>
      <c r="O975" s="3">
        <v>1.42937448392823E-2</v>
      </c>
      <c r="P975" s="3">
        <v>2.7145747924865599E-2</v>
      </c>
      <c r="Q975" s="3">
        <v>3.8321931983883097E-2</v>
      </c>
      <c r="R975" s="3">
        <v>3.2815565201592997E-2</v>
      </c>
      <c r="S975" s="3">
        <v>2.71462134871749E-2</v>
      </c>
      <c r="T975" s="3">
        <v>2.7265891135018389E-2</v>
      </c>
      <c r="U975" s="3">
        <v>2.94161120379198E-2</v>
      </c>
      <c r="V975" s="3">
        <v>3.3908964925743197E-2</v>
      </c>
      <c r="W975" s="3">
        <v>3.4536271735894963E-2</v>
      </c>
      <c r="X975" s="3">
        <v>2.1135358932511401E-2</v>
      </c>
      <c r="Y975" s="3">
        <v>3.2472454436112803E-2</v>
      </c>
      <c r="Z975" s="3">
        <v>6.5910149297530196E-2</v>
      </c>
      <c r="AA975" s="3">
        <v>6.631260477541262E-2</v>
      </c>
      <c r="AB975" s="3">
        <v>7.8633065218994602E-2</v>
      </c>
      <c r="AC975" s="3">
        <v>3.0633108719717899E-2</v>
      </c>
      <c r="AD975" s="3">
        <v>0.151702449660645</v>
      </c>
      <c r="AE975" s="3">
        <v>2.1415622155573001E-2</v>
      </c>
      <c r="AF975" s="3">
        <v>3.4579380864562102E-2</v>
      </c>
      <c r="AG975" s="6">
        <v>3.02586909016208E-2</v>
      </c>
      <c r="AH975" s="6">
        <v>3.9344770843523703E-2</v>
      </c>
      <c r="AI975" s="6">
        <v>2.2986149852941E-2</v>
      </c>
      <c r="AJ975" s="6">
        <v>2.9924691735344702E-2</v>
      </c>
    </row>
    <row r="976" spans="1:36" s="2" customFormat="1" x14ac:dyDescent="0.2">
      <c r="A976" s="3">
        <v>9164</v>
      </c>
      <c r="B976" s="3"/>
      <c r="C976" s="3"/>
      <c r="D976" s="3" t="s">
        <v>1085</v>
      </c>
      <c r="E976" s="3" t="s">
        <v>1086</v>
      </c>
      <c r="F976" s="3" t="s">
        <v>22</v>
      </c>
      <c r="G976" s="3">
        <v>731.14853789999995</v>
      </c>
      <c r="H976" s="3">
        <v>23.820499999999999</v>
      </c>
      <c r="I976" s="3">
        <v>2.7667017890403801E-2</v>
      </c>
      <c r="J976" s="3">
        <v>2.3394691157913001E-2</v>
      </c>
      <c r="K976" s="3">
        <v>2.0887924450307498E-2</v>
      </c>
      <c r="L976" s="3">
        <v>3.04363700752504E-2</v>
      </c>
      <c r="M976" s="3">
        <v>3.10628689031212E-2</v>
      </c>
      <c r="N976" s="3">
        <v>2.6646589402304299E-2</v>
      </c>
      <c r="O976" s="3">
        <v>1.2532901326878201E-2</v>
      </c>
      <c r="P976" s="3">
        <v>3.12073244632835E-2</v>
      </c>
      <c r="Q976" s="3">
        <v>2.5009136128038598E-2</v>
      </c>
      <c r="R976" s="3">
        <v>1.8637066471171099E-2</v>
      </c>
      <c r="S976" s="3">
        <v>3.2512772317302298E-2</v>
      </c>
      <c r="T976" s="3">
        <v>2.3448147057034088E-2</v>
      </c>
      <c r="U976" s="3">
        <v>3.1501144208782902E-2</v>
      </c>
      <c r="V976" s="3">
        <v>2.1680681995359299E-2</v>
      </c>
      <c r="W976" s="3">
        <v>2.5349070846132925E-2</v>
      </c>
      <c r="X976" s="3">
        <v>2.2295048624770001E-2</v>
      </c>
      <c r="Y976" s="3">
        <v>2.0507407699679601E-2</v>
      </c>
      <c r="Z976" s="3">
        <v>3.7303756855904098E-2</v>
      </c>
      <c r="AA976" s="3">
        <v>2.8475878267939403E-2</v>
      </c>
      <c r="AB976" s="3">
        <v>2.8093588166835801E-2</v>
      </c>
      <c r="AC976" s="3">
        <v>3.1207295001956899E-2</v>
      </c>
      <c r="AD976" s="3">
        <v>3.6384655621475998E-2</v>
      </c>
      <c r="AE976" s="3">
        <v>1.9232566836428201E-2</v>
      </c>
      <c r="AF976" s="3">
        <v>2.89294898585713E-2</v>
      </c>
      <c r="AG976" s="6">
        <v>3.3465168999246599E-2</v>
      </c>
      <c r="AH976" s="6">
        <v>3.8303532897869703E-2</v>
      </c>
      <c r="AI976" s="6">
        <v>3.50387360070121E-2</v>
      </c>
      <c r="AJ976" s="6">
        <v>3.75004950523041E-2</v>
      </c>
    </row>
    <row r="977" spans="1:36" s="2" customFormat="1" x14ac:dyDescent="0.2">
      <c r="A977" s="3">
        <v>9183</v>
      </c>
      <c r="B977" s="3"/>
      <c r="C977" s="3"/>
      <c r="D977" s="3" t="s">
        <v>1087</v>
      </c>
      <c r="E977" s="3" t="s">
        <v>1088</v>
      </c>
      <c r="F977" s="3" t="s">
        <v>22</v>
      </c>
      <c r="G977" s="3">
        <v>732.43423429999996</v>
      </c>
      <c r="H977" s="3">
        <v>29.155000000000001</v>
      </c>
      <c r="I977" s="3">
        <v>2.6102637343760001E-2</v>
      </c>
      <c r="J977" s="3">
        <v>2.5935595031009E-2</v>
      </c>
      <c r="K977" s="3">
        <v>1.94478339383738E-2</v>
      </c>
      <c r="L977" s="3">
        <v>2.53392423109201E-2</v>
      </c>
      <c r="M977" s="3">
        <v>3.0696639894928199E-2</v>
      </c>
      <c r="N977" s="3">
        <v>2.7772149412698101E-2</v>
      </c>
      <c r="O977" s="3">
        <v>3.9729496568742702E-2</v>
      </c>
      <c r="P977" s="3">
        <v>1.58724421595836E-2</v>
      </c>
      <c r="Q977" s="3">
        <v>1.6122411711939202E-2</v>
      </c>
      <c r="R977" s="3">
        <v>3.2194460721546102E-2</v>
      </c>
      <c r="S977" s="3">
        <v>2.35953277502375E-2</v>
      </c>
      <c r="T977" s="3">
        <v>2.470547229791583E-2</v>
      </c>
      <c r="U977" s="3">
        <v>1.7265222738855699E-2</v>
      </c>
      <c r="V977" s="3">
        <v>1.50021373767365E-2</v>
      </c>
      <c r="W977" s="3">
        <v>6.1378705453958349E-2</v>
      </c>
      <c r="X977" s="3">
        <v>4.87356773656763E-2</v>
      </c>
      <c r="Y977" s="3">
        <v>5.44310625865237E-2</v>
      </c>
      <c r="Z977" s="3">
        <v>0.16352991772070599</v>
      </c>
      <c r="AA977" s="3">
        <v>7.1220344573216937E-2</v>
      </c>
      <c r="AB977" s="3">
        <v>7.83018424147785E-2</v>
      </c>
      <c r="AC977" s="3">
        <v>5.1286324625753797E-2</v>
      </c>
      <c r="AD977" s="3">
        <v>8.66013891035569E-2</v>
      </c>
      <c r="AE977" s="3">
        <v>8.6388400823623201E-2</v>
      </c>
      <c r="AF977" s="3">
        <v>4.5490939582183802E-2</v>
      </c>
      <c r="AG977" s="6">
        <v>3.9777337527942498E-2</v>
      </c>
      <c r="AH977" s="6">
        <v>4.5369104336673197E-2</v>
      </c>
      <c r="AI977" s="6">
        <v>3.41991491428408E-2</v>
      </c>
      <c r="AJ977" s="6">
        <v>3.4431529025084902E-2</v>
      </c>
    </row>
    <row r="978" spans="1:36" s="2" customFormat="1" x14ac:dyDescent="0.2">
      <c r="A978" s="3">
        <v>9191</v>
      </c>
      <c r="B978" s="3"/>
      <c r="C978" s="3"/>
      <c r="D978" s="3"/>
      <c r="E978" s="3"/>
      <c r="F978" s="3" t="s">
        <v>19</v>
      </c>
      <c r="G978" s="3">
        <v>732.87762420000001</v>
      </c>
      <c r="H978" s="3">
        <v>346.0095</v>
      </c>
      <c r="I978" s="3">
        <v>0.212035285731274</v>
      </c>
      <c r="J978" s="3">
        <v>0.21135284600065299</v>
      </c>
      <c r="K978" s="3">
        <v>0.220956682123639</v>
      </c>
      <c r="L978" s="3">
        <v>0.242762238953184</v>
      </c>
      <c r="M978" s="3">
        <v>0.22606341576918901</v>
      </c>
      <c r="N978" s="3">
        <v>0.21066749198861001</v>
      </c>
      <c r="O978" s="3">
        <v>0.20392328942427199</v>
      </c>
      <c r="P978" s="3">
        <v>0.21590915793385701</v>
      </c>
      <c r="Q978" s="3">
        <v>0.21853699594922199</v>
      </c>
      <c r="R978" s="3">
        <v>0.22910877205105301</v>
      </c>
      <c r="S978" s="3">
        <v>0.209234163395491</v>
      </c>
      <c r="T978" s="3">
        <v>0.21406614509328134</v>
      </c>
      <c r="U978" s="3">
        <v>0.19432067954594601</v>
      </c>
      <c r="V978" s="3">
        <v>0.201856956233645</v>
      </c>
      <c r="W978" s="3">
        <v>0.23638211745285886</v>
      </c>
      <c r="X978" s="3">
        <v>0.25625289998631301</v>
      </c>
      <c r="Y978" s="3">
        <v>0.25926788601135498</v>
      </c>
      <c r="Z978" s="3">
        <v>0.21899810238654099</v>
      </c>
      <c r="AA978" s="3">
        <v>0.22267540282076992</v>
      </c>
      <c r="AB978" s="3">
        <v>0.198148119839586</v>
      </c>
      <c r="AC978" s="3">
        <v>0.19333477755668099</v>
      </c>
      <c r="AD978" s="3">
        <v>0.20770505892114399</v>
      </c>
      <c r="AE978" s="3">
        <v>0.22854745271480001</v>
      </c>
      <c r="AF978" s="3">
        <v>0.25197416241834297</v>
      </c>
      <c r="AG978" s="6">
        <v>0.25442760308936901</v>
      </c>
      <c r="AH978" s="6">
        <v>0.20217501579796199</v>
      </c>
      <c r="AI978" s="6">
        <v>0.20550133687167199</v>
      </c>
      <c r="AJ978" s="6">
        <v>0.20413812528074099</v>
      </c>
    </row>
    <row r="979" spans="1:36" s="2" customFormat="1" x14ac:dyDescent="0.2">
      <c r="A979" s="3">
        <v>9207</v>
      </c>
      <c r="B979" s="3"/>
      <c r="C979" s="3"/>
      <c r="D979" s="3" t="s">
        <v>1089</v>
      </c>
      <c r="E979" s="3" t="s">
        <v>1090</v>
      </c>
      <c r="F979" s="3" t="s">
        <v>22</v>
      </c>
      <c r="G979" s="3">
        <v>734.49353289999999</v>
      </c>
      <c r="H979" s="3">
        <v>29.667999999999999</v>
      </c>
      <c r="I979" s="3">
        <v>6.9928267935000094E-2</v>
      </c>
      <c r="J979" s="3">
        <v>2.00891809053017E-2</v>
      </c>
      <c r="K979" s="3">
        <v>7.0348160904759496E-2</v>
      </c>
      <c r="L979" s="3">
        <v>8.4580827332225703E-2</v>
      </c>
      <c r="M979" s="3">
        <v>7.4205569623110396E-2</v>
      </c>
      <c r="N979" s="3">
        <v>3.8988103584476297E-2</v>
      </c>
      <c r="O979" s="3">
        <v>5.5873886435909098E-2</v>
      </c>
      <c r="P979" s="3">
        <v>7.3972400482822304E-2</v>
      </c>
      <c r="Q979" s="3">
        <v>5.6121263380754599E-2</v>
      </c>
      <c r="R979" s="3">
        <v>6.4392488391737002E-2</v>
      </c>
      <c r="S979" s="3">
        <v>6.8313061566939795E-2</v>
      </c>
      <c r="T979" s="3">
        <v>6.286190174239728E-2</v>
      </c>
      <c r="U979" s="3">
        <v>3.2651921706311503E-2</v>
      </c>
      <c r="V979" s="3">
        <v>9.0993351705565603E-3</v>
      </c>
      <c r="W979" s="3">
        <v>6.390041113912498E-2</v>
      </c>
      <c r="X979" s="3">
        <v>6.3303301979516099E-2</v>
      </c>
      <c r="Y979" s="3">
        <v>8.9907176714575196E-2</v>
      </c>
      <c r="Z979" s="3">
        <v>8.3970686462439006E-2</v>
      </c>
      <c r="AA979" s="3">
        <v>3.7253132992419564E-2</v>
      </c>
      <c r="AB979" s="3">
        <v>4.51847236667135E-2</v>
      </c>
      <c r="AC979" s="3">
        <v>4.03803003309368E-2</v>
      </c>
      <c r="AD979" s="3">
        <v>3.5731705165051302E-2</v>
      </c>
      <c r="AE979" s="3">
        <v>4.6989574521249598E-2</v>
      </c>
      <c r="AF979" s="3">
        <v>2.4891085036153601E-2</v>
      </c>
      <c r="AG979" s="6">
        <v>3.73692637070972E-2</v>
      </c>
      <c r="AH979" s="6">
        <v>3.94762856580251E-2</v>
      </c>
      <c r="AI979" s="6">
        <v>4.0523370695951202E-2</v>
      </c>
      <c r="AJ979" s="6">
        <v>3.6250980768932399E-2</v>
      </c>
    </row>
    <row r="980" spans="1:36" s="2" customFormat="1" x14ac:dyDescent="0.2">
      <c r="A980" s="3">
        <v>9225</v>
      </c>
      <c r="B980" s="3"/>
      <c r="C980" s="3"/>
      <c r="D980" s="3" t="s">
        <v>1091</v>
      </c>
      <c r="E980" s="3" t="s">
        <v>1092</v>
      </c>
      <c r="F980" s="3" t="s">
        <v>22</v>
      </c>
      <c r="G980" s="3">
        <v>736.05594510000003</v>
      </c>
      <c r="H980" s="3">
        <v>26.218499999999999</v>
      </c>
      <c r="I980" s="3">
        <v>1.8624679705867099E-2</v>
      </c>
      <c r="J980" s="3">
        <v>2.4073819441697401E-2</v>
      </c>
      <c r="K980" s="3">
        <v>1.2573052915382099E-2</v>
      </c>
      <c r="L980" s="3">
        <v>1.27461726373886E-2</v>
      </c>
      <c r="M980" s="3">
        <v>1.6893987633538301E-2</v>
      </c>
      <c r="N980" s="3">
        <v>9.6678132502950199E-3</v>
      </c>
      <c r="O980" s="3">
        <v>1.2786852378681201E-2</v>
      </c>
      <c r="P980" s="3">
        <v>2.87907756055296E-2</v>
      </c>
      <c r="Q980" s="3">
        <v>2.356802012001E-2</v>
      </c>
      <c r="R980" s="3">
        <v>2.7844866924369299E-2</v>
      </c>
      <c r="S980" s="3">
        <v>1.81321236969492E-2</v>
      </c>
      <c r="T980" s="3">
        <v>2.196987188992406E-2</v>
      </c>
      <c r="U980" s="3">
        <v>1.9687935887314399E-2</v>
      </c>
      <c r="V980" s="3">
        <v>2.3553745987320601E-2</v>
      </c>
      <c r="W980" s="3">
        <v>1.8321276085108446E-2</v>
      </c>
      <c r="X980" s="3">
        <v>1.49498268200857E-2</v>
      </c>
      <c r="Y980" s="3">
        <v>2.0615274591641801E-2</v>
      </c>
      <c r="Z980" s="3">
        <v>1.5257467634151299E-2</v>
      </c>
      <c r="AA980" s="3">
        <v>1.9202161161645817E-2</v>
      </c>
      <c r="AB980" s="3">
        <v>2.99422186863527E-2</v>
      </c>
      <c r="AC980" s="3">
        <v>2.12252342289652E-2</v>
      </c>
      <c r="AD980" s="3">
        <v>1.7559889760441001E-2</v>
      </c>
      <c r="AE980" s="3">
        <v>1.6670142001178102E-2</v>
      </c>
      <c r="AF980" s="3">
        <v>1.85902777513085E-2</v>
      </c>
      <c r="AG980" s="6">
        <v>2.29016876187116E-2</v>
      </c>
      <c r="AH980" s="6">
        <v>2.4509182252333901E-2</v>
      </c>
      <c r="AI980" s="6">
        <v>2.1181750048463899E-2</v>
      </c>
      <c r="AJ980" s="6">
        <v>2.1228512827672501E-2</v>
      </c>
    </row>
    <row r="981" spans="1:36" s="2" customFormat="1" x14ac:dyDescent="0.2">
      <c r="A981" s="3">
        <v>9229</v>
      </c>
      <c r="B981" s="3"/>
      <c r="C981" s="3"/>
      <c r="D981" s="3"/>
      <c r="E981" s="3"/>
      <c r="F981" s="3" t="s">
        <v>19</v>
      </c>
      <c r="G981" s="3">
        <v>736.42681389999996</v>
      </c>
      <c r="H981" s="3">
        <v>29.8005</v>
      </c>
      <c r="I981" s="3">
        <v>0.209269905904302</v>
      </c>
      <c r="J981" s="3">
        <v>0.170675963105066</v>
      </c>
      <c r="K981" s="3">
        <v>0.10703436409200601</v>
      </c>
      <c r="L981" s="3">
        <v>0.14392999743722901</v>
      </c>
      <c r="M981" s="3">
        <v>0.16562058053235201</v>
      </c>
      <c r="N981" s="3">
        <v>0.32686611581532299</v>
      </c>
      <c r="O981" s="3">
        <v>0.203811288185033</v>
      </c>
      <c r="P981" s="3">
        <v>9.6774527017958897E-2</v>
      </c>
      <c r="Q981" s="3">
        <v>0.191592668525007</v>
      </c>
      <c r="R981" s="3">
        <v>0.26798008477046897</v>
      </c>
      <c r="S981" s="3">
        <v>0.15503086879367001</v>
      </c>
      <c r="T981" s="3">
        <v>0.1735486910172136</v>
      </c>
      <c r="U981" s="3">
        <v>0.288696585592497</v>
      </c>
      <c r="V981" s="3">
        <v>0.28160878361556302</v>
      </c>
      <c r="W981" s="3">
        <v>0.26422364639003471</v>
      </c>
      <c r="X981" s="3">
        <v>0.20641309857405499</v>
      </c>
      <c r="Y981" s="3">
        <v>0.30093441520712</v>
      </c>
      <c r="Z981" s="3">
        <v>0.26975470231710702</v>
      </c>
      <c r="AA981" s="3">
        <v>0.26312426419271728</v>
      </c>
      <c r="AB981" s="3">
        <v>0.32098724526949302</v>
      </c>
      <c r="AC981" s="3">
        <v>0.24190909359090401</v>
      </c>
      <c r="AD981" s="3">
        <v>0.220830634086331</v>
      </c>
      <c r="AE981" s="3">
        <v>0.27565667790663101</v>
      </c>
      <c r="AF981" s="3">
        <v>0.27914255165707902</v>
      </c>
      <c r="AG981" s="6">
        <v>0.345773371333774</v>
      </c>
      <c r="AH981" s="6">
        <v>0.34176954348179001</v>
      </c>
      <c r="AI981" s="6">
        <v>0.29545754994656998</v>
      </c>
      <c r="AJ981" s="6">
        <v>0.29737620533908798</v>
      </c>
    </row>
    <row r="982" spans="1:36" s="2" customFormat="1" x14ac:dyDescent="0.2">
      <c r="A982" s="3">
        <v>9231</v>
      </c>
      <c r="B982" s="3"/>
      <c r="C982" s="3"/>
      <c r="D982" s="3"/>
      <c r="E982" s="3"/>
      <c r="F982" s="3" t="s">
        <v>19</v>
      </c>
      <c r="G982" s="3">
        <v>736.54666229999998</v>
      </c>
      <c r="H982" s="3">
        <v>32.787999999999997</v>
      </c>
      <c r="I982" s="3">
        <v>7.8883553664279807E-2</v>
      </c>
      <c r="J982" s="3">
        <v>0.182172681549995</v>
      </c>
      <c r="K982" s="3">
        <v>0.112439520697797</v>
      </c>
      <c r="L982" s="3">
        <v>9.6692910041261002E-2</v>
      </c>
      <c r="M982" s="3">
        <v>0.13974713771859301</v>
      </c>
      <c r="N982" s="3">
        <v>9.3650225284191396E-2</v>
      </c>
      <c r="O982" s="3">
        <v>8.7389318548585199E-2</v>
      </c>
      <c r="P982" s="3">
        <v>8.6828286245871203E-2</v>
      </c>
      <c r="Q982" s="3">
        <v>0.10712944599767101</v>
      </c>
      <c r="R982" s="3">
        <v>8.7428487417799405E-2</v>
      </c>
      <c r="S982" s="3">
        <v>8.9706447134817097E-2</v>
      </c>
      <c r="T982" s="3">
        <v>9.2739373666495623E-2</v>
      </c>
      <c r="U982" s="3">
        <v>5.6957134830604501E-2</v>
      </c>
      <c r="V982" s="3">
        <v>7.5584557612426495E-2</v>
      </c>
      <c r="W982" s="3">
        <v>0.10112219485828837</v>
      </c>
      <c r="X982" s="3">
        <v>9.7845914101734405E-2</v>
      </c>
      <c r="Y982" s="3">
        <v>0.14075172298598701</v>
      </c>
      <c r="Z982" s="3">
        <v>8.9781034913944499E-2</v>
      </c>
      <c r="AA982" s="3">
        <v>0.11672550821617765</v>
      </c>
      <c r="AB982" s="3">
        <v>0.102988724566037</v>
      </c>
      <c r="AC982" s="3">
        <v>8.8750122675580495E-2</v>
      </c>
      <c r="AD982" s="3">
        <v>0.21445694432985801</v>
      </c>
      <c r="AE982" s="3">
        <v>6.1041950386708302E-2</v>
      </c>
      <c r="AF982" s="3">
        <v>9.0319693378493299E-2</v>
      </c>
      <c r="AG982" s="6">
        <v>0.13361875080424501</v>
      </c>
      <c r="AH982" s="6">
        <v>9.7448327889506303E-2</v>
      </c>
      <c r="AI982" s="6">
        <v>0.14162418126423901</v>
      </c>
      <c r="AJ982" s="6">
        <v>0.13157845357759801</v>
      </c>
    </row>
    <row r="983" spans="1:36" s="2" customFormat="1" x14ac:dyDescent="0.2">
      <c r="A983" s="3">
        <v>9288</v>
      </c>
      <c r="B983" s="3"/>
      <c r="C983" s="3"/>
      <c r="D983" s="3" t="s">
        <v>1093</v>
      </c>
      <c r="E983" s="3" t="s">
        <v>1094</v>
      </c>
      <c r="F983" s="3" t="s">
        <v>22</v>
      </c>
      <c r="G983" s="3">
        <v>740.52614159999996</v>
      </c>
      <c r="H983" s="3">
        <v>131.51300000000001</v>
      </c>
      <c r="I983" s="3">
        <v>6.1857355384829601E-2</v>
      </c>
      <c r="J983" s="3">
        <v>5.21254339512826E-2</v>
      </c>
      <c r="K983" s="3">
        <v>0.14721228601790401</v>
      </c>
      <c r="L983" s="3">
        <v>6.8553088836488904E-2</v>
      </c>
      <c r="M983" s="3">
        <v>4.75932033506598E-2</v>
      </c>
      <c r="N983" s="3">
        <v>7.6663995337978699E-2</v>
      </c>
      <c r="O983" s="3">
        <v>0.151781818831661</v>
      </c>
      <c r="P983" s="3">
        <v>0.120134526215266</v>
      </c>
      <c r="Q983" s="3">
        <v>0.12899186153798201</v>
      </c>
      <c r="R983" s="3">
        <v>0.13236433061076799</v>
      </c>
      <c r="S983" s="3">
        <v>9.8990763093144099E-2</v>
      </c>
      <c r="T983" s="3">
        <v>0.1300443644597003</v>
      </c>
      <c r="U983" s="3">
        <v>7.6617479261127996E-2</v>
      </c>
      <c r="V983" s="3">
        <v>8.8877768208097493E-2</v>
      </c>
      <c r="W983" s="3">
        <v>0.19280104703602963</v>
      </c>
      <c r="X983" s="3">
        <v>0.20504238970982</v>
      </c>
      <c r="Y983" s="3">
        <v>0.20634740759046999</v>
      </c>
      <c r="Z983" s="3">
        <v>0.31275270133875099</v>
      </c>
      <c r="AA983" s="3">
        <v>0.17530445725108257</v>
      </c>
      <c r="AB983" s="3">
        <v>0.230628046936875</v>
      </c>
      <c r="AC983" s="3">
        <v>0.11735261104967599</v>
      </c>
      <c r="AD983" s="3">
        <v>0.16757033685412101</v>
      </c>
      <c r="AE983" s="3">
        <v>0.17743363928630099</v>
      </c>
      <c r="AF983" s="3">
        <v>0.18189499180618099</v>
      </c>
      <c r="AG983" s="6">
        <v>0.119627538686157</v>
      </c>
      <c r="AH983" s="6">
        <v>0.106646660559075</v>
      </c>
      <c r="AI983" s="6">
        <v>0.11620032565486001</v>
      </c>
      <c r="AJ983" s="6">
        <v>0.17294004582134501</v>
      </c>
    </row>
    <row r="984" spans="1:36" s="2" customFormat="1" x14ac:dyDescent="0.2">
      <c r="A984" s="3">
        <v>9307</v>
      </c>
      <c r="B984" s="3"/>
      <c r="C984" s="3"/>
      <c r="D984" s="3" t="s">
        <v>1066</v>
      </c>
      <c r="E984" s="3" t="s">
        <v>1067</v>
      </c>
      <c r="F984" s="3" t="s">
        <v>22</v>
      </c>
      <c r="G984" s="3">
        <v>741.50513339999998</v>
      </c>
      <c r="H984" s="3">
        <v>39.228499999999997</v>
      </c>
      <c r="I984" s="3">
        <v>2.2106432323439701E-2</v>
      </c>
      <c r="J984" s="3">
        <v>2.0751693548239199E-2</v>
      </c>
      <c r="K984" s="3">
        <v>2.5227657350104099E-2</v>
      </c>
      <c r="L984" s="3">
        <v>2.1431157479704199E-2</v>
      </c>
      <c r="M984" s="3">
        <v>2.42416151854098E-2</v>
      </c>
      <c r="N984" s="3">
        <v>2.2531208439876101E-2</v>
      </c>
      <c r="O984" s="3">
        <v>3.27789214809368E-2</v>
      </c>
      <c r="P984" s="3">
        <v>2.3540411431437501E-2</v>
      </c>
      <c r="Q984" s="3">
        <v>5.8081899269124798E-2</v>
      </c>
      <c r="R984" s="3">
        <v>5.0416621133528502E-2</v>
      </c>
      <c r="S984" s="3">
        <v>6.4280846370627504E-2</v>
      </c>
      <c r="T984" s="3">
        <v>4.1976741998815362E-2</v>
      </c>
      <c r="U984" s="3">
        <v>6.6151310010910305E-2</v>
      </c>
      <c r="V984" s="3">
        <v>4.6529721629751303E-2</v>
      </c>
      <c r="W984" s="3">
        <v>4.9047088309350471E-2</v>
      </c>
      <c r="X984" s="3">
        <v>5.8729571596081998E-2</v>
      </c>
      <c r="Y984" s="3">
        <v>5.63300047886474E-2</v>
      </c>
      <c r="Z984" s="3">
        <v>8.4174974523301607E-3</v>
      </c>
      <c r="AA984" s="3">
        <v>2.4944231715744947E-2</v>
      </c>
      <c r="AB984" s="3">
        <v>2.6086030481205301E-2</v>
      </c>
      <c r="AC984" s="3">
        <v>4.3820150791297197E-2</v>
      </c>
      <c r="AD984" s="3">
        <v>2.4040908512966901E-2</v>
      </c>
      <c r="AE984" s="3">
        <v>2.1742200215143899E-2</v>
      </c>
      <c r="AF984" s="3">
        <v>2.15429422287443E-2</v>
      </c>
      <c r="AG984" s="6">
        <v>2.7849573392360299E-2</v>
      </c>
      <c r="AH984" s="6">
        <v>2.7975220182782399E-2</v>
      </c>
      <c r="AI984" s="6">
        <v>2.54873923471775E-2</v>
      </c>
      <c r="AJ984" s="6">
        <v>2.6685106264904199E-2</v>
      </c>
    </row>
    <row r="985" spans="1:36" s="2" customFormat="1" x14ac:dyDescent="0.2">
      <c r="A985" s="3">
        <v>9326</v>
      </c>
      <c r="B985" s="3"/>
      <c r="C985" s="3"/>
      <c r="D985" s="3"/>
      <c r="E985" s="3"/>
      <c r="F985" s="3" t="s">
        <v>19</v>
      </c>
      <c r="G985" s="3">
        <v>742.57794049999995</v>
      </c>
      <c r="H985" s="3">
        <v>113.6255</v>
      </c>
      <c r="I985" s="3">
        <v>0.115668545646519</v>
      </c>
      <c r="J985" s="3">
        <v>8.5463913666424404E-2</v>
      </c>
      <c r="K985" s="3">
        <v>8.4213015363578406E-2</v>
      </c>
      <c r="L985" s="3">
        <v>9.0181900908648902E-2</v>
      </c>
      <c r="M985" s="3">
        <v>6.7082136713794094E-2</v>
      </c>
      <c r="N985" s="3">
        <v>0.10465497247370199</v>
      </c>
      <c r="O985" s="3">
        <v>5.9689564443309098E-2</v>
      </c>
      <c r="P985" s="3">
        <v>8.0277357072069899E-2</v>
      </c>
      <c r="Q985" s="3">
        <v>6.2440216384327701E-2</v>
      </c>
      <c r="R985" s="3">
        <v>0.13930354556857899</v>
      </c>
      <c r="S985" s="3">
        <v>9.3434566041255093E-2</v>
      </c>
      <c r="T985" s="3">
        <v>7.7249047934238535E-2</v>
      </c>
      <c r="U985" s="3">
        <v>0.11749516038150699</v>
      </c>
      <c r="V985" s="3">
        <v>9.4157261189515201E-2</v>
      </c>
      <c r="W985" s="3">
        <v>7.7746208284051183E-2</v>
      </c>
      <c r="X985" s="3">
        <v>7.2947542295426396E-2</v>
      </c>
      <c r="Y985" s="3">
        <v>8.3217812450853801E-2</v>
      </c>
      <c r="Z985" s="3">
        <v>3.4448562720050098E-2</v>
      </c>
      <c r="AA985" s="3">
        <v>5.6094567326536629E-2</v>
      </c>
      <c r="AB985" s="3">
        <v>8.2059455685019697E-2</v>
      </c>
      <c r="AC985" s="3">
        <v>6.16780298503612E-2</v>
      </c>
      <c r="AD985" s="3">
        <v>4.8900725822958797E-2</v>
      </c>
      <c r="AE985" s="3">
        <v>5.2810406871253303E-2</v>
      </c>
      <c r="AF985" s="3">
        <v>5.4741937704532402E-2</v>
      </c>
      <c r="AG985" s="6">
        <v>8.1523856731618494E-2</v>
      </c>
      <c r="AH985" s="6">
        <v>7.2566823005373093E-2</v>
      </c>
      <c r="AI985" s="6">
        <v>7.4608643130516794E-2</v>
      </c>
      <c r="AJ985" s="6">
        <v>5.3485838696337197E-2</v>
      </c>
    </row>
    <row r="986" spans="1:36" s="2" customFormat="1" x14ac:dyDescent="0.2">
      <c r="A986" s="3">
        <v>9331</v>
      </c>
      <c r="B986" s="3"/>
      <c r="C986" s="3"/>
      <c r="D986" s="3"/>
      <c r="E986" s="3"/>
      <c r="F986" s="3" t="s">
        <v>19</v>
      </c>
      <c r="G986" s="3">
        <v>742.9713739</v>
      </c>
      <c r="H986" s="3">
        <v>345.95600000000002</v>
      </c>
      <c r="I986" s="3">
        <v>2.4924711824052401E-2</v>
      </c>
      <c r="J986" s="3">
        <v>2.9698987364707101E-2</v>
      </c>
      <c r="K986" s="3">
        <v>3.2702374199498903E-2</v>
      </c>
      <c r="L986" s="3">
        <v>5.0447471386908298E-2</v>
      </c>
      <c r="M986" s="3">
        <v>3.4057971968758198E-2</v>
      </c>
      <c r="N986" s="3">
        <v>3.3947923944016301E-2</v>
      </c>
      <c r="O986" s="3">
        <v>2.6841410751301999E-2</v>
      </c>
      <c r="P986" s="3">
        <v>3.3596678395949701E-2</v>
      </c>
      <c r="Q986" s="3">
        <v>3.6684838512633801E-2</v>
      </c>
      <c r="R986" s="3">
        <v>3.79565776206372E-2</v>
      </c>
      <c r="S986" s="3">
        <v>3.2472908339161201E-2</v>
      </c>
      <c r="T986" s="3">
        <v>3.2942395971949312E-2</v>
      </c>
      <c r="U986" s="3">
        <v>2.6808733319534098E-2</v>
      </c>
      <c r="V986" s="3">
        <v>3.0083514159845899E-2</v>
      </c>
      <c r="W986" s="3">
        <v>3.6293486605753364E-2</v>
      </c>
      <c r="X986" s="3">
        <v>4.3709169166432603E-2</v>
      </c>
      <c r="Y986" s="3">
        <v>3.5717093435553099E-2</v>
      </c>
      <c r="Z986" s="3">
        <v>3.6095774471510203E-2</v>
      </c>
      <c r="AA986" s="3">
        <v>3.4280329263319843E-2</v>
      </c>
      <c r="AB986" s="3">
        <v>3.0026683675230901E-2</v>
      </c>
      <c r="AC986" s="3">
        <v>2.42034507291801E-2</v>
      </c>
      <c r="AD986" s="3">
        <v>2.9304460676246001E-2</v>
      </c>
      <c r="AE986" s="3">
        <v>3.2580527026635699E-2</v>
      </c>
      <c r="AF986" s="3">
        <v>4.63299466329136E-2</v>
      </c>
      <c r="AG986" s="6">
        <v>3.8442277221207598E-2</v>
      </c>
      <c r="AH986" s="6">
        <v>2.8676583627127699E-2</v>
      </c>
      <c r="AI986" s="6">
        <v>2.69085251338975E-2</v>
      </c>
      <c r="AJ986" s="6">
        <v>2.4416108808841E-2</v>
      </c>
    </row>
    <row r="987" spans="1:36" s="2" customFormat="1" x14ac:dyDescent="0.2">
      <c r="A987" s="3">
        <v>9344</v>
      </c>
      <c r="B987" s="3"/>
      <c r="C987" s="3"/>
      <c r="D987" s="3"/>
      <c r="E987" s="3"/>
      <c r="F987" s="3" t="s">
        <v>19</v>
      </c>
      <c r="G987" s="3">
        <v>744.30757940000001</v>
      </c>
      <c r="H987" s="3">
        <v>98.554000000000002</v>
      </c>
      <c r="I987" s="3">
        <v>1.3465804543752E-2</v>
      </c>
      <c r="J987" s="3">
        <v>2.35821630350714E-2</v>
      </c>
      <c r="K987" s="3">
        <v>6.2846115815350295E-2</v>
      </c>
      <c r="L987" s="3">
        <v>1.27669504341997E-2</v>
      </c>
      <c r="M987" s="3">
        <v>7.3199796598633904E-3</v>
      </c>
      <c r="N987" s="3">
        <v>6.6711899758227803E-3</v>
      </c>
      <c r="O987" s="3">
        <v>1.0360018410621299E-2</v>
      </c>
      <c r="P987" s="3">
        <v>8.1956084934319499E-3</v>
      </c>
      <c r="Q987" s="3">
        <v>6.8442020675201203E-3</v>
      </c>
      <c r="R987" s="3">
        <v>1.0296976309609299E-2</v>
      </c>
      <c r="S987" s="3">
        <v>6.3339749389941299E-3</v>
      </c>
      <c r="T987" s="3">
        <v>8.4363828506132423E-3</v>
      </c>
      <c r="U987" s="3">
        <v>5.1992200312588298E-3</v>
      </c>
      <c r="V987" s="3">
        <v>1.9871351562360001E-2</v>
      </c>
      <c r="W987" s="3">
        <v>9.1135810463198914E-3</v>
      </c>
      <c r="X987" s="3">
        <v>1.06727637773477E-2</v>
      </c>
      <c r="Y987" s="3">
        <v>6.1179895884830096E-3</v>
      </c>
      <c r="Z987" s="3">
        <v>6.4947391925014803E-3</v>
      </c>
      <c r="AA987" s="3">
        <v>1.2728517209341504E-2</v>
      </c>
      <c r="AB987" s="3">
        <v>9.1614269170043807E-3</v>
      </c>
      <c r="AC987" s="3">
        <v>5.3006609540282197E-3</v>
      </c>
      <c r="AD987" s="3">
        <v>6.9464680549652198E-3</v>
      </c>
      <c r="AE987" s="3">
        <v>1.2435050003926701E-2</v>
      </c>
      <c r="AF987" s="3">
        <v>2.2927138524501501E-2</v>
      </c>
      <c r="AG987" s="6">
        <v>1.3437763268811799E-2</v>
      </c>
      <c r="AH987" s="6">
        <v>1.35292145386248E-2</v>
      </c>
      <c r="AI987" s="6">
        <v>1.1221591966067101E-2</v>
      </c>
      <c r="AJ987" s="6">
        <v>1.74600389234397E-2</v>
      </c>
    </row>
    <row r="988" spans="1:36" s="2" customFormat="1" x14ac:dyDescent="0.2">
      <c r="A988" s="3">
        <v>9352</v>
      </c>
      <c r="B988" s="3"/>
      <c r="C988" s="3"/>
      <c r="D988" s="3"/>
      <c r="E988" s="3"/>
      <c r="F988" s="3" t="s">
        <v>19</v>
      </c>
      <c r="G988" s="3">
        <v>745.16250849999994</v>
      </c>
      <c r="H988" s="3">
        <v>23.913</v>
      </c>
      <c r="I988" s="3">
        <v>1.3994347655359301E-2</v>
      </c>
      <c r="J988" s="3">
        <v>1.17865798064176E-2</v>
      </c>
      <c r="K988" s="3">
        <v>7.7304959032259502E-3</v>
      </c>
      <c r="L988" s="3">
        <v>1.49048214324583E-2</v>
      </c>
      <c r="M988" s="3">
        <v>1.47991830788481E-2</v>
      </c>
      <c r="N988" s="3">
        <v>1.70460472316862E-2</v>
      </c>
      <c r="O988" s="3">
        <v>1.8937951606367801E-2</v>
      </c>
      <c r="P988" s="3">
        <v>5.5075031006315304E-3</v>
      </c>
      <c r="Q988" s="3">
        <v>7.1567669421935603E-3</v>
      </c>
      <c r="R988" s="3">
        <v>3.1129970271777E-2</v>
      </c>
      <c r="S988" s="3">
        <v>4.2815831057362603E-3</v>
      </c>
      <c r="T988" s="3">
        <v>1.1968414444202765E-2</v>
      </c>
      <c r="U988" s="3">
        <v>7.6970070371049802E-3</v>
      </c>
      <c r="V988" s="3">
        <v>7.5307116219765899E-3</v>
      </c>
      <c r="W988" s="3">
        <v>1.7317872169539544E-2</v>
      </c>
      <c r="X988" s="3">
        <v>2.0261684998008799E-2</v>
      </c>
      <c r="Y988" s="3">
        <v>1.7706190164728099E-2</v>
      </c>
      <c r="Z988" s="3">
        <v>2.6042662488136501E-2</v>
      </c>
      <c r="AA988" s="3">
        <v>3.6480018768292197E-2</v>
      </c>
      <c r="AB988" s="3">
        <v>2.0553468793732502E-2</v>
      </c>
      <c r="AC988" s="3">
        <v>2.0376956004594299E-2</v>
      </c>
      <c r="AD988" s="3">
        <v>2.3618755567588599E-2</v>
      </c>
      <c r="AE988" s="3">
        <v>5.1542682219407401E-2</v>
      </c>
      <c r="AF988" s="3">
        <v>4.6289723294727199E-2</v>
      </c>
      <c r="AG988" s="6">
        <v>2.3048809310617101E-2</v>
      </c>
      <c r="AH988" s="6">
        <v>2.28254895163633E-2</v>
      </c>
      <c r="AI988" s="6">
        <v>2.4456449940464298E-2</v>
      </c>
      <c r="AJ988" s="6">
        <v>2.21639026802391E-2</v>
      </c>
    </row>
    <row r="989" spans="1:36" s="2" customFormat="1" x14ac:dyDescent="0.2">
      <c r="A989" s="3">
        <v>9365</v>
      </c>
      <c r="B989" s="3"/>
      <c r="C989" s="3"/>
      <c r="D989" s="3" t="s">
        <v>1095</v>
      </c>
      <c r="E989" s="3" t="s">
        <v>1096</v>
      </c>
      <c r="F989" s="3" t="s">
        <v>22</v>
      </c>
      <c r="G989" s="3">
        <v>746.49211690000004</v>
      </c>
      <c r="H989" s="3">
        <v>32.280999999999999</v>
      </c>
      <c r="I989" s="3">
        <v>2.2786361514357398E-2</v>
      </c>
      <c r="J989" s="3">
        <v>2.7874649370565999E-2</v>
      </c>
      <c r="K989" s="3">
        <v>3.0390922642340001E-2</v>
      </c>
      <c r="L989" s="3">
        <v>1.7670600231201899E-2</v>
      </c>
      <c r="M989" s="3">
        <v>1.6642282519643101E-2</v>
      </c>
      <c r="N989" s="3">
        <v>2.35337093185367E-2</v>
      </c>
      <c r="O989" s="3">
        <v>1.0076060272349001E-2</v>
      </c>
      <c r="P989" s="3">
        <v>1.9526859983341201E-2</v>
      </c>
      <c r="Q989" s="3">
        <v>1.1480225763807E-2</v>
      </c>
      <c r="R989" s="3">
        <v>8.6851356498704301E-3</v>
      </c>
      <c r="S989" s="3">
        <v>2.2355959480747398E-2</v>
      </c>
      <c r="T989" s="3">
        <v>1.4059615118261037E-2</v>
      </c>
      <c r="U989" s="3">
        <v>1.81840047888852E-2</v>
      </c>
      <c r="V989" s="3">
        <v>2.1281344956745999E-2</v>
      </c>
      <c r="W989" s="3">
        <v>1.5150470429744323E-2</v>
      </c>
      <c r="X989" s="3">
        <v>1.4231604929051201E-2</v>
      </c>
      <c r="Y989" s="3">
        <v>1.49785932314054E-2</v>
      </c>
      <c r="Z989" s="3">
        <v>1.01859634884435E-2</v>
      </c>
      <c r="AA989" s="3">
        <v>1.902673162185119E-2</v>
      </c>
      <c r="AB989" s="3">
        <v>7.6660262006396501E-3</v>
      </c>
      <c r="AC989" s="3">
        <v>2.44975569387752E-2</v>
      </c>
      <c r="AD989" s="3">
        <v>2.7850162523980398E-2</v>
      </c>
      <c r="AE989" s="3">
        <v>2.0685062025844001E-2</v>
      </c>
      <c r="AF989" s="3">
        <v>1.0753675354837001E-2</v>
      </c>
      <c r="AG989" s="6">
        <v>2.2034377594504401E-2</v>
      </c>
      <c r="AH989" s="6">
        <v>1.6350187329527002E-2</v>
      </c>
      <c r="AI989" s="6">
        <v>2.5373448460033299E-2</v>
      </c>
      <c r="AJ989" s="6">
        <v>1.73456470911229E-2</v>
      </c>
    </row>
    <row r="990" spans="1:36" s="2" customFormat="1" x14ac:dyDescent="0.2">
      <c r="A990" s="3">
        <v>9387</v>
      </c>
      <c r="B990" s="3"/>
      <c r="C990" s="3"/>
      <c r="D990" s="3" t="s">
        <v>1097</v>
      </c>
      <c r="E990" s="3" t="s">
        <v>1098</v>
      </c>
      <c r="F990" s="3" t="s">
        <v>22</v>
      </c>
      <c r="G990" s="3">
        <v>748.50701070000002</v>
      </c>
      <c r="H990" s="3">
        <v>29.876000000000001</v>
      </c>
      <c r="I990" s="3">
        <v>8.34783666571699E-2</v>
      </c>
      <c r="J990" s="3">
        <v>1.89816505824013E-2</v>
      </c>
      <c r="K990" s="3">
        <v>7.9981784002141496E-2</v>
      </c>
      <c r="L990" s="3">
        <v>8.7380514944057505E-2</v>
      </c>
      <c r="M990" s="3">
        <v>8.44557551539835E-2</v>
      </c>
      <c r="N990" s="3">
        <v>1.7661289847772401E-2</v>
      </c>
      <c r="O990" s="3">
        <v>6.0866963596223102E-2</v>
      </c>
      <c r="P990" s="3">
        <v>6.9183358300650699E-2</v>
      </c>
      <c r="Q990" s="3">
        <v>5.2702054330767197E-2</v>
      </c>
      <c r="R990" s="3">
        <v>7.0566560933571998E-2</v>
      </c>
      <c r="S990" s="3">
        <v>8.1767562986770501E-2</v>
      </c>
      <c r="T990" s="3">
        <v>6.3967379386071846E-2</v>
      </c>
      <c r="U990" s="3">
        <v>3.3804224408839401E-2</v>
      </c>
      <c r="V990" s="3">
        <v>1.6798395530194299E-2</v>
      </c>
      <c r="W990" s="3">
        <v>6.6643648281450057E-2</v>
      </c>
      <c r="X990" s="3">
        <v>7.0634014918572005E-2</v>
      </c>
      <c r="Y990" s="3">
        <v>9.8710192360687996E-2</v>
      </c>
      <c r="Z990" s="3">
        <v>6.5557561995720104E-2</v>
      </c>
      <c r="AA990" s="3">
        <v>2.2738401948257526E-2</v>
      </c>
      <c r="AB990" s="3">
        <v>5.1864350383594299E-2</v>
      </c>
      <c r="AC990" s="3">
        <v>4.2111669592973598E-2</v>
      </c>
      <c r="AD990" s="3">
        <v>2.25449891702896E-2</v>
      </c>
      <c r="AE990" s="3">
        <v>2.0579744257074099E-2</v>
      </c>
      <c r="AF990" s="3">
        <v>6.9032663873890704E-3</v>
      </c>
      <c r="AG990" s="6">
        <v>4.3516279973744902E-2</v>
      </c>
      <c r="AH990" s="6">
        <v>3.7360202525676997E-2</v>
      </c>
      <c r="AI990" s="6">
        <v>3.88440270057177E-2</v>
      </c>
      <c r="AJ990" s="6">
        <v>4.29760417329395E-2</v>
      </c>
    </row>
    <row r="991" spans="1:36" s="2" customFormat="1" x14ac:dyDescent="0.2">
      <c r="A991" s="3">
        <v>9388</v>
      </c>
      <c r="B991" s="3"/>
      <c r="C991" s="3"/>
      <c r="D991" s="3" t="s">
        <v>1099</v>
      </c>
      <c r="E991" s="3" t="s">
        <v>1100</v>
      </c>
      <c r="F991" s="3" t="s">
        <v>22</v>
      </c>
      <c r="G991" s="3">
        <v>748.53128770000001</v>
      </c>
      <c r="H991" s="3">
        <v>109.81399999999999</v>
      </c>
      <c r="I991" s="3">
        <v>0.319708346015454</v>
      </c>
      <c r="J991" s="3">
        <v>0.17639506725335599</v>
      </c>
      <c r="K991" s="3">
        <v>0.14208131569591501</v>
      </c>
      <c r="L991" s="3">
        <v>0.21474812040345201</v>
      </c>
      <c r="M991" s="3">
        <v>0.128519863701724</v>
      </c>
      <c r="N991" s="3">
        <v>0.16248132253856801</v>
      </c>
      <c r="O991" s="3">
        <v>0.205187320486105</v>
      </c>
      <c r="P991" s="3">
        <v>0.142122369071944</v>
      </c>
      <c r="Q991" s="3">
        <v>9.4499455169353402E-2</v>
      </c>
      <c r="R991" s="3">
        <v>0.19091054006421301</v>
      </c>
      <c r="S991" s="3">
        <v>0.17891156469130101</v>
      </c>
      <c r="T991" s="3">
        <v>0.15479798240285869</v>
      </c>
      <c r="U991" s="3">
        <v>0.12524028021026201</v>
      </c>
      <c r="V991" s="3">
        <v>0.13136802172112599</v>
      </c>
      <c r="W991" s="3">
        <v>0.16124100186716533</v>
      </c>
      <c r="X991" s="3">
        <v>0.19270753971974799</v>
      </c>
      <c r="Y991" s="3">
        <v>0.200563569976592</v>
      </c>
      <c r="Z991" s="3">
        <v>8.6765342785856098E-2</v>
      </c>
      <c r="AA991" s="3">
        <v>0.18793563395557575</v>
      </c>
      <c r="AB991" s="3">
        <v>0.198797764503756</v>
      </c>
      <c r="AC991" s="3">
        <v>0.20232723405053199</v>
      </c>
      <c r="AD991" s="3">
        <v>0.236943625979191</v>
      </c>
      <c r="AE991" s="3">
        <v>0.165357219502864</v>
      </c>
      <c r="AF991" s="3">
        <v>0.15203590739349601</v>
      </c>
      <c r="AG991" s="6">
        <v>0.17168381574012001</v>
      </c>
      <c r="AH991" s="6">
        <v>0.16214166404942701</v>
      </c>
      <c r="AI991" s="6">
        <v>0.16037651887509999</v>
      </c>
      <c r="AJ991" s="6">
        <v>0.12998116210108099</v>
      </c>
    </row>
    <row r="992" spans="1:36" s="2" customFormat="1" x14ac:dyDescent="0.2">
      <c r="A992" s="3">
        <v>9389</v>
      </c>
      <c r="B992" s="3"/>
      <c r="C992" s="3"/>
      <c r="D992" s="3" t="s">
        <v>1101</v>
      </c>
      <c r="E992" s="3" t="s">
        <v>1102</v>
      </c>
      <c r="F992" s="3" t="s">
        <v>22</v>
      </c>
      <c r="G992" s="3">
        <v>748.5318992</v>
      </c>
      <c r="H992" s="3">
        <v>126.65300000000001</v>
      </c>
      <c r="I992" s="3">
        <v>8.8099491147142606E-2</v>
      </c>
      <c r="J992" s="3">
        <v>8.46792873875295E-2</v>
      </c>
      <c r="K992" s="3">
        <v>9.3753327846981399E-2</v>
      </c>
      <c r="L992" s="3">
        <v>0.13274359445066</v>
      </c>
      <c r="M992" s="3">
        <v>9.3991024854064603E-2</v>
      </c>
      <c r="N992" s="3">
        <v>7.0513559254811495E-2</v>
      </c>
      <c r="O992" s="3">
        <v>0.13616070192865101</v>
      </c>
      <c r="P992" s="3">
        <v>4.39928103115724E-2</v>
      </c>
      <c r="Q992" s="3">
        <v>5.9503166924210898E-2</v>
      </c>
      <c r="R992" s="3">
        <v>7.9044015633167097E-2</v>
      </c>
      <c r="S992" s="3">
        <v>7.8264474553691496E-2</v>
      </c>
      <c r="T992" s="3">
        <v>7.9639296795868342E-2</v>
      </c>
      <c r="U992" s="3">
        <v>0.10254258403934299</v>
      </c>
      <c r="V992" s="3">
        <v>6.6494235593713105E-2</v>
      </c>
      <c r="W992" s="3">
        <v>0.1322657192583323</v>
      </c>
      <c r="X992" s="3">
        <v>0.105276865265117</v>
      </c>
      <c r="Y992" s="3">
        <v>0.129516585207688</v>
      </c>
      <c r="Z992" s="3">
        <v>0.25592816249779299</v>
      </c>
      <c r="AA992" s="3">
        <v>0.12655553125666819</v>
      </c>
      <c r="AB992" s="3">
        <v>0.130971742182421</v>
      </c>
      <c r="AC992" s="3">
        <v>0.120249776511045</v>
      </c>
      <c r="AD992" s="3">
        <v>0.158477058663194</v>
      </c>
      <c r="AE992" s="3">
        <v>0.100714449358645</v>
      </c>
      <c r="AF992" s="3">
        <v>0.121183664680617</v>
      </c>
      <c r="AG992" s="6">
        <v>9.1112924044557397E-2</v>
      </c>
      <c r="AH992" s="6">
        <v>9.9581242886771407E-2</v>
      </c>
      <c r="AI992" s="6">
        <v>9.8320085658636994E-2</v>
      </c>
      <c r="AJ992" s="6">
        <v>8.6237718507815905E-2</v>
      </c>
    </row>
    <row r="993" spans="1:36" s="2" customFormat="1" x14ac:dyDescent="0.2">
      <c r="A993" s="3">
        <v>9390</v>
      </c>
      <c r="B993" s="3"/>
      <c r="C993" s="3"/>
      <c r="D993" s="3"/>
      <c r="E993" s="3"/>
      <c r="F993" s="3" t="s">
        <v>19</v>
      </c>
      <c r="G993" s="3">
        <v>748.54480779999994</v>
      </c>
      <c r="H993" s="3">
        <v>41.058500000000002</v>
      </c>
      <c r="I993" s="3">
        <v>2.8189900670328099E-2</v>
      </c>
      <c r="J993" s="3">
        <v>4.0268485950777803E-2</v>
      </c>
      <c r="K993" s="3">
        <v>0.30365754741641399</v>
      </c>
      <c r="L993" s="3">
        <v>3.03670552420672E-2</v>
      </c>
      <c r="M993" s="3">
        <v>3.15376076995263E-2</v>
      </c>
      <c r="N993" s="3">
        <v>2.3850436902024302E-2</v>
      </c>
      <c r="O993" s="3">
        <v>3.5151578059913903E-2</v>
      </c>
      <c r="P993" s="3">
        <v>4.1966463471975003E-2</v>
      </c>
      <c r="Q993" s="3">
        <v>2.3796618022258999E-2</v>
      </c>
      <c r="R993" s="3">
        <v>0.111735831656467</v>
      </c>
      <c r="S993" s="3">
        <v>3.85303793519318E-2</v>
      </c>
      <c r="T993" s="3">
        <v>4.1937196981945993E-2</v>
      </c>
      <c r="U993" s="3">
        <v>0.42696561699032398</v>
      </c>
      <c r="V993" s="3">
        <v>2.0788579248451001E-2</v>
      </c>
      <c r="W993" s="3">
        <v>8.0335881015632229E-2</v>
      </c>
      <c r="X993" s="3">
        <v>2.6345284306040401E-2</v>
      </c>
      <c r="Y993" s="3">
        <v>4.4581501393091499E-2</v>
      </c>
      <c r="Z993" s="3">
        <v>2.2077763941231301E-2</v>
      </c>
      <c r="AA993" s="3">
        <v>2.4529654569920172E-2</v>
      </c>
      <c r="AB993" s="3">
        <v>2.6230579317876E-2</v>
      </c>
      <c r="AC993" s="3">
        <v>3.02196671235774E-2</v>
      </c>
      <c r="AD993" s="3">
        <v>3.7410518003740803E-2</v>
      </c>
      <c r="AE993" s="3">
        <v>1.7976835407233101E-2</v>
      </c>
      <c r="AF993" s="3">
        <v>1.5430008810681701E-2</v>
      </c>
      <c r="AG993" s="6">
        <v>3.7654037909563398E-2</v>
      </c>
      <c r="AH993" s="6">
        <v>3.5286341085689302E-2</v>
      </c>
      <c r="AI993" s="6">
        <v>3.22055144195839E-2</v>
      </c>
      <c r="AJ993" s="6">
        <v>3.75051962645951E-2</v>
      </c>
    </row>
    <row r="994" spans="1:36" s="2" customFormat="1" x14ac:dyDescent="0.2">
      <c r="A994" s="3">
        <v>9392</v>
      </c>
      <c r="B994" s="3"/>
      <c r="C994" s="3"/>
      <c r="D994" s="3"/>
      <c r="E994" s="3"/>
      <c r="F994" s="3" t="s">
        <v>19</v>
      </c>
      <c r="G994" s="3">
        <v>748.63025459999994</v>
      </c>
      <c r="H994" s="3">
        <v>32.152000000000001</v>
      </c>
      <c r="I994" s="3">
        <v>2.3630871364797801E-2</v>
      </c>
      <c r="J994" s="3">
        <v>3.0986280877784499E-2</v>
      </c>
      <c r="K994" s="3">
        <v>3.1210989564597301E-2</v>
      </c>
      <c r="L994" s="3">
        <v>3.35035099120575E-2</v>
      </c>
      <c r="M994" s="3">
        <v>3.8042276329536301E-2</v>
      </c>
      <c r="N994" s="3">
        <v>1.3478674403769901E-2</v>
      </c>
      <c r="O994" s="3">
        <v>2.8120043696026401E-2</v>
      </c>
      <c r="P994" s="3">
        <v>3.2200286207583598E-2</v>
      </c>
      <c r="Q994" s="3">
        <v>1.9844557444119101E-2</v>
      </c>
      <c r="R994" s="3">
        <v>3.2088316613715702E-2</v>
      </c>
      <c r="S994" s="3">
        <v>3.0708202148441902E-2</v>
      </c>
      <c r="T994" s="3">
        <v>2.7656955168943523E-2</v>
      </c>
      <c r="U994" s="3">
        <v>2.4491050216969502E-2</v>
      </c>
      <c r="V994" s="3">
        <v>9.9763210647031003E-3</v>
      </c>
      <c r="W994" s="3">
        <v>3.0506729645039532E-2</v>
      </c>
      <c r="X994" s="3">
        <v>3.1926471219892498E-2</v>
      </c>
      <c r="Y994" s="3">
        <v>4.0180189332435702E-2</v>
      </c>
      <c r="Z994" s="3">
        <v>3.10031934424084E-2</v>
      </c>
      <c r="AA994" s="3">
        <v>1.9486762264039611E-2</v>
      </c>
      <c r="AB994" s="3">
        <v>2.3073159158610201E-2</v>
      </c>
      <c r="AC994" s="3">
        <v>1.8791972479776101E-2</v>
      </c>
      <c r="AD994" s="3">
        <v>4.1564817631123602E-2</v>
      </c>
      <c r="AE994" s="3">
        <v>9.8929044601758897E-3</v>
      </c>
      <c r="AF994" s="3">
        <v>5.9182120344541799E-3</v>
      </c>
      <c r="AG994" s="6">
        <v>2.3100803869182101E-2</v>
      </c>
      <c r="AH994" s="6">
        <v>1.8922396579901999E-2</v>
      </c>
      <c r="AI994" s="6">
        <v>2.0253471153798899E-2</v>
      </c>
      <c r="AJ994" s="6">
        <v>1.9666004209863499E-2</v>
      </c>
    </row>
    <row r="995" spans="1:36" s="2" customFormat="1" x14ac:dyDescent="0.2">
      <c r="A995" s="3">
        <v>9402</v>
      </c>
      <c r="B995" s="3"/>
      <c r="C995" s="3"/>
      <c r="D995" s="3"/>
      <c r="E995" s="3"/>
      <c r="F995" s="3" t="s">
        <v>19</v>
      </c>
      <c r="G995" s="3">
        <v>749.80748979999998</v>
      </c>
      <c r="H995" s="3">
        <v>346.23899999999998</v>
      </c>
      <c r="I995" s="3">
        <v>0.102171204347588</v>
      </c>
      <c r="J995" s="3">
        <v>9.3338165474789597E-2</v>
      </c>
      <c r="K995" s="3">
        <v>9.6564018089581705E-2</v>
      </c>
      <c r="L995" s="3">
        <v>8.4644508519649705E-2</v>
      </c>
      <c r="M995" s="3">
        <v>0.101481627789371</v>
      </c>
      <c r="N995" s="3">
        <v>8.7501332427787001E-2</v>
      </c>
      <c r="O995" s="3">
        <v>9.8581783726548494E-2</v>
      </c>
      <c r="P995" s="3">
        <v>9.7428291021003199E-2</v>
      </c>
      <c r="Q995" s="3">
        <v>0.10478240789399899</v>
      </c>
      <c r="R995" s="3">
        <v>9.4030886419528406E-2</v>
      </c>
      <c r="S995" s="3">
        <v>9.2572475826015202E-2</v>
      </c>
      <c r="T995" s="3">
        <v>9.8871664928967873E-2</v>
      </c>
      <c r="U995" s="3">
        <v>9.4741042304624601E-2</v>
      </c>
      <c r="V995" s="3">
        <v>9.0111469243665199E-2</v>
      </c>
      <c r="W995" s="3">
        <v>0.10140587450674682</v>
      </c>
      <c r="X995" s="3">
        <v>9.3435669027219406E-2</v>
      </c>
      <c r="Y995" s="3">
        <v>0.120566979953941</v>
      </c>
      <c r="Z995" s="3">
        <v>9.52912276622329E-2</v>
      </c>
      <c r="AA995" s="3">
        <v>9.1760617742534661E-2</v>
      </c>
      <c r="AB995" s="3">
        <v>9.3923127924035399E-2</v>
      </c>
      <c r="AC995" s="3">
        <v>9.2984598186266906E-2</v>
      </c>
      <c r="AD995" s="3">
        <v>0.102681245803096</v>
      </c>
      <c r="AE995" s="3">
        <v>8.8923279432078006E-2</v>
      </c>
      <c r="AF995" s="3">
        <v>8.2407394007967594E-2</v>
      </c>
      <c r="AG995" s="6">
        <v>0.110206592088765</v>
      </c>
      <c r="AH995" s="6">
        <v>0.107607834784467</v>
      </c>
      <c r="AI995" s="6">
        <v>0.107636541000733</v>
      </c>
      <c r="AJ995" s="6">
        <v>9.6175323171794794E-2</v>
      </c>
    </row>
    <row r="996" spans="1:36" s="2" customFormat="1" x14ac:dyDescent="0.2">
      <c r="A996" s="3">
        <v>9425</v>
      </c>
      <c r="B996" s="3"/>
      <c r="C996" s="3"/>
      <c r="D996" s="3" t="s">
        <v>1103</v>
      </c>
      <c r="E996" s="3" t="s">
        <v>1104</v>
      </c>
      <c r="F996" s="3" t="s">
        <v>22</v>
      </c>
      <c r="G996" s="3">
        <v>752.52077999999995</v>
      </c>
      <c r="H996" s="3">
        <v>46.488</v>
      </c>
      <c r="I996" s="3">
        <v>2.9037828282201798E-2</v>
      </c>
      <c r="J996" s="3">
        <v>2.4119557616069501E-2</v>
      </c>
      <c r="K996" s="3">
        <v>3.3266797357412198E-2</v>
      </c>
      <c r="L996" s="3">
        <v>2.8728051083429702E-2</v>
      </c>
      <c r="M996" s="3">
        <v>4.1008253217993902E-2</v>
      </c>
      <c r="N996" s="3">
        <v>3.2701636516051701E-2</v>
      </c>
      <c r="O996" s="3">
        <v>1.31502968394339E-2</v>
      </c>
      <c r="P996" s="3">
        <v>2.7543783297793702E-2</v>
      </c>
      <c r="Q996" s="3">
        <v>2.53426974751195E-2</v>
      </c>
      <c r="R996" s="3">
        <v>2.68302639589879E-2</v>
      </c>
      <c r="S996" s="3">
        <v>3.0998711828174E-2</v>
      </c>
      <c r="T996" s="3">
        <v>2.3392704942008749E-2</v>
      </c>
      <c r="U996" s="3">
        <v>2.67331812798066E-2</v>
      </c>
      <c r="V996" s="3">
        <v>4.3836834058709799E-2</v>
      </c>
      <c r="W996" s="3">
        <v>3.0452021342753793E-2</v>
      </c>
      <c r="X996" s="3">
        <v>3.0229624187179598E-2</v>
      </c>
      <c r="Y996" s="3">
        <v>3.04230894771149E-2</v>
      </c>
      <c r="Z996" s="3">
        <v>2.36423676401201E-2</v>
      </c>
      <c r="AA996" s="3">
        <v>2.2349062313718374E-2</v>
      </c>
      <c r="AB996" s="3">
        <v>2.9418544755388201E-2</v>
      </c>
      <c r="AC996" s="3">
        <v>3.8537154165398199E-2</v>
      </c>
      <c r="AD996" s="3">
        <v>1.1448337129040601E-2</v>
      </c>
      <c r="AE996" s="3">
        <v>2.1479175471558899E-2</v>
      </c>
      <c r="AF996" s="3">
        <v>2.5398083980549501E-2</v>
      </c>
      <c r="AG996" s="6">
        <v>3.2466046448462002E-2</v>
      </c>
      <c r="AH996" s="6">
        <v>2.5379159000840801E-2</v>
      </c>
      <c r="AI996" s="6">
        <v>2.3833336091834599E-2</v>
      </c>
      <c r="AJ996" s="6">
        <v>3.7569569385754099E-2</v>
      </c>
    </row>
    <row r="997" spans="1:36" s="2" customFormat="1" x14ac:dyDescent="0.2">
      <c r="A997" s="3">
        <v>9427</v>
      </c>
      <c r="B997" s="3"/>
      <c r="C997" s="3"/>
      <c r="D997" s="3"/>
      <c r="E997" s="3"/>
      <c r="F997" s="3" t="s">
        <v>19</v>
      </c>
      <c r="G997" s="3">
        <v>752.55055440000001</v>
      </c>
      <c r="H997" s="3">
        <v>33.688000000000002</v>
      </c>
      <c r="I997" s="3">
        <v>2.62116170262887E-2</v>
      </c>
      <c r="J997" s="3">
        <v>2.65284407981746E-2</v>
      </c>
      <c r="K997" s="3">
        <v>4.96899409398509E-2</v>
      </c>
      <c r="L997" s="3">
        <v>2.5034386071320001E-2</v>
      </c>
      <c r="M997" s="3">
        <v>3.1714898224541002E-2</v>
      </c>
      <c r="N997" s="3">
        <v>1.7980404753641599E-2</v>
      </c>
      <c r="O997" s="3">
        <v>1.8455331684987801E-2</v>
      </c>
      <c r="P997" s="3">
        <v>9.8779694015845698E-3</v>
      </c>
      <c r="Q997" s="3">
        <v>1.0807479547274E-2</v>
      </c>
      <c r="R997" s="3">
        <v>2.28455227519869E-2</v>
      </c>
      <c r="S997" s="3">
        <v>2.2903714239282301E-2</v>
      </c>
      <c r="T997" s="3">
        <v>1.5012465201485954E-2</v>
      </c>
      <c r="U997" s="3">
        <v>3.2182485008469597E-2</v>
      </c>
      <c r="V997" s="3">
        <v>4.02696739820982E-2</v>
      </c>
      <c r="W997" s="3">
        <v>1.9083748195469714E-2</v>
      </c>
      <c r="X997" s="3">
        <v>1.3884268495149701E-2</v>
      </c>
      <c r="Y997" s="3">
        <v>9.8670008410203808E-3</v>
      </c>
      <c r="Z997" s="3">
        <v>1.85986485915948E-2</v>
      </c>
      <c r="AA997" s="3">
        <v>1.8281332791233795E-2</v>
      </c>
      <c r="AB997" s="3">
        <v>1.03474730254341E-2</v>
      </c>
      <c r="AC997" s="3">
        <v>2.1606430295272899E-2</v>
      </c>
      <c r="AD997" s="3">
        <v>2.6882561568522201E-2</v>
      </c>
      <c r="AE997" s="3">
        <v>1.03567832259419E-2</v>
      </c>
      <c r="AF997" s="3">
        <v>1.93329394273975E-2</v>
      </c>
      <c r="AG997" s="6">
        <v>2.2148676940378999E-2</v>
      </c>
      <c r="AH997" s="6">
        <v>2.2156267631511999E-2</v>
      </c>
      <c r="AI997" s="6">
        <v>2.06332802024361E-2</v>
      </c>
      <c r="AJ997" s="6">
        <v>2.227761393647E-2</v>
      </c>
    </row>
    <row r="998" spans="1:36" s="2" customFormat="1" x14ac:dyDescent="0.2">
      <c r="A998" s="3">
        <v>9429</v>
      </c>
      <c r="B998" s="3"/>
      <c r="C998" s="3"/>
      <c r="D998" s="3" t="s">
        <v>1105</v>
      </c>
      <c r="E998" s="3" t="s">
        <v>1106</v>
      </c>
      <c r="F998" s="3" t="s">
        <v>22</v>
      </c>
      <c r="G998" s="3">
        <v>752.56223490000002</v>
      </c>
      <c r="H998" s="3">
        <v>126.524</v>
      </c>
      <c r="I998" s="3">
        <v>9.8638791864718495E-2</v>
      </c>
      <c r="J998" s="3">
        <v>7.7937237378372506E-2</v>
      </c>
      <c r="K998" s="3">
        <v>7.0019990703461904E-2</v>
      </c>
      <c r="L998" s="3">
        <v>8.9777975551026998E-2</v>
      </c>
      <c r="M998" s="3">
        <v>6.4414823288769102E-2</v>
      </c>
      <c r="N998" s="3">
        <v>7.0791606155699599E-2</v>
      </c>
      <c r="O998" s="3">
        <v>7.1636068535782901E-2</v>
      </c>
      <c r="P998" s="3">
        <v>7.7331772576676699E-2</v>
      </c>
      <c r="Q998" s="3">
        <v>8.9378420459275104E-2</v>
      </c>
      <c r="R998" s="3">
        <v>8.6049996983429994E-2</v>
      </c>
      <c r="S998" s="3">
        <v>7.5377491281305498E-2</v>
      </c>
      <c r="T998" s="3">
        <v>7.970175191226947E-2</v>
      </c>
      <c r="U998" s="3">
        <v>0.12899479498472399</v>
      </c>
      <c r="V998" s="3">
        <v>9.5825609762741806E-2</v>
      </c>
      <c r="W998" s="3">
        <v>9.1337815386208387E-2</v>
      </c>
      <c r="X998" s="3">
        <v>6.5480674229734401E-2</v>
      </c>
      <c r="Y998" s="3">
        <v>8.4029951348513598E-2</v>
      </c>
      <c r="Z998" s="3">
        <v>0.117767993994717</v>
      </c>
      <c r="AA998" s="3">
        <v>7.5429315340999947E-2</v>
      </c>
      <c r="AB998" s="3">
        <v>9.8607197784758696E-2</v>
      </c>
      <c r="AC998" s="3">
        <v>8.7080464192978796E-2</v>
      </c>
      <c r="AD998" s="3">
        <v>7.5444961939364105E-2</v>
      </c>
      <c r="AE998" s="3">
        <v>5.6508489211855403E-2</v>
      </c>
      <c r="AF998" s="3">
        <v>8.1273608135878694E-2</v>
      </c>
      <c r="AG998" s="6">
        <v>5.9398204168618803E-2</v>
      </c>
      <c r="AH998" s="6">
        <v>7.8998813012153501E-2</v>
      </c>
      <c r="AI998" s="6">
        <v>6.98722412170176E-2</v>
      </c>
      <c r="AJ998" s="6">
        <v>7.6092465923385796E-2</v>
      </c>
    </row>
    <row r="999" spans="1:36" s="2" customFormat="1" x14ac:dyDescent="0.2">
      <c r="A999" s="3">
        <v>9448</v>
      </c>
      <c r="B999" s="3"/>
      <c r="C999" s="3"/>
      <c r="D999" s="3" t="s">
        <v>1107</v>
      </c>
      <c r="E999" s="3" t="s">
        <v>1108</v>
      </c>
      <c r="F999" s="3" t="s">
        <v>22</v>
      </c>
      <c r="G999" s="3">
        <v>754.54222549999997</v>
      </c>
      <c r="H999" s="3">
        <v>115.333</v>
      </c>
      <c r="I999" s="3">
        <v>0.15878687789846899</v>
      </c>
      <c r="J999" s="3">
        <v>0.10680332393832601</v>
      </c>
      <c r="K999" s="3">
        <v>0.23850117283885</v>
      </c>
      <c r="L999" s="3">
        <v>5.0685448391590199E-2</v>
      </c>
      <c r="M999" s="3">
        <v>9.7953959028544202E-2</v>
      </c>
      <c r="N999" s="3">
        <v>0.14677194139210201</v>
      </c>
      <c r="O999" s="3">
        <v>0.13105269016781201</v>
      </c>
      <c r="P999" s="3">
        <v>0.335648343900118</v>
      </c>
      <c r="Q999" s="3">
        <v>0.22298699812626699</v>
      </c>
      <c r="R999" s="3">
        <v>0.17078217766471199</v>
      </c>
      <c r="S999" s="3">
        <v>0.15590887365945699</v>
      </c>
      <c r="T999" s="3">
        <v>0.21658591371753608</v>
      </c>
      <c r="U999" s="3">
        <v>0.176469604269435</v>
      </c>
      <c r="V999" s="3">
        <v>0.2209008940154</v>
      </c>
      <c r="W999" s="3">
        <v>0.17122509653779217</v>
      </c>
      <c r="X999" s="3">
        <v>0.236952439062908</v>
      </c>
      <c r="Y999" s="3">
        <v>0.139954850910327</v>
      </c>
      <c r="Z999" s="3">
        <v>6.9734948059965399E-2</v>
      </c>
      <c r="AA999" s="3">
        <v>0.15726594744185396</v>
      </c>
      <c r="AB999" s="3">
        <v>0.16081051845842001</v>
      </c>
      <c r="AC999" s="3">
        <v>0.17474763692900999</v>
      </c>
      <c r="AD999" s="3">
        <v>0.13663908123431501</v>
      </c>
      <c r="AE999" s="3">
        <v>0.15240682981540801</v>
      </c>
      <c r="AF999" s="3">
        <v>0.174867083586943</v>
      </c>
      <c r="AG999" s="6">
        <v>0.21954504298277999</v>
      </c>
      <c r="AH999" s="6">
        <v>0.18200898689974401</v>
      </c>
      <c r="AI999" s="6">
        <v>0.185652489565343</v>
      </c>
      <c r="AJ999" s="6">
        <v>0.12281681864508801</v>
      </c>
    </row>
    <row r="1000" spans="1:36" s="2" customFormat="1" x14ac:dyDescent="0.2">
      <c r="A1000" s="3">
        <v>9469</v>
      </c>
      <c r="B1000" s="3"/>
      <c r="C1000" s="3"/>
      <c r="D1000" s="3"/>
      <c r="E1000" s="3"/>
      <c r="F1000" s="3" t="s">
        <v>19</v>
      </c>
      <c r="G1000" s="3">
        <v>756.61905730000001</v>
      </c>
      <c r="H1000" s="3">
        <v>41.526000000000003</v>
      </c>
      <c r="I1000" s="3">
        <v>3.3107250647471997E-2</v>
      </c>
      <c r="J1000" s="3">
        <v>2.22500284346413E-2</v>
      </c>
      <c r="K1000" s="3">
        <v>5.1040251840352997E-2</v>
      </c>
      <c r="L1000" s="3">
        <v>2.3108556241485799E-2</v>
      </c>
      <c r="M1000" s="3">
        <v>3.4223238148256098E-2</v>
      </c>
      <c r="N1000" s="3">
        <v>3.0212464500036399E-2</v>
      </c>
      <c r="O1000" s="3">
        <v>6.0855563532005302E-2</v>
      </c>
      <c r="P1000" s="3">
        <v>3.1726460038687697E-2</v>
      </c>
      <c r="Q1000" s="3">
        <v>1.9776708132837599E-2</v>
      </c>
      <c r="R1000" s="3">
        <v>3.4423938935224899E-2</v>
      </c>
      <c r="S1000" s="3">
        <v>2.8367187092368799E-2</v>
      </c>
      <c r="T1000" s="3">
        <v>3.6241441057034196E-2</v>
      </c>
      <c r="U1000" s="3">
        <v>3.7677812846952603E-2</v>
      </c>
      <c r="V1000" s="3">
        <v>2.5162398145924799E-2</v>
      </c>
      <c r="W1000" s="3">
        <v>5.2841923407807356E-2</v>
      </c>
      <c r="X1000" s="3">
        <v>6.5183333765002099E-2</v>
      </c>
      <c r="Y1000" s="3">
        <v>4.5051302701121503E-2</v>
      </c>
      <c r="Z1000" s="3">
        <v>7.7010768386469794E-2</v>
      </c>
      <c r="AA1000" s="3">
        <v>6.0128436165787294E-2</v>
      </c>
      <c r="AB1000" s="3">
        <v>7.8164567427721002E-2</v>
      </c>
      <c r="AC1000" s="3">
        <v>6.4763154258316996E-2</v>
      </c>
      <c r="AD1000" s="3">
        <v>6.9771374057360905E-2</v>
      </c>
      <c r="AE1000" s="3">
        <v>4.4085707282522299E-2</v>
      </c>
      <c r="AF1000" s="3">
        <v>5.8026658649554898E-2</v>
      </c>
      <c r="AG1000" s="6">
        <v>4.3481344896891899E-2</v>
      </c>
      <c r="AH1000" s="6">
        <v>5.3911058844091801E-2</v>
      </c>
      <c r="AI1000" s="6">
        <v>4.4096624222678002E-2</v>
      </c>
      <c r="AJ1000" s="6">
        <v>4.1858537757894797E-2</v>
      </c>
    </row>
    <row r="1001" spans="1:36" s="2" customFormat="1" x14ac:dyDescent="0.2">
      <c r="A1001" s="3">
        <v>9489</v>
      </c>
      <c r="B1001" s="3" t="s">
        <v>1109</v>
      </c>
      <c r="C1001" s="3">
        <v>0.96040000000000003</v>
      </c>
      <c r="D1001" s="3"/>
      <c r="E1001" s="3"/>
      <c r="F1001" s="3" t="s">
        <v>14</v>
      </c>
      <c r="G1001" s="3">
        <v>758.57622570000001</v>
      </c>
      <c r="H1001" s="3">
        <v>116.994</v>
      </c>
      <c r="I1001" s="3">
        <v>46.872553134220603</v>
      </c>
      <c r="J1001" s="3">
        <v>38.953433404749603</v>
      </c>
      <c r="K1001" s="3">
        <v>40.198128206461099</v>
      </c>
      <c r="L1001" s="3">
        <v>32.243289670493397</v>
      </c>
      <c r="M1001" s="3">
        <v>29.113498109048901</v>
      </c>
      <c r="N1001" s="3">
        <v>42.429856609232097</v>
      </c>
      <c r="O1001" s="3">
        <v>68.252086613920994</v>
      </c>
      <c r="P1001" s="3">
        <v>54.158137129301799</v>
      </c>
      <c r="Q1001" s="3">
        <v>43.743472452462903</v>
      </c>
      <c r="R1001" s="3">
        <v>78.315278677689193</v>
      </c>
      <c r="S1001" s="3">
        <v>65.077430923947801</v>
      </c>
      <c r="T1001" s="3">
        <v>58.646923279013215</v>
      </c>
      <c r="U1001" s="3">
        <v>72.020546977358606</v>
      </c>
      <c r="V1001" s="3">
        <v>65.859151988915301</v>
      </c>
      <c r="W1001" s="3">
        <v>58.017303081067794</v>
      </c>
      <c r="X1001" s="3">
        <v>74.014627467450495</v>
      </c>
      <c r="Y1001" s="3">
        <v>54.639424243248598</v>
      </c>
      <c r="Z1001" s="3">
        <v>19.549453767977901</v>
      </c>
      <c r="AA1001" s="3">
        <v>70.573551996405769</v>
      </c>
      <c r="AB1001" s="3">
        <v>88.167734089407503</v>
      </c>
      <c r="AC1001" s="3">
        <v>79.661416520470794</v>
      </c>
      <c r="AD1001" s="3">
        <v>67.181019718531999</v>
      </c>
      <c r="AE1001" s="3">
        <v>79.954650148964106</v>
      </c>
      <c r="AF1001" s="3">
        <v>54.579218640321201</v>
      </c>
      <c r="AG1001" s="6">
        <v>54.080918282888199</v>
      </c>
      <c r="AH1001" s="6">
        <v>57.764048156978198</v>
      </c>
      <c r="AI1001" s="6">
        <v>56.282171480982598</v>
      </c>
      <c r="AJ1001" s="6">
        <v>35.907984909070699</v>
      </c>
    </row>
    <row r="1002" spans="1:36" s="2" customFormat="1" x14ac:dyDescent="0.2">
      <c r="A1002" s="3">
        <v>9520</v>
      </c>
      <c r="B1002" s="3"/>
      <c r="C1002" s="3"/>
      <c r="D1002" s="3"/>
      <c r="E1002" s="3"/>
      <c r="F1002" s="3" t="s">
        <v>19</v>
      </c>
      <c r="G1002" s="3">
        <v>761.02159040000004</v>
      </c>
      <c r="H1002" s="3">
        <v>345.92849999999999</v>
      </c>
      <c r="I1002" s="3">
        <v>3.3525129215865403E-2</v>
      </c>
      <c r="J1002" s="3">
        <v>3.4922284751049602E-2</v>
      </c>
      <c r="K1002" s="3">
        <v>4.01376040924089E-2</v>
      </c>
      <c r="L1002" s="3">
        <v>7.7576163825524E-2</v>
      </c>
      <c r="M1002" s="3">
        <v>4.1465457413872302E-2</v>
      </c>
      <c r="N1002" s="3">
        <v>3.7570178334554998E-2</v>
      </c>
      <c r="O1002" s="3">
        <v>3.3950060284734802E-2</v>
      </c>
      <c r="P1002" s="3">
        <v>4.7652514036860501E-2</v>
      </c>
      <c r="Q1002" s="3">
        <v>3.9942901345513003E-2</v>
      </c>
      <c r="R1002" s="3">
        <v>4.64763786361512E-2</v>
      </c>
      <c r="S1002" s="3">
        <v>3.8062485375836799E-2</v>
      </c>
      <c r="T1002" s="3">
        <v>4.0866013245761015E-2</v>
      </c>
      <c r="U1002" s="3">
        <v>2.5894043286919698E-2</v>
      </c>
      <c r="V1002" s="3">
        <v>4.1844964253613497E-2</v>
      </c>
      <c r="W1002" s="3">
        <v>4.8332004315028626E-2</v>
      </c>
      <c r="X1002" s="3">
        <v>7.0155815794441204E-2</v>
      </c>
      <c r="Y1002" s="3">
        <v>4.3329460820541003E-2</v>
      </c>
      <c r="Z1002" s="3">
        <v>4.0588536158552999E-2</v>
      </c>
      <c r="AA1002" s="3">
        <v>4.6369109721724269E-2</v>
      </c>
      <c r="AB1002" s="3">
        <v>3.1604847197578501E-2</v>
      </c>
      <c r="AC1002" s="3">
        <v>3.1537829738022598E-2</v>
      </c>
      <c r="AD1002" s="3">
        <v>3.4305581373733601E-2</v>
      </c>
      <c r="AE1002" s="3">
        <v>4.2434001024509303E-2</v>
      </c>
      <c r="AF1002" s="3">
        <v>7.3466075207372694E-2</v>
      </c>
      <c r="AG1002" s="6">
        <v>4.6291940523506499E-2</v>
      </c>
      <c r="AH1002" s="6">
        <v>2.83843730337765E-2</v>
      </c>
      <c r="AI1002" s="6">
        <v>2.97195300020902E-2</v>
      </c>
      <c r="AJ1002" s="6">
        <v>2.92393907539986E-2</v>
      </c>
    </row>
    <row r="1003" spans="1:36" s="2" customFormat="1" x14ac:dyDescent="0.2">
      <c r="A1003" s="3">
        <v>9540</v>
      </c>
      <c r="B1003" s="3"/>
      <c r="C1003" s="3"/>
      <c r="D1003" s="3" t="s">
        <v>1110</v>
      </c>
      <c r="E1003" s="3" t="s">
        <v>1111</v>
      </c>
      <c r="F1003" s="3" t="s">
        <v>22</v>
      </c>
      <c r="G1003" s="3">
        <v>762.35733530000005</v>
      </c>
      <c r="H1003" s="3">
        <v>411.03149999999999</v>
      </c>
      <c r="I1003" s="3">
        <v>2.0821749783729498E-2</v>
      </c>
      <c r="J1003" s="3">
        <v>1.5849890724763699E-2</v>
      </c>
      <c r="K1003" s="3">
        <v>1.6853244809741701E-2</v>
      </c>
      <c r="L1003" s="3">
        <v>1.91893215597745E-2</v>
      </c>
      <c r="M1003" s="3">
        <v>1.44220942553538E-2</v>
      </c>
      <c r="N1003" s="3">
        <v>1.6602129893824199E-2</v>
      </c>
      <c r="O1003" s="3">
        <v>4.1161609165457802E-2</v>
      </c>
      <c r="P1003" s="3">
        <v>2.1007810969216702E-2</v>
      </c>
      <c r="Q1003" s="3">
        <v>2.022744022191E-2</v>
      </c>
      <c r="R1003" s="3">
        <v>2.9019037168486399E-2</v>
      </c>
      <c r="S1003" s="3">
        <v>3.1363608412439403E-2</v>
      </c>
      <c r="T1003" s="3">
        <v>2.8010760653181782E-2</v>
      </c>
      <c r="U1003" s="3">
        <v>2.04905495324657E-2</v>
      </c>
      <c r="V1003" s="3">
        <v>3.9042755442192399E-2</v>
      </c>
      <c r="W1003" s="3">
        <v>3.7514019023653609E-2</v>
      </c>
      <c r="X1003" s="3">
        <v>4.2445293865362103E-2</v>
      </c>
      <c r="Y1003" s="3">
        <v>4.4079843074622801E-2</v>
      </c>
      <c r="Z1003" s="3">
        <v>2.90151457659545E-2</v>
      </c>
      <c r="AA1003" s="3">
        <v>2.424893344043717E-2</v>
      </c>
      <c r="AB1003" s="3">
        <v>2.5708210997712599E-2</v>
      </c>
      <c r="AC1003" s="3">
        <v>2.9375059528380699E-2</v>
      </c>
      <c r="AD1003" s="3">
        <v>2.2247848939638701E-2</v>
      </c>
      <c r="AE1003" s="3">
        <v>2.3972056780832099E-2</v>
      </c>
      <c r="AF1003" s="3">
        <v>2.4057368233883599E-2</v>
      </c>
      <c r="AG1003" s="6">
        <v>2.5698397352798899E-2</v>
      </c>
      <c r="AH1003" s="6">
        <v>2.43110477427355E-2</v>
      </c>
      <c r="AI1003" s="6">
        <v>2.7371923287999401E-2</v>
      </c>
      <c r="AJ1003" s="6">
        <v>1.92735637835179E-2</v>
      </c>
    </row>
    <row r="1004" spans="1:36" s="2" customFormat="1" x14ac:dyDescent="0.2">
      <c r="A1004" s="3">
        <v>9546</v>
      </c>
      <c r="B1004" s="3"/>
      <c r="C1004" s="3"/>
      <c r="D1004" s="3" t="s">
        <v>1112</v>
      </c>
      <c r="E1004" s="3" t="s">
        <v>1113</v>
      </c>
      <c r="F1004" s="3" t="s">
        <v>22</v>
      </c>
      <c r="G1004" s="3">
        <v>762.52076890000001</v>
      </c>
      <c r="H1004" s="3">
        <v>29.376000000000001</v>
      </c>
      <c r="I1004" s="3">
        <v>6.6862388045169904E-2</v>
      </c>
      <c r="J1004" s="3">
        <v>2.6813976337347799E-2</v>
      </c>
      <c r="K1004" s="3">
        <v>7.3036796291884504E-2</v>
      </c>
      <c r="L1004" s="3">
        <v>6.6362046401011204E-2</v>
      </c>
      <c r="M1004" s="3">
        <v>8.7042211982469003E-2</v>
      </c>
      <c r="N1004" s="3">
        <v>1.7156674350772502E-2</v>
      </c>
      <c r="O1004" s="3">
        <v>4.9392543377352202E-2</v>
      </c>
      <c r="P1004" s="3">
        <v>6.3492267578516906E-2</v>
      </c>
      <c r="Q1004" s="3">
        <v>4.7478916041049798E-2</v>
      </c>
      <c r="R1004" s="3">
        <v>5.50269130259355E-2</v>
      </c>
      <c r="S1004" s="3">
        <v>6.8326687604072595E-2</v>
      </c>
      <c r="T1004" s="3">
        <v>5.5099020595512527E-2</v>
      </c>
      <c r="U1004" s="3">
        <v>2.9473468887428501E-2</v>
      </c>
      <c r="V1004" s="3">
        <v>1.7616579397500699E-2</v>
      </c>
      <c r="W1004" s="3">
        <v>5.6895854457444814E-2</v>
      </c>
      <c r="X1004" s="3">
        <v>5.4499063554710403E-2</v>
      </c>
      <c r="Y1004" s="3">
        <v>9.0176157035419702E-2</v>
      </c>
      <c r="Z1004" s="3">
        <v>5.2875954498244303E-2</v>
      </c>
      <c r="AA1004" s="3">
        <v>2.2072429161281625E-2</v>
      </c>
      <c r="AB1004" s="3">
        <v>3.7507548686697402E-2</v>
      </c>
      <c r="AC1004" s="3">
        <v>3.1556895588229501E-2</v>
      </c>
      <c r="AD1004" s="3">
        <v>3.0887527988065398E-2</v>
      </c>
      <c r="AE1004" s="3">
        <v>1.70485924889518E-2</v>
      </c>
      <c r="AF1004" s="3">
        <v>8.9363222746912992E-3</v>
      </c>
      <c r="AG1004" s="6">
        <v>3.7905308619300797E-2</v>
      </c>
      <c r="AH1004" s="6">
        <v>3.1876303303359402E-2</v>
      </c>
      <c r="AI1004" s="6">
        <v>3.2395700557462201E-2</v>
      </c>
      <c r="AJ1004" s="6">
        <v>4.1829616347715003E-2</v>
      </c>
    </row>
    <row r="1005" spans="1:36" s="2" customFormat="1" x14ac:dyDescent="0.2">
      <c r="A1005" s="3">
        <v>9550</v>
      </c>
      <c r="B1005" s="3"/>
      <c r="C1005" s="3"/>
      <c r="D1005" s="3" t="s">
        <v>1114</v>
      </c>
      <c r="E1005" s="3" t="s">
        <v>1115</v>
      </c>
      <c r="F1005" s="3" t="s">
        <v>22</v>
      </c>
      <c r="G1005" s="3">
        <v>762.64584230000003</v>
      </c>
      <c r="H1005" s="3">
        <v>32.122999999999998</v>
      </c>
      <c r="I1005" s="3">
        <v>9.9835177380365302E-3</v>
      </c>
      <c r="J1005" s="3">
        <v>2.35031024065251E-2</v>
      </c>
      <c r="K1005" s="3">
        <v>3.3929129747912103E-2</v>
      </c>
      <c r="L1005" s="3">
        <v>2.0038498254724601E-2</v>
      </c>
      <c r="M1005" s="3">
        <v>1.7236633382295401E-2</v>
      </c>
      <c r="N1005" s="3">
        <v>1.4641247639613201E-2</v>
      </c>
      <c r="O1005" s="3">
        <v>1.6341293507193801E-2</v>
      </c>
      <c r="P1005" s="3">
        <v>1.62208954446155E-2</v>
      </c>
      <c r="Q1005" s="3">
        <v>1.0627051264932999E-2</v>
      </c>
      <c r="R1005" s="3">
        <v>1.57629714789989E-2</v>
      </c>
      <c r="S1005" s="3">
        <v>1.5926558523467201E-2</v>
      </c>
      <c r="T1005" s="3">
        <v>1.4686083724711224E-2</v>
      </c>
      <c r="U1005" s="3">
        <v>1.2658159874030701E-2</v>
      </c>
      <c r="V1005" s="3">
        <v>1.2464123708984001E-2</v>
      </c>
      <c r="W1005" s="3">
        <v>1.7567131917360139E-2</v>
      </c>
      <c r="X1005" s="3">
        <v>1.79610042818742E-2</v>
      </c>
      <c r="Y1005" s="3">
        <v>2.1672563030723301E-2</v>
      </c>
      <c r="Z1005" s="3">
        <v>1.72023360198542E-2</v>
      </c>
      <c r="AA1005" s="3">
        <v>1.6100540409034525E-2</v>
      </c>
      <c r="AB1005" s="3">
        <v>1.2543898361500499E-2</v>
      </c>
      <c r="AC1005" s="3">
        <v>9.9584300499576204E-3</v>
      </c>
      <c r="AD1005" s="3">
        <v>3.1196668180076E-2</v>
      </c>
      <c r="AE1005" s="3">
        <v>1.11239590798541E-2</v>
      </c>
      <c r="AF1005" s="3">
        <v>9.6180261196525795E-3</v>
      </c>
      <c r="AG1005" s="6">
        <v>1.23384335331488E-2</v>
      </c>
      <c r="AH1005" s="6">
        <v>9.5547602204980892E-3</v>
      </c>
      <c r="AI1005" s="6">
        <v>1.09469199619133E-2</v>
      </c>
      <c r="AJ1005" s="6">
        <v>1.20400288947354E-2</v>
      </c>
    </row>
    <row r="1006" spans="1:36" s="2" customFormat="1" x14ac:dyDescent="0.2">
      <c r="A1006" s="3">
        <v>9581</v>
      </c>
      <c r="B1006" s="3"/>
      <c r="C1006" s="3"/>
      <c r="D1006" s="3" t="s">
        <v>1116</v>
      </c>
      <c r="E1006" s="3" t="s">
        <v>1117</v>
      </c>
      <c r="F1006" s="3" t="s">
        <v>22</v>
      </c>
      <c r="G1006" s="3">
        <v>764.52707580000003</v>
      </c>
      <c r="H1006" s="3">
        <v>116.39</v>
      </c>
      <c r="I1006" s="3">
        <v>0.125784358938133</v>
      </c>
      <c r="J1006" s="3">
        <v>0.121953965939264</v>
      </c>
      <c r="K1006" s="3">
        <v>0.114951173089319</v>
      </c>
      <c r="L1006" s="3">
        <v>9.29227785858701E-2</v>
      </c>
      <c r="M1006" s="3">
        <v>9.0863635309206395E-2</v>
      </c>
      <c r="N1006" s="3">
        <v>9.2042056003990694E-2</v>
      </c>
      <c r="O1006" s="3">
        <v>0.624569651103134</v>
      </c>
      <c r="P1006" s="3">
        <v>0.144557061180349</v>
      </c>
      <c r="Q1006" s="3">
        <v>0.115210102969193</v>
      </c>
      <c r="R1006" s="3">
        <v>0.37628643425125302</v>
      </c>
      <c r="S1006" s="3">
        <v>0.22868043161246801</v>
      </c>
      <c r="T1006" s="3">
        <v>0.29631983732041905</v>
      </c>
      <c r="U1006" s="3">
        <v>0.17009597999762499</v>
      </c>
      <c r="V1006" s="3">
        <v>0.182543420258239</v>
      </c>
      <c r="W1006" s="3">
        <v>0.39283737772708094</v>
      </c>
      <c r="X1006" s="3">
        <v>0.499813160116513</v>
      </c>
      <c r="Y1006" s="3">
        <v>0.55224593708110103</v>
      </c>
      <c r="Z1006" s="3">
        <v>0.25144129607476301</v>
      </c>
      <c r="AA1006" s="3">
        <v>0.79103471476136455</v>
      </c>
      <c r="AB1006" s="3">
        <v>1.01014017250045</v>
      </c>
      <c r="AC1006" s="3">
        <v>0.46205591314451799</v>
      </c>
      <c r="AD1006" s="3">
        <v>1.3166329521874001</v>
      </c>
      <c r="AE1006" s="3">
        <v>0.78524709698727901</v>
      </c>
      <c r="AF1006" s="3">
        <v>0.31242659906357501</v>
      </c>
      <c r="AG1006" s="6">
        <v>0.42990989481530001</v>
      </c>
      <c r="AH1006" s="6">
        <v>0.40821319992271998</v>
      </c>
      <c r="AI1006" s="6">
        <v>0.41426355703444601</v>
      </c>
      <c r="AJ1006" s="6">
        <v>0.26891493875335198</v>
      </c>
    </row>
    <row r="1007" spans="1:36" s="2" customFormat="1" x14ac:dyDescent="0.2">
      <c r="A1007" s="3">
        <v>9586</v>
      </c>
      <c r="B1007" s="3"/>
      <c r="C1007" s="3"/>
      <c r="D1007" s="3"/>
      <c r="E1007" s="3"/>
      <c r="F1007" s="3" t="s">
        <v>19</v>
      </c>
      <c r="G1007" s="3">
        <v>764.74322800000004</v>
      </c>
      <c r="H1007" s="3">
        <v>346.37599999999998</v>
      </c>
      <c r="I1007" s="3">
        <v>4.8230827257201098E-2</v>
      </c>
      <c r="J1007" s="3">
        <v>5.1843463937194398E-2</v>
      </c>
      <c r="K1007" s="3">
        <v>4.6097618630408302E-2</v>
      </c>
      <c r="L1007" s="3">
        <v>4.6032756766520098E-2</v>
      </c>
      <c r="M1007" s="3">
        <v>5.1631985815301297E-2</v>
      </c>
      <c r="N1007" s="3">
        <v>4.7224729819790201E-2</v>
      </c>
      <c r="O1007" s="3">
        <v>5.2721064809655202E-2</v>
      </c>
      <c r="P1007" s="3">
        <v>4.9845399630298499E-2</v>
      </c>
      <c r="Q1007" s="3">
        <v>5.1590173006505799E-2</v>
      </c>
      <c r="R1007" s="3">
        <v>5.3555757116097599E-2</v>
      </c>
      <c r="S1007" s="3">
        <v>4.7083054307047803E-2</v>
      </c>
      <c r="T1007" s="3">
        <v>5.1172317794703742E-2</v>
      </c>
      <c r="U1007" s="3">
        <v>5.15513495827521E-2</v>
      </c>
      <c r="V1007" s="3">
        <v>4.9064602652535899E-2</v>
      </c>
      <c r="W1007" s="3">
        <v>5.435883459855842E-2</v>
      </c>
      <c r="X1007" s="3">
        <v>5.1203958013917E-2</v>
      </c>
      <c r="Y1007" s="3">
        <v>6.0744489275400201E-2</v>
      </c>
      <c r="Z1007" s="3">
        <v>5.4781260658579398E-2</v>
      </c>
      <c r="AA1007" s="3">
        <v>4.7996664390959246E-2</v>
      </c>
      <c r="AB1007" s="3">
        <v>4.7853669247371201E-2</v>
      </c>
      <c r="AC1007" s="3">
        <v>4.59036607998402E-2</v>
      </c>
      <c r="AD1007" s="3">
        <v>5.3311257285512698E-2</v>
      </c>
      <c r="AE1007" s="3">
        <v>4.7953620359845101E-2</v>
      </c>
      <c r="AF1007" s="3">
        <v>4.3563615053035097E-2</v>
      </c>
      <c r="AG1007" s="6">
        <v>5.6313216493687999E-2</v>
      </c>
      <c r="AH1007" s="6">
        <v>5.4003256418905202E-2</v>
      </c>
      <c r="AI1007" s="6">
        <v>5.0373753051746198E-2</v>
      </c>
      <c r="AJ1007" s="6">
        <v>5.3393716261372501E-2</v>
      </c>
    </row>
    <row r="1008" spans="1:36" s="2" customFormat="1" x14ac:dyDescent="0.2">
      <c r="A1008" s="3">
        <v>9610</v>
      </c>
      <c r="B1008" s="3"/>
      <c r="C1008" s="3"/>
      <c r="D1008" s="3" t="s">
        <v>1118</v>
      </c>
      <c r="E1008" s="3" t="s">
        <v>1119</v>
      </c>
      <c r="F1008" s="3" t="s">
        <v>22</v>
      </c>
      <c r="G1008" s="3">
        <v>766.57871799999998</v>
      </c>
      <c r="H1008" s="3">
        <v>107.4675</v>
      </c>
      <c r="I1008" s="3">
        <v>0.83161232499597904</v>
      </c>
      <c r="J1008" s="3">
        <v>0.64288923391439201</v>
      </c>
      <c r="K1008" s="3">
        <v>0.83673754700743896</v>
      </c>
      <c r="L1008" s="3">
        <v>0.92417933859722701</v>
      </c>
      <c r="M1008" s="3">
        <v>0.67886115158752103</v>
      </c>
      <c r="N1008" s="3">
        <v>0.84399050585664603</v>
      </c>
      <c r="O1008" s="3">
        <v>0.491140254383303</v>
      </c>
      <c r="P1008" s="3">
        <v>0.46117377459909997</v>
      </c>
      <c r="Q1008" s="3">
        <v>0.47369363675725501</v>
      </c>
      <c r="R1008" s="3">
        <v>1.24697879204497</v>
      </c>
      <c r="S1008" s="3">
        <v>0.54227521718614402</v>
      </c>
      <c r="T1008" s="3">
        <v>0.55919411178702016</v>
      </c>
      <c r="U1008" s="3">
        <v>0.51734241515531798</v>
      </c>
      <c r="V1008" s="3">
        <v>0.50099811939493499</v>
      </c>
      <c r="W1008" s="3">
        <v>0.62406250072622238</v>
      </c>
      <c r="X1008" s="3">
        <v>0.59070554417427301</v>
      </c>
      <c r="Y1008" s="3">
        <v>0.89942281163238802</v>
      </c>
      <c r="Z1008" s="3">
        <v>0.37289498078298799</v>
      </c>
      <c r="AA1008" s="3">
        <v>0.49237580793993974</v>
      </c>
      <c r="AB1008" s="3">
        <v>0.48857863330435902</v>
      </c>
      <c r="AC1008" s="3">
        <v>0.59181508049125697</v>
      </c>
      <c r="AD1008" s="3">
        <v>0.35088377668656801</v>
      </c>
      <c r="AE1008" s="3">
        <v>0.54225289110229802</v>
      </c>
      <c r="AF1008" s="3">
        <v>0.54812496931255195</v>
      </c>
      <c r="AG1008" s="6">
        <v>0.54670877567584897</v>
      </c>
      <c r="AH1008" s="6">
        <v>0.50172567981513105</v>
      </c>
      <c r="AI1008" s="6">
        <v>0.57432734356880399</v>
      </c>
      <c r="AJ1008" s="6">
        <v>0.45226712686326997</v>
      </c>
    </row>
    <row r="1009" spans="1:36" s="2" customFormat="1" x14ac:dyDescent="0.2">
      <c r="A1009" s="3">
        <v>9643</v>
      </c>
      <c r="B1009" s="3" t="s">
        <v>1120</v>
      </c>
      <c r="C1009" s="3">
        <v>0.99760000000000004</v>
      </c>
      <c r="D1009" s="3"/>
      <c r="E1009" s="3"/>
      <c r="F1009" s="3" t="s">
        <v>14</v>
      </c>
      <c r="G1009" s="3">
        <v>768.59336529999996</v>
      </c>
      <c r="H1009" s="3">
        <v>110.883</v>
      </c>
      <c r="I1009" s="3">
        <v>1.0860825403243299</v>
      </c>
      <c r="J1009" s="3">
        <v>0.83935262257430499</v>
      </c>
      <c r="K1009" s="3">
        <v>1.3695968392069</v>
      </c>
      <c r="L1009" s="3">
        <v>1.7250932722249599</v>
      </c>
      <c r="M1009" s="3">
        <v>1.0771416662131501</v>
      </c>
      <c r="N1009" s="3">
        <v>1.44713975696639</v>
      </c>
      <c r="O1009" s="3">
        <v>0.70800128758422298</v>
      </c>
      <c r="P1009" s="3">
        <v>0.85740053745397504</v>
      </c>
      <c r="Q1009" s="3">
        <v>0.72080437624282701</v>
      </c>
      <c r="R1009" s="3">
        <v>0.81186364270867994</v>
      </c>
      <c r="S1009" s="3">
        <v>0.733902918460139</v>
      </c>
      <c r="T1009" s="3">
        <v>0.76423164312515524</v>
      </c>
      <c r="U1009" s="3">
        <v>1.0025963904966899</v>
      </c>
      <c r="V1009" s="3">
        <v>0.781066354944287</v>
      </c>
      <c r="W1009" s="3">
        <v>0.94509026775804261</v>
      </c>
      <c r="X1009" s="3">
        <v>0.872727836596494</v>
      </c>
      <c r="Y1009" s="3">
        <v>1.0619662294110701</v>
      </c>
      <c r="Z1009" s="3">
        <v>0.94707993195428597</v>
      </c>
      <c r="AA1009" s="3">
        <v>0.84047477854178521</v>
      </c>
      <c r="AB1009" s="3">
        <v>0.83094037838128998</v>
      </c>
      <c r="AC1009" s="3">
        <v>1.0401637378317199</v>
      </c>
      <c r="AD1009" s="3">
        <v>0.59803147143076496</v>
      </c>
      <c r="AE1009" s="3">
        <v>0.87048323021896201</v>
      </c>
      <c r="AF1009" s="3">
        <v>0.981601674302089</v>
      </c>
      <c r="AG1009" s="6">
        <v>1.00364026122248</v>
      </c>
      <c r="AH1009" s="6">
        <v>0.82795107662332701</v>
      </c>
      <c r="AI1009" s="6">
        <v>0.91292767095453398</v>
      </c>
      <c r="AJ1009" s="6">
        <v>0.79170081386579005</v>
      </c>
    </row>
    <row r="1010" spans="1:36" s="2" customFormat="1" x14ac:dyDescent="0.2">
      <c r="A1010" s="3">
        <v>9703</v>
      </c>
      <c r="B1010" s="3"/>
      <c r="C1010" s="3"/>
      <c r="D1010" s="3" t="s">
        <v>1121</v>
      </c>
      <c r="E1010" s="3" t="s">
        <v>1122</v>
      </c>
      <c r="F1010" s="3" t="s">
        <v>22</v>
      </c>
      <c r="G1010" s="3">
        <v>772.58936759999995</v>
      </c>
      <c r="H1010" s="3">
        <v>116.202</v>
      </c>
      <c r="I1010" s="3">
        <v>0.45704440215867398</v>
      </c>
      <c r="J1010" s="3">
        <v>0.381691547881501</v>
      </c>
      <c r="K1010" s="3">
        <v>0.42618390345817603</v>
      </c>
      <c r="L1010" s="3">
        <v>0.31897568558886102</v>
      </c>
      <c r="M1010" s="3">
        <v>0.25345617995729097</v>
      </c>
      <c r="N1010" s="3">
        <v>0.45628041349846898</v>
      </c>
      <c r="O1010" s="3">
        <v>0.56989205356934003</v>
      </c>
      <c r="P1010" s="3">
        <v>0.80990192039618303</v>
      </c>
      <c r="Q1010" s="3">
        <v>0.65670416787267405</v>
      </c>
      <c r="R1010" s="3">
        <v>0.72578970616939098</v>
      </c>
      <c r="S1010" s="3">
        <v>0.57673829979679003</v>
      </c>
      <c r="T1010" s="3">
        <v>0.67331897175347066</v>
      </c>
      <c r="U1010" s="3">
        <v>0.84723029211724299</v>
      </c>
      <c r="V1010" s="3">
        <v>0.87696571604221296</v>
      </c>
      <c r="W1010" s="3">
        <v>0.54174359629897828</v>
      </c>
      <c r="X1010" s="3">
        <v>0.61637092387483094</v>
      </c>
      <c r="Y1010" s="3">
        <v>0.43180885834306498</v>
      </c>
      <c r="Z1010" s="3">
        <v>0.12299995279296</v>
      </c>
      <c r="AA1010" s="3">
        <v>0.43606653848973492</v>
      </c>
      <c r="AB1010" s="3">
        <v>0.49740285230509701</v>
      </c>
      <c r="AC1010" s="3">
        <v>0.61356282538767604</v>
      </c>
      <c r="AD1010" s="3">
        <v>0.45826444283385398</v>
      </c>
      <c r="AE1010" s="3">
        <v>0.38681159350962502</v>
      </c>
      <c r="AF1010" s="3">
        <v>0.37356135385823702</v>
      </c>
      <c r="AG1010" s="6">
        <v>0.54774641578942795</v>
      </c>
      <c r="AH1010" s="6">
        <v>0.44017485402298301</v>
      </c>
      <c r="AI1010" s="6">
        <v>0.45142967511436599</v>
      </c>
      <c r="AJ1010" s="6">
        <v>0.30100190813428002</v>
      </c>
    </row>
    <row r="1011" spans="1:36" s="2" customFormat="1" x14ac:dyDescent="0.2">
      <c r="A1011" s="3">
        <v>9744</v>
      </c>
      <c r="B1011" s="3"/>
      <c r="C1011" s="3"/>
      <c r="D1011" s="3" t="s">
        <v>1123</v>
      </c>
      <c r="E1011" s="3" t="s">
        <v>1124</v>
      </c>
      <c r="F1011" s="3" t="s">
        <v>22</v>
      </c>
      <c r="G1011" s="3">
        <v>776.53591689999996</v>
      </c>
      <c r="H1011" s="3">
        <v>29.8005</v>
      </c>
      <c r="I1011" s="3">
        <v>4.5937852618459202E-2</v>
      </c>
      <c r="J1011" s="3">
        <v>5.2474177650366501E-2</v>
      </c>
      <c r="K1011" s="3">
        <v>4.77430707058875E-2</v>
      </c>
      <c r="L1011" s="3">
        <v>5.6497697485895497E-2</v>
      </c>
      <c r="M1011" s="3">
        <v>7.2217831816082198E-2</v>
      </c>
      <c r="N1011" s="3">
        <v>1.9112773311343E-2</v>
      </c>
      <c r="O1011" s="3">
        <v>4.2369304827148201E-2</v>
      </c>
      <c r="P1011" s="3">
        <v>4.5792180723856803E-2</v>
      </c>
      <c r="Q1011" s="3">
        <v>4.2713716296868397E-2</v>
      </c>
      <c r="R1011" s="3">
        <v>3.9176337832867801E-2</v>
      </c>
      <c r="S1011" s="3">
        <v>5.5816428513616297E-2</v>
      </c>
      <c r="T1011" s="3">
        <v>4.4399330460747982E-2</v>
      </c>
      <c r="U1011" s="3">
        <v>3.1787669610250098E-2</v>
      </c>
      <c r="V1011" s="3">
        <v>1.62919576333732E-2</v>
      </c>
      <c r="W1011" s="3">
        <v>4.9564059135875749E-2</v>
      </c>
      <c r="X1011" s="3">
        <v>5.0339221674491598E-2</v>
      </c>
      <c r="Y1011" s="3">
        <v>7.5258360015297607E-2</v>
      </c>
      <c r="Z1011" s="3">
        <v>4.1528866425405903E-2</v>
      </c>
      <c r="AA1011" s="3">
        <v>2.7236099638698809E-2</v>
      </c>
      <c r="AB1011" s="3">
        <v>3.9124029872514801E-2</v>
      </c>
      <c r="AC1011" s="3">
        <v>3.11506703474317E-2</v>
      </c>
      <c r="AD1011" s="3">
        <v>4.8490063518810002E-2</v>
      </c>
      <c r="AE1011" s="3">
        <v>1.65333387009369E-2</v>
      </c>
      <c r="AF1011" s="3">
        <v>1.07589588428937E-2</v>
      </c>
      <c r="AG1011" s="6">
        <v>3.8206553345015E-2</v>
      </c>
      <c r="AH1011" s="6">
        <v>2.66021452934057E-2</v>
      </c>
      <c r="AI1011" s="6">
        <v>3.53718877439642E-2</v>
      </c>
      <c r="AJ1011" s="6">
        <v>3.7160563160456399E-2</v>
      </c>
    </row>
    <row r="1012" spans="1:36" s="2" customFormat="1" x14ac:dyDescent="0.2">
      <c r="A1012" s="3">
        <v>9765</v>
      </c>
      <c r="B1012" s="3" t="s">
        <v>1125</v>
      </c>
      <c r="C1012" s="3">
        <v>0.99839999999999995</v>
      </c>
      <c r="D1012" s="3"/>
      <c r="E1012" s="3"/>
      <c r="F1012" s="3" t="s">
        <v>16</v>
      </c>
      <c r="G1012" s="3">
        <v>778.54267259999995</v>
      </c>
      <c r="H1012" s="3">
        <v>113.413</v>
      </c>
      <c r="I1012" s="3">
        <v>0.21912910819697701</v>
      </c>
      <c r="J1012" s="3">
        <v>0.13703667309062201</v>
      </c>
      <c r="K1012" s="3">
        <v>0.20424636978111901</v>
      </c>
      <c r="L1012" s="3">
        <v>7.9779095113045706E-2</v>
      </c>
      <c r="M1012" s="3">
        <v>0.120089751249344</v>
      </c>
      <c r="N1012" s="3">
        <v>0.130315569696144</v>
      </c>
      <c r="O1012" s="3">
        <v>0.143316609557751</v>
      </c>
      <c r="P1012" s="3">
        <v>0.23781140598404801</v>
      </c>
      <c r="Q1012" s="3">
        <v>0.18742332746160401</v>
      </c>
      <c r="R1012" s="3">
        <v>0.14000476997487099</v>
      </c>
      <c r="S1012" s="3">
        <v>0.17818777908976399</v>
      </c>
      <c r="T1012" s="3">
        <v>0.18343294637403765</v>
      </c>
      <c r="U1012" s="3">
        <v>0.14016022286091301</v>
      </c>
      <c r="V1012" s="3">
        <v>0.19654040447182</v>
      </c>
      <c r="W1012" s="3">
        <v>0.16490573787394286</v>
      </c>
      <c r="X1012" s="3">
        <v>0.25980719048322598</v>
      </c>
      <c r="Y1012" s="3">
        <v>0.109305898922139</v>
      </c>
      <c r="Z1012" s="3">
        <v>9.0961050284718598E-2</v>
      </c>
      <c r="AA1012" s="3">
        <v>0.17621632661068942</v>
      </c>
      <c r="AB1012" s="3">
        <v>0.157632644533059</v>
      </c>
      <c r="AC1012" s="3">
        <v>0.16402899593772599</v>
      </c>
      <c r="AD1012" s="3">
        <v>0.20538998053367399</v>
      </c>
      <c r="AE1012" s="3">
        <v>0.180008297671196</v>
      </c>
      <c r="AF1012" s="3">
        <v>0.154789831408671</v>
      </c>
      <c r="AG1012" s="6">
        <v>0.20492629205125601</v>
      </c>
      <c r="AH1012" s="6">
        <v>0.18877431076481099</v>
      </c>
      <c r="AI1012" s="6">
        <v>0.19083061942708801</v>
      </c>
      <c r="AJ1012" s="6">
        <v>0.15420018463406099</v>
      </c>
    </row>
    <row r="1013" spans="1:36" s="2" customFormat="1" x14ac:dyDescent="0.2">
      <c r="A1013" s="3">
        <v>9814</v>
      </c>
      <c r="B1013" s="3"/>
      <c r="C1013" s="3"/>
      <c r="D1013" s="3" t="s">
        <v>1126</v>
      </c>
      <c r="E1013" s="3" t="s">
        <v>1127</v>
      </c>
      <c r="F1013" s="3" t="s">
        <v>22</v>
      </c>
      <c r="G1013" s="3">
        <v>782.57628160000002</v>
      </c>
      <c r="H1013" s="3">
        <v>127.72199999999999</v>
      </c>
      <c r="I1013" s="3">
        <v>30.117441200811101</v>
      </c>
      <c r="J1013" s="3">
        <v>26.69389934882</v>
      </c>
      <c r="K1013" s="3">
        <v>33.207441337455201</v>
      </c>
      <c r="L1013" s="3">
        <v>26.7450418727142</v>
      </c>
      <c r="M1013" s="3">
        <v>29.196633067132101</v>
      </c>
      <c r="N1013" s="3">
        <v>32.347177734187603</v>
      </c>
      <c r="O1013" s="3">
        <v>32.784361163219799</v>
      </c>
      <c r="P1013" s="3">
        <v>31.588442883145099</v>
      </c>
      <c r="Q1013" s="3">
        <v>28.1333897742361</v>
      </c>
      <c r="R1013" s="3">
        <v>39.270279661646498</v>
      </c>
      <c r="S1013" s="3">
        <v>27.984175779017701</v>
      </c>
      <c r="T1013" s="3">
        <v>31.393763896226687</v>
      </c>
      <c r="U1013" s="3">
        <v>29.722383332950699</v>
      </c>
      <c r="V1013" s="3">
        <v>32.215028894045197</v>
      </c>
      <c r="W1013" s="3">
        <v>37.39794901781751</v>
      </c>
      <c r="X1013" s="3">
        <v>33.8555299811023</v>
      </c>
      <c r="Y1013" s="3">
        <v>32.245866015635201</v>
      </c>
      <c r="Z1013" s="3">
        <v>62.257191942367498</v>
      </c>
      <c r="AA1013" s="3">
        <v>30.333810520839528</v>
      </c>
      <c r="AB1013" s="3">
        <v>29.434914690422399</v>
      </c>
      <c r="AC1013" s="3">
        <v>35.6392829268054</v>
      </c>
      <c r="AD1013" s="3">
        <v>27.235239415446301</v>
      </c>
      <c r="AE1013" s="3">
        <v>29.922909449225202</v>
      </c>
      <c r="AF1013" s="3">
        <v>32.190816482016302</v>
      </c>
      <c r="AG1013" s="6">
        <v>27.9085648762447</v>
      </c>
      <c r="AH1013" s="6">
        <v>29.458453479690402</v>
      </c>
      <c r="AI1013" s="6">
        <v>29.502829640817701</v>
      </c>
      <c r="AJ1013" s="6">
        <v>24.898469216580899</v>
      </c>
    </row>
    <row r="1014" spans="1:36" s="2" customFormat="1" x14ac:dyDescent="0.2">
      <c r="A1014" s="3">
        <v>9815</v>
      </c>
      <c r="B1014" s="3"/>
      <c r="C1014" s="3"/>
      <c r="D1014" s="3" t="s">
        <v>1128</v>
      </c>
      <c r="E1014" s="3" t="s">
        <v>1129</v>
      </c>
      <c r="F1014" s="3" t="s">
        <v>22</v>
      </c>
      <c r="G1014" s="3">
        <v>782.57627630000002</v>
      </c>
      <c r="H1014" s="3">
        <v>112.59399999999999</v>
      </c>
      <c r="I1014" s="3">
        <v>38.096267929020598</v>
      </c>
      <c r="J1014" s="3">
        <v>34.471911936561</v>
      </c>
      <c r="K1014" s="3">
        <v>52.696243532204598</v>
      </c>
      <c r="L1014" s="3">
        <v>39.645428160080399</v>
      </c>
      <c r="M1014" s="3">
        <v>43.151067061728298</v>
      </c>
      <c r="N1014" s="3">
        <v>48.656926913378499</v>
      </c>
      <c r="O1014" s="3">
        <v>37.3837991335376</v>
      </c>
      <c r="P1014" s="3">
        <v>51.6700364913657</v>
      </c>
      <c r="Q1014" s="3">
        <v>41.663068214087303</v>
      </c>
      <c r="R1014" s="3">
        <v>45.835570230520403</v>
      </c>
      <c r="S1014" s="3">
        <v>45.676694872391302</v>
      </c>
      <c r="T1014" s="3">
        <v>44.009067534022002</v>
      </c>
      <c r="U1014" s="3">
        <v>47.040859808332797</v>
      </c>
      <c r="V1014" s="3">
        <v>48.973794170048102</v>
      </c>
      <c r="W1014" s="3">
        <v>43.902655091590759</v>
      </c>
      <c r="X1014" s="3">
        <v>48.8552214656101</v>
      </c>
      <c r="Y1014" s="3">
        <v>50.810591767519902</v>
      </c>
      <c r="Z1014" s="3">
        <v>16.989766907781402</v>
      </c>
      <c r="AA1014" s="3">
        <v>44.925717090179617</v>
      </c>
      <c r="AB1014" s="3">
        <v>48.944364428135501</v>
      </c>
      <c r="AC1014" s="3">
        <v>52.410075318017199</v>
      </c>
      <c r="AD1014" s="3">
        <v>40.652982543488498</v>
      </c>
      <c r="AE1014" s="3">
        <v>43.302266214626201</v>
      </c>
      <c r="AF1014" s="3">
        <v>46.508275425251597</v>
      </c>
      <c r="AG1014" s="6">
        <v>49.431795369358099</v>
      </c>
      <c r="AH1014" s="6">
        <v>43.545725869397899</v>
      </c>
      <c r="AI1014" s="6">
        <v>44.811090151799199</v>
      </c>
      <c r="AJ1014" s="6">
        <v>39.805070677908297</v>
      </c>
    </row>
    <row r="1015" spans="1:36" s="2" customFormat="1" x14ac:dyDescent="0.2">
      <c r="A1015" s="3">
        <v>9850</v>
      </c>
      <c r="B1015" s="3"/>
      <c r="C1015" s="3"/>
      <c r="D1015" s="3"/>
      <c r="E1015" s="3"/>
      <c r="F1015" s="3" t="s">
        <v>19</v>
      </c>
      <c r="G1015" s="3">
        <v>785.58202459999995</v>
      </c>
      <c r="H1015" s="3">
        <v>43.838000000000001</v>
      </c>
      <c r="I1015" s="3">
        <v>2.0283555678956101E-2</v>
      </c>
      <c r="J1015" s="3">
        <v>2.0920201884071499E-2</v>
      </c>
      <c r="K1015" s="3">
        <v>5.0354969367816901E-2</v>
      </c>
      <c r="L1015" s="3">
        <v>1.7056092425546999E-2</v>
      </c>
      <c r="M1015" s="3">
        <v>1.5854263736021602E-2</v>
      </c>
      <c r="N1015" s="3">
        <v>2.00362124554831E-2</v>
      </c>
      <c r="O1015" s="3">
        <v>1.74708224750399E-2</v>
      </c>
      <c r="P1015" s="3">
        <v>1.9119640770472499E-2</v>
      </c>
      <c r="Q1015" s="3">
        <v>1.7495435278040299E-2</v>
      </c>
      <c r="R1015" s="3">
        <v>2.5273564181375802E-2</v>
      </c>
      <c r="S1015" s="3">
        <v>1.69403575993076E-2</v>
      </c>
      <c r="T1015" s="3">
        <v>1.8644298451015725E-2</v>
      </c>
      <c r="U1015" s="3">
        <v>6.3962152316404897E-2</v>
      </c>
      <c r="V1015" s="3">
        <v>1.5387099615516001E-2</v>
      </c>
      <c r="W1015" s="3">
        <v>2.2996633649589791E-2</v>
      </c>
      <c r="X1015" s="3">
        <v>1.67532345625728E-2</v>
      </c>
      <c r="Y1015" s="3">
        <v>1.7449822860726098E-2</v>
      </c>
      <c r="Z1015" s="3">
        <v>1.8612512457825001E-2</v>
      </c>
      <c r="AA1015" s="3">
        <v>1.8511531257123952E-2</v>
      </c>
      <c r="AB1015" s="3">
        <v>2.7095605566963301E-2</v>
      </c>
      <c r="AC1015" s="3">
        <v>1.8578877490073E-2</v>
      </c>
      <c r="AD1015" s="3">
        <v>1.44917285215096E-2</v>
      </c>
      <c r="AE1015" s="3">
        <v>1.8506713817460701E-2</v>
      </c>
      <c r="AF1015" s="3">
        <v>1.9291868728855899E-2</v>
      </c>
      <c r="AG1015" s="6">
        <v>2.2285947460979699E-2</v>
      </c>
      <c r="AH1015" s="6">
        <v>2.2823642984391199E-2</v>
      </c>
      <c r="AI1015" s="6">
        <v>2.0517467900568201E-2</v>
      </c>
      <c r="AJ1015" s="6">
        <v>2.5097151988409901E-2</v>
      </c>
    </row>
    <row r="1016" spans="1:36" s="2" customFormat="1" x14ac:dyDescent="0.2">
      <c r="A1016" s="3">
        <v>9886</v>
      </c>
      <c r="B1016" s="3"/>
      <c r="C1016" s="3"/>
      <c r="D1016" s="3" t="s">
        <v>1130</v>
      </c>
      <c r="E1016" s="3" t="s">
        <v>1131</v>
      </c>
      <c r="F1016" s="3" t="s">
        <v>22</v>
      </c>
      <c r="G1016" s="3">
        <v>788.94136370000001</v>
      </c>
      <c r="H1016" s="3">
        <v>345.96550000000002</v>
      </c>
      <c r="I1016" s="3">
        <v>6.1802740102908302E-2</v>
      </c>
      <c r="J1016" s="3">
        <v>6.9692118480227397E-2</v>
      </c>
      <c r="K1016" s="3">
        <v>6.6280557308837695E-2</v>
      </c>
      <c r="L1016" s="3">
        <v>9.57197947155458E-2</v>
      </c>
      <c r="M1016" s="3">
        <v>6.76650771519582E-2</v>
      </c>
      <c r="N1016" s="3">
        <v>6.9412069256317502E-2</v>
      </c>
      <c r="O1016" s="3">
        <v>6.4970828623484495E-2</v>
      </c>
      <c r="P1016" s="3">
        <v>8.5714777345530194E-2</v>
      </c>
      <c r="Q1016" s="3">
        <v>7.3187794883623994E-2</v>
      </c>
      <c r="R1016" s="3">
        <v>7.4801799133369207E-2</v>
      </c>
      <c r="S1016" s="3">
        <v>7.9203900399857502E-2</v>
      </c>
      <c r="T1016" s="3">
        <v>7.5100143514026316E-2</v>
      </c>
      <c r="U1016" s="3">
        <v>5.6995315788179499E-2</v>
      </c>
      <c r="V1016" s="3">
        <v>6.7658905458617802E-2</v>
      </c>
      <c r="W1016" s="3">
        <v>7.9934299961165967E-2</v>
      </c>
      <c r="X1016" s="3">
        <v>8.7687623312902002E-2</v>
      </c>
      <c r="Y1016" s="3">
        <v>9.2067318823138594E-2</v>
      </c>
      <c r="Z1016" s="3">
        <v>7.1543985093826895E-2</v>
      </c>
      <c r="AA1016" s="3">
        <v>7.8727830777619662E-2</v>
      </c>
      <c r="AB1016" s="3">
        <v>7.0642875872038796E-2</v>
      </c>
      <c r="AC1016" s="3">
        <v>6.1305841932607102E-2</v>
      </c>
      <c r="AD1016" s="3">
        <v>7.07974330087901E-2</v>
      </c>
      <c r="AE1016" s="3">
        <v>7.7622407442933E-2</v>
      </c>
      <c r="AF1016" s="3">
        <v>9.7328755787608398E-2</v>
      </c>
      <c r="AG1016" s="6">
        <v>8.6051948610818899E-2</v>
      </c>
      <c r="AH1016" s="6">
        <v>5.6597735593943301E-2</v>
      </c>
      <c r="AI1016" s="6">
        <v>5.9522607105036797E-2</v>
      </c>
      <c r="AJ1016" s="6">
        <v>5.7980792053883699E-2</v>
      </c>
    </row>
    <row r="1017" spans="1:36" s="2" customFormat="1" x14ac:dyDescent="0.2">
      <c r="A1017" s="3">
        <v>9907</v>
      </c>
      <c r="B1017" s="3"/>
      <c r="C1017" s="3"/>
      <c r="D1017" s="3" t="s">
        <v>1132</v>
      </c>
      <c r="E1017" s="3" t="s">
        <v>1133</v>
      </c>
      <c r="F1017" s="3" t="s">
        <v>22</v>
      </c>
      <c r="G1017" s="3">
        <v>790.54701799999998</v>
      </c>
      <c r="H1017" s="3">
        <v>29.35</v>
      </c>
      <c r="I1017" s="3">
        <v>1.5279683251509701E-2</v>
      </c>
      <c r="J1017" s="3">
        <v>1.8809844849830601E-2</v>
      </c>
      <c r="K1017" s="3">
        <v>2.6793121140061299E-2</v>
      </c>
      <c r="L1017" s="3">
        <v>1.4766549458600901E-2</v>
      </c>
      <c r="M1017" s="3">
        <v>1.89625566506018E-2</v>
      </c>
      <c r="N1017" s="3">
        <v>1.8233892104552799E-2</v>
      </c>
      <c r="O1017" s="3">
        <v>2.5250032326065999E-2</v>
      </c>
      <c r="P1017" s="3">
        <v>1.37378832212061E-2</v>
      </c>
      <c r="Q1017" s="3">
        <v>2.4681335455759301E-2</v>
      </c>
      <c r="R1017" s="3">
        <v>1.6171571148654699E-2</v>
      </c>
      <c r="S1017" s="3">
        <v>2.65803450725598E-2</v>
      </c>
      <c r="T1017" s="3">
        <v>2.1253658556263155E-2</v>
      </c>
      <c r="U1017" s="3">
        <v>1.95708375754454E-2</v>
      </c>
      <c r="V1017" s="3">
        <v>1.9833493537038099E-2</v>
      </c>
      <c r="W1017" s="3">
        <v>2.3901090722830316E-2</v>
      </c>
      <c r="X1017" s="3">
        <v>1.6055953986941499E-2</v>
      </c>
      <c r="Y1017" s="3">
        <v>3.3636436686703401E-2</v>
      </c>
      <c r="Z1017" s="3">
        <v>2.68916123237407E-2</v>
      </c>
      <c r="AA1017" s="3">
        <v>1.7589398111111695E-2</v>
      </c>
      <c r="AB1017" s="3">
        <v>2.47006517132294E-2</v>
      </c>
      <c r="AC1017" s="3">
        <v>1.0183464576239301E-2</v>
      </c>
      <c r="AD1017" s="3">
        <v>1.97741270699942E-2</v>
      </c>
      <c r="AE1017" s="3">
        <v>1.79004491117404E-2</v>
      </c>
      <c r="AF1017" s="3">
        <v>1.5204123126383501E-2</v>
      </c>
      <c r="AG1017" s="6">
        <v>2.2208086777855102E-2</v>
      </c>
      <c r="AH1017" s="6">
        <v>1.5051937517398001E-2</v>
      </c>
      <c r="AI1017" s="6">
        <v>2.0992591766716001E-2</v>
      </c>
      <c r="AJ1017" s="6">
        <v>2.2036982353811699E-2</v>
      </c>
    </row>
    <row r="1018" spans="1:36" s="2" customFormat="1" x14ac:dyDescent="0.2">
      <c r="A1018" s="3">
        <v>9909</v>
      </c>
      <c r="B1018" s="3"/>
      <c r="C1018" s="3"/>
      <c r="D1018" s="3" t="s">
        <v>1134</v>
      </c>
      <c r="E1018" s="3" t="s">
        <v>1135</v>
      </c>
      <c r="F1018" s="3" t="s">
        <v>22</v>
      </c>
      <c r="G1018" s="3">
        <v>790.57882459999996</v>
      </c>
      <c r="H1018" s="3">
        <v>123.976</v>
      </c>
      <c r="I1018" s="3">
        <v>0.38529022137635199</v>
      </c>
      <c r="J1018" s="3">
        <v>0.17579999463121901</v>
      </c>
      <c r="K1018" s="3">
        <v>0.31539353801786202</v>
      </c>
      <c r="L1018" s="3">
        <v>0.37680223742382701</v>
      </c>
      <c r="M1018" s="3">
        <v>0.34178259427199298</v>
      </c>
      <c r="N1018" s="3">
        <v>0.395843614732444</v>
      </c>
      <c r="O1018" s="3">
        <v>0.220403798179405</v>
      </c>
      <c r="P1018" s="3">
        <v>0.13589742889641701</v>
      </c>
      <c r="Q1018" s="3">
        <v>0.19322900643242699</v>
      </c>
      <c r="R1018" s="3">
        <v>0.38890109968221898</v>
      </c>
      <c r="S1018" s="3">
        <v>0.228684833915556</v>
      </c>
      <c r="T1018" s="3">
        <v>0.20829998896197724</v>
      </c>
      <c r="U1018" s="3">
        <v>0.267454947969478</v>
      </c>
      <c r="V1018" s="3">
        <v>0.183915095966103</v>
      </c>
      <c r="W1018" s="3">
        <v>0.40937069907323065</v>
      </c>
      <c r="X1018" s="3">
        <v>0.37920690437579202</v>
      </c>
      <c r="Y1018" s="3">
        <v>0.54062839034354404</v>
      </c>
      <c r="Z1018" s="3">
        <v>0.50798489572885996</v>
      </c>
      <c r="AA1018" s="3">
        <v>0.31199224876204007</v>
      </c>
      <c r="AB1018" s="3">
        <v>0.26762647391736999</v>
      </c>
      <c r="AC1018" s="3">
        <v>0.26147671469026801</v>
      </c>
      <c r="AD1018" s="3">
        <v>0.28530701040988898</v>
      </c>
      <c r="AE1018" s="3">
        <v>0.34725889609931498</v>
      </c>
      <c r="AF1018" s="3">
        <v>0.33899133062058201</v>
      </c>
      <c r="AG1018" s="6">
        <v>0.22578493323766999</v>
      </c>
      <c r="AH1018" s="6">
        <v>0.23862536619434799</v>
      </c>
      <c r="AI1018" s="6">
        <v>0.26764481667037698</v>
      </c>
      <c r="AJ1018" s="6">
        <v>0.256955289805612</v>
      </c>
    </row>
    <row r="1019" spans="1:36" s="2" customFormat="1" x14ac:dyDescent="0.2">
      <c r="A1019" s="3">
        <v>9929</v>
      </c>
      <c r="B1019" s="3"/>
      <c r="C1019" s="3"/>
      <c r="D1019" s="3"/>
      <c r="E1019" s="3"/>
      <c r="F1019" s="3" t="s">
        <v>19</v>
      </c>
      <c r="G1019" s="3">
        <v>791.79922079999994</v>
      </c>
      <c r="H1019" s="3">
        <v>346.1635</v>
      </c>
      <c r="I1019" s="3">
        <v>8.2312199892958904E-2</v>
      </c>
      <c r="J1019" s="3">
        <v>8.0534693975656504E-2</v>
      </c>
      <c r="K1019" s="3">
        <v>7.4717431662452302E-2</v>
      </c>
      <c r="L1019" s="3">
        <v>7.8485923608534097E-2</v>
      </c>
      <c r="M1019" s="3">
        <v>8.2625182365589897E-2</v>
      </c>
      <c r="N1019" s="3">
        <v>7.2385610397163694E-2</v>
      </c>
      <c r="O1019" s="3">
        <v>9.4195254782594495E-2</v>
      </c>
      <c r="P1019" s="3">
        <v>7.2135449976986593E-2</v>
      </c>
      <c r="Q1019" s="3">
        <v>8.8101814796985797E-2</v>
      </c>
      <c r="R1019" s="3">
        <v>8.1891698182651601E-2</v>
      </c>
      <c r="S1019" s="3">
        <v>8.1242115118245195E-2</v>
      </c>
      <c r="T1019" s="3">
        <v>8.4162053211840851E-2</v>
      </c>
      <c r="U1019" s="3">
        <v>7.8227635343760593E-2</v>
      </c>
      <c r="V1019" s="3">
        <v>7.7977664694631299E-2</v>
      </c>
      <c r="W1019" s="3">
        <v>8.785106753631422E-2</v>
      </c>
      <c r="X1019" s="3">
        <v>7.7728136746344004E-2</v>
      </c>
      <c r="Y1019" s="3">
        <v>0.105779196840227</v>
      </c>
      <c r="Z1019" s="3">
        <v>8.8814596412592095E-2</v>
      </c>
      <c r="AA1019" s="3">
        <v>7.9451799342031726E-2</v>
      </c>
      <c r="AB1019" s="3">
        <v>7.8350681592820395E-2</v>
      </c>
      <c r="AC1019" s="3">
        <v>8.0419323264098397E-2</v>
      </c>
      <c r="AD1019" s="3">
        <v>8.5328259408637197E-2</v>
      </c>
      <c r="AE1019" s="3">
        <v>8.21559449655479E-2</v>
      </c>
      <c r="AF1019" s="3">
        <v>7.0921291337089298E-2</v>
      </c>
      <c r="AG1019" s="6">
        <v>8.6190136991741204E-2</v>
      </c>
      <c r="AH1019" s="6">
        <v>9.2040146623966201E-2</v>
      </c>
      <c r="AI1019" s="6">
        <v>8.54684714193686E-2</v>
      </c>
      <c r="AJ1019" s="6">
        <v>8.0175220200023295E-2</v>
      </c>
    </row>
    <row r="1020" spans="1:36" s="2" customFormat="1" x14ac:dyDescent="0.2">
      <c r="A1020" s="3">
        <v>9943</v>
      </c>
      <c r="B1020" s="3"/>
      <c r="C1020" s="3"/>
      <c r="D1020" s="3" t="s">
        <v>1136</v>
      </c>
      <c r="E1020" s="3" t="s">
        <v>1137</v>
      </c>
      <c r="F1020" s="3" t="s">
        <v>22</v>
      </c>
      <c r="G1020" s="3">
        <v>792.59360419999996</v>
      </c>
      <c r="H1020" s="3">
        <v>108.32299999999999</v>
      </c>
      <c r="I1020" s="3">
        <v>1.71680587756995</v>
      </c>
      <c r="J1020" s="3">
        <v>1.0192859035569499</v>
      </c>
      <c r="K1020" s="3">
        <v>1.57265710482077</v>
      </c>
      <c r="L1020" s="3">
        <v>1.4550922112089799</v>
      </c>
      <c r="M1020" s="3">
        <v>0.96371602741871898</v>
      </c>
      <c r="N1020" s="3">
        <v>1.34617546685185</v>
      </c>
      <c r="O1020" s="3">
        <v>1.0063950222757501</v>
      </c>
      <c r="P1020" s="3">
        <v>0.49344528228881701</v>
      </c>
      <c r="Q1020" s="3">
        <v>0.60601944444435196</v>
      </c>
      <c r="R1020" s="3">
        <v>1.50493915366452</v>
      </c>
      <c r="S1020" s="3">
        <v>0.90439283680747395</v>
      </c>
      <c r="T1020" s="3">
        <v>0.80249579878291111</v>
      </c>
      <c r="U1020" s="3">
        <v>0.86773235388765202</v>
      </c>
      <c r="V1020" s="3">
        <v>0.86271667864664903</v>
      </c>
      <c r="W1020" s="3">
        <v>0.8416329495789423</v>
      </c>
      <c r="X1020" s="3">
        <v>0.647070182819803</v>
      </c>
      <c r="Y1020" s="3">
        <v>1.13730015787964</v>
      </c>
      <c r="Z1020" s="3">
        <v>0.629312826848903</v>
      </c>
      <c r="AA1020" s="3">
        <v>0.92699152880775126</v>
      </c>
      <c r="AB1020" s="3">
        <v>0.847282552247141</v>
      </c>
      <c r="AC1020" s="3">
        <v>0.82094323971738803</v>
      </c>
      <c r="AD1020" s="3">
        <v>0.67446073368415904</v>
      </c>
      <c r="AE1020" s="3">
        <v>1.1174694241618199</v>
      </c>
      <c r="AF1020" s="3">
        <v>1.05870340319639</v>
      </c>
      <c r="AG1020" s="6">
        <v>0.80492281733250803</v>
      </c>
      <c r="AH1020" s="6">
        <v>0.64983875934286295</v>
      </c>
      <c r="AI1020" s="6">
        <v>1.12784507602118</v>
      </c>
      <c r="AJ1020" s="6">
        <v>0.66468802607858501</v>
      </c>
    </row>
    <row r="1021" spans="1:36" s="2" customFormat="1" x14ac:dyDescent="0.2">
      <c r="A1021" s="3">
        <v>9957</v>
      </c>
      <c r="B1021" s="3"/>
      <c r="C1021" s="3"/>
      <c r="D1021" s="3"/>
      <c r="E1021" s="3"/>
      <c r="F1021" s="3" t="s">
        <v>19</v>
      </c>
      <c r="G1021" s="3">
        <v>793.54816879999998</v>
      </c>
      <c r="H1021" s="3">
        <v>42.521000000000001</v>
      </c>
      <c r="I1021" s="3">
        <v>1.6702395547700501E-2</v>
      </c>
      <c r="J1021" s="3">
        <v>2.0446031080602899E-2</v>
      </c>
      <c r="K1021" s="3">
        <v>4.7740781604462497E-2</v>
      </c>
      <c r="L1021" s="3">
        <v>2.0192456209040699E-2</v>
      </c>
      <c r="M1021" s="3">
        <v>1.52683527062585E-2</v>
      </c>
      <c r="N1021" s="3">
        <v>2.5186140198842199E-2</v>
      </c>
      <c r="O1021" s="3">
        <v>3.1929706939042998E-2</v>
      </c>
      <c r="P1021" s="3">
        <v>2.2865688008682501E-2</v>
      </c>
      <c r="Q1021" s="3">
        <v>2.2445742059951E-2</v>
      </c>
      <c r="R1021" s="3">
        <v>1.8524602282547899E-2</v>
      </c>
      <c r="S1021" s="3">
        <v>1.9623168039437498E-2</v>
      </c>
      <c r="T1021" s="3">
        <v>2.441241356757894E-2</v>
      </c>
      <c r="U1021" s="3">
        <v>6.5839051666470694E-2</v>
      </c>
      <c r="V1021" s="3">
        <v>2.72478634096785E-2</v>
      </c>
      <c r="W1021" s="3">
        <v>3.5769767361949964E-2</v>
      </c>
      <c r="X1021" s="3">
        <v>2.7460726955275499E-2</v>
      </c>
      <c r="Y1021" s="3">
        <v>3.6406708151245401E-2</v>
      </c>
      <c r="Z1021" s="3">
        <v>3.3035406428176303E-2</v>
      </c>
      <c r="AA1021" s="3">
        <v>3.3038354830703512E-2</v>
      </c>
      <c r="AB1021" s="3">
        <v>4.78887687829729E-2</v>
      </c>
      <c r="AC1021" s="3">
        <v>2.6196368568728399E-2</v>
      </c>
      <c r="AD1021" s="3">
        <v>3.97964724333221E-2</v>
      </c>
      <c r="AE1021" s="3">
        <v>3.3083354471203898E-2</v>
      </c>
      <c r="AF1021" s="3">
        <v>2.3232077203724201E-2</v>
      </c>
      <c r="AG1021" s="6">
        <v>1.4022552070187801E-2</v>
      </c>
      <c r="AH1021" s="6">
        <v>1.19313511650795E-2</v>
      </c>
      <c r="AI1021" s="6">
        <v>1.3704687938364799E-2</v>
      </c>
      <c r="AJ1021" s="6">
        <v>1.8030874371070801E-2</v>
      </c>
    </row>
    <row r="1022" spans="1:36" s="2" customFormat="1" x14ac:dyDescent="0.2">
      <c r="A1022" s="3">
        <v>9964</v>
      </c>
      <c r="B1022" s="3"/>
      <c r="C1022" s="3"/>
      <c r="D1022" s="3"/>
      <c r="E1022" s="3"/>
      <c r="F1022" s="3" t="s">
        <v>19</v>
      </c>
      <c r="G1022" s="3">
        <v>794.06640389999995</v>
      </c>
      <c r="H1022" s="3">
        <v>119.04300000000001</v>
      </c>
      <c r="I1022" s="3">
        <v>7.4880187533876402E-2</v>
      </c>
      <c r="J1022" s="3">
        <v>7.4891163640281005E-2</v>
      </c>
      <c r="K1022" s="3">
        <v>0.100635204540135</v>
      </c>
      <c r="L1022" s="3">
        <v>6.9564626726960399E-2</v>
      </c>
      <c r="M1022" s="3">
        <v>7.0161913456154495E-2</v>
      </c>
      <c r="N1022" s="3">
        <v>8.9535208433702301E-2</v>
      </c>
      <c r="O1022" s="3">
        <v>9.6797154426839005E-2</v>
      </c>
      <c r="P1022" s="3">
        <v>8.7920434394518396E-2</v>
      </c>
      <c r="Q1022" s="3">
        <v>7.6342665957966793E-2</v>
      </c>
      <c r="R1022" s="3">
        <v>7.9495290672028804E-2</v>
      </c>
      <c r="S1022" s="3">
        <v>9.1557165052348302E-2</v>
      </c>
      <c r="T1022" s="3">
        <v>8.6721313513590831E-2</v>
      </c>
      <c r="U1022" s="3">
        <v>8.3151907246161894E-2</v>
      </c>
      <c r="V1022" s="3">
        <v>9.2297460830522496E-2</v>
      </c>
      <c r="W1022" s="3">
        <v>8.2111982889738644E-2</v>
      </c>
      <c r="X1022" s="3">
        <v>8.8649511523109806E-2</v>
      </c>
      <c r="Y1022" s="3">
        <v>8.4883909593258394E-2</v>
      </c>
      <c r="Z1022" s="3">
        <v>5.7401384327274201E-2</v>
      </c>
      <c r="AA1022" s="3">
        <v>9.0606793995221757E-2</v>
      </c>
      <c r="AB1022" s="3">
        <v>0.111769785785042</v>
      </c>
      <c r="AC1022" s="3">
        <v>0.10148780259687901</v>
      </c>
      <c r="AD1022" s="3">
        <v>0.108336117671539</v>
      </c>
      <c r="AE1022" s="3">
        <v>8.2124786924289206E-2</v>
      </c>
      <c r="AF1022" s="3">
        <v>6.9342977243032997E-2</v>
      </c>
      <c r="AG1022" s="6">
        <v>0.108716948685277</v>
      </c>
      <c r="AH1022" s="6">
        <v>5.8460832071200203E-2</v>
      </c>
      <c r="AI1022" s="6">
        <v>0.10075164367400399</v>
      </c>
      <c r="AJ1022" s="6">
        <v>7.0656637827210794E-2</v>
      </c>
    </row>
    <row r="1023" spans="1:36" s="2" customFormat="1" x14ac:dyDescent="0.2">
      <c r="A1023" s="3">
        <v>9972</v>
      </c>
      <c r="B1023" s="3" t="s">
        <v>1138</v>
      </c>
      <c r="C1023" s="3">
        <v>0.99039999999999995</v>
      </c>
      <c r="D1023" s="3"/>
      <c r="E1023" s="3"/>
      <c r="F1023" s="3" t="s">
        <v>14</v>
      </c>
      <c r="G1023" s="3">
        <v>794.60944759999995</v>
      </c>
      <c r="H1023" s="3">
        <v>125.21599999999999</v>
      </c>
      <c r="I1023" s="3">
        <v>0.80008567790575702</v>
      </c>
      <c r="J1023" s="3">
        <v>0.64187309618821498</v>
      </c>
      <c r="K1023" s="3">
        <v>1.07413428843695</v>
      </c>
      <c r="L1023" s="3">
        <v>1.33210559679694</v>
      </c>
      <c r="M1023" s="3">
        <v>0.81102739501277799</v>
      </c>
      <c r="N1023" s="3">
        <v>1.1692501007981699</v>
      </c>
      <c r="O1023" s="3">
        <v>0.42625742886802398</v>
      </c>
      <c r="P1023" s="3">
        <v>0.36611590537175898</v>
      </c>
      <c r="Q1023" s="3">
        <v>0.47130416022682198</v>
      </c>
      <c r="R1023" s="3">
        <v>0.88415437367175498</v>
      </c>
      <c r="S1023" s="3">
        <v>0.53808414428975204</v>
      </c>
      <c r="T1023" s="3">
        <v>0.47920451698724542</v>
      </c>
      <c r="U1023" s="3">
        <v>0.64155386580114904</v>
      </c>
      <c r="V1023" s="3">
        <v>0.36431113617830702</v>
      </c>
      <c r="W1023" s="3">
        <v>0.63868244613886704</v>
      </c>
      <c r="X1023" s="3">
        <v>0.62473697321229904</v>
      </c>
      <c r="Y1023" s="3">
        <v>0.75024546573819995</v>
      </c>
      <c r="Z1023" s="3">
        <v>0.67147665718523697</v>
      </c>
      <c r="AA1023" s="3">
        <v>0.60090485354367085</v>
      </c>
      <c r="AB1023" s="3">
        <v>0.54077045000397195</v>
      </c>
      <c r="AC1023" s="3">
        <v>0.71599372355828605</v>
      </c>
      <c r="AD1023" s="3">
        <v>0.43570825535663399</v>
      </c>
      <c r="AE1023" s="3">
        <v>0.65067087409341395</v>
      </c>
      <c r="AF1023" s="3">
        <v>0.69572750625287105</v>
      </c>
      <c r="AG1023" s="6">
        <v>0.59363987314858302</v>
      </c>
      <c r="AH1023" s="6">
        <v>0.56342125698787304</v>
      </c>
      <c r="AI1023" s="6">
        <v>0.57687740135175303</v>
      </c>
      <c r="AJ1023" s="6">
        <v>0.52059604124897596</v>
      </c>
    </row>
    <row r="1024" spans="1:36" s="2" customFormat="1" x14ac:dyDescent="0.2">
      <c r="A1024" s="3">
        <v>9994</v>
      </c>
      <c r="B1024" s="3"/>
      <c r="C1024" s="3"/>
      <c r="D1024" s="3" t="s">
        <v>1139</v>
      </c>
      <c r="E1024" s="3" t="s">
        <v>1140</v>
      </c>
      <c r="F1024" s="3" t="s">
        <v>22</v>
      </c>
      <c r="G1024" s="3">
        <v>796.53051319999997</v>
      </c>
      <c r="H1024" s="3">
        <v>130.55199999999999</v>
      </c>
      <c r="I1024" s="3">
        <v>0.13229083829434601</v>
      </c>
      <c r="J1024" s="3">
        <v>0.11485850725902901</v>
      </c>
      <c r="K1024" s="3">
        <v>9.9161240407654103E-2</v>
      </c>
      <c r="L1024" s="3">
        <v>8.8768119713631105E-2</v>
      </c>
      <c r="M1024" s="3">
        <v>0.107079598532807</v>
      </c>
      <c r="N1024" s="3">
        <v>0.12080199283651299</v>
      </c>
      <c r="O1024" s="3">
        <v>0.14794179003319799</v>
      </c>
      <c r="P1024" s="3">
        <v>9.0099252187470197E-2</v>
      </c>
      <c r="Q1024" s="3">
        <v>0.10540520912495301</v>
      </c>
      <c r="R1024" s="3">
        <v>0.16997978085503601</v>
      </c>
      <c r="S1024" s="3">
        <v>0.126671977917476</v>
      </c>
      <c r="T1024" s="3">
        <v>0.12125084290275018</v>
      </c>
      <c r="U1024" s="3">
        <v>0.150465630167225</v>
      </c>
      <c r="V1024" s="3">
        <v>0.13312945142299901</v>
      </c>
      <c r="W1024" s="3">
        <v>0.15811375212372833</v>
      </c>
      <c r="X1024" s="3">
        <v>0.14776002701917099</v>
      </c>
      <c r="Y1024" s="3">
        <v>0.15898050549138501</v>
      </c>
      <c r="Z1024" s="3">
        <v>0.19919026965622899</v>
      </c>
      <c r="AA1024" s="3">
        <v>0.18755917338656969</v>
      </c>
      <c r="AB1024" s="3">
        <v>0.25107523379491398</v>
      </c>
      <c r="AC1024" s="3">
        <v>0.116898632134135</v>
      </c>
      <c r="AD1024" s="3">
        <v>0.17284405347600301</v>
      </c>
      <c r="AE1024" s="3">
        <v>0.15336720300116599</v>
      </c>
      <c r="AF1024" s="3">
        <v>0.239145443999074</v>
      </c>
      <c r="AG1024" s="6">
        <v>0.16372026337604401</v>
      </c>
      <c r="AH1024" s="6">
        <v>0.133127757870248</v>
      </c>
      <c r="AI1024" s="6">
        <v>0.123829934690302</v>
      </c>
      <c r="AJ1024" s="6">
        <v>0.141525225632189</v>
      </c>
    </row>
    <row r="1025" spans="1:36" s="2" customFormat="1" x14ac:dyDescent="0.2">
      <c r="A1025" s="3">
        <v>10022</v>
      </c>
      <c r="B1025" s="3"/>
      <c r="C1025" s="3"/>
      <c r="D1025" s="3"/>
      <c r="E1025" s="3"/>
      <c r="F1025" s="3" t="s">
        <v>19</v>
      </c>
      <c r="G1025" s="3">
        <v>798.60028680000005</v>
      </c>
      <c r="H1025" s="3">
        <v>112.59399999999999</v>
      </c>
      <c r="I1025" s="3">
        <v>0.167856956597805</v>
      </c>
      <c r="J1025" s="3">
        <v>0.14007145652106001</v>
      </c>
      <c r="K1025" s="3">
        <v>0.189409663473176</v>
      </c>
      <c r="L1025" s="3">
        <v>0.14968579649396399</v>
      </c>
      <c r="M1025" s="3">
        <v>0.11431771285628201</v>
      </c>
      <c r="N1025" s="3">
        <v>0.199572800710209</v>
      </c>
      <c r="O1025" s="3">
        <v>0.12676176454719701</v>
      </c>
      <c r="P1025" s="3">
        <v>0.30366151858627399</v>
      </c>
      <c r="Q1025" s="3">
        <v>0.13888880811846199</v>
      </c>
      <c r="R1025" s="3">
        <v>0.12059611117774501</v>
      </c>
      <c r="S1025" s="3">
        <v>0.155878309217237</v>
      </c>
      <c r="T1025" s="3">
        <v>0.17946399970668031</v>
      </c>
      <c r="U1025" s="3">
        <v>0.213406674790205</v>
      </c>
      <c r="V1025" s="3">
        <v>0.22277098144046201</v>
      </c>
      <c r="W1025" s="3">
        <v>0.14209667840564699</v>
      </c>
      <c r="X1025" s="3">
        <v>0.156552291120789</v>
      </c>
      <c r="Y1025" s="3">
        <v>0.11344552038884501</v>
      </c>
      <c r="Z1025" s="3">
        <v>5.2950658119022297E-2</v>
      </c>
      <c r="AA1025" s="3">
        <v>0.11137361999312628</v>
      </c>
      <c r="AB1025" s="3">
        <v>0.12672434742247601</v>
      </c>
      <c r="AC1025" s="3">
        <v>0.115654576223737</v>
      </c>
      <c r="AD1025" s="3">
        <v>0.12691645759599199</v>
      </c>
      <c r="AE1025" s="3">
        <v>0.1014860325056</v>
      </c>
      <c r="AF1025" s="3">
        <v>9.8356488505301695E-2</v>
      </c>
      <c r="AG1025" s="6">
        <v>0.15874894087899699</v>
      </c>
      <c r="AH1025" s="6">
        <v>0.142812564223536</v>
      </c>
      <c r="AI1025" s="6">
        <v>0.14147978854499799</v>
      </c>
      <c r="AJ1025" s="6">
        <v>0.100242166212579</v>
      </c>
    </row>
    <row r="1026" spans="1:36" s="2" customFormat="1" x14ac:dyDescent="0.2">
      <c r="A1026" s="3">
        <v>10042</v>
      </c>
      <c r="B1026" s="3"/>
      <c r="C1026" s="3"/>
      <c r="D1026" s="3"/>
      <c r="E1026" s="3"/>
      <c r="F1026" s="3" t="s">
        <v>19</v>
      </c>
      <c r="G1026" s="3">
        <v>800.9018049</v>
      </c>
      <c r="H1026" s="3">
        <v>350.88049999999998</v>
      </c>
      <c r="I1026" s="3">
        <v>3.6819864729312299E-2</v>
      </c>
      <c r="J1026" s="3">
        <v>4.1063227774540599E-2</v>
      </c>
      <c r="K1026" s="3">
        <v>4.0210754355122301E-2</v>
      </c>
      <c r="L1026" s="3">
        <v>4.1748455916346502E-2</v>
      </c>
      <c r="M1026" s="3">
        <v>4.0024164888336898E-2</v>
      </c>
      <c r="N1026" s="3">
        <v>4.0259112801428902E-2</v>
      </c>
      <c r="O1026" s="3">
        <v>3.5114974094943303E-2</v>
      </c>
      <c r="P1026" s="3">
        <v>3.8252235161021497E-2</v>
      </c>
      <c r="Q1026" s="3">
        <v>3.4085079284005997E-2</v>
      </c>
      <c r="R1026" s="3">
        <v>3.14127400170248E-2</v>
      </c>
      <c r="S1026" s="3">
        <v>3.32382697202677E-2</v>
      </c>
      <c r="T1026" s="3">
        <v>3.5119044584388123E-2</v>
      </c>
      <c r="U1026" s="3">
        <v>3.40753093755072E-2</v>
      </c>
      <c r="V1026" s="3">
        <v>3.4143675000492299E-2</v>
      </c>
      <c r="W1026" s="3">
        <v>3.4193972966341385E-2</v>
      </c>
      <c r="X1026" s="3">
        <v>3.58465460598913E-2</v>
      </c>
      <c r="Y1026" s="3">
        <v>3.4295350175473201E-2</v>
      </c>
      <c r="Z1026" s="3">
        <v>3.1251281104160797E-2</v>
      </c>
      <c r="AA1026" s="3">
        <v>3.6153749536914338E-2</v>
      </c>
      <c r="AB1026" s="3">
        <v>3.4087603412749003E-2</v>
      </c>
      <c r="AC1026" s="3">
        <v>3.1154925911545301E-2</v>
      </c>
      <c r="AD1026" s="3">
        <v>3.8212174860660197E-2</v>
      </c>
      <c r="AE1026" s="3">
        <v>3.10010976929441E-2</v>
      </c>
      <c r="AF1026" s="3">
        <v>4.1897339713214098E-2</v>
      </c>
      <c r="AG1026" s="6">
        <v>3.5447807267915202E-2</v>
      </c>
      <c r="AH1026" s="6">
        <v>2.9463409986575598E-2</v>
      </c>
      <c r="AI1026" s="6">
        <v>3.8835135607081003E-2</v>
      </c>
      <c r="AJ1026" s="6">
        <v>2.98420208261795E-2</v>
      </c>
    </row>
    <row r="1027" spans="1:36" s="2" customFormat="1" x14ac:dyDescent="0.2">
      <c r="A1027" s="3">
        <v>10078</v>
      </c>
      <c r="B1027" s="3"/>
      <c r="C1027" s="3"/>
      <c r="D1027" s="3"/>
      <c r="E1027" s="3"/>
      <c r="F1027" s="3" t="s">
        <v>19</v>
      </c>
      <c r="G1027" s="3">
        <v>804.08973479999997</v>
      </c>
      <c r="H1027" s="3">
        <v>110.55800000000001</v>
      </c>
      <c r="I1027" s="3">
        <v>0.114657421395762</v>
      </c>
      <c r="J1027" s="3">
        <v>0.12937864228009499</v>
      </c>
      <c r="K1027" s="3">
        <v>0.124300821532227</v>
      </c>
      <c r="L1027" s="3">
        <v>0.113643310667931</v>
      </c>
      <c r="M1027" s="3">
        <v>0.110853818440678</v>
      </c>
      <c r="N1027" s="3">
        <v>0.109529645986484</v>
      </c>
      <c r="O1027" s="3">
        <v>0.146155984027425</v>
      </c>
      <c r="P1027" s="3">
        <v>7.7057341474199403E-2</v>
      </c>
      <c r="Q1027" s="3">
        <v>6.8993460489797598E-2</v>
      </c>
      <c r="R1027" s="3">
        <v>0.121567074303505</v>
      </c>
      <c r="S1027" s="3">
        <v>9.7691860258463603E-2</v>
      </c>
      <c r="T1027" s="3">
        <v>9.9847703053909387E-2</v>
      </c>
      <c r="U1027" s="3">
        <v>9.3638151343846995E-2</v>
      </c>
      <c r="V1027" s="3">
        <v>8.5709988947955895E-2</v>
      </c>
      <c r="W1027" s="3">
        <v>0.10811506656918762</v>
      </c>
      <c r="X1027" s="3">
        <v>0.12591449369626001</v>
      </c>
      <c r="Y1027" s="3">
        <v>0.13077444894069801</v>
      </c>
      <c r="Z1027" s="3">
        <v>6.4973644581597004E-2</v>
      </c>
      <c r="AA1027" s="3">
        <v>0.12981468278922709</v>
      </c>
      <c r="AB1027" s="3">
        <v>0.132413809116329</v>
      </c>
      <c r="AC1027" s="3">
        <v>0.106806242904935</v>
      </c>
      <c r="AD1027" s="3">
        <v>0.174934352060621</v>
      </c>
      <c r="AE1027" s="3">
        <v>0.14183899566642399</v>
      </c>
      <c r="AF1027" s="3">
        <v>8.0324193224582494E-2</v>
      </c>
      <c r="AG1027" s="6">
        <v>0.122444987234545</v>
      </c>
      <c r="AH1027" s="6">
        <v>0.107665364683506</v>
      </c>
      <c r="AI1027" s="6">
        <v>0.105646074839769</v>
      </c>
      <c r="AJ1027" s="6">
        <v>9.4038560313264005E-2</v>
      </c>
    </row>
    <row r="1028" spans="1:36" s="2" customFormat="1" x14ac:dyDescent="0.2">
      <c r="A1028" s="3">
        <v>10079</v>
      </c>
      <c r="B1028" s="3"/>
      <c r="C1028" s="3"/>
      <c r="D1028" s="3"/>
      <c r="E1028" s="3"/>
      <c r="F1028" s="3" t="s">
        <v>19</v>
      </c>
      <c r="G1028" s="3">
        <v>804.08955470000001</v>
      </c>
      <c r="H1028" s="3">
        <v>126.322</v>
      </c>
      <c r="I1028" s="3">
        <v>5.6428393356836998E-2</v>
      </c>
      <c r="J1028" s="3">
        <v>5.8342680251174998E-2</v>
      </c>
      <c r="K1028" s="3">
        <v>7.5818530230155598E-2</v>
      </c>
      <c r="L1028" s="3">
        <v>6.3731645526739406E-2</v>
      </c>
      <c r="M1028" s="3">
        <v>8.7523979196250198E-2</v>
      </c>
      <c r="N1028" s="3">
        <v>7.2418630766723197E-2</v>
      </c>
      <c r="O1028" s="3">
        <v>6.0174295571285098E-2</v>
      </c>
      <c r="P1028" s="3">
        <v>4.4286449881390501E-2</v>
      </c>
      <c r="Q1028" s="3">
        <v>5.8069614891679701E-2</v>
      </c>
      <c r="R1028" s="3">
        <v>8.1401933595708104E-2</v>
      </c>
      <c r="S1028" s="3">
        <v>7.0466431461263704E-2</v>
      </c>
      <c r="T1028" s="3">
        <v>5.8528265930858595E-2</v>
      </c>
      <c r="U1028" s="3">
        <v>5.4548169519094199E-2</v>
      </c>
      <c r="V1028" s="3">
        <v>5.8853409553899998E-2</v>
      </c>
      <c r="W1028" s="3">
        <v>0.10454202335136351</v>
      </c>
      <c r="X1028" s="3">
        <v>9.02497659844438E-2</v>
      </c>
      <c r="Y1028" s="3">
        <v>0.10057876866620501</v>
      </c>
      <c r="Z1028" s="3">
        <v>0.20825102016479999</v>
      </c>
      <c r="AA1028" s="3">
        <v>9.2108100343502183E-2</v>
      </c>
      <c r="AB1028" s="3">
        <v>7.4931820012678604E-2</v>
      </c>
      <c r="AC1028" s="3">
        <v>8.2714421698965104E-2</v>
      </c>
      <c r="AD1028" s="3">
        <v>0.101939119456823</v>
      </c>
      <c r="AE1028" s="3">
        <v>9.1892826291945298E-2</v>
      </c>
      <c r="AF1028" s="3">
        <v>9.2456089897498497E-2</v>
      </c>
      <c r="AG1028" s="6">
        <v>6.0699609265967597E-2</v>
      </c>
      <c r="AH1028" s="6">
        <v>6.0151810258277802E-2</v>
      </c>
      <c r="AI1028" s="6">
        <v>7.3032321688787705E-2</v>
      </c>
      <c r="AJ1028" s="6">
        <v>7.9190913935081805E-2</v>
      </c>
    </row>
    <row r="1029" spans="1:36" s="2" customFormat="1" x14ac:dyDescent="0.2">
      <c r="A1029" s="3">
        <v>10084</v>
      </c>
      <c r="B1029" s="3"/>
      <c r="C1029" s="3"/>
      <c r="D1029" s="3" t="s">
        <v>1128</v>
      </c>
      <c r="E1029" s="3" t="s">
        <v>1141</v>
      </c>
      <c r="F1029" s="3" t="s">
        <v>22</v>
      </c>
      <c r="G1029" s="3">
        <v>804.55757830000005</v>
      </c>
      <c r="H1029" s="3">
        <v>111.23399999999999</v>
      </c>
      <c r="I1029" s="3">
        <v>0.91199636140190599</v>
      </c>
      <c r="J1029" s="3">
        <v>0.92604233436990901</v>
      </c>
      <c r="K1029" s="3">
        <v>1.2372038135056</v>
      </c>
      <c r="L1029" s="3">
        <v>0.66280331853525198</v>
      </c>
      <c r="M1029" s="3">
        <v>0.85704225098256304</v>
      </c>
      <c r="N1029" s="3">
        <v>0.95573238608102395</v>
      </c>
      <c r="O1029" s="3">
        <v>0.88868206595159804</v>
      </c>
      <c r="P1029" s="3">
        <v>1.65041969826853</v>
      </c>
      <c r="Q1029" s="3">
        <v>1.2063183460740701</v>
      </c>
      <c r="R1029" s="3">
        <v>0.96185201305969303</v>
      </c>
      <c r="S1029" s="3">
        <v>0.93752763363948999</v>
      </c>
      <c r="T1029" s="3">
        <v>1.188716660748371</v>
      </c>
      <c r="U1029" s="3">
        <v>1.1883010068975199</v>
      </c>
      <c r="V1029" s="3">
        <v>1.3387333931930001</v>
      </c>
      <c r="W1029" s="3">
        <v>0.87561865673747374</v>
      </c>
      <c r="X1029" s="3">
        <v>0.84345807028928699</v>
      </c>
      <c r="Y1029" s="3">
        <v>0.88373894143228704</v>
      </c>
      <c r="Z1029" s="3">
        <v>0.33584136984419799</v>
      </c>
      <c r="AA1029" s="3">
        <v>0.87059740769505267</v>
      </c>
      <c r="AB1029" s="3">
        <v>0.86725189373615597</v>
      </c>
      <c r="AC1029" s="3">
        <v>0.82288384820689897</v>
      </c>
      <c r="AD1029" s="3">
        <v>1.0520326318128199</v>
      </c>
      <c r="AE1029" s="3">
        <v>0.83407026250718297</v>
      </c>
      <c r="AF1029" s="3">
        <v>0.744836481307799</v>
      </c>
      <c r="AG1029" s="6">
        <v>1.1775643756560401</v>
      </c>
      <c r="AH1029" s="6">
        <v>1.0656685089729201</v>
      </c>
      <c r="AI1029" s="6">
        <v>1.0426712644404601</v>
      </c>
      <c r="AJ1029" s="6">
        <v>0.92508242079286795</v>
      </c>
    </row>
    <row r="1030" spans="1:36" s="2" customFormat="1" x14ac:dyDescent="0.2">
      <c r="A1030" s="3">
        <v>10111</v>
      </c>
      <c r="B1030" s="3"/>
      <c r="C1030" s="3"/>
      <c r="D1030" s="3" t="s">
        <v>1142</v>
      </c>
      <c r="E1030" s="3" t="s">
        <v>1143</v>
      </c>
      <c r="F1030" s="3" t="s">
        <v>22</v>
      </c>
      <c r="G1030" s="3">
        <v>806.57647459999998</v>
      </c>
      <c r="H1030" s="3">
        <v>110.24299999999999</v>
      </c>
      <c r="I1030" s="3">
        <v>64.547065489480403</v>
      </c>
      <c r="J1030" s="3">
        <v>50.783703668360602</v>
      </c>
      <c r="K1030" s="3">
        <v>59.672748320627797</v>
      </c>
      <c r="L1030" s="3">
        <v>60.0816845484132</v>
      </c>
      <c r="M1030" s="3">
        <v>61.9258981234373</v>
      </c>
      <c r="N1030" s="3">
        <v>52.7502058027979</v>
      </c>
      <c r="O1030" s="3">
        <v>63.412601249696401</v>
      </c>
      <c r="P1030" s="3">
        <v>25.012938562514499</v>
      </c>
      <c r="Q1030" s="3">
        <v>34.072316803051898</v>
      </c>
      <c r="R1030" s="3">
        <v>60.233367201780901</v>
      </c>
      <c r="S1030" s="3">
        <v>54.136426008324896</v>
      </c>
      <c r="T1030" s="3">
        <v>44.103074418413996</v>
      </c>
      <c r="U1030" s="3">
        <v>34.846817576274503</v>
      </c>
      <c r="V1030" s="3">
        <v>40.108798404093399</v>
      </c>
      <c r="W1030" s="3">
        <v>52.923726052697134</v>
      </c>
      <c r="X1030" s="3">
        <v>63.439845830482398</v>
      </c>
      <c r="Y1030" s="3">
        <v>68.120376228607498</v>
      </c>
      <c r="Z1030" s="3">
        <v>31.095255727499602</v>
      </c>
      <c r="AA1030" s="3">
        <v>60.823022821575108</v>
      </c>
      <c r="AB1030" s="3">
        <v>55.321499618439503</v>
      </c>
      <c r="AC1030" s="3">
        <v>51.928003927433998</v>
      </c>
      <c r="AD1030" s="3">
        <v>72.207913338297402</v>
      </c>
      <c r="AE1030" s="3">
        <v>66.661744769531495</v>
      </c>
      <c r="AF1030" s="3">
        <v>48.998113643375198</v>
      </c>
      <c r="AG1030" s="6">
        <v>58.505748966716702</v>
      </c>
      <c r="AH1030" s="6">
        <v>54.639210341802404</v>
      </c>
      <c r="AI1030" s="6">
        <v>51.317236526229998</v>
      </c>
      <c r="AJ1030" s="6">
        <v>45.614624870015703</v>
      </c>
    </row>
    <row r="1031" spans="1:36" s="2" customFormat="1" x14ac:dyDescent="0.2">
      <c r="A1031" s="3">
        <v>10112</v>
      </c>
      <c r="B1031" s="3"/>
      <c r="C1031" s="3"/>
      <c r="D1031" s="3" t="s">
        <v>1142</v>
      </c>
      <c r="E1031" s="3" t="s">
        <v>1144</v>
      </c>
      <c r="F1031" s="3" t="s">
        <v>22</v>
      </c>
      <c r="G1031" s="3">
        <v>806.57619160000002</v>
      </c>
      <c r="H1031" s="3">
        <v>126.378</v>
      </c>
      <c r="I1031" s="3">
        <v>25.080768543763298</v>
      </c>
      <c r="J1031" s="3">
        <v>34.383804225751298</v>
      </c>
      <c r="K1031" s="3">
        <v>36.294747412887098</v>
      </c>
      <c r="L1031" s="3">
        <v>35.449458696027399</v>
      </c>
      <c r="M1031" s="3">
        <v>38.430699800965598</v>
      </c>
      <c r="N1031" s="3">
        <v>30.2547545043425</v>
      </c>
      <c r="O1031" s="3">
        <v>26.390527395520699</v>
      </c>
      <c r="P1031" s="3">
        <v>19.364806233168899</v>
      </c>
      <c r="Q1031" s="3">
        <v>17.640089806824399</v>
      </c>
      <c r="R1031" s="3">
        <v>26.5112266420001</v>
      </c>
      <c r="S1031" s="3">
        <v>23.792284465569502</v>
      </c>
      <c r="T1031" s="3">
        <v>21.935797360227358</v>
      </c>
      <c r="U1031" s="3">
        <v>22.986157540584699</v>
      </c>
      <c r="V1031" s="3">
        <v>21.4313005091145</v>
      </c>
      <c r="W1031" s="3">
        <v>43.642992108186718</v>
      </c>
      <c r="X1031" s="3">
        <v>36.996123111805403</v>
      </c>
      <c r="Y1031" s="3">
        <v>36.530338980818897</v>
      </c>
      <c r="Z1031" s="3">
        <v>99.873550449753395</v>
      </c>
      <c r="AA1031" s="3">
        <v>35.855277177942455</v>
      </c>
      <c r="AB1031" s="3">
        <v>29.3320944074332</v>
      </c>
      <c r="AC1031" s="3">
        <v>37.446427168517701</v>
      </c>
      <c r="AD1031" s="3">
        <v>41.208615011106502</v>
      </c>
      <c r="AE1031" s="3">
        <v>40.476929804074103</v>
      </c>
      <c r="AF1031" s="3">
        <v>27.729799011122001</v>
      </c>
      <c r="AG1031" s="6">
        <v>27.835151934941099</v>
      </c>
      <c r="AH1031" s="6">
        <v>24.9198518608002</v>
      </c>
      <c r="AI1031" s="6">
        <v>32.0272144067848</v>
      </c>
      <c r="AJ1031" s="6">
        <v>28.275763425851501</v>
      </c>
    </row>
    <row r="1032" spans="1:36" s="2" customFormat="1" x14ac:dyDescent="0.2">
      <c r="A1032" s="3">
        <v>10144</v>
      </c>
      <c r="B1032" s="3"/>
      <c r="C1032" s="3"/>
      <c r="D1032" s="3"/>
      <c r="E1032" s="3"/>
      <c r="F1032" s="3" t="s">
        <v>19</v>
      </c>
      <c r="G1032" s="3">
        <v>808.94394020000004</v>
      </c>
      <c r="H1032" s="3">
        <v>345.96550000000002</v>
      </c>
      <c r="I1032" s="3">
        <v>8.3746469557672995E-2</v>
      </c>
      <c r="J1032" s="3">
        <v>0.10615300704256</v>
      </c>
      <c r="K1032" s="3">
        <v>0.11707981595658</v>
      </c>
      <c r="L1032" s="3">
        <v>0.18996454121418099</v>
      </c>
      <c r="M1032" s="3">
        <v>0.123840012486355</v>
      </c>
      <c r="N1032" s="3">
        <v>0.10299793178811301</v>
      </c>
      <c r="O1032" s="3">
        <v>9.3121119085936399E-2</v>
      </c>
      <c r="P1032" s="3">
        <v>0.12554086839960499</v>
      </c>
      <c r="Q1032" s="3">
        <v>0.10666586856992601</v>
      </c>
      <c r="R1032" s="3">
        <v>0.126457732499308</v>
      </c>
      <c r="S1032" s="3">
        <v>0.12426476604087899</v>
      </c>
      <c r="T1032" s="3">
        <v>0.11182634480214333</v>
      </c>
      <c r="U1032" s="3">
        <v>8.4535346707844503E-2</v>
      </c>
      <c r="V1032" s="3">
        <v>0.10559397270719199</v>
      </c>
      <c r="W1032" s="3">
        <v>0.13097682935497684</v>
      </c>
      <c r="X1032" s="3">
        <v>0.179918049823244</v>
      </c>
      <c r="Y1032" s="3">
        <v>0.12626657330268101</v>
      </c>
      <c r="Z1032" s="3">
        <v>0.107440896098215</v>
      </c>
      <c r="AA1032" s="3">
        <v>0.11940832812505518</v>
      </c>
      <c r="AB1032" s="3">
        <v>9.79943744888358E-2</v>
      </c>
      <c r="AC1032" s="3">
        <v>7.8267974501537496E-2</v>
      </c>
      <c r="AD1032" s="3">
        <v>9.1897674092554907E-2</v>
      </c>
      <c r="AE1032" s="3">
        <v>0.10722135520243301</v>
      </c>
      <c r="AF1032" s="3">
        <v>0.18256382030257901</v>
      </c>
      <c r="AG1032" s="6">
        <v>0.13426940309041199</v>
      </c>
      <c r="AH1032" s="6">
        <v>8.6687783213460601E-2</v>
      </c>
      <c r="AI1032" s="6">
        <v>8.8614772552810306E-2</v>
      </c>
      <c r="AJ1032" s="6">
        <v>7.9210041709642506E-2</v>
      </c>
    </row>
    <row r="1033" spans="1:36" s="2" customFormat="1" x14ac:dyDescent="0.2">
      <c r="A1033" s="3">
        <v>10154</v>
      </c>
      <c r="B1033" s="3" t="s">
        <v>1145</v>
      </c>
      <c r="C1033" s="3">
        <v>0.90280000000000005</v>
      </c>
      <c r="D1033" s="3"/>
      <c r="E1033" s="3"/>
      <c r="F1033" s="3" t="s">
        <v>14</v>
      </c>
      <c r="G1033" s="3">
        <v>809.65554259999999</v>
      </c>
      <c r="H1033" s="3">
        <v>154.37299999999999</v>
      </c>
      <c r="I1033" s="3">
        <v>4.2594859218404599E-2</v>
      </c>
      <c r="J1033" s="3">
        <v>4.0947447387728299E-2</v>
      </c>
      <c r="K1033" s="3">
        <v>2.94861846040314E-2</v>
      </c>
      <c r="L1033" s="3">
        <v>4.2814487251956197E-2</v>
      </c>
      <c r="M1033" s="3">
        <v>4.1069562490419403E-2</v>
      </c>
      <c r="N1033" s="3">
        <v>5.20612154618533E-2</v>
      </c>
      <c r="O1033" s="3">
        <v>5.95270502312212E-2</v>
      </c>
      <c r="P1033" s="3">
        <v>2.4517347715595099E-2</v>
      </c>
      <c r="Q1033" s="3">
        <v>3.3557611569780599E-2</v>
      </c>
      <c r="R1033" s="3">
        <v>3.9925625081584502E-2</v>
      </c>
      <c r="S1033" s="3">
        <v>4.5722379058844902E-2</v>
      </c>
      <c r="T1033" s="3">
        <v>3.9925336285135449E-2</v>
      </c>
      <c r="U1033" s="3">
        <v>5.1194012990883699E-2</v>
      </c>
      <c r="V1033" s="3">
        <v>4.0015865430189403E-2</v>
      </c>
      <c r="W1033" s="3">
        <v>5.3428676920070937E-2</v>
      </c>
      <c r="X1033" s="3">
        <v>7.3364448249939804E-2</v>
      </c>
      <c r="Y1033" s="3">
        <v>4.3365065509777402E-2</v>
      </c>
      <c r="Z1033" s="3">
        <v>4.7888003625115701E-2</v>
      </c>
      <c r="AA1033" s="3">
        <v>4.8435178312339483E-2</v>
      </c>
      <c r="AB1033" s="3">
        <v>4.1237291168564498E-2</v>
      </c>
      <c r="AC1033" s="3">
        <v>4.0408297868706602E-2</v>
      </c>
      <c r="AD1033" s="3">
        <v>5.6720142778295901E-2</v>
      </c>
      <c r="AE1033" s="3">
        <v>4.4164166296976302E-2</v>
      </c>
      <c r="AF1033" s="3">
        <v>5.0130513707024198E-2</v>
      </c>
      <c r="AG1033" s="6">
        <v>3.8361557850057897E-2</v>
      </c>
      <c r="AH1033" s="6">
        <v>3.58561451042647E-2</v>
      </c>
      <c r="AI1033" s="6">
        <v>3.8357115599642999E-2</v>
      </c>
      <c r="AJ1033" s="6">
        <v>3.5009138321502202E-2</v>
      </c>
    </row>
    <row r="1034" spans="1:36" s="2" customFormat="1" x14ac:dyDescent="0.2">
      <c r="A1034" s="3">
        <v>10161</v>
      </c>
      <c r="B1034" s="3"/>
      <c r="C1034" s="3"/>
      <c r="D1034" s="3" t="s">
        <v>1146</v>
      </c>
      <c r="E1034" s="3" t="s">
        <v>1147</v>
      </c>
      <c r="F1034" s="3" t="s">
        <v>22</v>
      </c>
      <c r="G1034" s="3">
        <v>810.56071559999998</v>
      </c>
      <c r="H1034" s="3">
        <v>46.281999999999996</v>
      </c>
      <c r="I1034" s="3">
        <v>1.2995073205243899E-2</v>
      </c>
      <c r="J1034" s="3">
        <v>1.5479402317431201E-2</v>
      </c>
      <c r="K1034" s="3">
        <v>2.5307790454519301E-2</v>
      </c>
      <c r="L1034" s="3">
        <v>3.2847153152241702E-2</v>
      </c>
      <c r="M1034" s="3">
        <v>3.1853671184129399E-2</v>
      </c>
      <c r="N1034" s="3">
        <v>3.4384191100108999E-2</v>
      </c>
      <c r="O1034" s="3">
        <v>3.6400366287541903E-2</v>
      </c>
      <c r="P1034" s="3">
        <v>3.8495964805260102E-2</v>
      </c>
      <c r="Q1034" s="3">
        <v>2.7589117493190599E-2</v>
      </c>
      <c r="R1034" s="3">
        <v>4.3687807775814602E-2</v>
      </c>
      <c r="S1034" s="3">
        <v>1.92550279145592E-2</v>
      </c>
      <c r="T1034" s="3">
        <v>3.3623736525302074E-2</v>
      </c>
      <c r="U1034" s="3">
        <v>3.0753899615135898E-2</v>
      </c>
      <c r="V1034" s="3">
        <v>3.4424076529191203E-2</v>
      </c>
      <c r="W1034" s="3">
        <v>3.6458285690583056E-2</v>
      </c>
      <c r="X1034" s="3">
        <v>3.4272415077116397E-2</v>
      </c>
      <c r="Y1034" s="3">
        <v>4.1812710406546702E-2</v>
      </c>
      <c r="Z1034" s="3">
        <v>3.6717262438842602E-2</v>
      </c>
      <c r="AA1034" s="3">
        <v>4.6158151113939935E-2</v>
      </c>
      <c r="AB1034" s="3">
        <v>6.7821616565304693E-2</v>
      </c>
      <c r="AC1034" s="3">
        <v>4.0300533423497299E-2</v>
      </c>
      <c r="AD1034" s="3">
        <v>7.0048973148688701E-2</v>
      </c>
      <c r="AE1034" s="3">
        <v>3.3432881069083202E-2</v>
      </c>
      <c r="AF1034" s="3">
        <v>2.90654062137021E-2</v>
      </c>
      <c r="AG1034" s="6">
        <v>4.1429393269558898E-2</v>
      </c>
      <c r="AH1034" s="6">
        <v>3.7620002583600397E-2</v>
      </c>
      <c r="AI1034" s="6">
        <v>3.6824852029581703E-2</v>
      </c>
      <c r="AJ1034" s="6">
        <v>3.7831507910024702E-2</v>
      </c>
    </row>
    <row r="1035" spans="1:36" s="2" customFormat="1" x14ac:dyDescent="0.2">
      <c r="A1035" s="3">
        <v>10163</v>
      </c>
      <c r="B1035" s="3" t="s">
        <v>1148</v>
      </c>
      <c r="C1035" s="3">
        <v>1</v>
      </c>
      <c r="D1035" s="3"/>
      <c r="E1035" s="3"/>
      <c r="F1035" s="3" t="s">
        <v>14</v>
      </c>
      <c r="G1035" s="3">
        <v>810.60719289999997</v>
      </c>
      <c r="H1035" s="3">
        <v>125.86750000000001</v>
      </c>
      <c r="I1035" s="3">
        <v>10.908616805077999</v>
      </c>
      <c r="J1035" s="3">
        <v>16.2172696606</v>
      </c>
      <c r="K1035" s="3">
        <v>19.140974635721101</v>
      </c>
      <c r="L1035" s="3">
        <v>18.461733819622001</v>
      </c>
      <c r="M1035" s="3">
        <v>17.093885785601199</v>
      </c>
      <c r="N1035" s="3">
        <v>16.652456237769499</v>
      </c>
      <c r="O1035" s="3">
        <v>8.1479935964710908</v>
      </c>
      <c r="P1035" s="3">
        <v>13.747022238636699</v>
      </c>
      <c r="Q1035" s="3">
        <v>8.8948261222805804</v>
      </c>
      <c r="R1035" s="3">
        <v>7.6405767097163704</v>
      </c>
      <c r="S1035" s="3">
        <v>8.8651687040020395</v>
      </c>
      <c r="T1035" s="3">
        <v>9.8611990633420739</v>
      </c>
      <c r="U1035" s="3">
        <v>13.095189449570199</v>
      </c>
      <c r="V1035" s="3">
        <v>13.151309048367599</v>
      </c>
      <c r="W1035" s="3">
        <v>14.722219429619058</v>
      </c>
      <c r="X1035" s="3">
        <v>13.541808921713899</v>
      </c>
      <c r="Y1035" s="3">
        <v>12.223519506652099</v>
      </c>
      <c r="Z1035" s="3">
        <v>23.559117954620501</v>
      </c>
      <c r="AA1035" s="3">
        <v>10.336228741402522</v>
      </c>
      <c r="AB1035" s="3">
        <v>12.189675283478801</v>
      </c>
      <c r="AC1035" s="3">
        <v>9.4037369001434001</v>
      </c>
      <c r="AD1035" s="3">
        <v>10.388908786581601</v>
      </c>
      <c r="AE1035" s="3">
        <v>9.2749516373332295</v>
      </c>
      <c r="AF1035" s="3">
        <v>10.999467787486299</v>
      </c>
      <c r="AG1035" s="6">
        <v>9.8884558248059502</v>
      </c>
      <c r="AH1035" s="6">
        <v>8.8433211172399595</v>
      </c>
      <c r="AI1035" s="6">
        <v>11.419085225322499</v>
      </c>
      <c r="AJ1035" s="6">
        <v>9.5745042127639906</v>
      </c>
    </row>
    <row r="1036" spans="1:36" s="2" customFormat="1" x14ac:dyDescent="0.2">
      <c r="A1036" s="3">
        <v>10166</v>
      </c>
      <c r="B1036" s="3"/>
      <c r="C1036" s="3"/>
      <c r="D1036" s="3"/>
      <c r="E1036" s="3"/>
      <c r="F1036" s="3" t="s">
        <v>19</v>
      </c>
      <c r="G1036" s="3">
        <v>810.75867410000001</v>
      </c>
      <c r="H1036" s="3">
        <v>601.09349999999995</v>
      </c>
      <c r="I1036" s="3">
        <v>0.147722622225681</v>
      </c>
      <c r="J1036" s="3">
        <v>0.13578711553256601</v>
      </c>
      <c r="K1036" s="3">
        <v>0.13471250670941201</v>
      </c>
      <c r="L1036" s="3">
        <v>0.15530880186905299</v>
      </c>
      <c r="M1036" s="3">
        <v>0.13821847324595099</v>
      </c>
      <c r="N1036" s="3">
        <v>0.137513448837669</v>
      </c>
      <c r="O1036" s="3">
        <v>0.14884570992658799</v>
      </c>
      <c r="P1036" s="3">
        <v>0.13297749974598</v>
      </c>
      <c r="Q1036" s="3">
        <v>0.154789026063053</v>
      </c>
      <c r="R1036" s="3">
        <v>0.151103185066393</v>
      </c>
      <c r="S1036" s="3">
        <v>0.12630577604587401</v>
      </c>
      <c r="T1036" s="3">
        <v>0.14417082564072564</v>
      </c>
      <c r="U1036" s="3">
        <v>0.13352298394342599</v>
      </c>
      <c r="V1036" s="3">
        <v>0.15456332199573899</v>
      </c>
      <c r="W1036" s="3">
        <v>0.161790870483564</v>
      </c>
      <c r="X1036" s="3">
        <v>0.15241640808141299</v>
      </c>
      <c r="Y1036" s="3">
        <v>0.18576530020426599</v>
      </c>
      <c r="Z1036" s="3">
        <v>0.162862503947072</v>
      </c>
      <c r="AA1036" s="3">
        <v>0.13948147588231205</v>
      </c>
      <c r="AB1036" s="3">
        <v>0.138945285957322</v>
      </c>
      <c r="AC1036" s="3">
        <v>0.12335698755162</v>
      </c>
      <c r="AD1036" s="3">
        <v>0.15165470977525</v>
      </c>
      <c r="AE1036" s="3">
        <v>0.143493689217635</v>
      </c>
      <c r="AF1036" s="3">
        <v>0.12954378299993199</v>
      </c>
      <c r="AG1036" s="6">
        <v>0.15811303629197401</v>
      </c>
      <c r="AH1036" s="6">
        <v>0.14946146255463699</v>
      </c>
      <c r="AI1036" s="6">
        <v>0.14149240068124899</v>
      </c>
      <c r="AJ1036" s="6">
        <v>0.13848567586916499</v>
      </c>
    </row>
    <row r="1037" spans="1:36" s="2" customFormat="1" x14ac:dyDescent="0.2">
      <c r="A1037" s="3">
        <v>10179</v>
      </c>
      <c r="B1037" s="3"/>
      <c r="C1037" s="3"/>
      <c r="D1037" s="3"/>
      <c r="E1037" s="3"/>
      <c r="F1037" s="3" t="s">
        <v>19</v>
      </c>
      <c r="G1037" s="3">
        <v>811.80808969999998</v>
      </c>
      <c r="H1037" s="3">
        <v>346.69600000000003</v>
      </c>
      <c r="I1037" s="3">
        <v>0.20131025620449</v>
      </c>
      <c r="J1037" s="3">
        <v>0.18964421242024099</v>
      </c>
      <c r="K1037" s="3">
        <v>0.18007030635753599</v>
      </c>
      <c r="L1037" s="3">
        <v>0.189519312986833</v>
      </c>
      <c r="M1037" s="3">
        <v>0.19905920049025899</v>
      </c>
      <c r="N1037" s="3">
        <v>0.19013745091617601</v>
      </c>
      <c r="O1037" s="3">
        <v>0.21511840632977</v>
      </c>
      <c r="P1037" s="3">
        <v>0.203365145440179</v>
      </c>
      <c r="Q1037" s="3">
        <v>0.22178280060047001</v>
      </c>
      <c r="R1037" s="3">
        <v>0.20718328086298199</v>
      </c>
      <c r="S1037" s="3">
        <v>0.191168396384962</v>
      </c>
      <c r="T1037" s="3">
        <v>0.21057286169023948</v>
      </c>
      <c r="U1037" s="3">
        <v>0.19051264351691899</v>
      </c>
      <c r="V1037" s="3">
        <v>0.196984346815235</v>
      </c>
      <c r="W1037" s="3">
        <v>0.21042002311006383</v>
      </c>
      <c r="X1037" s="3">
        <v>0.18219095822611001</v>
      </c>
      <c r="Y1037" s="3">
        <v>0.25178207544800002</v>
      </c>
      <c r="Z1037" s="3">
        <v>0.21244458698157501</v>
      </c>
      <c r="AA1037" s="3">
        <v>0.19447194978191037</v>
      </c>
      <c r="AB1037" s="3">
        <v>0.20438603152544399</v>
      </c>
      <c r="AC1037" s="3">
        <v>0.202135392206545</v>
      </c>
      <c r="AD1037" s="3">
        <v>0.21157158156589001</v>
      </c>
      <c r="AE1037" s="3">
        <v>0.19623224765995601</v>
      </c>
      <c r="AF1037" s="3">
        <v>0.16902044855682199</v>
      </c>
      <c r="AG1037" s="6">
        <v>0.20914849751506701</v>
      </c>
      <c r="AH1037" s="6">
        <v>0.21804308119732499</v>
      </c>
      <c r="AI1037" s="6">
        <v>0.226494382837507</v>
      </c>
      <c r="AJ1037" s="6">
        <v>0.208110015081168</v>
      </c>
    </row>
    <row r="1038" spans="1:36" s="2" customFormat="1" x14ac:dyDescent="0.2">
      <c r="A1038" s="3">
        <v>10193</v>
      </c>
      <c r="B1038" s="3"/>
      <c r="C1038" s="3"/>
      <c r="D1038" s="3"/>
      <c r="E1038" s="3"/>
      <c r="F1038" s="3" t="s">
        <v>19</v>
      </c>
      <c r="G1038" s="3">
        <v>812.9030315</v>
      </c>
      <c r="H1038" s="3">
        <v>346.0095</v>
      </c>
      <c r="I1038" s="3">
        <v>0.15265038829295299</v>
      </c>
      <c r="J1038" s="3">
        <v>0.15362235272473401</v>
      </c>
      <c r="K1038" s="3">
        <v>0.16816541648928199</v>
      </c>
      <c r="L1038" s="3">
        <v>0.21491906896582</v>
      </c>
      <c r="M1038" s="3">
        <v>0.17012311807219099</v>
      </c>
      <c r="N1038" s="3">
        <v>0.15713738601883001</v>
      </c>
      <c r="O1038" s="3">
        <v>0.15412462253554399</v>
      </c>
      <c r="P1038" s="3">
        <v>0.174843581489839</v>
      </c>
      <c r="Q1038" s="3">
        <v>0.162355626404874</v>
      </c>
      <c r="R1038" s="3">
        <v>0.17996298588665999</v>
      </c>
      <c r="S1038" s="3">
        <v>0.16790761629588399</v>
      </c>
      <c r="T1038" s="3">
        <v>0.16580674833298958</v>
      </c>
      <c r="U1038" s="3">
        <v>0.137817926659795</v>
      </c>
      <c r="V1038" s="3">
        <v>0.15015664684101501</v>
      </c>
      <c r="W1038" s="3">
        <v>0.18534730375210978</v>
      </c>
      <c r="X1038" s="3">
        <v>0.21369442352965201</v>
      </c>
      <c r="Y1038" s="3">
        <v>0.20343932128727499</v>
      </c>
      <c r="Z1038" s="3">
        <v>0.16611883895742899</v>
      </c>
      <c r="AA1038" s="3">
        <v>0.17147505997604584</v>
      </c>
      <c r="AB1038" s="3">
        <v>0.15754411574021099</v>
      </c>
      <c r="AC1038" s="3">
        <v>0.13449799263026899</v>
      </c>
      <c r="AD1038" s="3">
        <v>0.159089280884256</v>
      </c>
      <c r="AE1038" s="3">
        <v>0.16960982569952701</v>
      </c>
      <c r="AF1038" s="3">
        <v>0.20481657768745901</v>
      </c>
      <c r="AG1038" s="6">
        <v>0.18968950969682</v>
      </c>
      <c r="AH1038" s="6">
        <v>0.145224804276404</v>
      </c>
      <c r="AI1038" s="6">
        <v>0.14827158178965399</v>
      </c>
      <c r="AJ1038" s="6">
        <v>0.13218523482185501</v>
      </c>
    </row>
    <row r="1039" spans="1:36" s="2" customFormat="1" x14ac:dyDescent="0.2">
      <c r="A1039" s="3">
        <v>10213</v>
      </c>
      <c r="B1039" s="3"/>
      <c r="C1039" s="3"/>
      <c r="D1039" s="3" t="s">
        <v>1136</v>
      </c>
      <c r="E1039" s="3" t="s">
        <v>1149</v>
      </c>
      <c r="F1039" s="3" t="s">
        <v>22</v>
      </c>
      <c r="G1039" s="3">
        <v>814.56933240000001</v>
      </c>
      <c r="H1039" s="3">
        <v>123.083</v>
      </c>
      <c r="I1039" s="3">
        <v>2.25571636587606E-2</v>
      </c>
      <c r="J1039" s="3">
        <v>0.21606287392852799</v>
      </c>
      <c r="K1039" s="3">
        <v>0.21387106776929701</v>
      </c>
      <c r="L1039" s="3">
        <v>0.25139367764565901</v>
      </c>
      <c r="M1039" s="3">
        <v>0.20483068546988301</v>
      </c>
      <c r="N1039" s="3">
        <v>0.21234439974955399</v>
      </c>
      <c r="O1039" s="3">
        <v>0.123188721872504</v>
      </c>
      <c r="P1039" s="3">
        <v>0.37876971023782902</v>
      </c>
      <c r="Q1039" s="3">
        <v>0.32339870030655499</v>
      </c>
      <c r="R1039" s="3">
        <v>0.188127956939973</v>
      </c>
      <c r="S1039" s="3">
        <v>0.23578467817618901</v>
      </c>
      <c r="T1039" s="3">
        <v>0.2624864988227863</v>
      </c>
      <c r="U1039" s="3">
        <v>0.40031537305571202</v>
      </c>
      <c r="V1039" s="3">
        <v>0.356627908785003</v>
      </c>
      <c r="W1039" s="3">
        <v>0.16270414141923639</v>
      </c>
      <c r="X1039" s="3">
        <v>5.7607954102009203E-2</v>
      </c>
      <c r="Y1039" s="3">
        <v>0.121856493421972</v>
      </c>
      <c r="Z1039" s="3">
        <v>9.4454603967914899E-2</v>
      </c>
      <c r="AA1039" s="3">
        <v>0.16172649990456694</v>
      </c>
      <c r="AB1039" s="3">
        <v>0.19402018417825001</v>
      </c>
      <c r="AC1039" s="3">
        <v>0.24424647287551701</v>
      </c>
      <c r="AD1039" s="3">
        <v>0.169056615391765</v>
      </c>
      <c r="AE1039" s="3">
        <v>0.19354240191633701</v>
      </c>
      <c r="AF1039" s="3">
        <v>7.9525360938861506E-2</v>
      </c>
      <c r="AG1039" s="6">
        <v>0.191063350104897</v>
      </c>
      <c r="AH1039" s="6">
        <v>0.19740272292370001</v>
      </c>
      <c r="AI1039" s="6">
        <v>0.18604515983677999</v>
      </c>
      <c r="AJ1039" s="6">
        <v>0.11243743129281</v>
      </c>
    </row>
    <row r="1040" spans="1:36" s="2" customFormat="1" x14ac:dyDescent="0.2">
      <c r="A1040" s="3">
        <v>10234</v>
      </c>
      <c r="B1040" s="3"/>
      <c r="C1040" s="3"/>
      <c r="D1040" s="3" t="s">
        <v>1150</v>
      </c>
      <c r="E1040" s="3" t="s">
        <v>1151</v>
      </c>
      <c r="F1040" s="3" t="s">
        <v>22</v>
      </c>
      <c r="G1040" s="3">
        <v>816.59483409999996</v>
      </c>
      <c r="H1040" s="3">
        <v>102.98</v>
      </c>
      <c r="I1040" s="3">
        <v>0.33844142887421502</v>
      </c>
      <c r="J1040" s="3">
        <v>0.32264249692578201</v>
      </c>
      <c r="K1040" s="3">
        <v>0.298193103302895</v>
      </c>
      <c r="L1040" s="3">
        <v>0.447531344529776</v>
      </c>
      <c r="M1040" s="3">
        <v>0.31468321777466601</v>
      </c>
      <c r="N1040" s="3">
        <v>0.44521155357297398</v>
      </c>
      <c r="O1040" s="3">
        <v>0.33266184261311998</v>
      </c>
      <c r="P1040" s="3">
        <v>0.14459249106015301</v>
      </c>
      <c r="Q1040" s="3">
        <v>0.179502500744327</v>
      </c>
      <c r="R1040" s="3">
        <v>0.62940146763432803</v>
      </c>
      <c r="S1040" s="3">
        <v>0.31417292367494898</v>
      </c>
      <c r="T1040" s="3">
        <v>0.26949259497562106</v>
      </c>
      <c r="U1040" s="3">
        <v>0.20391835603490599</v>
      </c>
      <c r="V1040" s="3">
        <v>0.175076135169797</v>
      </c>
      <c r="W1040" s="3">
        <v>0.36894040189111982</v>
      </c>
      <c r="X1040" s="3">
        <v>0.38570561720373397</v>
      </c>
      <c r="Y1040" s="3">
        <v>0.54600553873138302</v>
      </c>
      <c r="Z1040" s="3">
        <v>0.29890202005673699</v>
      </c>
      <c r="AA1040" s="3">
        <v>0.32644801798192602</v>
      </c>
      <c r="AB1040" s="3">
        <v>0.26870424717545599</v>
      </c>
      <c r="AC1040" s="3">
        <v>0.41709335036606798</v>
      </c>
      <c r="AD1040" s="3">
        <v>0.31095200229543901</v>
      </c>
      <c r="AE1040" s="3">
        <v>0.34251661031928698</v>
      </c>
      <c r="AF1040" s="3">
        <v>0.31353735573942498</v>
      </c>
      <c r="AG1040" s="6">
        <v>0.33904939293608799</v>
      </c>
      <c r="AH1040" s="6">
        <v>0.306639290541524</v>
      </c>
      <c r="AI1040" s="6">
        <v>0.28344241163919198</v>
      </c>
      <c r="AJ1040" s="6">
        <v>0.24919999988856201</v>
      </c>
    </row>
    <row r="1041" spans="1:36" s="2" customFormat="1" x14ac:dyDescent="0.2">
      <c r="A1041" s="3">
        <v>10239</v>
      </c>
      <c r="B1041" s="3"/>
      <c r="C1041" s="3"/>
      <c r="D1041" s="3" t="s">
        <v>1152</v>
      </c>
      <c r="E1041" s="3" t="s">
        <v>1153</v>
      </c>
      <c r="F1041" s="3" t="s">
        <v>22</v>
      </c>
      <c r="G1041" s="3">
        <v>817.08056280000005</v>
      </c>
      <c r="H1041" s="3">
        <v>167.35749999999999</v>
      </c>
      <c r="I1041" s="3">
        <v>8.8906560288577005E-2</v>
      </c>
      <c r="J1041" s="3">
        <v>8.9819203477899096E-2</v>
      </c>
      <c r="K1041" s="3">
        <v>8.1189099624336195E-2</v>
      </c>
      <c r="L1041" s="3">
        <v>8.81167853164046E-2</v>
      </c>
      <c r="M1041" s="3">
        <v>8.7764706259208305E-2</v>
      </c>
      <c r="N1041" s="3">
        <v>8.6874171008354303E-2</v>
      </c>
      <c r="O1041" s="3">
        <v>8.3753703299905197E-2</v>
      </c>
      <c r="P1041" s="3">
        <v>8.2680442027397202E-2</v>
      </c>
      <c r="Q1041" s="3">
        <v>8.8921290574928202E-2</v>
      </c>
      <c r="R1041" s="3">
        <v>9.4171616451957402E-2</v>
      </c>
      <c r="S1041" s="3">
        <v>7.6982898254029097E-2</v>
      </c>
      <c r="T1041" s="3">
        <v>8.5210234377860142E-2</v>
      </c>
      <c r="U1041" s="3">
        <v>9.1819016829441893E-2</v>
      </c>
      <c r="V1041" s="3">
        <v>6.9938884439968596E-2</v>
      </c>
      <c r="W1041" s="3">
        <v>9.0019626566304384E-2</v>
      </c>
      <c r="X1041" s="3">
        <v>9.4204982650621993E-2</v>
      </c>
      <c r="Y1041" s="3">
        <v>9.4560294964692301E-2</v>
      </c>
      <c r="Z1041" s="3">
        <v>8.8460097618968406E-2</v>
      </c>
      <c r="AA1041" s="3">
        <v>8.7665469464403345E-2</v>
      </c>
      <c r="AB1041" s="3">
        <v>8.8321375900989901E-2</v>
      </c>
      <c r="AC1041" s="3">
        <v>8.3434467544506993E-2</v>
      </c>
      <c r="AD1041" s="3">
        <v>8.84740538624052E-2</v>
      </c>
      <c r="AE1041" s="3">
        <v>8.4224431759697502E-2</v>
      </c>
      <c r="AF1041" s="3">
        <v>9.1638583577348498E-2</v>
      </c>
      <c r="AG1041" s="6">
        <v>0.100241223426834</v>
      </c>
      <c r="AH1041" s="6">
        <v>8.9499317411807E-2</v>
      </c>
      <c r="AI1041" s="6">
        <v>0.101756950650216</v>
      </c>
      <c r="AJ1041" s="6">
        <v>7.4720790934266895E-2</v>
      </c>
    </row>
    <row r="1042" spans="1:36" s="2" customFormat="1" x14ac:dyDescent="0.2">
      <c r="A1042" s="3">
        <v>10254</v>
      </c>
      <c r="B1042" s="3"/>
      <c r="C1042" s="3"/>
      <c r="D1042" s="3" t="s">
        <v>1154</v>
      </c>
      <c r="E1042" s="3" t="s">
        <v>1155</v>
      </c>
      <c r="F1042" s="3" t="s">
        <v>22</v>
      </c>
      <c r="G1042" s="3">
        <v>818.60971610000001</v>
      </c>
      <c r="H1042" s="3">
        <v>105.233</v>
      </c>
      <c r="I1042" s="3">
        <v>0.63906584094743801</v>
      </c>
      <c r="J1042" s="3">
        <v>0.53131233148363699</v>
      </c>
      <c r="K1042" s="3">
        <v>0.57597487869451203</v>
      </c>
      <c r="L1042" s="3">
        <v>0.99794997255678597</v>
      </c>
      <c r="M1042" s="3">
        <v>0.58128181282597902</v>
      </c>
      <c r="N1042" s="3">
        <v>0.82338161511552499</v>
      </c>
      <c r="O1042" s="3">
        <v>0.41387969519634898</v>
      </c>
      <c r="P1042" s="3">
        <v>0.16112689046089401</v>
      </c>
      <c r="Q1042" s="3">
        <v>0.31890331908507202</v>
      </c>
      <c r="R1042" s="3">
        <v>1.00148609365005</v>
      </c>
      <c r="S1042" s="3">
        <v>0.44051751879429402</v>
      </c>
      <c r="T1042" s="3">
        <v>0.38257633584238515</v>
      </c>
      <c r="U1042" s="3">
        <v>0.38643423504850799</v>
      </c>
      <c r="V1042" s="3">
        <v>0.35078926220316098</v>
      </c>
      <c r="W1042" s="3">
        <v>0.50408737306184703</v>
      </c>
      <c r="X1042" s="3">
        <v>0.499766124694975</v>
      </c>
      <c r="Y1042" s="3">
        <v>0.672583639434292</v>
      </c>
      <c r="Z1042" s="3">
        <v>0.41999452820611299</v>
      </c>
      <c r="AA1042" s="3">
        <v>0.44424482792916031</v>
      </c>
      <c r="AB1042" s="3">
        <v>0.40801760276297599</v>
      </c>
      <c r="AC1042" s="3">
        <v>0.56642537797849402</v>
      </c>
      <c r="AD1042" s="3">
        <v>0.36145225515403401</v>
      </c>
      <c r="AE1042" s="3">
        <v>0.43721201516443797</v>
      </c>
      <c r="AF1042" s="3">
        <v>0.50183771663782795</v>
      </c>
      <c r="AG1042" s="6">
        <v>0.42339859198795998</v>
      </c>
      <c r="AH1042" s="6">
        <v>0.46643505359777498</v>
      </c>
      <c r="AI1042" s="6">
        <v>0.46074923856425098</v>
      </c>
      <c r="AJ1042" s="6">
        <v>0.37940420928868401</v>
      </c>
    </row>
    <row r="1043" spans="1:36" s="2" customFormat="1" x14ac:dyDescent="0.2">
      <c r="A1043" s="3">
        <v>10255</v>
      </c>
      <c r="B1043" s="3"/>
      <c r="C1043" s="3"/>
      <c r="D1043" s="3" t="s">
        <v>1156</v>
      </c>
      <c r="E1043" s="3" t="s">
        <v>1157</v>
      </c>
      <c r="F1043" s="3" t="s">
        <v>22</v>
      </c>
      <c r="G1043" s="3">
        <v>818.60969150000005</v>
      </c>
      <c r="H1043" s="3">
        <v>123.884</v>
      </c>
      <c r="I1043" s="3">
        <v>0.44498038805444201</v>
      </c>
      <c r="J1043" s="3">
        <v>0.372287202250978</v>
      </c>
      <c r="K1043" s="3">
        <v>0.24981735685258999</v>
      </c>
      <c r="L1043" s="3">
        <v>0.55270317043557105</v>
      </c>
      <c r="M1043" s="3">
        <v>0.37252293507589201</v>
      </c>
      <c r="N1043" s="3">
        <v>0.36326305812506199</v>
      </c>
      <c r="O1043" s="3">
        <v>0.26361838743618798</v>
      </c>
      <c r="P1043" s="3">
        <v>0.119949507445129</v>
      </c>
      <c r="Q1043" s="3">
        <v>0.18164154684814099</v>
      </c>
      <c r="R1043" s="3">
        <v>0.66642311229399698</v>
      </c>
      <c r="S1043" s="3">
        <v>0.232956837535854</v>
      </c>
      <c r="T1043" s="3">
        <v>0.24066051277750722</v>
      </c>
      <c r="U1043" s="3">
        <v>0.30686416223913399</v>
      </c>
      <c r="V1043" s="3">
        <v>0.215365167035204</v>
      </c>
      <c r="W1043" s="3">
        <v>0.35390568272492196</v>
      </c>
      <c r="X1043" s="3">
        <v>0.34938216346726803</v>
      </c>
      <c r="Y1043" s="3">
        <v>0.39990623278427101</v>
      </c>
      <c r="Z1043" s="3">
        <v>0.42050740595358499</v>
      </c>
      <c r="AA1043" s="3">
        <v>0.28604208946037502</v>
      </c>
      <c r="AB1043" s="3">
        <v>0.22519384267811801</v>
      </c>
      <c r="AC1043" s="3">
        <v>0.354193339772363</v>
      </c>
      <c r="AD1043" s="3">
        <v>0.27522880987540099</v>
      </c>
      <c r="AE1043" s="3">
        <v>0.27008026147832698</v>
      </c>
      <c r="AF1043" s="3">
        <v>0.310078570703748</v>
      </c>
      <c r="AG1043" s="6">
        <v>0.249451914538211</v>
      </c>
      <c r="AH1043" s="6">
        <v>0.25343018524701399</v>
      </c>
      <c r="AI1043" s="6">
        <v>0.25325487567336102</v>
      </c>
      <c r="AJ1043" s="6">
        <v>0.25618637478010697</v>
      </c>
    </row>
    <row r="1044" spans="1:36" s="2" customFormat="1" x14ac:dyDescent="0.2">
      <c r="A1044" s="3">
        <v>10274</v>
      </c>
      <c r="B1044" s="3"/>
      <c r="C1044" s="3"/>
      <c r="D1044" s="3"/>
      <c r="E1044" s="3"/>
      <c r="F1044" s="3" t="s">
        <v>19</v>
      </c>
      <c r="G1044" s="3">
        <v>820.13658799999996</v>
      </c>
      <c r="H1044" s="3">
        <v>26.5335</v>
      </c>
      <c r="I1044" s="3">
        <v>2.23676739517982E-2</v>
      </c>
      <c r="J1044" s="3">
        <v>2.2387273655280999E-2</v>
      </c>
      <c r="K1044" s="3">
        <v>2.1824161626035201E-2</v>
      </c>
      <c r="L1044" s="3">
        <v>2.3704189733709299E-2</v>
      </c>
      <c r="M1044" s="3">
        <v>2.2206642989215701E-2</v>
      </c>
      <c r="N1044" s="3">
        <v>1.68570516465614E-2</v>
      </c>
      <c r="O1044" s="3">
        <v>1.98340721134759E-2</v>
      </c>
      <c r="P1044" s="3">
        <v>1.94108959532888E-2</v>
      </c>
      <c r="Q1044" s="3">
        <v>1.9411728854205501E-2</v>
      </c>
      <c r="R1044" s="3">
        <v>1.43977572616009E-2</v>
      </c>
      <c r="S1044" s="3">
        <v>2.3240956193388201E-2</v>
      </c>
      <c r="T1044" s="3">
        <v>1.9405657191090962E-2</v>
      </c>
      <c r="U1044" s="3">
        <v>2.0056834527260401E-2</v>
      </c>
      <c r="V1044" s="3">
        <v>2.0918235913927798E-2</v>
      </c>
      <c r="W1044" s="3">
        <v>2.1057938286399673E-2</v>
      </c>
      <c r="X1044" s="3">
        <v>2.1348142637140102E-2</v>
      </c>
      <c r="Y1044" s="3">
        <v>2.2890128505440799E-2</v>
      </c>
      <c r="Z1044" s="3">
        <v>1.8199352387990302E-2</v>
      </c>
      <c r="AA1044" s="3">
        <v>1.7713100650242196E-2</v>
      </c>
      <c r="AB1044" s="3">
        <v>1.55082565600965E-2</v>
      </c>
      <c r="AC1044" s="3">
        <v>1.7014944982602798E-2</v>
      </c>
      <c r="AD1044" s="3">
        <v>2.0764377041013998E-2</v>
      </c>
      <c r="AE1044" s="3">
        <v>1.8475238359097299E-2</v>
      </c>
      <c r="AF1044" s="3">
        <v>1.4988311459784701E-2</v>
      </c>
      <c r="AG1044" s="6">
        <v>2.10724972192704E-2</v>
      </c>
      <c r="AH1044" s="6">
        <v>1.9199910056294699E-2</v>
      </c>
      <c r="AI1044" s="6">
        <v>2.1393475934332801E-2</v>
      </c>
      <c r="AJ1044" s="6">
        <v>1.9204908830480601E-2</v>
      </c>
    </row>
    <row r="1045" spans="1:36" s="2" customFormat="1" x14ac:dyDescent="0.2">
      <c r="A1045" s="3">
        <v>10280</v>
      </c>
      <c r="B1045" s="3"/>
      <c r="C1045" s="3"/>
      <c r="D1045" s="3" t="s">
        <v>1158</v>
      </c>
      <c r="E1045" s="3" t="s">
        <v>1159</v>
      </c>
      <c r="F1045" s="3" t="s">
        <v>22</v>
      </c>
      <c r="G1045" s="3">
        <v>820.53154010000003</v>
      </c>
      <c r="H1045" s="3">
        <v>128.434</v>
      </c>
      <c r="I1045" s="3">
        <v>4.6948368186591399E-2</v>
      </c>
      <c r="J1045" s="3">
        <v>3.5665200564191597E-2</v>
      </c>
      <c r="K1045" s="3">
        <v>9.5846453009537994E-2</v>
      </c>
      <c r="L1045" s="3">
        <v>7.79539417999561E-2</v>
      </c>
      <c r="M1045" s="3">
        <v>5.6273930347304102E-2</v>
      </c>
      <c r="N1045" s="3">
        <v>6.7176733843336195E-2</v>
      </c>
      <c r="O1045" s="3">
        <v>7.5179791997044706E-2</v>
      </c>
      <c r="P1045" s="3">
        <v>8.2133848401720694E-2</v>
      </c>
      <c r="Q1045" s="3">
        <v>8.6407195796705E-2</v>
      </c>
      <c r="R1045" s="3">
        <v>8.99575080711498E-2</v>
      </c>
      <c r="S1045" s="3">
        <v>7.5147856875203797E-2</v>
      </c>
      <c r="T1045" s="3">
        <v>8.1502759480094139E-2</v>
      </c>
      <c r="U1045" s="3">
        <v>7.2479773582224696E-2</v>
      </c>
      <c r="V1045" s="3">
        <v>4.5741813379883499E-2</v>
      </c>
      <c r="W1045" s="3">
        <v>8.0347003183780588E-2</v>
      </c>
      <c r="X1045" s="3">
        <v>6.7896193835463303E-2</v>
      </c>
      <c r="Y1045" s="3">
        <v>0.11621186975238799</v>
      </c>
      <c r="Z1045" s="3">
        <v>7.1226717602362599E-2</v>
      </c>
      <c r="AA1045" s="3">
        <v>9.1488496953760767E-2</v>
      </c>
      <c r="AB1045" s="3">
        <v>6.7104849544355805E-2</v>
      </c>
      <c r="AC1045" s="3">
        <v>9.8898907295766295E-2</v>
      </c>
      <c r="AD1045" s="3">
        <v>6.19705736430749E-2</v>
      </c>
      <c r="AE1045" s="3">
        <v>8.5045404153881204E-2</v>
      </c>
      <c r="AF1045" s="3">
        <v>0.133814476964601</v>
      </c>
      <c r="AG1045" s="6">
        <v>7.6539306413045294E-2</v>
      </c>
      <c r="AH1045" s="6">
        <v>4.6527951746510601E-2</v>
      </c>
      <c r="AI1045" s="6">
        <v>7.3239064418473304E-2</v>
      </c>
      <c r="AJ1045" s="6">
        <v>7.3237461487109398E-2</v>
      </c>
    </row>
    <row r="1046" spans="1:36" s="2" customFormat="1" x14ac:dyDescent="0.2">
      <c r="A1046" s="3">
        <v>10284</v>
      </c>
      <c r="B1046" s="3"/>
      <c r="C1046" s="3"/>
      <c r="D1046" s="3" t="s">
        <v>1160</v>
      </c>
      <c r="E1046" s="3" t="s">
        <v>1161</v>
      </c>
      <c r="F1046" s="3" t="s">
        <v>22</v>
      </c>
      <c r="G1046" s="3">
        <v>820.59096069999998</v>
      </c>
      <c r="H1046" s="3">
        <v>108.678</v>
      </c>
      <c r="I1046" s="3">
        <v>0.72205407562104895</v>
      </c>
      <c r="J1046" s="3">
        <v>0.85123250800550798</v>
      </c>
      <c r="K1046" s="3">
        <v>0.83603491900928995</v>
      </c>
      <c r="L1046" s="3">
        <v>0.79884530608400395</v>
      </c>
      <c r="M1046" s="3">
        <v>0.77504707009956997</v>
      </c>
      <c r="N1046" s="3">
        <v>0.77672308018542302</v>
      </c>
      <c r="O1046" s="3">
        <v>0.67212647663407799</v>
      </c>
      <c r="P1046" s="3">
        <v>0.63081914407429995</v>
      </c>
      <c r="Q1046" s="3">
        <v>0.58141919775994999</v>
      </c>
      <c r="R1046" s="3">
        <v>0.69833885100242399</v>
      </c>
      <c r="S1046" s="3">
        <v>0.628489476765278</v>
      </c>
      <c r="T1046" s="3">
        <v>0.63518011770165761</v>
      </c>
      <c r="U1046" s="3">
        <v>0.55271540213750903</v>
      </c>
      <c r="V1046" s="3">
        <v>0.72542747378605899</v>
      </c>
      <c r="W1046" s="3">
        <v>0.61631899817199831</v>
      </c>
      <c r="X1046" s="3">
        <v>0.69113276775825605</v>
      </c>
      <c r="Y1046" s="3">
        <v>0.69447594483462405</v>
      </c>
      <c r="Z1046" s="3">
        <v>0.31449158505177399</v>
      </c>
      <c r="AA1046" s="3">
        <v>0.56498533907484005</v>
      </c>
      <c r="AB1046" s="3">
        <v>0.49596558728372903</v>
      </c>
      <c r="AC1046" s="3">
        <v>0.51201745739855598</v>
      </c>
      <c r="AD1046" s="3">
        <v>0.75898632148574896</v>
      </c>
      <c r="AE1046" s="3">
        <v>0.48642335668921799</v>
      </c>
      <c r="AF1046" s="3">
        <v>0.495291701599826</v>
      </c>
      <c r="AG1046" s="6">
        <v>0.69892706781721903</v>
      </c>
      <c r="AH1046" s="6">
        <v>0.50611878947815203</v>
      </c>
      <c r="AI1046" s="6">
        <v>0.59501633551178501</v>
      </c>
      <c r="AJ1046" s="6">
        <v>0.51928020322980495</v>
      </c>
    </row>
    <row r="1047" spans="1:36" s="2" customFormat="1" x14ac:dyDescent="0.2">
      <c r="A1047" s="3">
        <v>10290</v>
      </c>
      <c r="B1047" s="3"/>
      <c r="C1047" s="3"/>
      <c r="D1047" s="3"/>
      <c r="E1047" s="3"/>
      <c r="F1047" s="3" t="s">
        <v>19</v>
      </c>
      <c r="G1047" s="3">
        <v>820.92577210000002</v>
      </c>
      <c r="H1047" s="3">
        <v>345.858</v>
      </c>
      <c r="I1047" s="3">
        <v>1.0068468765016599E-2</v>
      </c>
      <c r="J1047" s="3">
        <v>1.14460536705864E-2</v>
      </c>
      <c r="K1047" s="3">
        <v>1.0967464424017401E-2</v>
      </c>
      <c r="L1047" s="3">
        <v>2.6831119230942699E-2</v>
      </c>
      <c r="M1047" s="3">
        <v>1.1758188712183801E-2</v>
      </c>
      <c r="N1047" s="3">
        <v>1.0190728593800699E-2</v>
      </c>
      <c r="O1047" s="3">
        <v>9.77592665285704E-3</v>
      </c>
      <c r="P1047" s="3">
        <v>1.5220914361298001E-2</v>
      </c>
      <c r="Q1047" s="3">
        <v>1.15508468075154E-2</v>
      </c>
      <c r="R1047" s="3">
        <v>1.33320687139584E-2</v>
      </c>
      <c r="S1047" s="3">
        <v>1.2221961757292401E-2</v>
      </c>
      <c r="T1047" s="3">
        <v>1.2301453132903865E-2</v>
      </c>
      <c r="U1047" s="3">
        <v>6.2107910796212699E-3</v>
      </c>
      <c r="V1047" s="3">
        <v>9.2576883784996396E-3</v>
      </c>
      <c r="W1047" s="3">
        <v>1.3899692075534993E-2</v>
      </c>
      <c r="X1047" s="3">
        <v>2.3746702355295302E-2</v>
      </c>
      <c r="Y1047" s="3">
        <v>1.1464141136250799E-2</v>
      </c>
      <c r="Z1047" s="3">
        <v>1.01778167494136E-2</v>
      </c>
      <c r="AA1047" s="3">
        <v>1.3833583218479457E-2</v>
      </c>
      <c r="AB1047" s="3">
        <v>7.7677747002684499E-3</v>
      </c>
      <c r="AC1047" s="3">
        <v>5.9347563358297601E-3</v>
      </c>
      <c r="AD1047" s="3">
        <v>8.3444149750248296E-3</v>
      </c>
      <c r="AE1047" s="3">
        <v>1.14478814947377E-2</v>
      </c>
      <c r="AF1047" s="3">
        <v>2.6945191460998601E-2</v>
      </c>
      <c r="AG1047" s="6">
        <v>1.1815938244701899E-2</v>
      </c>
      <c r="AH1047" s="6">
        <v>7.1076601952277203E-3</v>
      </c>
      <c r="AI1047" s="6">
        <v>7.9815905727475701E-3</v>
      </c>
      <c r="AJ1047" s="6">
        <v>6.1374244901229204E-3</v>
      </c>
    </row>
    <row r="1048" spans="1:36" s="2" customFormat="1" x14ac:dyDescent="0.2">
      <c r="A1048" s="3">
        <v>10318</v>
      </c>
      <c r="B1048" s="3"/>
      <c r="C1048" s="3"/>
      <c r="D1048" s="3" t="s">
        <v>1126</v>
      </c>
      <c r="E1048" s="3" t="s">
        <v>1127</v>
      </c>
      <c r="F1048" s="3" t="s">
        <v>22</v>
      </c>
      <c r="G1048" s="3">
        <v>822.56841959999997</v>
      </c>
      <c r="H1048" s="3">
        <v>132.15</v>
      </c>
      <c r="I1048" s="3">
        <v>2.6154732166094499E-2</v>
      </c>
      <c r="J1048" s="3">
        <v>7.5398850307853801E-2</v>
      </c>
      <c r="K1048" s="3">
        <v>8.8669307992365096E-2</v>
      </c>
      <c r="L1048" s="3">
        <v>9.5644290854144803E-2</v>
      </c>
      <c r="M1048" s="3">
        <v>5.2299508934086497E-2</v>
      </c>
      <c r="N1048" s="3">
        <v>7.9271963111522695E-2</v>
      </c>
      <c r="O1048" s="3">
        <v>7.9701243619486703E-2</v>
      </c>
      <c r="P1048" s="3">
        <v>0.10939580387197501</v>
      </c>
      <c r="Q1048" s="3">
        <v>0.124112477075563</v>
      </c>
      <c r="R1048" s="3">
        <v>4.2003826362226999E-2</v>
      </c>
      <c r="S1048" s="3">
        <v>0.101189378684266</v>
      </c>
      <c r="T1048" s="3">
        <v>9.7841860389189225E-2</v>
      </c>
      <c r="U1048" s="3">
        <v>5.1253450063587898E-2</v>
      </c>
      <c r="V1048" s="3">
        <v>3.9347756097346899E-2</v>
      </c>
      <c r="W1048" s="3">
        <v>8.4294291273530067E-2</v>
      </c>
      <c r="X1048" s="3">
        <v>7.5303311111287893E-2</v>
      </c>
      <c r="Y1048" s="3">
        <v>0.128164965799378</v>
      </c>
      <c r="Z1048" s="3">
        <v>8.1745358426814005E-2</v>
      </c>
      <c r="AA1048" s="3">
        <v>0.12521497184167318</v>
      </c>
      <c r="AB1048" s="3">
        <v>7.7660605941788599E-2</v>
      </c>
      <c r="AC1048" s="3">
        <v>0.16328701786251501</v>
      </c>
      <c r="AD1048" s="3">
        <v>9.4993875874496495E-2</v>
      </c>
      <c r="AE1048" s="3">
        <v>0.174143595520343</v>
      </c>
      <c r="AF1048" s="3">
        <v>0.11006331408482101</v>
      </c>
      <c r="AG1048" s="6">
        <v>8.1408221222742105E-2</v>
      </c>
      <c r="AH1048" s="6">
        <v>5.3319405270347203E-2</v>
      </c>
      <c r="AI1048" s="6">
        <v>9.20265849181085E-2</v>
      </c>
      <c r="AJ1048" s="6">
        <v>5.6910751221589E-2</v>
      </c>
    </row>
    <row r="1049" spans="1:36" s="2" customFormat="1" x14ac:dyDescent="0.2">
      <c r="A1049" s="3">
        <v>10343</v>
      </c>
      <c r="B1049" s="3"/>
      <c r="C1049" s="3"/>
      <c r="D1049" s="3" t="s">
        <v>1162</v>
      </c>
      <c r="E1049" s="3" t="s">
        <v>1163</v>
      </c>
      <c r="F1049" s="3" t="s">
        <v>22</v>
      </c>
      <c r="G1049" s="3">
        <v>824.61969509999994</v>
      </c>
      <c r="H1049" s="3">
        <v>109.6835</v>
      </c>
      <c r="I1049" s="3">
        <v>0.13367929069339099</v>
      </c>
      <c r="J1049" s="3">
        <v>0.15009036441491</v>
      </c>
      <c r="K1049" s="3">
        <v>0.14809827189968</v>
      </c>
      <c r="L1049" s="3">
        <v>0.18260728268825999</v>
      </c>
      <c r="M1049" s="3">
        <v>0.137626839715179</v>
      </c>
      <c r="N1049" s="3">
        <v>0.21474062896572599</v>
      </c>
      <c r="O1049" s="3">
        <v>9.4621513089802795E-2</v>
      </c>
      <c r="P1049" s="3">
        <v>0.21042538670299701</v>
      </c>
      <c r="Q1049" s="3">
        <v>9.0499759955615502E-2</v>
      </c>
      <c r="R1049" s="3">
        <v>0.15370080540192901</v>
      </c>
      <c r="S1049" s="3">
        <v>0.10923812400183</v>
      </c>
      <c r="T1049" s="3">
        <v>0.13177300220661997</v>
      </c>
      <c r="U1049" s="3">
        <v>0.125591255368844</v>
      </c>
      <c r="V1049" s="3">
        <v>0.14137669537235301</v>
      </c>
      <c r="W1049" s="3">
        <v>0.10333739457902504</v>
      </c>
      <c r="X1049" s="3">
        <v>0.12698963268331101</v>
      </c>
      <c r="Y1049" s="3">
        <v>9.2528639273055394E-2</v>
      </c>
      <c r="Z1049" s="3">
        <v>3.5641428494611202E-2</v>
      </c>
      <c r="AA1049" s="3">
        <v>8.1240047078030703E-2</v>
      </c>
      <c r="AB1049" s="3">
        <v>8.5468500816371404E-2</v>
      </c>
      <c r="AC1049" s="3">
        <v>9.9025225116229201E-2</v>
      </c>
      <c r="AD1049" s="3">
        <v>9.5529580878720793E-2</v>
      </c>
      <c r="AE1049" s="3">
        <v>6.7497903253193103E-2</v>
      </c>
      <c r="AF1049" s="3">
        <v>7.2437545185976004E-2</v>
      </c>
      <c r="AG1049" s="6">
        <v>9.4992728597355303E-2</v>
      </c>
      <c r="AH1049" s="6">
        <v>0.114464102478393</v>
      </c>
      <c r="AI1049" s="6">
        <v>0.103024958980621</v>
      </c>
      <c r="AJ1049" s="6">
        <v>6.9971388772694806E-2</v>
      </c>
    </row>
    <row r="1050" spans="1:36" s="2" customFormat="1" x14ac:dyDescent="0.2">
      <c r="A1050" s="3">
        <v>10345</v>
      </c>
      <c r="B1050" s="3"/>
      <c r="C1050" s="3"/>
      <c r="D1050" s="3"/>
      <c r="E1050" s="3"/>
      <c r="F1050" s="3" t="s">
        <v>19</v>
      </c>
      <c r="G1050" s="3">
        <v>824.77429240000004</v>
      </c>
      <c r="H1050" s="3">
        <v>603.33100000000002</v>
      </c>
      <c r="I1050" s="3">
        <v>0.248751310087093</v>
      </c>
      <c r="J1050" s="3">
        <v>0.23026661910163701</v>
      </c>
      <c r="K1050" s="3">
        <v>0.23141354215139501</v>
      </c>
      <c r="L1050" s="3">
        <v>0.261211334157819</v>
      </c>
      <c r="M1050" s="3">
        <v>0.24638563963802701</v>
      </c>
      <c r="N1050" s="3">
        <v>0.23043876610704001</v>
      </c>
      <c r="O1050" s="3">
        <v>0.25011377654942002</v>
      </c>
      <c r="P1050" s="3">
        <v>0.25451197667931003</v>
      </c>
      <c r="Q1050" s="3">
        <v>0.26211043039231102</v>
      </c>
      <c r="R1050" s="3">
        <v>0.27104526526023698</v>
      </c>
      <c r="S1050" s="3">
        <v>0.24341079037960001</v>
      </c>
      <c r="T1050" s="3">
        <v>0.25590858786292803</v>
      </c>
      <c r="U1050" s="3">
        <v>0.238681971436635</v>
      </c>
      <c r="V1050" s="3">
        <v>0.23845019319282701</v>
      </c>
      <c r="W1050" s="3">
        <v>0.26520348859190712</v>
      </c>
      <c r="X1050" s="3">
        <v>0.26874648562708497</v>
      </c>
      <c r="Y1050" s="3">
        <v>0.28042928124598998</v>
      </c>
      <c r="Z1050" s="3">
        <v>0.272314216051465</v>
      </c>
      <c r="AA1050" s="3">
        <v>0.23653142371020835</v>
      </c>
      <c r="AB1050" s="3">
        <v>0.248722826329355</v>
      </c>
      <c r="AC1050" s="3">
        <v>0.23061213938258199</v>
      </c>
      <c r="AD1050" s="3">
        <v>0.25043502043233201</v>
      </c>
      <c r="AE1050" s="3">
        <v>0.245511796230864</v>
      </c>
      <c r="AF1050" s="3">
        <v>0.21129541010810901</v>
      </c>
      <c r="AG1050" s="6">
        <v>0.277265117603956</v>
      </c>
      <c r="AH1050" s="6">
        <v>0.24474966243206001</v>
      </c>
      <c r="AI1050" s="6">
        <v>0.25338029441097798</v>
      </c>
      <c r="AJ1050" s="6">
        <v>0.23267501220270601</v>
      </c>
    </row>
    <row r="1051" spans="1:36" s="2" customFormat="1" x14ac:dyDescent="0.2">
      <c r="A1051" s="3">
        <v>10353</v>
      </c>
      <c r="B1051" s="3"/>
      <c r="C1051" s="3"/>
      <c r="D1051" s="3"/>
      <c r="E1051" s="3"/>
      <c r="F1051" s="3" t="s">
        <v>19</v>
      </c>
      <c r="G1051" s="3">
        <v>825.38427539999998</v>
      </c>
      <c r="H1051" s="3">
        <v>326.94900000000001</v>
      </c>
      <c r="I1051" s="3">
        <v>1.04693362629108E-2</v>
      </c>
      <c r="J1051" s="3">
        <v>3.9269409224493403E-3</v>
      </c>
      <c r="K1051" s="3">
        <v>1.46753751920192E-2</v>
      </c>
      <c r="L1051" s="3">
        <v>1.2197746811744299E-2</v>
      </c>
      <c r="M1051" s="3">
        <v>1.55531848980438E-2</v>
      </c>
      <c r="N1051" s="3">
        <v>1.41472030909551E-2</v>
      </c>
      <c r="O1051" s="3">
        <v>1.7423062252720601E-2</v>
      </c>
      <c r="P1051" s="3">
        <v>1.22082797638518E-2</v>
      </c>
      <c r="Q1051" s="3">
        <v>2.11731988899472E-2</v>
      </c>
      <c r="R1051" s="3">
        <v>2.7759947160286999E-2</v>
      </c>
      <c r="S1051" s="3">
        <v>1.80015945698557E-2</v>
      </c>
      <c r="T1051" s="3">
        <v>1.8124031748086165E-2</v>
      </c>
      <c r="U1051" s="3">
        <v>2.2260686829957299E-2</v>
      </c>
      <c r="V1051" s="3">
        <v>1.4624916150862101E-2</v>
      </c>
      <c r="W1051" s="3">
        <v>2.6530354837547017E-2</v>
      </c>
      <c r="X1051" s="3">
        <v>2.76737173172154E-2</v>
      </c>
      <c r="Y1051" s="3">
        <v>3.3703533834930299E-2</v>
      </c>
      <c r="Z1051" s="3">
        <v>2.4107737273412599E-2</v>
      </c>
      <c r="AA1051" s="3">
        <v>2.9844440623957559E-2</v>
      </c>
      <c r="AB1051" s="3">
        <v>3.7588121548775E-2</v>
      </c>
      <c r="AC1051" s="3">
        <v>3.8525307142796603E-2</v>
      </c>
      <c r="AD1051" s="3">
        <v>2.8505009132672801E-2</v>
      </c>
      <c r="AE1051" s="3">
        <v>2.29381013695708E-2</v>
      </c>
      <c r="AF1051" s="3">
        <v>3.1931006078257898E-2</v>
      </c>
      <c r="AG1051" s="6">
        <v>1.9905726081938999E-2</v>
      </c>
      <c r="AH1051" s="6">
        <v>1.6847787125153099E-2</v>
      </c>
      <c r="AI1051" s="6">
        <v>1.7767526007115599E-2</v>
      </c>
      <c r="AJ1051" s="6">
        <v>2.07869359257726E-2</v>
      </c>
    </row>
    <row r="1052" spans="1:36" s="2" customFormat="1" x14ac:dyDescent="0.2">
      <c r="A1052" s="3">
        <v>10387</v>
      </c>
      <c r="B1052" s="3"/>
      <c r="C1052" s="3"/>
      <c r="D1052" s="3" t="s">
        <v>1142</v>
      </c>
      <c r="E1052" s="3" t="s">
        <v>1144</v>
      </c>
      <c r="F1052" s="3" t="s">
        <v>22</v>
      </c>
      <c r="G1052" s="3">
        <v>828.55606220000004</v>
      </c>
      <c r="H1052" s="3">
        <v>126.10250000000001</v>
      </c>
      <c r="I1052" s="3">
        <v>0.272445184692505</v>
      </c>
      <c r="J1052" s="3">
        <v>0.41356811226847801</v>
      </c>
      <c r="K1052" s="3">
        <v>0.49378638747231102</v>
      </c>
      <c r="L1052" s="3">
        <v>0.43068066070842598</v>
      </c>
      <c r="M1052" s="3">
        <v>0.48850887200013599</v>
      </c>
      <c r="N1052" s="3">
        <v>0.314310511985809</v>
      </c>
      <c r="O1052" s="3">
        <v>0.38720053226761703</v>
      </c>
      <c r="P1052" s="3">
        <v>0.26719240331480298</v>
      </c>
      <c r="Q1052" s="3">
        <v>0.31034723131921199</v>
      </c>
      <c r="R1052" s="3">
        <v>0.35780894507070798</v>
      </c>
      <c r="S1052" s="3">
        <v>0.347067284297641</v>
      </c>
      <c r="T1052" s="3">
        <v>0.3277516674439368</v>
      </c>
      <c r="U1052" s="3">
        <v>0.34739331004620699</v>
      </c>
      <c r="V1052" s="3">
        <v>0.383239720000082</v>
      </c>
      <c r="W1052" s="3">
        <v>0.36700641449519372</v>
      </c>
      <c r="X1052" s="3">
        <v>0.34863672049329297</v>
      </c>
      <c r="Y1052" s="3">
        <v>0.310844758385037</v>
      </c>
      <c r="Z1052" s="3">
        <v>0.49997112639936803</v>
      </c>
      <c r="AA1052" s="3">
        <v>0.39486301312038974</v>
      </c>
      <c r="AB1052" s="3">
        <v>0.43752480843137198</v>
      </c>
      <c r="AC1052" s="3">
        <v>0.45715967352757397</v>
      </c>
      <c r="AD1052" s="3">
        <v>0.53133719692214798</v>
      </c>
      <c r="AE1052" s="3">
        <v>0.36217316287625601</v>
      </c>
      <c r="AF1052" s="3">
        <v>0.25171925866845302</v>
      </c>
      <c r="AG1052" s="6">
        <v>0.41971413119748902</v>
      </c>
      <c r="AH1052" s="6">
        <v>0.46645767117735998</v>
      </c>
      <c r="AI1052" s="6">
        <v>0.39765777630212201</v>
      </c>
      <c r="AJ1052" s="6">
        <v>0.29527080127913202</v>
      </c>
    </row>
    <row r="1053" spans="1:36" s="2" customFormat="1" x14ac:dyDescent="0.2">
      <c r="A1053" s="3">
        <v>10417</v>
      </c>
      <c r="B1053" s="3"/>
      <c r="C1053" s="3"/>
      <c r="D1053" s="3"/>
      <c r="E1053" s="3"/>
      <c r="F1053" s="3" t="s">
        <v>19</v>
      </c>
      <c r="G1053" s="3">
        <v>832.03380979999997</v>
      </c>
      <c r="H1053" s="3">
        <v>124.6315</v>
      </c>
      <c r="I1053" s="3">
        <v>5.08830748508943E-2</v>
      </c>
      <c r="J1053" s="3">
        <v>3.2213109733960597E-2</v>
      </c>
      <c r="K1053" s="3">
        <v>2.81091571358652E-2</v>
      </c>
      <c r="L1053" s="3">
        <v>6.0312838334347897E-2</v>
      </c>
      <c r="M1053" s="3">
        <v>3.8061434801585498E-2</v>
      </c>
      <c r="N1053" s="3">
        <v>2.8894723633213201E-2</v>
      </c>
      <c r="O1053" s="3">
        <v>4.4045705904833303E-2</v>
      </c>
      <c r="P1053" s="3">
        <v>1.79313985199945E-2</v>
      </c>
      <c r="Q1053" s="3">
        <v>2.5129164295064801E-2</v>
      </c>
      <c r="R1053" s="3">
        <v>2.8526052056814698E-2</v>
      </c>
      <c r="S1053" s="3">
        <v>5.5340677299815601E-2</v>
      </c>
      <c r="T1053" s="3">
        <v>3.1615011260967725E-2</v>
      </c>
      <c r="U1053" s="3">
        <v>2.8384430092226E-2</v>
      </c>
      <c r="V1053" s="3">
        <v>2.24131062374597E-2</v>
      </c>
      <c r="W1053" s="3">
        <v>4.2145935243384752E-2</v>
      </c>
      <c r="X1053" s="3">
        <v>4.0220746449075299E-2</v>
      </c>
      <c r="Y1053" s="3">
        <v>4.9848758695055E-2</v>
      </c>
      <c r="Z1053" s="3">
        <v>5.7155825210816198E-2</v>
      </c>
      <c r="AA1053" s="3">
        <v>4.5232276307091708E-2</v>
      </c>
      <c r="AB1053" s="3">
        <v>2.7712122656472198E-2</v>
      </c>
      <c r="AC1053" s="3">
        <v>3.6338424132053702E-2</v>
      </c>
      <c r="AD1053" s="3">
        <v>6.51301113204414E-2</v>
      </c>
      <c r="AE1053" s="3">
        <v>4.4738719968374502E-2</v>
      </c>
      <c r="AF1053" s="3">
        <v>3.5733249817080801E-2</v>
      </c>
      <c r="AG1053" s="6">
        <v>4.0745374022926301E-2</v>
      </c>
      <c r="AH1053" s="6">
        <v>2.9672086569874301E-2</v>
      </c>
      <c r="AI1053" s="6">
        <v>3.54528643752859E-2</v>
      </c>
      <c r="AJ1053" s="6">
        <v>3.7500532751926302E-2</v>
      </c>
    </row>
    <row r="1054" spans="1:36" s="2" customFormat="1" x14ac:dyDescent="0.2">
      <c r="A1054" s="3">
        <v>10450</v>
      </c>
      <c r="B1054" s="3"/>
      <c r="C1054" s="3"/>
      <c r="D1054" s="3" t="s">
        <v>1164</v>
      </c>
      <c r="E1054" s="3" t="s">
        <v>1165</v>
      </c>
      <c r="F1054" s="3" t="s">
        <v>22</v>
      </c>
      <c r="G1054" s="3">
        <v>834.60725109999998</v>
      </c>
      <c r="H1054" s="3">
        <v>125.01349999999999</v>
      </c>
      <c r="I1054" s="3">
        <v>9.5101874235858705</v>
      </c>
      <c r="J1054" s="3">
        <v>13.3966215410089</v>
      </c>
      <c r="K1054" s="3">
        <v>11.8808903350095</v>
      </c>
      <c r="L1054" s="3">
        <v>16.366947388365201</v>
      </c>
      <c r="M1054" s="3">
        <v>16.4701281353349</v>
      </c>
      <c r="N1054" s="3">
        <v>14.8144786892932</v>
      </c>
      <c r="O1054" s="3">
        <v>9.08106214061557</v>
      </c>
      <c r="P1054" s="3">
        <v>4.8575905046291998</v>
      </c>
      <c r="Q1054" s="3">
        <v>7.2861809234368096</v>
      </c>
      <c r="R1054" s="3">
        <v>10.463684925720599</v>
      </c>
      <c r="S1054" s="3">
        <v>12.4150891067796</v>
      </c>
      <c r="T1054" s="3">
        <v>7.9478330215651081</v>
      </c>
      <c r="U1054" s="3">
        <v>9.1443401660190897</v>
      </c>
      <c r="V1054" s="3">
        <v>9.2949138345665308</v>
      </c>
      <c r="W1054" s="3">
        <v>12.682188259703221</v>
      </c>
      <c r="X1054" s="3">
        <v>11.142802215063901</v>
      </c>
      <c r="Y1054" s="3">
        <v>13.0496084702645</v>
      </c>
      <c r="Z1054" s="3">
        <v>19.926970358455399</v>
      </c>
      <c r="AA1054" s="3">
        <v>10.761697636157049</v>
      </c>
      <c r="AB1054" s="3">
        <v>7.1874025834525597</v>
      </c>
      <c r="AC1054" s="3">
        <v>10.4725893845344</v>
      </c>
      <c r="AD1054" s="3">
        <v>14.412081641082301</v>
      </c>
      <c r="AE1054" s="3">
        <v>10.976278836617499</v>
      </c>
      <c r="AF1054" s="3">
        <v>8.34550866989402</v>
      </c>
      <c r="AG1054" s="6">
        <v>8.0711201067718701</v>
      </c>
      <c r="AH1054" s="6">
        <v>7.2891924943064197</v>
      </c>
      <c r="AI1054" s="6">
        <v>7.8650570833711004</v>
      </c>
      <c r="AJ1054" s="6">
        <v>8.7032161704854207</v>
      </c>
    </row>
    <row r="1055" spans="1:36" s="2" customFormat="1" x14ac:dyDescent="0.2">
      <c r="A1055" s="3">
        <v>10451</v>
      </c>
      <c r="B1055" s="3"/>
      <c r="C1055" s="3"/>
      <c r="D1055" s="3" t="s">
        <v>1166</v>
      </c>
      <c r="E1055" s="3" t="s">
        <v>1167</v>
      </c>
      <c r="F1055" s="3" t="s">
        <v>22</v>
      </c>
      <c r="G1055" s="3">
        <v>834.60779969999999</v>
      </c>
      <c r="H1055" s="3">
        <v>106.934</v>
      </c>
      <c r="I1055" s="3">
        <v>26.827100076018201</v>
      </c>
      <c r="J1055" s="3">
        <v>29.990632941763099</v>
      </c>
      <c r="K1055" s="3">
        <v>17.2928467277758</v>
      </c>
      <c r="L1055" s="3">
        <v>28.5544323221681</v>
      </c>
      <c r="M1055" s="3">
        <v>24.683469267830599</v>
      </c>
      <c r="N1055" s="3">
        <v>22.0341510750483</v>
      </c>
      <c r="O1055" s="3">
        <v>21.386400611840799</v>
      </c>
      <c r="P1055" s="3">
        <v>12.086627785318001</v>
      </c>
      <c r="Q1055" s="3">
        <v>15.3217089069101</v>
      </c>
      <c r="R1055" s="3">
        <v>38.390128347424202</v>
      </c>
      <c r="S1055" s="3">
        <v>21.313317027729699</v>
      </c>
      <c r="T1055" s="3">
        <v>18.982274485267098</v>
      </c>
      <c r="U1055" s="3">
        <v>16.786275915492698</v>
      </c>
      <c r="V1055" s="3">
        <v>15.779046367705901</v>
      </c>
      <c r="W1055" s="3">
        <v>18.013786550541035</v>
      </c>
      <c r="X1055" s="3">
        <v>20.465824720593702</v>
      </c>
      <c r="Y1055" s="3">
        <v>22.1457111726886</v>
      </c>
      <c r="Z1055" s="3">
        <v>9.0885397776032502</v>
      </c>
      <c r="AA1055" s="3">
        <v>18.281920891000567</v>
      </c>
      <c r="AB1055" s="3">
        <v>16.111102782566501</v>
      </c>
      <c r="AC1055" s="3">
        <v>16.632776218314898</v>
      </c>
      <c r="AD1055" s="3">
        <v>23.6801815516876</v>
      </c>
      <c r="AE1055" s="3">
        <v>17.3906168599535</v>
      </c>
      <c r="AF1055" s="3">
        <v>15.207450304280499</v>
      </c>
      <c r="AG1055" s="6">
        <v>19.1924238148823</v>
      </c>
      <c r="AH1055" s="6">
        <v>14.4088581693238</v>
      </c>
      <c r="AI1055" s="6">
        <v>16.1944712464019</v>
      </c>
      <c r="AJ1055" s="6">
        <v>14.8043644110542</v>
      </c>
    </row>
    <row r="1056" spans="1:36" s="2" customFormat="1" x14ac:dyDescent="0.2">
      <c r="A1056" s="3">
        <v>10452</v>
      </c>
      <c r="B1056" s="3"/>
      <c r="C1056" s="3"/>
      <c r="D1056" s="3"/>
      <c r="E1056" s="3"/>
      <c r="F1056" s="3" t="s">
        <v>19</v>
      </c>
      <c r="G1056" s="3">
        <v>834.61369000000002</v>
      </c>
      <c r="H1056" s="3">
        <v>205.22900000000001</v>
      </c>
      <c r="I1056" s="3">
        <v>8.8037535047908195E-3</v>
      </c>
      <c r="J1056" s="3">
        <v>5.2112987999580598E-2</v>
      </c>
      <c r="K1056" s="3">
        <v>1.29422167880877E-2</v>
      </c>
      <c r="L1056" s="3">
        <v>8.2467010153348293E-3</v>
      </c>
      <c r="M1056" s="3">
        <v>8.3774207121967703E-3</v>
      </c>
      <c r="N1056" s="3">
        <v>8.5775646100479004E-3</v>
      </c>
      <c r="O1056" s="3">
        <v>3.1456558402603703E-2</v>
      </c>
      <c r="P1056" s="3">
        <v>7.4641612758754902E-2</v>
      </c>
      <c r="Q1056" s="3">
        <v>1.4373667052396E-2</v>
      </c>
      <c r="R1056" s="3">
        <v>6.0362307682817802</v>
      </c>
      <c r="S1056" s="3">
        <v>3.7056520587306699E-2</v>
      </c>
      <c r="T1056" s="3">
        <v>0.63945455241057647</v>
      </c>
      <c r="U1056" s="3">
        <v>8.3353071659442498E-3</v>
      </c>
      <c r="V1056" s="3">
        <v>1.9132203635747799E-2</v>
      </c>
      <c r="W1056" s="3">
        <v>2.5662285338642551E-2</v>
      </c>
      <c r="X1056" s="3">
        <v>1.4605541547189601E-2</v>
      </c>
      <c r="Y1056" s="3">
        <v>1.56595350683142E-2</v>
      </c>
      <c r="Z1056" s="3">
        <v>8.0409194853454602E-2</v>
      </c>
      <c r="AA1056" s="3">
        <v>0.15540028525336572</v>
      </c>
      <c r="AB1056" s="3">
        <v>0.1885131739865</v>
      </c>
      <c r="AC1056" s="3">
        <v>3.1999109579396501E-2</v>
      </c>
      <c r="AD1056" s="3">
        <v>2.78868619008283E-2</v>
      </c>
      <c r="AE1056" s="3">
        <v>0.29004526036369299</v>
      </c>
      <c r="AF1056" s="3">
        <v>0.182126841098389</v>
      </c>
      <c r="AG1056" s="6">
        <v>5.7546284017401098E-2</v>
      </c>
      <c r="AH1056" s="6">
        <v>3.86148953088419E-2</v>
      </c>
      <c r="AI1056" s="6">
        <v>4.1240654911430301E-2</v>
      </c>
      <c r="AJ1056" s="6">
        <v>4.3401740897368202E-2</v>
      </c>
    </row>
    <row r="1057" spans="1:36" s="2" customFormat="1" x14ac:dyDescent="0.2">
      <c r="A1057" s="3">
        <v>10460</v>
      </c>
      <c r="B1057" s="3"/>
      <c r="C1057" s="3"/>
      <c r="D1057" s="3"/>
      <c r="E1057" s="3"/>
      <c r="F1057" s="3" t="s">
        <v>19</v>
      </c>
      <c r="G1057" s="3">
        <v>834.88526430000002</v>
      </c>
      <c r="H1057" s="3">
        <v>345.96550000000002</v>
      </c>
      <c r="I1057" s="3">
        <v>5.5652332969842302E-2</v>
      </c>
      <c r="J1057" s="3">
        <v>5.9388017057522703E-2</v>
      </c>
      <c r="K1057" s="3">
        <v>6.5167107995871096E-2</v>
      </c>
      <c r="L1057" s="3">
        <v>9.4304814998473305E-2</v>
      </c>
      <c r="M1057" s="3">
        <v>6.9595093855833207E-2</v>
      </c>
      <c r="N1057" s="3">
        <v>6.4465208090434697E-2</v>
      </c>
      <c r="O1057" s="3">
        <v>6.3096198918327601E-2</v>
      </c>
      <c r="P1057" s="3">
        <v>7.3517410449934997E-2</v>
      </c>
      <c r="Q1057" s="3">
        <v>6.4508304343780604E-2</v>
      </c>
      <c r="R1057" s="3">
        <v>7.61787373117635E-2</v>
      </c>
      <c r="S1057" s="3">
        <v>6.6907588637498502E-2</v>
      </c>
      <c r="T1057" s="3">
        <v>6.7941142918137729E-2</v>
      </c>
      <c r="U1057" s="3">
        <v>5.2300101772392402E-2</v>
      </c>
      <c r="V1057" s="3">
        <v>6.2230513813197802E-2</v>
      </c>
      <c r="W1057" s="3">
        <v>7.5513465337110119E-2</v>
      </c>
      <c r="X1057" s="3">
        <v>9.5127286520303597E-2</v>
      </c>
      <c r="Y1057" s="3">
        <v>7.8109513108057402E-2</v>
      </c>
      <c r="Z1057" s="3">
        <v>6.4018430983836305E-2</v>
      </c>
      <c r="AA1057" s="3">
        <v>6.9322191088822593E-2</v>
      </c>
      <c r="AB1057" s="3">
        <v>5.9398942241365299E-2</v>
      </c>
      <c r="AC1057" s="3">
        <v>5.2926561738428198E-2</v>
      </c>
      <c r="AD1057" s="3">
        <v>5.72268390534812E-2</v>
      </c>
      <c r="AE1057" s="3">
        <v>6.5649151827502195E-2</v>
      </c>
      <c r="AF1057" s="3">
        <v>9.4960161709678803E-2</v>
      </c>
      <c r="AG1057" s="6">
        <v>8.0148267394499303E-2</v>
      </c>
      <c r="AH1057" s="6">
        <v>5.7479052160034003E-2</v>
      </c>
      <c r="AI1057" s="6">
        <v>5.6427068255520997E-2</v>
      </c>
      <c r="AJ1057" s="6">
        <v>5.1945892819094598E-2</v>
      </c>
    </row>
    <row r="1058" spans="1:36" s="2" customFormat="1" x14ac:dyDescent="0.2">
      <c r="A1058" s="3">
        <v>10499</v>
      </c>
      <c r="B1058" s="3"/>
      <c r="C1058" s="3"/>
      <c r="D1058" s="3"/>
      <c r="E1058" s="3"/>
      <c r="F1058" s="3" t="s">
        <v>19</v>
      </c>
      <c r="G1058" s="3">
        <v>838.62856839999995</v>
      </c>
      <c r="H1058" s="3">
        <v>108.77</v>
      </c>
      <c r="I1058" s="3">
        <v>0.36602861839335499</v>
      </c>
      <c r="J1058" s="3">
        <v>0.40821270422553402</v>
      </c>
      <c r="K1058" s="3">
        <v>0.241884374905869</v>
      </c>
      <c r="L1058" s="3">
        <v>0.34031945267399799</v>
      </c>
      <c r="M1058" s="3">
        <v>0.29024946053925599</v>
      </c>
      <c r="N1058" s="3">
        <v>0.32594808413515902</v>
      </c>
      <c r="O1058" s="3">
        <v>0.28556489652811501</v>
      </c>
      <c r="P1058" s="3">
        <v>0.32600390443840499</v>
      </c>
      <c r="Q1058" s="3">
        <v>0.21073485839814499</v>
      </c>
      <c r="R1058" s="3">
        <v>0.25817215790098802</v>
      </c>
      <c r="S1058" s="3">
        <v>0.23368500243047199</v>
      </c>
      <c r="T1058" s="3">
        <v>0.26846669186372329</v>
      </c>
      <c r="U1058" s="3">
        <v>0.27683604466690098</v>
      </c>
      <c r="V1058" s="3">
        <v>0.256723534934377</v>
      </c>
      <c r="W1058" s="3">
        <v>0.24384793349709</v>
      </c>
      <c r="X1058" s="3">
        <v>0.28039409786521202</v>
      </c>
      <c r="Y1058" s="3">
        <v>0.25372699867860199</v>
      </c>
      <c r="Z1058" s="3">
        <v>0.12820599732990701</v>
      </c>
      <c r="AA1058" s="3">
        <v>0.22564787583140911</v>
      </c>
      <c r="AB1058" s="3">
        <v>0.185175482855922</v>
      </c>
      <c r="AC1058" s="3">
        <v>0.25680724365772101</v>
      </c>
      <c r="AD1058" s="3">
        <v>0.30331169762759402</v>
      </c>
      <c r="AE1058" s="3">
        <v>0.210946562218261</v>
      </c>
      <c r="AF1058" s="3">
        <v>0.16617775207931301</v>
      </c>
      <c r="AG1058" s="6">
        <v>0.24827587255851699</v>
      </c>
      <c r="AH1058" s="6">
        <v>0.19781931495382099</v>
      </c>
      <c r="AI1058" s="6">
        <v>0.24447907250039799</v>
      </c>
      <c r="AJ1058" s="6">
        <v>0.157067587412761</v>
      </c>
    </row>
    <row r="1059" spans="1:36" s="2" customFormat="1" x14ac:dyDescent="0.2">
      <c r="A1059" s="3">
        <v>10509</v>
      </c>
      <c r="B1059" s="3"/>
      <c r="C1059" s="3"/>
      <c r="D1059" s="3"/>
      <c r="E1059" s="3"/>
      <c r="F1059" s="3" t="s">
        <v>19</v>
      </c>
      <c r="G1059" s="3">
        <v>839.56930239999997</v>
      </c>
      <c r="H1059" s="3">
        <v>204.88399999999999</v>
      </c>
      <c r="I1059" s="3">
        <v>5.19018432887217E-5</v>
      </c>
      <c r="J1059" s="3">
        <v>2.8382190950818301E-2</v>
      </c>
      <c r="K1059" s="3">
        <v>3.0556950453776901E-3</v>
      </c>
      <c r="L1059" s="3">
        <v>2.4414504919552702E-4</v>
      </c>
      <c r="M1059" s="3">
        <v>2.5367736089442801E-4</v>
      </c>
      <c r="N1059" s="3">
        <v>6.1553869073068001E-4</v>
      </c>
      <c r="O1059" s="3">
        <v>1.29497660426523E-2</v>
      </c>
      <c r="P1059" s="3">
        <v>3.93798878408749E-2</v>
      </c>
      <c r="Q1059" s="3">
        <v>2.95676380891105E-3</v>
      </c>
      <c r="R1059" s="3">
        <v>0.85117249067444301</v>
      </c>
      <c r="S1059" s="3">
        <v>1.7127742867204299E-2</v>
      </c>
      <c r="T1059" s="3">
        <v>0.10157306807214826</v>
      </c>
      <c r="U1059" s="3">
        <v>7.0960352958369401E-4</v>
      </c>
      <c r="V1059" s="3">
        <v>5.3332757517069E-3</v>
      </c>
      <c r="W1059" s="3">
        <v>4.5294408163129591E-3</v>
      </c>
      <c r="X1059" s="3">
        <v>3.0114669426644799E-3</v>
      </c>
      <c r="Y1059" s="3">
        <v>3.3393563063080401E-3</v>
      </c>
      <c r="Z1059" s="3">
        <v>1.15305447512079E-2</v>
      </c>
      <c r="AA1059" s="3">
        <v>6.2505520261490047E-2</v>
      </c>
      <c r="AB1059" s="3">
        <v>8.8512404594365005E-2</v>
      </c>
      <c r="AC1059" s="3">
        <v>1.8119176672064599E-2</v>
      </c>
      <c r="AD1059" s="3">
        <v>9.4053922258448899E-3</v>
      </c>
      <c r="AE1059" s="3">
        <v>0.113998690883144</v>
      </c>
      <c r="AF1059" s="3">
        <v>7.1004774896687703E-2</v>
      </c>
      <c r="AG1059" s="6">
        <v>1.5978076866633599E-2</v>
      </c>
      <c r="AH1059" s="6">
        <v>1.6925570386126399E-2</v>
      </c>
      <c r="AI1059" s="6">
        <v>1.8569567968296001E-2</v>
      </c>
      <c r="AJ1059" s="6">
        <v>2.1076733851207199E-2</v>
      </c>
    </row>
    <row r="1060" spans="1:36" s="2" customFormat="1" x14ac:dyDescent="0.2">
      <c r="A1060" s="3">
        <v>10510</v>
      </c>
      <c r="B1060" s="3"/>
      <c r="C1060" s="3"/>
      <c r="D1060" s="3" t="s">
        <v>1168</v>
      </c>
      <c r="E1060" s="3" t="s">
        <v>1169</v>
      </c>
      <c r="F1060" s="3" t="s">
        <v>22</v>
      </c>
      <c r="G1060" s="3">
        <v>839.56599259999996</v>
      </c>
      <c r="H1060" s="3">
        <v>127.1</v>
      </c>
      <c r="I1060" s="3">
        <v>4.1015035264236298E-2</v>
      </c>
      <c r="J1060" s="3">
        <v>0.14661223346963601</v>
      </c>
      <c r="K1060" s="3">
        <v>4.8039131575033797E-2</v>
      </c>
      <c r="L1060" s="3">
        <v>0.20084389800632499</v>
      </c>
      <c r="M1060" s="3">
        <v>3.1241454831648498E-2</v>
      </c>
      <c r="N1060" s="3">
        <v>4.0415996950171298E-2</v>
      </c>
      <c r="O1060" s="3">
        <v>7.1966817910333797E-2</v>
      </c>
      <c r="P1060" s="3">
        <v>0.14828054940770999</v>
      </c>
      <c r="Q1060" s="3">
        <v>0.14054467016077099</v>
      </c>
      <c r="R1060" s="3">
        <v>0.143620162401975</v>
      </c>
      <c r="S1060" s="3">
        <v>8.8749031672005804E-2</v>
      </c>
      <c r="T1060" s="3">
        <v>0.11944812940174868</v>
      </c>
      <c r="U1060" s="3">
        <v>8.1239002275594704E-2</v>
      </c>
      <c r="V1060" s="3">
        <v>0.142791462743904</v>
      </c>
      <c r="W1060" s="3">
        <v>8.0946358534175117E-2</v>
      </c>
      <c r="X1060" s="3">
        <v>7.2893134642452895E-2</v>
      </c>
      <c r="Y1060" s="3">
        <v>7.6832337207945897E-2</v>
      </c>
      <c r="Z1060" s="3">
        <v>5.5635726702228702E-2</v>
      </c>
      <c r="AA1060" s="3">
        <v>0.12165657130286398</v>
      </c>
      <c r="AB1060" s="3">
        <v>5.7893675277465799E-2</v>
      </c>
      <c r="AC1060" s="3">
        <v>0.17502173883185199</v>
      </c>
      <c r="AD1060" s="3">
        <v>0.15261746280354799</v>
      </c>
      <c r="AE1060" s="3">
        <v>0.13987629034662799</v>
      </c>
      <c r="AF1060" s="3">
        <v>7.6375108944569794E-2</v>
      </c>
      <c r="AG1060" s="6">
        <v>0.124224251653132</v>
      </c>
      <c r="AH1060" s="6">
        <v>0.109457534887754</v>
      </c>
      <c r="AI1060" s="6">
        <v>8.2835036432672302E-2</v>
      </c>
      <c r="AJ1060" s="6">
        <v>9.0319381788121197E-2</v>
      </c>
    </row>
    <row r="1061" spans="1:36" s="2" customFormat="1" x14ac:dyDescent="0.2">
      <c r="A1061" s="3">
        <v>10545</v>
      </c>
      <c r="B1061" s="3"/>
      <c r="C1061" s="3"/>
      <c r="D1061" s="3"/>
      <c r="E1061" s="3"/>
      <c r="F1061" s="3" t="s">
        <v>19</v>
      </c>
      <c r="G1061" s="3">
        <v>843.02445739999996</v>
      </c>
      <c r="H1061" s="3">
        <v>345.92849999999999</v>
      </c>
      <c r="I1061" s="3">
        <v>1.41380889976625E-2</v>
      </c>
      <c r="J1061" s="3">
        <v>1.7465137146143801E-2</v>
      </c>
      <c r="K1061" s="3">
        <v>1.89110163201495E-2</v>
      </c>
      <c r="L1061" s="3">
        <v>3.6080146538164902E-2</v>
      </c>
      <c r="M1061" s="3">
        <v>2.0524154794267498E-2</v>
      </c>
      <c r="N1061" s="3">
        <v>1.7155973164794499E-2</v>
      </c>
      <c r="O1061" s="3">
        <v>1.5959172691296E-2</v>
      </c>
      <c r="P1061" s="3">
        <v>2.1343630055454699E-2</v>
      </c>
      <c r="Q1061" s="3">
        <v>1.89112246109224E-2</v>
      </c>
      <c r="R1061" s="3">
        <v>2.18851222455013E-2</v>
      </c>
      <c r="S1061" s="3">
        <v>1.9916344483563699E-2</v>
      </c>
      <c r="T1061" s="3">
        <v>1.9170553968285993E-2</v>
      </c>
      <c r="U1061" s="3">
        <v>1.2735666235716699E-2</v>
      </c>
      <c r="V1061" s="3">
        <v>1.70233790515643E-2</v>
      </c>
      <c r="W1061" s="3">
        <v>2.027963963346683E-2</v>
      </c>
      <c r="X1061" s="3">
        <v>2.9520445184630099E-2</v>
      </c>
      <c r="Y1061" s="3">
        <v>1.7236141121250902E-2</v>
      </c>
      <c r="Z1061" s="3">
        <v>1.7534527800048501E-2</v>
      </c>
      <c r="AA1061" s="3">
        <v>2.1495292357963935E-2</v>
      </c>
      <c r="AB1061" s="3">
        <v>1.7500148076179799E-2</v>
      </c>
      <c r="AC1061" s="3">
        <v>1.29427809036705E-2</v>
      </c>
      <c r="AD1061" s="3">
        <v>1.31699811028342E-2</v>
      </c>
      <c r="AE1061" s="3">
        <v>2.02211032325481E-2</v>
      </c>
      <c r="AF1061" s="3">
        <v>3.5800163639538599E-2</v>
      </c>
      <c r="AG1061" s="6">
        <v>2.0843857721849698E-2</v>
      </c>
      <c r="AH1061" s="6">
        <v>1.2040040054598E-2</v>
      </c>
      <c r="AI1061" s="6">
        <v>1.4944289700204999E-2</v>
      </c>
      <c r="AJ1061" s="6">
        <v>1.5115257567829299E-2</v>
      </c>
    </row>
    <row r="1062" spans="1:36" s="2" customFormat="1" x14ac:dyDescent="0.2">
      <c r="A1062" s="3">
        <v>10559</v>
      </c>
      <c r="B1062" s="3"/>
      <c r="C1062" s="3"/>
      <c r="D1062" s="3" t="s">
        <v>1142</v>
      </c>
      <c r="E1062" s="3" t="s">
        <v>1143</v>
      </c>
      <c r="F1062" s="3" t="s">
        <v>22</v>
      </c>
      <c r="G1062" s="3">
        <v>844.53008079999995</v>
      </c>
      <c r="H1062" s="3">
        <v>110.21299999999999</v>
      </c>
      <c r="I1062" s="3">
        <v>0.18492093324765299</v>
      </c>
      <c r="J1062" s="3">
        <v>0.16129328139417601</v>
      </c>
      <c r="K1062" s="3">
        <v>0.17599532533429599</v>
      </c>
      <c r="L1062" s="3">
        <v>0.12905994605578</v>
      </c>
      <c r="M1062" s="3">
        <v>0.15071271369052899</v>
      </c>
      <c r="N1062" s="3">
        <v>0.144871256172938</v>
      </c>
      <c r="O1062" s="3">
        <v>0.27326696244855497</v>
      </c>
      <c r="P1062" s="3">
        <v>7.8629016289308698E-2</v>
      </c>
      <c r="Q1062" s="3">
        <v>8.8981048477734498E-2</v>
      </c>
      <c r="R1062" s="3">
        <v>0.154484827639774</v>
      </c>
      <c r="S1062" s="3">
        <v>0.215490512554528</v>
      </c>
      <c r="T1062" s="3">
        <v>0.15456474127692305</v>
      </c>
      <c r="U1062" s="3">
        <v>0.121944202159985</v>
      </c>
      <c r="V1062" s="3">
        <v>0.109723361662199</v>
      </c>
      <c r="W1062" s="3">
        <v>0.14279510655414829</v>
      </c>
      <c r="X1062" s="3">
        <v>0.155555630260067</v>
      </c>
      <c r="Y1062" s="3">
        <v>0.13956611691902601</v>
      </c>
      <c r="Z1062" s="3">
        <v>0.16655690889483901</v>
      </c>
      <c r="AA1062" s="3">
        <v>0.14909371601984783</v>
      </c>
      <c r="AB1062" s="3">
        <v>0.163282233206787</v>
      </c>
      <c r="AC1062" s="3">
        <v>0.149504370351146</v>
      </c>
      <c r="AD1062" s="3">
        <v>0.204532498399563</v>
      </c>
      <c r="AE1062" s="3">
        <v>0.14511929078824601</v>
      </c>
      <c r="AF1062" s="3">
        <v>9.2154669552395499E-2</v>
      </c>
      <c r="AG1062" s="6">
        <v>0.14834551712279001</v>
      </c>
      <c r="AH1062" s="6">
        <v>0.12912823131509399</v>
      </c>
      <c r="AI1062" s="6">
        <v>0.17984808602527999</v>
      </c>
      <c r="AJ1062" s="6">
        <v>0.121497894833762</v>
      </c>
    </row>
    <row r="1063" spans="1:36" s="2" customFormat="1" x14ac:dyDescent="0.2">
      <c r="A1063" s="3">
        <v>10560</v>
      </c>
      <c r="B1063" s="3"/>
      <c r="C1063" s="3"/>
      <c r="D1063" s="3" t="s">
        <v>1142</v>
      </c>
      <c r="E1063" s="3" t="s">
        <v>1144</v>
      </c>
      <c r="F1063" s="3" t="s">
        <v>22</v>
      </c>
      <c r="G1063" s="3">
        <v>844.53094320000002</v>
      </c>
      <c r="H1063" s="3">
        <v>126.462</v>
      </c>
      <c r="I1063" s="3">
        <v>6.9610634300094204E-2</v>
      </c>
      <c r="J1063" s="3">
        <v>7.19793260605536E-2</v>
      </c>
      <c r="K1063" s="3">
        <v>8.44446869527785E-2</v>
      </c>
      <c r="L1063" s="3">
        <v>8.2481775179157904E-2</v>
      </c>
      <c r="M1063" s="3">
        <v>9.8044673680281205E-2</v>
      </c>
      <c r="N1063" s="3">
        <v>6.5500641863094899E-2</v>
      </c>
      <c r="O1063" s="3">
        <v>6.9321948805877207E-2</v>
      </c>
      <c r="P1063" s="3">
        <v>6.2118925828664302E-2</v>
      </c>
      <c r="Q1063" s="3">
        <v>5.3092884129055898E-2</v>
      </c>
      <c r="R1063" s="3">
        <v>0.10860760304009801</v>
      </c>
      <c r="S1063" s="3">
        <v>6.7539040053884697E-2</v>
      </c>
      <c r="T1063" s="3">
        <v>6.6823666646357582E-2</v>
      </c>
      <c r="U1063" s="3">
        <v>4.3611168281368302E-2</v>
      </c>
      <c r="V1063" s="3">
        <v>5.9330113396972702E-2</v>
      </c>
      <c r="W1063" s="3">
        <v>7.1069186212018687E-2</v>
      </c>
      <c r="X1063" s="3">
        <v>6.0672611013554499E-2</v>
      </c>
      <c r="Y1063" s="3">
        <v>8.2412222458586301E-2</v>
      </c>
      <c r="Z1063" s="3">
        <v>9.8810697437110004E-2</v>
      </c>
      <c r="AA1063" s="3">
        <v>8.1797098611802802E-2</v>
      </c>
      <c r="AB1063" s="3">
        <v>7.1694169440566793E-2</v>
      </c>
      <c r="AC1063" s="3">
        <v>5.2405382581441E-2</v>
      </c>
      <c r="AD1063" s="3">
        <v>0.11248651090124701</v>
      </c>
      <c r="AE1063" s="3">
        <v>8.0655380757015296E-2</v>
      </c>
      <c r="AF1063" s="3">
        <v>6.7059896127745294E-2</v>
      </c>
      <c r="AG1063" s="6">
        <v>7.3673201556215803E-2</v>
      </c>
      <c r="AH1063" s="6">
        <v>9.0008874758969196E-2</v>
      </c>
      <c r="AI1063" s="6">
        <v>7.2471623798615506E-2</v>
      </c>
      <c r="AJ1063" s="6">
        <v>6.6720802547535096E-2</v>
      </c>
    </row>
    <row r="1064" spans="1:36" s="2" customFormat="1" x14ac:dyDescent="0.2">
      <c r="A1064" s="3">
        <v>10580</v>
      </c>
      <c r="B1064" s="3"/>
      <c r="C1064" s="3"/>
      <c r="D1064" s="3" t="s">
        <v>1170</v>
      </c>
      <c r="E1064" s="3" t="s">
        <v>1171</v>
      </c>
      <c r="F1064" s="3" t="s">
        <v>22</v>
      </c>
      <c r="G1064" s="3">
        <v>846.44927910000001</v>
      </c>
      <c r="H1064" s="3">
        <v>35.536000000000001</v>
      </c>
      <c r="I1064" s="3">
        <v>9.5447110962387699E-2</v>
      </c>
      <c r="J1064" s="3">
        <v>0.10963591130332501</v>
      </c>
      <c r="K1064" s="3">
        <v>0.131344591587327</v>
      </c>
      <c r="L1064" s="3">
        <v>0.2019967092413</v>
      </c>
      <c r="M1064" s="3">
        <v>9.7815204117463195E-2</v>
      </c>
      <c r="N1064" s="3">
        <v>7.5915998221672401E-2</v>
      </c>
      <c r="O1064" s="3">
        <v>5.7972393324298897E-2</v>
      </c>
      <c r="P1064" s="3">
        <v>7.2947508680673498E-2</v>
      </c>
      <c r="Q1064" s="3">
        <v>6.0346392138105498E-2</v>
      </c>
      <c r="R1064" s="3">
        <v>3.0140532142412801E-2</v>
      </c>
      <c r="S1064" s="3">
        <v>0.35650589091085</v>
      </c>
      <c r="T1064" s="3">
        <v>8.9668987410147061E-2</v>
      </c>
      <c r="U1064" s="3">
        <v>0.13099328689416301</v>
      </c>
      <c r="V1064" s="3">
        <v>0.36753032305666999</v>
      </c>
      <c r="W1064" s="3">
        <v>0.1032602644211329</v>
      </c>
      <c r="X1064" s="3">
        <v>6.5609901492524506E-2</v>
      </c>
      <c r="Y1064" s="3">
        <v>6.2034987572356398E-2</v>
      </c>
      <c r="Z1064" s="3">
        <v>2.2290323200130999E-2</v>
      </c>
      <c r="AA1064" s="3">
        <v>5.4722689735523078E-2</v>
      </c>
      <c r="AB1064" s="3">
        <v>3.8824434854788897E-2</v>
      </c>
      <c r="AC1064" s="3">
        <v>3.7099454382396001E-2</v>
      </c>
      <c r="AD1064" s="3">
        <v>3.7250199219153901E-2</v>
      </c>
      <c r="AE1064" s="3">
        <v>5.9073009493373699E-2</v>
      </c>
      <c r="AF1064" s="3">
        <v>8.0415419331739596E-2</v>
      </c>
      <c r="AG1064" s="6">
        <v>5.6235149452999102E-2</v>
      </c>
      <c r="AH1064" s="6">
        <v>5.4130079148976301E-2</v>
      </c>
      <c r="AI1064" s="6">
        <v>5.7627706778634401E-2</v>
      </c>
      <c r="AJ1064" s="6">
        <v>5.2757229065651903E-2</v>
      </c>
    </row>
    <row r="1065" spans="1:36" s="2" customFormat="1" x14ac:dyDescent="0.2">
      <c r="A1065" s="3">
        <v>10608</v>
      </c>
      <c r="B1065" s="3"/>
      <c r="C1065" s="3"/>
      <c r="D1065" s="3"/>
      <c r="E1065" s="3"/>
      <c r="F1065" s="3" t="s">
        <v>19</v>
      </c>
      <c r="G1065" s="3">
        <v>848.5667717</v>
      </c>
      <c r="H1065" s="3">
        <v>126.63200000000001</v>
      </c>
      <c r="I1065" s="3">
        <v>6.0330260599353099E-2</v>
      </c>
      <c r="J1065" s="3">
        <v>0.10383542994489101</v>
      </c>
      <c r="K1065" s="3">
        <v>0.10237047933655501</v>
      </c>
      <c r="L1065" s="3">
        <v>0.123164213650647</v>
      </c>
      <c r="M1065" s="3">
        <v>6.2839629850586706E-2</v>
      </c>
      <c r="N1065" s="3">
        <v>5.3202737306582398E-2</v>
      </c>
      <c r="O1065" s="3">
        <v>8.45273736353086E-2</v>
      </c>
      <c r="P1065" s="3">
        <v>5.6872646410279802E-2</v>
      </c>
      <c r="Q1065" s="3">
        <v>5.3375330110631697E-2</v>
      </c>
      <c r="R1065" s="3">
        <v>0.11130457088675701</v>
      </c>
      <c r="S1065" s="3">
        <v>9.1321932418925902E-2</v>
      </c>
      <c r="T1065" s="3">
        <v>7.2202743705560318E-2</v>
      </c>
      <c r="U1065" s="3">
        <v>9.2627254134708806E-2</v>
      </c>
      <c r="V1065" s="3">
        <v>0.14636767913327101</v>
      </c>
      <c r="W1065" s="3">
        <v>9.1499086007284472E-2</v>
      </c>
      <c r="X1065" s="3">
        <v>8.9243803950668901E-2</v>
      </c>
      <c r="Y1065" s="3">
        <v>6.3493378025328798E-2</v>
      </c>
      <c r="Z1065" s="3">
        <v>0.102458247634726</v>
      </c>
      <c r="AA1065" s="3">
        <v>5.6377019931298213E-2</v>
      </c>
      <c r="AB1065" s="3">
        <v>5.3092222085948201E-2</v>
      </c>
      <c r="AC1065" s="3">
        <v>2.5263891494186501E-2</v>
      </c>
      <c r="AD1065" s="3">
        <v>9.5368825642185101E-2</v>
      </c>
      <c r="AE1065" s="3">
        <v>3.11812962958345E-2</v>
      </c>
      <c r="AF1065" s="3">
        <v>5.5480160211798198E-2</v>
      </c>
      <c r="AG1065" s="6">
        <v>8.5125872704887806E-2</v>
      </c>
      <c r="AH1065" s="6">
        <v>7.7116864400333301E-2</v>
      </c>
      <c r="AI1065" s="6">
        <v>8.1386908753539502E-2</v>
      </c>
      <c r="AJ1065" s="6">
        <v>9.7944190524255806E-2</v>
      </c>
    </row>
    <row r="1066" spans="1:36" s="2" customFormat="1" x14ac:dyDescent="0.2">
      <c r="A1066" s="3">
        <v>10612</v>
      </c>
      <c r="B1066" s="3"/>
      <c r="C1066" s="3"/>
      <c r="D1066" s="3"/>
      <c r="E1066" s="3"/>
      <c r="F1066" s="3" t="s">
        <v>19</v>
      </c>
      <c r="G1066" s="3">
        <v>848.77466790000005</v>
      </c>
      <c r="H1066" s="3">
        <v>599.76400000000001</v>
      </c>
      <c r="I1066" s="3">
        <v>0.14372310858811399</v>
      </c>
      <c r="J1066" s="3">
        <v>0.12271910594664601</v>
      </c>
      <c r="K1066" s="3">
        <v>0.138099980570528</v>
      </c>
      <c r="L1066" s="3">
        <v>0.1370836172671</v>
      </c>
      <c r="M1066" s="3">
        <v>0.151191646460965</v>
      </c>
      <c r="N1066" s="3">
        <v>0.12112829687512899</v>
      </c>
      <c r="O1066" s="3">
        <v>0.144856862353334</v>
      </c>
      <c r="P1066" s="3">
        <v>0.14068674244965401</v>
      </c>
      <c r="Q1066" s="3">
        <v>0.14093040112927299</v>
      </c>
      <c r="R1066" s="3">
        <v>0.14168396395285099</v>
      </c>
      <c r="S1066" s="3">
        <v>0.125124612077055</v>
      </c>
      <c r="T1066" s="3">
        <v>0.14040725918492689</v>
      </c>
      <c r="U1066" s="3">
        <v>0.13625233669915601</v>
      </c>
      <c r="V1066" s="3">
        <v>0.125328584920994</v>
      </c>
      <c r="W1066" s="3">
        <v>0.14956491381991113</v>
      </c>
      <c r="X1066" s="3">
        <v>0.14967693558099601</v>
      </c>
      <c r="Y1066" s="3">
        <v>0.16341631414083899</v>
      </c>
      <c r="Z1066" s="3">
        <v>0.153290604691143</v>
      </c>
      <c r="AA1066" s="3">
        <v>0.13631386216698299</v>
      </c>
      <c r="AB1066" s="3">
        <v>0.13152930149226</v>
      </c>
      <c r="AC1066" s="3">
        <v>0.120015437906378</v>
      </c>
      <c r="AD1066" s="3">
        <v>0.14673717065722899</v>
      </c>
      <c r="AE1066" s="3">
        <v>0.138154030910598</v>
      </c>
      <c r="AF1066" s="3">
        <v>0.13195650428387001</v>
      </c>
      <c r="AG1066" s="6">
        <v>0.168305522600882</v>
      </c>
      <c r="AH1066" s="6">
        <v>0.15969296948428299</v>
      </c>
      <c r="AI1066" s="6">
        <v>0.142933179471499</v>
      </c>
      <c r="AJ1066" s="6">
        <v>0.13060918662391399</v>
      </c>
    </row>
    <row r="1067" spans="1:36" s="2" customFormat="1" x14ac:dyDescent="0.2">
      <c r="A1067" s="3">
        <v>10631</v>
      </c>
      <c r="B1067" s="3"/>
      <c r="C1067" s="3"/>
      <c r="D1067" s="3"/>
      <c r="E1067" s="3"/>
      <c r="F1067" s="3" t="s">
        <v>19</v>
      </c>
      <c r="G1067" s="3">
        <v>850.78983070000004</v>
      </c>
      <c r="H1067" s="3">
        <v>603.14949999999999</v>
      </c>
      <c r="I1067" s="3">
        <v>0.204453807135588</v>
      </c>
      <c r="J1067" s="3">
        <v>0.190011014484015</v>
      </c>
      <c r="K1067" s="3">
        <v>0.20008431579813801</v>
      </c>
      <c r="L1067" s="3">
        <v>0.199213074341556</v>
      </c>
      <c r="M1067" s="3">
        <v>0.20636682963435199</v>
      </c>
      <c r="N1067" s="3">
        <v>0.18748079459424999</v>
      </c>
      <c r="O1067" s="3">
        <v>0.221316539427971</v>
      </c>
      <c r="P1067" s="3">
        <v>0.18751412768512499</v>
      </c>
      <c r="Q1067" s="3">
        <v>0.20354600803350201</v>
      </c>
      <c r="R1067" s="3">
        <v>0.212241361015816</v>
      </c>
      <c r="S1067" s="3">
        <v>0.18964853322520001</v>
      </c>
      <c r="T1067" s="3">
        <v>0.20348943612986109</v>
      </c>
      <c r="U1067" s="3">
        <v>0.19195159442953</v>
      </c>
      <c r="V1067" s="3">
        <v>0.20364975049723999</v>
      </c>
      <c r="W1067" s="3">
        <v>0.21496097115110563</v>
      </c>
      <c r="X1067" s="3">
        <v>0.21012137471745301</v>
      </c>
      <c r="Y1067" s="3">
        <v>0.23282886200113401</v>
      </c>
      <c r="Z1067" s="3">
        <v>0.217901903954029</v>
      </c>
      <c r="AA1067" s="3">
        <v>0.20212319482650298</v>
      </c>
      <c r="AB1067" s="3">
        <v>0.193047328910259</v>
      </c>
      <c r="AC1067" s="3">
        <v>0.18509370197674699</v>
      </c>
      <c r="AD1067" s="3">
        <v>0.20999403687114301</v>
      </c>
      <c r="AE1067" s="3">
        <v>0.23176008419012201</v>
      </c>
      <c r="AF1067" s="3">
        <v>0.17440497295549401</v>
      </c>
      <c r="AG1067" s="6">
        <v>0.22265719786715901</v>
      </c>
      <c r="AH1067" s="6">
        <v>0.21134966792635199</v>
      </c>
      <c r="AI1067" s="6">
        <v>0.182233382611381</v>
      </c>
      <c r="AJ1067" s="6">
        <v>0.19203516038882201</v>
      </c>
    </row>
    <row r="1068" spans="1:36" s="2" customFormat="1" x14ac:dyDescent="0.2">
      <c r="A1068" s="3">
        <v>10637</v>
      </c>
      <c r="B1068" s="3"/>
      <c r="C1068" s="3"/>
      <c r="D1068" s="3"/>
      <c r="E1068" s="3"/>
      <c r="F1068" s="3" t="s">
        <v>19</v>
      </c>
      <c r="G1068" s="3">
        <v>851.4030861</v>
      </c>
      <c r="H1068" s="3">
        <v>35.639000000000003</v>
      </c>
      <c r="I1068" s="3">
        <v>1.40509031887644E-2</v>
      </c>
      <c r="J1068" s="3">
        <v>1.34348713957498E-2</v>
      </c>
      <c r="K1068" s="3">
        <v>4.1902362604333603E-2</v>
      </c>
      <c r="L1068" s="3">
        <v>3.1448104710109899E-2</v>
      </c>
      <c r="M1068" s="3">
        <v>1.5857295872907198E-2</v>
      </c>
      <c r="N1068" s="3">
        <v>1.38221112534731E-2</v>
      </c>
      <c r="O1068" s="3">
        <v>1.0579233035879199E-2</v>
      </c>
      <c r="P1068" s="3">
        <v>9.5130735598143706E-3</v>
      </c>
      <c r="Q1068" s="3">
        <v>9.4735403820350901E-3</v>
      </c>
      <c r="R1068" s="3">
        <v>1.6229307116481899E-2</v>
      </c>
      <c r="S1068" s="3">
        <v>2.0670830274437599E-2</v>
      </c>
      <c r="T1068" s="3">
        <v>1.1574239599819593E-2</v>
      </c>
      <c r="U1068" s="3">
        <v>5.0703015725141902E-2</v>
      </c>
      <c r="V1068" s="3">
        <v>4.0416068608094997E-2</v>
      </c>
      <c r="W1068" s="3">
        <v>1.909206432060491E-2</v>
      </c>
      <c r="X1068" s="3">
        <v>1.0755398892601501E-2</v>
      </c>
      <c r="Y1068" s="3">
        <v>1.11624429780845E-2</v>
      </c>
      <c r="Z1068" s="3">
        <v>7.8568494000012899E-3</v>
      </c>
      <c r="AA1068" s="3">
        <v>9.9647543641005094E-3</v>
      </c>
      <c r="AB1068" s="3">
        <v>9.7652124189611701E-3</v>
      </c>
      <c r="AC1068" s="3">
        <v>9.3859642725809198E-3</v>
      </c>
      <c r="AD1068" s="3">
        <v>7.91401225496083E-3</v>
      </c>
      <c r="AE1068" s="3">
        <v>1.16312228958557E-2</v>
      </c>
      <c r="AF1068" s="3">
        <v>1.0640902455232099E-2</v>
      </c>
      <c r="AG1068" s="6">
        <v>1.1931275158141101E-2</v>
      </c>
      <c r="AH1068" s="6">
        <v>1.28233264983543E-2</v>
      </c>
      <c r="AI1068" s="6">
        <v>1.1373650484836999E-2</v>
      </c>
      <c r="AJ1068" s="6">
        <v>1.3223909038046201E-2</v>
      </c>
    </row>
    <row r="1069" spans="1:36" s="2" customFormat="1" x14ac:dyDescent="0.2">
      <c r="A1069" s="3">
        <v>10652</v>
      </c>
      <c r="B1069" s="3"/>
      <c r="C1069" s="3"/>
      <c r="D1069" s="3" t="s">
        <v>1172</v>
      </c>
      <c r="E1069" s="3" t="s">
        <v>1173</v>
      </c>
      <c r="F1069" s="3" t="s">
        <v>22</v>
      </c>
      <c r="G1069" s="3">
        <v>853.47687670000005</v>
      </c>
      <c r="H1069" s="3">
        <v>279.84949999999998</v>
      </c>
      <c r="I1069" s="3">
        <v>0.31701090236506102</v>
      </c>
      <c r="J1069" s="3">
        <v>0.19749779816368901</v>
      </c>
      <c r="K1069" s="3">
        <v>0.34976312467061599</v>
      </c>
      <c r="L1069" s="3">
        <v>0.28990575625816101</v>
      </c>
      <c r="M1069" s="3">
        <v>0.116836933966906</v>
      </c>
      <c r="N1069" s="3">
        <v>0.18519909741312501</v>
      </c>
      <c r="O1069" s="3">
        <v>0.11333251391478801</v>
      </c>
      <c r="P1069" s="3">
        <v>0.18078983795419001</v>
      </c>
      <c r="Q1069" s="3">
        <v>0.19758139056657301</v>
      </c>
      <c r="R1069" s="3">
        <v>0.113326493067263</v>
      </c>
      <c r="S1069" s="3">
        <v>0.230726241051806</v>
      </c>
      <c r="T1069" s="3">
        <v>0.16552627139472054</v>
      </c>
      <c r="U1069" s="3">
        <v>0.107811027586319</v>
      </c>
      <c r="V1069" s="3">
        <v>0.14954760116467899</v>
      </c>
      <c r="W1069" s="3">
        <v>7.2074386681540856E-2</v>
      </c>
      <c r="X1069" s="3">
        <v>5.9004570976999703E-2</v>
      </c>
      <c r="Y1069" s="3">
        <v>6.9791324325746501E-2</v>
      </c>
      <c r="Z1069" s="3">
        <v>1.40345317461908E-2</v>
      </c>
      <c r="AA1069" s="3">
        <v>5.3427277271793638E-2</v>
      </c>
      <c r="AB1069" s="3">
        <v>3.0767155033775501E-2</v>
      </c>
      <c r="AC1069" s="3">
        <v>2.4889553209599999E-2</v>
      </c>
      <c r="AD1069" s="3">
        <v>9.6568744040787399E-2</v>
      </c>
      <c r="AE1069" s="3">
        <v>6.9274915478073906E-2</v>
      </c>
      <c r="AF1069" s="3">
        <v>1.3637364659099E-2</v>
      </c>
      <c r="AG1069" s="6">
        <v>0.12665978797088001</v>
      </c>
      <c r="AH1069" s="6">
        <v>0.12619587633388099</v>
      </c>
      <c r="AI1069" s="6">
        <v>0.12353993063879901</v>
      </c>
      <c r="AJ1069" s="6">
        <v>9.5296357558076805E-2</v>
      </c>
    </row>
    <row r="1070" spans="1:36" s="2" customFormat="1" x14ac:dyDescent="0.2">
      <c r="A1070" s="3">
        <v>10677</v>
      </c>
      <c r="B1070" s="3"/>
      <c r="C1070" s="3"/>
      <c r="D1070" s="3"/>
      <c r="E1070" s="3"/>
      <c r="F1070" s="3" t="s">
        <v>19</v>
      </c>
      <c r="G1070" s="3">
        <v>855.54096909999998</v>
      </c>
      <c r="H1070" s="3">
        <v>204.84</v>
      </c>
      <c r="I1070" s="3">
        <v>5.19018432887217E-5</v>
      </c>
      <c r="J1070" s="3">
        <v>7.0644258502372999E-3</v>
      </c>
      <c r="K1070" s="3">
        <v>1.4269222534909901E-3</v>
      </c>
      <c r="L1070" s="3">
        <v>9.5614305480763999E-5</v>
      </c>
      <c r="M1070" s="3">
        <v>3.17096701118035E-4</v>
      </c>
      <c r="N1070" s="3">
        <v>4.4094835095303099E-4</v>
      </c>
      <c r="O1070" s="3">
        <v>3.6859623809090201E-3</v>
      </c>
      <c r="P1070" s="3">
        <v>9.1703094497929995E-3</v>
      </c>
      <c r="Q1070" s="3">
        <v>1.7327721578982999E-3</v>
      </c>
      <c r="R1070" s="3">
        <v>0.13090985113102899</v>
      </c>
      <c r="S1070" s="3">
        <v>5.4156733197610399E-3</v>
      </c>
      <c r="T1070" s="3">
        <v>1.752296417537242E-2</v>
      </c>
      <c r="U1070" s="3">
        <v>5.8171783550508996E-4</v>
      </c>
      <c r="V1070" s="3">
        <v>2.8767787094275302E-3</v>
      </c>
      <c r="W1070" s="3">
        <v>1.92077647947824E-3</v>
      </c>
      <c r="X1070" s="3">
        <v>1.55328294984258E-3</v>
      </c>
      <c r="Y1070" s="3">
        <v>1.3731173133961199E-3</v>
      </c>
      <c r="Z1070" s="3">
        <v>3.8095860075022499E-3</v>
      </c>
      <c r="AA1070" s="3">
        <v>1.3331355327757765E-2</v>
      </c>
      <c r="AB1070" s="3">
        <v>1.6870961971348498E-2</v>
      </c>
      <c r="AC1070" s="3">
        <v>4.4638074492018703E-3</v>
      </c>
      <c r="AD1070" s="3">
        <v>2.8777258025943298E-3</v>
      </c>
      <c r="AE1070" s="3">
        <v>2.6383091199395001E-2</v>
      </c>
      <c r="AF1070" s="3">
        <v>1.27312269443959E-2</v>
      </c>
      <c r="AG1070" s="6">
        <v>4.8923489302384699E-3</v>
      </c>
      <c r="AH1070" s="6">
        <v>4.6810403426085301E-3</v>
      </c>
      <c r="AI1070" s="6">
        <v>6.0331763742484399E-3</v>
      </c>
      <c r="AJ1070" s="6">
        <v>5.1744239312078001E-3</v>
      </c>
    </row>
    <row r="1071" spans="1:36" s="2" customFormat="1" x14ac:dyDescent="0.2">
      <c r="A1071" s="3">
        <v>10689</v>
      </c>
      <c r="B1071" s="3"/>
      <c r="C1071" s="3"/>
      <c r="D1071" s="3" t="s">
        <v>1174</v>
      </c>
      <c r="E1071" s="3" t="s">
        <v>1175</v>
      </c>
      <c r="F1071" s="3" t="s">
        <v>22</v>
      </c>
      <c r="G1071" s="3">
        <v>856.58740330000001</v>
      </c>
      <c r="H1071" s="3">
        <v>104.254</v>
      </c>
      <c r="I1071" s="3">
        <v>0.71522963068788403</v>
      </c>
      <c r="J1071" s="3">
        <v>0.81594239146742198</v>
      </c>
      <c r="K1071" s="3">
        <v>0.770992120197038</v>
      </c>
      <c r="L1071" s="3">
        <v>0.81099613547160498</v>
      </c>
      <c r="M1071" s="3">
        <v>0.76401795102814096</v>
      </c>
      <c r="N1071" s="3">
        <v>0.78038500297198399</v>
      </c>
      <c r="O1071" s="3">
        <v>0.59571761241120902</v>
      </c>
      <c r="P1071" s="3">
        <v>0.83034123833838902</v>
      </c>
      <c r="Q1071" s="3">
        <v>0.62031228030559904</v>
      </c>
      <c r="R1071" s="3">
        <v>0.68185592345872303</v>
      </c>
      <c r="S1071" s="3">
        <v>0.70031878448322105</v>
      </c>
      <c r="T1071" s="3">
        <v>0.68391643907558031</v>
      </c>
      <c r="U1071" s="3">
        <v>0.75224055265844303</v>
      </c>
      <c r="V1071" s="3">
        <v>0.72776978087712396</v>
      </c>
      <c r="W1071" s="3">
        <v>0.56444279978536716</v>
      </c>
      <c r="X1071" s="3">
        <v>0.58386852650667898</v>
      </c>
      <c r="Y1071" s="3">
        <v>0.59637165293443395</v>
      </c>
      <c r="Z1071" s="3">
        <v>0.21122873453857999</v>
      </c>
      <c r="AA1071" s="3">
        <v>0.49778475551999923</v>
      </c>
      <c r="AB1071" s="3">
        <v>0.42005083112273001</v>
      </c>
      <c r="AC1071" s="3">
        <v>0.49669845120512102</v>
      </c>
      <c r="AD1071" s="3">
        <v>0.62514850514489595</v>
      </c>
      <c r="AE1071" s="3">
        <v>0.476303744774976</v>
      </c>
      <c r="AF1071" s="3">
        <v>0.421459602407181</v>
      </c>
      <c r="AG1071" s="6">
        <v>0.61713465833395997</v>
      </c>
      <c r="AH1071" s="6">
        <v>0.67730964550641704</v>
      </c>
      <c r="AI1071" s="6">
        <v>0.66845985081752202</v>
      </c>
      <c r="AJ1071" s="6">
        <v>0.55523605346050098</v>
      </c>
    </row>
    <row r="1072" spans="1:36" s="2" customFormat="1" x14ac:dyDescent="0.2">
      <c r="A1072" s="3">
        <v>10730</v>
      </c>
      <c r="B1072" s="3"/>
      <c r="C1072" s="3"/>
      <c r="D1072" s="3"/>
      <c r="E1072" s="3"/>
      <c r="F1072" s="3" t="s">
        <v>19</v>
      </c>
      <c r="G1072" s="3">
        <v>860.55161369999996</v>
      </c>
      <c r="H1072" s="3">
        <v>126.926</v>
      </c>
      <c r="I1072" s="3">
        <v>8.17699708628747E-2</v>
      </c>
      <c r="J1072" s="3">
        <v>0.11499159739246</v>
      </c>
      <c r="K1072" s="3">
        <v>4.37874381573303E-2</v>
      </c>
      <c r="L1072" s="3">
        <v>2.57716612156128E-2</v>
      </c>
      <c r="M1072" s="3">
        <v>0.103314360258945</v>
      </c>
      <c r="N1072" s="3">
        <v>4.2869804518633203E-2</v>
      </c>
      <c r="O1072" s="3">
        <v>3.4290816408099702E-2</v>
      </c>
      <c r="P1072" s="3">
        <v>4.2030817743663199E-2</v>
      </c>
      <c r="Q1072" s="3">
        <v>2.22646362593641E-2</v>
      </c>
      <c r="R1072" s="3">
        <v>7.3649315306763802E-2</v>
      </c>
      <c r="S1072" s="3">
        <v>8.6848536481270694E-2</v>
      </c>
      <c r="T1072" s="3">
        <v>4.2339457288437327E-2</v>
      </c>
      <c r="U1072" s="3">
        <v>8.4770781604456294E-2</v>
      </c>
      <c r="V1072" s="3">
        <v>9.0271986792583497E-2</v>
      </c>
      <c r="W1072" s="3">
        <v>6.0316149569612537E-2</v>
      </c>
      <c r="X1072" s="3">
        <v>8.5328401389788894E-2</v>
      </c>
      <c r="Y1072" s="3">
        <v>2.96520498284676E-2</v>
      </c>
      <c r="Z1072" s="3">
        <v>2.9399031487946502E-2</v>
      </c>
      <c r="AA1072" s="3">
        <v>7.0970861269986613E-2</v>
      </c>
      <c r="AB1072" s="3">
        <v>7.4835572478145096E-2</v>
      </c>
      <c r="AC1072" s="3">
        <v>0.108195547777549</v>
      </c>
      <c r="AD1072" s="3">
        <v>9.4866670600312702E-2</v>
      </c>
      <c r="AE1072" s="3">
        <v>7.4613583445570897E-2</v>
      </c>
      <c r="AF1072" s="3">
        <v>2.8023805620680901E-2</v>
      </c>
      <c r="AG1072" s="6">
        <v>7.6960904819307605E-2</v>
      </c>
      <c r="AH1072" s="6">
        <v>7.5461419178323899E-2</v>
      </c>
      <c r="AI1072" s="6">
        <v>7.6784511801542693E-2</v>
      </c>
      <c r="AJ1072" s="6">
        <v>5.52560841918254E-2</v>
      </c>
    </row>
    <row r="1073" spans="1:36" s="2" customFormat="1" x14ac:dyDescent="0.2">
      <c r="A1073" s="3">
        <v>10733</v>
      </c>
      <c r="B1073" s="3"/>
      <c r="C1073" s="3"/>
      <c r="D1073" s="3" t="s">
        <v>1176</v>
      </c>
      <c r="E1073" s="3" t="s">
        <v>1177</v>
      </c>
      <c r="F1073" s="3" t="s">
        <v>22</v>
      </c>
      <c r="G1073" s="3">
        <v>860.61950769999999</v>
      </c>
      <c r="H1073" s="3">
        <v>105.669</v>
      </c>
      <c r="I1073" s="3">
        <v>0.162859311487212</v>
      </c>
      <c r="J1073" s="3">
        <v>0.24310438352206901</v>
      </c>
      <c r="K1073" s="3">
        <v>0.13756163009585201</v>
      </c>
      <c r="L1073" s="3">
        <v>0.20578743316339601</v>
      </c>
      <c r="M1073" s="3">
        <v>0.16260118260688899</v>
      </c>
      <c r="N1073" s="3">
        <v>0.20641966602807599</v>
      </c>
      <c r="O1073" s="3">
        <v>0.15154199929428799</v>
      </c>
      <c r="P1073" s="3">
        <v>0.19112427403579799</v>
      </c>
      <c r="Q1073" s="3">
        <v>0.100196129650134</v>
      </c>
      <c r="R1073" s="3">
        <v>0.15248348444908699</v>
      </c>
      <c r="S1073" s="3">
        <v>0.14121996962495301</v>
      </c>
      <c r="T1073" s="3">
        <v>0.14746698620212934</v>
      </c>
      <c r="U1073" s="3">
        <v>0.128359624253951</v>
      </c>
      <c r="V1073" s="3">
        <v>0.11330008878063701</v>
      </c>
      <c r="W1073" s="3">
        <v>0.1288322294972995</v>
      </c>
      <c r="X1073" s="3">
        <v>0.148581617849458</v>
      </c>
      <c r="Y1073" s="3">
        <v>0.15623237418830399</v>
      </c>
      <c r="Z1073" s="3">
        <v>5.8324106141772497E-2</v>
      </c>
      <c r="AA1073" s="3">
        <v>0.11139094779033926</v>
      </c>
      <c r="AB1073" s="3">
        <v>8.4848246245917802E-2</v>
      </c>
      <c r="AC1073" s="3">
        <v>0.111712307150082</v>
      </c>
      <c r="AD1073" s="3">
        <v>0.136681723741085</v>
      </c>
      <c r="AE1073" s="3">
        <v>0.1102411512126</v>
      </c>
      <c r="AF1073" s="3">
        <v>9.7082971736587295E-2</v>
      </c>
      <c r="AG1073" s="6">
        <v>0.118411265547298</v>
      </c>
      <c r="AH1073" s="6">
        <v>0.107316166927343</v>
      </c>
      <c r="AI1073" s="6">
        <v>0.13600272761600399</v>
      </c>
      <c r="AJ1073" s="6">
        <v>0.113708321732913</v>
      </c>
    </row>
    <row r="1074" spans="1:36" s="2" customFormat="1" x14ac:dyDescent="0.2">
      <c r="A1074" s="3">
        <v>10752</v>
      </c>
      <c r="B1074" s="3"/>
      <c r="C1074" s="3"/>
      <c r="D1074" s="3" t="s">
        <v>1178</v>
      </c>
      <c r="E1074" s="3" t="s">
        <v>1179</v>
      </c>
      <c r="F1074" s="3" t="s">
        <v>22</v>
      </c>
      <c r="G1074" s="3">
        <v>862.6449629</v>
      </c>
      <c r="H1074" s="3">
        <v>204.72149999999999</v>
      </c>
      <c r="I1074" s="3">
        <v>5.19018432887217E-5</v>
      </c>
      <c r="J1074" s="3">
        <v>1.2043532146875899E-2</v>
      </c>
      <c r="K1074" s="3">
        <v>1.2599927501994899E-4</v>
      </c>
      <c r="L1074" s="3">
        <v>4.7807152740382E-5</v>
      </c>
      <c r="M1074" s="3">
        <v>1.2706904524564599E-4</v>
      </c>
      <c r="N1074" s="3">
        <v>4.9304406508077397E-5</v>
      </c>
      <c r="O1074" s="3">
        <v>5.0371831910059998E-3</v>
      </c>
      <c r="P1074" s="3">
        <v>1.8426095304003499E-2</v>
      </c>
      <c r="Q1074" s="3">
        <v>6.3679616646372195E-4</v>
      </c>
      <c r="R1074" s="3">
        <v>0.73754100876180095</v>
      </c>
      <c r="S1074" s="3">
        <v>5.4923173354594103E-3</v>
      </c>
      <c r="T1074" s="3">
        <v>8.0730019186118884E-2</v>
      </c>
      <c r="U1074" s="3">
        <v>5.3609640414190199E-5</v>
      </c>
      <c r="V1074" s="3">
        <v>9.3392652089131702E-4</v>
      </c>
      <c r="W1074" s="3">
        <v>1.1496602648685345E-3</v>
      </c>
      <c r="X1074" s="3">
        <v>9.9151535872590304E-4</v>
      </c>
      <c r="Y1074" s="3">
        <v>5.8209263857826103E-5</v>
      </c>
      <c r="Z1074" s="3">
        <v>4.3202913787105503E-3</v>
      </c>
      <c r="AA1074" s="3">
        <v>5.1792682553659181E-2</v>
      </c>
      <c r="AB1074" s="3">
        <v>3.93203708951659E-2</v>
      </c>
      <c r="AC1074" s="3">
        <v>5.63150364802051E-3</v>
      </c>
      <c r="AD1074" s="3">
        <v>2.4704356856710499E-3</v>
      </c>
      <c r="AE1074" s="3">
        <v>0.119966896615485</v>
      </c>
      <c r="AF1074" s="3">
        <v>5.4928274321370998E-2</v>
      </c>
      <c r="AG1074" s="6">
        <v>9.9024113148043005E-3</v>
      </c>
      <c r="AH1074" s="6">
        <v>6.60652601863174E-3</v>
      </c>
      <c r="AI1074" s="6">
        <v>8.0414574591440597E-3</v>
      </c>
      <c r="AJ1074" s="6">
        <v>6.9179798205190003E-3</v>
      </c>
    </row>
    <row r="1075" spans="1:36" s="2" customFormat="1" x14ac:dyDescent="0.2">
      <c r="A1075" s="3">
        <v>10794</v>
      </c>
      <c r="B1075" s="3"/>
      <c r="C1075" s="3"/>
      <c r="D1075" s="3"/>
      <c r="E1075" s="3"/>
      <c r="F1075" s="3" t="s">
        <v>19</v>
      </c>
      <c r="G1075" s="3">
        <v>866.76292880000005</v>
      </c>
      <c r="H1075" s="3">
        <v>346.25400000000002</v>
      </c>
      <c r="I1075" s="3">
        <v>2.89672961946623E-2</v>
      </c>
      <c r="J1075" s="3">
        <v>2.7101678304331901E-2</v>
      </c>
      <c r="K1075" s="3">
        <v>2.7068520375981699E-2</v>
      </c>
      <c r="L1075" s="3">
        <v>2.6198258780535399E-2</v>
      </c>
      <c r="M1075" s="3">
        <v>2.7580781814445499E-2</v>
      </c>
      <c r="N1075" s="3">
        <v>2.5583727995787699E-2</v>
      </c>
      <c r="O1075" s="3">
        <v>2.7411620320447899E-2</v>
      </c>
      <c r="P1075" s="3">
        <v>2.9942269280913501E-2</v>
      </c>
      <c r="Q1075" s="3">
        <v>2.9100555350454901E-2</v>
      </c>
      <c r="R1075" s="3">
        <v>2.7003596059967699E-2</v>
      </c>
      <c r="S1075" s="3">
        <v>3.0122147865695701E-2</v>
      </c>
      <c r="T1075" s="3">
        <v>2.8767093046384019E-2</v>
      </c>
      <c r="U1075" s="3">
        <v>2.9787271080954698E-2</v>
      </c>
      <c r="V1075" s="3">
        <v>2.9491401625029799E-2</v>
      </c>
      <c r="W1075" s="3">
        <v>3.1047619010367809E-2</v>
      </c>
      <c r="X1075" s="3">
        <v>2.9737164126880801E-2</v>
      </c>
      <c r="Y1075" s="3">
        <v>3.5203638784300398E-2</v>
      </c>
      <c r="Z1075" s="3">
        <v>2.81803044381514E-2</v>
      </c>
      <c r="AA1075" s="3">
        <v>2.6939327035269529E-2</v>
      </c>
      <c r="AB1075" s="3">
        <v>2.7620481607805399E-2</v>
      </c>
      <c r="AC1075" s="3">
        <v>2.5667246569496802E-2</v>
      </c>
      <c r="AD1075" s="3">
        <v>2.7241963169585701E-2</v>
      </c>
      <c r="AE1075" s="3">
        <v>3.08958638210566E-2</v>
      </c>
      <c r="AF1075" s="3">
        <v>2.2901751325130101E-2</v>
      </c>
      <c r="AG1075" s="6">
        <v>3.24455128843971E-2</v>
      </c>
      <c r="AH1075" s="6">
        <v>3.4387674571374399E-2</v>
      </c>
      <c r="AI1075" s="6">
        <v>2.95669167141305E-2</v>
      </c>
      <c r="AJ1075" s="6">
        <v>3.0906072214648E-2</v>
      </c>
    </row>
    <row r="1076" spans="1:36" s="2" customFormat="1" x14ac:dyDescent="0.2">
      <c r="A1076" s="3">
        <v>10844</v>
      </c>
      <c r="B1076" s="3"/>
      <c r="C1076" s="3"/>
      <c r="D1076" s="3"/>
      <c r="E1076" s="3"/>
      <c r="F1076" s="3" t="s">
        <v>19</v>
      </c>
      <c r="G1076" s="3">
        <v>870.94483539999999</v>
      </c>
      <c r="H1076" s="3">
        <v>345.97199999999998</v>
      </c>
      <c r="I1076" s="3">
        <v>2.2485279019206099E-2</v>
      </c>
      <c r="J1076" s="3">
        <v>2.4386797192439701E-2</v>
      </c>
      <c r="K1076" s="3">
        <v>3.14032464774677E-2</v>
      </c>
      <c r="L1076" s="3">
        <v>3.7892599898576899E-2</v>
      </c>
      <c r="M1076" s="3">
        <v>2.79407485959021E-2</v>
      </c>
      <c r="N1076" s="3">
        <v>2.7653770078306099E-2</v>
      </c>
      <c r="O1076" s="3">
        <v>2.71908649520319E-2</v>
      </c>
      <c r="P1076" s="3">
        <v>3.05027789439043E-2</v>
      </c>
      <c r="Q1076" s="3">
        <v>2.84052468097243E-2</v>
      </c>
      <c r="R1076" s="3">
        <v>2.8848570232706199E-2</v>
      </c>
      <c r="S1076" s="3">
        <v>2.8772655516498401E-2</v>
      </c>
      <c r="T1076" s="3">
        <v>2.8721826763096592E-2</v>
      </c>
      <c r="U1076" s="3">
        <v>2.1428692854975E-2</v>
      </c>
      <c r="V1076" s="3">
        <v>2.3398503525344599E-2</v>
      </c>
      <c r="W1076" s="3">
        <v>3.0664778312923767E-2</v>
      </c>
      <c r="X1076" s="3">
        <v>3.8291163000225198E-2</v>
      </c>
      <c r="Y1076" s="3">
        <v>3.2119884899657898E-2</v>
      </c>
      <c r="Z1076" s="3">
        <v>2.7148938767507499E-2</v>
      </c>
      <c r="AA1076" s="3">
        <v>2.8881285759407065E-2</v>
      </c>
      <c r="AB1076" s="3">
        <v>2.6514069571489201E-2</v>
      </c>
      <c r="AC1076" s="3">
        <v>2.2648881265349401E-2</v>
      </c>
      <c r="AD1076" s="3">
        <v>2.38666465284878E-2</v>
      </c>
      <c r="AE1076" s="3">
        <v>2.95985546341954E-2</v>
      </c>
      <c r="AF1076" s="3">
        <v>3.6403513871278798E-2</v>
      </c>
      <c r="AG1076" s="6">
        <v>3.4069615913753702E-2</v>
      </c>
      <c r="AH1076" s="6">
        <v>2.492063359696E-2</v>
      </c>
      <c r="AI1076" s="6">
        <v>2.5326487722710199E-2</v>
      </c>
      <c r="AJ1076" s="6">
        <v>2.3355455058547098E-2</v>
      </c>
    </row>
    <row r="1077" spans="1:36" s="2" customFormat="1" x14ac:dyDescent="0.2">
      <c r="A1077" s="3">
        <v>10853</v>
      </c>
      <c r="B1077" s="3"/>
      <c r="C1077" s="3"/>
      <c r="D1077" s="3"/>
      <c r="E1077" s="3"/>
      <c r="F1077" s="3" t="s">
        <v>19</v>
      </c>
      <c r="G1077" s="3">
        <v>871.9505676</v>
      </c>
      <c r="H1077" s="3">
        <v>279.49650000000003</v>
      </c>
      <c r="I1077" s="3">
        <v>5.6262813779308897E-2</v>
      </c>
      <c r="J1077" s="3">
        <v>3.9125574683115699E-2</v>
      </c>
      <c r="K1077" s="3">
        <v>6.6814753213789393E-2</v>
      </c>
      <c r="L1077" s="3">
        <v>5.2367612807197601E-2</v>
      </c>
      <c r="M1077" s="3">
        <v>2.5095654766628998E-2</v>
      </c>
      <c r="N1077" s="3">
        <v>3.7357686442536599E-2</v>
      </c>
      <c r="O1077" s="3">
        <v>2.16997295846297E-2</v>
      </c>
      <c r="P1077" s="3">
        <v>3.9626975982181699E-2</v>
      </c>
      <c r="Q1077" s="3">
        <v>3.3734177671689902E-2</v>
      </c>
      <c r="R1077" s="3">
        <v>2.2131539893625998E-2</v>
      </c>
      <c r="S1077" s="3">
        <v>4.6419599977279E-2</v>
      </c>
      <c r="T1077" s="3">
        <v>3.2204682850690849E-2</v>
      </c>
      <c r="U1077" s="3">
        <v>2.2705198869758501E-2</v>
      </c>
      <c r="V1077" s="3">
        <v>3.48006208413724E-2</v>
      </c>
      <c r="W1077" s="3">
        <v>1.6984401698454516E-2</v>
      </c>
      <c r="X1077" s="3">
        <v>1.48753187655663E-2</v>
      </c>
      <c r="Y1077" s="3">
        <v>1.6245488377724802E-2</v>
      </c>
      <c r="Z1077" s="3">
        <v>4.3156329066194902E-3</v>
      </c>
      <c r="AA1077" s="3">
        <v>1.1279704664682942E-2</v>
      </c>
      <c r="AB1077" s="3">
        <v>5.0509232600959497E-3</v>
      </c>
      <c r="AC1077" s="3">
        <v>6.4714618751430999E-3</v>
      </c>
      <c r="AD1077" s="3">
        <v>2.0659465305242201E-2</v>
      </c>
      <c r="AE1077" s="3">
        <v>1.3330688487733401E-2</v>
      </c>
      <c r="AF1077" s="3">
        <v>3.9878442738707897E-3</v>
      </c>
      <c r="AG1077" s="6">
        <v>2.2182436785892799E-2</v>
      </c>
      <c r="AH1077" s="6">
        <v>2.5748852325545201E-2</v>
      </c>
      <c r="AI1077" s="6">
        <v>2.6470546232972399E-2</v>
      </c>
      <c r="AJ1077" s="6">
        <v>2.22591589055951E-2</v>
      </c>
    </row>
    <row r="1078" spans="1:36" s="2" customFormat="1" x14ac:dyDescent="0.2">
      <c r="A1078" s="3">
        <v>10859</v>
      </c>
      <c r="B1078" s="3"/>
      <c r="C1078" s="3"/>
      <c r="D1078" s="3" t="s">
        <v>1180</v>
      </c>
      <c r="E1078" s="3" t="s">
        <v>1181</v>
      </c>
      <c r="F1078" s="3" t="s">
        <v>22</v>
      </c>
      <c r="G1078" s="3">
        <v>872.45194089999995</v>
      </c>
      <c r="H1078" s="3">
        <v>279.84750000000003</v>
      </c>
      <c r="I1078" s="3">
        <v>5.35958564308716E-2</v>
      </c>
      <c r="J1078" s="3">
        <v>3.706717475429E-2</v>
      </c>
      <c r="K1078" s="3">
        <v>6.4045338818411499E-2</v>
      </c>
      <c r="L1078" s="3">
        <v>4.8993607625909701E-2</v>
      </c>
      <c r="M1078" s="3">
        <v>2.1345582180374901E-2</v>
      </c>
      <c r="N1078" s="3">
        <v>3.4895530153232102E-2</v>
      </c>
      <c r="O1078" s="3">
        <v>2.0871352170302698E-2</v>
      </c>
      <c r="P1078" s="3">
        <v>3.6548127624431603E-2</v>
      </c>
      <c r="Q1078" s="3">
        <v>3.0526203986293601E-2</v>
      </c>
      <c r="R1078" s="3">
        <v>1.9716851347257699E-2</v>
      </c>
      <c r="S1078" s="3">
        <v>4.10266105897353E-2</v>
      </c>
      <c r="T1078" s="3">
        <v>2.9526528535306743E-2</v>
      </c>
      <c r="U1078" s="3">
        <v>2.2797409332089399E-2</v>
      </c>
      <c r="V1078" s="3">
        <v>3.1873711138726502E-2</v>
      </c>
      <c r="W1078" s="3">
        <v>1.4824444202503371E-2</v>
      </c>
      <c r="X1078" s="3">
        <v>1.2440021929103699E-2</v>
      </c>
      <c r="Y1078" s="3">
        <v>1.3229190359495499E-2</v>
      </c>
      <c r="Z1078" s="3">
        <v>3.0222033568597E-3</v>
      </c>
      <c r="AA1078" s="3">
        <v>1.0570083212887396E-2</v>
      </c>
      <c r="AB1078" s="3">
        <v>6.8569729858900096E-3</v>
      </c>
      <c r="AC1078" s="3">
        <v>6.3176859013075199E-3</v>
      </c>
      <c r="AD1078" s="3">
        <v>2.11409736922629E-2</v>
      </c>
      <c r="AE1078" s="3">
        <v>1.0961820836399801E-2</v>
      </c>
      <c r="AF1078" s="3">
        <v>2.5945204369659598E-3</v>
      </c>
      <c r="AG1078" s="6">
        <v>1.9475130368774601E-2</v>
      </c>
      <c r="AH1078" s="6">
        <v>2.67821530825537E-2</v>
      </c>
      <c r="AI1078" s="6">
        <v>2.34180873069984E-2</v>
      </c>
      <c r="AJ1078" s="6">
        <v>2.0185906811052898E-2</v>
      </c>
    </row>
    <row r="1079" spans="1:36" s="2" customFormat="1" x14ac:dyDescent="0.2">
      <c r="A1079" s="3">
        <v>10860</v>
      </c>
      <c r="B1079" s="3"/>
      <c r="C1079" s="3"/>
      <c r="D1079" s="3"/>
      <c r="E1079" s="3"/>
      <c r="F1079" s="3" t="s">
        <v>19</v>
      </c>
      <c r="G1079" s="3">
        <v>872.56170710000004</v>
      </c>
      <c r="H1079" s="3">
        <v>124.56</v>
      </c>
      <c r="I1079" s="3">
        <v>3.5777168515179501E-2</v>
      </c>
      <c r="J1079" s="3">
        <v>6.5644198547206503E-2</v>
      </c>
      <c r="K1079" s="3">
        <v>7.0100049225100394E-2</v>
      </c>
      <c r="L1079" s="3">
        <v>5.6107215979159103E-2</v>
      </c>
      <c r="M1079" s="3">
        <v>6.8398608294791094E-2</v>
      </c>
      <c r="N1079" s="3">
        <v>7.2698451256356295E-2</v>
      </c>
      <c r="O1079" s="3">
        <v>6.6485636636724604E-2</v>
      </c>
      <c r="P1079" s="3">
        <v>4.1552452516126603E-2</v>
      </c>
      <c r="Q1079" s="3">
        <v>4.5813318617534599E-2</v>
      </c>
      <c r="R1079" s="3">
        <v>3.5282848372376198E-2</v>
      </c>
      <c r="S1079" s="3">
        <v>5.2747385299590901E-2</v>
      </c>
      <c r="T1079" s="3">
        <v>4.983006543929959E-2</v>
      </c>
      <c r="U1079" s="3">
        <v>4.4754429914327098E-2</v>
      </c>
      <c r="V1079" s="3">
        <v>6.2777780900830402E-2</v>
      </c>
      <c r="W1079" s="3">
        <v>6.6298027132035794E-2</v>
      </c>
      <c r="X1079" s="3">
        <v>6.7024224181218603E-2</v>
      </c>
      <c r="Y1079" s="3">
        <v>6.4177304927037104E-2</v>
      </c>
      <c r="Z1079" s="3">
        <v>8.7536328741399105E-2</v>
      </c>
      <c r="AA1079" s="3">
        <v>4.8672161060597519E-2</v>
      </c>
      <c r="AB1079" s="3">
        <v>4.8098441512412403E-2</v>
      </c>
      <c r="AC1079" s="3">
        <v>3.3981834483333501E-2</v>
      </c>
      <c r="AD1079" s="3">
        <v>6.9066914804015694E-2</v>
      </c>
      <c r="AE1079" s="3">
        <v>4.7964667658281099E-2</v>
      </c>
      <c r="AF1079" s="3">
        <v>3.4708918016539199E-2</v>
      </c>
      <c r="AG1079" s="6">
        <v>6.1122751809240199E-2</v>
      </c>
      <c r="AH1079" s="6">
        <v>6.2320078544174297E-2</v>
      </c>
      <c r="AI1079" s="6">
        <v>4.3922923118479E-2</v>
      </c>
      <c r="AJ1079" s="6">
        <v>4.3486603131155398E-2</v>
      </c>
    </row>
    <row r="1080" spans="1:36" s="2" customFormat="1" x14ac:dyDescent="0.2">
      <c r="A1080" s="3">
        <v>10861</v>
      </c>
      <c r="B1080" s="3"/>
      <c r="C1080" s="3"/>
      <c r="D1080" s="3" t="s">
        <v>1166</v>
      </c>
      <c r="E1080" s="3" t="s">
        <v>1167</v>
      </c>
      <c r="F1080" s="3" t="s">
        <v>22</v>
      </c>
      <c r="G1080" s="3">
        <v>872.56115030000001</v>
      </c>
      <c r="H1080" s="3">
        <v>105.096</v>
      </c>
      <c r="I1080" s="3">
        <v>9.1085522562452503E-2</v>
      </c>
      <c r="J1080" s="3">
        <v>0.10310545458960101</v>
      </c>
      <c r="K1080" s="3">
        <v>7.8888486384060597E-2</v>
      </c>
      <c r="L1080" s="3">
        <v>7.9532789408944496E-2</v>
      </c>
      <c r="M1080" s="3">
        <v>9.6364707643791903E-2</v>
      </c>
      <c r="N1080" s="3">
        <v>8.9058663652332795E-2</v>
      </c>
      <c r="O1080" s="3">
        <v>9.7618286202622806E-2</v>
      </c>
      <c r="P1080" s="3">
        <v>5.9309507075557703E-2</v>
      </c>
      <c r="Q1080" s="3">
        <v>5.96446417955252E-2</v>
      </c>
      <c r="R1080" s="3">
        <v>0.10060365829828299</v>
      </c>
      <c r="S1080" s="3">
        <v>8.8271065059532305E-2</v>
      </c>
      <c r="T1080" s="3">
        <v>7.6640121688769713E-2</v>
      </c>
      <c r="U1080" s="3">
        <v>8.6497667257536701E-2</v>
      </c>
      <c r="V1080" s="3">
        <v>6.5143695097260701E-2</v>
      </c>
      <c r="W1080" s="3">
        <v>7.1902679219795512E-2</v>
      </c>
      <c r="X1080" s="3">
        <v>7.8507361283195104E-2</v>
      </c>
      <c r="Y1080" s="3">
        <v>9.04763848895319E-2</v>
      </c>
      <c r="Z1080" s="3">
        <v>2.1963497750402801E-2</v>
      </c>
      <c r="AA1080" s="3">
        <v>7.838855245621032E-2</v>
      </c>
      <c r="AB1080" s="3">
        <v>8.86538539104582E-2</v>
      </c>
      <c r="AC1080" s="3">
        <v>7.9131642966586105E-2</v>
      </c>
      <c r="AD1080" s="3">
        <v>0.11531550862565</v>
      </c>
      <c r="AE1080" s="3">
        <v>7.8872443488984104E-2</v>
      </c>
      <c r="AF1080" s="3">
        <v>3.6849558267263001E-2</v>
      </c>
      <c r="AG1080" s="6">
        <v>7.1109871815970796E-2</v>
      </c>
      <c r="AH1080" s="6">
        <v>7.5777786209139303E-2</v>
      </c>
      <c r="AI1080" s="6">
        <v>7.8761631510039606E-2</v>
      </c>
      <c r="AJ1080" s="6">
        <v>6.09483635467458E-2</v>
      </c>
    </row>
    <row r="1081" spans="1:36" s="2" customFormat="1" x14ac:dyDescent="0.2">
      <c r="A1081" s="3">
        <v>10880</v>
      </c>
      <c r="B1081" s="3"/>
      <c r="C1081" s="3"/>
      <c r="D1081" s="3" t="s">
        <v>1182</v>
      </c>
      <c r="E1081" s="3" t="s">
        <v>1183</v>
      </c>
      <c r="F1081" s="3" t="s">
        <v>22</v>
      </c>
      <c r="G1081" s="3">
        <v>874.4833069</v>
      </c>
      <c r="H1081" s="3">
        <v>35.283000000000001</v>
      </c>
      <c r="I1081" s="3">
        <v>7.7657068794656304E-3</v>
      </c>
      <c r="J1081" s="3">
        <v>4.7079189518711298E-3</v>
      </c>
      <c r="K1081" s="3">
        <v>1.13078437347211E-2</v>
      </c>
      <c r="L1081" s="3">
        <v>1.50706668542459E-2</v>
      </c>
      <c r="M1081" s="3">
        <v>1.0769486715842699E-2</v>
      </c>
      <c r="N1081" s="3">
        <v>1.14204151654041E-2</v>
      </c>
      <c r="O1081" s="3">
        <v>8.4181176240931601E-3</v>
      </c>
      <c r="P1081" s="3">
        <v>6.4700562116622997E-3</v>
      </c>
      <c r="Q1081" s="3">
        <v>8.3804834665863505E-3</v>
      </c>
      <c r="R1081" s="3">
        <v>1.0677213317977901E-2</v>
      </c>
      <c r="S1081" s="3">
        <v>1.0257140997270099E-2</v>
      </c>
      <c r="T1081" s="3">
        <v>8.2984107121492831E-3</v>
      </c>
      <c r="U1081" s="3">
        <v>1.2595972557347001E-2</v>
      </c>
      <c r="V1081" s="3">
        <v>3.0298708778700899E-2</v>
      </c>
      <c r="W1081" s="3">
        <v>1.3108319781519771E-2</v>
      </c>
      <c r="X1081" s="3">
        <v>1.28907440706132E-2</v>
      </c>
      <c r="Y1081" s="3">
        <v>9.3800761095924699E-3</v>
      </c>
      <c r="Z1081" s="3">
        <v>7.5049723717227797E-3</v>
      </c>
      <c r="AA1081" s="3">
        <v>1.3834510960300736E-2</v>
      </c>
      <c r="AB1081" s="3">
        <v>1.3759266783863701E-2</v>
      </c>
      <c r="AC1081" s="3">
        <v>1.2183073970693801E-2</v>
      </c>
      <c r="AD1081" s="3">
        <v>1.05498337294828E-2</v>
      </c>
      <c r="AE1081" s="3">
        <v>1.26211649473506E-2</v>
      </c>
      <c r="AF1081" s="3">
        <v>1.8980039641335301E-2</v>
      </c>
      <c r="AG1081" s="6">
        <v>1.07655116230615E-2</v>
      </c>
      <c r="AH1081" s="6">
        <v>1.4176503122771701E-2</v>
      </c>
      <c r="AI1081" s="6">
        <v>1.3309884177473001E-2</v>
      </c>
      <c r="AJ1081" s="6">
        <v>1.1286132598130501E-2</v>
      </c>
    </row>
    <row r="1082" spans="1:36" s="2" customFormat="1" x14ac:dyDescent="0.2">
      <c r="A1082" s="3">
        <v>10897</v>
      </c>
      <c r="B1082" s="3"/>
      <c r="C1082" s="3"/>
      <c r="D1082" s="3"/>
      <c r="E1082" s="3"/>
      <c r="F1082" s="3" t="s">
        <v>19</v>
      </c>
      <c r="G1082" s="3">
        <v>875.78191279999999</v>
      </c>
      <c r="H1082" s="3">
        <v>346.23050000000001</v>
      </c>
      <c r="I1082" s="3">
        <v>5.78885917623983E-2</v>
      </c>
      <c r="J1082" s="3">
        <v>5.7397813271674501E-2</v>
      </c>
      <c r="K1082" s="3">
        <v>5.7922864030258397E-2</v>
      </c>
      <c r="L1082" s="3">
        <v>5.04887004240199E-2</v>
      </c>
      <c r="M1082" s="3">
        <v>5.67659378221484E-2</v>
      </c>
      <c r="N1082" s="3">
        <v>5.3660480426606601E-2</v>
      </c>
      <c r="O1082" s="3">
        <v>5.9254227280723902E-2</v>
      </c>
      <c r="P1082" s="3">
        <v>5.4835593592412697E-2</v>
      </c>
      <c r="Q1082" s="3">
        <v>5.6029983504757901E-2</v>
      </c>
      <c r="R1082" s="3">
        <v>5.7322087611298603E-2</v>
      </c>
      <c r="S1082" s="3">
        <v>5.3415912322434998E-2</v>
      </c>
      <c r="T1082" s="3">
        <v>5.6439081160811894E-2</v>
      </c>
      <c r="U1082" s="3">
        <v>6.1197823151859003E-2</v>
      </c>
      <c r="V1082" s="3">
        <v>5.7169323048927599E-2</v>
      </c>
      <c r="W1082" s="3">
        <v>6.1268738997361669E-2</v>
      </c>
      <c r="X1082" s="3">
        <v>5.3842771091662203E-2</v>
      </c>
      <c r="Y1082" s="3">
        <v>7.0504896066571301E-2</v>
      </c>
      <c r="Z1082" s="3">
        <v>6.1228656806671403E-2</v>
      </c>
      <c r="AA1082" s="3">
        <v>5.3870929971028464E-2</v>
      </c>
      <c r="AB1082" s="3">
        <v>5.6057752374182201E-2</v>
      </c>
      <c r="AC1082" s="3">
        <v>6.1184366020506399E-2</v>
      </c>
      <c r="AD1082" s="3">
        <v>5.7819268960608898E-2</v>
      </c>
      <c r="AE1082" s="3">
        <v>5.3100287137079899E-2</v>
      </c>
      <c r="AF1082" s="3">
        <v>4.7130636895659703E-2</v>
      </c>
      <c r="AG1082" s="6">
        <v>6.4574890002241397E-2</v>
      </c>
      <c r="AH1082" s="6">
        <v>6.2631960770058295E-2</v>
      </c>
      <c r="AI1082" s="6">
        <v>6.5697928010059498E-2</v>
      </c>
      <c r="AJ1082" s="6">
        <v>5.8955610654926299E-2</v>
      </c>
    </row>
    <row r="1083" spans="1:36" s="2" customFormat="1" x14ac:dyDescent="0.2">
      <c r="A1083" s="3">
        <v>10908</v>
      </c>
      <c r="B1083" s="3"/>
      <c r="C1083" s="3"/>
      <c r="D1083" s="3" t="s">
        <v>1184</v>
      </c>
      <c r="E1083" s="3" t="s">
        <v>1185</v>
      </c>
      <c r="F1083" s="3" t="s">
        <v>22</v>
      </c>
      <c r="G1083" s="3">
        <v>876.56529350000005</v>
      </c>
      <c r="H1083" s="3">
        <v>172.60300000000001</v>
      </c>
      <c r="I1083" s="3">
        <v>0.22955604907407001</v>
      </c>
      <c r="J1083" s="3">
        <v>0.192896108235762</v>
      </c>
      <c r="K1083" s="3">
        <v>0.155276102556306</v>
      </c>
      <c r="L1083" s="3">
        <v>0.12856157388004399</v>
      </c>
      <c r="M1083" s="3">
        <v>0.15439779146456101</v>
      </c>
      <c r="N1083" s="3">
        <v>0.145534935626048</v>
      </c>
      <c r="O1083" s="3">
        <v>0.128723147434259</v>
      </c>
      <c r="P1083" s="3">
        <v>0.143489856709694</v>
      </c>
      <c r="Q1083" s="3">
        <v>0.16836320153787401</v>
      </c>
      <c r="R1083" s="3">
        <v>9.8491899539435004E-2</v>
      </c>
      <c r="S1083" s="3">
        <v>0.11492567469015499</v>
      </c>
      <c r="T1083" s="3">
        <v>0.13882874560477954</v>
      </c>
      <c r="U1083" s="3">
        <v>0.182286709098365</v>
      </c>
      <c r="V1083" s="3">
        <v>0.163238315140079</v>
      </c>
      <c r="W1083" s="3">
        <v>0.15775818522699503</v>
      </c>
      <c r="X1083" s="3">
        <v>0.13639989976552</v>
      </c>
      <c r="Y1083" s="3">
        <v>0.163749329517547</v>
      </c>
      <c r="Z1083" s="3">
        <v>0.16214419193776999</v>
      </c>
      <c r="AA1083" s="3">
        <v>0.13604922858186774</v>
      </c>
      <c r="AB1083" s="3">
        <v>0.14224332395783901</v>
      </c>
      <c r="AC1083" s="3">
        <v>0.153353998741415</v>
      </c>
      <c r="AD1083" s="3">
        <v>0.158042357796086</v>
      </c>
      <c r="AE1083" s="3">
        <v>0.14445551900676601</v>
      </c>
      <c r="AF1083" s="3">
        <v>9.6837734366931702E-2</v>
      </c>
      <c r="AG1083" s="6">
        <v>0.147233355110783</v>
      </c>
      <c r="AH1083" s="6">
        <v>0.128314589119645</v>
      </c>
      <c r="AI1083" s="6">
        <v>0.16125634970394301</v>
      </c>
      <c r="AJ1083" s="6">
        <v>0.144122073887062</v>
      </c>
    </row>
    <row r="1084" spans="1:36" s="2" customFormat="1" x14ac:dyDescent="0.2">
      <c r="A1084" s="3">
        <v>10912</v>
      </c>
      <c r="B1084" s="3"/>
      <c r="C1084" s="3"/>
      <c r="D1084" s="3"/>
      <c r="E1084" s="3"/>
      <c r="F1084" s="3" t="s">
        <v>19</v>
      </c>
      <c r="G1084" s="3">
        <v>876.80565079999997</v>
      </c>
      <c r="H1084" s="3">
        <v>603.43150000000003</v>
      </c>
      <c r="I1084" s="3">
        <v>0.141272000349355</v>
      </c>
      <c r="J1084" s="3">
        <v>0.15133272496315101</v>
      </c>
      <c r="K1084" s="3">
        <v>0.13857645849375999</v>
      </c>
      <c r="L1084" s="3">
        <v>0.14168456695298101</v>
      </c>
      <c r="M1084" s="3">
        <v>0.146103403849416</v>
      </c>
      <c r="N1084" s="3">
        <v>0.14046005338032599</v>
      </c>
      <c r="O1084" s="3">
        <v>0.15002857017179999</v>
      </c>
      <c r="P1084" s="3">
        <v>0.14786195332834801</v>
      </c>
      <c r="Q1084" s="3">
        <v>0.15459759961414499</v>
      </c>
      <c r="R1084" s="3">
        <v>0.15631071282974099</v>
      </c>
      <c r="S1084" s="3">
        <v>0.13839971680256699</v>
      </c>
      <c r="T1084" s="3">
        <v>0.15013454246037561</v>
      </c>
      <c r="U1084" s="3">
        <v>0.141113030269336</v>
      </c>
      <c r="V1084" s="3">
        <v>0.15545294583567501</v>
      </c>
      <c r="W1084" s="3">
        <v>0.15433706215646043</v>
      </c>
      <c r="X1084" s="3">
        <v>0.143957554856988</v>
      </c>
      <c r="Y1084" s="3">
        <v>0.167253500063963</v>
      </c>
      <c r="Z1084" s="3">
        <v>0.15897854474834</v>
      </c>
      <c r="AA1084" s="3">
        <v>0.14676602247396153</v>
      </c>
      <c r="AB1084" s="3">
        <v>0.14823987095439101</v>
      </c>
      <c r="AC1084" s="3">
        <v>0.13480472995189099</v>
      </c>
      <c r="AD1084" s="3">
        <v>0.15232191287983601</v>
      </c>
      <c r="AE1084" s="3">
        <v>0.16810129294317999</v>
      </c>
      <c r="AF1084" s="3">
        <v>0.123807653114484</v>
      </c>
      <c r="AG1084" s="6">
        <v>0.16276374114439901</v>
      </c>
      <c r="AH1084" s="6">
        <v>0.160946075899466</v>
      </c>
      <c r="AI1084" s="6">
        <v>0.142907891324007</v>
      </c>
      <c r="AJ1084" s="6">
        <v>0.13992356808831399</v>
      </c>
    </row>
    <row r="1085" spans="1:36" s="2" customFormat="1" x14ac:dyDescent="0.2">
      <c r="A1085" s="3">
        <v>10930</v>
      </c>
      <c r="B1085" s="3"/>
      <c r="C1085" s="3"/>
      <c r="D1085" s="3" t="s">
        <v>1186</v>
      </c>
      <c r="E1085" s="3" t="s">
        <v>1187</v>
      </c>
      <c r="F1085" s="3" t="s">
        <v>22</v>
      </c>
      <c r="G1085" s="3">
        <v>878.57424920000005</v>
      </c>
      <c r="H1085" s="3">
        <v>99.843999999999994</v>
      </c>
      <c r="I1085" s="3">
        <v>0.28025329909673502</v>
      </c>
      <c r="J1085" s="3">
        <v>0.29668437187242502</v>
      </c>
      <c r="K1085" s="3">
        <v>0.25367793991380599</v>
      </c>
      <c r="L1085" s="3">
        <v>0.26203474724383402</v>
      </c>
      <c r="M1085" s="3">
        <v>0.20138875234463499</v>
      </c>
      <c r="N1085" s="3">
        <v>0.53805266769260895</v>
      </c>
      <c r="O1085" s="3">
        <v>0.122816378637555</v>
      </c>
      <c r="P1085" s="3">
        <v>0.235794674035647</v>
      </c>
      <c r="Q1085" s="3">
        <v>0.12926379801018301</v>
      </c>
      <c r="R1085" s="3">
        <v>0.31814905695606899</v>
      </c>
      <c r="S1085" s="3">
        <v>0.15568150176889201</v>
      </c>
      <c r="T1085" s="3">
        <v>0.1774830160547321</v>
      </c>
      <c r="U1085" s="3">
        <v>0.185791933086872</v>
      </c>
      <c r="V1085" s="3">
        <v>0.19516957964332299</v>
      </c>
      <c r="W1085" s="3">
        <v>0.15555997701349161</v>
      </c>
      <c r="X1085" s="3">
        <v>0.14466817859482001</v>
      </c>
      <c r="Y1085" s="3">
        <v>0.146755174407454</v>
      </c>
      <c r="Z1085" s="3">
        <v>0.13764785977932401</v>
      </c>
      <c r="AA1085" s="3">
        <v>0.15877681245141917</v>
      </c>
      <c r="AB1085" s="3">
        <v>0.119042397249705</v>
      </c>
      <c r="AC1085" s="3">
        <v>0.109010116211868</v>
      </c>
      <c r="AD1085" s="3">
        <v>0.172550322907083</v>
      </c>
      <c r="AE1085" s="3">
        <v>0.156582441835356</v>
      </c>
      <c r="AF1085" s="3">
        <v>0.180760589402293</v>
      </c>
      <c r="AG1085" s="6">
        <v>0.18243955574002499</v>
      </c>
      <c r="AH1085" s="6">
        <v>0.17545587491348799</v>
      </c>
      <c r="AI1085" s="6">
        <v>0.21031965075106099</v>
      </c>
      <c r="AJ1085" s="6">
        <v>0.17302257949000499</v>
      </c>
    </row>
    <row r="1086" spans="1:36" s="2" customFormat="1" x14ac:dyDescent="0.2">
      <c r="A1086" s="3">
        <v>10957</v>
      </c>
      <c r="B1086" s="3"/>
      <c r="C1086" s="3"/>
      <c r="D1086" s="3" t="s">
        <v>1188</v>
      </c>
      <c r="E1086" s="3" t="s">
        <v>1189</v>
      </c>
      <c r="F1086" s="3" t="s">
        <v>22</v>
      </c>
      <c r="G1086" s="3">
        <v>881.50760409999998</v>
      </c>
      <c r="H1086" s="3">
        <v>131.512</v>
      </c>
      <c r="I1086" s="3">
        <v>2.5729139764150099E-2</v>
      </c>
      <c r="J1086" s="3">
        <v>3.8931589816779598E-2</v>
      </c>
      <c r="K1086" s="3">
        <v>2.6046305106314099E-2</v>
      </c>
      <c r="L1086" s="3">
        <v>1.8460508450367001E-2</v>
      </c>
      <c r="M1086" s="3">
        <v>3.4030269177662602E-2</v>
      </c>
      <c r="N1086" s="3">
        <v>3.0256917489933099E-2</v>
      </c>
      <c r="O1086" s="3">
        <v>3.1896261972715202E-2</v>
      </c>
      <c r="P1086" s="3">
        <v>2.4455830647877999E-2</v>
      </c>
      <c r="Q1086" s="3">
        <v>2.0253756811747299E-2</v>
      </c>
      <c r="R1086" s="3">
        <v>2.5234215287726399E-2</v>
      </c>
      <c r="S1086" s="3">
        <v>2.2396290872003202E-2</v>
      </c>
      <c r="T1086" s="3">
        <v>2.5191277131263762E-2</v>
      </c>
      <c r="U1086" s="3">
        <v>2.27641459071788E-2</v>
      </c>
      <c r="V1086" s="3">
        <v>1.99644230843041E-2</v>
      </c>
      <c r="W1086" s="3">
        <v>2.8054892807740206E-2</v>
      </c>
      <c r="X1086" s="3">
        <v>3.6291413734708899E-2</v>
      </c>
      <c r="Y1086" s="3">
        <v>2.85567905148181E-2</v>
      </c>
      <c r="Z1086" s="3">
        <v>2.2798572666156799E-2</v>
      </c>
      <c r="AA1086" s="3">
        <v>2.5897725967977615E-2</v>
      </c>
      <c r="AB1086" s="3">
        <v>2.6981618364209099E-2</v>
      </c>
      <c r="AC1086" s="3">
        <v>3.7692922425774503E-2</v>
      </c>
      <c r="AD1086" s="3">
        <v>3.4131995462904803E-2</v>
      </c>
      <c r="AE1086" s="3">
        <v>2.0482906137845099E-2</v>
      </c>
      <c r="AF1086" s="3">
        <v>1.8248617982922301E-2</v>
      </c>
      <c r="AG1086" s="6">
        <v>3.3205176032688299E-2</v>
      </c>
      <c r="AH1086" s="6">
        <v>3.39897665562384E-2</v>
      </c>
      <c r="AI1086" s="6">
        <v>2.4941919015573601E-2</v>
      </c>
      <c r="AJ1086" s="6">
        <v>2.8797539383481702E-2</v>
      </c>
    </row>
    <row r="1087" spans="1:36" s="2" customFormat="1" x14ac:dyDescent="0.2">
      <c r="A1087" s="3">
        <v>10985</v>
      </c>
      <c r="B1087" s="3"/>
      <c r="C1087" s="3"/>
      <c r="D1087" s="3"/>
      <c r="E1087" s="3"/>
      <c r="F1087" s="3" t="s">
        <v>19</v>
      </c>
      <c r="G1087" s="3">
        <v>884.54858149999995</v>
      </c>
      <c r="H1087" s="3">
        <v>39.804499999999997</v>
      </c>
      <c r="I1087" s="3">
        <v>2.3853392592693302E-2</v>
      </c>
      <c r="J1087" s="3">
        <v>1.7984538246667299E-2</v>
      </c>
      <c r="K1087" s="3">
        <v>1.8458422001166399E-2</v>
      </c>
      <c r="L1087" s="3">
        <v>2.00170398335472E-2</v>
      </c>
      <c r="M1087" s="3">
        <v>2.0489006197076699E-2</v>
      </c>
      <c r="N1087" s="3">
        <v>2.22905642077201E-2</v>
      </c>
      <c r="O1087" s="3">
        <v>2.09861119097574E-2</v>
      </c>
      <c r="P1087" s="3">
        <v>1.5841252793709501E-2</v>
      </c>
      <c r="Q1087" s="3">
        <v>1.9524878682290199E-2</v>
      </c>
      <c r="R1087" s="3">
        <v>3.3736232933528197E-2</v>
      </c>
      <c r="S1087" s="3">
        <v>2.29642687915712E-2</v>
      </c>
      <c r="T1087" s="3">
        <v>2.0697315075378499E-2</v>
      </c>
      <c r="U1087" s="3">
        <v>1.49532786953547E-2</v>
      </c>
      <c r="V1087" s="3">
        <v>2.15965240957911E-2</v>
      </c>
      <c r="W1087" s="3">
        <v>2.1085536374457654E-2</v>
      </c>
      <c r="X1087" s="3">
        <v>2.1814090136198599E-2</v>
      </c>
      <c r="Y1087" s="3">
        <v>2.2228241807537501E-2</v>
      </c>
      <c r="Z1087" s="3">
        <v>2.20267852518484E-2</v>
      </c>
      <c r="AA1087" s="3">
        <v>2.2551008354759431E-2</v>
      </c>
      <c r="AB1087" s="3">
        <v>1.9752875827851801E-2</v>
      </c>
      <c r="AC1087" s="3">
        <v>2.42226008632377E-2</v>
      </c>
      <c r="AD1087" s="3">
        <v>2.20500722807454E-2</v>
      </c>
      <c r="AE1087" s="3">
        <v>2.4666354955752898E-2</v>
      </c>
      <c r="AF1087" s="3">
        <v>2.1359050334691002E-2</v>
      </c>
      <c r="AG1087" s="6">
        <v>1.92781214524935E-2</v>
      </c>
      <c r="AH1087" s="6">
        <v>1.9374316283730601E-2</v>
      </c>
      <c r="AI1087" s="6">
        <v>2.1462254062073399E-2</v>
      </c>
      <c r="AJ1087" s="6">
        <v>1.65880878313098E-2</v>
      </c>
    </row>
    <row r="1088" spans="1:36" s="2" customFormat="1" x14ac:dyDescent="0.2">
      <c r="A1088" s="3">
        <v>10994</v>
      </c>
      <c r="B1088" s="3"/>
      <c r="C1088" s="3"/>
      <c r="D1088" s="3"/>
      <c r="E1088" s="3"/>
      <c r="F1088" s="3" t="s">
        <v>19</v>
      </c>
      <c r="G1088" s="3">
        <v>884.80044640000006</v>
      </c>
      <c r="H1088" s="3">
        <v>347.46600000000001</v>
      </c>
      <c r="I1088" s="3">
        <v>0.57268438182255699</v>
      </c>
      <c r="J1088" s="3">
        <v>0.58074829030538899</v>
      </c>
      <c r="K1088" s="3">
        <v>0.60254639498699503</v>
      </c>
      <c r="L1088" s="3">
        <v>0.58628611412133202</v>
      </c>
      <c r="M1088" s="3">
        <v>0.62220123309428399</v>
      </c>
      <c r="N1088" s="3">
        <v>0.54924497647174197</v>
      </c>
      <c r="O1088" s="3">
        <v>0.68591050688709598</v>
      </c>
      <c r="P1088" s="3">
        <v>0.60410023184846395</v>
      </c>
      <c r="Q1088" s="3">
        <v>0.66362310972781102</v>
      </c>
      <c r="R1088" s="3">
        <v>0.58471741301805402</v>
      </c>
      <c r="S1088" s="3">
        <v>0.61388972565731903</v>
      </c>
      <c r="T1088" s="3">
        <v>0.64082974012443628</v>
      </c>
      <c r="U1088" s="3">
        <v>0.62540499064871602</v>
      </c>
      <c r="V1088" s="3">
        <v>0.62716802564297702</v>
      </c>
      <c r="W1088" s="3">
        <v>0.64982353870779597</v>
      </c>
      <c r="X1088" s="3">
        <v>0.56782071734355999</v>
      </c>
      <c r="Y1088" s="3">
        <v>0.80165157252621</v>
      </c>
      <c r="Z1088" s="3">
        <v>0.56293496275590804</v>
      </c>
      <c r="AA1088" s="3">
        <v>0.58855993770815096</v>
      </c>
      <c r="AB1088" s="3">
        <v>0.59903374383055696</v>
      </c>
      <c r="AC1088" s="3">
        <v>0.54108987904664296</v>
      </c>
      <c r="AD1088" s="3">
        <v>0.66158364371714895</v>
      </c>
      <c r="AE1088" s="3">
        <v>0.58040913541274497</v>
      </c>
      <c r="AF1088" s="3">
        <v>0.53756062869672205</v>
      </c>
      <c r="AG1088" s="6">
        <v>0.67748637063844896</v>
      </c>
      <c r="AH1088" s="6">
        <v>0.71243481009413101</v>
      </c>
      <c r="AI1088" s="6">
        <v>0.67641468156818596</v>
      </c>
      <c r="AJ1088" s="6">
        <v>0.65250493065204296</v>
      </c>
    </row>
    <row r="1089" spans="1:36" s="2" customFormat="1" x14ac:dyDescent="0.2">
      <c r="A1089" s="3">
        <v>10996</v>
      </c>
      <c r="B1089" s="3"/>
      <c r="C1089" s="3"/>
      <c r="D1089" s="3" t="s">
        <v>1190</v>
      </c>
      <c r="E1089" s="3" t="s">
        <v>1191</v>
      </c>
      <c r="F1089" s="3" t="s">
        <v>22</v>
      </c>
      <c r="G1089" s="3">
        <v>885.30022299999996</v>
      </c>
      <c r="H1089" s="3">
        <v>347.21800000000002</v>
      </c>
      <c r="I1089" s="3">
        <v>5.19556606852071E-2</v>
      </c>
      <c r="J1089" s="3">
        <v>5.6372193033983997E-2</v>
      </c>
      <c r="K1089" s="3">
        <v>4.6560822026130599E-2</v>
      </c>
      <c r="L1089" s="3">
        <v>4.9026912247541403E-2</v>
      </c>
      <c r="M1089" s="3">
        <v>5.1724630051368597E-2</v>
      </c>
      <c r="N1089" s="3">
        <v>5.2067592273447802E-2</v>
      </c>
      <c r="O1089" s="3">
        <v>5.9442964802840101E-2</v>
      </c>
      <c r="P1089" s="3">
        <v>5.0807461942154797E-2</v>
      </c>
      <c r="Q1089" s="3">
        <v>5.83545203372259E-2</v>
      </c>
      <c r="R1089" s="3">
        <v>5.4653782392170197E-2</v>
      </c>
      <c r="S1089" s="3">
        <v>5.174145919887E-2</v>
      </c>
      <c r="T1089" s="3">
        <v>5.5600843381029566E-2</v>
      </c>
      <c r="U1089" s="3">
        <v>5.2170845167716702E-2</v>
      </c>
      <c r="V1089" s="3">
        <v>5.5633028976646202E-2</v>
      </c>
      <c r="W1089" s="3">
        <v>5.8447979814218023E-2</v>
      </c>
      <c r="X1089" s="3">
        <v>5.3213820673550599E-2</v>
      </c>
      <c r="Y1089" s="3">
        <v>6.9273802811015903E-2</v>
      </c>
      <c r="Z1089" s="3">
        <v>5.5481632179044602E-2</v>
      </c>
      <c r="AA1089" s="3">
        <v>5.3268795109180617E-2</v>
      </c>
      <c r="AB1089" s="3">
        <v>5.6251215856990298E-2</v>
      </c>
      <c r="AC1089" s="3">
        <v>4.8667718616388099E-2</v>
      </c>
      <c r="AD1089" s="3">
        <v>6.2183888443017699E-2</v>
      </c>
      <c r="AE1089" s="3">
        <v>5.3915664308160201E-2</v>
      </c>
      <c r="AF1089" s="3">
        <v>4.4313828480732502E-2</v>
      </c>
      <c r="AG1089" s="6">
        <v>5.8011850980131598E-2</v>
      </c>
      <c r="AH1089" s="6">
        <v>6.4327846940608793E-2</v>
      </c>
      <c r="AI1089" s="6">
        <v>5.7728187061656298E-2</v>
      </c>
      <c r="AJ1089" s="6">
        <v>5.7197736162819098E-2</v>
      </c>
    </row>
    <row r="1090" spans="1:36" s="2" customFormat="1" x14ac:dyDescent="0.2">
      <c r="A1090" s="3">
        <v>11010</v>
      </c>
      <c r="B1090" s="3"/>
      <c r="C1090" s="3"/>
      <c r="D1090" s="3"/>
      <c r="E1090" s="3"/>
      <c r="F1090" s="3" t="s">
        <v>19</v>
      </c>
      <c r="G1090" s="3">
        <v>886.77363149999996</v>
      </c>
      <c r="H1090" s="3">
        <v>346.01749999999998</v>
      </c>
      <c r="I1090" s="3">
        <v>2.7368295627604299E-2</v>
      </c>
      <c r="J1090" s="3">
        <v>3.6031672339823503E-2</v>
      </c>
      <c r="K1090" s="3">
        <v>3.1761131432182101E-2</v>
      </c>
      <c r="L1090" s="3">
        <v>3.7495705175430098E-2</v>
      </c>
      <c r="M1090" s="3">
        <v>4.1753526292293397E-2</v>
      </c>
      <c r="N1090" s="3">
        <v>3.5644513241576303E-2</v>
      </c>
      <c r="O1090" s="3">
        <v>4.11856736574535E-2</v>
      </c>
      <c r="P1090" s="3">
        <v>4.2595467484057202E-2</v>
      </c>
      <c r="Q1090" s="3">
        <v>3.2272720865300801E-2</v>
      </c>
      <c r="R1090" s="3">
        <v>3.4975068412240802E-2</v>
      </c>
      <c r="S1090" s="3">
        <v>3.6790417490498099E-2</v>
      </c>
      <c r="T1090" s="3">
        <v>3.8124245125423624E-2</v>
      </c>
      <c r="U1090" s="3">
        <v>3.05455032399044E-2</v>
      </c>
      <c r="V1090" s="3">
        <v>4.0088467461284701E-2</v>
      </c>
      <c r="W1090" s="3">
        <v>3.7632475576820174E-2</v>
      </c>
      <c r="X1090" s="3">
        <v>3.2214570183190502E-2</v>
      </c>
      <c r="Y1090" s="3">
        <v>4.79200851143066E-2</v>
      </c>
      <c r="Z1090" s="3">
        <v>3.2583728664409298E-2</v>
      </c>
      <c r="AA1090" s="3">
        <v>3.6373004931363022E-2</v>
      </c>
      <c r="AB1090" s="3">
        <v>3.5017196340001E-2</v>
      </c>
      <c r="AC1090" s="3">
        <v>3.01511617066351E-2</v>
      </c>
      <c r="AD1090" s="3">
        <v>4.6252182142256702E-2</v>
      </c>
      <c r="AE1090" s="3">
        <v>3.4852072119914E-2</v>
      </c>
      <c r="AF1090" s="3">
        <v>3.08563799629521E-2</v>
      </c>
      <c r="AG1090" s="6">
        <v>3.4796480848126699E-2</v>
      </c>
      <c r="AH1090" s="6">
        <v>3.4556032162411598E-2</v>
      </c>
      <c r="AI1090" s="6">
        <v>4.00708728931446E-2</v>
      </c>
      <c r="AJ1090" s="6">
        <v>3.46476927969512E-2</v>
      </c>
    </row>
    <row r="1091" spans="1:36" s="2" customFormat="1" x14ac:dyDescent="0.2">
      <c r="A1091" s="3">
        <v>11016</v>
      </c>
      <c r="B1091" s="3"/>
      <c r="C1091" s="3"/>
      <c r="D1091" s="3" t="s">
        <v>1192</v>
      </c>
      <c r="E1091" s="3" t="s">
        <v>1193</v>
      </c>
      <c r="F1091" s="3" t="s">
        <v>22</v>
      </c>
      <c r="G1091" s="3">
        <v>887.56972099999996</v>
      </c>
      <c r="H1091" s="3">
        <v>171.369</v>
      </c>
      <c r="I1091" s="3">
        <v>7.7053818729533E-2</v>
      </c>
      <c r="J1091" s="3">
        <v>5.8129565976514301E-2</v>
      </c>
      <c r="K1091" s="3">
        <v>4.6847191099263802E-2</v>
      </c>
      <c r="L1091" s="3">
        <v>4.0607150141888197E-2</v>
      </c>
      <c r="M1091" s="3">
        <v>3.7844129203880597E-2</v>
      </c>
      <c r="N1091" s="3">
        <v>4.7999941366415E-2</v>
      </c>
      <c r="O1091" s="3">
        <v>4.2355612428610197E-2</v>
      </c>
      <c r="P1091" s="3">
        <v>3.35632902301886E-2</v>
      </c>
      <c r="Q1091" s="3">
        <v>3.16214973436433E-2</v>
      </c>
      <c r="R1091" s="3">
        <v>2.7898610175405101E-2</v>
      </c>
      <c r="S1091" s="3">
        <v>3.6154158222636498E-2</v>
      </c>
      <c r="T1091" s="3">
        <v>3.5082716840455386E-2</v>
      </c>
      <c r="U1091" s="3">
        <v>4.8298035868158902E-2</v>
      </c>
      <c r="V1091" s="3">
        <v>4.3703087229464303E-2</v>
      </c>
      <c r="W1091" s="3">
        <v>3.9539697704170533E-2</v>
      </c>
      <c r="X1091" s="3">
        <v>3.3119869828630598E-2</v>
      </c>
      <c r="Y1091" s="3">
        <v>3.62869606484763E-2</v>
      </c>
      <c r="Z1091" s="3">
        <v>4.6775390566868698E-2</v>
      </c>
      <c r="AA1091" s="3">
        <v>3.6388976050101871E-2</v>
      </c>
      <c r="AB1091" s="3">
        <v>3.1030705596702599E-2</v>
      </c>
      <c r="AC1091" s="3">
        <v>3.3777259913743099E-2</v>
      </c>
      <c r="AD1091" s="3">
        <v>5.5169568226653198E-2</v>
      </c>
      <c r="AE1091" s="3">
        <v>3.8324757697086799E-2</v>
      </c>
      <c r="AF1091" s="3">
        <v>1.8661347197724901E-2</v>
      </c>
      <c r="AG1091" s="6">
        <v>4.6085108844610201E-2</v>
      </c>
      <c r="AH1091" s="6">
        <v>3.3009369235245001E-2</v>
      </c>
      <c r="AI1091" s="6">
        <v>2.8246030023728899E-2</v>
      </c>
      <c r="AJ1091" s="6">
        <v>3.3994351651747197E-2</v>
      </c>
    </row>
    <row r="1092" spans="1:36" s="2" customFormat="1" x14ac:dyDescent="0.2">
      <c r="A1092" s="3">
        <v>11043</v>
      </c>
      <c r="B1092" s="3"/>
      <c r="C1092" s="3"/>
      <c r="D1092" s="3"/>
      <c r="E1092" s="3"/>
      <c r="F1092" s="3" t="s">
        <v>19</v>
      </c>
      <c r="G1092" s="3">
        <v>890.94821430000002</v>
      </c>
      <c r="H1092" s="3">
        <v>345.92849999999999</v>
      </c>
      <c r="I1092" s="3">
        <v>2.9282776789081501E-2</v>
      </c>
      <c r="J1092" s="3">
        <v>3.5106044199522297E-2</v>
      </c>
      <c r="K1092" s="3">
        <v>4.0071123588736199E-2</v>
      </c>
      <c r="L1092" s="3">
        <v>6.81797313070404E-2</v>
      </c>
      <c r="M1092" s="3">
        <v>4.0643607944704403E-2</v>
      </c>
      <c r="N1092" s="3">
        <v>3.8333578184603999E-2</v>
      </c>
      <c r="O1092" s="3">
        <v>2.9329191846974498E-2</v>
      </c>
      <c r="P1092" s="3">
        <v>4.4566692648566303E-2</v>
      </c>
      <c r="Q1092" s="3">
        <v>3.6400134427970098E-2</v>
      </c>
      <c r="R1092" s="3">
        <v>4.5363575810108699E-2</v>
      </c>
      <c r="S1092" s="3">
        <v>3.8335761144769401E-2</v>
      </c>
      <c r="T1092" s="3">
        <v>3.7782205408424051E-2</v>
      </c>
      <c r="U1092" s="3">
        <v>2.9053881581405799E-2</v>
      </c>
      <c r="V1092" s="3">
        <v>3.47384910477413E-2</v>
      </c>
      <c r="W1092" s="3">
        <v>4.4521408993713096E-2</v>
      </c>
      <c r="X1092" s="3">
        <v>6.5145708479933895E-2</v>
      </c>
      <c r="Y1092" s="3">
        <v>3.9912867886522298E-2</v>
      </c>
      <c r="Z1092" s="3">
        <v>3.54316658491199E-2</v>
      </c>
      <c r="AA1092" s="3">
        <v>4.2477766051016524E-2</v>
      </c>
      <c r="AB1092" s="3">
        <v>3.5185936691419402E-2</v>
      </c>
      <c r="AC1092" s="3">
        <v>3.1179082938677001E-2</v>
      </c>
      <c r="AD1092" s="3">
        <v>3.2443603199725099E-2</v>
      </c>
      <c r="AE1092" s="3">
        <v>3.5872141523592797E-2</v>
      </c>
      <c r="AF1092" s="3">
        <v>6.6088995606707904E-2</v>
      </c>
      <c r="AG1092" s="6">
        <v>4.4112997535495302E-2</v>
      </c>
      <c r="AH1092" s="6">
        <v>3.1370850628997901E-2</v>
      </c>
      <c r="AI1092" s="6">
        <v>3.0204087556472099E-2</v>
      </c>
      <c r="AJ1092" s="6">
        <v>2.8264198069097801E-2</v>
      </c>
    </row>
    <row r="1093" spans="1:36" s="2" customFormat="1" x14ac:dyDescent="0.2">
      <c r="A1093" s="3">
        <v>11064</v>
      </c>
      <c r="B1093" s="3"/>
      <c r="C1093" s="3"/>
      <c r="D1093" s="3"/>
      <c r="E1093" s="3"/>
      <c r="F1093" s="3" t="s">
        <v>19</v>
      </c>
      <c r="G1093" s="3">
        <v>894.90650789999995</v>
      </c>
      <c r="H1093" s="3">
        <v>346.0095</v>
      </c>
      <c r="I1093" s="3">
        <v>7.2151517928323597E-2</v>
      </c>
      <c r="J1093" s="3">
        <v>7.2605476202736899E-2</v>
      </c>
      <c r="K1093" s="3">
        <v>7.7005756365189096E-2</v>
      </c>
      <c r="L1093" s="3">
        <v>0.104421594235141</v>
      </c>
      <c r="M1093" s="3">
        <v>8.2311941205518394E-2</v>
      </c>
      <c r="N1093" s="3">
        <v>7.9398971088549097E-2</v>
      </c>
      <c r="O1093" s="3">
        <v>7.6267945718657595E-2</v>
      </c>
      <c r="P1093" s="3">
        <v>8.7045001034583305E-2</v>
      </c>
      <c r="Q1093" s="3">
        <v>7.9593209671194501E-2</v>
      </c>
      <c r="R1093" s="3">
        <v>8.6370207894189796E-2</v>
      </c>
      <c r="S1093" s="3">
        <v>8.5034042621116496E-2</v>
      </c>
      <c r="T1093" s="3">
        <v>8.1915400098046737E-2</v>
      </c>
      <c r="U1093" s="3">
        <v>7.2284325759168599E-2</v>
      </c>
      <c r="V1093" s="3">
        <v>7.6972087224954799E-2</v>
      </c>
      <c r="W1093" s="3">
        <v>8.9022826490831236E-2</v>
      </c>
      <c r="X1093" s="3">
        <v>0.10577653894328801</v>
      </c>
      <c r="Y1093" s="3">
        <v>8.9930213589265298E-2</v>
      </c>
      <c r="Z1093" s="3">
        <v>7.9707832274926602E-2</v>
      </c>
      <c r="AA1093" s="3">
        <v>8.1723234783610543E-2</v>
      </c>
      <c r="AB1093" s="3">
        <v>7.3516698401379005E-2</v>
      </c>
      <c r="AC1093" s="3">
        <v>7.3661739777761498E-2</v>
      </c>
      <c r="AD1093" s="3">
        <v>7.0406526936946406E-2</v>
      </c>
      <c r="AE1093" s="3">
        <v>8.1260654358005405E-2</v>
      </c>
      <c r="AF1093" s="3">
        <v>9.9603034826410003E-2</v>
      </c>
      <c r="AG1093" s="6">
        <v>9.33700337836849E-2</v>
      </c>
      <c r="AH1093" s="6">
        <v>6.9096544015805103E-2</v>
      </c>
      <c r="AI1093" s="6">
        <v>6.8367459492235494E-2</v>
      </c>
      <c r="AJ1093" s="6">
        <v>6.81325769467854E-2</v>
      </c>
    </row>
    <row r="1094" spans="1:36" s="2" customFormat="1" x14ac:dyDescent="0.2">
      <c r="A1094" s="3">
        <v>11095</v>
      </c>
      <c r="B1094" s="3"/>
      <c r="C1094" s="3"/>
      <c r="D1094" s="3" t="s">
        <v>1194</v>
      </c>
      <c r="E1094" s="3" t="s">
        <v>1195</v>
      </c>
      <c r="F1094" s="3" t="s">
        <v>22</v>
      </c>
      <c r="G1094" s="3">
        <v>898.86456439999995</v>
      </c>
      <c r="H1094" s="3">
        <v>345.96550000000002</v>
      </c>
      <c r="I1094" s="3">
        <v>0.124422461047274</v>
      </c>
      <c r="J1094" s="3">
        <v>0.13004177342614601</v>
      </c>
      <c r="K1094" s="3">
        <v>0.12838768125098199</v>
      </c>
      <c r="L1094" s="3">
        <v>0.147637666703166</v>
      </c>
      <c r="M1094" s="3">
        <v>0.13414879450387299</v>
      </c>
      <c r="N1094" s="3">
        <v>0.120547390082241</v>
      </c>
      <c r="O1094" s="3">
        <v>0.12337648238928101</v>
      </c>
      <c r="P1094" s="3">
        <v>0.14068631700121101</v>
      </c>
      <c r="Q1094" s="3">
        <v>0.136154775893707</v>
      </c>
      <c r="R1094" s="3">
        <v>0.139731955477578</v>
      </c>
      <c r="S1094" s="3">
        <v>0.13778382166481501</v>
      </c>
      <c r="T1094" s="3">
        <v>0.13447626445669236</v>
      </c>
      <c r="U1094" s="3">
        <v>0.12500185227492899</v>
      </c>
      <c r="V1094" s="3">
        <v>0.12846405505266401</v>
      </c>
      <c r="W1094" s="3">
        <v>0.14308163606959026</v>
      </c>
      <c r="X1094" s="3">
        <v>0.14646466639425401</v>
      </c>
      <c r="Y1094" s="3">
        <v>0.159026251229439</v>
      </c>
      <c r="Z1094" s="3">
        <v>0.13378128008038401</v>
      </c>
      <c r="AA1094" s="3">
        <v>0.13364556320388504</v>
      </c>
      <c r="AB1094" s="3">
        <v>0.120190381001193</v>
      </c>
      <c r="AC1094" s="3">
        <v>0.11792961265378001</v>
      </c>
      <c r="AD1094" s="3">
        <v>0.13075114732792301</v>
      </c>
      <c r="AE1094" s="3">
        <v>0.13466949850203999</v>
      </c>
      <c r="AF1094" s="3">
        <v>0.14645521856399099</v>
      </c>
      <c r="AG1094" s="6">
        <v>0.14813128722037899</v>
      </c>
      <c r="AH1094" s="6">
        <v>0.12591312452231401</v>
      </c>
      <c r="AI1094" s="6">
        <v>0.13345395679102201</v>
      </c>
      <c r="AJ1094" s="6">
        <v>0.12015451588972299</v>
      </c>
    </row>
    <row r="1095" spans="1:36" s="2" customFormat="1" x14ac:dyDescent="0.2">
      <c r="A1095" s="3">
        <v>11116</v>
      </c>
      <c r="B1095" s="3"/>
      <c r="C1095" s="3"/>
      <c r="D1095" s="3"/>
      <c r="E1095" s="3"/>
      <c r="F1095" s="3" t="s">
        <v>19</v>
      </c>
      <c r="G1095" s="3">
        <v>902.24975510000002</v>
      </c>
      <c r="H1095" s="3">
        <v>29.983000000000001</v>
      </c>
      <c r="I1095" s="3">
        <v>6.0380444720158397E-2</v>
      </c>
      <c r="J1095" s="3">
        <v>3.1401720914620998E-2</v>
      </c>
      <c r="K1095" s="3">
        <v>3.8494430331742102E-2</v>
      </c>
      <c r="L1095" s="3">
        <v>4.64541940519154E-2</v>
      </c>
      <c r="M1095" s="3">
        <v>2.7171046700096499E-2</v>
      </c>
      <c r="N1095" s="3">
        <v>4.6175977936664697E-2</v>
      </c>
      <c r="O1095" s="3">
        <v>4.2825241841872898E-2</v>
      </c>
      <c r="P1095" s="3">
        <v>4.3218730098033002E-2</v>
      </c>
      <c r="Q1095" s="3">
        <v>4.5481773415128303E-2</v>
      </c>
      <c r="R1095" s="3">
        <v>4.2289651924094E-2</v>
      </c>
      <c r="S1095" s="3">
        <v>3.9064007242059301E-2</v>
      </c>
      <c r="T1095" s="3">
        <v>4.3208898011291116E-2</v>
      </c>
      <c r="U1095" s="3">
        <v>4.75933188037777E-2</v>
      </c>
      <c r="V1095" s="3">
        <v>5.9829646240278103E-2</v>
      </c>
      <c r="W1095" s="3">
        <v>4.4313167614523141E-2</v>
      </c>
      <c r="X1095" s="3">
        <v>3.43491964732726E-2</v>
      </c>
      <c r="Y1095" s="3">
        <v>4.38003774520574E-2</v>
      </c>
      <c r="Z1095" s="3">
        <v>4.8550027534769502E-2</v>
      </c>
      <c r="AA1095" s="3">
        <v>3.539691694936617E-2</v>
      </c>
      <c r="AB1095" s="3">
        <v>1.9153697482305901E-2</v>
      </c>
      <c r="AC1095" s="3">
        <v>4.01700229681555E-2</v>
      </c>
      <c r="AD1095" s="3">
        <v>2.1317312054397099E-2</v>
      </c>
      <c r="AE1095" s="3">
        <v>5.7165819275129801E-2</v>
      </c>
      <c r="AF1095" s="3">
        <v>3.2008912061673202E-2</v>
      </c>
      <c r="AG1095" s="6">
        <v>4.2089393236466301E-2</v>
      </c>
      <c r="AH1095" s="6">
        <v>5.5759188240800298E-2</v>
      </c>
      <c r="AI1095" s="6">
        <v>3.3507256855517198E-2</v>
      </c>
      <c r="AJ1095" s="6">
        <v>4.01808497177982E-2</v>
      </c>
    </row>
    <row r="1096" spans="1:36" s="2" customFormat="1" x14ac:dyDescent="0.2">
      <c r="A1096" s="3">
        <v>11123</v>
      </c>
      <c r="B1096" s="3"/>
      <c r="C1096" s="3"/>
      <c r="D1096" s="3"/>
      <c r="E1096" s="3"/>
      <c r="F1096" s="3" t="s">
        <v>19</v>
      </c>
      <c r="G1096" s="3">
        <v>902.82338560000005</v>
      </c>
      <c r="H1096" s="3">
        <v>346.05500000000001</v>
      </c>
      <c r="I1096" s="3">
        <v>0.107150159441876</v>
      </c>
      <c r="J1096" s="3">
        <v>0.10809999854996299</v>
      </c>
      <c r="K1096" s="3">
        <v>0.113480983064513</v>
      </c>
      <c r="L1096" s="3">
        <v>0.114522929296259</v>
      </c>
      <c r="M1096" s="3">
        <v>0.11983255205121</v>
      </c>
      <c r="N1096" s="3">
        <v>0.111093370983712</v>
      </c>
      <c r="O1096" s="3">
        <v>0.11542733980616</v>
      </c>
      <c r="P1096" s="3">
        <v>0.115959070953164</v>
      </c>
      <c r="Q1096" s="3">
        <v>0.12737410184537301</v>
      </c>
      <c r="R1096" s="3">
        <v>0.124924914884397</v>
      </c>
      <c r="S1096" s="3">
        <v>0.110156848102669</v>
      </c>
      <c r="T1096" s="3">
        <v>0.11917764632662579</v>
      </c>
      <c r="U1096" s="3">
        <v>0.11194666221890701</v>
      </c>
      <c r="V1096" s="3">
        <v>0.120966495517717</v>
      </c>
      <c r="W1096" s="3">
        <v>0.12445883090518892</v>
      </c>
      <c r="X1096" s="3">
        <v>0.11957814977796299</v>
      </c>
      <c r="Y1096" s="3">
        <v>0.140180024956711</v>
      </c>
      <c r="Z1096" s="3">
        <v>0.117491311342986</v>
      </c>
      <c r="AA1096" s="3">
        <v>0.11353890676550121</v>
      </c>
      <c r="AB1096" s="3">
        <v>0.11525521167873901</v>
      </c>
      <c r="AC1096" s="3">
        <v>0.104671912242561</v>
      </c>
      <c r="AD1096" s="3">
        <v>0.124706918208534</v>
      </c>
      <c r="AE1096" s="3">
        <v>0.107609830990764</v>
      </c>
      <c r="AF1096" s="3">
        <v>0.110981479700844</v>
      </c>
      <c r="AG1096" s="6">
        <v>0.12444934030619</v>
      </c>
      <c r="AH1096" s="6">
        <v>0.11607960989206099</v>
      </c>
      <c r="AI1096" s="6">
        <v>0.115156775296809</v>
      </c>
      <c r="AJ1096" s="6">
        <v>0.11192389508209701</v>
      </c>
    </row>
    <row r="1097" spans="1:36" s="2" customFormat="1" x14ac:dyDescent="0.2">
      <c r="A1097" s="3">
        <v>11135</v>
      </c>
      <c r="B1097" s="3"/>
      <c r="C1097" s="3"/>
      <c r="D1097" s="3" t="s">
        <v>1192</v>
      </c>
      <c r="E1097" s="3" t="s">
        <v>1193</v>
      </c>
      <c r="F1097" s="3" t="s">
        <v>22</v>
      </c>
      <c r="G1097" s="3">
        <v>904.59601320000002</v>
      </c>
      <c r="H1097" s="3">
        <v>171.89449999999999</v>
      </c>
      <c r="I1097" s="3">
        <v>0.41811356263508898</v>
      </c>
      <c r="J1097" s="3">
        <v>0.36415030740510501</v>
      </c>
      <c r="K1097" s="3">
        <v>0.21527710788829801</v>
      </c>
      <c r="L1097" s="3">
        <v>0.239933095066064</v>
      </c>
      <c r="M1097" s="3">
        <v>0.34654871599373099</v>
      </c>
      <c r="N1097" s="3">
        <v>0.33809052086918201</v>
      </c>
      <c r="O1097" s="3">
        <v>0.23273253519404799</v>
      </c>
      <c r="P1097" s="3">
        <v>0.18138793978114201</v>
      </c>
      <c r="Q1097" s="3">
        <v>0.195371744830241</v>
      </c>
      <c r="R1097" s="3">
        <v>0.14223840178390201</v>
      </c>
      <c r="S1097" s="3">
        <v>0.16702388623045999</v>
      </c>
      <c r="T1097" s="3">
        <v>0.19345748741621779</v>
      </c>
      <c r="U1097" s="3">
        <v>0.27103729485989803</v>
      </c>
      <c r="V1097" s="3">
        <v>0.239048652988059</v>
      </c>
      <c r="W1097" s="3">
        <v>0.20973145559462342</v>
      </c>
      <c r="X1097" s="3">
        <v>0.164877144180817</v>
      </c>
      <c r="Y1097" s="3">
        <v>0.20682615884351199</v>
      </c>
      <c r="Z1097" s="3">
        <v>0.22534349238919699</v>
      </c>
      <c r="AA1097" s="3">
        <v>0.16149173184385063</v>
      </c>
      <c r="AB1097" s="3">
        <v>0.176966233606522</v>
      </c>
      <c r="AC1097" s="3">
        <v>0.20542174243872799</v>
      </c>
      <c r="AD1097" s="3">
        <v>0.20090218171147001</v>
      </c>
      <c r="AE1097" s="3">
        <v>0.13776691520882001</v>
      </c>
      <c r="AF1097" s="3">
        <v>0.123529406477181</v>
      </c>
      <c r="AG1097" s="6">
        <v>0.17876400372113099</v>
      </c>
      <c r="AH1097" s="6">
        <v>0.20758599414385501</v>
      </c>
      <c r="AI1097" s="6">
        <v>0.209688801783637</v>
      </c>
      <c r="AJ1097" s="6">
        <v>0.16826127955321599</v>
      </c>
    </row>
    <row r="1098" spans="1:36" s="2" customFormat="1" x14ac:dyDescent="0.2">
      <c r="A1098" s="3">
        <v>11214</v>
      </c>
      <c r="B1098" s="3"/>
      <c r="C1098" s="3"/>
      <c r="D1098" s="3" t="s">
        <v>1196</v>
      </c>
      <c r="E1098" s="3" t="s">
        <v>1197</v>
      </c>
      <c r="F1098" s="3" t="s">
        <v>22</v>
      </c>
      <c r="G1098" s="3">
        <v>913.46567019999998</v>
      </c>
      <c r="H1098" s="3">
        <v>334.798</v>
      </c>
      <c r="I1098" s="3">
        <v>2.2424934883436599E-2</v>
      </c>
      <c r="J1098" s="3">
        <v>2.6355580535779601E-2</v>
      </c>
      <c r="K1098" s="3">
        <v>3.0099428216665999E-2</v>
      </c>
      <c r="L1098" s="3">
        <v>3.5269787686560403E-2</v>
      </c>
      <c r="M1098" s="3">
        <v>1.89814018494831E-2</v>
      </c>
      <c r="N1098" s="3">
        <v>3.2264524997328001E-2</v>
      </c>
      <c r="O1098" s="3">
        <v>5.2580880273060598E-2</v>
      </c>
      <c r="P1098" s="3">
        <v>2.8068748844481298E-2</v>
      </c>
      <c r="Q1098" s="3">
        <v>3.3849592253489297E-2</v>
      </c>
      <c r="R1098" s="3">
        <v>1.7207510891311499E-2</v>
      </c>
      <c r="S1098" s="3">
        <v>4.7319003052413398E-2</v>
      </c>
      <c r="T1098" s="3">
        <v>3.6985777093314146E-2</v>
      </c>
      <c r="U1098" s="3">
        <v>3.3617154496400403E-2</v>
      </c>
      <c r="V1098" s="3">
        <v>4.4654053629642698E-2</v>
      </c>
      <c r="W1098" s="3">
        <v>4.1126985093471582E-2</v>
      </c>
      <c r="X1098" s="3">
        <v>4.5505793312241201E-2</v>
      </c>
      <c r="Y1098" s="3">
        <v>4.4678916576670502E-2</v>
      </c>
      <c r="Z1098" s="3">
        <v>3.0235262160701701E-2</v>
      </c>
      <c r="AA1098" s="3">
        <v>2.3726345660173599E-2</v>
      </c>
      <c r="AB1098" s="3">
        <v>1.7677203991889701E-2</v>
      </c>
      <c r="AC1098" s="3">
        <v>2.3113912317325801E-2</v>
      </c>
      <c r="AD1098" s="3">
        <v>2.1377004788778901E-2</v>
      </c>
      <c r="AE1098" s="3">
        <v>2.9587344521444799E-2</v>
      </c>
      <c r="AF1098" s="3">
        <v>2.2712778299471499E-2</v>
      </c>
      <c r="AG1098" s="6">
        <v>2.8116711347986E-2</v>
      </c>
      <c r="AH1098" s="6">
        <v>2.4403774752486899E-2</v>
      </c>
      <c r="AI1098" s="6">
        <v>2.8835428229683199E-2</v>
      </c>
      <c r="AJ1098" s="6">
        <v>3.2533772612933602E-2</v>
      </c>
    </row>
    <row r="1099" spans="1:36" s="2" customFormat="1" x14ac:dyDescent="0.2">
      <c r="A1099" s="3">
        <v>11225</v>
      </c>
      <c r="B1099" s="3"/>
      <c r="C1099" s="3"/>
      <c r="D1099" s="3"/>
      <c r="E1099" s="3"/>
      <c r="F1099" s="3" t="s">
        <v>19</v>
      </c>
      <c r="G1099" s="3">
        <v>914.90795890000004</v>
      </c>
      <c r="H1099" s="3">
        <v>345.86200000000002</v>
      </c>
      <c r="I1099" s="3">
        <v>1.16257405470365E-2</v>
      </c>
      <c r="J1099" s="3">
        <v>1.3241752261703399E-2</v>
      </c>
      <c r="K1099" s="3">
        <v>1.4431691970923199E-2</v>
      </c>
      <c r="L1099" s="3">
        <v>2.5682133029710699E-2</v>
      </c>
      <c r="M1099" s="3">
        <v>1.34459085776862E-2</v>
      </c>
      <c r="N1099" s="3">
        <v>1.22264854925885E-2</v>
      </c>
      <c r="O1099" s="3">
        <v>1.2621952916839801E-2</v>
      </c>
      <c r="P1099" s="3">
        <v>1.4841002702253E-2</v>
      </c>
      <c r="Q1099" s="3">
        <v>1.2228728852132701E-2</v>
      </c>
      <c r="R1099" s="3">
        <v>1.6911230826069198E-2</v>
      </c>
      <c r="S1099" s="3">
        <v>1.2071482107938999E-2</v>
      </c>
      <c r="T1099" s="3">
        <v>1.3482720485727621E-2</v>
      </c>
      <c r="U1099" s="3">
        <v>1.06674527193131E-2</v>
      </c>
      <c r="V1099" s="3">
        <v>1.3649072004673499E-2</v>
      </c>
      <c r="W1099" s="3">
        <v>1.7654068459932844E-2</v>
      </c>
      <c r="X1099" s="3">
        <v>2.7754584606694499E-2</v>
      </c>
      <c r="Y1099" s="3">
        <v>1.4564240160254999E-2</v>
      </c>
      <c r="Z1099" s="3">
        <v>1.3629073874445501E-2</v>
      </c>
      <c r="AA1099" s="3">
        <v>1.5633262210466483E-2</v>
      </c>
      <c r="AB1099" s="3">
        <v>1.18554841852104E-2</v>
      </c>
      <c r="AC1099" s="3">
        <v>1.07197465023157E-2</v>
      </c>
      <c r="AD1099" s="3">
        <v>9.4431654293087308E-3</v>
      </c>
      <c r="AE1099" s="3">
        <v>1.4669310002442501E-2</v>
      </c>
      <c r="AF1099" s="3">
        <v>2.6046546349675799E-2</v>
      </c>
      <c r="AG1099" s="6">
        <v>1.8129902373131099E-2</v>
      </c>
      <c r="AH1099" s="6">
        <v>1.1301764706773699E-2</v>
      </c>
      <c r="AI1099" s="6">
        <v>1.16718863537957E-2</v>
      </c>
      <c r="AJ1099" s="6">
        <v>1.07385056377572E-2</v>
      </c>
    </row>
    <row r="1100" spans="1:36" s="2" customFormat="1" x14ac:dyDescent="0.2">
      <c r="A1100" s="3">
        <v>11240</v>
      </c>
      <c r="B1100" s="3"/>
      <c r="C1100" s="3"/>
      <c r="D1100" s="3" t="s">
        <v>1198</v>
      </c>
      <c r="E1100" s="3" t="s">
        <v>1199</v>
      </c>
      <c r="F1100" s="3" t="s">
        <v>22</v>
      </c>
      <c r="G1100" s="3">
        <v>917.77393289999998</v>
      </c>
      <c r="H1100" s="3">
        <v>346.23899999999998</v>
      </c>
      <c r="I1100" s="3">
        <v>4.4798834196756399E-2</v>
      </c>
      <c r="J1100" s="3">
        <v>4.6962664337574199E-2</v>
      </c>
      <c r="K1100" s="3">
        <v>4.6234910068665501E-2</v>
      </c>
      <c r="L1100" s="3">
        <v>4.7301921639685399E-2</v>
      </c>
      <c r="M1100" s="3">
        <v>4.6046293504787401E-2</v>
      </c>
      <c r="N1100" s="3">
        <v>4.1521853378018399E-2</v>
      </c>
      <c r="O1100" s="3">
        <v>5.12096530326583E-2</v>
      </c>
      <c r="P1100" s="3">
        <v>4.4811766541798297E-2</v>
      </c>
      <c r="Q1100" s="3">
        <v>4.8711684264611997E-2</v>
      </c>
      <c r="R1100" s="3">
        <v>4.8490375166574201E-2</v>
      </c>
      <c r="S1100" s="3">
        <v>4.3153260584750802E-2</v>
      </c>
      <c r="T1100" s="3">
        <v>4.7759857932217459E-2</v>
      </c>
      <c r="U1100" s="3">
        <v>4.5172806440246502E-2</v>
      </c>
      <c r="V1100" s="3">
        <v>4.7737864152861999E-2</v>
      </c>
      <c r="W1100" s="3">
        <v>4.9812502307906729E-2</v>
      </c>
      <c r="X1100" s="3">
        <v>4.3537380370699E-2</v>
      </c>
      <c r="Y1100" s="3">
        <v>5.7929550321635902E-2</v>
      </c>
      <c r="Z1100" s="3">
        <v>5.1624882191022903E-2</v>
      </c>
      <c r="AA1100" s="3">
        <v>4.5588719249666926E-2</v>
      </c>
      <c r="AB1100" s="3">
        <v>4.6448193695239198E-2</v>
      </c>
      <c r="AC1100" s="3">
        <v>4.8133531321357503E-2</v>
      </c>
      <c r="AD1100" s="3">
        <v>4.8456457319244597E-2</v>
      </c>
      <c r="AE1100" s="3">
        <v>4.3978557110364101E-2</v>
      </c>
      <c r="AF1100" s="3">
        <v>4.30545358754185E-2</v>
      </c>
      <c r="AG1100" s="6">
        <v>4.4240810049853897E-2</v>
      </c>
      <c r="AH1100" s="6">
        <v>5.2765523318739599E-2</v>
      </c>
      <c r="AI1100" s="6">
        <v>5.2018496385342498E-2</v>
      </c>
      <c r="AJ1100" s="6">
        <v>4.7999057850501098E-2</v>
      </c>
    </row>
    <row r="1101" spans="1:36" s="2" customFormat="1" x14ac:dyDescent="0.2">
      <c r="A1101" s="3">
        <v>11261</v>
      </c>
      <c r="B1101" s="3"/>
      <c r="C1101" s="3"/>
      <c r="D1101" s="3"/>
      <c r="E1101" s="3"/>
      <c r="F1101" s="3" t="s">
        <v>19</v>
      </c>
      <c r="G1101" s="3">
        <v>921.00495209999997</v>
      </c>
      <c r="H1101" s="3">
        <v>26.024999999999999</v>
      </c>
      <c r="I1101" s="3">
        <v>9.0145936344214299E-3</v>
      </c>
      <c r="J1101" s="3">
        <v>2.05124851242031E-2</v>
      </c>
      <c r="K1101" s="3">
        <v>4.89677664299601E-3</v>
      </c>
      <c r="L1101" s="3">
        <v>6.9597688012773698E-3</v>
      </c>
      <c r="M1101" s="3">
        <v>9.2728408079573305E-3</v>
      </c>
      <c r="N1101" s="3">
        <v>5.1991323394986301E-3</v>
      </c>
      <c r="O1101" s="3">
        <v>6.8206871069057496E-3</v>
      </c>
      <c r="P1101" s="3">
        <v>4.4798987132688699E-2</v>
      </c>
      <c r="Q1101" s="3">
        <v>2.2741446424789501E-2</v>
      </c>
      <c r="R1101" s="3">
        <v>2.96882013997865E-2</v>
      </c>
      <c r="S1101" s="3">
        <v>1.39311879725189E-2</v>
      </c>
      <c r="T1101" s="3">
        <v>2.4191571114399589E-2</v>
      </c>
      <c r="U1101" s="3">
        <v>1.5007871776662501E-2</v>
      </c>
      <c r="V1101" s="3">
        <v>2.2568574236607901E-2</v>
      </c>
      <c r="W1101" s="3">
        <v>1.3576886881447817E-2</v>
      </c>
      <c r="X1101" s="3">
        <v>7.9222137135142503E-3</v>
      </c>
      <c r="Y1101" s="3">
        <v>1.9050518132897001E-2</v>
      </c>
      <c r="Z1101" s="3">
        <v>6.0767060475144102E-3</v>
      </c>
      <c r="AA1101" s="3">
        <v>1.4332911135029811E-2</v>
      </c>
      <c r="AB1101" s="3">
        <v>3.5208586145663703E-2</v>
      </c>
      <c r="AC1101" s="3">
        <v>1.4329983994787E-2</v>
      </c>
      <c r="AD1101" s="3">
        <v>8.7398595335914202E-3</v>
      </c>
      <c r="AE1101" s="3">
        <v>8.9750673044208598E-3</v>
      </c>
      <c r="AF1101" s="3">
        <v>1.74565261156805E-2</v>
      </c>
      <c r="AG1101" s="6">
        <v>1.9644239711809602E-2</v>
      </c>
      <c r="AH1101" s="6">
        <v>1.7576880795407999E-2</v>
      </c>
      <c r="AI1101" s="6">
        <v>1.5937474123178998E-2</v>
      </c>
      <c r="AJ1101" s="6">
        <v>1.6635423040726401E-2</v>
      </c>
    </row>
    <row r="1102" spans="1:36" s="2" customFormat="1" x14ac:dyDescent="0.2">
      <c r="A1102" s="3">
        <v>11271</v>
      </c>
      <c r="B1102" s="3"/>
      <c r="C1102" s="3"/>
      <c r="D1102" s="3"/>
      <c r="E1102" s="3"/>
      <c r="F1102" s="3" t="s">
        <v>19</v>
      </c>
      <c r="G1102" s="3">
        <v>922.8263753</v>
      </c>
      <c r="H1102" s="3">
        <v>345.96550000000002</v>
      </c>
      <c r="I1102" s="3">
        <v>6.1968114529449003E-2</v>
      </c>
      <c r="J1102" s="3">
        <v>5.9349099612309601E-2</v>
      </c>
      <c r="K1102" s="3">
        <v>6.4620638883668993E-2</v>
      </c>
      <c r="L1102" s="3">
        <v>7.3976064671890801E-2</v>
      </c>
      <c r="M1102" s="3">
        <v>6.4703752652324503E-2</v>
      </c>
      <c r="N1102" s="3">
        <v>6.6196236335997596E-2</v>
      </c>
      <c r="O1102" s="3">
        <v>6.7855132565915494E-2</v>
      </c>
      <c r="P1102" s="3">
        <v>7.2570683830951194E-2</v>
      </c>
      <c r="Q1102" s="3">
        <v>7.4377529102446799E-2</v>
      </c>
      <c r="R1102" s="3">
        <v>6.7499602695031594E-2</v>
      </c>
      <c r="S1102" s="3">
        <v>7.0595795125558497E-2</v>
      </c>
      <c r="T1102" s="3">
        <v>7.1090431915209279E-2</v>
      </c>
      <c r="U1102" s="3">
        <v>6.0105582382977099E-2</v>
      </c>
      <c r="V1102" s="3">
        <v>6.3626336578507803E-2</v>
      </c>
      <c r="W1102" s="3">
        <v>6.9857975405758693E-2</v>
      </c>
      <c r="X1102" s="3">
        <v>7.1594458134001601E-2</v>
      </c>
      <c r="Y1102" s="3">
        <v>7.5949486157072296E-2</v>
      </c>
      <c r="Z1102" s="3">
        <v>6.8147010704059194E-2</v>
      </c>
      <c r="AA1102" s="3">
        <v>6.8438834546942592E-2</v>
      </c>
      <c r="AB1102" s="3">
        <v>6.4245648384870901E-2</v>
      </c>
      <c r="AC1102" s="3">
        <v>5.9977866681030501E-2</v>
      </c>
      <c r="AD1102" s="3">
        <v>6.6759599841157299E-2</v>
      </c>
      <c r="AE1102" s="3">
        <v>6.8858569067759806E-2</v>
      </c>
      <c r="AF1102" s="3">
        <v>7.4443642492404594E-2</v>
      </c>
      <c r="AG1102" s="6">
        <v>7.2151134737501593E-2</v>
      </c>
      <c r="AH1102" s="6">
        <v>6.3398264701851698E-2</v>
      </c>
      <c r="AI1102" s="6">
        <v>6.4457923991257604E-2</v>
      </c>
      <c r="AJ1102" s="6">
        <v>6.1377884934838103E-2</v>
      </c>
    </row>
    <row r="1103" spans="1:36" s="2" customFormat="1" x14ac:dyDescent="0.2">
      <c r="A1103" s="3">
        <v>11349</v>
      </c>
      <c r="B1103" s="3"/>
      <c r="C1103" s="3"/>
      <c r="D1103" s="3"/>
      <c r="E1103" s="3"/>
      <c r="F1103" s="3" t="s">
        <v>19</v>
      </c>
      <c r="G1103" s="3">
        <v>934.64632640000002</v>
      </c>
      <c r="H1103" s="3">
        <v>32.463999999999999</v>
      </c>
      <c r="I1103" s="3">
        <v>2.0158994188061202E-2</v>
      </c>
      <c r="J1103" s="3">
        <v>6.9467901906799495E-2</v>
      </c>
      <c r="K1103" s="3">
        <v>5.9337284768485897E-2</v>
      </c>
      <c r="L1103" s="3">
        <v>2.6276060863584499E-2</v>
      </c>
      <c r="M1103" s="3">
        <v>7.5189606117355395E-2</v>
      </c>
      <c r="N1103" s="3">
        <v>2.4750534699293999E-2</v>
      </c>
      <c r="O1103" s="3">
        <v>3.6829886558168101E-2</v>
      </c>
      <c r="P1103" s="3">
        <v>3.6636976435511497E-2</v>
      </c>
      <c r="Q1103" s="3">
        <v>2.1902745550930899E-2</v>
      </c>
      <c r="R1103" s="3">
        <v>2.0974357399334599E-2</v>
      </c>
      <c r="S1103" s="3">
        <v>3.3199000151402397E-2</v>
      </c>
      <c r="T1103" s="3">
        <v>3.0849231366969834E-2</v>
      </c>
      <c r="U1103" s="3">
        <v>1.6918147135670698E-2</v>
      </c>
      <c r="V1103" s="3">
        <v>1.9228384833449502E-2</v>
      </c>
      <c r="W1103" s="3">
        <v>3.228352151464306E-2</v>
      </c>
      <c r="X1103" s="3">
        <v>3.6929664250820803E-2</v>
      </c>
      <c r="Y1103" s="3">
        <v>4.2757104863483102E-2</v>
      </c>
      <c r="Z1103" s="3">
        <v>2.71393841609864E-2</v>
      </c>
      <c r="AA1103" s="3">
        <v>3.2836755550527084E-2</v>
      </c>
      <c r="AB1103" s="3">
        <v>3.9269808227239598E-2</v>
      </c>
      <c r="AC1103" s="3">
        <v>3.1453848566392301E-2</v>
      </c>
      <c r="AD1103" s="3">
        <v>5.3123779686408301E-2</v>
      </c>
      <c r="AE1103" s="3">
        <v>2.0209939191131902E-2</v>
      </c>
      <c r="AF1103" s="3">
        <v>2.3282743139324401E-2</v>
      </c>
      <c r="AG1103" s="6">
        <v>5.9294294524543302E-2</v>
      </c>
      <c r="AH1103" s="6">
        <v>3.1802380456306997E-2</v>
      </c>
      <c r="AI1103" s="6">
        <v>5.0759684680149499E-2</v>
      </c>
      <c r="AJ1103" s="6">
        <v>4.2984353681697098E-2</v>
      </c>
    </row>
    <row r="1104" spans="1:36" s="2" customFormat="1" x14ac:dyDescent="0.2">
      <c r="A1104" s="3">
        <v>11365</v>
      </c>
      <c r="B1104" s="3"/>
      <c r="C1104" s="3"/>
      <c r="D1104" s="3"/>
      <c r="E1104" s="3"/>
      <c r="F1104" s="3" t="s">
        <v>19</v>
      </c>
      <c r="G1104" s="3">
        <v>938.02967630000001</v>
      </c>
      <c r="H1104" s="3">
        <v>25.974</v>
      </c>
      <c r="I1104" s="3">
        <v>3.6487667977340002E-2</v>
      </c>
      <c r="J1104" s="3">
        <v>9.2111449311623003E-2</v>
      </c>
      <c r="K1104" s="3">
        <v>1.9260710886662199E-2</v>
      </c>
      <c r="L1104" s="3">
        <v>2.49151726828718E-2</v>
      </c>
      <c r="M1104" s="3">
        <v>3.5220778866794401E-2</v>
      </c>
      <c r="N1104" s="3">
        <v>1.7671508142486601E-2</v>
      </c>
      <c r="O1104" s="3">
        <v>2.0243737255023798E-2</v>
      </c>
      <c r="P1104" s="3">
        <v>0.17860319385870399</v>
      </c>
      <c r="Q1104" s="3">
        <v>9.0566512547446701E-2</v>
      </c>
      <c r="R1104" s="3">
        <v>0.112214433674129</v>
      </c>
      <c r="S1104" s="3">
        <v>5.0099801617844601E-2</v>
      </c>
      <c r="T1104" s="3">
        <v>9.3408341838843889E-2</v>
      </c>
      <c r="U1104" s="3">
        <v>5.8618534786854297E-2</v>
      </c>
      <c r="V1104" s="3">
        <v>9.8012426581713996E-2</v>
      </c>
      <c r="W1104" s="3">
        <v>5.0443737762831009E-2</v>
      </c>
      <c r="X1104" s="3">
        <v>2.90193129437714E-2</v>
      </c>
      <c r="Y1104" s="3">
        <v>6.29921608198689E-2</v>
      </c>
      <c r="Z1104" s="3">
        <v>2.4169126464189301E-2</v>
      </c>
      <c r="AA1104" s="3">
        <v>5.5161412723943176E-2</v>
      </c>
      <c r="AB1104" s="3">
        <v>0.14933707622724399</v>
      </c>
      <c r="AC1104" s="3">
        <v>5.6217579172417903E-2</v>
      </c>
      <c r="AD1104" s="3">
        <v>3.1910276410864802E-2</v>
      </c>
      <c r="AE1104" s="3">
        <v>3.0961281187349102E-2</v>
      </c>
      <c r="AF1104" s="3">
        <v>6.6900744341699805E-2</v>
      </c>
      <c r="AG1104" s="6">
        <v>7.2328195840748899E-2</v>
      </c>
      <c r="AH1104" s="6">
        <v>7.2094597940162403E-2</v>
      </c>
      <c r="AI1104" s="6">
        <v>6.6608384875509699E-2</v>
      </c>
      <c r="AJ1104" s="6">
        <v>6.5182677096067301E-2</v>
      </c>
    </row>
    <row r="1105" spans="1:36" s="2" customFormat="1" x14ac:dyDescent="0.2">
      <c r="A1105" s="3">
        <v>11428</v>
      </c>
      <c r="B1105" s="3"/>
      <c r="C1105" s="3"/>
      <c r="D1105" s="3" t="s">
        <v>1200</v>
      </c>
      <c r="E1105" s="3" t="s">
        <v>1201</v>
      </c>
      <c r="F1105" s="3" t="s">
        <v>22</v>
      </c>
      <c r="G1105" s="3">
        <v>948.9899613</v>
      </c>
      <c r="H1105" s="3">
        <v>345.94099999999997</v>
      </c>
      <c r="I1105" s="3">
        <v>9.2245008201698696E-3</v>
      </c>
      <c r="J1105" s="3">
        <v>1.1384809981285901E-2</v>
      </c>
      <c r="K1105" s="3">
        <v>1.11361672057795E-2</v>
      </c>
      <c r="L1105" s="3">
        <v>2.1436518477230101E-2</v>
      </c>
      <c r="M1105" s="3">
        <v>1.30513942476889E-2</v>
      </c>
      <c r="N1105" s="3">
        <v>1.2410036371322E-2</v>
      </c>
      <c r="O1105" s="3">
        <v>9.18027645475996E-3</v>
      </c>
      <c r="P1105" s="3">
        <v>1.28924133924018E-2</v>
      </c>
      <c r="Q1105" s="3">
        <v>1.3258454996176E-2</v>
      </c>
      <c r="R1105" s="3">
        <v>1.5178309253146701E-2</v>
      </c>
      <c r="S1105" s="3">
        <v>1.2543774834282199E-2</v>
      </c>
      <c r="T1105" s="3">
        <v>1.219384703363296E-2</v>
      </c>
      <c r="U1105" s="3">
        <v>8.9928373025376495E-3</v>
      </c>
      <c r="V1105" s="3">
        <v>1.1691973917476801E-2</v>
      </c>
      <c r="W1105" s="3">
        <v>1.4724172764758181E-2</v>
      </c>
      <c r="X1105" s="3">
        <v>2.1525667606666601E-2</v>
      </c>
      <c r="Y1105" s="3">
        <v>1.32051559586676E-2</v>
      </c>
      <c r="Z1105" s="3">
        <v>1.20524869342034E-2</v>
      </c>
      <c r="AA1105" s="3">
        <v>1.4146478926361597E-2</v>
      </c>
      <c r="AB1105" s="3">
        <v>1.13967022687416E-2</v>
      </c>
      <c r="AC1105" s="3">
        <v>8.9746714906441608E-3</v>
      </c>
      <c r="AD1105" s="3">
        <v>9.9224946164747294E-3</v>
      </c>
      <c r="AE1105" s="3">
        <v>1.3649436384804399E-2</v>
      </c>
      <c r="AF1105" s="3">
        <v>2.18380998128072E-2</v>
      </c>
      <c r="AG1105" s="6">
        <v>1.65389630268288E-2</v>
      </c>
      <c r="AH1105" s="6">
        <v>1.01831184541376E-2</v>
      </c>
      <c r="AI1105" s="6">
        <v>1.0088250481991299E-2</v>
      </c>
      <c r="AJ1105" s="6">
        <v>9.4963248616232801E-3</v>
      </c>
    </row>
    <row r="1106" spans="1:36" s="2" customFormat="1" x14ac:dyDescent="0.2">
      <c r="A1106" s="3">
        <v>11429</v>
      </c>
      <c r="B1106" s="3"/>
      <c r="C1106" s="3"/>
      <c r="D1106" s="3" t="s">
        <v>1202</v>
      </c>
      <c r="E1106" s="3" t="s">
        <v>1203</v>
      </c>
      <c r="F1106" s="3" t="s">
        <v>22</v>
      </c>
      <c r="G1106" s="3">
        <v>949.24865179999995</v>
      </c>
      <c r="H1106" s="3">
        <v>167.22499999999999</v>
      </c>
      <c r="I1106" s="3">
        <v>9.0952703582390694E-3</v>
      </c>
      <c r="J1106" s="3">
        <v>1.05350862634756E-2</v>
      </c>
      <c r="K1106" s="3">
        <v>1.2271223437256401E-2</v>
      </c>
      <c r="L1106" s="3">
        <v>2.4103110165351199E-2</v>
      </c>
      <c r="M1106" s="3">
        <v>1.12452910511565E-2</v>
      </c>
      <c r="N1106" s="3">
        <v>1.17591641644424E-2</v>
      </c>
      <c r="O1106" s="3">
        <v>5.3130696524847599E-3</v>
      </c>
      <c r="P1106" s="3">
        <v>1.4780768033337799E-2</v>
      </c>
      <c r="Q1106" s="3">
        <v>7.1456977251625796E-3</v>
      </c>
      <c r="R1106" s="3">
        <v>8.1936058102447095E-3</v>
      </c>
      <c r="S1106" s="3">
        <v>8.6294986873119706E-3</v>
      </c>
      <c r="T1106" s="3">
        <v>8.9461865593517056E-3</v>
      </c>
      <c r="U1106" s="3">
        <v>9.3344036309328995E-3</v>
      </c>
      <c r="V1106" s="3">
        <v>1.18267650871989E-2</v>
      </c>
      <c r="W1106" s="3">
        <v>8.2766225847042286E-3</v>
      </c>
      <c r="X1106" s="3">
        <v>9.9005471068198802E-3</v>
      </c>
      <c r="Y1106" s="3">
        <v>6.8080747835999704E-3</v>
      </c>
      <c r="Z1106" s="3">
        <v>4.5487706613917796E-3</v>
      </c>
      <c r="AA1106" s="3">
        <v>4.8896611422345497E-3</v>
      </c>
      <c r="AB1106" s="3">
        <v>4.9421586114539997E-3</v>
      </c>
      <c r="AC1106" s="3">
        <v>4.0154094443058397E-3</v>
      </c>
      <c r="AD1106" s="3">
        <v>5.1568272447107197E-3</v>
      </c>
      <c r="AE1106" s="3">
        <v>5.6787207023751103E-3</v>
      </c>
      <c r="AF1106" s="3">
        <v>4.1415933153837901E-3</v>
      </c>
      <c r="AG1106" s="6">
        <v>9.20959560001329E-3</v>
      </c>
      <c r="AH1106" s="6">
        <v>1.0890426931046899E-2</v>
      </c>
      <c r="AI1106" s="6">
        <v>1.2674404216251401E-2</v>
      </c>
      <c r="AJ1106" s="6">
        <v>8.6037590001329291E-3</v>
      </c>
    </row>
    <row r="1107" spans="1:36" s="2" customFormat="1" x14ac:dyDescent="0.2">
      <c r="A1107" s="3">
        <v>11464</v>
      </c>
      <c r="B1107" s="3"/>
      <c r="C1107" s="3"/>
      <c r="D1107" s="3"/>
      <c r="E1107" s="3"/>
      <c r="F1107" s="3" t="s">
        <v>19</v>
      </c>
      <c r="G1107" s="3">
        <v>952.94827540000006</v>
      </c>
      <c r="H1107" s="3">
        <v>345.959</v>
      </c>
      <c r="I1107" s="3">
        <v>1.8526831630543601E-2</v>
      </c>
      <c r="J1107" s="3">
        <v>2.0397298780468899E-2</v>
      </c>
      <c r="K1107" s="3">
        <v>2.3071607338018399E-2</v>
      </c>
      <c r="L1107" s="3">
        <v>3.0458444124679102E-2</v>
      </c>
      <c r="M1107" s="3">
        <v>2.19343874569214E-2</v>
      </c>
      <c r="N1107" s="3">
        <v>1.8729543347642701E-2</v>
      </c>
      <c r="O1107" s="3">
        <v>2.0361703087590499E-2</v>
      </c>
      <c r="P1107" s="3">
        <v>2.45445810443168E-2</v>
      </c>
      <c r="Q1107" s="3">
        <v>2.1422553900652501E-2</v>
      </c>
      <c r="R1107" s="3">
        <v>2.67494194472171E-2</v>
      </c>
      <c r="S1107" s="3">
        <v>2.6037339317110102E-2</v>
      </c>
      <c r="T1107" s="3">
        <v>2.2966366018448665E-2</v>
      </c>
      <c r="U1107" s="3">
        <v>1.8751145668594701E-2</v>
      </c>
      <c r="V1107" s="3">
        <v>2.14942099817154E-2</v>
      </c>
      <c r="W1107" s="3">
        <v>2.5721780624672549E-2</v>
      </c>
      <c r="X1107" s="3">
        <v>3.2062973292075699E-2</v>
      </c>
      <c r="Y1107" s="3">
        <v>2.5440648650374601E-2</v>
      </c>
      <c r="Z1107" s="3">
        <v>2.3515328611014699E-2</v>
      </c>
      <c r="AA1107" s="3">
        <v>2.3350577495830298E-2</v>
      </c>
      <c r="AB1107" s="3">
        <v>1.9345087823384101E-2</v>
      </c>
      <c r="AC1107" s="3">
        <v>1.8567139903906599E-2</v>
      </c>
      <c r="AD1107" s="3">
        <v>1.77845292313412E-2</v>
      </c>
      <c r="AE1107" s="3">
        <v>2.42871538387124E-2</v>
      </c>
      <c r="AF1107" s="3">
        <v>3.1275897141575998E-2</v>
      </c>
      <c r="AG1107" s="6">
        <v>2.7673423785480801E-2</v>
      </c>
      <c r="AH1107" s="6">
        <v>1.9635570889623099E-2</v>
      </c>
      <c r="AI1107" s="6">
        <v>1.8510007403290198E-2</v>
      </c>
      <c r="AJ1107" s="6">
        <v>1.7727187741224601E-2</v>
      </c>
    </row>
    <row r="1108" spans="1:36" s="2" customFormat="1" x14ac:dyDescent="0.2">
      <c r="A1108" s="3">
        <v>11493</v>
      </c>
      <c r="B1108" s="3"/>
      <c r="C1108" s="3"/>
      <c r="D1108" s="3" t="s">
        <v>1204</v>
      </c>
      <c r="E1108" s="3" t="s">
        <v>1205</v>
      </c>
      <c r="F1108" s="3" t="s">
        <v>22</v>
      </c>
      <c r="G1108" s="3">
        <v>957.79041329999995</v>
      </c>
      <c r="H1108" s="3">
        <v>347.03250000000003</v>
      </c>
      <c r="I1108" s="3">
        <v>7.8172134426175904E-2</v>
      </c>
      <c r="J1108" s="3">
        <v>7.4132869001330995E-2</v>
      </c>
      <c r="K1108" s="3">
        <v>7.0911717784400197E-2</v>
      </c>
      <c r="L1108" s="3">
        <v>7.3324299571278798E-2</v>
      </c>
      <c r="M1108" s="3">
        <v>7.5982400380374099E-2</v>
      </c>
      <c r="N1108" s="3">
        <v>7.82573705332298E-2</v>
      </c>
      <c r="O1108" s="3">
        <v>8.6963106692789102E-2</v>
      </c>
      <c r="P1108" s="3">
        <v>8.4232796197090801E-2</v>
      </c>
      <c r="Q1108" s="3">
        <v>8.3833362469477896E-2</v>
      </c>
      <c r="R1108" s="3">
        <v>8.5405653129063994E-2</v>
      </c>
      <c r="S1108" s="3">
        <v>7.7452469301941496E-2</v>
      </c>
      <c r="T1108" s="3">
        <v>8.4293616338929289E-2</v>
      </c>
      <c r="U1108" s="3">
        <v>8.0768994642024902E-2</v>
      </c>
      <c r="V1108" s="3">
        <v>8.2092004932696999E-2</v>
      </c>
      <c r="W1108" s="3">
        <v>8.4383513814354952E-2</v>
      </c>
      <c r="X1108" s="3">
        <v>8.0020682252348194E-2</v>
      </c>
      <c r="Y1108" s="3">
        <v>9.3679401565237394E-2</v>
      </c>
      <c r="Z1108" s="3">
        <v>8.0180186524313496E-2</v>
      </c>
      <c r="AA1108" s="3">
        <v>7.8850053658294755E-2</v>
      </c>
      <c r="AB1108" s="3">
        <v>7.4471762129582397E-2</v>
      </c>
      <c r="AC1108" s="3">
        <v>7.8996695588157806E-2</v>
      </c>
      <c r="AD1108" s="3">
        <v>8.6420364293912297E-2</v>
      </c>
      <c r="AE1108" s="3">
        <v>7.8983067318705899E-2</v>
      </c>
      <c r="AF1108" s="3">
        <v>7.2733597961834595E-2</v>
      </c>
      <c r="AG1108" s="6">
        <v>8.54117832549358E-2</v>
      </c>
      <c r="AH1108" s="6">
        <v>9.3075888417742406E-2</v>
      </c>
      <c r="AI1108" s="6">
        <v>9.0617177091963902E-2</v>
      </c>
      <c r="AJ1108" s="6">
        <v>8.2599312104883096E-2</v>
      </c>
    </row>
    <row r="1109" spans="1:36" s="2" customFormat="1" x14ac:dyDescent="0.2">
      <c r="A1109" s="3">
        <v>11583</v>
      </c>
      <c r="B1109" s="3"/>
      <c r="C1109" s="3"/>
      <c r="D1109" s="3"/>
      <c r="E1109" s="3"/>
      <c r="F1109" s="3" t="s">
        <v>19</v>
      </c>
      <c r="G1109" s="3">
        <v>974.93096800000001</v>
      </c>
      <c r="H1109" s="3">
        <v>345.95600000000002</v>
      </c>
      <c r="I1109" s="3">
        <v>1.2829806053104E-2</v>
      </c>
      <c r="J1109" s="3">
        <v>1.4882742362098699E-2</v>
      </c>
      <c r="K1109" s="3">
        <v>1.89635636726454E-2</v>
      </c>
      <c r="L1109" s="3">
        <v>2.9181471399035101E-2</v>
      </c>
      <c r="M1109" s="3">
        <v>1.94752342124907E-2</v>
      </c>
      <c r="N1109" s="3">
        <v>1.8764100500841499E-2</v>
      </c>
      <c r="O1109" s="3">
        <v>1.54591882132422E-2</v>
      </c>
      <c r="P1109" s="3">
        <v>1.8561451975627901E-2</v>
      </c>
      <c r="Q1109" s="3">
        <v>1.8242274429792898E-2</v>
      </c>
      <c r="R1109" s="3">
        <v>2.18092493255438E-2</v>
      </c>
      <c r="S1109" s="3">
        <v>1.9187007318522499E-2</v>
      </c>
      <c r="T1109" s="3">
        <v>1.8036402896050099E-2</v>
      </c>
      <c r="U1109" s="3">
        <v>1.5094443532329501E-2</v>
      </c>
      <c r="V1109" s="3">
        <v>1.68884067696887E-2</v>
      </c>
      <c r="W1109" s="3">
        <v>2.1562244102378655E-2</v>
      </c>
      <c r="X1109" s="3">
        <v>2.7156291437422899E-2</v>
      </c>
      <c r="Y1109" s="3">
        <v>2.2016297162976699E-2</v>
      </c>
      <c r="Z1109" s="3">
        <v>1.9334296837058999E-2</v>
      </c>
      <c r="AA1109" s="3">
        <v>1.8636811433878207E-2</v>
      </c>
      <c r="AB1109" s="3">
        <v>1.6901135773192098E-2</v>
      </c>
      <c r="AC1109" s="3">
        <v>1.28007680615204E-2</v>
      </c>
      <c r="AD1109" s="3">
        <v>1.66169021284506E-2</v>
      </c>
      <c r="AE1109" s="3">
        <v>1.78262316294601E-2</v>
      </c>
      <c r="AF1109" s="3">
        <v>2.43066951811154E-2</v>
      </c>
      <c r="AG1109" s="6">
        <v>1.9356135570543099E-2</v>
      </c>
      <c r="AH1109" s="6">
        <v>1.6549706802237999E-2</v>
      </c>
      <c r="AI1109" s="6">
        <v>1.6177421508574801E-2</v>
      </c>
      <c r="AJ1109" s="6">
        <v>1.3980493449081199E-2</v>
      </c>
    </row>
    <row r="1110" spans="1:36" s="2" customFormat="1" x14ac:dyDescent="0.2">
      <c r="A1110" s="3">
        <v>11602</v>
      </c>
      <c r="B1110" s="3"/>
      <c r="C1110" s="3"/>
      <c r="D1110" s="3"/>
      <c r="E1110" s="3"/>
      <c r="F1110" s="3" t="s">
        <v>19</v>
      </c>
      <c r="G1110" s="3">
        <v>977.66265529999998</v>
      </c>
      <c r="H1110" s="3">
        <v>177.36099999999999</v>
      </c>
      <c r="I1110" s="3">
        <v>0.105295795414346</v>
      </c>
      <c r="J1110" s="3">
        <v>0.103024857937772</v>
      </c>
      <c r="K1110" s="3">
        <v>0.164157168765555</v>
      </c>
      <c r="L1110" s="3">
        <v>6.50506581762514E-2</v>
      </c>
      <c r="M1110" s="3">
        <v>9.2676742960972794E-2</v>
      </c>
      <c r="N1110" s="3">
        <v>8.2650152273153504E-2</v>
      </c>
      <c r="O1110" s="3">
        <v>9.5169245672964406E-2</v>
      </c>
      <c r="P1110" s="3">
        <v>0.137946268499682</v>
      </c>
      <c r="Q1110" s="3">
        <v>9.9353501856298806E-2</v>
      </c>
      <c r="R1110" s="3">
        <v>9.2126351699573505E-2</v>
      </c>
      <c r="S1110" s="3">
        <v>0.121894513957681</v>
      </c>
      <c r="T1110" s="3">
        <v>0.11006049084011085</v>
      </c>
      <c r="U1110" s="3">
        <v>0.157280667281161</v>
      </c>
      <c r="V1110" s="3">
        <v>0.18757156898951099</v>
      </c>
      <c r="W1110" s="3">
        <v>0.10037385423453687</v>
      </c>
      <c r="X1110" s="3">
        <v>9.2895128630954393E-2</v>
      </c>
      <c r="Y1110" s="3">
        <v>8.2260803661301604E-2</v>
      </c>
      <c r="Z1110" s="3">
        <v>3.7081066692769303E-2</v>
      </c>
      <c r="AA1110" s="3">
        <v>5.7440213839762444E-2</v>
      </c>
      <c r="AB1110" s="3">
        <v>3.9565962142019802E-2</v>
      </c>
      <c r="AC1110" s="3">
        <v>7.6589716581966796E-2</v>
      </c>
      <c r="AD1110" s="3">
        <v>7.2192101569524797E-2</v>
      </c>
      <c r="AE1110" s="3">
        <v>5.3593858172147901E-2</v>
      </c>
      <c r="AF1110" s="3">
        <v>4.60564626359415E-2</v>
      </c>
      <c r="AG1110" s="6">
        <v>8.2968518920861795E-2</v>
      </c>
      <c r="AH1110" s="6">
        <v>9.5351788225288003E-2</v>
      </c>
      <c r="AI1110" s="6">
        <v>0.110000345013051</v>
      </c>
      <c r="AJ1110" s="6">
        <v>9.3848695572300703E-2</v>
      </c>
    </row>
    <row r="1111" spans="1:36" s="2" customFormat="1" x14ac:dyDescent="0.2">
      <c r="A1111" s="3">
        <v>11616</v>
      </c>
      <c r="B1111" s="3"/>
      <c r="C1111" s="3"/>
      <c r="D1111" s="3" t="s">
        <v>1206</v>
      </c>
      <c r="E1111" s="3" t="s">
        <v>1207</v>
      </c>
      <c r="F1111" s="3" t="s">
        <v>22</v>
      </c>
      <c r="G1111" s="3">
        <v>978.88925110000002</v>
      </c>
      <c r="H1111" s="3">
        <v>346.05500000000001</v>
      </c>
      <c r="I1111" s="3">
        <v>4.62783628187554E-2</v>
      </c>
      <c r="J1111" s="3">
        <v>4.2832298313583303E-2</v>
      </c>
      <c r="K1111" s="3">
        <v>5.0340596945388297E-2</v>
      </c>
      <c r="L1111" s="3">
        <v>6.0754418066586199E-2</v>
      </c>
      <c r="M1111" s="3">
        <v>4.9799358091308102E-2</v>
      </c>
      <c r="N1111" s="3">
        <v>4.4932137711498198E-2</v>
      </c>
      <c r="O1111" s="3">
        <v>4.6925214054181701E-2</v>
      </c>
      <c r="P1111" s="3">
        <v>5.2001448988967601E-2</v>
      </c>
      <c r="Q1111" s="3">
        <v>4.4904060132114398E-2</v>
      </c>
      <c r="R1111" s="3">
        <v>5.0319715209560002E-2</v>
      </c>
      <c r="S1111" s="3">
        <v>5.0671134467917898E-2</v>
      </c>
      <c r="T1111" s="3">
        <v>4.8453944481151437E-2</v>
      </c>
      <c r="U1111" s="3">
        <v>4.5233433894377603E-2</v>
      </c>
      <c r="V1111" s="3">
        <v>5.2590086209546201E-2</v>
      </c>
      <c r="W1111" s="3">
        <v>5.5261681946768039E-2</v>
      </c>
      <c r="X1111" s="3">
        <v>6.0809371061382698E-2</v>
      </c>
      <c r="Y1111" s="3">
        <v>5.7416181483475E-2</v>
      </c>
      <c r="Z1111" s="3">
        <v>5.1307734649164403E-2</v>
      </c>
      <c r="AA1111" s="3">
        <v>5.0365386752038444E-2</v>
      </c>
      <c r="AB1111" s="3">
        <v>4.67772290465071E-2</v>
      </c>
      <c r="AC1111" s="3">
        <v>4.4824469559341301E-2</v>
      </c>
      <c r="AD1111" s="3">
        <v>4.2626135435605998E-2</v>
      </c>
      <c r="AE1111" s="3">
        <v>4.9480912760597198E-2</v>
      </c>
      <c r="AF1111" s="3">
        <v>6.2412515146747803E-2</v>
      </c>
      <c r="AG1111" s="6">
        <v>5.4294830331265399E-2</v>
      </c>
      <c r="AH1111" s="6">
        <v>4.1061435962935197E-2</v>
      </c>
      <c r="AI1111" s="6">
        <v>4.1155542562360398E-2</v>
      </c>
      <c r="AJ1111" s="6">
        <v>4.0453501106510401E-2</v>
      </c>
    </row>
    <row r="1112" spans="1:36" s="2" customFormat="1" x14ac:dyDescent="0.2">
      <c r="A1112" s="3">
        <v>11625</v>
      </c>
      <c r="B1112" s="3"/>
      <c r="C1112" s="3"/>
      <c r="D1112" s="3" t="s">
        <v>1204</v>
      </c>
      <c r="E1112" s="3" t="s">
        <v>1205</v>
      </c>
      <c r="F1112" s="3" t="s">
        <v>22</v>
      </c>
      <c r="G1112" s="3">
        <v>979.77412719999995</v>
      </c>
      <c r="H1112" s="3">
        <v>347.00900000000001</v>
      </c>
      <c r="I1112" s="3">
        <v>0.10695163804426901</v>
      </c>
      <c r="J1112" s="3">
        <v>9.8436798319549004E-2</v>
      </c>
      <c r="K1112" s="3">
        <v>0.10052963502717401</v>
      </c>
      <c r="L1112" s="3">
        <v>9.27616863342417E-2</v>
      </c>
      <c r="M1112" s="3">
        <v>0.10112007247984101</v>
      </c>
      <c r="N1112" s="3">
        <v>9.1455655339616193E-2</v>
      </c>
      <c r="O1112" s="3">
        <v>0.119977037493365</v>
      </c>
      <c r="P1112" s="3">
        <v>9.9626760500401798E-2</v>
      </c>
      <c r="Q1112" s="3">
        <v>0.11020737879413001</v>
      </c>
      <c r="R1112" s="3">
        <v>0.10562992559484299</v>
      </c>
      <c r="S1112" s="3">
        <v>9.6355383513574699E-2</v>
      </c>
      <c r="T1112" s="3">
        <v>0.10814817805428091</v>
      </c>
      <c r="U1112" s="3">
        <v>0.10772147349618701</v>
      </c>
      <c r="V1112" s="3">
        <v>0.105426515152981</v>
      </c>
      <c r="W1112" s="3">
        <v>0.11241798176555372</v>
      </c>
      <c r="X1112" s="3">
        <v>0.10141918688330601</v>
      </c>
      <c r="Y1112" s="3">
        <v>0.13206015388912101</v>
      </c>
      <c r="Z1112" s="3">
        <v>0.106058052754699</v>
      </c>
      <c r="AA1112" s="3">
        <v>0.10240167757372935</v>
      </c>
      <c r="AB1112" s="3">
        <v>0.108939193318533</v>
      </c>
      <c r="AC1112" s="3">
        <v>0.102039673639841</v>
      </c>
      <c r="AD1112" s="3">
        <v>0.116264252334863</v>
      </c>
      <c r="AE1112" s="3">
        <v>0.10223757261198201</v>
      </c>
      <c r="AF1112" s="3">
        <v>8.6387390845249795E-2</v>
      </c>
      <c r="AG1112" s="6">
        <v>0.11351640561092</v>
      </c>
      <c r="AH1112" s="6">
        <v>0.116332009135523</v>
      </c>
      <c r="AI1112" s="6">
        <v>0.120456269790707</v>
      </c>
      <c r="AJ1112" s="6">
        <v>0.110976959552922</v>
      </c>
    </row>
    <row r="1113" spans="1:36" s="2" customFormat="1" x14ac:dyDescent="0.2">
      <c r="A1113" s="3">
        <v>11628</v>
      </c>
      <c r="B1113" s="3"/>
      <c r="C1113" s="3"/>
      <c r="D1113" s="3" t="s">
        <v>1208</v>
      </c>
      <c r="E1113" s="3" t="s">
        <v>1209</v>
      </c>
      <c r="F1113" s="3" t="s">
        <v>22</v>
      </c>
      <c r="G1113" s="3">
        <v>980.08633769999994</v>
      </c>
      <c r="H1113" s="3">
        <v>167.48</v>
      </c>
      <c r="I1113" s="3">
        <v>0.152612928287265</v>
      </c>
      <c r="J1113" s="3">
        <v>0.14747097678533</v>
      </c>
      <c r="K1113" s="3">
        <v>0.12985408958300601</v>
      </c>
      <c r="L1113" s="3">
        <v>0.16903347435616001</v>
      </c>
      <c r="M1113" s="3">
        <v>0.14643687960989099</v>
      </c>
      <c r="N1113" s="3">
        <v>0.156460869077443</v>
      </c>
      <c r="O1113" s="3">
        <v>0.14943438007373</v>
      </c>
      <c r="P1113" s="3">
        <v>0.155118620105409</v>
      </c>
      <c r="Q1113" s="3">
        <v>0.16792518695429401</v>
      </c>
      <c r="R1113" s="3">
        <v>0.16300999671795499</v>
      </c>
      <c r="S1113" s="3">
        <v>0.14249861065847999</v>
      </c>
      <c r="T1113" s="3">
        <v>0.15654504397322566</v>
      </c>
      <c r="U1113" s="3">
        <v>0.15810766244434701</v>
      </c>
      <c r="V1113" s="3">
        <v>0.15158755901271501</v>
      </c>
      <c r="W1113" s="3">
        <v>0.16566459737087558</v>
      </c>
      <c r="X1113" s="3">
        <v>0.17066540243731099</v>
      </c>
      <c r="Y1113" s="3">
        <v>0.177573650850709</v>
      </c>
      <c r="Z1113" s="3">
        <v>0.152297824878422</v>
      </c>
      <c r="AA1113" s="3">
        <v>0.14684180898070792</v>
      </c>
      <c r="AB1113" s="3">
        <v>0.14621420605051699</v>
      </c>
      <c r="AC1113" s="3">
        <v>0.144726195843565</v>
      </c>
      <c r="AD1113" s="3">
        <v>0.15618327653044101</v>
      </c>
      <c r="AE1113" s="3">
        <v>0.143274814174815</v>
      </c>
      <c r="AF1113" s="3">
        <v>0.142096042262118</v>
      </c>
      <c r="AG1113" s="6">
        <v>0.15644621205381201</v>
      </c>
      <c r="AH1113" s="6">
        <v>0.16893976000899</v>
      </c>
      <c r="AI1113" s="6">
        <v>0.17153237945976499</v>
      </c>
      <c r="AJ1113" s="6">
        <v>0.10392979755257301</v>
      </c>
    </row>
    <row r="1114" spans="1:36" s="2" customFormat="1" x14ac:dyDescent="0.2">
      <c r="A1114" s="3">
        <v>11683</v>
      </c>
      <c r="B1114" s="3"/>
      <c r="C1114" s="3"/>
      <c r="D1114" s="3"/>
      <c r="E1114" s="3"/>
      <c r="F1114" s="3" t="s">
        <v>19</v>
      </c>
      <c r="G1114" s="3">
        <v>989.66268520000006</v>
      </c>
      <c r="H1114" s="3">
        <v>176.31899999999999</v>
      </c>
      <c r="I1114" s="3">
        <v>0.17451142403296899</v>
      </c>
      <c r="J1114" s="3">
        <v>0.18702571154161199</v>
      </c>
      <c r="K1114" s="3">
        <v>0.25142764074162699</v>
      </c>
      <c r="L1114" s="3">
        <v>0.17037700404900999</v>
      </c>
      <c r="M1114" s="3">
        <v>0.17843102761423801</v>
      </c>
      <c r="N1114" s="3">
        <v>0.13801170591209699</v>
      </c>
      <c r="O1114" s="3">
        <v>0.12030732022288</v>
      </c>
      <c r="P1114" s="3">
        <v>0.62910323060530604</v>
      </c>
      <c r="Q1114" s="3">
        <v>0.28925288608765098</v>
      </c>
      <c r="R1114" s="3">
        <v>0.120922233483938</v>
      </c>
      <c r="S1114" s="3">
        <v>0.201720788183228</v>
      </c>
      <c r="T1114" s="3">
        <v>0.30924121867760646</v>
      </c>
      <c r="U1114" s="3">
        <v>0.30438266286955401</v>
      </c>
      <c r="V1114" s="3">
        <v>0.33948060591490897</v>
      </c>
      <c r="W1114" s="3">
        <v>0.18718940059278666</v>
      </c>
      <c r="X1114" s="3">
        <v>0.14368560401740599</v>
      </c>
      <c r="Y1114" s="3">
        <v>0.158306476206723</v>
      </c>
      <c r="Z1114" s="3">
        <v>0.111752811576147</v>
      </c>
      <c r="AA1114" s="3">
        <v>0.10925098038024816</v>
      </c>
      <c r="AB1114" s="3">
        <v>8.2614459813416405E-2</v>
      </c>
      <c r="AC1114" s="3">
        <v>8.83156359143078E-2</v>
      </c>
      <c r="AD1114" s="3">
        <v>0.109449591901632</v>
      </c>
      <c r="AE1114" s="3">
        <v>0.11403221880004499</v>
      </c>
      <c r="AF1114" s="3">
        <v>0.12211057982635699</v>
      </c>
      <c r="AG1114" s="6">
        <v>0.214183198627524</v>
      </c>
      <c r="AH1114" s="6">
        <v>0.23464045694841501</v>
      </c>
      <c r="AI1114" s="6">
        <v>0.24247918659227299</v>
      </c>
      <c r="AJ1114" s="6">
        <v>0.21679334514708501</v>
      </c>
    </row>
    <row r="1115" spans="1:36" s="2" customFormat="1" x14ac:dyDescent="0.2">
      <c r="A1115" s="3">
        <v>11739</v>
      </c>
      <c r="B1115" s="3"/>
      <c r="C1115" s="3"/>
      <c r="D1115" s="3"/>
      <c r="E1115" s="3"/>
      <c r="F1115" s="3" t="s">
        <v>19</v>
      </c>
      <c r="G1115" s="3">
        <v>997.62924859999998</v>
      </c>
      <c r="H1115" s="3">
        <v>177.36600000000001</v>
      </c>
      <c r="I1115" s="3">
        <v>2.15717866084967E-2</v>
      </c>
      <c r="J1115" s="3">
        <v>2.68791895629234E-2</v>
      </c>
      <c r="K1115" s="3">
        <v>4.8873405352604898E-2</v>
      </c>
      <c r="L1115" s="3">
        <v>2.6147481899697799E-2</v>
      </c>
      <c r="M1115" s="3">
        <v>2.7103733439126299E-2</v>
      </c>
      <c r="N1115" s="3">
        <v>3.4677622450200001E-2</v>
      </c>
      <c r="O1115" s="3">
        <v>6.6374293396113296E-2</v>
      </c>
      <c r="P1115" s="3">
        <v>5.35177099666128E-2</v>
      </c>
      <c r="Q1115" s="3">
        <v>4.2117592500098798E-2</v>
      </c>
      <c r="R1115" s="3">
        <v>3.1408777748894598E-2</v>
      </c>
      <c r="S1115" s="3">
        <v>6.0015492213053599E-2</v>
      </c>
      <c r="T1115" s="3">
        <v>5.2344985892948122E-2</v>
      </c>
      <c r="U1115" s="3">
        <v>5.0069746337834502E-2</v>
      </c>
      <c r="V1115" s="3">
        <v>5.7972625013450303E-2</v>
      </c>
      <c r="W1115" s="3">
        <v>5.4826651255131115E-2</v>
      </c>
      <c r="X1115" s="3">
        <v>6.2698610811592795E-2</v>
      </c>
      <c r="Y1115" s="3">
        <v>5.2096400264562498E-2</v>
      </c>
      <c r="Z1115" s="3">
        <v>4.7036859634051298E-2</v>
      </c>
      <c r="AA1115" s="3">
        <v>4.4283527896753334E-2</v>
      </c>
      <c r="AB1115" s="3">
        <v>3.11745912319875E-2</v>
      </c>
      <c r="AC1115" s="3">
        <v>6.22979854404037E-2</v>
      </c>
      <c r="AD1115" s="3">
        <v>3.9853586701909402E-2</v>
      </c>
      <c r="AE1115" s="3">
        <v>4.6108153041410499E-2</v>
      </c>
      <c r="AF1115" s="3">
        <v>4.5049273617358401E-2</v>
      </c>
      <c r="AG1115" s="6">
        <v>4.6805876933098699E-2</v>
      </c>
      <c r="AH1115" s="6">
        <v>7.0979272940021307E-2</v>
      </c>
      <c r="AI1115" s="6">
        <v>5.4889732726196697E-2</v>
      </c>
      <c r="AJ1115" s="6">
        <v>4.1609013947251097E-2</v>
      </c>
    </row>
    <row r="1116" spans="1:36" s="2" customFormat="1" x14ac:dyDescent="0.2">
      <c r="A1116" s="3">
        <v>11774</v>
      </c>
      <c r="B1116" s="3"/>
      <c r="C1116" s="3"/>
      <c r="D1116" s="3" t="s">
        <v>1204</v>
      </c>
      <c r="E1116" s="3" t="s">
        <v>1205</v>
      </c>
      <c r="F1116" s="3" t="s">
        <v>22</v>
      </c>
      <c r="G1116" s="3">
        <v>1001.756978</v>
      </c>
      <c r="H1116" s="3">
        <v>346.29500000000002</v>
      </c>
      <c r="I1116" s="3">
        <v>3.60420012329307E-2</v>
      </c>
      <c r="J1116" s="3">
        <v>2.9654370504299799E-2</v>
      </c>
      <c r="K1116" s="3">
        <v>3.24098304309757E-2</v>
      </c>
      <c r="L1116" s="3">
        <v>3.0964099602502699E-2</v>
      </c>
      <c r="M1116" s="3">
        <v>3.6050441943707302E-2</v>
      </c>
      <c r="N1116" s="3">
        <v>3.4228768367874397E-2</v>
      </c>
      <c r="O1116" s="3">
        <v>3.6715057217248798E-2</v>
      </c>
      <c r="P1116" s="3">
        <v>3.4845539826704998E-2</v>
      </c>
      <c r="Q1116" s="3">
        <v>4.2475072993729601E-2</v>
      </c>
      <c r="R1116" s="3">
        <v>3.5722135161369503E-2</v>
      </c>
      <c r="S1116" s="3">
        <v>3.5886615033234599E-2</v>
      </c>
      <c r="T1116" s="3">
        <v>3.7570387029509315E-2</v>
      </c>
      <c r="U1116" s="3">
        <v>3.7866789341378403E-2</v>
      </c>
      <c r="V1116" s="3">
        <v>4.0461403934153699E-2</v>
      </c>
      <c r="W1116" s="3">
        <v>4.027394266486152E-2</v>
      </c>
      <c r="X1116" s="3">
        <v>3.4354170693996398E-2</v>
      </c>
      <c r="Y1116" s="3">
        <v>4.8081943860250199E-2</v>
      </c>
      <c r="Z1116" s="3">
        <v>3.8634310562588502E-2</v>
      </c>
      <c r="AA1116" s="3">
        <v>3.383018367525821E-2</v>
      </c>
      <c r="AB1116" s="3">
        <v>3.6070786101824397E-2</v>
      </c>
      <c r="AC1116" s="3">
        <v>3.5746444749051601E-2</v>
      </c>
      <c r="AD1116" s="3">
        <v>3.5051040845344002E-2</v>
      </c>
      <c r="AE1116" s="3">
        <v>3.5725422859002903E-2</v>
      </c>
      <c r="AF1116" s="3">
        <v>2.9155263508792901E-2</v>
      </c>
      <c r="AG1116" s="6">
        <v>3.2216547794374599E-2</v>
      </c>
      <c r="AH1116" s="6">
        <v>4.1282507090669301E-2</v>
      </c>
      <c r="AI1116" s="6">
        <v>3.83216345325679E-2</v>
      </c>
      <c r="AJ1116" s="6">
        <v>3.96933008902563E-2</v>
      </c>
    </row>
    <row r="1117" spans="1:36" s="2" customFormat="1" x14ac:dyDescent="0.2">
      <c r="A1117" s="3">
        <v>11781</v>
      </c>
      <c r="B1117" s="3"/>
      <c r="C1117" s="3"/>
      <c r="D1117" s="3"/>
      <c r="E1117" s="3"/>
      <c r="F1117" s="3" t="s">
        <v>19</v>
      </c>
      <c r="G1117" s="3">
        <v>1002.665766</v>
      </c>
      <c r="H1117" s="3">
        <v>176.303</v>
      </c>
      <c r="I1117" s="3">
        <v>0.24948424562723101</v>
      </c>
      <c r="J1117" s="3">
        <v>0.248498020078462</v>
      </c>
      <c r="K1117" s="3">
        <v>0.24321312303539699</v>
      </c>
      <c r="L1117" s="3">
        <v>0.274913667635582</v>
      </c>
      <c r="M1117" s="3">
        <v>0.27196714741260603</v>
      </c>
      <c r="N1117" s="3">
        <v>0.21996823715401401</v>
      </c>
      <c r="O1117" s="3">
        <v>0.21930596141883299</v>
      </c>
      <c r="P1117" s="3">
        <v>0.21052428014108601</v>
      </c>
      <c r="Q1117" s="3">
        <v>0.29080546652815498</v>
      </c>
      <c r="R1117" s="3">
        <v>0.217056340835203</v>
      </c>
      <c r="S1117" s="3">
        <v>0.20010157520650601</v>
      </c>
      <c r="T1117" s="3">
        <v>0.23388531376099064</v>
      </c>
      <c r="U1117" s="3">
        <v>0.27047269812179803</v>
      </c>
      <c r="V1117" s="3">
        <v>0.218530590374311</v>
      </c>
      <c r="W1117" s="3">
        <v>0.23343111106431935</v>
      </c>
      <c r="X1117" s="3">
        <v>0.21291609678561099</v>
      </c>
      <c r="Y1117" s="3">
        <v>0.218399090859839</v>
      </c>
      <c r="Z1117" s="3">
        <v>0.27903262163429698</v>
      </c>
      <c r="AA1117" s="3">
        <v>0.21059341601491649</v>
      </c>
      <c r="AB1117" s="3">
        <v>0.19303697703317799</v>
      </c>
      <c r="AC1117" s="3">
        <v>0.173645704706507</v>
      </c>
      <c r="AD1117" s="3">
        <v>0.24273656507590699</v>
      </c>
      <c r="AE1117" s="3">
        <v>0.246710215799302</v>
      </c>
      <c r="AF1117" s="3">
        <v>0.16277252352834601</v>
      </c>
      <c r="AG1117" s="6">
        <v>0.38373048070379201</v>
      </c>
      <c r="AH1117" s="6">
        <v>0.253091346630132</v>
      </c>
      <c r="AI1117" s="6">
        <v>0.25443797640448801</v>
      </c>
      <c r="AJ1117" s="6">
        <v>0.222104498659285</v>
      </c>
    </row>
    <row r="1118" spans="1:36" s="2" customFormat="1" x14ac:dyDescent="0.2">
      <c r="A1118" s="3">
        <v>11784</v>
      </c>
      <c r="B1118" s="3"/>
      <c r="C1118" s="3"/>
      <c r="D1118" s="3" t="s">
        <v>1210</v>
      </c>
      <c r="E1118" s="3" t="s">
        <v>1211</v>
      </c>
      <c r="F1118" s="3" t="s">
        <v>22</v>
      </c>
      <c r="G1118" s="3">
        <v>1003.16718</v>
      </c>
      <c r="H1118" s="3">
        <v>176.292</v>
      </c>
      <c r="I1118" s="3">
        <v>0.271200390778571</v>
      </c>
      <c r="J1118" s="3">
        <v>0.25834500989325998</v>
      </c>
      <c r="K1118" s="3">
        <v>0.25695730531993299</v>
      </c>
      <c r="L1118" s="3">
        <v>0.25663491954848899</v>
      </c>
      <c r="M1118" s="3">
        <v>0.33956402789030798</v>
      </c>
      <c r="N1118" s="3">
        <v>0.20919463806580499</v>
      </c>
      <c r="O1118" s="3">
        <v>0.305783064449479</v>
      </c>
      <c r="P1118" s="3">
        <v>0.196317548875341</v>
      </c>
      <c r="Q1118" s="3">
        <v>0.31213965118285902</v>
      </c>
      <c r="R1118" s="3">
        <v>0.20436463891491299</v>
      </c>
      <c r="S1118" s="3">
        <v>0.208358397176829</v>
      </c>
      <c r="T1118" s="3">
        <v>0.25840304081122195</v>
      </c>
      <c r="U1118" s="3">
        <v>0.24092957549213601</v>
      </c>
      <c r="V1118" s="3">
        <v>0.23769184336906299</v>
      </c>
      <c r="W1118" s="3">
        <v>0.24710202847240459</v>
      </c>
      <c r="X1118" s="3">
        <v>0.227158695268249</v>
      </c>
      <c r="Y1118" s="3">
        <v>0.25349270152595399</v>
      </c>
      <c r="Z1118" s="3">
        <v>0.28250616229867298</v>
      </c>
      <c r="AA1118" s="3">
        <v>0.24604766901549369</v>
      </c>
      <c r="AB1118" s="3">
        <v>0.22689406072592</v>
      </c>
      <c r="AC1118" s="3">
        <v>0.212541355160585</v>
      </c>
      <c r="AD1118" s="3">
        <v>0.26513794787431699</v>
      </c>
      <c r="AE1118" s="3">
        <v>0.28642814940997502</v>
      </c>
      <c r="AF1118" s="3">
        <v>0.20632438056637001</v>
      </c>
      <c r="AG1118" s="6">
        <v>0.37064026478629702</v>
      </c>
      <c r="AH1118" s="6">
        <v>0.24152488379315501</v>
      </c>
      <c r="AI1118" s="6">
        <v>0.210280182485307</v>
      </c>
      <c r="AJ1118" s="6">
        <v>0.22829496586846701</v>
      </c>
    </row>
    <row r="1119" spans="1:36" s="2" customFormat="1" x14ac:dyDescent="0.2">
      <c r="A1119" s="3">
        <v>11824</v>
      </c>
      <c r="B1119" s="3"/>
      <c r="C1119" s="3"/>
      <c r="D1119" s="3" t="s">
        <v>1212</v>
      </c>
      <c r="E1119" s="3" t="s">
        <v>1213</v>
      </c>
      <c r="F1119" s="3" t="s">
        <v>22</v>
      </c>
      <c r="G1119" s="3">
        <v>1008.584972</v>
      </c>
      <c r="H1119" s="3">
        <v>167.44149999999999</v>
      </c>
      <c r="I1119" s="3">
        <v>9.4149111915295305E-2</v>
      </c>
      <c r="J1119" s="3">
        <v>8.4133182895156103E-2</v>
      </c>
      <c r="K1119" s="3">
        <v>9.0184587461413404E-2</v>
      </c>
      <c r="L1119" s="3">
        <v>0.10221534833712401</v>
      </c>
      <c r="M1119" s="3">
        <v>9.5925829687351596E-2</v>
      </c>
      <c r="N1119" s="3">
        <v>8.9078946419442806E-2</v>
      </c>
      <c r="O1119" s="3">
        <v>8.8487075103556703E-2</v>
      </c>
      <c r="P1119" s="3">
        <v>8.5396782417521397E-2</v>
      </c>
      <c r="Q1119" s="3">
        <v>9.5768692379786996E-2</v>
      </c>
      <c r="R1119" s="3">
        <v>9.60762305286572E-2</v>
      </c>
      <c r="S1119" s="3">
        <v>8.8719578195827903E-2</v>
      </c>
      <c r="T1119" s="3">
        <v>9.0386927512679197E-2</v>
      </c>
      <c r="U1119" s="3">
        <v>8.6086991030012397E-2</v>
      </c>
      <c r="V1119" s="3">
        <v>9.2667717801419594E-2</v>
      </c>
      <c r="W1119" s="3">
        <v>9.680649018785295E-2</v>
      </c>
      <c r="X1119" s="3">
        <v>9.5545702083986495E-2</v>
      </c>
      <c r="Y1119" s="3">
        <v>0.10896451075890901</v>
      </c>
      <c r="Z1119" s="3">
        <v>8.8880037028476605E-2</v>
      </c>
      <c r="AA1119" s="3">
        <v>8.8653793162496414E-2</v>
      </c>
      <c r="AB1119" s="3">
        <v>8.6880421101652394E-2</v>
      </c>
      <c r="AC1119" s="3">
        <v>8.2458299869208995E-2</v>
      </c>
      <c r="AD1119" s="3">
        <v>9.2763656661629501E-2</v>
      </c>
      <c r="AE1119" s="3">
        <v>8.8282638978124994E-2</v>
      </c>
      <c r="AF1119" s="3">
        <v>8.7903408355533993E-2</v>
      </c>
      <c r="AG1119" s="6">
        <v>9.0267229265634102E-2</v>
      </c>
      <c r="AH1119" s="6">
        <v>9.5928731662972E-2</v>
      </c>
      <c r="AI1119" s="6">
        <v>9.4334945944225701E-2</v>
      </c>
      <c r="AJ1119" s="6">
        <v>7.1510326538244698E-2</v>
      </c>
    </row>
    <row r="1120" spans="1:36" s="2" customFormat="1" x14ac:dyDescent="0.2">
      <c r="A1120" s="3">
        <v>11872</v>
      </c>
      <c r="B1120" s="3" t="s">
        <v>1214</v>
      </c>
      <c r="C1120" s="3">
        <v>0.72489999999999999</v>
      </c>
      <c r="D1120" s="3"/>
      <c r="E1120" s="3"/>
      <c r="F1120" s="3" t="s">
        <v>16</v>
      </c>
      <c r="G1120" s="3">
        <v>1015.678816</v>
      </c>
      <c r="H1120" s="3">
        <v>175.11750000000001</v>
      </c>
      <c r="I1120" s="3">
        <v>2.24520257514054</v>
      </c>
      <c r="J1120" s="3">
        <v>2.3197760416729198</v>
      </c>
      <c r="K1120" s="3">
        <v>3.1089146574939099</v>
      </c>
      <c r="L1120" s="3">
        <v>2.05042980338516</v>
      </c>
      <c r="M1120" s="3">
        <v>2.1612316228300501</v>
      </c>
      <c r="N1120" s="3">
        <v>1.9743330558713399</v>
      </c>
      <c r="O1120" s="3">
        <v>2.5866851461581</v>
      </c>
      <c r="P1120" s="3">
        <v>3.4779402021067098</v>
      </c>
      <c r="Q1120" s="3">
        <v>3.4333872998560202</v>
      </c>
      <c r="R1120" s="3">
        <v>1.77325654765187</v>
      </c>
      <c r="S1120" s="3">
        <v>3.6055636396325799</v>
      </c>
      <c r="T1120" s="3">
        <v>3.0706853915606667</v>
      </c>
      <c r="U1120" s="3">
        <v>4.5227933509926901</v>
      </c>
      <c r="V1120" s="3">
        <v>4.6413258932911603</v>
      </c>
      <c r="W1120" s="3">
        <v>2.9982870556278418</v>
      </c>
      <c r="X1120" s="3">
        <v>2.4561255431550699</v>
      </c>
      <c r="Y1120" s="3">
        <v>3.0378502304889499</v>
      </c>
      <c r="Z1120" s="3">
        <v>1.50217529667713</v>
      </c>
      <c r="AA1120" s="3">
        <v>1.63277473752848</v>
      </c>
      <c r="AB1120" s="3">
        <v>0.98082221213274401</v>
      </c>
      <c r="AC1120" s="3">
        <v>1.8787435161330699</v>
      </c>
      <c r="AD1120" s="3">
        <v>1.5361312347854099</v>
      </c>
      <c r="AE1120" s="3">
        <v>2.0354192605335801</v>
      </c>
      <c r="AF1120" s="3">
        <v>1.4790176223131299</v>
      </c>
      <c r="AG1120" s="6">
        <v>2.7158625989292502</v>
      </c>
      <c r="AH1120" s="6">
        <v>2.5701325753082398</v>
      </c>
      <c r="AI1120" s="6">
        <v>2.7434927842182999</v>
      </c>
      <c r="AJ1120" s="6">
        <v>2.69541614913628</v>
      </c>
    </row>
    <row r="1121" spans="1:36" s="2" customFormat="1" x14ac:dyDescent="0.2">
      <c r="A1121" s="3">
        <v>11910</v>
      </c>
      <c r="B1121" s="3"/>
      <c r="C1121" s="3"/>
      <c r="D1121" s="3"/>
      <c r="E1121" s="3"/>
      <c r="F1121" s="3" t="s">
        <v>19</v>
      </c>
      <c r="G1121" s="3">
        <v>1021.766102</v>
      </c>
      <c r="H1121" s="3">
        <v>347.07100000000003</v>
      </c>
      <c r="I1121" s="3">
        <v>9.0878875611704601E-2</v>
      </c>
      <c r="J1121" s="3">
        <v>8.3643463658777797E-2</v>
      </c>
      <c r="K1121" s="3">
        <v>8.9381880779383097E-2</v>
      </c>
      <c r="L1121" s="3">
        <v>8.5322201081543605E-2</v>
      </c>
      <c r="M1121" s="3">
        <v>9.2062937042722198E-2</v>
      </c>
      <c r="N1121" s="3">
        <v>7.9685443691094301E-2</v>
      </c>
      <c r="O1121" s="3">
        <v>0.105472374860052</v>
      </c>
      <c r="P1121" s="3">
        <v>9.1512380370199695E-2</v>
      </c>
      <c r="Q1121" s="3">
        <v>9.7940127992773393E-2</v>
      </c>
      <c r="R1121" s="3">
        <v>9.2711216728777093E-2</v>
      </c>
      <c r="S1121" s="3">
        <v>9.6415981498741393E-2</v>
      </c>
      <c r="T1121" s="3">
        <v>9.7559355348891874E-2</v>
      </c>
      <c r="U1121" s="3">
        <v>9.2522874763675697E-2</v>
      </c>
      <c r="V1121" s="3">
        <v>9.4494568908266796E-2</v>
      </c>
      <c r="W1121" s="3">
        <v>9.6488449645371316E-2</v>
      </c>
      <c r="X1121" s="3">
        <v>8.7764897935952602E-2</v>
      </c>
      <c r="Y1121" s="3">
        <v>0.109015284848095</v>
      </c>
      <c r="Z1121" s="3">
        <v>9.4302295246187703E-2</v>
      </c>
      <c r="AA1121" s="3">
        <v>9.2823842304621124E-2</v>
      </c>
      <c r="AB1121" s="3">
        <v>9.45374270036662E-2</v>
      </c>
      <c r="AC1121" s="3">
        <v>0.10031574060925399</v>
      </c>
      <c r="AD1121" s="3">
        <v>9.6427067592222193E-2</v>
      </c>
      <c r="AE1121" s="3">
        <v>9.4064847754885203E-2</v>
      </c>
      <c r="AF1121" s="3">
        <v>8.4527555440376698E-2</v>
      </c>
      <c r="AG1121" s="6">
        <v>0.102490236320331</v>
      </c>
      <c r="AH1121" s="6">
        <v>0.102310834381328</v>
      </c>
      <c r="AI1121" s="6">
        <v>0.104611483499742</v>
      </c>
      <c r="AJ1121" s="6">
        <v>0.103609527612411</v>
      </c>
    </row>
    <row r="1122" spans="1:36" s="2" customFormat="1" x14ac:dyDescent="0.2">
      <c r="A1122" s="3">
        <v>11915</v>
      </c>
      <c r="B1122" s="3"/>
      <c r="C1122" s="3"/>
      <c r="D1122" s="3" t="s">
        <v>1215</v>
      </c>
      <c r="E1122" s="3" t="s">
        <v>1216</v>
      </c>
      <c r="F1122" s="3" t="s">
        <v>22</v>
      </c>
      <c r="G1122" s="3">
        <v>1022.650549</v>
      </c>
      <c r="H1122" s="3">
        <v>175.74100000000001</v>
      </c>
      <c r="I1122" s="3">
        <v>7.0533468492658402E-2</v>
      </c>
      <c r="J1122" s="3">
        <v>7.5405773154970601E-2</v>
      </c>
      <c r="K1122" s="3">
        <v>0.102329729250501</v>
      </c>
      <c r="L1122" s="3">
        <v>4.3893687325003601E-2</v>
      </c>
      <c r="M1122" s="3">
        <v>8.2970705547976004E-2</v>
      </c>
      <c r="N1122" s="3">
        <v>6.7419296675148802E-2</v>
      </c>
      <c r="O1122" s="3">
        <v>9.7772224934273094E-2</v>
      </c>
      <c r="P1122" s="3">
        <v>9.3948124297261501E-2</v>
      </c>
      <c r="Q1122" s="3">
        <v>8.1333523465182703E-2</v>
      </c>
      <c r="R1122" s="3">
        <v>6.4517227095199803E-2</v>
      </c>
      <c r="S1122" s="3">
        <v>0.10252563666718</v>
      </c>
      <c r="T1122" s="3">
        <v>8.9518652428695916E-2</v>
      </c>
      <c r="U1122" s="3">
        <v>0.104671087253996</v>
      </c>
      <c r="V1122" s="3">
        <v>0.108976935078291</v>
      </c>
      <c r="W1122" s="3">
        <v>0.1049121447902745</v>
      </c>
      <c r="X1122" s="3">
        <v>9.0332717035526797E-2</v>
      </c>
      <c r="Y1122" s="3">
        <v>0.12503136063494999</v>
      </c>
      <c r="Z1122" s="3">
        <v>9.2349716069097407E-2</v>
      </c>
      <c r="AA1122" s="3">
        <v>9.3619833918268919E-2</v>
      </c>
      <c r="AB1122" s="3">
        <v>5.7701290975676299E-2</v>
      </c>
      <c r="AC1122" s="3">
        <v>8.8476557158173597E-2</v>
      </c>
      <c r="AD1122" s="3">
        <v>9.5732293710726599E-2</v>
      </c>
      <c r="AE1122" s="3">
        <v>0.105875565403786</v>
      </c>
      <c r="AF1122" s="3">
        <v>9.4649825028802106E-2</v>
      </c>
      <c r="AG1122" s="6">
        <v>8.4946500149998397E-2</v>
      </c>
      <c r="AH1122" s="6">
        <v>8.5618742057964506E-2</v>
      </c>
      <c r="AI1122" s="6">
        <v>9.9981000533161599E-2</v>
      </c>
      <c r="AJ1122" s="6">
        <v>0.100542129886998</v>
      </c>
    </row>
    <row r="1123" spans="1:36" s="2" customFormat="1" x14ac:dyDescent="0.2">
      <c r="A1123" s="3">
        <v>11938</v>
      </c>
      <c r="B1123" s="3"/>
      <c r="C1123" s="3"/>
      <c r="D1123" s="3"/>
      <c r="E1123" s="3"/>
      <c r="F1123" s="3" t="s">
        <v>19</v>
      </c>
      <c r="G1123" s="3">
        <v>1026.815558</v>
      </c>
      <c r="H1123" s="3">
        <v>345.92849999999999</v>
      </c>
      <c r="I1123" s="3">
        <v>2.2907080790129201E-2</v>
      </c>
      <c r="J1123" s="3">
        <v>2.1866738192254199E-2</v>
      </c>
      <c r="K1123" s="3">
        <v>2.35299805231136E-2</v>
      </c>
      <c r="L1123" s="3">
        <v>3.32117314446016E-2</v>
      </c>
      <c r="M1123" s="3">
        <v>2.91229438034139E-2</v>
      </c>
      <c r="N1123" s="3">
        <v>2.5302355050052801E-2</v>
      </c>
      <c r="O1123" s="3">
        <v>2.1044386883318798E-2</v>
      </c>
      <c r="P1123" s="3">
        <v>2.7931687784741199E-2</v>
      </c>
      <c r="Q1123" s="3">
        <v>2.4695236413965801E-2</v>
      </c>
      <c r="R1123" s="3">
        <v>2.9941039535448001E-2</v>
      </c>
      <c r="S1123" s="3">
        <v>2.0576265132034501E-2</v>
      </c>
      <c r="T1123" s="3">
        <v>2.4697413421955128E-2</v>
      </c>
      <c r="U1123" s="3">
        <v>2.2610616909814099E-2</v>
      </c>
      <c r="V1123" s="3">
        <v>2.4084145090295699E-2</v>
      </c>
      <c r="W1123" s="3">
        <v>2.9747759015432425E-2</v>
      </c>
      <c r="X1123" s="3">
        <v>3.5239643643908601E-2</v>
      </c>
      <c r="Y1123" s="3">
        <v>3.0791618727287799E-2</v>
      </c>
      <c r="Z1123" s="3">
        <v>2.79107734429185E-2</v>
      </c>
      <c r="AA1123" s="3">
        <v>2.5782228660309936E-2</v>
      </c>
      <c r="AB1123" s="3">
        <v>2.4662277155484101E-2</v>
      </c>
      <c r="AC1123" s="3">
        <v>2.4353288688491001E-2</v>
      </c>
      <c r="AD1123" s="3">
        <v>2.44714119665689E-2</v>
      </c>
      <c r="AE1123" s="3">
        <v>2.2841704742552701E-2</v>
      </c>
      <c r="AF1123" s="3">
        <v>3.0989403575549999E-2</v>
      </c>
      <c r="AG1123" s="6">
        <v>3.1515493185414703E-2</v>
      </c>
      <c r="AH1123" s="6">
        <v>2.3888128518736101E-2</v>
      </c>
      <c r="AI1123" s="6">
        <v>2.5793183484724199E-2</v>
      </c>
      <c r="AJ1123" s="6">
        <v>2.1182567262022601E-2</v>
      </c>
    </row>
    <row r="1124" spans="1:36" s="2" customFormat="1" x14ac:dyDescent="0.2">
      <c r="A1124" s="3">
        <v>11956</v>
      </c>
      <c r="B1124" s="3"/>
      <c r="C1124" s="3"/>
      <c r="D1124" s="3"/>
      <c r="E1124" s="3"/>
      <c r="F1124" s="3" t="s">
        <v>19</v>
      </c>
      <c r="G1124" s="3">
        <v>1029.633955</v>
      </c>
      <c r="H1124" s="3">
        <v>175.76300000000001</v>
      </c>
      <c r="I1124" s="3">
        <v>7.1950350929883403E-2</v>
      </c>
      <c r="J1124" s="3">
        <v>5.88606187085201E-2</v>
      </c>
      <c r="K1124" s="3">
        <v>5.7701639398458598E-2</v>
      </c>
      <c r="L1124" s="3">
        <v>4.8903053831932899E-2</v>
      </c>
      <c r="M1124" s="3">
        <v>7.0797348898359494E-2</v>
      </c>
      <c r="N1124" s="3">
        <v>4.5037123858524299E-2</v>
      </c>
      <c r="O1124" s="3">
        <v>3.8735729557043803E-2</v>
      </c>
      <c r="P1124" s="3">
        <v>6.0903541343907699E-2</v>
      </c>
      <c r="Q1124" s="3">
        <v>3.9983041681694198E-2</v>
      </c>
      <c r="R1124" s="3">
        <v>2.85648673792895E-2</v>
      </c>
      <c r="S1124" s="3">
        <v>3.2742057913163002E-2</v>
      </c>
      <c r="T1124" s="3">
        <v>4.3363309217950771E-2</v>
      </c>
      <c r="U1124" s="3">
        <v>3.7822617560134601E-2</v>
      </c>
      <c r="V1124" s="3">
        <v>7.5302005542157296E-2</v>
      </c>
      <c r="W1124" s="3">
        <v>4.7623276881423524E-2</v>
      </c>
      <c r="X1124" s="3">
        <v>4.48094440167024E-2</v>
      </c>
      <c r="Y1124" s="3">
        <v>4.7446086873122698E-2</v>
      </c>
      <c r="Z1124" s="3">
        <v>3.94490149046283E-2</v>
      </c>
      <c r="AA1124" s="3">
        <v>4.9134763667118761E-2</v>
      </c>
      <c r="AB1124" s="3">
        <v>5.0198957012001298E-2</v>
      </c>
      <c r="AC1124" s="3">
        <v>3.2980980191205003E-2</v>
      </c>
      <c r="AD1124" s="3">
        <v>6.4593491626033506E-2</v>
      </c>
      <c r="AE1124" s="3">
        <v>5.0955421345301399E-2</v>
      </c>
      <c r="AF1124" s="3">
        <v>3.7513974329158102E-2</v>
      </c>
      <c r="AG1124" s="6">
        <v>4.1584564115624903E-2</v>
      </c>
      <c r="AH1124" s="6">
        <v>5.6104591679036302E-2</v>
      </c>
      <c r="AI1124" s="6">
        <v>3.1881718075416503E-2</v>
      </c>
      <c r="AJ1124" s="6">
        <v>4.71184941049346E-2</v>
      </c>
    </row>
    <row r="1125" spans="1:36" s="2" customFormat="1" x14ac:dyDescent="0.2">
      <c r="A1125" s="3">
        <v>11957</v>
      </c>
      <c r="B1125" s="3"/>
      <c r="C1125" s="3"/>
      <c r="D1125" s="3"/>
      <c r="E1125" s="3"/>
      <c r="F1125" s="3" t="s">
        <v>19</v>
      </c>
      <c r="G1125" s="3">
        <v>1029.6918459999999</v>
      </c>
      <c r="H1125" s="3">
        <v>174.4325</v>
      </c>
      <c r="I1125" s="3">
        <v>8.22253557049996E-2</v>
      </c>
      <c r="J1125" s="3">
        <v>8.8389890580297698E-2</v>
      </c>
      <c r="K1125" s="3">
        <v>0.116436815786249</v>
      </c>
      <c r="L1125" s="3">
        <v>8.1009788781307102E-2</v>
      </c>
      <c r="M1125" s="3">
        <v>9.4507346052575603E-2</v>
      </c>
      <c r="N1125" s="3">
        <v>9.6672492691813106E-2</v>
      </c>
      <c r="O1125" s="3">
        <v>8.5940835044364602E-2</v>
      </c>
      <c r="P1125" s="3">
        <v>0.14430478535727301</v>
      </c>
      <c r="Q1125" s="3">
        <v>0.112248258046761</v>
      </c>
      <c r="R1125" s="3">
        <v>6.8212337346008595E-2</v>
      </c>
      <c r="S1125" s="3">
        <v>0.126455968439735</v>
      </c>
      <c r="T1125" s="3">
        <v>0.11079853149814733</v>
      </c>
      <c r="U1125" s="3">
        <v>0.155076397916416</v>
      </c>
      <c r="V1125" s="3">
        <v>0.19763900707930901</v>
      </c>
      <c r="W1125" s="3">
        <v>0.10527332741821124</v>
      </c>
      <c r="X1125" s="3">
        <v>6.7469435502282807E-2</v>
      </c>
      <c r="Y1125" s="3">
        <v>0.117459176172499</v>
      </c>
      <c r="Z1125" s="3">
        <v>4.3478340331605601E-2</v>
      </c>
      <c r="AA1125" s="3">
        <v>5.0095836233684715E-2</v>
      </c>
      <c r="AB1125" s="3">
        <v>3.2602628723418597E-2</v>
      </c>
      <c r="AC1125" s="3">
        <v>6.1522245956208498E-2</v>
      </c>
      <c r="AD1125" s="3">
        <v>6.8267245426092193E-2</v>
      </c>
      <c r="AE1125" s="3">
        <v>5.3740589982029401E-2</v>
      </c>
      <c r="AF1125" s="3">
        <v>3.05547224633359E-2</v>
      </c>
      <c r="AG1125" s="6">
        <v>8.9140065658183706E-2</v>
      </c>
      <c r="AH1125" s="6">
        <v>9.0248972220701898E-2</v>
      </c>
      <c r="AI1125" s="6">
        <v>0.11542931834883501</v>
      </c>
      <c r="AJ1125" s="6">
        <v>9.3666113104515905E-2</v>
      </c>
    </row>
    <row r="1126" spans="1:36" s="2" customFormat="1" x14ac:dyDescent="0.2">
      <c r="A1126" s="3">
        <v>11970</v>
      </c>
      <c r="B1126" s="3"/>
      <c r="C1126" s="3"/>
      <c r="D1126" s="3"/>
      <c r="E1126" s="3"/>
      <c r="F1126" s="3" t="s">
        <v>19</v>
      </c>
      <c r="G1126" s="3">
        <v>1031.7060280000001</v>
      </c>
      <c r="H1126" s="3">
        <v>173.8185</v>
      </c>
      <c r="I1126" s="3">
        <v>6.4294339344122903E-2</v>
      </c>
      <c r="J1126" s="3">
        <v>5.0566593649220198E-2</v>
      </c>
      <c r="K1126" s="3">
        <v>7.3430437586636504E-2</v>
      </c>
      <c r="L1126" s="3">
        <v>4.6370517970311102E-2</v>
      </c>
      <c r="M1126" s="3">
        <v>5.3556694503806498E-2</v>
      </c>
      <c r="N1126" s="3">
        <v>3.9843098890170299E-2</v>
      </c>
      <c r="O1126" s="3">
        <v>3.8017381580032102E-2</v>
      </c>
      <c r="P1126" s="3">
        <v>0.116830846236017</v>
      </c>
      <c r="Q1126" s="3">
        <v>7.5823757420938706E-2</v>
      </c>
      <c r="R1126" s="3">
        <v>3.3526241107583302E-2</v>
      </c>
      <c r="S1126" s="3">
        <v>6.0167403657091098E-2</v>
      </c>
      <c r="T1126" s="3">
        <v>7.0881893872997509E-2</v>
      </c>
      <c r="U1126" s="3">
        <v>0.131001073609229</v>
      </c>
      <c r="V1126" s="3">
        <v>0.122516803540429</v>
      </c>
      <c r="W1126" s="3">
        <v>6.3198593153353883E-2</v>
      </c>
      <c r="X1126" s="3">
        <v>3.2512820834734397E-2</v>
      </c>
      <c r="Y1126" s="3">
        <v>5.9709903340111399E-2</v>
      </c>
      <c r="Z1126" s="3">
        <v>2.7663383751899698E-2</v>
      </c>
      <c r="AA1126" s="3">
        <v>2.2489681451663003E-2</v>
      </c>
      <c r="AB1126" s="3">
        <v>9.0685701002644701E-3</v>
      </c>
      <c r="AC1126" s="3">
        <v>2.6409835604092598E-2</v>
      </c>
      <c r="AD1126" s="3">
        <v>3.4933178493887003E-2</v>
      </c>
      <c r="AE1126" s="3">
        <v>2.6960124956742999E-2</v>
      </c>
      <c r="AF1126" s="3">
        <v>9.1385998539723502E-3</v>
      </c>
      <c r="AG1126" s="6">
        <v>5.5589431305637697E-2</v>
      </c>
      <c r="AH1126" s="6">
        <v>5.2002916901755798E-2</v>
      </c>
      <c r="AI1126" s="6">
        <v>6.2451748327099002E-2</v>
      </c>
      <c r="AJ1126" s="6">
        <v>5.7536001785894297E-2</v>
      </c>
    </row>
    <row r="1127" spans="1:36" s="2" customFormat="1" x14ac:dyDescent="0.2">
      <c r="A1127" s="3">
        <v>11993</v>
      </c>
      <c r="B1127" s="3"/>
      <c r="C1127" s="3"/>
      <c r="D1127" s="3" t="s">
        <v>1217</v>
      </c>
      <c r="E1127" s="3" t="s">
        <v>1218</v>
      </c>
      <c r="F1127" s="3" t="s">
        <v>22</v>
      </c>
      <c r="G1127" s="3">
        <v>1034.588557</v>
      </c>
      <c r="H1127" s="3">
        <v>167.4495</v>
      </c>
      <c r="I1127" s="3">
        <v>6.1949838102520298E-2</v>
      </c>
      <c r="J1127" s="3">
        <v>5.9178773968765599E-2</v>
      </c>
      <c r="K1127" s="3">
        <v>6.0105160050192098E-2</v>
      </c>
      <c r="L1127" s="3">
        <v>6.4177965585256194E-2</v>
      </c>
      <c r="M1127" s="3">
        <v>6.14828533336709E-2</v>
      </c>
      <c r="N1127" s="3">
        <v>6.3000663417084504E-2</v>
      </c>
      <c r="O1127" s="3">
        <v>5.8811822934219798E-2</v>
      </c>
      <c r="P1127" s="3">
        <v>6.3950607996572595E-2</v>
      </c>
      <c r="Q1127" s="3">
        <v>6.7230888961943597E-2</v>
      </c>
      <c r="R1127" s="3">
        <v>6.6719604536223207E-2</v>
      </c>
      <c r="S1127" s="3">
        <v>5.4327710661635997E-2</v>
      </c>
      <c r="T1127" s="3">
        <v>6.2769616824515526E-2</v>
      </c>
      <c r="U1127" s="3">
        <v>6.2926390471321605E-2</v>
      </c>
      <c r="V1127" s="3">
        <v>5.5375933799310897E-2</v>
      </c>
      <c r="W1127" s="3">
        <v>6.434567201793262E-2</v>
      </c>
      <c r="X1127" s="3">
        <v>7.4005305843676594E-2</v>
      </c>
      <c r="Y1127" s="3">
        <v>5.9318575219455397E-2</v>
      </c>
      <c r="Z1127" s="3">
        <v>6.4030497044140405E-2</v>
      </c>
      <c r="AA1127" s="3">
        <v>6.4016870080668503E-2</v>
      </c>
      <c r="AB1127" s="3">
        <v>6.1950609407179003E-2</v>
      </c>
      <c r="AC1127" s="3">
        <v>5.7463093335556402E-2</v>
      </c>
      <c r="AD1127" s="3">
        <v>6.2742677557122303E-2</v>
      </c>
      <c r="AE1127" s="3">
        <v>5.9771133450643901E-2</v>
      </c>
      <c r="AF1127" s="3">
        <v>7.2769313266214899E-2</v>
      </c>
      <c r="AG1127" s="6">
        <v>6.0526885782685502E-2</v>
      </c>
      <c r="AH1127" s="6">
        <v>6.46838251478076E-2</v>
      </c>
      <c r="AI1127" s="6">
        <v>7.1874370147896993E-2</v>
      </c>
      <c r="AJ1127" s="6">
        <v>5.1031562828137603E-2</v>
      </c>
    </row>
    <row r="1128" spans="1:36" s="2" customFormat="1" x14ac:dyDescent="0.2">
      <c r="A1128" s="3">
        <v>12017</v>
      </c>
      <c r="B1128" s="3"/>
      <c r="C1128" s="3"/>
      <c r="D1128" s="3"/>
      <c r="E1128" s="3"/>
      <c r="F1128" s="3" t="s">
        <v>19</v>
      </c>
      <c r="G1128" s="3">
        <v>1037.6613769999999</v>
      </c>
      <c r="H1128" s="3">
        <v>175.11850000000001</v>
      </c>
      <c r="I1128" s="3">
        <v>9.9774321741970207E-2</v>
      </c>
      <c r="J1128" s="3">
        <v>0.100312730569363</v>
      </c>
      <c r="K1128" s="3">
        <v>0.11412541217779899</v>
      </c>
      <c r="L1128" s="3">
        <v>7.5934388427963795E-2</v>
      </c>
      <c r="M1128" s="3">
        <v>8.9845337201226894E-2</v>
      </c>
      <c r="N1128" s="3">
        <v>0.112426913732878</v>
      </c>
      <c r="O1128" s="3">
        <v>0.128936770342165</v>
      </c>
      <c r="P1128" s="3">
        <v>0.238908974660096</v>
      </c>
      <c r="Q1128" s="3">
        <v>0.15413836510547199</v>
      </c>
      <c r="R1128" s="3">
        <v>9.5996779972362195E-2</v>
      </c>
      <c r="S1128" s="3">
        <v>0.13621102821713299</v>
      </c>
      <c r="T1128" s="3">
        <v>0.16241654351434498</v>
      </c>
      <c r="U1128" s="3">
        <v>0.209142741470244</v>
      </c>
      <c r="V1128" s="3">
        <v>0.16762197613576599</v>
      </c>
      <c r="W1128" s="3">
        <v>0.1236411691323053</v>
      </c>
      <c r="X1128" s="3">
        <v>9.8026672237500598E-2</v>
      </c>
      <c r="Y1128" s="3">
        <v>0.122017573997639</v>
      </c>
      <c r="Z1128" s="3">
        <v>7.41960456778301E-2</v>
      </c>
      <c r="AA1128" s="3">
        <v>9.1518528660048268E-2</v>
      </c>
      <c r="AB1128" s="3">
        <v>7.9486747975919703E-2</v>
      </c>
      <c r="AC1128" s="3">
        <v>0.103284000746695</v>
      </c>
      <c r="AD1128" s="3">
        <v>0.104137841300359</v>
      </c>
      <c r="AE1128" s="3">
        <v>0.100637329279502</v>
      </c>
      <c r="AF1128" s="3">
        <v>6.9880281124339499E-2</v>
      </c>
      <c r="AG1128" s="6">
        <v>0.115588125307777</v>
      </c>
      <c r="AH1128" s="6">
        <v>0.13332092042961199</v>
      </c>
      <c r="AI1128" s="6">
        <v>0.159598737218237</v>
      </c>
      <c r="AJ1128" s="6">
        <v>0.115262903565198</v>
      </c>
    </row>
    <row r="1129" spans="1:36" s="2" customFormat="1" x14ac:dyDescent="0.2">
      <c r="A1129" s="3">
        <v>12026</v>
      </c>
      <c r="B1129" s="3"/>
      <c r="C1129" s="3"/>
      <c r="D1129" s="3"/>
      <c r="E1129" s="3"/>
      <c r="F1129" s="3" t="s">
        <v>19</v>
      </c>
      <c r="G1129" s="3">
        <v>1038.910331</v>
      </c>
      <c r="H1129" s="3">
        <v>346.05500000000001</v>
      </c>
      <c r="I1129" s="3">
        <v>2.09359686683156E-2</v>
      </c>
      <c r="J1129" s="3">
        <v>2.48074203549087E-2</v>
      </c>
      <c r="K1129" s="3">
        <v>2.5963191732266602E-2</v>
      </c>
      <c r="L1129" s="3">
        <v>3.2534641678335099E-2</v>
      </c>
      <c r="M1129" s="3">
        <v>2.7318952093235399E-2</v>
      </c>
      <c r="N1129" s="3">
        <v>2.7155223237457699E-2</v>
      </c>
      <c r="O1129" s="3">
        <v>2.2410945845060499E-2</v>
      </c>
      <c r="P1129" s="3">
        <v>2.6423355385341098E-2</v>
      </c>
      <c r="Q1129" s="3">
        <v>2.5914252170113599E-2</v>
      </c>
      <c r="R1129" s="3">
        <v>2.8182574601968699E-2</v>
      </c>
      <c r="S1129" s="3">
        <v>2.7256880829562801E-2</v>
      </c>
      <c r="T1129" s="3">
        <v>2.5476893116623871E-2</v>
      </c>
      <c r="U1129" s="3">
        <v>2.4497062146199601E-2</v>
      </c>
      <c r="V1129" s="3">
        <v>2.7083542563453199E-2</v>
      </c>
      <c r="W1129" s="3">
        <v>3.0527044894125319E-2</v>
      </c>
      <c r="X1129" s="3">
        <v>3.6653979505091097E-2</v>
      </c>
      <c r="Y1129" s="3">
        <v>3.09724209085636E-2</v>
      </c>
      <c r="Z1129" s="3">
        <v>2.6130615108616601E-2</v>
      </c>
      <c r="AA1129" s="3">
        <v>2.8960091110679556E-2</v>
      </c>
      <c r="AB1129" s="3">
        <v>2.6944457160067801E-2</v>
      </c>
      <c r="AC1129" s="3">
        <v>2.32627368997851E-2</v>
      </c>
      <c r="AD1129" s="3">
        <v>2.35151719203468E-2</v>
      </c>
      <c r="AE1129" s="3">
        <v>3.1604331455332799E-2</v>
      </c>
      <c r="AF1129" s="3">
        <v>3.4653140516923898E-2</v>
      </c>
      <c r="AG1129" s="6">
        <v>3.2781356632022599E-2</v>
      </c>
      <c r="AH1129" s="6">
        <v>2.21643266994767E-2</v>
      </c>
      <c r="AI1129" s="6">
        <v>2.3656758643705401E-2</v>
      </c>
      <c r="AJ1129" s="6">
        <v>2.13680764697095E-2</v>
      </c>
    </row>
    <row r="1130" spans="1:36" s="2" customFormat="1" x14ac:dyDescent="0.2">
      <c r="A1130" s="3">
        <v>12027</v>
      </c>
      <c r="B1130" s="3"/>
      <c r="C1130" s="3"/>
      <c r="D1130" s="3"/>
      <c r="E1130" s="3"/>
      <c r="F1130" s="3" t="s">
        <v>19</v>
      </c>
      <c r="G1130" s="3">
        <v>1039.0809879999999</v>
      </c>
      <c r="H1130" s="3">
        <v>167.47499999999999</v>
      </c>
      <c r="I1130" s="3">
        <v>8.1953814169894307E-2</v>
      </c>
      <c r="J1130" s="3">
        <v>8.09773536939047E-2</v>
      </c>
      <c r="K1130" s="3">
        <v>8.3236376610352603E-2</v>
      </c>
      <c r="L1130" s="3">
        <v>9.43207234335946E-2</v>
      </c>
      <c r="M1130" s="3">
        <v>7.5415904874913203E-2</v>
      </c>
      <c r="N1130" s="3">
        <v>7.7385359437502396E-2</v>
      </c>
      <c r="O1130" s="3">
        <v>8.0847852269751802E-2</v>
      </c>
      <c r="P1130" s="3">
        <v>8.4201147546651506E-2</v>
      </c>
      <c r="Q1130" s="3">
        <v>8.7492867108618796E-2</v>
      </c>
      <c r="R1130" s="3">
        <v>8.9705635332003097E-2</v>
      </c>
      <c r="S1130" s="3">
        <v>8.3309471878927899E-2</v>
      </c>
      <c r="T1130" s="3">
        <v>8.4646008567765663E-2</v>
      </c>
      <c r="U1130" s="3">
        <v>8.0379800985233604E-2</v>
      </c>
      <c r="V1130" s="3">
        <v>7.4026350022149995E-2</v>
      </c>
      <c r="W1130" s="3">
        <v>8.9208533606684556E-2</v>
      </c>
      <c r="X1130" s="3">
        <v>9.15119814654934E-2</v>
      </c>
      <c r="Y1130" s="3">
        <v>0.100444207063402</v>
      </c>
      <c r="Z1130" s="3">
        <v>8.35232584590027E-2</v>
      </c>
      <c r="AA1130" s="3">
        <v>8.2341977233492958E-2</v>
      </c>
      <c r="AB1130" s="3">
        <v>8.0330871385499297E-2</v>
      </c>
      <c r="AC1130" s="3">
        <v>7.9306382569856004E-2</v>
      </c>
      <c r="AD1130" s="3">
        <v>8.6359170660361695E-2</v>
      </c>
      <c r="AE1130" s="3">
        <v>8.2701680046432996E-2</v>
      </c>
      <c r="AF1130" s="3">
        <v>7.9857593685545694E-2</v>
      </c>
      <c r="AG1130" s="6">
        <v>9.7139207631755195E-2</v>
      </c>
      <c r="AH1130" s="6">
        <v>7.3081544446760405E-2</v>
      </c>
      <c r="AI1130" s="6">
        <v>9.3804406624201198E-2</v>
      </c>
      <c r="AJ1130" s="6">
        <v>7.4422488249186403E-2</v>
      </c>
    </row>
    <row r="1131" spans="1:36" s="2" customFormat="1" x14ac:dyDescent="0.2">
      <c r="A1131" s="3">
        <v>12032</v>
      </c>
      <c r="B1131" s="3"/>
      <c r="C1131" s="3"/>
      <c r="D1131" s="3"/>
      <c r="E1131" s="3"/>
      <c r="F1131" s="3" t="s">
        <v>19</v>
      </c>
      <c r="G1131" s="3">
        <v>1039.6775399999999</v>
      </c>
      <c r="H1131" s="3">
        <v>174.49950000000001</v>
      </c>
      <c r="I1131" s="3">
        <v>0.43291564632229601</v>
      </c>
      <c r="J1131" s="3">
        <v>0.44363193903904502</v>
      </c>
      <c r="K1131" s="3">
        <v>0.58780918656048797</v>
      </c>
      <c r="L1131" s="3">
        <v>0.389897176917333</v>
      </c>
      <c r="M1131" s="3">
        <v>0.40275119797060399</v>
      </c>
      <c r="N1131" s="3">
        <v>0.45200866323350097</v>
      </c>
      <c r="O1131" s="3">
        <v>0.56690092041953799</v>
      </c>
      <c r="P1131" s="3">
        <v>0.92080700915807101</v>
      </c>
      <c r="Q1131" s="3">
        <v>1.0475100118239</v>
      </c>
      <c r="R1131" s="3">
        <v>0.43143125305329599</v>
      </c>
      <c r="S1131" s="3">
        <v>1.0769219269821699</v>
      </c>
      <c r="T1131" s="3">
        <v>0.82689343571061569</v>
      </c>
      <c r="U1131" s="3">
        <v>1.2995425077118099</v>
      </c>
      <c r="V1131" s="3">
        <v>1.2425263576163601</v>
      </c>
      <c r="W1131" s="3">
        <v>0.78635732575144668</v>
      </c>
      <c r="X1131" s="3">
        <v>0.51478485940852503</v>
      </c>
      <c r="Y1131" s="3">
        <v>0.84960719190846801</v>
      </c>
      <c r="Z1131" s="3">
        <v>0.423906215707815</v>
      </c>
      <c r="AA1131" s="3">
        <v>0.32521120887621757</v>
      </c>
      <c r="AB1131" s="3">
        <v>0.19026641334314801</v>
      </c>
      <c r="AC1131" s="3">
        <v>0.40655671997398302</v>
      </c>
      <c r="AD1131" s="3">
        <v>0.285199671610181</v>
      </c>
      <c r="AE1131" s="3">
        <v>0.40987843270365598</v>
      </c>
      <c r="AF1131" s="3">
        <v>0.30065525397805498</v>
      </c>
      <c r="AG1131" s="6">
        <v>0.62410317661842696</v>
      </c>
      <c r="AH1131" s="6">
        <v>0.57634078729147098</v>
      </c>
      <c r="AI1131" s="6">
        <v>0.63950400449752898</v>
      </c>
      <c r="AJ1131" s="6">
        <v>0.70929784813520802</v>
      </c>
    </row>
    <row r="1132" spans="1:36" s="2" customFormat="1" x14ac:dyDescent="0.2">
      <c r="A1132" s="3">
        <v>12044</v>
      </c>
      <c r="B1132" s="3"/>
      <c r="C1132" s="3"/>
      <c r="D1132" s="3"/>
      <c r="E1132" s="3"/>
      <c r="F1132" s="3" t="s">
        <v>19</v>
      </c>
      <c r="G1132" s="3">
        <v>1041.7737770000001</v>
      </c>
      <c r="H1132" s="3">
        <v>347.14949999999999</v>
      </c>
      <c r="I1132" s="3">
        <v>6.7098789942607595E-2</v>
      </c>
      <c r="J1132" s="3">
        <v>6.7997252338665201E-2</v>
      </c>
      <c r="K1132" s="3">
        <v>6.08035794224197E-2</v>
      </c>
      <c r="L1132" s="3">
        <v>6.4779030147886704E-2</v>
      </c>
      <c r="M1132" s="3">
        <v>6.3573632478246794E-2</v>
      </c>
      <c r="N1132" s="3">
        <v>6.78503096207312E-2</v>
      </c>
      <c r="O1132" s="3">
        <v>7.6670576383931502E-2</v>
      </c>
      <c r="P1132" s="3">
        <v>6.3827571205891998E-2</v>
      </c>
      <c r="Q1132" s="3">
        <v>7.5968100410921405E-2</v>
      </c>
      <c r="R1132" s="3">
        <v>6.4873302536543706E-2</v>
      </c>
      <c r="S1132" s="3">
        <v>6.6712607671023702E-2</v>
      </c>
      <c r="T1132" s="3">
        <v>7.0882923820955374E-2</v>
      </c>
      <c r="U1132" s="3">
        <v>6.2301088357661197E-2</v>
      </c>
      <c r="V1132" s="3">
        <v>6.8221278827862206E-2</v>
      </c>
      <c r="W1132" s="3">
        <v>7.2368117729196019E-2</v>
      </c>
      <c r="X1132" s="3">
        <v>6.7142324509710305E-2</v>
      </c>
      <c r="Y1132" s="3">
        <v>8.1441091295711004E-2</v>
      </c>
      <c r="Z1132" s="3">
        <v>7.6295953326546304E-2</v>
      </c>
      <c r="AA1132" s="3">
        <v>6.7554758221420957E-2</v>
      </c>
      <c r="AB1132" s="3">
        <v>7.2951312272403104E-2</v>
      </c>
      <c r="AC1132" s="3">
        <v>6.4971213344676301E-2</v>
      </c>
      <c r="AD1132" s="3">
        <v>7.1966782134841895E-2</v>
      </c>
      <c r="AE1132" s="3">
        <v>6.9510405781085E-2</v>
      </c>
      <c r="AF1132" s="3">
        <v>6.0132208307996898E-2</v>
      </c>
      <c r="AG1132" s="6">
        <v>8.0239403170598106E-2</v>
      </c>
      <c r="AH1132" s="6">
        <v>7.6444702532846007E-2</v>
      </c>
      <c r="AI1132" s="6">
        <v>7.8212479989598099E-2</v>
      </c>
      <c r="AJ1132" s="6">
        <v>6.7562410785182506E-2</v>
      </c>
    </row>
    <row r="1133" spans="1:36" s="2" customFormat="1" x14ac:dyDescent="0.2">
      <c r="A1133" s="3">
        <v>12051</v>
      </c>
      <c r="B1133" s="3"/>
      <c r="C1133" s="3"/>
      <c r="D1133" s="3"/>
      <c r="E1133" s="3"/>
      <c r="F1133" s="3" t="s">
        <v>19</v>
      </c>
      <c r="G1133" s="3">
        <v>1042.8694350000001</v>
      </c>
      <c r="H1133" s="3">
        <v>346.06549999999999</v>
      </c>
      <c r="I1133" s="3">
        <v>3.6246355569150901E-2</v>
      </c>
      <c r="J1133" s="3">
        <v>4.0658035010674602E-2</v>
      </c>
      <c r="K1133" s="3">
        <v>4.4476917644171998E-2</v>
      </c>
      <c r="L1133" s="3">
        <v>4.9275802554682897E-2</v>
      </c>
      <c r="M1133" s="3">
        <v>4.3585724656996901E-2</v>
      </c>
      <c r="N1133" s="3">
        <v>3.7687179072697197E-2</v>
      </c>
      <c r="O1133" s="3">
        <v>3.9338209744329701E-2</v>
      </c>
      <c r="P1133" s="3">
        <v>4.6076089899255303E-2</v>
      </c>
      <c r="Q1133" s="3">
        <v>4.2507497155537997E-2</v>
      </c>
      <c r="R1133" s="3">
        <v>4.3337519044326603E-2</v>
      </c>
      <c r="S1133" s="3">
        <v>3.8935466251075301E-2</v>
      </c>
      <c r="T1133" s="3">
        <v>4.2339777675972995E-2</v>
      </c>
      <c r="U1133" s="3">
        <v>3.95829265834408E-2</v>
      </c>
      <c r="V1133" s="3">
        <v>4.2566927829101098E-2</v>
      </c>
      <c r="W1133" s="3">
        <v>4.6744069278602252E-2</v>
      </c>
      <c r="X1133" s="3">
        <v>5.0465560158704501E-2</v>
      </c>
      <c r="Y1133" s="3">
        <v>5.15615418326172E-2</v>
      </c>
      <c r="Z1133" s="3">
        <v>4.03045963773941E-2</v>
      </c>
      <c r="AA1133" s="3">
        <v>4.2522818277154151E-2</v>
      </c>
      <c r="AB1133" s="3">
        <v>3.7981804145498697E-2</v>
      </c>
      <c r="AC1133" s="3">
        <v>3.7020882975151902E-2</v>
      </c>
      <c r="AD1133" s="3">
        <v>3.8419170649918399E-2</v>
      </c>
      <c r="AE1133" s="3">
        <v>4.1706284583376899E-2</v>
      </c>
      <c r="AF1133" s="3">
        <v>5.1209105635788801E-2</v>
      </c>
      <c r="AG1133" s="6">
        <v>4.4915625326550399E-2</v>
      </c>
      <c r="AH1133" s="6">
        <v>3.7321725576041999E-2</v>
      </c>
      <c r="AI1133" s="6">
        <v>4.0786281541974202E-2</v>
      </c>
      <c r="AJ1133" s="6">
        <v>4.0494449291042199E-2</v>
      </c>
    </row>
    <row r="1134" spans="1:36" s="2" customFormat="1" x14ac:dyDescent="0.2">
      <c r="A1134" s="3">
        <v>12190</v>
      </c>
      <c r="B1134" s="3"/>
      <c r="C1134" s="3"/>
      <c r="D1134" s="3"/>
      <c r="E1134" s="3"/>
      <c r="F1134" s="3" t="s">
        <v>19</v>
      </c>
      <c r="G1134" s="3">
        <v>1063.6761779999999</v>
      </c>
      <c r="H1134" s="3">
        <v>173.26349999999999</v>
      </c>
      <c r="I1134" s="3">
        <v>0.106833990827237</v>
      </c>
      <c r="J1134" s="3">
        <v>0.10518055879852201</v>
      </c>
      <c r="K1134" s="3">
        <v>9.7241615974925505E-2</v>
      </c>
      <c r="L1134" s="3">
        <v>3.9301516955007901E-2</v>
      </c>
      <c r="M1134" s="3">
        <v>6.7556810814762502E-2</v>
      </c>
      <c r="N1134" s="3">
        <v>8.6174844213936494E-2</v>
      </c>
      <c r="O1134" s="3">
        <v>0.108059323189269</v>
      </c>
      <c r="P1134" s="3">
        <v>0.158330237950285</v>
      </c>
      <c r="Q1134" s="3">
        <v>0.113789532254336</v>
      </c>
      <c r="R1134" s="3">
        <v>5.9235796764404297E-2</v>
      </c>
      <c r="S1134" s="3">
        <v>0.13801925385341501</v>
      </c>
      <c r="T1134" s="3">
        <v>0.12110659663348593</v>
      </c>
      <c r="U1134" s="3">
        <v>0.204493985982872</v>
      </c>
      <c r="V1134" s="3">
        <v>0.16602742429978101</v>
      </c>
      <c r="W1134" s="3">
        <v>9.1840449218509701E-2</v>
      </c>
      <c r="X1134" s="3">
        <v>5.4542389215542997E-2</v>
      </c>
      <c r="Y1134" s="3">
        <v>7.9100790693149306E-2</v>
      </c>
      <c r="Z1134" s="3">
        <v>3.9276072758856903E-2</v>
      </c>
      <c r="AA1134" s="3">
        <v>4.0862134985703076E-2</v>
      </c>
      <c r="AB1134" s="3">
        <v>3.6906399298066599E-2</v>
      </c>
      <c r="AC1134" s="3">
        <v>5.6725219084863901E-2</v>
      </c>
      <c r="AD1134" s="3">
        <v>5.4023543471836001E-2</v>
      </c>
      <c r="AE1134" s="3">
        <v>4.2505005824948802E-2</v>
      </c>
      <c r="AF1134" s="3">
        <v>2.1592600006002799E-2</v>
      </c>
      <c r="AG1134" s="6">
        <v>7.6818001486874093E-2</v>
      </c>
      <c r="AH1134" s="6">
        <v>8.4619367067478496E-2</v>
      </c>
      <c r="AI1134" s="6">
        <v>9.4008248561253505E-2</v>
      </c>
      <c r="AJ1134" s="6">
        <v>8.9274799825490594E-2</v>
      </c>
    </row>
    <row r="1135" spans="1:36" s="2" customFormat="1" x14ac:dyDescent="0.2">
      <c r="A1135" s="3">
        <v>12191</v>
      </c>
      <c r="B1135" s="3"/>
      <c r="C1135" s="3"/>
      <c r="D1135" s="3"/>
      <c r="E1135" s="3"/>
      <c r="F1135" s="3" t="s">
        <v>19</v>
      </c>
      <c r="G1135" s="3">
        <v>1063.7572950000001</v>
      </c>
      <c r="H1135" s="3">
        <v>347.01850000000002</v>
      </c>
      <c r="I1135" s="3">
        <v>8.4743831033185696E-2</v>
      </c>
      <c r="J1135" s="3">
        <v>7.7141065998796596E-2</v>
      </c>
      <c r="K1135" s="3">
        <v>7.6569741562251797E-2</v>
      </c>
      <c r="L1135" s="3">
        <v>7.2174028284063496E-2</v>
      </c>
      <c r="M1135" s="3">
        <v>7.6304681977257899E-2</v>
      </c>
      <c r="N1135" s="3">
        <v>7.4023885944050294E-2</v>
      </c>
      <c r="O1135" s="3">
        <v>8.68680075135361E-2</v>
      </c>
      <c r="P1135" s="3">
        <v>8.0971973601643002E-2</v>
      </c>
      <c r="Q1135" s="3">
        <v>9.3490065972048703E-2</v>
      </c>
      <c r="R1135" s="3">
        <v>7.8737176215029001E-2</v>
      </c>
      <c r="S1135" s="3">
        <v>8.5354636131986295E-2</v>
      </c>
      <c r="T1135" s="3">
        <v>8.6097193791295629E-2</v>
      </c>
      <c r="U1135" s="3">
        <v>8.2898741203974696E-2</v>
      </c>
      <c r="V1135" s="3">
        <v>8.5240073518173101E-2</v>
      </c>
      <c r="W1135" s="3">
        <v>8.7460824745955984E-2</v>
      </c>
      <c r="X1135" s="3">
        <v>7.5065335035195704E-2</v>
      </c>
      <c r="Y1135" s="3">
        <v>0.10531850024504601</v>
      </c>
      <c r="Z1135" s="3">
        <v>8.2989125693702107E-2</v>
      </c>
      <c r="AA1135" s="3">
        <v>8.1012717986221935E-2</v>
      </c>
      <c r="AB1135" s="3">
        <v>8.6981046741827606E-2</v>
      </c>
      <c r="AC1135" s="3">
        <v>8.2600573672409902E-2</v>
      </c>
      <c r="AD1135" s="3">
        <v>8.6335137110190502E-2</v>
      </c>
      <c r="AE1135" s="3">
        <v>8.4979888294978601E-2</v>
      </c>
      <c r="AF1135" s="3">
        <v>6.8889559387824095E-2</v>
      </c>
      <c r="AG1135" s="6">
        <v>9.3728093801114507E-2</v>
      </c>
      <c r="AH1135" s="6">
        <v>8.9446954826494396E-2</v>
      </c>
      <c r="AI1135" s="6">
        <v>9.36331172867471E-2</v>
      </c>
      <c r="AJ1135" s="6">
        <v>9.2834444257009902E-2</v>
      </c>
    </row>
    <row r="1136" spans="1:36" s="2" customFormat="1" x14ac:dyDescent="0.2">
      <c r="A1136" s="3">
        <v>12215</v>
      </c>
      <c r="B1136" s="3"/>
      <c r="C1136" s="3"/>
      <c r="D1136" s="3" t="s">
        <v>1219</v>
      </c>
      <c r="E1136" s="3" t="s">
        <v>1220</v>
      </c>
      <c r="F1136" s="3" t="s">
        <v>22</v>
      </c>
      <c r="G1136" s="3">
        <v>1067.709392</v>
      </c>
      <c r="H1136" s="3">
        <v>172.55449999999999</v>
      </c>
      <c r="I1136" s="3">
        <v>0.70875546404812595</v>
      </c>
      <c r="J1136" s="3">
        <v>0.57204899664058095</v>
      </c>
      <c r="K1136" s="3">
        <v>0.67804026538099904</v>
      </c>
      <c r="L1136" s="3">
        <v>0.308233668716832</v>
      </c>
      <c r="M1136" s="3">
        <v>0.75074582152161895</v>
      </c>
      <c r="N1136" s="3">
        <v>0.48810905317894099</v>
      </c>
      <c r="O1136" s="3">
        <v>0.47131660988054003</v>
      </c>
      <c r="P1136" s="3">
        <v>0.72591100910473105</v>
      </c>
      <c r="Q1136" s="3">
        <v>0.69650056509747504</v>
      </c>
      <c r="R1136" s="3">
        <v>8.9572090119840297E-2</v>
      </c>
      <c r="S1136" s="3">
        <v>0.564518716773451</v>
      </c>
      <c r="T1136" s="3">
        <v>0.57040326311139478</v>
      </c>
      <c r="U1136" s="3">
        <v>1.4895249876079599</v>
      </c>
      <c r="V1136" s="3">
        <v>0.941851928470819</v>
      </c>
      <c r="W1136" s="3">
        <v>0.54771314828229312</v>
      </c>
      <c r="X1136" s="3">
        <v>0.141568966551815</v>
      </c>
      <c r="Y1136" s="3">
        <v>0.53779891121730605</v>
      </c>
      <c r="Z1136" s="3">
        <v>0.27385241653871301</v>
      </c>
      <c r="AA1136" s="3">
        <v>0.14329240403705118</v>
      </c>
      <c r="AB1136" s="3">
        <v>8.7318945846415003E-2</v>
      </c>
      <c r="AC1136" s="3">
        <v>0.18512827758420999</v>
      </c>
      <c r="AD1136" s="3">
        <v>0.22703343607807799</v>
      </c>
      <c r="AE1136" s="3">
        <v>0.17301072093373901</v>
      </c>
      <c r="AF1136" s="3">
        <v>3.5134649340640603E-2</v>
      </c>
      <c r="AG1136" s="6">
        <v>0.31242086289867099</v>
      </c>
      <c r="AH1136" s="6">
        <v>0.28653846464202998</v>
      </c>
      <c r="AI1136" s="6">
        <v>0.28126746226272598</v>
      </c>
      <c r="AJ1136" s="6">
        <v>0.31790018131877501</v>
      </c>
    </row>
    <row r="1137" spans="1:36" s="2" customFormat="1" x14ac:dyDescent="0.2">
      <c r="A1137" s="3">
        <v>12298</v>
      </c>
      <c r="B1137" s="3"/>
      <c r="C1137" s="3"/>
      <c r="D1137" s="3"/>
      <c r="E1137" s="3"/>
      <c r="F1137" s="3" t="s">
        <v>19</v>
      </c>
      <c r="G1137" s="3">
        <v>1079.800019</v>
      </c>
      <c r="H1137" s="3">
        <v>345.86099999999999</v>
      </c>
      <c r="I1137" s="3">
        <v>1.98941830645076E-2</v>
      </c>
      <c r="J1137" s="3">
        <v>2.01622907431009E-2</v>
      </c>
      <c r="K1137" s="3">
        <v>2.1863965371539701E-2</v>
      </c>
      <c r="L1137" s="3">
        <v>2.53503140174893E-2</v>
      </c>
      <c r="M1137" s="3">
        <v>2.0467186021093299E-2</v>
      </c>
      <c r="N1137" s="3">
        <v>2.0413011079028098E-2</v>
      </c>
      <c r="O1137" s="3">
        <v>1.7667161069699899E-2</v>
      </c>
      <c r="P1137" s="3">
        <v>2.08555315468315E-2</v>
      </c>
      <c r="Q1137" s="3">
        <v>1.8821839146815501E-2</v>
      </c>
      <c r="R1137" s="3">
        <v>2.1204671522748301E-2</v>
      </c>
      <c r="S1137" s="3">
        <v>1.9122561261448599E-2</v>
      </c>
      <c r="T1137" s="3">
        <v>1.9324598415312196E-2</v>
      </c>
      <c r="U1137" s="3">
        <v>1.6098039656279001E-2</v>
      </c>
      <c r="V1137" s="3">
        <v>2.0567771142465399E-2</v>
      </c>
      <c r="W1137" s="3">
        <v>2.0898280787291383E-2</v>
      </c>
      <c r="X1137" s="3">
        <v>2.2749758409645202E-2</v>
      </c>
      <c r="Y1137" s="3">
        <v>2.1054429167694799E-2</v>
      </c>
      <c r="Z1137" s="3">
        <v>2.1232998364345002E-2</v>
      </c>
      <c r="AA1137" s="3">
        <v>2.2901531776635405E-2</v>
      </c>
      <c r="AB1137" s="3">
        <v>1.8838450865984301E-2</v>
      </c>
      <c r="AC1137" s="3">
        <v>1.79722741125324E-2</v>
      </c>
      <c r="AD1137" s="3">
        <v>2.2268716470454301E-2</v>
      </c>
      <c r="AE1137" s="3">
        <v>2.1806439747326E-2</v>
      </c>
      <c r="AF1137" s="3">
        <v>2.8001566077658701E-2</v>
      </c>
      <c r="AG1137" s="6">
        <v>2.3671766484644901E-2</v>
      </c>
      <c r="AH1137" s="6">
        <v>1.83293470633881E-2</v>
      </c>
      <c r="AI1137" s="6">
        <v>1.9478679286995201E-2</v>
      </c>
      <c r="AJ1137" s="6">
        <v>1.7296833652502501E-2</v>
      </c>
    </row>
    <row r="1138" spans="1:36" s="2" customFormat="1" x14ac:dyDescent="0.2">
      <c r="A1138" s="3">
        <v>12346</v>
      </c>
      <c r="B1138" s="3"/>
      <c r="C1138" s="3"/>
      <c r="D1138" s="3"/>
      <c r="E1138" s="3"/>
      <c r="F1138" s="3" t="s">
        <v>19</v>
      </c>
      <c r="G1138" s="3">
        <v>1087.6775990000001</v>
      </c>
      <c r="H1138" s="3">
        <v>172.017</v>
      </c>
      <c r="I1138" s="3">
        <v>8.0417305035304795E-2</v>
      </c>
      <c r="J1138" s="3">
        <v>6.3150252707591101E-2</v>
      </c>
      <c r="K1138" s="3">
        <v>0.107646714706107</v>
      </c>
      <c r="L1138" s="3">
        <v>4.47489173262876E-2</v>
      </c>
      <c r="M1138" s="3">
        <v>8.94092380601854E-2</v>
      </c>
      <c r="N1138" s="3">
        <v>8.34474961464447E-2</v>
      </c>
      <c r="O1138" s="3">
        <v>8.8153553283279201E-2</v>
      </c>
      <c r="P1138" s="3">
        <v>0.113193499564504</v>
      </c>
      <c r="Q1138" s="3">
        <v>0.114822897008902</v>
      </c>
      <c r="R1138" s="3">
        <v>1.9079648961673301E-2</v>
      </c>
      <c r="S1138" s="3">
        <v>9.9911300144062395E-2</v>
      </c>
      <c r="T1138" s="3">
        <v>9.6211081539022969E-2</v>
      </c>
      <c r="U1138" s="3">
        <v>0.29509513033153001</v>
      </c>
      <c r="V1138" s="3">
        <v>0.14705056182449</v>
      </c>
      <c r="W1138" s="3">
        <v>0.10291309029429782</v>
      </c>
      <c r="X1138" s="3">
        <v>3.5821482089296003E-2</v>
      </c>
      <c r="Y1138" s="3">
        <v>0.10216790761087</v>
      </c>
      <c r="Z1138" s="3">
        <v>4.43878406734814E-2</v>
      </c>
      <c r="AA1138" s="3">
        <v>2.8048011587549274E-2</v>
      </c>
      <c r="AB1138" s="3">
        <v>1.60928845803304E-2</v>
      </c>
      <c r="AC1138" s="3">
        <v>3.9478880487840699E-2</v>
      </c>
      <c r="AD1138" s="3">
        <v>5.2543807066150999E-2</v>
      </c>
      <c r="AE1138" s="3">
        <v>2.4747353249941199E-2</v>
      </c>
      <c r="AF1138" s="3">
        <v>7.0494712366534103E-3</v>
      </c>
      <c r="AG1138" s="6">
        <v>5.2067394728431603E-2</v>
      </c>
      <c r="AH1138" s="6">
        <v>4.5605843601162099E-2</v>
      </c>
      <c r="AI1138" s="6">
        <v>4.94712800288599E-2</v>
      </c>
      <c r="AJ1138" s="6">
        <v>4.74302137162484E-2</v>
      </c>
    </row>
    <row r="1139" spans="1:36" s="2" customFormat="1" x14ac:dyDescent="0.2">
      <c r="A1139" s="3">
        <v>12446</v>
      </c>
      <c r="B1139" s="3"/>
      <c r="C1139" s="3"/>
      <c r="D1139" s="3" t="s">
        <v>1221</v>
      </c>
      <c r="E1139" s="3" t="s">
        <v>1222</v>
      </c>
      <c r="F1139" s="3" t="s">
        <v>22</v>
      </c>
      <c r="G1139" s="3">
        <v>1105.7488470000001</v>
      </c>
      <c r="H1139" s="3">
        <v>346.93</v>
      </c>
      <c r="I1139" s="3">
        <v>6.8065947478324298E-2</v>
      </c>
      <c r="J1139" s="3">
        <v>7.0012624353422995E-2</v>
      </c>
      <c r="K1139" s="3">
        <v>6.9444984868920395E-2</v>
      </c>
      <c r="L1139" s="3">
        <v>6.6220490085891495E-2</v>
      </c>
      <c r="M1139" s="3">
        <v>7.0407986719243601E-2</v>
      </c>
      <c r="N1139" s="3">
        <v>6.2921316664319604E-2</v>
      </c>
      <c r="O1139" s="3">
        <v>7.8419433985747397E-2</v>
      </c>
      <c r="P1139" s="3">
        <v>7.4793030066447899E-2</v>
      </c>
      <c r="Q1139" s="3">
        <v>7.6868231533135295E-2</v>
      </c>
      <c r="R1139" s="3">
        <v>7.4173894790235298E-2</v>
      </c>
      <c r="S1139" s="3">
        <v>7.1161947540882897E-2</v>
      </c>
      <c r="T1139" s="3">
        <v>7.5888436389199981E-2</v>
      </c>
      <c r="U1139" s="3">
        <v>7.2489710666181706E-2</v>
      </c>
      <c r="V1139" s="3">
        <v>7.7022118075539006E-2</v>
      </c>
      <c r="W1139" s="3">
        <v>7.800034489376112E-2</v>
      </c>
      <c r="X1139" s="3">
        <v>6.7787536043313695E-2</v>
      </c>
      <c r="Y1139" s="3">
        <v>9.2908670314670094E-2</v>
      </c>
      <c r="Z1139" s="3">
        <v>7.4649836679804599E-2</v>
      </c>
      <c r="AA1139" s="3">
        <v>7.2179373048948614E-2</v>
      </c>
      <c r="AB1139" s="3">
        <v>7.4620774394185893E-2</v>
      </c>
      <c r="AC1139" s="3">
        <v>7.4749824965003195E-2</v>
      </c>
      <c r="AD1139" s="3">
        <v>7.6763680916212301E-2</v>
      </c>
      <c r="AE1139" s="3">
        <v>7.3279640626779302E-2</v>
      </c>
      <c r="AF1139" s="3">
        <v>6.4615352630869802E-2</v>
      </c>
      <c r="AG1139" s="6">
        <v>7.6312171761584405E-2</v>
      </c>
      <c r="AH1139" s="6">
        <v>8.3527722775263394E-2</v>
      </c>
      <c r="AI1139" s="6">
        <v>8.8969814313688E-2</v>
      </c>
      <c r="AJ1139" s="6">
        <v>8.3636165731711204E-2</v>
      </c>
    </row>
    <row r="1140" spans="1:36" s="2" customFormat="1" x14ac:dyDescent="0.2">
      <c r="A1140" s="3">
        <v>12464</v>
      </c>
      <c r="B1140" s="3"/>
      <c r="C1140" s="3"/>
      <c r="D1140" s="3"/>
      <c r="E1140" s="3"/>
      <c r="F1140" s="3" t="s">
        <v>19</v>
      </c>
      <c r="G1140" s="3">
        <v>1108.821878</v>
      </c>
      <c r="H1140" s="3">
        <v>129.64099999999999</v>
      </c>
      <c r="I1140" s="3">
        <v>4.2522337971640199E-2</v>
      </c>
      <c r="J1140" s="3">
        <v>6.1489687385756199E-2</v>
      </c>
      <c r="K1140" s="3">
        <v>3.0819766983009901E-2</v>
      </c>
      <c r="L1140" s="3">
        <v>2.5357065474852201E-2</v>
      </c>
      <c r="M1140" s="3">
        <v>1.77581314758085E-2</v>
      </c>
      <c r="N1140" s="3">
        <v>4.9494154510719097E-2</v>
      </c>
      <c r="O1140" s="3">
        <v>6.3426269174241198E-2</v>
      </c>
      <c r="P1140" s="3">
        <v>3.7836046440197599E-2</v>
      </c>
      <c r="Q1140" s="3">
        <v>4.5343976567673597E-2</v>
      </c>
      <c r="R1140" s="3">
        <v>0.120854215204733</v>
      </c>
      <c r="S1140" s="3">
        <v>8.7196135668578298E-2</v>
      </c>
      <c r="T1140" s="3">
        <v>5.9900046335894436E-2</v>
      </c>
      <c r="U1140" s="3">
        <v>6.9308984947495905E-2</v>
      </c>
      <c r="V1140" s="3">
        <v>6.6753740706177594E-2</v>
      </c>
      <c r="W1140" s="3">
        <v>0.1083595628594245</v>
      </c>
      <c r="X1140" s="3">
        <v>0.17985388361777899</v>
      </c>
      <c r="Y1140" s="3">
        <v>7.3625398719066107E-2</v>
      </c>
      <c r="Z1140" s="3">
        <v>0.10452158882681301</v>
      </c>
      <c r="AA1140" s="3">
        <v>0.17301324824262981</v>
      </c>
      <c r="AB1140" s="3">
        <v>6.3852624413004794E-2</v>
      </c>
      <c r="AC1140" s="3">
        <v>9.9377938472191896E-2</v>
      </c>
      <c r="AD1140" s="3">
        <v>0.133396336200369</v>
      </c>
      <c r="AE1140" s="3">
        <v>0.25314095191941599</v>
      </c>
      <c r="AF1140" s="3">
        <v>0.20105093170812799</v>
      </c>
      <c r="AG1140" s="6">
        <v>8.5720739374329197E-2</v>
      </c>
      <c r="AH1140" s="6">
        <v>8.2414087218479107E-2</v>
      </c>
      <c r="AI1140" s="6">
        <v>7.6073052777868203E-2</v>
      </c>
      <c r="AJ1140" s="6">
        <v>8.47654219877048E-2</v>
      </c>
    </row>
    <row r="1141" spans="1:36" s="2" customFormat="1" x14ac:dyDescent="0.2">
      <c r="A1141" s="3">
        <v>12481</v>
      </c>
      <c r="B1141" s="3"/>
      <c r="C1141" s="3"/>
      <c r="D1141" s="3"/>
      <c r="E1141" s="3"/>
      <c r="F1141" s="3" t="s">
        <v>19</v>
      </c>
      <c r="G1141" s="3">
        <v>1111.676037</v>
      </c>
      <c r="H1141" s="3">
        <v>171.35300000000001</v>
      </c>
      <c r="I1141" s="3">
        <v>2.1076358449394102E-2</v>
      </c>
      <c r="J1141" s="3">
        <v>1.61750275266507E-2</v>
      </c>
      <c r="K1141" s="3">
        <v>2.1792756957670401E-2</v>
      </c>
      <c r="L1141" s="3">
        <v>1.36240366858019E-2</v>
      </c>
      <c r="M1141" s="3">
        <v>1.9738798529913101E-2</v>
      </c>
      <c r="N1141" s="3">
        <v>1.35927868231418E-2</v>
      </c>
      <c r="O1141" s="3">
        <v>2.81820154404154E-2</v>
      </c>
      <c r="P1141" s="3">
        <v>2.0673443048273999E-2</v>
      </c>
      <c r="Q1141" s="3">
        <v>1.42799721615817E-2</v>
      </c>
      <c r="R1141" s="3">
        <v>7.2244369578816602E-3</v>
      </c>
      <c r="S1141" s="3">
        <v>2.2027821453661601E-2</v>
      </c>
      <c r="T1141" s="3">
        <v>1.9761340681226619E-2</v>
      </c>
      <c r="U1141" s="3">
        <v>6.4077960942151499E-2</v>
      </c>
      <c r="V1141" s="3">
        <v>3.1163958978990401E-2</v>
      </c>
      <c r="W1141" s="3">
        <v>2.0815690963088409E-2</v>
      </c>
      <c r="X1141" s="3">
        <v>7.7905410820746802E-3</v>
      </c>
      <c r="Y1141" s="3">
        <v>1.7993344193507101E-2</v>
      </c>
      <c r="Z1141" s="3">
        <v>8.3409066054059202E-3</v>
      </c>
      <c r="AA1141" s="3">
        <v>8.6569089895023321E-3</v>
      </c>
      <c r="AB1141" s="3">
        <v>5.8137354529920297E-3</v>
      </c>
      <c r="AC1141" s="3">
        <v>9.6465536360951301E-3</v>
      </c>
      <c r="AD1141" s="3">
        <v>1.7511292205323801E-2</v>
      </c>
      <c r="AE1141" s="3">
        <v>5.6174957213118203E-3</v>
      </c>
      <c r="AF1141" s="3">
        <v>3.5370123755904398E-3</v>
      </c>
      <c r="AG1141" s="6">
        <v>1.46348026047917E-2</v>
      </c>
      <c r="AH1141" s="6">
        <v>1.3972773875266501E-2</v>
      </c>
      <c r="AI1141" s="6">
        <v>1.2449274460388999E-2</v>
      </c>
      <c r="AJ1141" s="6">
        <v>1.25704032389366E-2</v>
      </c>
    </row>
    <row r="1142" spans="1:36" s="2" customFormat="1" x14ac:dyDescent="0.2">
      <c r="A1142" s="3">
        <v>12499</v>
      </c>
      <c r="B1142" s="3"/>
      <c r="C1142" s="3"/>
      <c r="D1142" s="3"/>
      <c r="E1142" s="3"/>
      <c r="F1142" s="3" t="s">
        <v>19</v>
      </c>
      <c r="G1142" s="3">
        <v>1114.0964710000001</v>
      </c>
      <c r="H1142" s="3">
        <v>168.22</v>
      </c>
      <c r="I1142" s="3">
        <v>8.5516400920397403E-2</v>
      </c>
      <c r="J1142" s="3">
        <v>8.4077451033970296E-2</v>
      </c>
      <c r="K1142" s="3">
        <v>7.6286234906389402E-2</v>
      </c>
      <c r="L1142" s="3">
        <v>8.7908974084780905E-2</v>
      </c>
      <c r="M1142" s="3">
        <v>7.8664500931432693E-2</v>
      </c>
      <c r="N1142" s="3">
        <v>9.5196760352911997E-2</v>
      </c>
      <c r="O1142" s="3">
        <v>8.4909940947122897E-2</v>
      </c>
      <c r="P1142" s="3">
        <v>8.5583187482114506E-2</v>
      </c>
      <c r="Q1142" s="3">
        <v>9.4231000144753205E-2</v>
      </c>
      <c r="R1142" s="3">
        <v>8.5278662676400802E-2</v>
      </c>
      <c r="S1142" s="3">
        <v>6.3995309427548094E-2</v>
      </c>
      <c r="T1142" s="3">
        <v>8.5520498163459066E-2</v>
      </c>
      <c r="U1142" s="3">
        <v>8.7405749078323006E-2</v>
      </c>
      <c r="V1142" s="3">
        <v>7.5671280224573506E-2</v>
      </c>
      <c r="W1142" s="3">
        <v>9.558055514823055E-2</v>
      </c>
      <c r="X1142" s="3">
        <v>9.14346519035283E-2</v>
      </c>
      <c r="Y1142" s="3">
        <v>0.112997522541363</v>
      </c>
      <c r="Z1142" s="3">
        <v>9.3419253633651098E-2</v>
      </c>
      <c r="AA1142" s="3">
        <v>8.6529249022870555E-2</v>
      </c>
      <c r="AB1142" s="3">
        <v>9.1118725678495605E-2</v>
      </c>
      <c r="AC1142" s="3">
        <v>8.3134452257086197E-2</v>
      </c>
      <c r="AD1142" s="3">
        <v>9.8314469490397904E-2</v>
      </c>
      <c r="AE1142" s="3">
        <v>7.8056585435501299E-2</v>
      </c>
      <c r="AF1142" s="3">
        <v>8.2768687184022194E-2</v>
      </c>
      <c r="AG1142" s="6">
        <v>9.2295571031842605E-2</v>
      </c>
      <c r="AH1142" s="6">
        <v>9.6424959155439999E-2</v>
      </c>
      <c r="AI1142" s="6">
        <v>0.104297821304984</v>
      </c>
      <c r="AJ1142" s="6">
        <v>8.2791262556996897E-2</v>
      </c>
    </row>
    <row r="1143" spans="1:36" s="2" customFormat="1" x14ac:dyDescent="0.2">
      <c r="A1143" s="3">
        <v>12502</v>
      </c>
      <c r="B1143" s="3"/>
      <c r="C1143" s="3"/>
      <c r="D1143" s="3"/>
      <c r="E1143" s="3"/>
      <c r="F1143" s="3" t="s">
        <v>19</v>
      </c>
      <c r="G1143" s="3">
        <v>1114.5936469999999</v>
      </c>
      <c r="H1143" s="3">
        <v>167.39850000000001</v>
      </c>
      <c r="I1143" s="3">
        <v>0.37349456143278198</v>
      </c>
      <c r="J1143" s="3">
        <v>0.34512341040616301</v>
      </c>
      <c r="K1143" s="3">
        <v>0.34636720129632598</v>
      </c>
      <c r="L1143" s="3">
        <v>0.41478946272786898</v>
      </c>
      <c r="M1143" s="3">
        <v>0.391069200025495</v>
      </c>
      <c r="N1143" s="3">
        <v>0.35432170551402198</v>
      </c>
      <c r="O1143" s="3">
        <v>0.37301002769671099</v>
      </c>
      <c r="P1143" s="3">
        <v>0.35971021696379801</v>
      </c>
      <c r="Q1143" s="3">
        <v>0.38383137187469302</v>
      </c>
      <c r="R1143" s="3">
        <v>0.39901838782732202</v>
      </c>
      <c r="S1143" s="3">
        <v>0.335153308141308</v>
      </c>
      <c r="T1143" s="3">
        <v>0.37116426733958352</v>
      </c>
      <c r="U1143" s="3">
        <v>0.34707867169628998</v>
      </c>
      <c r="V1143" s="3">
        <v>0.38090242375498101</v>
      </c>
      <c r="W1143" s="3">
        <v>0.40216401557981907</v>
      </c>
      <c r="X1143" s="3">
        <v>0.403937161966889</v>
      </c>
      <c r="Y1143" s="3">
        <v>0.44561274749819701</v>
      </c>
      <c r="Z1143" s="3">
        <v>0.38028593032656099</v>
      </c>
      <c r="AA1143" s="3">
        <v>0.37087676828053617</v>
      </c>
      <c r="AB1143" s="3">
        <v>0.36082566072385902</v>
      </c>
      <c r="AC1143" s="3">
        <v>0.35049453958408899</v>
      </c>
      <c r="AD1143" s="3">
        <v>0.392371140544994</v>
      </c>
      <c r="AE1143" s="3">
        <v>0.36711455151320599</v>
      </c>
      <c r="AF1143" s="3">
        <v>0.36455711387833001</v>
      </c>
      <c r="AG1143" s="6">
        <v>0.41014348793795302</v>
      </c>
      <c r="AH1143" s="6">
        <v>0.39103174633007898</v>
      </c>
      <c r="AI1143" s="6">
        <v>0.40009869465961401</v>
      </c>
      <c r="AJ1143" s="6">
        <v>0.32128576689196597</v>
      </c>
    </row>
    <row r="1144" spans="1:36" s="2" customFormat="1" x14ac:dyDescent="0.2">
      <c r="A1144" s="3">
        <v>12503</v>
      </c>
      <c r="B1144" s="3"/>
      <c r="C1144" s="3"/>
      <c r="D1144" s="3"/>
      <c r="E1144" s="3"/>
      <c r="F1144" s="3" t="s">
        <v>19</v>
      </c>
      <c r="G1144" s="3">
        <v>1114.7652869999999</v>
      </c>
      <c r="H1144" s="3">
        <v>347.779</v>
      </c>
      <c r="I1144" s="3">
        <v>0.11293196044159701</v>
      </c>
      <c r="J1144" s="3">
        <v>0.11217543330990901</v>
      </c>
      <c r="K1144" s="3">
        <v>0.11452043532874</v>
      </c>
      <c r="L1144" s="3">
        <v>0.116986158001758</v>
      </c>
      <c r="M1144" s="3">
        <v>0.113460037828831</v>
      </c>
      <c r="N1144" s="3">
        <v>0.111487367685445</v>
      </c>
      <c r="O1144" s="3">
        <v>0.123873429192114</v>
      </c>
      <c r="P1144" s="3">
        <v>0.114609919022717</v>
      </c>
      <c r="Q1144" s="3">
        <v>0.120402296239552</v>
      </c>
      <c r="R1144" s="3">
        <v>0.120842336672666</v>
      </c>
      <c r="S1144" s="3">
        <v>0.114448803079786</v>
      </c>
      <c r="T1144" s="3">
        <v>0.119231952496414</v>
      </c>
      <c r="U1144" s="3">
        <v>0.124416849097262</v>
      </c>
      <c r="V1144" s="3">
        <v>0.113548166223115</v>
      </c>
      <c r="W1144" s="3">
        <v>0.12829124077140824</v>
      </c>
      <c r="X1144" s="3">
        <v>0.11762137879524</v>
      </c>
      <c r="Y1144" s="3">
        <v>0.149102627786837</v>
      </c>
      <c r="Z1144" s="3">
        <v>0.12450667161953199</v>
      </c>
      <c r="AA1144" s="3">
        <v>0.11608024499164303</v>
      </c>
      <c r="AB1144" s="3">
        <v>0.118119785949912</v>
      </c>
      <c r="AC1144" s="3">
        <v>0.11405695618852101</v>
      </c>
      <c r="AD1144" s="3">
        <v>0.12552259618547701</v>
      </c>
      <c r="AE1144" s="3">
        <v>0.12088570098603001</v>
      </c>
      <c r="AF1144" s="3">
        <v>0.10182634324524199</v>
      </c>
      <c r="AG1144" s="6">
        <v>0.127918726837595</v>
      </c>
      <c r="AH1144" s="6">
        <v>0.13137801554758899</v>
      </c>
      <c r="AI1144" s="6">
        <v>0.133862477129501</v>
      </c>
      <c r="AJ1144" s="6">
        <v>0.12699690152332299</v>
      </c>
    </row>
    <row r="1145" spans="1:36" s="2" customFormat="1" x14ac:dyDescent="0.2">
      <c r="A1145" s="3">
        <v>12589</v>
      </c>
      <c r="B1145" s="3"/>
      <c r="C1145" s="3"/>
      <c r="D1145" s="3"/>
      <c r="E1145" s="3"/>
      <c r="F1145" s="3" t="s">
        <v>19</v>
      </c>
      <c r="G1145" s="3">
        <v>1130.803435</v>
      </c>
      <c r="H1145" s="3">
        <v>130.27250000000001</v>
      </c>
      <c r="I1145" s="3">
        <v>2.68332244690846E-2</v>
      </c>
      <c r="J1145" s="3">
        <v>4.4322293977035403E-2</v>
      </c>
      <c r="K1145" s="3">
        <v>2.09161504911155E-2</v>
      </c>
      <c r="L1145" s="3">
        <v>2.7886048399386201E-2</v>
      </c>
      <c r="M1145" s="3">
        <v>1.7741603576797601E-2</v>
      </c>
      <c r="N1145" s="3">
        <v>3.9331683320601801E-2</v>
      </c>
      <c r="O1145" s="3">
        <v>5.0533509694113701E-2</v>
      </c>
      <c r="P1145" s="3">
        <v>3.6124841624579303E-2</v>
      </c>
      <c r="Q1145" s="3">
        <v>3.2425284089747999E-2</v>
      </c>
      <c r="R1145" s="3">
        <v>7.0927179044837196E-2</v>
      </c>
      <c r="S1145" s="3">
        <v>4.5874712313263601E-2</v>
      </c>
      <c r="T1145" s="3">
        <v>4.343582524472768E-2</v>
      </c>
      <c r="U1145" s="3">
        <v>5.4628846499068399E-2</v>
      </c>
      <c r="V1145" s="3">
        <v>3.83375749019235E-2</v>
      </c>
      <c r="W1145" s="3">
        <v>6.1381401291956073E-2</v>
      </c>
      <c r="X1145" s="3">
        <v>9.8392856932789305E-2</v>
      </c>
      <c r="Y1145" s="3">
        <v>3.9292712790070003E-2</v>
      </c>
      <c r="Z1145" s="3">
        <v>5.7613844685988701E-2</v>
      </c>
      <c r="AA1145" s="3">
        <v>8.6988986897794662E-2</v>
      </c>
      <c r="AB1145" s="3">
        <v>4.0108919752150703E-2</v>
      </c>
      <c r="AC1145" s="3">
        <v>5.84034710805591E-2</v>
      </c>
      <c r="AD1145" s="3">
        <v>8.3803214946253493E-2</v>
      </c>
      <c r="AE1145" s="3">
        <v>0.123178149605413</v>
      </c>
      <c r="AF1145" s="3">
        <v>8.2285189752797305E-2</v>
      </c>
      <c r="AG1145" s="6">
        <v>5.6098455964812902E-2</v>
      </c>
      <c r="AH1145" s="6">
        <v>5.3724281327030797E-2</v>
      </c>
      <c r="AI1145" s="6">
        <v>5.4535441528844798E-2</v>
      </c>
      <c r="AJ1145" s="6">
        <v>4.9936668117124702E-2</v>
      </c>
    </row>
    <row r="1146" spans="1:36" s="2" customFormat="1" x14ac:dyDescent="0.2">
      <c r="A1146" s="3">
        <v>12622</v>
      </c>
      <c r="B1146" s="3"/>
      <c r="C1146" s="3"/>
      <c r="D1146" s="3"/>
      <c r="E1146" s="3"/>
      <c r="F1146" s="3" t="s">
        <v>19</v>
      </c>
      <c r="G1146" s="3">
        <v>1136.748822</v>
      </c>
      <c r="H1146" s="3">
        <v>347.58499999999998</v>
      </c>
      <c r="I1146" s="3">
        <v>0.257980990315268</v>
      </c>
      <c r="J1146" s="3">
        <v>0.25288029715919402</v>
      </c>
      <c r="K1146" s="3">
        <v>0.28291285124017101</v>
      </c>
      <c r="L1146" s="3">
        <v>0.264647467013573</v>
      </c>
      <c r="M1146" s="3">
        <v>0.25452319807760498</v>
      </c>
      <c r="N1146" s="3">
        <v>0.26520793011122301</v>
      </c>
      <c r="O1146" s="3">
        <v>0.27785677768857397</v>
      </c>
      <c r="P1146" s="3">
        <v>0.27544865871026097</v>
      </c>
      <c r="Q1146" s="3">
        <v>0.303660827192823</v>
      </c>
      <c r="R1146" s="3">
        <v>0.27495604837134502</v>
      </c>
      <c r="S1146" s="3">
        <v>0.28574815824946997</v>
      </c>
      <c r="T1146" s="3">
        <v>0.28459475761985692</v>
      </c>
      <c r="U1146" s="3">
        <v>0.27060389632450499</v>
      </c>
      <c r="V1146" s="3">
        <v>0.28913519802100301</v>
      </c>
      <c r="W1146" s="3">
        <v>0.29835193011041938</v>
      </c>
      <c r="X1146" s="3">
        <v>0.274507034578301</v>
      </c>
      <c r="Y1146" s="3">
        <v>0.34976378250359003</v>
      </c>
      <c r="Z1146" s="3">
        <v>0.27783333001007599</v>
      </c>
      <c r="AA1146" s="3">
        <v>0.27560893413430176</v>
      </c>
      <c r="AB1146" s="3">
        <v>0.28876118927623201</v>
      </c>
      <c r="AC1146" s="3">
        <v>0.26631420749592399</v>
      </c>
      <c r="AD1146" s="3">
        <v>0.30273547936350098</v>
      </c>
      <c r="AE1146" s="3">
        <v>0.28375500241228402</v>
      </c>
      <c r="AF1146" s="3">
        <v>0.238889747438288</v>
      </c>
      <c r="AG1146" s="6">
        <v>0.31416453009647399</v>
      </c>
      <c r="AH1146" s="6">
        <v>0.31943965629728199</v>
      </c>
      <c r="AI1146" s="6">
        <v>0.31598662404946698</v>
      </c>
      <c r="AJ1146" s="6">
        <v>0.307095806311177</v>
      </c>
    </row>
    <row r="1147" spans="1:36" s="2" customFormat="1" x14ac:dyDescent="0.2">
      <c r="A1147" s="3">
        <v>12705</v>
      </c>
      <c r="B1147" s="3"/>
      <c r="C1147" s="3"/>
      <c r="D1147" s="3"/>
      <c r="E1147" s="3"/>
      <c r="F1147" s="3" t="s">
        <v>19</v>
      </c>
      <c r="G1147" s="3">
        <v>1148.833535</v>
      </c>
      <c r="H1147" s="3">
        <v>346.06299999999999</v>
      </c>
      <c r="I1147" s="3">
        <v>2.4260164093297901E-2</v>
      </c>
      <c r="J1147" s="3">
        <v>2.5514363199627601E-2</v>
      </c>
      <c r="K1147" s="3">
        <v>3.0685116405494001E-2</v>
      </c>
      <c r="L1147" s="3">
        <v>3.64619424296845E-2</v>
      </c>
      <c r="M1147" s="3">
        <v>3.0056301114290099E-2</v>
      </c>
      <c r="N1147" s="3">
        <v>2.8813648405177299E-2</v>
      </c>
      <c r="O1147" s="3">
        <v>2.8388681215414099E-2</v>
      </c>
      <c r="P1147" s="3">
        <v>3.08551478892896E-2</v>
      </c>
      <c r="Q1147" s="3">
        <v>2.8846973890376298E-2</v>
      </c>
      <c r="R1147" s="3">
        <v>3.1685648062917397E-2</v>
      </c>
      <c r="S1147" s="3">
        <v>3.1197964298367801E-2</v>
      </c>
      <c r="T1147" s="3">
        <v>2.9779242034816519E-2</v>
      </c>
      <c r="U1147" s="3">
        <v>2.83173932502475E-2</v>
      </c>
      <c r="V1147" s="3">
        <v>3.3642809771759097E-2</v>
      </c>
      <c r="W1147" s="3">
        <v>3.376647711662082E-2</v>
      </c>
      <c r="X1147" s="3">
        <v>3.9787340185959898E-2</v>
      </c>
      <c r="Y1147" s="3">
        <v>3.1604825703947799E-2</v>
      </c>
      <c r="Z1147" s="3">
        <v>3.1192420125881502E-2</v>
      </c>
      <c r="AA1147" s="3">
        <v>3.003708668276393E-2</v>
      </c>
      <c r="AB1147" s="3">
        <v>2.9328603000922399E-2</v>
      </c>
      <c r="AC1147" s="3">
        <v>2.5279112510281702E-2</v>
      </c>
      <c r="AD1147" s="3">
        <v>2.8715889258117799E-2</v>
      </c>
      <c r="AE1147" s="3">
        <v>2.8452901944822601E-2</v>
      </c>
      <c r="AF1147" s="3">
        <v>3.4992390540722798E-2</v>
      </c>
      <c r="AG1147" s="6">
        <v>3.3419681150643601E-2</v>
      </c>
      <c r="AH1147" s="6">
        <v>2.3009860436350699E-2</v>
      </c>
      <c r="AI1147" s="6">
        <v>2.4586732169068998E-2</v>
      </c>
      <c r="AJ1147" s="6">
        <v>2.6848806278319499E-2</v>
      </c>
    </row>
    <row r="1148" spans="1:36" s="2" customFormat="1" x14ac:dyDescent="0.2">
      <c r="A1148" s="3">
        <v>12730</v>
      </c>
      <c r="B1148" s="3"/>
      <c r="C1148" s="3"/>
      <c r="D1148" s="3"/>
      <c r="E1148" s="3"/>
      <c r="F1148" s="3" t="s">
        <v>19</v>
      </c>
      <c r="G1148" s="3">
        <v>1154.8024600000001</v>
      </c>
      <c r="H1148" s="3">
        <v>127.759</v>
      </c>
      <c r="I1148" s="3">
        <v>1.6974272825527801E-2</v>
      </c>
      <c r="J1148" s="3">
        <v>1.8145802265758001E-2</v>
      </c>
      <c r="K1148" s="3">
        <v>1.20248640846737E-2</v>
      </c>
      <c r="L1148" s="3">
        <v>1.05494675510445E-2</v>
      </c>
      <c r="M1148" s="3">
        <v>8.4925852074418696E-3</v>
      </c>
      <c r="N1148" s="3">
        <v>2.0952098807697699E-2</v>
      </c>
      <c r="O1148" s="3">
        <v>1.49341045014204E-2</v>
      </c>
      <c r="P1148" s="3">
        <v>1.5682575883730499E-2</v>
      </c>
      <c r="Q1148" s="3">
        <v>1.22351188963171E-2</v>
      </c>
      <c r="R1148" s="3">
        <v>2.9323383275542701E-2</v>
      </c>
      <c r="S1148" s="3">
        <v>1.28073617570564E-2</v>
      </c>
      <c r="T1148" s="3">
        <v>1.5640220978318041E-2</v>
      </c>
      <c r="U1148" s="3">
        <v>1.40088960791598E-2</v>
      </c>
      <c r="V1148" s="3">
        <v>1.35905054792839E-2</v>
      </c>
      <c r="W1148" s="3">
        <v>1.7774088927086332E-2</v>
      </c>
      <c r="X1148" s="3">
        <v>2.88725824220879E-2</v>
      </c>
      <c r="Y1148" s="3">
        <v>1.2047179486909599E-2</v>
      </c>
      <c r="Z1148" s="3">
        <v>1.4335399052939599E-2</v>
      </c>
      <c r="AA1148" s="3">
        <v>2.1993571975476432E-2</v>
      </c>
      <c r="AB1148" s="3">
        <v>1.11857867888352E-2</v>
      </c>
      <c r="AC1148" s="3">
        <v>1.8032988152129399E-2</v>
      </c>
      <c r="AD1148" s="3">
        <v>2.1656856044743301E-2</v>
      </c>
      <c r="AE1148" s="3">
        <v>2.61325197865061E-2</v>
      </c>
      <c r="AF1148" s="3">
        <v>2.3729478473925501E-2</v>
      </c>
      <c r="AG1148" s="6">
        <v>1.52770165937549E-2</v>
      </c>
      <c r="AH1148" s="6">
        <v>2.05084593763688E-2</v>
      </c>
      <c r="AI1148" s="6">
        <v>1.94201110776181E-2</v>
      </c>
      <c r="AJ1148" s="6">
        <v>1.6780999933615901E-2</v>
      </c>
    </row>
    <row r="1149" spans="1:36" s="2" customFormat="1" x14ac:dyDescent="0.2">
      <c r="A1149" s="3">
        <v>12756</v>
      </c>
      <c r="B1149" s="3"/>
      <c r="C1149" s="3"/>
      <c r="D1149" s="3"/>
      <c r="E1149" s="3"/>
      <c r="F1149" s="3" t="s">
        <v>19</v>
      </c>
      <c r="G1149" s="3">
        <v>1159.8401080000001</v>
      </c>
      <c r="H1149" s="3">
        <v>129.32749999999999</v>
      </c>
      <c r="I1149" s="3">
        <v>2.8062209157321799E-2</v>
      </c>
      <c r="J1149" s="3">
        <v>3.38743609166113E-2</v>
      </c>
      <c r="K1149" s="3">
        <v>2.94732057971696E-2</v>
      </c>
      <c r="L1149" s="3">
        <v>2.16727055334845E-2</v>
      </c>
      <c r="M1149" s="3">
        <v>1.4134075198719301E-2</v>
      </c>
      <c r="N1149" s="3">
        <v>2.1630883751784399E-2</v>
      </c>
      <c r="O1149" s="3">
        <v>3.6369178552186902E-2</v>
      </c>
      <c r="P1149" s="3">
        <v>3.23567841345841E-2</v>
      </c>
      <c r="Q1149" s="3">
        <v>2.7282101692145799E-2</v>
      </c>
      <c r="R1149" s="3">
        <v>4.40619409126628E-2</v>
      </c>
      <c r="S1149" s="3">
        <v>4.2685893454352399E-2</v>
      </c>
      <c r="T1149" s="3">
        <v>3.4276933937746001E-2</v>
      </c>
      <c r="U1149" s="3">
        <v>4.2835496895031203E-2</v>
      </c>
      <c r="V1149" s="3">
        <v>3.9970749836990997E-2</v>
      </c>
      <c r="W1149" s="3">
        <v>4.720570864648068E-2</v>
      </c>
      <c r="X1149" s="3">
        <v>6.3127247633042199E-2</v>
      </c>
      <c r="Y1149" s="3">
        <v>4.1951950405893598E-2</v>
      </c>
      <c r="Z1149" s="3">
        <v>3.7240970261729803E-2</v>
      </c>
      <c r="AA1149" s="3">
        <v>5.307659393849358E-2</v>
      </c>
      <c r="AB1149" s="3">
        <v>2.66695683061581E-2</v>
      </c>
      <c r="AC1149" s="3">
        <v>4.8738490990633203E-2</v>
      </c>
      <c r="AD1149" s="3">
        <v>5.0345285890777601E-2</v>
      </c>
      <c r="AE1149" s="3">
        <v>6.5873107040116605E-2</v>
      </c>
      <c r="AF1149" s="3">
        <v>5.4540812102159997E-2</v>
      </c>
      <c r="AG1149" s="6">
        <v>3.9325757937345898E-2</v>
      </c>
      <c r="AH1149" s="6">
        <v>4.5397632973454803E-2</v>
      </c>
      <c r="AI1149" s="6">
        <v>4.2908220986329598E-2</v>
      </c>
      <c r="AJ1149" s="6">
        <v>3.9929699866183999E-2</v>
      </c>
    </row>
    <row r="1150" spans="1:36" s="2" customFormat="1" x14ac:dyDescent="0.2">
      <c r="A1150" s="3">
        <v>12765</v>
      </c>
      <c r="B1150" s="3"/>
      <c r="C1150" s="3"/>
      <c r="D1150" s="3" t="s">
        <v>1223</v>
      </c>
      <c r="E1150" s="3" t="s">
        <v>1224</v>
      </c>
      <c r="F1150" s="3" t="s">
        <v>22</v>
      </c>
      <c r="G1150" s="3">
        <v>1161.3537759999999</v>
      </c>
      <c r="H1150" s="3">
        <v>119.8385</v>
      </c>
      <c r="I1150" s="3">
        <v>2.6637323607399999E-2</v>
      </c>
      <c r="J1150" s="3">
        <v>9.6011970528442001E-3</v>
      </c>
      <c r="K1150" s="3">
        <v>2.56121277708115E-2</v>
      </c>
      <c r="L1150" s="3">
        <v>6.7371275995099199E-3</v>
      </c>
      <c r="M1150" s="3">
        <v>1.3366204886690301E-2</v>
      </c>
      <c r="N1150" s="3">
        <v>2.4998566431136401E-2</v>
      </c>
      <c r="O1150" s="3">
        <v>3.9974627946143898E-2</v>
      </c>
      <c r="P1150" s="3">
        <v>4.0831241926697903E-2</v>
      </c>
      <c r="Q1150" s="3">
        <v>6.0141928176119401E-2</v>
      </c>
      <c r="R1150" s="3">
        <v>5.31963473648931E-2</v>
      </c>
      <c r="S1150" s="3">
        <v>3.69483176643218E-2</v>
      </c>
      <c r="T1150" s="3">
        <v>4.660054598264448E-2</v>
      </c>
      <c r="U1150" s="3">
        <v>7.7606130274575094E-2</v>
      </c>
      <c r="V1150" s="3">
        <v>4.8889590150753497E-2</v>
      </c>
      <c r="W1150" s="3">
        <v>4.2352264044464336E-2</v>
      </c>
      <c r="X1150" s="3">
        <v>4.18008402811825E-2</v>
      </c>
      <c r="Y1150" s="3">
        <v>4.3772425273093399E-2</v>
      </c>
      <c r="Z1150" s="3">
        <v>9.4885792278067201E-3</v>
      </c>
      <c r="AA1150" s="3">
        <v>4.8873470950501874E-2</v>
      </c>
      <c r="AB1150" s="3">
        <v>9.0648204857837394E-2</v>
      </c>
      <c r="AC1150" s="3">
        <v>6.4952362712690698E-2</v>
      </c>
      <c r="AD1150" s="3">
        <v>3.1798440722739602E-2</v>
      </c>
      <c r="AE1150" s="3">
        <v>4.7082822456929303E-2</v>
      </c>
      <c r="AF1150" s="3">
        <v>4.6044040045765101E-2</v>
      </c>
      <c r="AG1150" s="6">
        <v>3.5220347443873402E-2</v>
      </c>
      <c r="AH1150" s="6">
        <v>3.7109454630268303E-2</v>
      </c>
      <c r="AI1150" s="6">
        <v>3.5799023884736499E-2</v>
      </c>
      <c r="AJ1150" s="6">
        <v>4.6132245318006103E-2</v>
      </c>
    </row>
    <row r="1151" spans="1:36" s="2" customFormat="1" x14ac:dyDescent="0.2">
      <c r="A1151" s="3">
        <v>12805</v>
      </c>
      <c r="B1151" s="3"/>
      <c r="C1151" s="3"/>
      <c r="D1151" s="3"/>
      <c r="E1151" s="3"/>
      <c r="F1151" s="3" t="s">
        <v>19</v>
      </c>
      <c r="G1151" s="3">
        <v>1168.0300259999999</v>
      </c>
      <c r="H1151" s="3">
        <v>26.088000000000001</v>
      </c>
      <c r="I1151" s="3">
        <v>1.55998073927606E-2</v>
      </c>
      <c r="J1151" s="3">
        <v>4.7896452821136103E-2</v>
      </c>
      <c r="K1151" s="3">
        <v>7.0319529134632002E-3</v>
      </c>
      <c r="L1151" s="3">
        <v>8.9754395469348394E-3</v>
      </c>
      <c r="M1151" s="3">
        <v>1.49813205854918E-2</v>
      </c>
      <c r="N1151" s="3">
        <v>6.1304470946278201E-3</v>
      </c>
      <c r="O1151" s="3">
        <v>7.9543630207908403E-3</v>
      </c>
      <c r="P1151" s="3">
        <v>9.5038580444883197E-2</v>
      </c>
      <c r="Q1151" s="3">
        <v>4.5925319860849599E-2</v>
      </c>
      <c r="R1151" s="3">
        <v>5.25166943645234E-2</v>
      </c>
      <c r="S1151" s="3">
        <v>2.3371385972095399E-2</v>
      </c>
      <c r="T1151" s="3">
        <v>4.7300344920734844E-2</v>
      </c>
      <c r="U1151" s="3">
        <v>2.2200390349400901E-2</v>
      </c>
      <c r="V1151" s="3">
        <v>4.4978782674574697E-2</v>
      </c>
      <c r="W1151" s="3">
        <v>2.2072335230898028E-2</v>
      </c>
      <c r="X1151" s="3">
        <v>1.17624080020321E-2</v>
      </c>
      <c r="Y1151" s="3">
        <v>2.9490592105564001E-2</v>
      </c>
      <c r="Z1151" s="3">
        <v>9.8568814291133001E-3</v>
      </c>
      <c r="AA1151" s="3">
        <v>2.5679889528372135E-2</v>
      </c>
      <c r="AB1151" s="3">
        <v>8.12173063907905E-2</v>
      </c>
      <c r="AC1151" s="3">
        <v>2.6968443538717801E-2</v>
      </c>
      <c r="AD1151" s="3">
        <v>1.32190581102208E-2</v>
      </c>
      <c r="AE1151" s="3">
        <v>1.4112144285405999E-2</v>
      </c>
      <c r="AF1151" s="3">
        <v>2.83987271122031E-2</v>
      </c>
      <c r="AG1151" s="6">
        <v>3.48934161334628E-2</v>
      </c>
      <c r="AH1151" s="6">
        <v>3.2701340804703702E-2</v>
      </c>
      <c r="AI1151" s="6">
        <v>3.0324511243941199E-2</v>
      </c>
      <c r="AJ1151" s="6">
        <v>2.98779234950328E-2</v>
      </c>
    </row>
    <row r="1152" spans="1:36" s="2" customFormat="1" x14ac:dyDescent="0.2">
      <c r="A1152" s="3">
        <v>12855</v>
      </c>
      <c r="B1152" s="3"/>
      <c r="C1152" s="3"/>
      <c r="D1152" s="3"/>
      <c r="E1152" s="3"/>
      <c r="F1152" s="3" t="s">
        <v>19</v>
      </c>
      <c r="G1152" s="3">
        <v>1174.8630009999999</v>
      </c>
      <c r="H1152" s="3">
        <v>118.586</v>
      </c>
      <c r="I1152" s="3">
        <v>4.02147546199342E-2</v>
      </c>
      <c r="J1152" s="3">
        <v>9.3591580423385307E-2</v>
      </c>
      <c r="K1152" s="3">
        <v>4.14647073497161E-2</v>
      </c>
      <c r="L1152" s="3">
        <v>3.8702702784359298E-2</v>
      </c>
      <c r="M1152" s="3">
        <v>1.5915014134748499E-2</v>
      </c>
      <c r="N1152" s="3">
        <v>4.26372557751514E-2</v>
      </c>
      <c r="O1152" s="3">
        <v>6.6413316541551304E-2</v>
      </c>
      <c r="P1152" s="3">
        <v>8.3396978298953706E-2</v>
      </c>
      <c r="Q1152" s="3">
        <v>4.5978465497630398E-2</v>
      </c>
      <c r="R1152" s="3">
        <v>9.0522902289118301E-2</v>
      </c>
      <c r="S1152" s="3">
        <v>5.6116393601200902E-2</v>
      </c>
      <c r="T1152" s="3">
        <v>6.6874265679201364E-2</v>
      </c>
      <c r="U1152" s="3">
        <v>6.4648058746341205E-2</v>
      </c>
      <c r="V1152" s="3">
        <v>6.5815722554575296E-2</v>
      </c>
      <c r="W1152" s="3">
        <v>6.5699303272343912E-2</v>
      </c>
      <c r="X1152" s="3">
        <v>6.4500077379100906E-2</v>
      </c>
      <c r="Y1152" s="3">
        <v>7.6716016527165601E-2</v>
      </c>
      <c r="Z1152" s="3">
        <v>4.9219819322409701E-2</v>
      </c>
      <c r="AA1152" s="3">
        <v>6.3940073872310821E-2</v>
      </c>
      <c r="AB1152" s="3">
        <v>9.1110180586659997E-2</v>
      </c>
      <c r="AC1152" s="3">
        <v>7.1265090207128998E-2</v>
      </c>
      <c r="AD1152" s="3">
        <v>4.5310682146434002E-2</v>
      </c>
      <c r="AE1152" s="3">
        <v>7.1385958743098193E-2</v>
      </c>
      <c r="AF1152" s="3">
        <v>6.2187909583962503E-2</v>
      </c>
      <c r="AG1152" s="6">
        <v>7.1326870891033706E-2</v>
      </c>
      <c r="AH1152" s="6">
        <v>6.1858732061182101E-2</v>
      </c>
      <c r="AI1152" s="6">
        <v>5.1602325533279501E-2</v>
      </c>
      <c r="AJ1152" s="6">
        <v>5.09834063568654E-2</v>
      </c>
    </row>
    <row r="1153" spans="1:36" s="2" customFormat="1" x14ac:dyDescent="0.2">
      <c r="A1153" s="3">
        <v>12926</v>
      </c>
      <c r="B1153" s="3"/>
      <c r="C1153" s="3"/>
      <c r="D1153" s="3" t="s">
        <v>1225</v>
      </c>
      <c r="E1153" s="3" t="s">
        <v>1226</v>
      </c>
      <c r="F1153" s="3" t="s">
        <v>22</v>
      </c>
      <c r="G1153" s="3">
        <v>1185.354063</v>
      </c>
      <c r="H1153" s="3">
        <v>119.6675</v>
      </c>
      <c r="I1153" s="3">
        <v>4.8013385541844401E-2</v>
      </c>
      <c r="J1153" s="3">
        <v>5.4515512755552803E-2</v>
      </c>
      <c r="K1153" s="3">
        <v>8.2928236606787595E-2</v>
      </c>
      <c r="L1153" s="3">
        <v>4.7681425185548E-2</v>
      </c>
      <c r="M1153" s="3">
        <v>3.8112186018387902E-2</v>
      </c>
      <c r="N1153" s="3">
        <v>2.10730414372035E-2</v>
      </c>
      <c r="O1153" s="3">
        <v>2.1670499642642799E-2</v>
      </c>
      <c r="P1153" s="3">
        <v>6.0723728964066699E-2</v>
      </c>
      <c r="Q1153" s="3">
        <v>4.4169557079587599E-2</v>
      </c>
      <c r="R1153" s="3">
        <v>6.8572388133514295E-2</v>
      </c>
      <c r="S1153" s="3">
        <v>5.4341927483670498E-2</v>
      </c>
      <c r="T1153" s="3">
        <v>4.6041774411397715E-2</v>
      </c>
      <c r="U1153" s="3">
        <v>8.2109309976270195E-2</v>
      </c>
      <c r="V1153" s="3">
        <v>9.2767251587214397E-2</v>
      </c>
      <c r="W1153" s="3">
        <v>7.8893762551593971E-2</v>
      </c>
      <c r="X1153" s="3">
        <v>8.8381014927617296E-2</v>
      </c>
      <c r="Y1153" s="3">
        <v>8.0243213353555498E-2</v>
      </c>
      <c r="Z1153" s="3">
        <v>4.7112754644898003E-2</v>
      </c>
      <c r="AA1153" s="3">
        <v>8.6829506739516393E-2</v>
      </c>
      <c r="AB1153" s="3">
        <v>9.6960533809765298E-2</v>
      </c>
      <c r="AC1153" s="3">
        <v>9.4777496247714504E-2</v>
      </c>
      <c r="AD1153" s="3">
        <v>9.2949823951935698E-2</v>
      </c>
      <c r="AE1153" s="3">
        <v>8.6563058132225701E-2</v>
      </c>
      <c r="AF1153" s="3">
        <v>7.4196006917470206E-2</v>
      </c>
      <c r="AG1153" s="6">
        <v>8.9074945941394895E-2</v>
      </c>
      <c r="AH1153" s="6">
        <v>7.8283237543880099E-2</v>
      </c>
      <c r="AI1153" s="6">
        <v>8.4049219174550799E-2</v>
      </c>
      <c r="AJ1153" s="6">
        <v>6.9635444663108004E-2</v>
      </c>
    </row>
    <row r="1154" spans="1:36" s="2" customFormat="1" x14ac:dyDescent="0.2">
      <c r="A1154" s="3">
        <v>12929</v>
      </c>
      <c r="B1154" s="3"/>
      <c r="C1154" s="3"/>
      <c r="D1154" s="3"/>
      <c r="E1154" s="3"/>
      <c r="F1154" s="3" t="s">
        <v>19</v>
      </c>
      <c r="G1154" s="3">
        <v>1185.8565180000001</v>
      </c>
      <c r="H1154" s="3">
        <v>120.002</v>
      </c>
      <c r="I1154" s="3">
        <v>4.2071979078178501E-2</v>
      </c>
      <c r="J1154" s="3">
        <v>3.2145951284369E-2</v>
      </c>
      <c r="K1154" s="3">
        <v>8.1292160412559003E-2</v>
      </c>
      <c r="L1154" s="3">
        <v>2.25752968663918E-2</v>
      </c>
      <c r="M1154" s="3">
        <v>4.0022460657101397E-2</v>
      </c>
      <c r="N1154" s="3">
        <v>4.9126575880846603E-2</v>
      </c>
      <c r="O1154" s="3">
        <v>8.2030597773419797E-2</v>
      </c>
      <c r="P1154" s="3">
        <v>9.1254213456449698E-2</v>
      </c>
      <c r="Q1154" s="3">
        <v>7.4892780907190107E-2</v>
      </c>
      <c r="R1154" s="3">
        <v>4.4876156746232403E-2</v>
      </c>
      <c r="S1154" s="3">
        <v>3.27082400467575E-2</v>
      </c>
      <c r="T1154" s="3">
        <v>7.3939130915848222E-2</v>
      </c>
      <c r="U1154" s="3">
        <v>9.0562958127315296E-2</v>
      </c>
      <c r="V1154" s="3">
        <v>5.9157048008853998E-2</v>
      </c>
      <c r="W1154" s="3">
        <v>5.2331750725322389E-2</v>
      </c>
      <c r="X1154" s="3">
        <v>3.8134446224886001E-2</v>
      </c>
      <c r="Y1154" s="3">
        <v>4.5172040323320999E-2</v>
      </c>
      <c r="Z1154" s="3">
        <v>5.5914148290445102E-2</v>
      </c>
      <c r="AA1154" s="3">
        <v>6.899103881299104E-2</v>
      </c>
      <c r="AB1154" s="3">
        <v>8.9930842187097099E-2</v>
      </c>
      <c r="AC1154" s="3">
        <v>5.5088621059114898E-2</v>
      </c>
      <c r="AD1154" s="3">
        <v>6.1476544069193201E-2</v>
      </c>
      <c r="AE1154" s="3">
        <v>7.7899123253196006E-2</v>
      </c>
      <c r="AF1154" s="3">
        <v>6.4958429508997703E-2</v>
      </c>
      <c r="AG1154" s="6">
        <v>9.0108633454210302E-2</v>
      </c>
      <c r="AH1154" s="6">
        <v>4.6358771566268803E-2</v>
      </c>
      <c r="AI1154" s="6">
        <v>7.7154136598419798E-2</v>
      </c>
      <c r="AJ1154" s="6">
        <v>7.3732056450879893E-2</v>
      </c>
    </row>
    <row r="1155" spans="1:36" s="2" customFormat="1" x14ac:dyDescent="0.2">
      <c r="A1155" s="3">
        <v>12930</v>
      </c>
      <c r="B1155" s="3"/>
      <c r="C1155" s="3"/>
      <c r="D1155" s="3"/>
      <c r="E1155" s="3"/>
      <c r="F1155" s="3" t="s">
        <v>19</v>
      </c>
      <c r="G1155" s="3">
        <v>1186.1090919999999</v>
      </c>
      <c r="H1155" s="3">
        <v>167.577</v>
      </c>
      <c r="I1155" s="3">
        <v>8.2507847869114206E-2</v>
      </c>
      <c r="J1155" s="3">
        <v>8.3858804370187306E-2</v>
      </c>
      <c r="K1155" s="3">
        <v>8.2289532266475701E-2</v>
      </c>
      <c r="L1155" s="3">
        <v>0.10188732359411801</v>
      </c>
      <c r="M1155" s="3">
        <v>9.0224520491616805E-2</v>
      </c>
      <c r="N1155" s="3">
        <v>7.8542971363748201E-2</v>
      </c>
      <c r="O1155" s="3">
        <v>7.81815594310378E-2</v>
      </c>
      <c r="P1155" s="3">
        <v>8.5079384859076193E-2</v>
      </c>
      <c r="Q1155" s="3">
        <v>8.7321266584729995E-2</v>
      </c>
      <c r="R1155" s="3">
        <v>6.0644431160551703E-2</v>
      </c>
      <c r="S1155" s="3">
        <v>7.9337686813956601E-2</v>
      </c>
      <c r="T1155" s="3">
        <v>8.0820134697409229E-2</v>
      </c>
      <c r="U1155" s="3">
        <v>7.8229335565869501E-2</v>
      </c>
      <c r="V1155" s="3">
        <v>8.16313382896693E-2</v>
      </c>
      <c r="W1155" s="3">
        <v>8.7562100099068382E-2</v>
      </c>
      <c r="X1155" s="3">
        <v>9.1753473693898399E-2</v>
      </c>
      <c r="Y1155" s="3">
        <v>9.2840108697021598E-2</v>
      </c>
      <c r="Z1155" s="3">
        <v>8.2438326018646202E-2</v>
      </c>
      <c r="AA1155" s="3">
        <v>8.0215179102057971E-2</v>
      </c>
      <c r="AB1155" s="3">
        <v>7.4770291262442501E-2</v>
      </c>
      <c r="AC1155" s="3">
        <v>7.2321409746232398E-2</v>
      </c>
      <c r="AD1155" s="3">
        <v>8.1497520758685396E-2</v>
      </c>
      <c r="AE1155" s="3">
        <v>7.8638158498425301E-2</v>
      </c>
      <c r="AF1155" s="3">
        <v>8.5511854497353601E-2</v>
      </c>
      <c r="AG1155" s="6">
        <v>8.88775245645433E-2</v>
      </c>
      <c r="AH1155" s="6">
        <v>8.5654902607891895E-2</v>
      </c>
      <c r="AI1155" s="6">
        <v>9.0485375143891406E-2</v>
      </c>
      <c r="AJ1155" s="6">
        <v>7.6914503669968701E-2</v>
      </c>
    </row>
    <row r="1156" spans="1:36" s="2" customFormat="1" x14ac:dyDescent="0.2">
      <c r="A1156" s="3">
        <v>12945</v>
      </c>
      <c r="B1156" s="3"/>
      <c r="C1156" s="3"/>
      <c r="D1156" s="3" t="s">
        <v>1227</v>
      </c>
      <c r="E1156" s="3" t="s">
        <v>1228</v>
      </c>
      <c r="F1156" s="3" t="s">
        <v>22</v>
      </c>
      <c r="G1156" s="3">
        <v>1188.1068</v>
      </c>
      <c r="H1156" s="3">
        <v>167.4145</v>
      </c>
      <c r="I1156" s="3">
        <v>0.25987767248078197</v>
      </c>
      <c r="J1156" s="3">
        <v>0.245029034342373</v>
      </c>
      <c r="K1156" s="3">
        <v>0.26241117042624201</v>
      </c>
      <c r="L1156" s="3">
        <v>0.30728061866210898</v>
      </c>
      <c r="M1156" s="3">
        <v>0.28256843507885598</v>
      </c>
      <c r="N1156" s="3">
        <v>0.25987755479926</v>
      </c>
      <c r="O1156" s="3">
        <v>0.25530943571967502</v>
      </c>
      <c r="P1156" s="3">
        <v>0.25758533730025501</v>
      </c>
      <c r="Q1156" s="3">
        <v>0.274787038956259</v>
      </c>
      <c r="R1156" s="3">
        <v>0.28017291710312398</v>
      </c>
      <c r="S1156" s="3">
        <v>0.254082329184601</v>
      </c>
      <c r="T1156" s="3">
        <v>0.26347400782242292</v>
      </c>
      <c r="U1156" s="3">
        <v>0.24735454345979799</v>
      </c>
      <c r="V1156" s="3">
        <v>0.26298683893941799</v>
      </c>
      <c r="W1156" s="3">
        <v>0.2853597940502679</v>
      </c>
      <c r="X1156" s="3">
        <v>0.28551124156954599</v>
      </c>
      <c r="Y1156" s="3">
        <v>0.32102335622110101</v>
      </c>
      <c r="Z1156" s="3">
        <v>0.26796718136856301</v>
      </c>
      <c r="AA1156" s="3">
        <v>0.26457238820622331</v>
      </c>
      <c r="AB1156" s="3">
        <v>0.262081722284006</v>
      </c>
      <c r="AC1156" s="3">
        <v>0.24748157167107199</v>
      </c>
      <c r="AD1156" s="3">
        <v>0.27074217391554101</v>
      </c>
      <c r="AE1156" s="3">
        <v>0.26036097382839102</v>
      </c>
      <c r="AF1156" s="3">
        <v>0.26995707279625097</v>
      </c>
      <c r="AG1156" s="6">
        <v>0.28973120721275197</v>
      </c>
      <c r="AH1156" s="6">
        <v>0.27757488486827597</v>
      </c>
      <c r="AI1156" s="6">
        <v>0.28121704507217998</v>
      </c>
      <c r="AJ1156" s="6">
        <v>0.24915530030658001</v>
      </c>
    </row>
    <row r="1157" spans="1:36" s="2" customFormat="1" x14ac:dyDescent="0.2">
      <c r="A1157" s="3">
        <v>12960</v>
      </c>
      <c r="B1157" s="3"/>
      <c r="C1157" s="3"/>
      <c r="D1157" s="3" t="s">
        <v>1229</v>
      </c>
      <c r="E1157" s="3" t="s">
        <v>1230</v>
      </c>
      <c r="F1157" s="3" t="s">
        <v>22</v>
      </c>
      <c r="G1157" s="3">
        <v>1189.566331</v>
      </c>
      <c r="H1157" s="3">
        <v>388.31299999999999</v>
      </c>
      <c r="I1157" s="3">
        <v>1.81419256420449E-2</v>
      </c>
      <c r="J1157" s="3">
        <v>1.5599495007222301E-2</v>
      </c>
      <c r="K1157" s="3">
        <v>1.5593918407458499E-2</v>
      </c>
      <c r="L1157" s="3">
        <v>3.01768276095477E-2</v>
      </c>
      <c r="M1157" s="3">
        <v>1.5690847991787101E-2</v>
      </c>
      <c r="N1157" s="3">
        <v>1.9701748287992E-2</v>
      </c>
      <c r="O1157" s="3">
        <v>3.6927037253196002E-2</v>
      </c>
      <c r="P1157" s="3">
        <v>2.50242345901498E-2</v>
      </c>
      <c r="Q1157" s="3">
        <v>3.02037412673247E-2</v>
      </c>
      <c r="R1157" s="3">
        <v>2.6884350417620599E-2</v>
      </c>
      <c r="S1157" s="3">
        <v>4.9530470018392198E-2</v>
      </c>
      <c r="T1157" s="3">
        <v>3.2216152206446746E-2</v>
      </c>
      <c r="U1157" s="3">
        <v>2.6130302802551901E-2</v>
      </c>
      <c r="V1157" s="3">
        <v>3.1285179662808103E-2</v>
      </c>
      <c r="W1157" s="3">
        <v>2.6910894779880512E-2</v>
      </c>
      <c r="X1157" s="3">
        <v>3.03588058528949E-2</v>
      </c>
      <c r="Y1157" s="3">
        <v>2.7144677906857699E-2</v>
      </c>
      <c r="Z1157" s="3">
        <v>1.7772660250696001E-2</v>
      </c>
      <c r="AA1157" s="3">
        <v>1.7505882120265378E-2</v>
      </c>
      <c r="AB1157" s="3">
        <v>1.95446925862084E-2</v>
      </c>
      <c r="AC1157" s="3">
        <v>1.18432280452035E-2</v>
      </c>
      <c r="AD1157" s="3">
        <v>2.0164573101067201E-2</v>
      </c>
      <c r="AE1157" s="3">
        <v>2.12653632618258E-2</v>
      </c>
      <c r="AF1157" s="3">
        <v>1.24466513513227E-2</v>
      </c>
      <c r="AG1157" s="6">
        <v>2.2884456730269301E-2</v>
      </c>
      <c r="AH1157" s="6">
        <v>1.7363387824113001E-2</v>
      </c>
      <c r="AI1157" s="6">
        <v>1.8686862597497401E-2</v>
      </c>
      <c r="AJ1157" s="6">
        <v>2.1685304538643799E-2</v>
      </c>
    </row>
    <row r="1158" spans="1:36" s="2" customFormat="1" x14ac:dyDescent="0.2">
      <c r="A1158" s="3">
        <v>12962</v>
      </c>
      <c r="B1158" s="3"/>
      <c r="C1158" s="3"/>
      <c r="D1158" s="3"/>
      <c r="E1158" s="3"/>
      <c r="F1158" s="3" t="s">
        <v>19</v>
      </c>
      <c r="G1158" s="3">
        <v>1189.732589</v>
      </c>
      <c r="H1158" s="3">
        <v>347.01850000000002</v>
      </c>
      <c r="I1158" s="3">
        <v>5.5208562420843002E-2</v>
      </c>
      <c r="J1158" s="3">
        <v>5.4765636568796697E-2</v>
      </c>
      <c r="K1158" s="3">
        <v>5.7089379694815701E-2</v>
      </c>
      <c r="L1158" s="3">
        <v>5.35718703469725E-2</v>
      </c>
      <c r="M1158" s="3">
        <v>5.5184202436248997E-2</v>
      </c>
      <c r="N1158" s="3">
        <v>5.4356552282720898E-2</v>
      </c>
      <c r="O1158" s="3">
        <v>6.3264462980529096E-2</v>
      </c>
      <c r="P1158" s="3">
        <v>5.4180456400624098E-2</v>
      </c>
      <c r="Q1158" s="3">
        <v>6.0027208955623197E-2</v>
      </c>
      <c r="R1158" s="3">
        <v>5.9274961677056003E-2</v>
      </c>
      <c r="S1158" s="3">
        <v>5.3618788391786999E-2</v>
      </c>
      <c r="T1158" s="3">
        <v>5.8615275896691341E-2</v>
      </c>
      <c r="U1158" s="3">
        <v>6.1991653487944602E-2</v>
      </c>
      <c r="V1158" s="3">
        <v>5.6711992764583198E-2</v>
      </c>
      <c r="W1158" s="3">
        <v>6.253733914561925E-2</v>
      </c>
      <c r="X1158" s="3">
        <v>5.5794666783250201E-2</v>
      </c>
      <c r="Y1158" s="3">
        <v>7.2192235601846094E-2</v>
      </c>
      <c r="Z1158" s="3">
        <v>6.2219221010401102E-2</v>
      </c>
      <c r="AA1158" s="3">
        <v>5.4761614918543741E-2</v>
      </c>
      <c r="AB1158" s="3">
        <v>6.1177149082858602E-2</v>
      </c>
      <c r="AC1158" s="3">
        <v>5.6374951226558702E-2</v>
      </c>
      <c r="AD1158" s="3">
        <v>5.5320964953824901E-2</v>
      </c>
      <c r="AE1158" s="3">
        <v>5.79642845661121E-2</v>
      </c>
      <c r="AF1158" s="3">
        <v>4.7988768808570503E-2</v>
      </c>
      <c r="AG1158" s="6">
        <v>6.0600110312774298E-2</v>
      </c>
      <c r="AH1158" s="6">
        <v>5.4643474014397002E-2</v>
      </c>
      <c r="AI1158" s="6">
        <v>6.6454152920151194E-2</v>
      </c>
      <c r="AJ1158" s="6">
        <v>5.7643174264487597E-2</v>
      </c>
    </row>
    <row r="1159" spans="1:36" s="2" customFormat="1" x14ac:dyDescent="0.2">
      <c r="A1159" s="3">
        <v>12967</v>
      </c>
      <c r="B1159" s="3"/>
      <c r="C1159" s="3"/>
      <c r="D1159" s="3" t="s">
        <v>1231</v>
      </c>
      <c r="E1159" s="3" t="s">
        <v>1232</v>
      </c>
      <c r="F1159" s="3" t="s">
        <v>22</v>
      </c>
      <c r="G1159" s="3">
        <v>1190.10429</v>
      </c>
      <c r="H1159" s="3">
        <v>167.0565</v>
      </c>
      <c r="I1159" s="3">
        <v>0.624904596175199</v>
      </c>
      <c r="J1159" s="3">
        <v>0.59258278367111905</v>
      </c>
      <c r="K1159" s="3">
        <v>0.61852760607815804</v>
      </c>
      <c r="L1159" s="3">
        <v>0.69557185966324997</v>
      </c>
      <c r="M1159" s="3">
        <v>0.68055749682358002</v>
      </c>
      <c r="N1159" s="3">
        <v>0.61996419307819395</v>
      </c>
      <c r="O1159" s="3">
        <v>0.63220780887061601</v>
      </c>
      <c r="P1159" s="3">
        <v>0.61041243243737897</v>
      </c>
      <c r="Q1159" s="3">
        <v>0.66073079964384696</v>
      </c>
      <c r="R1159" s="3">
        <v>0.68332406829257597</v>
      </c>
      <c r="S1159" s="3">
        <v>0.61645926514300098</v>
      </c>
      <c r="T1159" s="3">
        <v>0.63753861093071551</v>
      </c>
      <c r="U1159" s="3">
        <v>0.59606285317391605</v>
      </c>
      <c r="V1159" s="3">
        <v>0.63755605878571897</v>
      </c>
      <c r="W1159" s="3">
        <v>0.6873194451331982</v>
      </c>
      <c r="X1159" s="3">
        <v>0.68483195204265301</v>
      </c>
      <c r="Y1159" s="3">
        <v>0.76435031145286703</v>
      </c>
      <c r="Z1159" s="3">
        <v>0.66263352571230305</v>
      </c>
      <c r="AA1159" s="3">
        <v>0.64140011200434888</v>
      </c>
      <c r="AB1159" s="3">
        <v>0.65987206070701698</v>
      </c>
      <c r="AC1159" s="3">
        <v>0.60487392201289503</v>
      </c>
      <c r="AD1159" s="3">
        <v>0.65679778218079199</v>
      </c>
      <c r="AE1159" s="3">
        <v>0.63105491833101302</v>
      </c>
      <c r="AF1159" s="3">
        <v>0.64311797598453602</v>
      </c>
      <c r="AG1159" s="6">
        <v>0.71913585119345103</v>
      </c>
      <c r="AH1159" s="6">
        <v>0.688933304273603</v>
      </c>
      <c r="AI1159" s="6">
        <v>0.69281091994166399</v>
      </c>
      <c r="AJ1159" s="6">
        <v>0.59755648924529103</v>
      </c>
    </row>
    <row r="1160" spans="1:36" s="2" customFormat="1" x14ac:dyDescent="0.2">
      <c r="A1160" s="3">
        <v>12992</v>
      </c>
      <c r="B1160" s="3"/>
      <c r="C1160" s="3"/>
      <c r="D1160" s="3"/>
      <c r="E1160" s="3"/>
      <c r="F1160" s="3" t="s">
        <v>19</v>
      </c>
      <c r="G1160" s="3">
        <v>1194.098978</v>
      </c>
      <c r="H1160" s="3">
        <v>166.95349999999999</v>
      </c>
      <c r="I1160" s="3">
        <v>1.33134922603443</v>
      </c>
      <c r="J1160" s="3">
        <v>1.29803476404284</v>
      </c>
      <c r="K1160" s="3">
        <v>1.2747597767141701</v>
      </c>
      <c r="L1160" s="3">
        <v>1.4084793648938101</v>
      </c>
      <c r="M1160" s="3">
        <v>1.38629831465904</v>
      </c>
      <c r="N1160" s="3">
        <v>1.2988421940951</v>
      </c>
      <c r="O1160" s="3">
        <v>1.34675460642745</v>
      </c>
      <c r="P1160" s="3">
        <v>1.3282160839664501</v>
      </c>
      <c r="Q1160" s="3">
        <v>1.43528034023346</v>
      </c>
      <c r="R1160" s="3">
        <v>1.46820127838728</v>
      </c>
      <c r="S1160" s="3">
        <v>1.2986381599924099</v>
      </c>
      <c r="T1160" s="3">
        <v>1.3727508853385983</v>
      </c>
      <c r="U1160" s="3">
        <v>1.25691532510501</v>
      </c>
      <c r="V1160" s="3">
        <v>1.3278314616486899</v>
      </c>
      <c r="W1160" s="3">
        <v>1.4659553105023075</v>
      </c>
      <c r="X1160" s="3">
        <v>1.4743858580660201</v>
      </c>
      <c r="Y1160" s="3">
        <v>1.63091125011306</v>
      </c>
      <c r="Z1160" s="3">
        <v>1.42290183363518</v>
      </c>
      <c r="AA1160" s="3">
        <v>1.3920801520285291</v>
      </c>
      <c r="AB1160" s="3">
        <v>1.41410743737671</v>
      </c>
      <c r="AC1160" s="3">
        <v>1.32130510383682</v>
      </c>
      <c r="AD1160" s="3">
        <v>1.45490988600085</v>
      </c>
      <c r="AE1160" s="3">
        <v>1.3612844233064101</v>
      </c>
      <c r="AF1160" s="3">
        <v>1.37832655784465</v>
      </c>
      <c r="AG1160" s="6">
        <v>1.54061922160954</v>
      </c>
      <c r="AH1160" s="6">
        <v>1.45281475209713</v>
      </c>
      <c r="AI1160" s="6">
        <v>1.4454972280021501</v>
      </c>
      <c r="AJ1160" s="6">
        <v>1.2329333149689701</v>
      </c>
    </row>
    <row r="1161" spans="1:36" s="2" customFormat="1" x14ac:dyDescent="0.2">
      <c r="A1161" s="3">
        <v>12998</v>
      </c>
      <c r="B1161" s="3"/>
      <c r="C1161" s="3"/>
      <c r="D1161" s="3"/>
      <c r="E1161" s="3"/>
      <c r="F1161" s="3" t="s">
        <v>19</v>
      </c>
      <c r="G1161" s="3">
        <v>1194.825249</v>
      </c>
      <c r="H1161" s="3">
        <v>32.744500000000002</v>
      </c>
      <c r="I1161" s="3">
        <v>1.46926267570256E-2</v>
      </c>
      <c r="J1161" s="3">
        <v>0.45856780974432698</v>
      </c>
      <c r="K1161" s="3">
        <v>3.1746722992810901E-2</v>
      </c>
      <c r="L1161" s="3">
        <v>1.7321491554506002E-2</v>
      </c>
      <c r="M1161" s="3">
        <v>6.4877008452663296E-2</v>
      </c>
      <c r="N1161" s="3">
        <v>1.5026846629546E-2</v>
      </c>
      <c r="O1161" s="3">
        <v>3.5002940841552498E-2</v>
      </c>
      <c r="P1161" s="3">
        <v>3.3387669083876102E-2</v>
      </c>
      <c r="Q1161" s="3">
        <v>1.8828739112255501E-2</v>
      </c>
      <c r="R1161" s="3">
        <v>1.6216078743830999E-2</v>
      </c>
      <c r="S1161" s="3">
        <v>2.5332614918958801E-2</v>
      </c>
      <c r="T1161" s="3">
        <v>2.7413362442994742E-2</v>
      </c>
      <c r="U1161" s="3">
        <v>1.3171614656158201E-2</v>
      </c>
      <c r="V1161" s="3">
        <v>2.05909505166403E-2</v>
      </c>
      <c r="W1161" s="3">
        <v>2.7499477251634145E-2</v>
      </c>
      <c r="X1161" s="3">
        <v>3.8344293589110602E-2</v>
      </c>
      <c r="Y1161" s="3">
        <v>2.79006445085394E-2</v>
      </c>
      <c r="Z1161" s="3">
        <v>2.3746297959318499E-2</v>
      </c>
      <c r="AA1161" s="3">
        <v>5.2006691326445059E-2</v>
      </c>
      <c r="AB1161" s="3">
        <v>2.48767082758286E-2</v>
      </c>
      <c r="AC1161" s="3">
        <v>3.23940658412495E-2</v>
      </c>
      <c r="AD1161" s="3">
        <v>0.139925833845926</v>
      </c>
      <c r="AE1161" s="3">
        <v>1.37351639117608E-2</v>
      </c>
      <c r="AF1161" s="3">
        <v>1.9887554422577901E-2</v>
      </c>
      <c r="AG1161" s="6">
        <v>4.0191883757038999E-2</v>
      </c>
      <c r="AH1161" s="6">
        <v>2.70791759721833E-2</v>
      </c>
      <c r="AI1161" s="6">
        <v>2.8646886412850899E-2</v>
      </c>
      <c r="AJ1161" s="6">
        <v>3.4086752620245402E-2</v>
      </c>
    </row>
    <row r="1162" spans="1:36" s="2" customFormat="1" x14ac:dyDescent="0.2"/>
    <row r="1163" spans="1:36" s="2" customFormat="1" x14ac:dyDescent="0.2"/>
    <row r="1164" spans="1:36" s="2" customFormat="1" x14ac:dyDescent="0.2"/>
  </sheetData>
  <phoneticPr fontId="2" type="noConversion"/>
  <conditionalFormatting sqref="I109:T109">
    <cfRule type="duplicateValues" dxfId="2" priority="3"/>
  </conditionalFormatting>
  <conditionalFormatting sqref="I115:T115">
    <cfRule type="duplicateValues" dxfId="1" priority="2"/>
  </conditionalFormatting>
  <conditionalFormatting sqref="I178:T178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tree</dc:creator>
  <cp:lastModifiedBy>hxy48</cp:lastModifiedBy>
  <cp:lastPrinted>2022-02-17T10:05:02Z</cp:lastPrinted>
  <dcterms:created xsi:type="dcterms:W3CDTF">2019-09-25T13:14:29Z</dcterms:created>
  <dcterms:modified xsi:type="dcterms:W3CDTF">2022-02-17T10:05:06Z</dcterms:modified>
</cp:coreProperties>
</file>